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727" activeTab="8"/>
  </bookViews>
  <sheets>
    <sheet name="(All) in vivo vs serum" sheetId="1" r:id="rId1"/>
    <sheet name="(All) in vivo vs serum-free" sheetId="2" r:id="rId2"/>
    <sheet name="(Female) in vivo vs serum" sheetId="3" r:id="rId3"/>
    <sheet name="(Female) in vivo vs serum-free" sheetId="4" r:id="rId4"/>
    <sheet name="(Male) in vivo vs serum" sheetId="5" r:id="rId5"/>
    <sheet name="(Male) in vivo vs serum-free" sheetId="6" r:id="rId6"/>
    <sheet name="(in vivo) male vs female" sheetId="7" r:id="rId7"/>
    <sheet name="(serum) male vs female" sheetId="8" r:id="rId8"/>
    <sheet name="(serum-free) male vs female" sheetId="9" r:id="rId9"/>
  </sheets>
  <calcPr calcId="145621" iterateDelta="1E-4"/>
</workbook>
</file>

<file path=xl/sharedStrings.xml><?xml version="1.0" encoding="utf-8"?>
<sst xmlns="http://schemas.openxmlformats.org/spreadsheetml/2006/main" count="12108" uniqueCount="6210">
  <si>
    <t>Gene symbol</t>
  </si>
  <si>
    <t>Ensembl gene ID</t>
  </si>
  <si>
    <t>Fold-change</t>
  </si>
  <si>
    <t>p-value</t>
  </si>
  <si>
    <t>FDR corrected p-value</t>
  </si>
  <si>
    <t>Chromosome</t>
  </si>
  <si>
    <t>ENSBTAG00000046720</t>
  </si>
  <si>
    <t>PRSS8</t>
  </si>
  <si>
    <t>ENSBTAG00000016973</t>
  </si>
  <si>
    <t>ENSBTAG00000007477</t>
  </si>
  <si>
    <t>GARNL3</t>
  </si>
  <si>
    <t>ENSBTAG00000006948</t>
  </si>
  <si>
    <t>CT55</t>
  </si>
  <si>
    <t>ENSBTAG00000019546</t>
  </si>
  <si>
    <t>X</t>
  </si>
  <si>
    <t>CYCS_2</t>
  </si>
  <si>
    <t>ENSBTAG00000023823</t>
  </si>
  <si>
    <t>TEX12</t>
  </si>
  <si>
    <t>ENSBTAG00000016548</t>
  </si>
  <si>
    <t>KRT19</t>
  </si>
  <si>
    <t>ENSBTAG00000004905</t>
  </si>
  <si>
    <t>TMEM62</t>
  </si>
  <si>
    <t>ENSBTAG00000013031</t>
  </si>
  <si>
    <t>ENSBTAG00000037644</t>
  </si>
  <si>
    <t>ENSBTAG00000020849</t>
  </si>
  <si>
    <t>SLC28A3</t>
  </si>
  <si>
    <t>ENSBTAG00000018280</t>
  </si>
  <si>
    <t>GM2A</t>
  </si>
  <si>
    <t>ENSBTAG00000021829</t>
  </si>
  <si>
    <t>SH3YL1</t>
  </si>
  <si>
    <t>ENSBTAG00000020495</t>
  </si>
  <si>
    <t>NCLN</t>
  </si>
  <si>
    <t>ENSBTAG00000020759</t>
  </si>
  <si>
    <t>LRPAP1</t>
  </si>
  <si>
    <t>ENSBTAG00000000073</t>
  </si>
  <si>
    <t>ENSBTAG00000006093</t>
  </si>
  <si>
    <t>GCM-1</t>
  </si>
  <si>
    <t>ENSBTAG00000008148</t>
  </si>
  <si>
    <t>CD46</t>
  </si>
  <si>
    <t>ENSBTAG00000005397</t>
  </si>
  <si>
    <t>QPCT</t>
  </si>
  <si>
    <t>ENSBTAG00000013923</t>
  </si>
  <si>
    <t>GSTM3</t>
  </si>
  <si>
    <t>ENSBTAG00000001842</t>
  </si>
  <si>
    <t>RARB</t>
  </si>
  <si>
    <t>ENSBTAG00000011518</t>
  </si>
  <si>
    <t>ZSCAN4</t>
  </si>
  <si>
    <t>ENSBTAG00000038947</t>
  </si>
  <si>
    <t>HIST1H2BJ</t>
  </si>
  <si>
    <t>ENSBTAG00000038277</t>
  </si>
  <si>
    <t>ENSBTAG00000036102</t>
  </si>
  <si>
    <t>MFSD2</t>
  </si>
  <si>
    <t>ENSBTAG00000013054</t>
  </si>
  <si>
    <t>ATP11C</t>
  </si>
  <si>
    <t>ENSBTAG00000016484</t>
  </si>
  <si>
    <t>SHMT2</t>
  </si>
  <si>
    <t>ENSBTAG00000031500</t>
  </si>
  <si>
    <t>ENSBTAG00000009440</t>
  </si>
  <si>
    <t>PLD3</t>
  </si>
  <si>
    <t>ENSBTAG00000019150</t>
  </si>
  <si>
    <t>FYB</t>
  </si>
  <si>
    <t>ENSBTAG00000001492</t>
  </si>
  <si>
    <t>GTSF1</t>
  </si>
  <si>
    <t>ENSBTAG00000018085</t>
  </si>
  <si>
    <t>CRIP1</t>
  </si>
  <si>
    <t>ENSBTAG00000047229</t>
  </si>
  <si>
    <t>IL2RG</t>
  </si>
  <si>
    <t>ENSBTAG00000007626</t>
  </si>
  <si>
    <t>HKDC1</t>
  </si>
  <si>
    <t>ENSBTAG00000033398</t>
  </si>
  <si>
    <t>TGFBI</t>
  </si>
  <si>
    <t>ENSBTAG00000009513</t>
  </si>
  <si>
    <t>S100A2</t>
  </si>
  <si>
    <t>ENSBTAG00000037651</t>
  </si>
  <si>
    <t>PHF5A</t>
  </si>
  <si>
    <t>ENSBTAG00000006423</t>
  </si>
  <si>
    <t>ENSBTAG00000018880</t>
  </si>
  <si>
    <t>SCNM1</t>
  </si>
  <si>
    <t>ENSBTAG00000018070</t>
  </si>
  <si>
    <t>TMEM20</t>
  </si>
  <si>
    <t>ENSBTAG00000010105</t>
  </si>
  <si>
    <t>C1QBP</t>
  </si>
  <si>
    <t>ENSBTAG00000012739</t>
  </si>
  <si>
    <t>TLN2</t>
  </si>
  <si>
    <t>ENSBTAG00000003667</t>
  </si>
  <si>
    <t>PLEKHG4</t>
  </si>
  <si>
    <t>ENSBTAG00000021570</t>
  </si>
  <si>
    <t>EPCAM</t>
  </si>
  <si>
    <t>ENSBTAG00000006474</t>
  </si>
  <si>
    <t>DPEP1</t>
  </si>
  <si>
    <t>ENSBTAG00000033326</t>
  </si>
  <si>
    <t>ETFA</t>
  </si>
  <si>
    <t>ENSBTAG00000012490</t>
  </si>
  <si>
    <t>PERP</t>
  </si>
  <si>
    <t>ENSBTAG00000020097</t>
  </si>
  <si>
    <t>ENSBTAG00000024947</t>
  </si>
  <si>
    <t>CTSZ</t>
  </si>
  <si>
    <t>ENSBTAG00000018784</t>
  </si>
  <si>
    <t>SYCP3</t>
  </si>
  <si>
    <t>ENSBTAG00000002492</t>
  </si>
  <si>
    <t>SDS</t>
  </si>
  <si>
    <t>ENSBTAG00000031814</t>
  </si>
  <si>
    <t>MGC137030</t>
  </si>
  <si>
    <t>ENSBTAG00000024809</t>
  </si>
  <si>
    <t>SLC1A5</t>
  </si>
  <si>
    <t>ENSBTAG00000013577</t>
  </si>
  <si>
    <t>SLC28A2</t>
  </si>
  <si>
    <t>ENSBTAG00000016327</t>
  </si>
  <si>
    <t>EIF5A</t>
  </si>
  <si>
    <t>ENSBTAG00000002018</t>
  </si>
  <si>
    <t>SLC1A1</t>
  </si>
  <si>
    <t>ENSBTAG00000019125</t>
  </si>
  <si>
    <t>PRPS1</t>
  </si>
  <si>
    <t>ENSBTAG00000019703</t>
  </si>
  <si>
    <t>HSD17B8</t>
  </si>
  <si>
    <t>ENSBTAG00000020927</t>
  </si>
  <si>
    <t>SSB</t>
  </si>
  <si>
    <t>ENSBTAG00000008716</t>
  </si>
  <si>
    <t>RAB25</t>
  </si>
  <si>
    <t>ENSBTAG00000018914</t>
  </si>
  <si>
    <t>FLT1</t>
  </si>
  <si>
    <t>ENSBTAG00000016915</t>
  </si>
  <si>
    <t>TUBGCP2</t>
  </si>
  <si>
    <t>ENSBTAG00000006395</t>
  </si>
  <si>
    <t>ATPIF1</t>
  </si>
  <si>
    <t>ENSBTAG00000006342</t>
  </si>
  <si>
    <t>SLC6A20</t>
  </si>
  <si>
    <t>ENSBTAG00000031340</t>
  </si>
  <si>
    <t>KIT</t>
  </si>
  <si>
    <t>ENSBTAG00000002699</t>
  </si>
  <si>
    <t>DSTN</t>
  </si>
  <si>
    <t>ENSBTAG00000015434</t>
  </si>
  <si>
    <t>DNMT3A</t>
  </si>
  <si>
    <t>ENSBTAG00000021143</t>
  </si>
  <si>
    <t>PSAP</t>
  </si>
  <si>
    <t>ENSBTAG00000021499</t>
  </si>
  <si>
    <t>RPL12_2</t>
  </si>
  <si>
    <t>ENSBTAG00000006963</t>
  </si>
  <si>
    <t>SPDYC</t>
  </si>
  <si>
    <t>ENSBTAG00000005772</t>
  </si>
  <si>
    <t>IQCB1</t>
  </si>
  <si>
    <t>ENSBTAG00000013069</t>
  </si>
  <si>
    <t>MAPRE2</t>
  </si>
  <si>
    <t>ENSBTAG00000007520</t>
  </si>
  <si>
    <t>SRPX</t>
  </si>
  <si>
    <t>ENSBTAG00000004280</t>
  </si>
  <si>
    <t>ENSBTAG00000024700</t>
  </si>
  <si>
    <t>SUCLG2</t>
  </si>
  <si>
    <t>ENSBTAG00000009541</t>
  </si>
  <si>
    <t>SSSCA1</t>
  </si>
  <si>
    <t>ENSBTAG00000003713</t>
  </si>
  <si>
    <t>PMP22</t>
  </si>
  <si>
    <t>ENSBTAG00000019070</t>
  </si>
  <si>
    <t>FCGR2</t>
  </si>
  <si>
    <t>ENSBTAG00000021842</t>
  </si>
  <si>
    <t>GPX2</t>
  </si>
  <si>
    <t>ENSBTAG00000048112</t>
  </si>
  <si>
    <t>H2B_12</t>
  </si>
  <si>
    <t>ENSBTAG00000031760</t>
  </si>
  <si>
    <t>FOLR1_1</t>
  </si>
  <si>
    <t>ENSBTAG00000038532</t>
  </si>
  <si>
    <t>SLC29A1</t>
  </si>
  <si>
    <t>ENSBTAG00000015131</t>
  </si>
  <si>
    <t>IFITM3</t>
  </si>
  <si>
    <t>ENSBTAG00000019015</t>
  </si>
  <si>
    <t>HLCS</t>
  </si>
  <si>
    <t>ENSBTAG00000033679</t>
  </si>
  <si>
    <t>SMPDL3A</t>
  </si>
  <si>
    <t>ENSBTAG00000021587</t>
  </si>
  <si>
    <t>BAG2</t>
  </si>
  <si>
    <t>ENSBTAG00000005355</t>
  </si>
  <si>
    <t>FBXO5</t>
  </si>
  <si>
    <t>ENSBTAG00000021193</t>
  </si>
  <si>
    <t>SFN</t>
  </si>
  <si>
    <t>ENSBTAG00000009223</t>
  </si>
  <si>
    <t>MOSPD1</t>
  </si>
  <si>
    <t>ENSBTAG00000013922</t>
  </si>
  <si>
    <t>ZO3</t>
  </si>
  <si>
    <t>ENSBTAG00000018342</t>
  </si>
  <si>
    <t>CBR3</t>
  </si>
  <si>
    <t>ENSBTAG00000018688</t>
  </si>
  <si>
    <t>BCKDHA</t>
  </si>
  <si>
    <t>ENSBTAG00000016037</t>
  </si>
  <si>
    <t>SSFA2</t>
  </si>
  <si>
    <t>ENSBTAG00000000937</t>
  </si>
  <si>
    <t>GLDC</t>
  </si>
  <si>
    <t>ENSBTAG00000025903</t>
  </si>
  <si>
    <t>DDIT4</t>
  </si>
  <si>
    <t>ENSBTAG00000000163</t>
  </si>
  <si>
    <t>ARGFX</t>
  </si>
  <si>
    <t>ENSBTAG00000002273</t>
  </si>
  <si>
    <t>VGLL1</t>
  </si>
  <si>
    <t>ENSBTAG00000001880</t>
  </si>
  <si>
    <t>TMEM86A</t>
  </si>
  <si>
    <t>ENSBTAG00000048059</t>
  </si>
  <si>
    <t>C5H12orf57</t>
  </si>
  <si>
    <t>ENSBTAG00000020292</t>
  </si>
  <si>
    <t>PSME4</t>
  </si>
  <si>
    <t>ENSBTAG00000020262</t>
  </si>
  <si>
    <t>CYP2S1</t>
  </si>
  <si>
    <t>ENSBTAG00000018240</t>
  </si>
  <si>
    <t>MYL6B</t>
  </si>
  <si>
    <t>ENSBTAG00000031217</t>
  </si>
  <si>
    <t>HBA_2</t>
  </si>
  <si>
    <t>ENSBTAG00000026417</t>
  </si>
  <si>
    <t>SLC38A2</t>
  </si>
  <si>
    <t>ENSBTAG00000011105</t>
  </si>
  <si>
    <t>FDFT1</t>
  </si>
  <si>
    <t>ENSBTAG00000012432</t>
  </si>
  <si>
    <t>PDLIM1</t>
  </si>
  <si>
    <t>ENSBTAG00000011182</t>
  </si>
  <si>
    <t>RRP1B</t>
  </si>
  <si>
    <t>ENSBTAG00000017418</t>
  </si>
  <si>
    <t>ORMDL2</t>
  </si>
  <si>
    <t>ENSBTAG00000020663</t>
  </si>
  <si>
    <t>ACADS</t>
  </si>
  <si>
    <t>ENSBTAG00000007484</t>
  </si>
  <si>
    <t>PRDX6</t>
  </si>
  <si>
    <t>ENSBTAG00000004855</t>
  </si>
  <si>
    <t>SLC39A6</t>
  </si>
  <si>
    <t>ENSBTAG00000000998</t>
  </si>
  <si>
    <t>KLK5</t>
  </si>
  <si>
    <t>ENSBTAG00000015125</t>
  </si>
  <si>
    <t>TRIP12</t>
  </si>
  <si>
    <t>ENSBTAG00000021653</t>
  </si>
  <si>
    <t>TMEM79</t>
  </si>
  <si>
    <t>ENSBTAG00000009436</t>
  </si>
  <si>
    <t>SNRPG</t>
  </si>
  <si>
    <t>ENSBTAG00000034506</t>
  </si>
  <si>
    <t>OCLN</t>
  </si>
  <si>
    <t>ENSBTAG00000000561</t>
  </si>
  <si>
    <t>ACAD9</t>
  </si>
  <si>
    <t>ENSBTAG00000003242</t>
  </si>
  <si>
    <t>BRDT_2</t>
  </si>
  <si>
    <t>ENSBTAG00000047443</t>
  </si>
  <si>
    <t>METTL13</t>
  </si>
  <si>
    <t>ENSBTAG00000017721</t>
  </si>
  <si>
    <t>LIX1</t>
  </si>
  <si>
    <t>ENSBTAG00000009772</t>
  </si>
  <si>
    <t>B4GALT3</t>
  </si>
  <si>
    <t>ENSBTAG00000021897</t>
  </si>
  <si>
    <t>ATF7IP2</t>
  </si>
  <si>
    <t>ENSBTAG00000010198</t>
  </si>
  <si>
    <t>PLS1</t>
  </si>
  <si>
    <t>ENSBTAG00000023429</t>
  </si>
  <si>
    <t>ENSBTAG00000047356</t>
  </si>
  <si>
    <t>ABCB1</t>
  </si>
  <si>
    <t>ENSBTAG00000005997</t>
  </si>
  <si>
    <t>MPHOSPH6</t>
  </si>
  <si>
    <t>ENSBTAG00000009746</t>
  </si>
  <si>
    <t>C2H2ORF24</t>
  </si>
  <si>
    <t>ENSBTAG00000012619</t>
  </si>
  <si>
    <t>TMEM108</t>
  </si>
  <si>
    <t>ENSBTAG00000018508</t>
  </si>
  <si>
    <t>DCXR_2</t>
  </si>
  <si>
    <t>ENSBTAG00000008747</t>
  </si>
  <si>
    <t>ERP70</t>
  </si>
  <si>
    <t>ENSBTAG00000017143</t>
  </si>
  <si>
    <t>CAMK2G</t>
  </si>
  <si>
    <t>ENSBTAG00000012667</t>
  </si>
  <si>
    <t>PTMA_2</t>
  </si>
  <si>
    <t>ENSBTAG00000002549</t>
  </si>
  <si>
    <t>TLE3</t>
  </si>
  <si>
    <t>ENSBTAG00000015580</t>
  </si>
  <si>
    <t>KRT18</t>
  </si>
  <si>
    <t>ENSBTAG00000001517</t>
  </si>
  <si>
    <t>RCN2</t>
  </si>
  <si>
    <t>ENSBTAG00000015780</t>
  </si>
  <si>
    <t>EIF5B</t>
  </si>
  <si>
    <t>ENSBTAG00000034255</t>
  </si>
  <si>
    <t>FETUB</t>
  </si>
  <si>
    <t>ENSBTAG00000017531</t>
  </si>
  <si>
    <t>UBL5_1</t>
  </si>
  <si>
    <t>ENSBTAG00000030592</t>
  </si>
  <si>
    <t>CLYBL</t>
  </si>
  <si>
    <t>ENSBTAG00000004165</t>
  </si>
  <si>
    <t>TAGLN2</t>
  </si>
  <si>
    <t>ENSBTAG00000002068</t>
  </si>
  <si>
    <t>DLX4</t>
  </si>
  <si>
    <t>ENSBTAG00000007353</t>
  </si>
  <si>
    <t>LRRC8E</t>
  </si>
  <si>
    <t>ENSBTAG00000004300</t>
  </si>
  <si>
    <t>PDGFRA</t>
  </si>
  <si>
    <t>ENSBTAG00000007173</t>
  </si>
  <si>
    <t>ARRDC2</t>
  </si>
  <si>
    <t>ENSBTAG00000039335</t>
  </si>
  <si>
    <t>ENSBTAG00000013411</t>
  </si>
  <si>
    <t>DNAL1</t>
  </si>
  <si>
    <t>ENSBTAG00000015930</t>
  </si>
  <si>
    <t>ENSBTAG00000039693</t>
  </si>
  <si>
    <t>LGALS1</t>
  </si>
  <si>
    <t>ENSBTAG00000015089</t>
  </si>
  <si>
    <t>ENSBTAG00000015464</t>
  </si>
  <si>
    <t>CRYZ</t>
  </si>
  <si>
    <t>ENSBTAG00000003162</t>
  </si>
  <si>
    <t>RSU1</t>
  </si>
  <si>
    <t>ENSBTAG00000027446</t>
  </si>
  <si>
    <t>PPP1CC</t>
  </si>
  <si>
    <t>ENSBTAG00000011198</t>
  </si>
  <si>
    <t>HRSP12</t>
  </si>
  <si>
    <t>ENSBTAG00000012595</t>
  </si>
  <si>
    <t>ZCCHC6</t>
  </si>
  <si>
    <t>ENSBTAG00000001737</t>
  </si>
  <si>
    <t>HIST2H2AC_2</t>
  </si>
  <si>
    <t>ENSBTAG00000046003</t>
  </si>
  <si>
    <t>APOM</t>
  </si>
  <si>
    <t>ENSBTAG00000008833</t>
  </si>
  <si>
    <t>RRP8</t>
  </si>
  <si>
    <t>ENSBTAG00000000697</t>
  </si>
  <si>
    <t>UBL5_2</t>
  </si>
  <si>
    <t>ENSBTAG00000040494</t>
  </si>
  <si>
    <t>BRDT_1</t>
  </si>
  <si>
    <t>ENSBTAG00000003724</t>
  </si>
  <si>
    <t>PCCB</t>
  </si>
  <si>
    <t>ENSBTAG00000015221</t>
  </si>
  <si>
    <t>AHCYL2</t>
  </si>
  <si>
    <t>ENSBTAG00000001754</t>
  </si>
  <si>
    <t>MYOF</t>
  </si>
  <si>
    <t>ENSBTAG00000016918</t>
  </si>
  <si>
    <t>INADL</t>
  </si>
  <si>
    <t>ENSBTAG00000021975</t>
  </si>
  <si>
    <t>SNAP23</t>
  </si>
  <si>
    <t>ENSBTAG00000005661</t>
  </si>
  <si>
    <t>CCDC68</t>
  </si>
  <si>
    <t>ENSBTAG00000008158</t>
  </si>
  <si>
    <t>CYSTM1</t>
  </si>
  <si>
    <t>ENSBTAG00000016595</t>
  </si>
  <si>
    <t>CD151</t>
  </si>
  <si>
    <t>ENSBTAG00000019569</t>
  </si>
  <si>
    <t>UBR1</t>
  </si>
  <si>
    <t>ENSBTAG00000021087</t>
  </si>
  <si>
    <t>CRTAP</t>
  </si>
  <si>
    <t>ENSBTAG00000021442</t>
  </si>
  <si>
    <t>PPDPF_1</t>
  </si>
  <si>
    <t>ENSBTAG00000009002</t>
  </si>
  <si>
    <t>H2B_4</t>
  </si>
  <si>
    <t>ENSBTAG00000032451</t>
  </si>
  <si>
    <t>SIGIRR</t>
  </si>
  <si>
    <t>ENSBTAG00000011149</t>
  </si>
  <si>
    <t>RPS27L_1</t>
  </si>
  <si>
    <t>ENSBTAG00000040435</t>
  </si>
  <si>
    <t>ZNF622</t>
  </si>
  <si>
    <t>ENSBTAG00000016441</t>
  </si>
  <si>
    <t>CAPG</t>
  </si>
  <si>
    <t>ENSBTAG00000005432</t>
  </si>
  <si>
    <t>EAF2</t>
  </si>
  <si>
    <t>ENSBTAG00000013070</t>
  </si>
  <si>
    <t>TM4SF1</t>
  </si>
  <si>
    <t>ENSBTAG00000015163</t>
  </si>
  <si>
    <t>CATD</t>
  </si>
  <si>
    <t>ENSBTAG00000007622</t>
  </si>
  <si>
    <t>GJB3</t>
  </si>
  <si>
    <t>ENSBTAG00000012584</t>
  </si>
  <si>
    <t>CTNND1</t>
  </si>
  <si>
    <t>ENSBTAG00000002411</t>
  </si>
  <si>
    <t>STAC3</t>
  </si>
  <si>
    <t>ENSBTAG00000018358</t>
  </si>
  <si>
    <t>RAB15</t>
  </si>
  <si>
    <t>ENSBTAG00000003474</t>
  </si>
  <si>
    <t>STXBP2</t>
  </si>
  <si>
    <t>ENSBTAG00000009178</t>
  </si>
  <si>
    <t>CNTNAP1</t>
  </si>
  <si>
    <t>ENSBTAG00000019097</t>
  </si>
  <si>
    <t>BFAR</t>
  </si>
  <si>
    <t>ENSBTAG00000021521</t>
  </si>
  <si>
    <t>FUT10</t>
  </si>
  <si>
    <t>ENSBTAG00000005454</t>
  </si>
  <si>
    <t>RNF146B</t>
  </si>
  <si>
    <t>ENSBTAG00000034531</t>
  </si>
  <si>
    <t>MBIP</t>
  </si>
  <si>
    <t>ENSBTAG00000009941</t>
  </si>
  <si>
    <t>STAT5B</t>
  </si>
  <si>
    <t>ENSBTAG00000010125</t>
  </si>
  <si>
    <t>NXPE3</t>
  </si>
  <si>
    <t>ENSBTAG00000013465</t>
  </si>
  <si>
    <t>GABPA</t>
  </si>
  <si>
    <t>ENSBTAG00000019043</t>
  </si>
  <si>
    <t>BAD</t>
  </si>
  <si>
    <t>ENSBTAG00000012511</t>
  </si>
  <si>
    <t>PPAT</t>
  </si>
  <si>
    <t>ENSBTAG00000010571</t>
  </si>
  <si>
    <t>ILK</t>
  </si>
  <si>
    <t>ENSBTAG00000000696</t>
  </si>
  <si>
    <t>FLRT3</t>
  </si>
  <si>
    <t>ENSBTAG00000003319</t>
  </si>
  <si>
    <t>NHP2L1</t>
  </si>
  <si>
    <t>ENSBTAG00000006104</t>
  </si>
  <si>
    <t>JCAD</t>
  </si>
  <si>
    <t>ENSBTAG00000001204</t>
  </si>
  <si>
    <t>KLHL8</t>
  </si>
  <si>
    <t>ENSBTAG00000002455</t>
  </si>
  <si>
    <t>CYB5R3</t>
  </si>
  <si>
    <t>ENSBTAG00000016516</t>
  </si>
  <si>
    <t>FBXO3</t>
  </si>
  <si>
    <t>ENSBTAG00000010071</t>
  </si>
  <si>
    <t>KLK6</t>
  </si>
  <si>
    <t>ENSBTAG00000030482</t>
  </si>
  <si>
    <t>WIPF1</t>
  </si>
  <si>
    <t>ENSBTAG00000001585</t>
  </si>
  <si>
    <t>PDHX</t>
  </si>
  <si>
    <t>ENSBTAG00000018261</t>
  </si>
  <si>
    <t>FAM162A</t>
  </si>
  <si>
    <t>ENSBTAG00000011140</t>
  </si>
  <si>
    <t>SPOPL</t>
  </si>
  <si>
    <t>ENSBTAG00000013455</t>
  </si>
  <si>
    <t>NCBP2</t>
  </si>
  <si>
    <t>ENSBTAG00000008873</t>
  </si>
  <si>
    <t>NOP10</t>
  </si>
  <si>
    <t>ENSBTAG00000025632</t>
  </si>
  <si>
    <t>SCEL</t>
  </si>
  <si>
    <t>ENSBTAG00000032821</t>
  </si>
  <si>
    <t>GPAA1</t>
  </si>
  <si>
    <t>ENSBTAG00000014610</t>
  </si>
  <si>
    <t>MRGPRX2</t>
  </si>
  <si>
    <t>ENSBTAG00000002245</t>
  </si>
  <si>
    <t>LRP2</t>
  </si>
  <si>
    <t>ENSBTAG00000004555</t>
  </si>
  <si>
    <t>SELL</t>
  </si>
  <si>
    <t>ENSBTAG00000011515</t>
  </si>
  <si>
    <t>CENPQ</t>
  </si>
  <si>
    <t>ENSBTAG00000020710</t>
  </si>
  <si>
    <t>ZMAT5</t>
  </si>
  <si>
    <t>ENSBTAG00000017890</t>
  </si>
  <si>
    <t>DNMT3B</t>
  </si>
  <si>
    <t>ENSBTAG00000003901</t>
  </si>
  <si>
    <t>TMEM37</t>
  </si>
  <si>
    <t>ENSBTAG00000026825</t>
  </si>
  <si>
    <t>LSM1</t>
  </si>
  <si>
    <t>ENSBTAG00000001612</t>
  </si>
  <si>
    <t>HCCS</t>
  </si>
  <si>
    <t>ENSBTAG00000012113</t>
  </si>
  <si>
    <t>MCCC1</t>
  </si>
  <si>
    <t>ENSBTAG00000006548</t>
  </si>
  <si>
    <t>ABLIM1</t>
  </si>
  <si>
    <t>ENSBTAG00000004899</t>
  </si>
  <si>
    <t>APOPT1</t>
  </si>
  <si>
    <t>ENSBTAG00000021199</t>
  </si>
  <si>
    <t>ENSBTAG00000031582</t>
  </si>
  <si>
    <t>NPM1</t>
  </si>
  <si>
    <t>ENSBTAG00000015316</t>
  </si>
  <si>
    <t>KRT8</t>
  </si>
  <si>
    <t>ENSBTAG00000000836</t>
  </si>
  <si>
    <t>RPS4Y1</t>
  </si>
  <si>
    <t>ENSBTAG00000025617</t>
  </si>
  <si>
    <t>A2M</t>
  </si>
  <si>
    <t>ENSBTAG00000018137</t>
  </si>
  <si>
    <t>ITGAE</t>
  </si>
  <si>
    <t>ENSBTAG00000015264</t>
  </si>
  <si>
    <t>CCDC65</t>
  </si>
  <si>
    <t>ENSBTAG00000015825</t>
  </si>
  <si>
    <t>ENSBTAG00000047000</t>
  </si>
  <si>
    <t>TUBA1A</t>
  </si>
  <si>
    <t>ENSBTAG00000001489</t>
  </si>
  <si>
    <t>PTPRK</t>
  </si>
  <si>
    <t>ENSBTAG00000020829</t>
  </si>
  <si>
    <t>STEAP3</t>
  </si>
  <si>
    <t>ENSBTAG00000007111</t>
  </si>
  <si>
    <t>NDFIP2</t>
  </si>
  <si>
    <t>ENSBTAG00000014227</t>
  </si>
  <si>
    <t>LGMN</t>
  </si>
  <si>
    <t>ENSBTAG00000046979</t>
  </si>
  <si>
    <t>AGFG2</t>
  </si>
  <si>
    <t>ENSBTAG00000000713</t>
  </si>
  <si>
    <t>MTMR11</t>
  </si>
  <si>
    <t>ENSBTAG00000012496</t>
  </si>
  <si>
    <t>MPZL2</t>
  </si>
  <si>
    <t>ENSBTAG00000033510</t>
  </si>
  <si>
    <t>DAG1</t>
  </si>
  <si>
    <t>ENSBTAG00000011580</t>
  </si>
  <si>
    <t>ENSBTAG00000012146</t>
  </si>
  <si>
    <t>CD9</t>
  </si>
  <si>
    <t>ENSBTAG00000014764</t>
  </si>
  <si>
    <t>ALDH4A1</t>
  </si>
  <si>
    <t>ENSBTAG00000030335</t>
  </si>
  <si>
    <t>RNF128</t>
  </si>
  <si>
    <t>ENSBTAG00000022920</t>
  </si>
  <si>
    <t>PGM1</t>
  </si>
  <si>
    <t>ENSBTAG00000019011</t>
  </si>
  <si>
    <t>CNIH4</t>
  </si>
  <si>
    <t>ENSBTAG00000019471</t>
  </si>
  <si>
    <t>SMAP2</t>
  </si>
  <si>
    <t>ENSBTAG00000021922</t>
  </si>
  <si>
    <t>ARF5</t>
  </si>
  <si>
    <t>ENSBTAG00000009366</t>
  </si>
  <si>
    <t>SCGN</t>
  </si>
  <si>
    <t>ENSBTAG00000019926</t>
  </si>
  <si>
    <t>EIF4A3</t>
  </si>
  <si>
    <t>ENSBTAG00000016023</t>
  </si>
  <si>
    <t>WBSCR22</t>
  </si>
  <si>
    <t>ENSBTAG00000017067</t>
  </si>
  <si>
    <t>PLK3</t>
  </si>
  <si>
    <t>ENSBTAG00000006125</t>
  </si>
  <si>
    <t>GCA</t>
  </si>
  <si>
    <t>ENSBTAG00000018446</t>
  </si>
  <si>
    <t>PTTG1IP</t>
  </si>
  <si>
    <t>ENSBTAG00000021771</t>
  </si>
  <si>
    <t>VDAC2</t>
  </si>
  <si>
    <t>ENSBTAG00000012975</t>
  </si>
  <si>
    <t>IGF2BP3</t>
  </si>
  <si>
    <t>ENSBTAG00000019406</t>
  </si>
  <si>
    <t>ATP2B1</t>
  </si>
  <si>
    <t>ENSBTAG00000009552</t>
  </si>
  <si>
    <t>ENSBTAG00000020454</t>
  </si>
  <si>
    <t>ARSA</t>
  </si>
  <si>
    <t>ENSBTAG00000016053</t>
  </si>
  <si>
    <t>GATA2</t>
  </si>
  <si>
    <t>ENSBTAG00000019707</t>
  </si>
  <si>
    <t>ZNF215</t>
  </si>
  <si>
    <t>ENSBTAG00000003638</t>
  </si>
  <si>
    <t>ST14</t>
  </si>
  <si>
    <t>ENSBTAG00000019712</t>
  </si>
  <si>
    <t>NBAS</t>
  </si>
  <si>
    <t>ENSBTAG00000014081</t>
  </si>
  <si>
    <t>TP53BP2</t>
  </si>
  <si>
    <t>ENSBTAG00000012781</t>
  </si>
  <si>
    <t>BTG3</t>
  </si>
  <si>
    <t>ENSBTAG00000018704</t>
  </si>
  <si>
    <t>SAMHD1</t>
  </si>
  <si>
    <t>ENSBTAG00000022007</t>
  </si>
  <si>
    <t>SNRNP25</t>
  </si>
  <si>
    <t>ENSBTAG00000019804</t>
  </si>
  <si>
    <t>SBF2</t>
  </si>
  <si>
    <t>ENSBTAG00000043981</t>
  </si>
  <si>
    <t>FERMT2</t>
  </si>
  <si>
    <t>ENSBTAG00000014501</t>
  </si>
  <si>
    <t>WNK4</t>
  </si>
  <si>
    <t>ENSBTAG00000019907</t>
  </si>
  <si>
    <t>PLS3</t>
  </si>
  <si>
    <t>ENSBTAG00000011613</t>
  </si>
  <si>
    <t>MGC139367</t>
  </si>
  <si>
    <t>ENSBTAG00000018761</t>
  </si>
  <si>
    <t>ENDOD1</t>
  </si>
  <si>
    <t>ENSBTAG00000024803</t>
  </si>
  <si>
    <t>TPST1</t>
  </si>
  <si>
    <t>ENSBTAG00000000390</t>
  </si>
  <si>
    <t>ELMO3</t>
  </si>
  <si>
    <t>ENSBTAG00000001286</t>
  </si>
  <si>
    <t>CRYL1</t>
  </si>
  <si>
    <t>ENSBTAG00000011726</t>
  </si>
  <si>
    <t>F2RL1</t>
  </si>
  <si>
    <t>ENSBTAG00000034848</t>
  </si>
  <si>
    <t>SLC7A7</t>
  </si>
  <si>
    <t>ENSBTAG00000014821</t>
  </si>
  <si>
    <t>SGK1</t>
  </si>
  <si>
    <t>ENSBTAG00000004269</t>
  </si>
  <si>
    <t>ENSBTAG00000046172</t>
  </si>
  <si>
    <t>DUSP14</t>
  </si>
  <si>
    <t>ENSBTAG00000010279</t>
  </si>
  <si>
    <t>FLJ20565</t>
  </si>
  <si>
    <t>ENSBTAG00000000500</t>
  </si>
  <si>
    <t>SYNE1</t>
  </si>
  <si>
    <t>ENSBTAG00000009362</t>
  </si>
  <si>
    <t>SCP2</t>
  </si>
  <si>
    <t>ENSBTAG00000003746</t>
  </si>
  <si>
    <t>ESD</t>
  </si>
  <si>
    <t>ENSBTAG00000003415</t>
  </si>
  <si>
    <t>VCL</t>
  </si>
  <si>
    <t>ENSBTAG00000021879</t>
  </si>
  <si>
    <t>TKTL1</t>
  </si>
  <si>
    <t>ENSBTAG00000020127</t>
  </si>
  <si>
    <t>FILIP1</t>
  </si>
  <si>
    <t>ENSBTAG00000000053</t>
  </si>
  <si>
    <t>PLIN2</t>
  </si>
  <si>
    <t>ENSBTAG00000005718</t>
  </si>
  <si>
    <t>RBM25</t>
  </si>
  <si>
    <t>ENSBTAG00000017177</t>
  </si>
  <si>
    <t>TCEB1</t>
  </si>
  <si>
    <t>ENSBTAG00000002196</t>
  </si>
  <si>
    <t>MAST2</t>
  </si>
  <si>
    <t>ENSBTAG00000020444</t>
  </si>
  <si>
    <t>FAU_1</t>
  </si>
  <si>
    <t>ENSBTAG00000031786</t>
  </si>
  <si>
    <t>RNH1</t>
  </si>
  <si>
    <t>ENSBTAG00000046869</t>
  </si>
  <si>
    <t>LRBA</t>
  </si>
  <si>
    <t>ENSBTAG00000018546</t>
  </si>
  <si>
    <t>TKTL2</t>
  </si>
  <si>
    <t>ENSBTAG00000008947</t>
  </si>
  <si>
    <t>UBE2K</t>
  </si>
  <si>
    <t>ENSBTAG00000020175</t>
  </si>
  <si>
    <t>SERPINA5</t>
  </si>
  <si>
    <t>ENSBTAG00000004063</t>
  </si>
  <si>
    <t>POLR3K</t>
  </si>
  <si>
    <t>ENSBTAG00000019803</t>
  </si>
  <si>
    <t>SND1</t>
  </si>
  <si>
    <t>ENSBTAG00000010692</t>
  </si>
  <si>
    <t>SOD1</t>
  </si>
  <si>
    <t>ENSBTAG00000018854</t>
  </si>
  <si>
    <t>ZNF609</t>
  </si>
  <si>
    <t>ENSBTAG00000015808</t>
  </si>
  <si>
    <t>ARHGDIA</t>
  </si>
  <si>
    <t>ENSBTAG00000030209</t>
  </si>
  <si>
    <t>HADHA</t>
  </si>
  <si>
    <t>ENSBTAG00000015038</t>
  </si>
  <si>
    <t>TROAP</t>
  </si>
  <si>
    <t>ENSBTAG00000008499</t>
  </si>
  <si>
    <t>PNP</t>
  </si>
  <si>
    <t>ENSBTAG00000012317</t>
  </si>
  <si>
    <t>GCHFR</t>
  </si>
  <si>
    <t>ENSBTAG00000013477</t>
  </si>
  <si>
    <t>SHFM1</t>
  </si>
  <si>
    <t>ENSBTAG00000034496</t>
  </si>
  <si>
    <t>RSL24D1</t>
  </si>
  <si>
    <t>ENSBTAG00000001342</t>
  </si>
  <si>
    <t>GALNT7</t>
  </si>
  <si>
    <t>ENSBTAG00000016845</t>
  </si>
  <si>
    <t>ARPC3</t>
  </si>
  <si>
    <t>ENSBTAG00000005345</t>
  </si>
  <si>
    <t>MLLT3</t>
  </si>
  <si>
    <t>ENSBTAG00000014124</t>
  </si>
  <si>
    <t>PGHS-2</t>
  </si>
  <si>
    <t>ENSBTAG00000014127</t>
  </si>
  <si>
    <t>SUSD2</t>
  </si>
  <si>
    <t>ENSBTAG00000006730</t>
  </si>
  <si>
    <t>PCP4L1</t>
  </si>
  <si>
    <t>ENSBTAG00000040512</t>
  </si>
  <si>
    <t>CCND2</t>
  </si>
  <si>
    <t>ENSBTAG00000016649</t>
  </si>
  <si>
    <t>SKP1</t>
  </si>
  <si>
    <t>ENSBTAG00000025191</t>
  </si>
  <si>
    <t>SERGEF</t>
  </si>
  <si>
    <t>ENSBTAG00000005340</t>
  </si>
  <si>
    <t>ABCB6</t>
  </si>
  <si>
    <t>ENSBTAG00000020607</t>
  </si>
  <si>
    <t>JUP</t>
  </si>
  <si>
    <t>ENSBTAG00000017685</t>
  </si>
  <si>
    <t>HPRT1</t>
  </si>
  <si>
    <t>ENSBTAG00000014685</t>
  </si>
  <si>
    <t>PAK1IP1</t>
  </si>
  <si>
    <t>ENSBTAG00000018674</t>
  </si>
  <si>
    <t>PLAU</t>
  </si>
  <si>
    <t>ENSBTAG00000005947</t>
  </si>
  <si>
    <t>ENSBTAG00000032433</t>
  </si>
  <si>
    <t>YPEL5</t>
  </si>
  <si>
    <t>ENSBTAG00000023744</t>
  </si>
  <si>
    <t>ACTG1</t>
  </si>
  <si>
    <t>ENSBTAG00000006189</t>
  </si>
  <si>
    <t>ARL4D</t>
  </si>
  <si>
    <t>ENSBTAG00000016847</t>
  </si>
  <si>
    <t>ENSBTAG00000023384</t>
  </si>
  <si>
    <t>TSPYL2</t>
  </si>
  <si>
    <t>ENSBTAG00000017783</t>
  </si>
  <si>
    <t>ERI3</t>
  </si>
  <si>
    <t>ENSBTAG00000015559</t>
  </si>
  <si>
    <t>GART</t>
  </si>
  <si>
    <t>ENSBTAG00000009188</t>
  </si>
  <si>
    <t>ATP6V0A1</t>
  </si>
  <si>
    <t>ENSBTAG00000019218</t>
  </si>
  <si>
    <t>TIPARP</t>
  </si>
  <si>
    <t>ENSBTAG00000012120</t>
  </si>
  <si>
    <t>SMPD1</t>
  </si>
  <si>
    <t>ENSBTAG00000015628</t>
  </si>
  <si>
    <t>C6ORF173</t>
  </si>
  <si>
    <t>ENSBTAG00000026704</t>
  </si>
  <si>
    <t>BSG</t>
  </si>
  <si>
    <t>ENSBTAG00000016648</t>
  </si>
  <si>
    <t>RPL26L1</t>
  </si>
  <si>
    <t>ENSBTAG00000015099</t>
  </si>
  <si>
    <t>CORO2A</t>
  </si>
  <si>
    <t>ENSBTAG00000007659</t>
  </si>
  <si>
    <t>HHIP</t>
  </si>
  <si>
    <t>ENSBTAG00000016071</t>
  </si>
  <si>
    <t>MPZL1</t>
  </si>
  <si>
    <t>ENSBTAG00000002823</t>
  </si>
  <si>
    <t>SELK</t>
  </si>
  <si>
    <t>ENSBTAG00000032374</t>
  </si>
  <si>
    <t>MSL3</t>
  </si>
  <si>
    <t>ENSBTAG00000009278</t>
  </si>
  <si>
    <t>HIAT1</t>
  </si>
  <si>
    <t>ENSBTAG00000015776</t>
  </si>
  <si>
    <t>ABHD12</t>
  </si>
  <si>
    <t>ENSBTAG00000001420</t>
  </si>
  <si>
    <t>SAR1A</t>
  </si>
  <si>
    <t>ENSBTAG00000016858</t>
  </si>
  <si>
    <t>ALDH6A1</t>
  </si>
  <si>
    <t>ENSBTAG00000018469</t>
  </si>
  <si>
    <t>ESPL1</t>
  </si>
  <si>
    <t>ENSBTAG00000008934</t>
  </si>
  <si>
    <t>S100A16</t>
  </si>
  <si>
    <t>ENSBTAG00000014204</t>
  </si>
  <si>
    <t>DCUN1D5</t>
  </si>
  <si>
    <t>ENSBTAG00000003087</t>
  </si>
  <si>
    <t>FAM89A</t>
  </si>
  <si>
    <t>ENSBTAG00000023073</t>
  </si>
  <si>
    <t>WDR76</t>
  </si>
  <si>
    <t>ENSBTAG00000017215</t>
  </si>
  <si>
    <t>GTF2F1_2</t>
  </si>
  <si>
    <t>ENSBTAG00000046790</t>
  </si>
  <si>
    <t>MARVELD2</t>
  </si>
  <si>
    <t>ENSBTAG00000040001</t>
  </si>
  <si>
    <t>FAM36A</t>
  </si>
  <si>
    <t>ENSBTAG00000033136</t>
  </si>
  <si>
    <t>B3GNT2</t>
  </si>
  <si>
    <t>ENSBTAG00000018046</t>
  </si>
  <si>
    <t>YPEL2</t>
  </si>
  <si>
    <t>ENSBTAG00000019806</t>
  </si>
  <si>
    <t>ENSBTAG00000013126</t>
  </si>
  <si>
    <t>PLLP</t>
  </si>
  <si>
    <t>ENSBTAG00000011700</t>
  </si>
  <si>
    <t>CSF1R</t>
  </si>
  <si>
    <t>ENSBTAG00000012771</t>
  </si>
  <si>
    <t>SPINT2</t>
  </si>
  <si>
    <t>ENSBTAG00000000182</t>
  </si>
  <si>
    <t>SUPT4H1</t>
  </si>
  <si>
    <t>ENSBTAG00000003386</t>
  </si>
  <si>
    <t>PTTG1</t>
  </si>
  <si>
    <t>ENSBTAG00000012184</t>
  </si>
  <si>
    <t>FCHSD2</t>
  </si>
  <si>
    <t>ENSBTAG00000019062</t>
  </si>
  <si>
    <t>ANXA11</t>
  </si>
  <si>
    <t>ENSBTAG00000020940</t>
  </si>
  <si>
    <t>TDH</t>
  </si>
  <si>
    <t>ENSBTAG00000000011</t>
  </si>
  <si>
    <t>TCEAL8</t>
  </si>
  <si>
    <t>ENSBTAG00000027843</t>
  </si>
  <si>
    <t>GPATCH4</t>
  </si>
  <si>
    <t>ENSBTAG00000000406</t>
  </si>
  <si>
    <t>TMEM106C</t>
  </si>
  <si>
    <t>ENSBTAG00000000454</t>
  </si>
  <si>
    <t>DAPK1</t>
  </si>
  <si>
    <t>ENSBTAG00000000738</t>
  </si>
  <si>
    <t>IL6_1</t>
  </si>
  <si>
    <t>ENSBTAG00000014921</t>
  </si>
  <si>
    <t>POLR2A</t>
  </si>
  <si>
    <t>ENSBTAG00000046765</t>
  </si>
  <si>
    <t>RSRP1</t>
  </si>
  <si>
    <t>ENSBTAG00000015222</t>
  </si>
  <si>
    <t>LRRC42</t>
  </si>
  <si>
    <t>ENSBTAG00000019198</t>
  </si>
  <si>
    <t>IMPDH2</t>
  </si>
  <si>
    <t>ENSBTAG00000031837</t>
  </si>
  <si>
    <t>TMEM144</t>
  </si>
  <si>
    <t>ENSBTAG00000019229</t>
  </si>
  <si>
    <t>ELOVL1</t>
  </si>
  <si>
    <t>ENSBTAG00000009813</t>
  </si>
  <si>
    <t>RBM44</t>
  </si>
  <si>
    <t>ENSBTAG00000010676</t>
  </si>
  <si>
    <t>HIST1H1D</t>
  </si>
  <si>
    <t>ENSBTAG00000039163</t>
  </si>
  <si>
    <t>S100A5</t>
  </si>
  <si>
    <t>ENSBTAG00000000644</t>
  </si>
  <si>
    <t>CIRBP</t>
  </si>
  <si>
    <t>ENSBTAG00000007480</t>
  </si>
  <si>
    <t>RABAC1</t>
  </si>
  <si>
    <t>ENSBTAG00000018633</t>
  </si>
  <si>
    <t>IFI35</t>
  </si>
  <si>
    <t>ENSBTAG00000007389</t>
  </si>
  <si>
    <t>C18H16orf80</t>
  </si>
  <si>
    <t>ENSBTAG00000013874</t>
  </si>
  <si>
    <t>PRDX2</t>
  </si>
  <si>
    <t>ENSBTAG00000012062</t>
  </si>
  <si>
    <t>PGRMC2</t>
  </si>
  <si>
    <t>ENSBTAG00000010843</t>
  </si>
  <si>
    <t>BMP4</t>
  </si>
  <si>
    <t>ENSBTAG00000003835</t>
  </si>
  <si>
    <t>COBLL1</t>
  </si>
  <si>
    <t>ENSBTAG00000005501</t>
  </si>
  <si>
    <t>SLC37A3</t>
  </si>
  <si>
    <t>ENSBTAG00000012239</t>
  </si>
  <si>
    <t>MIA3</t>
  </si>
  <si>
    <t>ENSBTAG00000018824</t>
  </si>
  <si>
    <t>BCKDHB</t>
  </si>
  <si>
    <t>ENSBTAG00000012096</t>
  </si>
  <si>
    <t>ENSBTAG00000047871</t>
  </si>
  <si>
    <t>TRIM39-RPP21</t>
  </si>
  <si>
    <t>ENSBTAG00000007643</t>
  </si>
  <si>
    <t>CUL4B</t>
  </si>
  <si>
    <t>ENSBTAG00000018569</t>
  </si>
  <si>
    <t>HIST1H1C</t>
  </si>
  <si>
    <t>ENSBTAG00000011677</t>
  </si>
  <si>
    <t>PRUNE2</t>
  </si>
  <si>
    <t>ENSBTAG00000012991</t>
  </si>
  <si>
    <t>POLR2G</t>
  </si>
  <si>
    <t>ENSBTAG00000009483</t>
  </si>
  <si>
    <t>ERP29</t>
  </si>
  <si>
    <t>ENSBTAG00000006665</t>
  </si>
  <si>
    <t>FAM118B</t>
  </si>
  <si>
    <t>ENSBTAG00000012169</t>
  </si>
  <si>
    <t>NUFIP1</t>
  </si>
  <si>
    <t>ENSBTAG00000009415</t>
  </si>
  <si>
    <t>FAM204A</t>
  </si>
  <si>
    <t>ENSBTAG00000005057</t>
  </si>
  <si>
    <t>RPP38</t>
  </si>
  <si>
    <t>ENSBTAG00000007702</t>
  </si>
  <si>
    <t>FOXR1</t>
  </si>
  <si>
    <t>ENSBTAG00000014606</t>
  </si>
  <si>
    <t>EIF2B2</t>
  </si>
  <si>
    <t>ENSBTAG00000008664</t>
  </si>
  <si>
    <t>ACTB_2</t>
  </si>
  <si>
    <t>ENSBTAG00000026199</t>
  </si>
  <si>
    <t>KRT7</t>
  </si>
  <si>
    <t>ENSBTAG00000016165</t>
  </si>
  <si>
    <t>POLR2F</t>
  </si>
  <si>
    <t>ENSBTAG00000004820</t>
  </si>
  <si>
    <t>FH</t>
  </si>
  <si>
    <t>ENSBTAG00000021688</t>
  </si>
  <si>
    <t>BLVRA</t>
  </si>
  <si>
    <t>ENSBTAG00000013414</t>
  </si>
  <si>
    <t>ANXA7</t>
  </si>
  <si>
    <t>ENSBTAG00000020218</t>
  </si>
  <si>
    <t>LANCL1</t>
  </si>
  <si>
    <t>ENSBTAG00000015066</t>
  </si>
  <si>
    <t>NDRG1</t>
  </si>
  <si>
    <t>ENSBTAG00000000711</t>
  </si>
  <si>
    <t>GPR126</t>
  </si>
  <si>
    <t>ENSBTAG00000020707</t>
  </si>
  <si>
    <t>SEC61A1</t>
  </si>
  <si>
    <t>ENSBTAG00000004937</t>
  </si>
  <si>
    <t>RALB</t>
  </si>
  <si>
    <t>ENSBTAG00000032021</t>
  </si>
  <si>
    <t>SLC7A6OS</t>
  </si>
  <si>
    <t>ENSBTAG00000009636</t>
  </si>
  <si>
    <t>ARHGAP18</t>
  </si>
  <si>
    <t>ENSBTAG00000015381</t>
  </si>
  <si>
    <t>SNX6</t>
  </si>
  <si>
    <t>ENSBTAG00000012873</t>
  </si>
  <si>
    <t>OAT</t>
  </si>
  <si>
    <t>ENSBTAG00000006928</t>
  </si>
  <si>
    <t>MIS18BP1</t>
  </si>
  <si>
    <t>ENSBTAG00000002613</t>
  </si>
  <si>
    <t>MOV10</t>
  </si>
  <si>
    <t>ENSBTAG00000014297</t>
  </si>
  <si>
    <t>PRPF40A</t>
  </si>
  <si>
    <t>ENSBTAG00000048151</t>
  </si>
  <si>
    <t>ZC3H15</t>
  </si>
  <si>
    <t>ENSBTAG00000021762</t>
  </si>
  <si>
    <t>ENSBTAG00000006252</t>
  </si>
  <si>
    <t>RRP15</t>
  </si>
  <si>
    <t>ENSBTAG00000009838</t>
  </si>
  <si>
    <t>COMMD10</t>
  </si>
  <si>
    <t>ENSBTAG00000019071</t>
  </si>
  <si>
    <t>TTYH2</t>
  </si>
  <si>
    <t>ENSBTAG00000011007</t>
  </si>
  <si>
    <t>SCAMP2</t>
  </si>
  <si>
    <t>ENSBTAG00000005844</t>
  </si>
  <si>
    <t>CAMK2D</t>
  </si>
  <si>
    <t>ENSBTAG00000014463</t>
  </si>
  <si>
    <t>DDX52</t>
  </si>
  <si>
    <t>ENSBTAG00000010313</t>
  </si>
  <si>
    <t>HENMT1</t>
  </si>
  <si>
    <t>ENSBTAG00000008467</t>
  </si>
  <si>
    <t>THEX1</t>
  </si>
  <si>
    <t>ENSBTAG00000009685</t>
  </si>
  <si>
    <t>AURKA</t>
  </si>
  <si>
    <t>ENSBTAG00000013009</t>
  </si>
  <si>
    <t>H2B_13</t>
  </si>
  <si>
    <t>ENSBTAG00000031769</t>
  </si>
  <si>
    <t>WARS</t>
  </si>
  <si>
    <t>ENSBTAG00000004679</t>
  </si>
  <si>
    <t>COQ6</t>
  </si>
  <si>
    <t>ENSBTAG00000020331</t>
  </si>
  <si>
    <t>PRSS23</t>
  </si>
  <si>
    <t>ENSBTAG00000015177</t>
  </si>
  <si>
    <t>GALNT11</t>
  </si>
  <si>
    <t>ENSBTAG00000021260</t>
  </si>
  <si>
    <t>AKR1B1</t>
  </si>
  <si>
    <t>ENSBTAG00000009902</t>
  </si>
  <si>
    <t>RPP30</t>
  </si>
  <si>
    <t>ENSBTAG00000002973</t>
  </si>
  <si>
    <t>ATP1B3</t>
  </si>
  <si>
    <t>ENSBTAG00000014140</t>
  </si>
  <si>
    <t>NDUFAF2</t>
  </si>
  <si>
    <t>ENSBTAG00000021607</t>
  </si>
  <si>
    <t>ACBD5</t>
  </si>
  <si>
    <t>ENSBTAG00000017278</t>
  </si>
  <si>
    <t>CTNNBL1</t>
  </si>
  <si>
    <t>ENSBTAG00000007658</t>
  </si>
  <si>
    <t>ENSBTAG00000047411</t>
  </si>
  <si>
    <t>FXC1</t>
  </si>
  <si>
    <t>ENSBTAG00000003567</t>
  </si>
  <si>
    <t>AHSA2</t>
  </si>
  <si>
    <t>ENSBTAG00000006025</t>
  </si>
  <si>
    <t>RHEBL1</t>
  </si>
  <si>
    <t>ENSBTAG00000006557</t>
  </si>
  <si>
    <t>DNAJB11</t>
  </si>
  <si>
    <t>ENSBTAG00000003151</t>
  </si>
  <si>
    <t>DOCK1</t>
  </si>
  <si>
    <t>ENSBTAG00000031890</t>
  </si>
  <si>
    <t>TMEM14C</t>
  </si>
  <si>
    <t>ENSBTAG00000005808</t>
  </si>
  <si>
    <t>ALKBH1</t>
  </si>
  <si>
    <t>ENSBTAG00000008133</t>
  </si>
  <si>
    <t>CSNK2A2</t>
  </si>
  <si>
    <t>ENSBTAG00000013784</t>
  </si>
  <si>
    <t>GPATCH11</t>
  </si>
  <si>
    <t>ENSBTAG00000003861</t>
  </si>
  <si>
    <t>RUFY3</t>
  </si>
  <si>
    <t>ENSBTAG00000016795</t>
  </si>
  <si>
    <t>P2RX4</t>
  </si>
  <si>
    <t>ENSBTAG00000010812</t>
  </si>
  <si>
    <t>AMIGO2</t>
  </si>
  <si>
    <t>ENSBTAG00000002025</t>
  </si>
  <si>
    <t>ATG14</t>
  </si>
  <si>
    <t>ENSBTAG00000010795</t>
  </si>
  <si>
    <t>LONP2</t>
  </si>
  <si>
    <t>ENSBTAG00000010867</t>
  </si>
  <si>
    <t>PCDH10</t>
  </si>
  <si>
    <t>ENSBTAG00000019977</t>
  </si>
  <si>
    <t>NDC80</t>
  </si>
  <si>
    <t>ENSBTAG00000021673</t>
  </si>
  <si>
    <t>POLR1C</t>
  </si>
  <si>
    <t>ENSBTAG00000018969</t>
  </si>
  <si>
    <t>MANBA</t>
  </si>
  <si>
    <t>ENSBTAG00000019761</t>
  </si>
  <si>
    <t>KDM2B</t>
  </si>
  <si>
    <t>ENSBTAG00000002328</t>
  </si>
  <si>
    <t>NRAS</t>
  </si>
  <si>
    <t>ENSBTAG00000046797</t>
  </si>
  <si>
    <t>PABPC4</t>
  </si>
  <si>
    <t>ENSBTAG00000017125</t>
  </si>
  <si>
    <t>ENSBTAG00000014316</t>
  </si>
  <si>
    <t>PSMD9</t>
  </si>
  <si>
    <t>ENSBTAG00000004179</t>
  </si>
  <si>
    <t>CTPS</t>
  </si>
  <si>
    <t>ENSBTAG00000001626</t>
  </si>
  <si>
    <t>CAPN5</t>
  </si>
  <si>
    <t>ENSBTAG00000005034</t>
  </si>
  <si>
    <t>TMCO3</t>
  </si>
  <si>
    <t>ENSBTAG00000015704</t>
  </si>
  <si>
    <t>IL18</t>
  </si>
  <si>
    <t>ENSBTAG00000000277</t>
  </si>
  <si>
    <t>ALDH3A2</t>
  </si>
  <si>
    <t>ENSBTAG00000039161</t>
  </si>
  <si>
    <t>GTF2B</t>
  </si>
  <si>
    <t>ENSBTAG00000000504</t>
  </si>
  <si>
    <t>SLC5A11</t>
  </si>
  <si>
    <t>ENSBTAG00000003467</t>
  </si>
  <si>
    <t>ADRBK1</t>
  </si>
  <si>
    <t>ENSBTAG00000005832</t>
  </si>
  <si>
    <t>PAG2</t>
  </si>
  <si>
    <t>ENSBTAG00000033096</t>
  </si>
  <si>
    <t>BCAT1</t>
  </si>
  <si>
    <t>ENSBTAG00000013825</t>
  </si>
  <si>
    <t>DENND1C</t>
  </si>
  <si>
    <t>ENSBTAG00000031809</t>
  </si>
  <si>
    <t>REXO2</t>
  </si>
  <si>
    <t>ENSBTAG00000005843</t>
  </si>
  <si>
    <t>TIMM23</t>
  </si>
  <si>
    <t>ENSBTAG00000011694</t>
  </si>
  <si>
    <t>CDC42EP1</t>
  </si>
  <si>
    <t>ENSBTAG00000030258</t>
  </si>
  <si>
    <t>C26H10ORF6</t>
  </si>
  <si>
    <t>ENSBTAG00000012077</t>
  </si>
  <si>
    <t>ARF4</t>
  </si>
  <si>
    <t>ENSBTAG00000016069</t>
  </si>
  <si>
    <t>ITFG3</t>
  </si>
  <si>
    <t>ENSBTAG00000016571</t>
  </si>
  <si>
    <t>CNN2</t>
  </si>
  <si>
    <t>ENSBTAG00000020764</t>
  </si>
  <si>
    <t>CDCA7</t>
  </si>
  <si>
    <t>ENSBTAG00000003458</t>
  </si>
  <si>
    <t>PON2</t>
  </si>
  <si>
    <t>ENSBTAG00000008361</t>
  </si>
  <si>
    <t>SNRPF</t>
  </si>
  <si>
    <t>ENSBTAG00000016271</t>
  </si>
  <si>
    <t>DNAJC9</t>
  </si>
  <si>
    <t>ENSBTAG00000000949</t>
  </si>
  <si>
    <t>HK1</t>
  </si>
  <si>
    <t>ENSBTAG00000012380</t>
  </si>
  <si>
    <t>PIN1</t>
  </si>
  <si>
    <t>ENSBTAG00000016988</t>
  </si>
  <si>
    <t>CLDN7</t>
  </si>
  <si>
    <t>ENSBTAG00000019448</t>
  </si>
  <si>
    <t>DHX16</t>
  </si>
  <si>
    <t>ENSBTAG00000006960</t>
  </si>
  <si>
    <t>JAK1</t>
  </si>
  <si>
    <t>ENSBTAG00000003147</t>
  </si>
  <si>
    <t>KIAA0415</t>
  </si>
  <si>
    <t>ENSBTAG00000012197</t>
  </si>
  <si>
    <t>HPS4</t>
  </si>
  <si>
    <t>ENSBTAG00000017038</t>
  </si>
  <si>
    <t>PVRL2</t>
  </si>
  <si>
    <t>ENSBTAG00000015318</t>
  </si>
  <si>
    <t>TXNDC16</t>
  </si>
  <si>
    <t>ENSBTAG00000010399</t>
  </si>
  <si>
    <t>CBX5</t>
  </si>
  <si>
    <t>ENSBTAG00000006246</t>
  </si>
  <si>
    <t>CLIP1</t>
  </si>
  <si>
    <t>ENSBTAG00000016779</t>
  </si>
  <si>
    <t>SMAD7</t>
  </si>
  <si>
    <t>ENSBTAG00000012441</t>
  </si>
  <si>
    <t>FAM195B</t>
  </si>
  <si>
    <t>ENSBTAG00000019812</t>
  </si>
  <si>
    <t>ENSBTAG00000039817</t>
  </si>
  <si>
    <t>EIF6</t>
  </si>
  <si>
    <t>ENSBTAG00000011263</t>
  </si>
  <si>
    <t>AP1S1</t>
  </si>
  <si>
    <t>ENSBTAG00000014468</t>
  </si>
  <si>
    <t>ASF1B</t>
  </si>
  <si>
    <t>ENSBTAG00000004085</t>
  </si>
  <si>
    <t>FAM63A</t>
  </si>
  <si>
    <t>ENSBTAG00000015329</t>
  </si>
  <si>
    <t>MGC134282</t>
  </si>
  <si>
    <t>ENSBTAG00000010465</t>
  </si>
  <si>
    <t>BNIP3</t>
  </si>
  <si>
    <t>ENSBTAG00000017804</t>
  </si>
  <si>
    <t>SLC7A6</t>
  </si>
  <si>
    <t>ENSBTAG00000012112</t>
  </si>
  <si>
    <t>HDHD1A</t>
  </si>
  <si>
    <t>ENSBTAG00000000207</t>
  </si>
  <si>
    <t>RPS6KB2</t>
  </si>
  <si>
    <t>ENSBTAG00000009175</t>
  </si>
  <si>
    <t>C9H6ORF203</t>
  </si>
  <si>
    <t>ENSBTAG00000021398</t>
  </si>
  <si>
    <t>TP53</t>
  </si>
  <si>
    <t>ENSBTAG00000001069</t>
  </si>
  <si>
    <t>PIGZ</t>
  </si>
  <si>
    <t>ENSBTAG00000011659</t>
  </si>
  <si>
    <t>TM9SF2</t>
  </si>
  <si>
    <t>ENSBTAG00000001589</t>
  </si>
  <si>
    <t>ID2</t>
  </si>
  <si>
    <t>ENSBTAG00000021187</t>
  </si>
  <si>
    <t>POLR2J</t>
  </si>
  <si>
    <t>ENSBTAG00000005446</t>
  </si>
  <si>
    <t>PQLC2</t>
  </si>
  <si>
    <t>ENSBTAG00000013650</t>
  </si>
  <si>
    <t>CADM1</t>
  </si>
  <si>
    <t>ENSBTAG00000000977</t>
  </si>
  <si>
    <t>MRPL51</t>
  </si>
  <si>
    <t>ENSBTAG00000014729</t>
  </si>
  <si>
    <t>FADS3</t>
  </si>
  <si>
    <t>ENSBTAG00000015511</t>
  </si>
  <si>
    <t>C18orf21</t>
  </si>
  <si>
    <t>ENSBTAG00000011622</t>
  </si>
  <si>
    <t>KIAA1143</t>
  </si>
  <si>
    <t>ENSBTAG00000016725</t>
  </si>
  <si>
    <t>OSBPL1A</t>
  </si>
  <si>
    <t>ENSBTAG00000023259</t>
  </si>
  <si>
    <t>RBM42</t>
  </si>
  <si>
    <t>ENSBTAG00000013440</t>
  </si>
  <si>
    <t>IL6ST</t>
  </si>
  <si>
    <t>ENSBTAG00000017745</t>
  </si>
  <si>
    <t>SART1</t>
  </si>
  <si>
    <t>ENSBTAG00000003094</t>
  </si>
  <si>
    <t>ENSBTAG00000015314</t>
  </si>
  <si>
    <t>TMEM66</t>
  </si>
  <si>
    <t>ENSBTAG00000013579</t>
  </si>
  <si>
    <t>GABARAPL1</t>
  </si>
  <si>
    <t>ENSBTAG00000011765</t>
  </si>
  <si>
    <t>NREP</t>
  </si>
  <si>
    <t>ENSBTAG00000011338</t>
  </si>
  <si>
    <t>GTF3C1</t>
  </si>
  <si>
    <t>ENSBTAG00000006126</t>
  </si>
  <si>
    <t>DEGS2</t>
  </si>
  <si>
    <t>ENSBTAG00000009294</t>
  </si>
  <si>
    <t>ZC3HC1</t>
  </si>
  <si>
    <t>ENSBTAG00000011247</t>
  </si>
  <si>
    <t>PPP6C</t>
  </si>
  <si>
    <t>ENSBTAG00000008033</t>
  </si>
  <si>
    <t>DYNC1H1</t>
  </si>
  <si>
    <t>ENSBTAG00000016598</t>
  </si>
  <si>
    <t>RNF135</t>
  </si>
  <si>
    <t>ENSBTAG00000017225</t>
  </si>
  <si>
    <t>SNRPC</t>
  </si>
  <si>
    <t>ENSBTAG00000024549</t>
  </si>
  <si>
    <t>KCTD11</t>
  </si>
  <si>
    <t>ENSBTAG00000010532</t>
  </si>
  <si>
    <t>EDEM1</t>
  </si>
  <si>
    <t>ENSBTAG00000012904</t>
  </si>
  <si>
    <t>ZNF354B</t>
  </si>
  <si>
    <t>ENSBTAG00000017123</t>
  </si>
  <si>
    <t>GCAT</t>
  </si>
  <si>
    <t>ENSBTAG00000008434</t>
  </si>
  <si>
    <t>UROD</t>
  </si>
  <si>
    <t>ENSBTAG00000012644</t>
  </si>
  <si>
    <t>SF3B5</t>
  </si>
  <si>
    <t>ENSBTAG00000009795</t>
  </si>
  <si>
    <t>SLC5A6</t>
  </si>
  <si>
    <t>ENSBTAG00000006832</t>
  </si>
  <si>
    <t>CLPX</t>
  </si>
  <si>
    <t>ENSBTAG00000008386</t>
  </si>
  <si>
    <t>TDRD1</t>
  </si>
  <si>
    <t>ENSBTAG00000006855</t>
  </si>
  <si>
    <t>ENPP4</t>
  </si>
  <si>
    <t>ENSBTAG00000003499</t>
  </si>
  <si>
    <t>C1orf74</t>
  </si>
  <si>
    <t>ENSBTAG00000002848</t>
  </si>
  <si>
    <t>TXNDC9</t>
  </si>
  <si>
    <t>ENSBTAG00000004544</t>
  </si>
  <si>
    <t>ENSBTAG00000032047</t>
  </si>
  <si>
    <t>LIMA1</t>
  </si>
  <si>
    <t>ENSBTAG00000012342</t>
  </si>
  <si>
    <t>STX7</t>
  </si>
  <si>
    <t>ENSBTAG00000017139</t>
  </si>
  <si>
    <t>DSP</t>
  </si>
  <si>
    <t>ENSBTAG00000015106</t>
  </si>
  <si>
    <t>WDR36</t>
  </si>
  <si>
    <t>ENSBTAG00000005489</t>
  </si>
  <si>
    <t>HIP1</t>
  </si>
  <si>
    <t>ENSBTAG00000000781</t>
  </si>
  <si>
    <t>TMEM63A</t>
  </si>
  <si>
    <t>ENSBTAG00000002854</t>
  </si>
  <si>
    <t>MYL9_1</t>
  </si>
  <si>
    <t>ENSBTAG00000011473</t>
  </si>
  <si>
    <t>PRRG4</t>
  </si>
  <si>
    <t>ENSBTAG00000020731</t>
  </si>
  <si>
    <t>HRMT1L2</t>
  </si>
  <si>
    <t>ENSBTAG00000006646</t>
  </si>
  <si>
    <t>SYNJ2BP</t>
  </si>
  <si>
    <t>ENSBTAG00000007586</t>
  </si>
  <si>
    <t>ST6GALNAC2</t>
  </si>
  <si>
    <t>ENSBTAG00000046548</t>
  </si>
  <si>
    <t>LAMTOR4</t>
  </si>
  <si>
    <t>ENSBTAG00000015009</t>
  </si>
  <si>
    <t>FBLN2</t>
  </si>
  <si>
    <t>ENSBTAG00000004014</t>
  </si>
  <si>
    <t>CCDC88A</t>
  </si>
  <si>
    <t>ENSBTAG00000017469</t>
  </si>
  <si>
    <t>ACTR2</t>
  </si>
  <si>
    <t>ENSBTAG00000009761</t>
  </si>
  <si>
    <t>MYL6</t>
  </si>
  <si>
    <t>ENSBTAG00000010799</t>
  </si>
  <si>
    <t>USP7</t>
  </si>
  <si>
    <t>ENSBTAG00000005455</t>
  </si>
  <si>
    <t>MFF_1</t>
  </si>
  <si>
    <t>ENSBTAG00000021319</t>
  </si>
  <si>
    <t>IL6R</t>
  </si>
  <si>
    <t>ENSBTAG00000018474</t>
  </si>
  <si>
    <t>HMGB1</t>
  </si>
  <si>
    <t>ENSBTAG00000018103</t>
  </si>
  <si>
    <t>LYAR</t>
  </si>
  <si>
    <t>ENSBTAG00000003653</t>
  </si>
  <si>
    <t>ENSBTAG00000047880</t>
  </si>
  <si>
    <t>KIAA0020</t>
  </si>
  <si>
    <t>ENSBTAG00000013357</t>
  </si>
  <si>
    <t>EEF1E1</t>
  </si>
  <si>
    <t>ENSBTAG00000002534</t>
  </si>
  <si>
    <t>MYH7_1</t>
  </si>
  <si>
    <t>ENSBTAG00000009703</t>
  </si>
  <si>
    <t>CCT8</t>
  </si>
  <si>
    <t>ENSBTAG00000014233</t>
  </si>
  <si>
    <t>NANP</t>
  </si>
  <si>
    <t>ENSBTAG00000000686</t>
  </si>
  <si>
    <t>PRKCG</t>
  </si>
  <si>
    <t>ENSBTAG00000013550</t>
  </si>
  <si>
    <t>FBXO6</t>
  </si>
  <si>
    <t>ENSBTAG00000014777</t>
  </si>
  <si>
    <t>ZNF410</t>
  </si>
  <si>
    <t>ENSBTAG00000020327</t>
  </si>
  <si>
    <t>APLP2</t>
  </si>
  <si>
    <t>ENSBTAG00000016168</t>
  </si>
  <si>
    <t>BTK</t>
  </si>
  <si>
    <t>ENSBTAG00000019250</t>
  </si>
  <si>
    <t>SC4MOL</t>
  </si>
  <si>
    <t>ENSBTAG00000003068</t>
  </si>
  <si>
    <t>DHRS3</t>
  </si>
  <si>
    <t>ENSBTAG00000024493</t>
  </si>
  <si>
    <t>CAPN1</t>
  </si>
  <si>
    <t>ENSBTAG00000010230</t>
  </si>
  <si>
    <t>APITD1</t>
  </si>
  <si>
    <t>ENSBTAG00000013531</t>
  </si>
  <si>
    <t>IL2RB</t>
  </si>
  <si>
    <t>ENSBTAG00000016345</t>
  </si>
  <si>
    <t>ACTR3</t>
  </si>
  <si>
    <t>ENSBTAG00000003401</t>
  </si>
  <si>
    <t>LAMA5</t>
  </si>
  <si>
    <t>ENSBTAG00000003061</t>
  </si>
  <si>
    <t>NIPA2</t>
  </si>
  <si>
    <t>ENSBTAG00000016895</t>
  </si>
  <si>
    <t>ENSBTAG00000047345</t>
  </si>
  <si>
    <t>RNPC3</t>
  </si>
  <si>
    <t>ENSBTAG00000019091</t>
  </si>
  <si>
    <t>MCM5</t>
  </si>
  <si>
    <t>ENSBTAG00000015595</t>
  </si>
  <si>
    <t>WAPAL</t>
  </si>
  <si>
    <t>ENSBTAG00000012213</t>
  </si>
  <si>
    <t>H1F0</t>
  </si>
  <si>
    <t>ENSBTAG00000038439</t>
  </si>
  <si>
    <t>DIS3L</t>
  </si>
  <si>
    <t>ENSBTAG00000000371</t>
  </si>
  <si>
    <t>FABP5</t>
  </si>
  <si>
    <t>ENSBTAG00000047330</t>
  </si>
  <si>
    <t>ARRB1</t>
  </si>
  <si>
    <t>ENSBTAG00000020485</t>
  </si>
  <si>
    <t>SNX9</t>
  </si>
  <si>
    <t>ENSBTAG00000006323</t>
  </si>
  <si>
    <t>R3HCC1L</t>
  </si>
  <si>
    <t>ENSBTAG00000021856</t>
  </si>
  <si>
    <t>EXO5</t>
  </si>
  <si>
    <t>ENSBTAG00000000532</t>
  </si>
  <si>
    <t>ZNF605</t>
  </si>
  <si>
    <t>ENSBTAG00000005240</t>
  </si>
  <si>
    <t>ANXA3</t>
  </si>
  <si>
    <t>ENSBTAG00000010153</t>
  </si>
  <si>
    <t>M6PRBP1</t>
  </si>
  <si>
    <t>ENSBTAG00000011805</t>
  </si>
  <si>
    <t>CDKN3</t>
  </si>
  <si>
    <t>ENSBTAG00000019496</t>
  </si>
  <si>
    <t>HSD17B11</t>
  </si>
  <si>
    <t>ENSBTAG00000006307</t>
  </si>
  <si>
    <t>SLC38A7</t>
  </si>
  <si>
    <t>ENSBTAG00000007170</t>
  </si>
  <si>
    <t>PSMD6</t>
  </si>
  <si>
    <t>ENSBTAG00000015112</t>
  </si>
  <si>
    <t>GNB2</t>
  </si>
  <si>
    <t>ENSBTAG00000006495</t>
  </si>
  <si>
    <t>PKIA</t>
  </si>
  <si>
    <t>ENSBTAG00000008150</t>
  </si>
  <si>
    <t>TIMM22</t>
  </si>
  <si>
    <t>ENSBTAG00000008423</t>
  </si>
  <si>
    <t>TMCO1</t>
  </si>
  <si>
    <t>ENSBTAG00000010009</t>
  </si>
  <si>
    <t>H6PD</t>
  </si>
  <si>
    <t>ENSBTAG00000004246</t>
  </si>
  <si>
    <t>AFAP1L2</t>
  </si>
  <si>
    <t>ENSBTAG00000004895</t>
  </si>
  <si>
    <t>OSBPL2</t>
  </si>
  <si>
    <t>ENSBTAG00000017402</t>
  </si>
  <si>
    <t>KITLG</t>
  </si>
  <si>
    <t>ENSBTAG00000017549</t>
  </si>
  <si>
    <t>PIGU</t>
  </si>
  <si>
    <t>ENSBTAG00000011620</t>
  </si>
  <si>
    <t>RPF2</t>
  </si>
  <si>
    <t>ENSBTAG00000016584</t>
  </si>
  <si>
    <t>SDHA</t>
  </si>
  <si>
    <t>ENSBTAG00000046019</t>
  </si>
  <si>
    <t>SLCO2B1</t>
  </si>
  <si>
    <t>ENSBTAG00000015596</t>
  </si>
  <si>
    <t>AHNAK</t>
  </si>
  <si>
    <t>ENSBTAG00000013468</t>
  </si>
  <si>
    <t>PTGR1</t>
  </si>
  <si>
    <t>ENSBTAG00000011027</t>
  </si>
  <si>
    <t>C27H8ORF41</t>
  </si>
  <si>
    <t>ENSBTAG00000015463</t>
  </si>
  <si>
    <t>RAI14</t>
  </si>
  <si>
    <t>ENSBTAG00000007071</t>
  </si>
  <si>
    <t>PTDSS1</t>
  </si>
  <si>
    <t>ENSBTAG00000013901</t>
  </si>
  <si>
    <t>SPC24</t>
  </si>
  <si>
    <t>ENSBTAG00000006185</t>
  </si>
  <si>
    <t>OPLAH</t>
  </si>
  <si>
    <t>ENSBTAG00000017281</t>
  </si>
  <si>
    <t>PCMTD1</t>
  </si>
  <si>
    <t>ENSBTAG00000017492</t>
  </si>
  <si>
    <t>PANK3</t>
  </si>
  <si>
    <t>ENSBTAG00000011895</t>
  </si>
  <si>
    <t>MPC1</t>
  </si>
  <si>
    <t>ENSBTAG00000027879</t>
  </si>
  <si>
    <t>TRIP13</t>
  </si>
  <si>
    <t>ENSBTAG00000006972</t>
  </si>
  <si>
    <t>TRPV5</t>
  </si>
  <si>
    <t>ENSBTAG00000001912</t>
  </si>
  <si>
    <t>ERGIC3</t>
  </si>
  <si>
    <t>ENSBTAG00000006670</t>
  </si>
  <si>
    <t>SLC31A2</t>
  </si>
  <si>
    <t>ENSBTAG00000005115</t>
  </si>
  <si>
    <t>NAMPT</t>
  </si>
  <si>
    <t>ENSBTAG00000015509</t>
  </si>
  <si>
    <t>DUT</t>
  </si>
  <si>
    <t>ENSBTAG00000011998</t>
  </si>
  <si>
    <t>PPA1</t>
  </si>
  <si>
    <t>ENSBTAG00000007836</t>
  </si>
  <si>
    <t>ETNPPL</t>
  </si>
  <si>
    <t>ENSBTAG00000010284</t>
  </si>
  <si>
    <t>MICAL1</t>
  </si>
  <si>
    <t>ENSBTAG00000008147</t>
  </si>
  <si>
    <t>TRAIP</t>
  </si>
  <si>
    <t>ENSBTAG00000004877</t>
  </si>
  <si>
    <t>MPP6</t>
  </si>
  <si>
    <t>ENSBTAG00000015303</t>
  </si>
  <si>
    <t>UBE2O</t>
  </si>
  <si>
    <t>ENSBTAG00000020115</t>
  </si>
  <si>
    <t>TIAM1</t>
  </si>
  <si>
    <t>ENSBTAG00000017839</t>
  </si>
  <si>
    <t>ZBTB48</t>
  </si>
  <si>
    <t>ENSBTAG00000016735</t>
  </si>
  <si>
    <t>CIRH1A</t>
  </si>
  <si>
    <t>ENSBTAG00000006347</t>
  </si>
  <si>
    <t>TNIP1</t>
  </si>
  <si>
    <t>ENSBTAG00000012671</t>
  </si>
  <si>
    <t>AQP3</t>
  </si>
  <si>
    <t>ENSBTAG00000008493</t>
  </si>
  <si>
    <t>ERBB3</t>
  </si>
  <si>
    <t>ENSBTAG00000010444</t>
  </si>
  <si>
    <t>ARRDC3</t>
  </si>
  <si>
    <t>ENSBTAG00000007116</t>
  </si>
  <si>
    <t>OOEP</t>
  </si>
  <si>
    <t>ENSBTAG00000019600</t>
  </si>
  <si>
    <t>HBP1</t>
  </si>
  <si>
    <t>ENSBTAG00000005524</t>
  </si>
  <si>
    <t>TRAPPC6A</t>
  </si>
  <si>
    <t>ENSBTAG00000007065</t>
  </si>
  <si>
    <t>TTC21B</t>
  </si>
  <si>
    <t>ENSBTAG00000016512</t>
  </si>
  <si>
    <t>NDUFS1</t>
  </si>
  <si>
    <t>ENSBTAG00000021976</t>
  </si>
  <si>
    <t>NUP88</t>
  </si>
  <si>
    <t>ENSBTAG00000011507</t>
  </si>
  <si>
    <t>RBBP7</t>
  </si>
  <si>
    <t>ENSBTAG00000002820</t>
  </si>
  <si>
    <t>SLC25A6</t>
  </si>
  <si>
    <t>ENSBTAG00000047418</t>
  </si>
  <si>
    <t>CLDN4</t>
  </si>
  <si>
    <t>ENSBTAG00000026278</t>
  </si>
  <si>
    <t>SPINT1</t>
  </si>
  <si>
    <t>ENSBTAG00000004086</t>
  </si>
  <si>
    <t>DDIAS</t>
  </si>
  <si>
    <t>ENSBTAG00000011636</t>
  </si>
  <si>
    <t>CDC25A</t>
  </si>
  <si>
    <t>ENSBTAG00000009586</t>
  </si>
  <si>
    <t>ARPM1</t>
  </si>
  <si>
    <t>ENSBTAG00000013141</t>
  </si>
  <si>
    <t>SFRS5</t>
  </si>
  <si>
    <t>ENSBTAG00000011596</t>
  </si>
  <si>
    <t>HNRPC</t>
  </si>
  <si>
    <t>ENSBTAG00000011396</t>
  </si>
  <si>
    <t>SH3GL1</t>
  </si>
  <si>
    <t>ENSBTAG00000006007</t>
  </si>
  <si>
    <t>AGTRAP</t>
  </si>
  <si>
    <t>ENSBTAG00000009384</t>
  </si>
  <si>
    <t>KPNA6</t>
  </si>
  <si>
    <t>ENSBTAG00000002896</t>
  </si>
  <si>
    <t>PKMYT1</t>
  </si>
  <si>
    <t>ENSBTAG00000004729</t>
  </si>
  <si>
    <t>FAM151A</t>
  </si>
  <si>
    <t>ENSBTAG00000019801</t>
  </si>
  <si>
    <t>FAM60A</t>
  </si>
  <si>
    <t>ENSBTAG00000001161</t>
  </si>
  <si>
    <t>SDR9C7</t>
  </si>
  <si>
    <t>ENSBTAG00000013443</t>
  </si>
  <si>
    <t>FBLIM1</t>
  </si>
  <si>
    <t>ENSBTAG00000018725</t>
  </si>
  <si>
    <t>ZNF394</t>
  </si>
  <si>
    <t>ENSBTAG00000016190</t>
  </si>
  <si>
    <t>C16orf62</t>
  </si>
  <si>
    <t>ENSBTAG00000019412</t>
  </si>
  <si>
    <t>TAF3</t>
  </si>
  <si>
    <t>ENSBTAG00000002836</t>
  </si>
  <si>
    <t>CDK2AP2</t>
  </si>
  <si>
    <t>ENSBTAG00000002121</t>
  </si>
  <si>
    <t>ABTB1</t>
  </si>
  <si>
    <t>ENSBTAG00000018238</t>
  </si>
  <si>
    <t>UCK2</t>
  </si>
  <si>
    <t>ENSBTAG00000044150</t>
  </si>
  <si>
    <t>ARRDC1</t>
  </si>
  <si>
    <t>ENSBTAG00000012147</t>
  </si>
  <si>
    <t>ERGIC2</t>
  </si>
  <si>
    <t>ENSBTAG00000011096</t>
  </si>
  <si>
    <t>SPATA5</t>
  </si>
  <si>
    <t>ENSBTAG00000000125</t>
  </si>
  <si>
    <t>CRYM</t>
  </si>
  <si>
    <t>ENSBTAG00000009842</t>
  </si>
  <si>
    <t>MARCH6</t>
  </si>
  <si>
    <t>ENSBTAG00000003536</t>
  </si>
  <si>
    <t>HAL</t>
  </si>
  <si>
    <t>ENSBTAG00000016276</t>
  </si>
  <si>
    <t>C13H20orf7</t>
  </si>
  <si>
    <t>ENSBTAG00000004302</t>
  </si>
  <si>
    <t>ECHDC1</t>
  </si>
  <si>
    <t>ENSBTAG00000003887</t>
  </si>
  <si>
    <t>TDG</t>
  </si>
  <si>
    <t>ENSBTAG00000021633</t>
  </si>
  <si>
    <t>KBTBD6</t>
  </si>
  <si>
    <t>ENSBTAG00000008656</t>
  </si>
  <si>
    <t>MVP</t>
  </si>
  <si>
    <t>ENSBTAG00000007952</t>
  </si>
  <si>
    <t>DEK</t>
  </si>
  <si>
    <t>ENSBTAG00000012865</t>
  </si>
  <si>
    <t>PSME2</t>
  </si>
  <si>
    <t>ENSBTAG00000005814</t>
  </si>
  <si>
    <t>ASF1A</t>
  </si>
  <si>
    <t>ENSBTAG00000002058</t>
  </si>
  <si>
    <t>INTS10</t>
  </si>
  <si>
    <t>ENSBTAG00000025003</t>
  </si>
  <si>
    <t>ENSBTAG00000020356</t>
  </si>
  <si>
    <t>RPRD1A</t>
  </si>
  <si>
    <t>ENSBTAG00000005497</t>
  </si>
  <si>
    <t>ANXA4</t>
  </si>
  <si>
    <t>ENSBTAG00000001105</t>
  </si>
  <si>
    <t>DBNL</t>
  </si>
  <si>
    <t>ENSBTAG00000017547</t>
  </si>
  <si>
    <t>AP2M1</t>
  </si>
  <si>
    <t>ENSBTAG00000020106</t>
  </si>
  <si>
    <t>CXXC5</t>
  </si>
  <si>
    <t>ENSBTAG00000003986</t>
  </si>
  <si>
    <t>ASZ1</t>
  </si>
  <si>
    <t>ENSBTAG00000000169</t>
  </si>
  <si>
    <t>HDAC1</t>
  </si>
  <si>
    <t>ENSBTAG00000012698</t>
  </si>
  <si>
    <t>DNAJB6</t>
  </si>
  <si>
    <t>ENSBTAG00000000771</t>
  </si>
  <si>
    <t>AIF1L</t>
  </si>
  <si>
    <t>ENSBTAG00000046484</t>
  </si>
  <si>
    <t>GPLD1</t>
  </si>
  <si>
    <t>ENSBTAG00000004982</t>
  </si>
  <si>
    <t>FECH</t>
  </si>
  <si>
    <t>ENSBTAG00000006393</t>
  </si>
  <si>
    <t>ZFR</t>
  </si>
  <si>
    <t>ENSBTAG00000008414</t>
  </si>
  <si>
    <t>SEL1L3</t>
  </si>
  <si>
    <t>ENSBTAG00000002299</t>
  </si>
  <si>
    <t>CPNE3</t>
  </si>
  <si>
    <t>ENSBTAG00000015536</t>
  </si>
  <si>
    <t>TMEM45B</t>
  </si>
  <si>
    <t>ENSBTAG00000017602</t>
  </si>
  <si>
    <t>ENSBTAG00000000778</t>
  </si>
  <si>
    <t>ANAPC11</t>
  </si>
  <si>
    <t>ENSBTAG00000001937</t>
  </si>
  <si>
    <t>MTMR4</t>
  </si>
  <si>
    <t>ENSBTAG00000015352</t>
  </si>
  <si>
    <t>HBA_1</t>
  </si>
  <si>
    <t>ENSBTAG00000026418</t>
  </si>
  <si>
    <t>TBPL1</t>
  </si>
  <si>
    <t>ENSBTAG00000035370</t>
  </si>
  <si>
    <t>UCHL5</t>
  </si>
  <si>
    <t>ENSBTAG00000013620</t>
  </si>
  <si>
    <t>PAF1</t>
  </si>
  <si>
    <t>ENSBTAG00000020428</t>
  </si>
  <si>
    <t>RBM4</t>
  </si>
  <si>
    <t>ENSBTAG00000031688</t>
  </si>
  <si>
    <t>WDR1</t>
  </si>
  <si>
    <t>ENSBTAG00000013607</t>
  </si>
  <si>
    <t>STRA13</t>
  </si>
  <si>
    <t>ENSBTAG00000004108</t>
  </si>
  <si>
    <t>RNF145</t>
  </si>
  <si>
    <t>ENSBTAG00000025099</t>
  </si>
  <si>
    <t>H2B_15</t>
  </si>
  <si>
    <t>ENSBTAG00000031776</t>
  </si>
  <si>
    <t>PTRH2</t>
  </si>
  <si>
    <t>ENSBTAG00000016710</t>
  </si>
  <si>
    <t>ENSBTAG00000047697</t>
  </si>
  <si>
    <t>CDC5L</t>
  </si>
  <si>
    <t>ENSBTAG00000020012</t>
  </si>
  <si>
    <t>ENSBTAG00000046340</t>
  </si>
  <si>
    <t>NGDN</t>
  </si>
  <si>
    <t>ENSBTAG00000009595</t>
  </si>
  <si>
    <t>GINS2</t>
  </si>
  <si>
    <t>ENSBTAG00000044006</t>
  </si>
  <si>
    <t>ANXA6</t>
  </si>
  <si>
    <t>ENSBTAG00000014809</t>
  </si>
  <si>
    <t>MTMR12</t>
  </si>
  <si>
    <t>ENSBTAG00000012278</t>
  </si>
  <si>
    <t>ACO2</t>
  </si>
  <si>
    <t>ENSBTAG00000006429</t>
  </si>
  <si>
    <t>MORC2</t>
  </si>
  <si>
    <t>ENSBTAG00000009963</t>
  </si>
  <si>
    <t>GK</t>
  </si>
  <si>
    <t>ENSBTAG00000008124</t>
  </si>
  <si>
    <t>SLC33A1</t>
  </si>
  <si>
    <t>ENSBTAG00000014318</t>
  </si>
  <si>
    <t>PDE8B</t>
  </si>
  <si>
    <t>ENSBTAG00000020205</t>
  </si>
  <si>
    <t>MRPL16</t>
  </si>
  <si>
    <t>ENSBTAG00000021188</t>
  </si>
  <si>
    <t>APEH</t>
  </si>
  <si>
    <t>ENSBTAG00000011583</t>
  </si>
  <si>
    <t>ENSBTAG00000000160</t>
  </si>
  <si>
    <t>VAMP8</t>
  </si>
  <si>
    <t>ENSBTAG00000023997</t>
  </si>
  <si>
    <t>SERAC1</t>
  </si>
  <si>
    <t>ENSBTAG00000011509</t>
  </si>
  <si>
    <t>ZC3H8</t>
  </si>
  <si>
    <t>ENSBTAG00000015965</t>
  </si>
  <si>
    <t>PTPLB</t>
  </si>
  <si>
    <t>ENSBTAG00000023607</t>
  </si>
  <si>
    <t>PSMB2</t>
  </si>
  <si>
    <t>ENSBTAG00000002377</t>
  </si>
  <si>
    <t>MRPL30</t>
  </si>
  <si>
    <t>ENSBTAG00000038949</t>
  </si>
  <si>
    <t>PLD2</t>
  </si>
  <si>
    <t>ENSBTAG00000013392</t>
  </si>
  <si>
    <t>MGC152281</t>
  </si>
  <si>
    <t>ENSBTAG00000037856</t>
  </si>
  <si>
    <t>IRF6</t>
  </si>
  <si>
    <t>ENSBTAG00000002849</t>
  </si>
  <si>
    <t>ZBTB1</t>
  </si>
  <si>
    <t>ENSBTAG00000040551</t>
  </si>
  <si>
    <t>MGC151839</t>
  </si>
  <si>
    <t>ENSBTAG00000003600</t>
  </si>
  <si>
    <t>MGC142781</t>
  </si>
  <si>
    <t>ENSBTAG00000001932</t>
  </si>
  <si>
    <t>PQLC3</t>
  </si>
  <si>
    <t>ENSBTAG00000020297</t>
  </si>
  <si>
    <t>RANGRF</t>
  </si>
  <si>
    <t>ENSBTAG00000018809</t>
  </si>
  <si>
    <t>FN1</t>
  </si>
  <si>
    <t>ENSBTAG00000008300</t>
  </si>
  <si>
    <t>HSP90AB1</t>
  </si>
  <si>
    <t>ENSBTAG00000047699</t>
  </si>
  <si>
    <t>MRPS31</t>
  </si>
  <si>
    <t>ENSBTAG00000015522</t>
  </si>
  <si>
    <t>SOD2</t>
  </si>
  <si>
    <t>ENSBTAG00000006523</t>
  </si>
  <si>
    <t>GSPT1</t>
  </si>
  <si>
    <t>ENSBTAG00000003577</t>
  </si>
  <si>
    <t>FOLR1_2</t>
  </si>
  <si>
    <t>ENSBTAG00000021007</t>
  </si>
  <si>
    <t>SLC7A4</t>
  </si>
  <si>
    <t>ENSBTAG00000009145</t>
  </si>
  <si>
    <t>ELAC2</t>
  </si>
  <si>
    <t>ENSBTAG00000021939</t>
  </si>
  <si>
    <t>SLC7A8</t>
  </si>
  <si>
    <t>ENSBTAG00000007415</t>
  </si>
  <si>
    <t>KIAA0141</t>
  </si>
  <si>
    <t>ENSBTAG00000008435</t>
  </si>
  <si>
    <t>PCBP2</t>
  </si>
  <si>
    <t>ENSBTAG00000020757</t>
  </si>
  <si>
    <t>VAT1</t>
  </si>
  <si>
    <t>ENSBTAG00000007390</t>
  </si>
  <si>
    <t>CRCP</t>
  </si>
  <si>
    <t>ENSBTAG00000037489</t>
  </si>
  <si>
    <t>AMPD2</t>
  </si>
  <si>
    <t>ENSBTAG00000013018</t>
  </si>
  <si>
    <t>ALDOC</t>
  </si>
  <si>
    <t>ENSBTAG00000013099</t>
  </si>
  <si>
    <t>ENSBTAG00000016883</t>
  </si>
  <si>
    <t>DRG2</t>
  </si>
  <si>
    <t>ENSBTAG00000006517</t>
  </si>
  <si>
    <t>ATL2</t>
  </si>
  <si>
    <t>ENSBTAG00000016167</t>
  </si>
  <si>
    <t>CCNK</t>
  </si>
  <si>
    <t>ENSBTAG00000018636</t>
  </si>
  <si>
    <t>GRAMD1C</t>
  </si>
  <si>
    <t>ENSBTAG00000004971</t>
  </si>
  <si>
    <t>FMR1NB</t>
  </si>
  <si>
    <t>ENSBTAG00000034045</t>
  </si>
  <si>
    <t>CALM_2</t>
  </si>
  <si>
    <t>ENSBTAG00000014583</t>
  </si>
  <si>
    <t>LYSMD1</t>
  </si>
  <si>
    <t>ENSBTAG00000020395</t>
  </si>
  <si>
    <t>DRG1</t>
  </si>
  <si>
    <t>ENSBTAG00000008990</t>
  </si>
  <si>
    <t>CTSL1</t>
  </si>
  <si>
    <t>ENSBTAG00000000720</t>
  </si>
  <si>
    <t>SNX3</t>
  </si>
  <si>
    <t>ENSBTAG00000018801</t>
  </si>
  <si>
    <t>PAPOLG</t>
  </si>
  <si>
    <t>ENSBTAG00000007414</t>
  </si>
  <si>
    <t>COMMD7</t>
  </si>
  <si>
    <t>ENSBTAG00000016427</t>
  </si>
  <si>
    <t>RBM28</t>
  </si>
  <si>
    <t>ENSBTAG00000017001</t>
  </si>
  <si>
    <t>STK38</t>
  </si>
  <si>
    <t>ENSBTAG00000011126</t>
  </si>
  <si>
    <t>ENSBTAG00000048137</t>
  </si>
  <si>
    <t>GATA3</t>
  </si>
  <si>
    <t>ENSBTAG00000017243</t>
  </si>
  <si>
    <t>FMNL3</t>
  </si>
  <si>
    <t>ENSBTAG00000016593</t>
  </si>
  <si>
    <t>MTF2</t>
  </si>
  <si>
    <t>ENSBTAG00000001393</t>
  </si>
  <si>
    <t>ENSBTAG00000010709</t>
  </si>
  <si>
    <t>FNBP1</t>
  </si>
  <si>
    <t>ENSBTAG00000020313</t>
  </si>
  <si>
    <t>CKB</t>
  </si>
  <si>
    <t>ENSBTAG00000035998</t>
  </si>
  <si>
    <t>PRKCZ</t>
  </si>
  <si>
    <t>ENSBTAG00000014119</t>
  </si>
  <si>
    <t>ANXA2</t>
  </si>
  <si>
    <t>ENSBTAG00000009615</t>
  </si>
  <si>
    <t>DDX49</t>
  </si>
  <si>
    <t>ENSBTAG00000000811</t>
  </si>
  <si>
    <t>MUT</t>
  </si>
  <si>
    <t>ENSBTAG00000014272</t>
  </si>
  <si>
    <t>HAUS3</t>
  </si>
  <si>
    <t>ENSBTAG00000024787</t>
  </si>
  <si>
    <t>RSRC2</t>
  </si>
  <si>
    <t>ENSBTAG00000006118</t>
  </si>
  <si>
    <t>CFDP1</t>
  </si>
  <si>
    <t>ENSBTAG00000015427</t>
  </si>
  <si>
    <t>TFRC</t>
  </si>
  <si>
    <t>ENSBTAG00000032719</t>
  </si>
  <si>
    <t>UBASH3B</t>
  </si>
  <si>
    <t>ENSBTAG00000000842</t>
  </si>
  <si>
    <t>FBXO18</t>
  </si>
  <si>
    <t>ENSBTAG00000004147</t>
  </si>
  <si>
    <t>ABCA1</t>
  </si>
  <si>
    <t>ENSBTAG00000020661</t>
  </si>
  <si>
    <t>CCBL1</t>
  </si>
  <si>
    <t>ENSBTAG00000036101</t>
  </si>
  <si>
    <t>PIK3C3</t>
  </si>
  <si>
    <t>ENSBTAG00000026290</t>
  </si>
  <si>
    <t>RABGEF1</t>
  </si>
  <si>
    <t>ENSBTAG00000003842</t>
  </si>
  <si>
    <t>PPM1G</t>
  </si>
  <si>
    <t>ENSBTAG00000019522</t>
  </si>
  <si>
    <t>PSMD1</t>
  </si>
  <si>
    <t>ENSBTAG00000005119</t>
  </si>
  <si>
    <t>IQGAP1</t>
  </si>
  <si>
    <t>ENSBTAG00000013060</t>
  </si>
  <si>
    <t>SNRPE_1</t>
  </si>
  <si>
    <t>ENSBTAG00000030305</t>
  </si>
  <si>
    <t>C10H14ORF1</t>
  </si>
  <si>
    <t>ENSBTAG00000011987</t>
  </si>
  <si>
    <t>DTD1</t>
  </si>
  <si>
    <t>ENSBTAG00000008964</t>
  </si>
  <si>
    <t>WRN</t>
  </si>
  <si>
    <t>ENSBTAG00000021592</t>
  </si>
  <si>
    <t>RPSA</t>
  </si>
  <si>
    <t>ENSBTAG00000009757</t>
  </si>
  <si>
    <t>COQ7</t>
  </si>
  <si>
    <t>ENSBTAG00000021242</t>
  </si>
  <si>
    <t>ENSBTAG00000038064</t>
  </si>
  <si>
    <t>TRPM6</t>
  </si>
  <si>
    <t>ENSBTAG00000033076</t>
  </si>
  <si>
    <t>PSEN1</t>
  </si>
  <si>
    <t>ENSBTAG00000011757</t>
  </si>
  <si>
    <t>EZH2</t>
  </si>
  <si>
    <t>ENSBTAG00000009426</t>
  </si>
  <si>
    <t>COTL1</t>
  </si>
  <si>
    <t>ENSBTAG00000016315</t>
  </si>
  <si>
    <t>NOLC1</t>
  </si>
  <si>
    <t>ENSBTAG00000007435</t>
  </si>
  <si>
    <t>CATB</t>
  </si>
  <si>
    <t>ENSBTAG00000012442</t>
  </si>
  <si>
    <t>ABCB8</t>
  </si>
  <si>
    <t>ENSBTAG00000007759</t>
  </si>
  <si>
    <t>TPM1_1</t>
  </si>
  <si>
    <t>ENSBTAG00000005373</t>
  </si>
  <si>
    <t>DDX46</t>
  </si>
  <si>
    <t>ENSBTAG00000021520</t>
  </si>
  <si>
    <t>NFAT5</t>
  </si>
  <si>
    <t>ENSBTAG00000013412</t>
  </si>
  <si>
    <t>FPGT</t>
  </si>
  <si>
    <t>ENSBTAG00000038480</t>
  </si>
  <si>
    <t>PLEKHF2</t>
  </si>
  <si>
    <t>ENSBTAG00000019581</t>
  </si>
  <si>
    <t>SRGAP1</t>
  </si>
  <si>
    <t>ENSBTAG00000011892</t>
  </si>
  <si>
    <t>DYNC2LI1</t>
  </si>
  <si>
    <t>ENSBTAG00000013676</t>
  </si>
  <si>
    <t>UBAC2</t>
  </si>
  <si>
    <t>ENSBTAG00000005682</t>
  </si>
  <si>
    <t>PLAC8_2</t>
  </si>
  <si>
    <t>ENSBTAG00000009849</t>
  </si>
  <si>
    <t>PAPD4</t>
  </si>
  <si>
    <t>ENSBTAG00000006751</t>
  </si>
  <si>
    <t>ANP32E</t>
  </si>
  <si>
    <t>ENSBTAG00000016730</t>
  </si>
  <si>
    <t>CD59</t>
  </si>
  <si>
    <t>ENSBTAG00000002302</t>
  </si>
  <si>
    <t>HDAC2</t>
  </si>
  <si>
    <t>ENSBTAG00000011849</t>
  </si>
  <si>
    <t>VPS25</t>
  </si>
  <si>
    <t>ENSBTAG00000019906</t>
  </si>
  <si>
    <t>UBE2A</t>
  </si>
  <si>
    <t>ENSBTAG00000045779</t>
  </si>
  <si>
    <t>PPIH</t>
  </si>
  <si>
    <t>ENSBTAG00000004590</t>
  </si>
  <si>
    <t>PCGF1</t>
  </si>
  <si>
    <t>ENSBTAG00000016606</t>
  </si>
  <si>
    <t>DCTPP1</t>
  </si>
  <si>
    <t>ENSBTAG00000039962</t>
  </si>
  <si>
    <t>TMED4</t>
  </si>
  <si>
    <t>ENSBTAG00000010612</t>
  </si>
  <si>
    <t>ASRGL1</t>
  </si>
  <si>
    <t>ENSBTAG00000006910</t>
  </si>
  <si>
    <t>PTPN1</t>
  </si>
  <si>
    <t>ENSBTAG00000006616</t>
  </si>
  <si>
    <t>CETN4</t>
  </si>
  <si>
    <t>ENSBTAG00000016147</t>
  </si>
  <si>
    <t>CBLC</t>
  </si>
  <si>
    <t>ENSBTAG00000009494</t>
  </si>
  <si>
    <t>EIF2S1</t>
  </si>
  <si>
    <t>ENSBTAG00000016311</t>
  </si>
  <si>
    <t>ERCC8</t>
  </si>
  <si>
    <t>ENSBTAG00000021606</t>
  </si>
  <si>
    <t>DNAJB1_1</t>
  </si>
  <si>
    <t>ENSBTAG00000016874</t>
  </si>
  <si>
    <t>ENSBTAG00000045971</t>
  </si>
  <si>
    <t>RPUSD3</t>
  </si>
  <si>
    <t>ENSBTAG00000007968</t>
  </si>
  <si>
    <t>WRB</t>
  </si>
  <si>
    <t>ENSBTAG00000013629</t>
  </si>
  <si>
    <t>IFT20</t>
  </si>
  <si>
    <t>ENSBTAG00000008110</t>
  </si>
  <si>
    <t>NKAPL</t>
  </si>
  <si>
    <t>ENSBTAG00000031871</t>
  </si>
  <si>
    <t>CDC37L1</t>
  </si>
  <si>
    <t>ENSBTAG00000017137</t>
  </si>
  <si>
    <t>PROSC</t>
  </si>
  <si>
    <t>ENSBTAG00000011075</t>
  </si>
  <si>
    <t>EVL</t>
  </si>
  <si>
    <t>ENSBTAG00000009293</t>
  </si>
  <si>
    <t>XPO4</t>
  </si>
  <si>
    <t>ENSBTAG00000003710</t>
  </si>
  <si>
    <t>UTP3</t>
  </si>
  <si>
    <t>ENSBTAG00000009310</t>
  </si>
  <si>
    <t>AHCTF1</t>
  </si>
  <si>
    <t>ENSBTAG00000013949</t>
  </si>
  <si>
    <t>CLIC1</t>
  </si>
  <si>
    <t>ENSBTAG00000013533</t>
  </si>
  <si>
    <t>AIFM2</t>
  </si>
  <si>
    <t>ENSBTAG00000001165</t>
  </si>
  <si>
    <t>NEDD8</t>
  </si>
  <si>
    <t>ENSBTAG00000038842</t>
  </si>
  <si>
    <t>MRTO4</t>
  </si>
  <si>
    <t>ENSBTAG00000011951</t>
  </si>
  <si>
    <t>IFT22</t>
  </si>
  <si>
    <t>ENSBTAG00000014343</t>
  </si>
  <si>
    <t>EIF3J</t>
  </si>
  <si>
    <t>ENSBTAG00000000359</t>
  </si>
  <si>
    <t>DDX21</t>
  </si>
  <si>
    <t>ENSBTAG00000014558</t>
  </si>
  <si>
    <t>TALDO1</t>
  </si>
  <si>
    <t>ENSBTAG00000010336</t>
  </si>
  <si>
    <t>NFKBIB</t>
  </si>
  <si>
    <t>ENSBTAG00000001778</t>
  </si>
  <si>
    <t>KLK7</t>
  </si>
  <si>
    <t>ENSBTAG00000030483</t>
  </si>
  <si>
    <t>RAB34</t>
  </si>
  <si>
    <t>ENSBTAG00000046129</t>
  </si>
  <si>
    <t>AKIRIN2</t>
  </si>
  <si>
    <t>ENSBTAG00000003764</t>
  </si>
  <si>
    <t>NTMT1</t>
  </si>
  <si>
    <t>ENSBTAG00000015437</t>
  </si>
  <si>
    <t>SCAPER</t>
  </si>
  <si>
    <t>ENSBTAG00000007382</t>
  </si>
  <si>
    <t>ENSBTAG00000015666</t>
  </si>
  <si>
    <t>C6ORF11</t>
  </si>
  <si>
    <t>ENSBTAG00000016824</t>
  </si>
  <si>
    <t>NSA2</t>
  </si>
  <si>
    <t>ENSBTAG00000003066</t>
  </si>
  <si>
    <t>C19orf70</t>
  </si>
  <si>
    <t>ENSBTAG00000001792</t>
  </si>
  <si>
    <t>CWC15</t>
  </si>
  <si>
    <t>ENSBTAG00000007913</t>
  </si>
  <si>
    <t>AP1G2</t>
  </si>
  <si>
    <t>ENSBTAG00000007099</t>
  </si>
  <si>
    <t>MLX</t>
  </si>
  <si>
    <t>ENSBTAG00000046670</t>
  </si>
  <si>
    <t>DPH3</t>
  </si>
  <si>
    <t>ENSBTAG00000003916</t>
  </si>
  <si>
    <t>SETDB2</t>
  </si>
  <si>
    <t>ENSBTAG00000007329</t>
  </si>
  <si>
    <t>MCTS1</t>
  </si>
  <si>
    <t>ENSBTAG00000034992</t>
  </si>
  <si>
    <t>ENSBTAG00000011642</t>
  </si>
  <si>
    <t>SF3B14</t>
  </si>
  <si>
    <t>ENSBTAG00000003407</t>
  </si>
  <si>
    <t>SLC9A3R1</t>
  </si>
  <si>
    <t>ENSBTAG00000011382</t>
  </si>
  <si>
    <t>UGDH</t>
  </si>
  <si>
    <t>ENSBTAG00000014521</t>
  </si>
  <si>
    <t>RRP9</t>
  </si>
  <si>
    <t>ENSBTAG00000000670</t>
  </si>
  <si>
    <t>PIGV</t>
  </si>
  <si>
    <t>ENSBTAG00000009796</t>
  </si>
  <si>
    <t>SLC35F5</t>
  </si>
  <si>
    <t>ENSBTAG00000021103</t>
  </si>
  <si>
    <t>NDRG3</t>
  </si>
  <si>
    <t>ENSBTAG00000019621</t>
  </si>
  <si>
    <t>HMGN3</t>
  </si>
  <si>
    <t>ENSBTAG00000001422</t>
  </si>
  <si>
    <t>CSNK1G1</t>
  </si>
  <si>
    <t>ENSBTAG00000016823</t>
  </si>
  <si>
    <t>VRK3</t>
  </si>
  <si>
    <t>ENSBTAG00000005367</t>
  </si>
  <si>
    <t>SLC44A2</t>
  </si>
  <si>
    <t>ENSBTAG00000002628</t>
  </si>
  <si>
    <t>MEST</t>
  </si>
  <si>
    <t>ENSBTAG00000017223</t>
  </si>
  <si>
    <t>COPG1</t>
  </si>
  <si>
    <t>ENSBTAG00000013212</t>
  </si>
  <si>
    <t>CCDC58</t>
  </si>
  <si>
    <t>ENSBTAG00000011138</t>
  </si>
  <si>
    <t>MRPL15</t>
  </si>
  <si>
    <t>ENSBTAG00000001174</t>
  </si>
  <si>
    <t>KLC4</t>
  </si>
  <si>
    <t>ENSBTAG00000012755</t>
  </si>
  <si>
    <t>RDH12</t>
  </si>
  <si>
    <t>ENSBTAG00000012838</t>
  </si>
  <si>
    <t>SRFBP1</t>
  </si>
  <si>
    <t>ENSBTAG00000014320</t>
  </si>
  <si>
    <t>ORAOV1</t>
  </si>
  <si>
    <t>ENSBTAG00000011898</t>
  </si>
  <si>
    <t>MARK3</t>
  </si>
  <si>
    <t>ENSBTAG00000013410</t>
  </si>
  <si>
    <t>MT-CO2</t>
  </si>
  <si>
    <t>ENSBTAG00000043556</t>
  </si>
  <si>
    <t>MT</t>
  </si>
  <si>
    <t>CD38</t>
  </si>
  <si>
    <t>ENSBTAG00000013569</t>
  </si>
  <si>
    <t>CNIH</t>
  </si>
  <si>
    <t>ENSBTAG00000019500</t>
  </si>
  <si>
    <t>SNX17</t>
  </si>
  <si>
    <t>ENSBTAG00000019515</t>
  </si>
  <si>
    <t>GINS3</t>
  </si>
  <si>
    <t>ENSBTAG00000009363</t>
  </si>
  <si>
    <t>MAX</t>
  </si>
  <si>
    <t>ENSBTAG00000017994</t>
  </si>
  <si>
    <t>CCSMST1</t>
  </si>
  <si>
    <t>ENSBTAG00000033395</t>
  </si>
  <si>
    <t>C22H3ORF19</t>
  </si>
  <si>
    <t>ENSBTAG00000038298</t>
  </si>
  <si>
    <t>EPHX2</t>
  </si>
  <si>
    <t>ENSBTAG00000015241</t>
  </si>
  <si>
    <t>DDX47</t>
  </si>
  <si>
    <t>ENSBTAG00000019608</t>
  </si>
  <si>
    <t>STX12</t>
  </si>
  <si>
    <t>ENSBTAG00000001192</t>
  </si>
  <si>
    <t>GALM</t>
  </si>
  <si>
    <t>ENSBTAG00000021102</t>
  </si>
  <si>
    <t>EPS15L1</t>
  </si>
  <si>
    <t>ENSBTAG00000009990</t>
  </si>
  <si>
    <t>R3HDM1</t>
  </si>
  <si>
    <t>ENSBTAG00000013302</t>
  </si>
  <si>
    <t>WDR74</t>
  </si>
  <si>
    <t>ENSBTAG00000009491</t>
  </si>
  <si>
    <t>DNAJC21</t>
  </si>
  <si>
    <t>ENSBTAG00000015648</t>
  </si>
  <si>
    <t>NABP1</t>
  </si>
  <si>
    <t>ENSBTAG00000018653</t>
  </si>
  <si>
    <t>TRIM28</t>
  </si>
  <si>
    <t>ENSBTAG00000006422</t>
  </si>
  <si>
    <t>RRAS</t>
  </si>
  <si>
    <t>ENSBTAG00000020983</t>
  </si>
  <si>
    <t>NFYA</t>
  </si>
  <si>
    <t>ENSBTAG00000009905</t>
  </si>
  <si>
    <t>HNRNPH1</t>
  </si>
  <si>
    <t>ENSBTAG00000009389</t>
  </si>
  <si>
    <t>MKRN1</t>
  </si>
  <si>
    <t>ENSBTAG00000008306</t>
  </si>
  <si>
    <t>SUOX</t>
  </si>
  <si>
    <t>ENSBTAG00000006160</t>
  </si>
  <si>
    <t>PCMT1</t>
  </si>
  <si>
    <t>ENSBTAG00000010204</t>
  </si>
  <si>
    <t>MAGOH</t>
  </si>
  <si>
    <t>ENSBTAG00000003485</t>
  </si>
  <si>
    <t>PAAF1</t>
  </si>
  <si>
    <t>ENSBTAG00000003679</t>
  </si>
  <si>
    <t>SMS</t>
  </si>
  <si>
    <t>ENSBTAG00000018382</t>
  </si>
  <si>
    <t>ZAP70</t>
  </si>
  <si>
    <t>ENSBTAG00000005892</t>
  </si>
  <si>
    <t>LUC7L3</t>
  </si>
  <si>
    <t>ENSBTAG00000002279</t>
  </si>
  <si>
    <t>LYN</t>
  </si>
  <si>
    <t>ENSBTAG00000020034</t>
  </si>
  <si>
    <t>NUCKS1</t>
  </si>
  <si>
    <t>ENSBTAG00000008001</t>
  </si>
  <si>
    <t>ZBTB17</t>
  </si>
  <si>
    <t>ENSBTAG00000018730</t>
  </si>
  <si>
    <t>RAD18</t>
  </si>
  <si>
    <t>ENSBTAG00000012142</t>
  </si>
  <si>
    <t>UBE2J2</t>
  </si>
  <si>
    <t>ENSBTAG00000015882</t>
  </si>
  <si>
    <t>TOX4</t>
  </si>
  <si>
    <t>ENSBTAG00000015146</t>
  </si>
  <si>
    <t>SLC11A2_1</t>
  </si>
  <si>
    <t>ENSBTAG00000032914</t>
  </si>
  <si>
    <t>FOXRED2</t>
  </si>
  <si>
    <t>ENSBTAG00000000015</t>
  </si>
  <si>
    <t>SUCO</t>
  </si>
  <si>
    <t>ENSBTAG00000010169</t>
  </si>
  <si>
    <t>DDX39</t>
  </si>
  <si>
    <t>ENSBTAG00000021820</t>
  </si>
  <si>
    <t>ND1</t>
  </si>
  <si>
    <t>ENSBTAG00000043558</t>
  </si>
  <si>
    <t>GJA1</t>
  </si>
  <si>
    <t>ENSBTAG00000001835</t>
  </si>
  <si>
    <t>ADCK5</t>
  </si>
  <si>
    <t>ENSBTAG00000011064</t>
  </si>
  <si>
    <t>IL13RA1</t>
  </si>
  <si>
    <t>ENSBTAG00000019338</t>
  </si>
  <si>
    <t>GLRX</t>
  </si>
  <si>
    <t>ENSBTAG00000038186</t>
  </si>
  <si>
    <t>RFC1</t>
  </si>
  <si>
    <t>ENSBTAG00000014515</t>
  </si>
  <si>
    <t>FLT3</t>
  </si>
  <si>
    <t>ENSBTAG00000018572</t>
  </si>
  <si>
    <t>MFAP1</t>
  </si>
  <si>
    <t>ENSBTAG00000017213</t>
  </si>
  <si>
    <t>ANXA8</t>
  </si>
  <si>
    <t>ENSBTAG00000018499</t>
  </si>
  <si>
    <t>SCAMP3</t>
  </si>
  <si>
    <t>ENSBTAG00000012094</t>
  </si>
  <si>
    <t>CCNA2</t>
  </si>
  <si>
    <t>ENSBTAG00000004943</t>
  </si>
  <si>
    <t>FAM109B</t>
  </si>
  <si>
    <t>ENSBTAG00000009507</t>
  </si>
  <si>
    <t>CD63</t>
  </si>
  <si>
    <t>ENSBTAG00000011931</t>
  </si>
  <si>
    <t>MCEE</t>
  </si>
  <si>
    <t>ENSBTAG00000035247</t>
  </si>
  <si>
    <t>UNG</t>
  </si>
  <si>
    <t>ENSBTAG00000019848</t>
  </si>
  <si>
    <t>IARS2</t>
  </si>
  <si>
    <t>ENSBTAG00000012582</t>
  </si>
  <si>
    <t>CNOT4</t>
  </si>
  <si>
    <t>ENSBTAG00000017919</t>
  </si>
  <si>
    <t>KLF6</t>
  </si>
  <si>
    <t>ENSBTAG00000015188</t>
  </si>
  <si>
    <t>ENSBTAG00000020026</t>
  </si>
  <si>
    <t>VMP1</t>
  </si>
  <si>
    <t>ENSBTAG00000011623</t>
  </si>
  <si>
    <t>LCLAT1</t>
  </si>
  <si>
    <t>ENSBTAG00000005014</t>
  </si>
  <si>
    <t>STAT3</t>
  </si>
  <si>
    <t>ENSBTAG00000021523</t>
  </si>
  <si>
    <t>EPG5</t>
  </si>
  <si>
    <t>ENSBTAG00000012067</t>
  </si>
  <si>
    <t>STARD3NL</t>
  </si>
  <si>
    <t>ENSBTAG00000038795</t>
  </si>
  <si>
    <t>IGSF5</t>
  </si>
  <si>
    <t>ENSBTAG00000002029</t>
  </si>
  <si>
    <t>ZNF350</t>
  </si>
  <si>
    <t>ENSBTAG00000010046</t>
  </si>
  <si>
    <t>C29H11orf73</t>
  </si>
  <si>
    <t>ENSBTAG00000019995</t>
  </si>
  <si>
    <t>LMAN2</t>
  </si>
  <si>
    <t>ENSBTAG00000008034</t>
  </si>
  <si>
    <t>UTP20</t>
  </si>
  <si>
    <t>ENSBTAG00000003239</t>
  </si>
  <si>
    <t>KLF5_1</t>
  </si>
  <si>
    <t>ENSBTAG00000002129</t>
  </si>
  <si>
    <t>EIF1AX</t>
  </si>
  <si>
    <t>ENSBTAG00000017633</t>
  </si>
  <si>
    <t>UBXN4</t>
  </si>
  <si>
    <t>ENSBTAG00000015169</t>
  </si>
  <si>
    <t>UGCG</t>
  </si>
  <si>
    <t>ENSBTAG00000016073</t>
  </si>
  <si>
    <t>BBS12</t>
  </si>
  <si>
    <t>ENSBTAG00000007564</t>
  </si>
  <si>
    <t>ADIPOR2</t>
  </si>
  <si>
    <t>ENSBTAG00000009050</t>
  </si>
  <si>
    <t>MYO19</t>
  </si>
  <si>
    <t>ENSBTAG00000012675</t>
  </si>
  <si>
    <t>EED</t>
  </si>
  <si>
    <t>ENSBTAG00000007847</t>
  </si>
  <si>
    <t>PDXDC1</t>
  </si>
  <si>
    <t>ENSBTAG00000004801</t>
  </si>
  <si>
    <t>PRKRIP1</t>
  </si>
  <si>
    <t>ENSBTAG00000004106</t>
  </si>
  <si>
    <t>DDB2</t>
  </si>
  <si>
    <t>ENSBTAG00000020999</t>
  </si>
  <si>
    <t>DENR</t>
  </si>
  <si>
    <t>ENSBTAG00000034850</t>
  </si>
  <si>
    <t>NDUFV2</t>
  </si>
  <si>
    <t>ENSBTAG00000004871</t>
  </si>
  <si>
    <t>RP9</t>
  </si>
  <si>
    <t>ENSBTAG00000032598</t>
  </si>
  <si>
    <t>SAP18</t>
  </si>
  <si>
    <t>ENSBTAG00000018631</t>
  </si>
  <si>
    <t>GNAS_1</t>
  </si>
  <si>
    <t>ENSBTAG00000017475</t>
  </si>
  <si>
    <t>KDM5A</t>
  </si>
  <si>
    <t>ENSBTAG00000020472</t>
  </si>
  <si>
    <t>IQGAP2</t>
  </si>
  <si>
    <t>ENSBTAG00000000897</t>
  </si>
  <si>
    <t>LARP7</t>
  </si>
  <si>
    <t>ENSBTAG00000009632</t>
  </si>
  <si>
    <t>ETFDH</t>
  </si>
  <si>
    <t>ENSBTAG00000016679</t>
  </si>
  <si>
    <t>CCDC84</t>
  </si>
  <si>
    <t>ENSBTAG00000017932</t>
  </si>
  <si>
    <t>BAZ1A</t>
  </si>
  <si>
    <t>ENSBTAG00000020164</t>
  </si>
  <si>
    <t>TSTD1</t>
  </si>
  <si>
    <t>ENSBTAG00000017856</t>
  </si>
  <si>
    <t>GRHL1</t>
  </si>
  <si>
    <t>ENSBTAG00000007485</t>
  </si>
  <si>
    <t>ILF3</t>
  </si>
  <si>
    <t>ENSBTAG00000040076</t>
  </si>
  <si>
    <t>PWWP2A</t>
  </si>
  <si>
    <t>ENSBTAG00000010341</t>
  </si>
  <si>
    <t>RIMKLB</t>
  </si>
  <si>
    <t>ENSBTAG00000003291</t>
  </si>
  <si>
    <t>CD320</t>
  </si>
  <si>
    <t>ENSBTAG00000004403</t>
  </si>
  <si>
    <t>DENND5B</t>
  </si>
  <si>
    <t>ENSBTAG00000020315</t>
  </si>
  <si>
    <t>VRK1</t>
  </si>
  <si>
    <t>ENSBTAG00000014230</t>
  </si>
  <si>
    <t>ENSBTAG00000004660</t>
  </si>
  <si>
    <t>ENSBTAG00000010519</t>
  </si>
  <si>
    <t>TSPAN15</t>
  </si>
  <si>
    <t>ENSBTAG00000000224</t>
  </si>
  <si>
    <t>CARNS1</t>
  </si>
  <si>
    <t>ENSBTAG00000017690</t>
  </si>
  <si>
    <t>PI4KB</t>
  </si>
  <si>
    <t>ENSBTAG00000007320</t>
  </si>
  <si>
    <t>AVIL</t>
  </si>
  <si>
    <t>ENSBTAG00000016913</t>
  </si>
  <si>
    <t>PDRG1</t>
  </si>
  <si>
    <t>ENSBTAG00000009743</t>
  </si>
  <si>
    <t>RTEL</t>
  </si>
  <si>
    <t>ENSBTAG00000047150</t>
  </si>
  <si>
    <t>ATP5G2</t>
  </si>
  <si>
    <t>ENSBTAG00000005735</t>
  </si>
  <si>
    <t>MARF1</t>
  </si>
  <si>
    <t>ENSBTAG00000020387</t>
  </si>
  <si>
    <t>SNRPB</t>
  </si>
  <si>
    <t>ENSBTAG00000001038</t>
  </si>
  <si>
    <t>C23H6orf141</t>
  </si>
  <si>
    <t>ENSBTAG00000047591</t>
  </si>
  <si>
    <t>BRIX1</t>
  </si>
  <si>
    <t>ENSBTAG00000019211</t>
  </si>
  <si>
    <t>ITPA</t>
  </si>
  <si>
    <t>ENSBTAG00000013776</t>
  </si>
  <si>
    <t>ENSBTAG00000047406</t>
  </si>
  <si>
    <t>TSN</t>
  </si>
  <si>
    <t>ENSBTAG00000006059</t>
  </si>
  <si>
    <t>H3F3A_2</t>
  </si>
  <si>
    <t>ENSBTAG00000024909</t>
  </si>
  <si>
    <t>RHBDD2</t>
  </si>
  <si>
    <t>ENSBTAG00000005089</t>
  </si>
  <si>
    <t>RRAD</t>
  </si>
  <si>
    <t>ENSBTAG00000013929</t>
  </si>
  <si>
    <t>ELL2</t>
  </si>
  <si>
    <t>ENSBTAG00000007214</t>
  </si>
  <si>
    <t>CALD1</t>
  </si>
  <si>
    <t>ENSBTAG00000013953</t>
  </si>
  <si>
    <t>DNAJC8</t>
  </si>
  <si>
    <t>ENSBTAG00000018385</t>
  </si>
  <si>
    <t>MTSS1</t>
  </si>
  <si>
    <t>ENSBTAG00000020407</t>
  </si>
  <si>
    <t>CHD4</t>
  </si>
  <si>
    <t>ENSBTAG00000014734</t>
  </si>
  <si>
    <t>ATG101</t>
  </si>
  <si>
    <t>ENSBTAG00000000510</t>
  </si>
  <si>
    <t>PI4KA</t>
  </si>
  <si>
    <t>ENSBTAG00000013971</t>
  </si>
  <si>
    <t>KIF22</t>
  </si>
  <si>
    <t>ENSBTAG00000013669</t>
  </si>
  <si>
    <t>RTEL1</t>
  </si>
  <si>
    <t>ENSBTAG00000021096</t>
  </si>
  <si>
    <t>SLC35A3</t>
  </si>
  <si>
    <t>ENSBTAG00000012454</t>
  </si>
  <si>
    <t>MRPL18</t>
  </si>
  <si>
    <t>ENSBTAG00000001289</t>
  </si>
  <si>
    <t>RRP1</t>
  </si>
  <si>
    <t>ENSBTAG00000003981</t>
  </si>
  <si>
    <t>PPARGC1A</t>
  </si>
  <si>
    <t>ENSBTAG00000017024</t>
  </si>
  <si>
    <t>PDCD11</t>
  </si>
  <si>
    <t>ENSBTAG00000009715</t>
  </si>
  <si>
    <t>MRPL27</t>
  </si>
  <si>
    <t>ENSBTAG00000021720</t>
  </si>
  <si>
    <t>RAB10</t>
  </si>
  <si>
    <t>ENSBTAG00000000985</t>
  </si>
  <si>
    <t>SPDL1</t>
  </si>
  <si>
    <t>ENSBTAG00000008180</t>
  </si>
  <si>
    <t>TOMM5</t>
  </si>
  <si>
    <t>ENSBTAG00000032777</t>
  </si>
  <si>
    <t>ENSBTAG00000003408</t>
  </si>
  <si>
    <t>MGC127055</t>
  </si>
  <si>
    <t>ENSBTAG00000026501</t>
  </si>
  <si>
    <t>NME1</t>
  </si>
  <si>
    <t>ENSBTAG00000004651</t>
  </si>
  <si>
    <t>DSN1</t>
  </si>
  <si>
    <t>ENSBTAG00000013915</t>
  </si>
  <si>
    <t>TTC1</t>
  </si>
  <si>
    <t>ENSBTAG00000010321</t>
  </si>
  <si>
    <t>TADA3</t>
  </si>
  <si>
    <t>ENSBTAG00000007961</t>
  </si>
  <si>
    <t>TMEM30A</t>
  </si>
  <si>
    <t>ENSBTAG00000005100</t>
  </si>
  <si>
    <t>SAFB2</t>
  </si>
  <si>
    <t>ENSBTAG00000001790</t>
  </si>
  <si>
    <t>GMPS</t>
  </si>
  <si>
    <t>ENSBTAG00000013013</t>
  </si>
  <si>
    <t>BOVAGGRUS</t>
  </si>
  <si>
    <t>ENSBTAG00000001788</t>
  </si>
  <si>
    <t>DHRS11</t>
  </si>
  <si>
    <t>ENSBTAG00000010297</t>
  </si>
  <si>
    <t>MT2</t>
  </si>
  <si>
    <t>ENSBTAG00000023659</t>
  </si>
  <si>
    <t>CHMP2A</t>
  </si>
  <si>
    <t>ENSBTAG00000013882</t>
  </si>
  <si>
    <t>CDK5RAP2</t>
  </si>
  <si>
    <t>ENSBTAG00000006532</t>
  </si>
  <si>
    <t>PGAP2</t>
  </si>
  <si>
    <t>ENSBTAG00000008433</t>
  </si>
  <si>
    <t>NDUFB10</t>
  </si>
  <si>
    <t>ENSBTAG00000009534</t>
  </si>
  <si>
    <t>CDC42EP4</t>
  </si>
  <si>
    <t>ENSBTAG00000019115</t>
  </si>
  <si>
    <t>PSMD7</t>
  </si>
  <si>
    <t>ENSBTAG00000018425</t>
  </si>
  <si>
    <t>ENSBTAG00000015077</t>
  </si>
  <si>
    <t>FBXO42_2</t>
  </si>
  <si>
    <t>ENSBTAG00000008510</t>
  </si>
  <si>
    <t>BRWD3</t>
  </si>
  <si>
    <t>ENSBTAG00000016230</t>
  </si>
  <si>
    <t>GOLPH3</t>
  </si>
  <si>
    <t>ENSBTAG00000032848</t>
  </si>
  <si>
    <t>NHP2</t>
  </si>
  <si>
    <t>ENSBTAG00000006374</t>
  </si>
  <si>
    <t>FBXL3</t>
  </si>
  <si>
    <t>ENSBTAG00000018848</t>
  </si>
  <si>
    <t>C1orf85</t>
  </si>
  <si>
    <t>ENSBTAG00000006364</t>
  </si>
  <si>
    <t>KDM1A</t>
  </si>
  <si>
    <t>ENSBTAG00000009500</t>
  </si>
  <si>
    <t>ATP6V0A4</t>
  </si>
  <si>
    <t>ENSBTAG00000004263</t>
  </si>
  <si>
    <t>EBNA1BP2</t>
  </si>
  <si>
    <t>ENSBTAG00000021544</t>
  </si>
  <si>
    <t>RPS9</t>
  </si>
  <si>
    <t>ENSBTAG00000006487</t>
  </si>
  <si>
    <t>FZD6</t>
  </si>
  <si>
    <t>ENSBTAG00000010529</t>
  </si>
  <si>
    <t>SBNO1</t>
  </si>
  <si>
    <t>ENSBTAG00000020505</t>
  </si>
  <si>
    <t>DAB2</t>
  </si>
  <si>
    <t>ENSBTAG00000016152</t>
  </si>
  <si>
    <t>ALDOA</t>
  </si>
  <si>
    <t>ENSBTAG00000012927</t>
  </si>
  <si>
    <t>SNRPD2</t>
  </si>
  <si>
    <t>ENSBTAG00000012177</t>
  </si>
  <si>
    <t>OS9</t>
  </si>
  <si>
    <t>ENSBTAG00000007152</t>
  </si>
  <si>
    <t>TAF13</t>
  </si>
  <si>
    <t>ENSBTAG00000031656</t>
  </si>
  <si>
    <t>OGFOD1</t>
  </si>
  <si>
    <t>ENSBTAG00000001171</t>
  </si>
  <si>
    <t>VPS26A</t>
  </si>
  <si>
    <t>ENSBTAG00000016882</t>
  </si>
  <si>
    <t>GTF2F2</t>
  </si>
  <si>
    <t>ENSBTAG00000034495</t>
  </si>
  <si>
    <t>NIPAL3</t>
  </si>
  <si>
    <t>ENSBTAG00000013048</t>
  </si>
  <si>
    <t>ENSBTAG00000011985</t>
  </si>
  <si>
    <t>PMPCB</t>
  </si>
  <si>
    <t>ENSBTAG00000006876</t>
  </si>
  <si>
    <t>RNF181</t>
  </si>
  <si>
    <t>ENSBTAG00000018286</t>
  </si>
  <si>
    <t>CCDC152</t>
  </si>
  <si>
    <t>ENSBTAG00000033221</t>
  </si>
  <si>
    <t>NOB1</t>
  </si>
  <si>
    <t>ENSBTAG00000020633</t>
  </si>
  <si>
    <t>TFB2M</t>
  </si>
  <si>
    <t>ENSBTAG00000000072</t>
  </si>
  <si>
    <t>AP3S2</t>
  </si>
  <si>
    <t>ENSBTAG00000001407</t>
  </si>
  <si>
    <t>PFKL</t>
  </si>
  <si>
    <t>ENSBTAG00000010658</t>
  </si>
  <si>
    <t>ZFAND2B</t>
  </si>
  <si>
    <t>ENSBTAG00000020606</t>
  </si>
  <si>
    <t>TMEM9</t>
  </si>
  <si>
    <t>ENSBTAG00000048234</t>
  </si>
  <si>
    <t>UHRF1</t>
  </si>
  <si>
    <t>ENSBTAG00000002224</t>
  </si>
  <si>
    <t>CDC42SE1</t>
  </si>
  <si>
    <t>ENSBTAG00000015363</t>
  </si>
  <si>
    <t>PSMA6</t>
  </si>
  <si>
    <t>ENSBTAG00000009683</t>
  </si>
  <si>
    <t>RBMX2</t>
  </si>
  <si>
    <t>ENSBTAG00000014771</t>
  </si>
  <si>
    <t>TRAPPC4</t>
  </si>
  <si>
    <t>ENSBTAG00000008075</t>
  </si>
  <si>
    <t>CSTF3</t>
  </si>
  <si>
    <t>ENSBTAG00000008617</t>
  </si>
  <si>
    <t>RPA1</t>
  </si>
  <si>
    <t>ENSBTAG00000009711</t>
  </si>
  <si>
    <t>CENPE</t>
  </si>
  <si>
    <t>ENSBTAG00000009035</t>
  </si>
  <si>
    <t>PECAM1</t>
  </si>
  <si>
    <t>ENSBTAG00000012066</t>
  </si>
  <si>
    <t>MGC157163</t>
  </si>
  <si>
    <t>ENSBTAG00000011789</t>
  </si>
  <si>
    <t>PSMC5</t>
  </si>
  <si>
    <t>ENSBTAG00000021061</t>
  </si>
  <si>
    <t>CTSC</t>
  </si>
  <si>
    <t>ENSBTAG00000011100</t>
  </si>
  <si>
    <t>IRF1</t>
  </si>
  <si>
    <t>ENSBTAG00000031231</t>
  </si>
  <si>
    <t>FKBP1B</t>
  </si>
  <si>
    <t>ENSBTAG00000003409</t>
  </si>
  <si>
    <t>CRYZL1</t>
  </si>
  <si>
    <t>ENSBTAG00000008490</t>
  </si>
  <si>
    <t>LY6E</t>
  </si>
  <si>
    <t>ENSBTAG00000017040</t>
  </si>
  <si>
    <t>DUOXA2</t>
  </si>
  <si>
    <t>ENSBTAG00000016239</t>
  </si>
  <si>
    <t>ZNF608</t>
  </si>
  <si>
    <t>ENSBTAG00000016137</t>
  </si>
  <si>
    <t>AP1S3</t>
  </si>
  <si>
    <t>ENSBTAG00000011133</t>
  </si>
  <si>
    <t>POLR3G</t>
  </si>
  <si>
    <t>ENSBTAG00000044077</t>
  </si>
  <si>
    <t>WBP1</t>
  </si>
  <si>
    <t>ENSBTAG00000001843</t>
  </si>
  <si>
    <t>CCNB1</t>
  </si>
  <si>
    <t>ENSBTAG00000014239</t>
  </si>
  <si>
    <t>DSCR3</t>
  </si>
  <si>
    <t>ENSBTAG00000004791</t>
  </si>
  <si>
    <t>LGALS4</t>
  </si>
  <si>
    <t>ENSBTAG00000016312</t>
  </si>
  <si>
    <t>ILF2</t>
  </si>
  <si>
    <t>ENSBTAG00000012471</t>
  </si>
  <si>
    <t>GCNT1</t>
  </si>
  <si>
    <t>ENSBTAG00000012757</t>
  </si>
  <si>
    <t>PARK7</t>
  </si>
  <si>
    <t>ENSBTAG00000020518</t>
  </si>
  <si>
    <t>SLC23A2</t>
  </si>
  <si>
    <t>ENSBTAG00000032366</t>
  </si>
  <si>
    <t>TMSB4_1</t>
  </si>
  <si>
    <t>ENSBTAG00000034580</t>
  </si>
  <si>
    <t>ENSBTAG00000038981</t>
  </si>
  <si>
    <t>MIS12</t>
  </si>
  <si>
    <t>ENSBTAG00000020432</t>
  </si>
  <si>
    <t>PARN</t>
  </si>
  <si>
    <t>ENSBTAG00000018097</t>
  </si>
  <si>
    <t>RNF212B</t>
  </si>
  <si>
    <t>ENSBTAG00000025755</t>
  </si>
  <si>
    <t>EZR</t>
  </si>
  <si>
    <t>ENSBTAG00000010347</t>
  </si>
  <si>
    <t>DEPDC7</t>
  </si>
  <si>
    <t>ENSBTAG00000021809</t>
  </si>
  <si>
    <t>C14orf37</t>
  </si>
  <si>
    <t>ENSBTAG00000020880</t>
  </si>
  <si>
    <t>RIOK1</t>
  </si>
  <si>
    <t>ENSBTAG00000013821</t>
  </si>
  <si>
    <t>METTL16</t>
  </si>
  <si>
    <t>ENSBTAG00000017440</t>
  </si>
  <si>
    <t>GRWD1</t>
  </si>
  <si>
    <t>ENSBTAG00000000080</t>
  </si>
  <si>
    <t>GTF2H1</t>
  </si>
  <si>
    <t>ENSBTAG00000005160</t>
  </si>
  <si>
    <t>PGM3</t>
  </si>
  <si>
    <t>ENSBTAG00000000679</t>
  </si>
  <si>
    <t>DUSP1</t>
  </si>
  <si>
    <t>ENSBTAG00000013863</t>
  </si>
  <si>
    <t>PPP5C</t>
  </si>
  <si>
    <t>ENSBTAG00000008014</t>
  </si>
  <si>
    <t>CDK2</t>
  </si>
  <si>
    <t>ENSBTAG00000004021</t>
  </si>
  <si>
    <t>PCYT2</t>
  </si>
  <si>
    <t>ENSBTAG00000001868</t>
  </si>
  <si>
    <t>CYB561D2</t>
  </si>
  <si>
    <t>ENSBTAG00000019163</t>
  </si>
  <si>
    <t>SFT2D1</t>
  </si>
  <si>
    <t>ENSBTAG00000002993</t>
  </si>
  <si>
    <t>RAP1A</t>
  </si>
  <si>
    <t>ENSBTAG00000014710</t>
  </si>
  <si>
    <t>TPD52</t>
  </si>
  <si>
    <t>ENSBTAG00000007335</t>
  </si>
  <si>
    <t>CAP1</t>
  </si>
  <si>
    <t>ENSBTAG00000013363</t>
  </si>
  <si>
    <t>ACSL3</t>
  </si>
  <si>
    <t>ENSBTAG00000017258</t>
  </si>
  <si>
    <t>CD3EAP</t>
  </si>
  <si>
    <t>ENSBTAG00000023601</t>
  </si>
  <si>
    <t>ENSBTAG00000038054</t>
  </si>
  <si>
    <t>DCTN1</t>
  </si>
  <si>
    <t>ENSBTAG00000004887</t>
  </si>
  <si>
    <t>EZH1</t>
  </si>
  <si>
    <t>ENSBTAG00000021918</t>
  </si>
  <si>
    <t>SEC11A</t>
  </si>
  <si>
    <t>ENSBTAG00000011239</t>
  </si>
  <si>
    <t>POLR2E</t>
  </si>
  <si>
    <t>ENSBTAG00000020776</t>
  </si>
  <si>
    <t>SAR1B</t>
  </si>
  <si>
    <t>ENSBTAG00000021226</t>
  </si>
  <si>
    <t>CARKL</t>
  </si>
  <si>
    <t>ENSBTAG00000000829</t>
  </si>
  <si>
    <t>SH3D21</t>
  </si>
  <si>
    <t>ENSBTAG00000038617</t>
  </si>
  <si>
    <t>SLC25A35</t>
  </si>
  <si>
    <t>ENSBTAG00000018808</t>
  </si>
  <si>
    <t>CYB561A3</t>
  </si>
  <si>
    <t>ENSBTAG00000018202</t>
  </si>
  <si>
    <t>TTF2</t>
  </si>
  <si>
    <t>ENSBTAG00000015392</t>
  </si>
  <si>
    <t>LPHN2</t>
  </si>
  <si>
    <t>ENSBTAG00000012305</t>
  </si>
  <si>
    <t>C21H14orf142</t>
  </si>
  <si>
    <t>ENSBTAG00000046990</t>
  </si>
  <si>
    <t>CDC42EP3</t>
  </si>
  <si>
    <t>ENSBTAG00000023736</t>
  </si>
  <si>
    <t>PTPN3</t>
  </si>
  <si>
    <t>ENSBTAG00000018841</t>
  </si>
  <si>
    <t>NANS</t>
  </si>
  <si>
    <t>ENSBTAG00000019023</t>
  </si>
  <si>
    <t>NR2C1</t>
  </si>
  <si>
    <t>ENSBTAG00000017729</t>
  </si>
  <si>
    <t>ATAD1</t>
  </si>
  <si>
    <t>ENSBTAG00000000806</t>
  </si>
  <si>
    <t>CIAPIN1</t>
  </si>
  <si>
    <t>ENSBTAG00000001854</t>
  </si>
  <si>
    <t>SRP14</t>
  </si>
  <si>
    <t>ENSBTAG00000014353</t>
  </si>
  <si>
    <t>PTER</t>
  </si>
  <si>
    <t>ENSBTAG00000016676</t>
  </si>
  <si>
    <t>RNF213</t>
  </si>
  <si>
    <t>ENSBTAG00000022489</t>
  </si>
  <si>
    <t>FKBP15</t>
  </si>
  <si>
    <t>ENSBTAG00000005116</t>
  </si>
  <si>
    <t>ZMYM1</t>
  </si>
  <si>
    <t>ENSBTAG00000006555</t>
  </si>
  <si>
    <t>NAALAD2</t>
  </si>
  <si>
    <t>ENSBTAG00000000284</t>
  </si>
  <si>
    <t>SDE2</t>
  </si>
  <si>
    <t>ENSBTAG00000012787</t>
  </si>
  <si>
    <t>HDHD2</t>
  </si>
  <si>
    <t>ENSBTAG00000011893</t>
  </si>
  <si>
    <t>HIATL1</t>
  </si>
  <si>
    <t>ENSBTAG00000003124</t>
  </si>
  <si>
    <t>EIF4A2</t>
  </si>
  <si>
    <t>ENSBTAG00000014724</t>
  </si>
  <si>
    <t>ENSBTAG00000018955</t>
  </si>
  <si>
    <t>ZNHIT6</t>
  </si>
  <si>
    <t>ENSBTAG00000021051</t>
  </si>
  <si>
    <t>ANXA1</t>
  </si>
  <si>
    <t>ENSBTAG00000015978</t>
  </si>
  <si>
    <t>TERF2</t>
  </si>
  <si>
    <t>ENSBTAG00000007617</t>
  </si>
  <si>
    <t>PGRMC1</t>
  </si>
  <si>
    <t>ENSBTAG00000019552</t>
  </si>
  <si>
    <t>AP4E1</t>
  </si>
  <si>
    <t>ENSBTAG00000013616</t>
  </si>
  <si>
    <t>RCAN3</t>
  </si>
  <si>
    <t>ENSBTAG00000017452</t>
  </si>
  <si>
    <t>XPOT</t>
  </si>
  <si>
    <t>ENSBTAG00000026962</t>
  </si>
  <si>
    <t>DPP3</t>
  </si>
  <si>
    <t>ENSBTAG00000022242</t>
  </si>
  <si>
    <t>MDH1</t>
  </si>
  <si>
    <t>ENSBTAG00000019295</t>
  </si>
  <si>
    <t>ALS2</t>
  </si>
  <si>
    <t>ENSBTAG00000007395</t>
  </si>
  <si>
    <t>PRKAB1</t>
  </si>
  <si>
    <t>ENSBTAG00000005940</t>
  </si>
  <si>
    <t>ACLY</t>
  </si>
  <si>
    <t>ENSBTAG00000016740</t>
  </si>
  <si>
    <t>TEN1</t>
  </si>
  <si>
    <t>ENSBTAG00000044038</t>
  </si>
  <si>
    <t>CLDN6</t>
  </si>
  <si>
    <t>ENSBTAG00000045901</t>
  </si>
  <si>
    <t>FLAD1</t>
  </si>
  <si>
    <t>ENSBTAG00000000186</t>
  </si>
  <si>
    <t>CDAN1</t>
  </si>
  <si>
    <t>ENSBTAG00000005751</t>
  </si>
  <si>
    <t>MCM7</t>
  </si>
  <si>
    <t>ENSBTAG00000030965</t>
  </si>
  <si>
    <t>TAOK3</t>
  </si>
  <si>
    <t>ENSBTAG00000012550</t>
  </si>
  <si>
    <t>HYLS1</t>
  </si>
  <si>
    <t>ENSBTAG00000010859</t>
  </si>
  <si>
    <t>FAT1</t>
  </si>
  <si>
    <t>ENSBTAG00000020657</t>
  </si>
  <si>
    <t>CNOT11</t>
  </si>
  <si>
    <t>ENSBTAG00000008267</t>
  </si>
  <si>
    <t>PSMD12</t>
  </si>
  <si>
    <t>ENSBTAG00000002423</t>
  </si>
  <si>
    <t>ENSBTAG00000038233</t>
  </si>
  <si>
    <t>DDX24</t>
  </si>
  <si>
    <t>ENSBTAG00000003423</t>
  </si>
  <si>
    <t>USP4</t>
  </si>
  <si>
    <t>ENSBTAG00000011899</t>
  </si>
  <si>
    <t>TMED10</t>
  </si>
  <si>
    <t>ENSBTAG00000005694</t>
  </si>
  <si>
    <t>PYCR2</t>
  </si>
  <si>
    <t>ENSBTAG00000005835</t>
  </si>
  <si>
    <t>TMEM110</t>
  </si>
  <si>
    <t>ENSBTAG00000011344</t>
  </si>
  <si>
    <t>C25H16ORF13</t>
  </si>
  <si>
    <t>ENSBTAG00000002735</t>
  </si>
  <si>
    <t>ZNF845</t>
  </si>
  <si>
    <t>ENSBTAG00000037440</t>
  </si>
  <si>
    <t>BRD2</t>
  </si>
  <si>
    <t>ENSBTAG00000011074</t>
  </si>
  <si>
    <t>STX18</t>
  </si>
  <si>
    <t>ENSBTAG00000005712</t>
  </si>
  <si>
    <t>PIGO</t>
  </si>
  <si>
    <t>ENSBTAG00000044135</t>
  </si>
  <si>
    <t>GGPS1</t>
  </si>
  <si>
    <t>ENSBTAG00000013068</t>
  </si>
  <si>
    <t>PDLIM7</t>
  </si>
  <si>
    <t>ENSBTAG00000007343</t>
  </si>
  <si>
    <t>ETHE1</t>
  </si>
  <si>
    <t>ENSBTAG00000004379</t>
  </si>
  <si>
    <t>TWSG1</t>
  </si>
  <si>
    <t>ENSBTAG00000001805</t>
  </si>
  <si>
    <t>SMYD5</t>
  </si>
  <si>
    <t>ENSBTAG00000008764</t>
  </si>
  <si>
    <t>POLR2K</t>
  </si>
  <si>
    <t>ENSBTAG00000022539</t>
  </si>
  <si>
    <t>LGALS3_1</t>
  </si>
  <si>
    <t>ENSBTAG00000021615</t>
  </si>
  <si>
    <t>ERH</t>
  </si>
  <si>
    <t>ENSBTAG00000017798</t>
  </si>
  <si>
    <t>HEY1</t>
  </si>
  <si>
    <t>ENSBTAG00000015717</t>
  </si>
  <si>
    <t>H2AFZ</t>
  </si>
  <si>
    <t>ENSBTAG00000004428</t>
  </si>
  <si>
    <t>KLHL28</t>
  </si>
  <si>
    <t>ENSBTAG00000020042</t>
  </si>
  <si>
    <t>WRAP53</t>
  </si>
  <si>
    <t>ENSBTAG00000001071</t>
  </si>
  <si>
    <t>ARL14EP</t>
  </si>
  <si>
    <t>ENSBTAG00000012417</t>
  </si>
  <si>
    <t>KXD1</t>
  </si>
  <si>
    <t>ENSBTAG00000010545</t>
  </si>
  <si>
    <t>MYO18A</t>
  </si>
  <si>
    <t>ENSBTAG00000017380</t>
  </si>
  <si>
    <t>ENSBTAG00000022372</t>
  </si>
  <si>
    <t>HSD17B12</t>
  </si>
  <si>
    <t>ENSBTAG00000000087</t>
  </si>
  <si>
    <t>MYH9</t>
  </si>
  <si>
    <t>ENSBTAG00000010402</t>
  </si>
  <si>
    <t>WIPI2</t>
  </si>
  <si>
    <t>ENSBTAG00000012049</t>
  </si>
  <si>
    <t>FKBP3</t>
  </si>
  <si>
    <t>ENSBTAG00000002610</t>
  </si>
  <si>
    <t>TSPAN31</t>
  </si>
  <si>
    <t>ENSBTAG00000007158</t>
  </si>
  <si>
    <t>TMEM256</t>
  </si>
  <si>
    <t>ENSBTAG00000031752</t>
  </si>
  <si>
    <t>ACBD6</t>
  </si>
  <si>
    <t>ENSBTAG00000046502</t>
  </si>
  <si>
    <t>MGC127733</t>
  </si>
  <si>
    <t>ENSBTAG00000027069</t>
  </si>
  <si>
    <t>C1H21ORF91</t>
  </si>
  <si>
    <t>ENSBTAG00000001395</t>
  </si>
  <si>
    <t>TP53RK</t>
  </si>
  <si>
    <t>ENSBTAG00000027326</t>
  </si>
  <si>
    <t>NME3</t>
  </si>
  <si>
    <t>ENSBTAG00000016552</t>
  </si>
  <si>
    <t>GLTSCR2</t>
  </si>
  <si>
    <t>ENSBTAG00000021192</t>
  </si>
  <si>
    <t>CCNG1</t>
  </si>
  <si>
    <t>ENSBTAG00000006607</t>
  </si>
  <si>
    <t>CEP85</t>
  </si>
  <si>
    <t>ENSBTAG00000009579</t>
  </si>
  <si>
    <t>AP2S1</t>
  </si>
  <si>
    <t>ENSBTAG00000010584</t>
  </si>
  <si>
    <t>CUGBP1</t>
  </si>
  <si>
    <t>ENSBTAG00000002520</t>
  </si>
  <si>
    <t>USMG5_2</t>
  </si>
  <si>
    <t>ENSBTAG00000009713</t>
  </si>
  <si>
    <t>HOOK1</t>
  </si>
  <si>
    <t>ENSBTAG00000030671</t>
  </si>
  <si>
    <t>ZNF496</t>
  </si>
  <si>
    <t>ENSBTAG00000038284</t>
  </si>
  <si>
    <t>CFL1</t>
  </si>
  <si>
    <t>ENSBTAG00000021455</t>
  </si>
  <si>
    <t>ZDHHC16</t>
  </si>
  <si>
    <t>ENSBTAG00000012702</t>
  </si>
  <si>
    <t>CALU</t>
  </si>
  <si>
    <t>ENSBTAG00000016481</t>
  </si>
  <si>
    <t>ENY2</t>
  </si>
  <si>
    <t>ENSBTAG00000007387</t>
  </si>
  <si>
    <t>PRP</t>
  </si>
  <si>
    <t>ENSBTAG00000027937</t>
  </si>
  <si>
    <t>CRIPT</t>
  </si>
  <si>
    <t>ENSBTAG00000015723</t>
  </si>
  <si>
    <t>MED12L</t>
  </si>
  <si>
    <t>ENSBTAG00000021703</t>
  </si>
  <si>
    <t>CETN2</t>
  </si>
  <si>
    <t>ENSBTAG00000007844</t>
  </si>
  <si>
    <t>MAK16</t>
  </si>
  <si>
    <t>ENSBTAG00000033504</t>
  </si>
  <si>
    <t>ACP5</t>
  </si>
  <si>
    <t>ENSBTAG00000004826</t>
  </si>
  <si>
    <t>ZBTB44</t>
  </si>
  <si>
    <t>ENSBTAG00000009210</t>
  </si>
  <si>
    <t>ZNF180</t>
  </si>
  <si>
    <t>ENSBTAG00000006805</t>
  </si>
  <si>
    <t>TXN</t>
  </si>
  <si>
    <t>ENSBTAG00000002953</t>
  </si>
  <si>
    <t>MED21</t>
  </si>
  <si>
    <t>ENSBTAG00000005082</t>
  </si>
  <si>
    <t>G3PDH</t>
  </si>
  <si>
    <t>ENSBTAG00000014731</t>
  </si>
  <si>
    <t>CDIP1</t>
  </si>
  <si>
    <t>ENSBTAG00000018938</t>
  </si>
  <si>
    <t>RASA1</t>
  </si>
  <si>
    <t>ENSBTAG00000009565</t>
  </si>
  <si>
    <t>NOL6</t>
  </si>
  <si>
    <t>ENSBTAG00000003323</t>
  </si>
  <si>
    <t>PICALM</t>
  </si>
  <si>
    <t>ENSBTAG00000001657</t>
  </si>
  <si>
    <t>SUCLG1</t>
  </si>
  <si>
    <t>ENSBTAG00000006075</t>
  </si>
  <si>
    <t>MCOLN2</t>
  </si>
  <si>
    <t>ENSBTAG00000046773</t>
  </si>
  <si>
    <t>C18H19orf33</t>
  </si>
  <si>
    <t>ENSBTAG00000031648</t>
  </si>
  <si>
    <t>TRIOBP</t>
  </si>
  <si>
    <t>ENSBTAG00000002539</t>
  </si>
  <si>
    <t>SMNDC1</t>
  </si>
  <si>
    <t>ENSBTAG00000000551</t>
  </si>
  <si>
    <t>RAB27A</t>
  </si>
  <si>
    <t>ENSBTAG00000012408</t>
  </si>
  <si>
    <t>MAB21L3</t>
  </si>
  <si>
    <t>ENSBTAG00000001406</t>
  </si>
  <si>
    <t>VPS33B</t>
  </si>
  <si>
    <t>ENSBTAG00000000026</t>
  </si>
  <si>
    <t>ENSBTAG00000035556</t>
  </si>
  <si>
    <t>RNF115</t>
  </si>
  <si>
    <t>ENSBTAG00000008131</t>
  </si>
  <si>
    <t>DAPP1</t>
  </si>
  <si>
    <t>ENSBTAG00000007921</t>
  </si>
  <si>
    <t>SMAD2</t>
  </si>
  <si>
    <t>ENSBTAG00000039916</t>
  </si>
  <si>
    <t>SRD5A3</t>
  </si>
  <si>
    <t>ENSBTAG00000014913</t>
  </si>
  <si>
    <t>TIMM17A</t>
  </si>
  <si>
    <t>ENSBTAG00000047059</t>
  </si>
  <si>
    <t>BNIP3L</t>
  </si>
  <si>
    <t>ENSBTAG00000021307</t>
  </si>
  <si>
    <t>ENSBTAG00000048253</t>
  </si>
  <si>
    <t>CLNS1A</t>
  </si>
  <si>
    <t>ENSBTAG00000019930</t>
  </si>
  <si>
    <t>NDFIP1</t>
  </si>
  <si>
    <t>ENSBTAG00000047747</t>
  </si>
  <si>
    <t>CUEDC2</t>
  </si>
  <si>
    <t>ENSBTAG00000002501</t>
  </si>
  <si>
    <t>NDUFV1</t>
  </si>
  <si>
    <t>ENSBTAG00000021776</t>
  </si>
  <si>
    <t>FANCI</t>
  </si>
  <si>
    <t>ENSBTAG00000009097</t>
  </si>
  <si>
    <t>FXR1</t>
  </si>
  <si>
    <t>ENSBTAG00000016457</t>
  </si>
  <si>
    <t>PLEKHA1</t>
  </si>
  <si>
    <t>ENSBTAG00000004636</t>
  </si>
  <si>
    <t>ABCF2</t>
  </si>
  <si>
    <t>ENSBTAG00000000607</t>
  </si>
  <si>
    <t>TTC32</t>
  </si>
  <si>
    <t>ENSBTAG00000015587</t>
  </si>
  <si>
    <t>ACADM</t>
  </si>
  <si>
    <t>ENSBTAG00000024240</t>
  </si>
  <si>
    <t>CHEK1</t>
  </si>
  <si>
    <t>ENSBTAG00000017582</t>
  </si>
  <si>
    <t>CCDC34</t>
  </si>
  <si>
    <t>ENSBTAG00000021346</t>
  </si>
  <si>
    <t>AP1M2</t>
  </si>
  <si>
    <t>ENSBTAG00000021160</t>
  </si>
  <si>
    <t>SDC4</t>
  </si>
  <si>
    <t>ENSBTAG00000015127</t>
  </si>
  <si>
    <t>MLH3</t>
  </si>
  <si>
    <t>ENSBTAG00000019279</t>
  </si>
  <si>
    <t>MGC157319</t>
  </si>
  <si>
    <t>ENSBTAG00000007114</t>
  </si>
  <si>
    <t>RPE</t>
  </si>
  <si>
    <t>ENSBTAG00000047806</t>
  </si>
  <si>
    <t>HNRNPA1</t>
  </si>
  <si>
    <t>ENSBTAG00000001553</t>
  </si>
  <si>
    <t>WDHD1</t>
  </si>
  <si>
    <t>ENSBTAG00000019120</t>
  </si>
  <si>
    <t>SYCP2</t>
  </si>
  <si>
    <t>ENSBTAG00000003608</t>
  </si>
  <si>
    <t>CMBL</t>
  </si>
  <si>
    <t>ENSBTAG00000010801</t>
  </si>
  <si>
    <t>VTA1</t>
  </si>
  <si>
    <t>ENSBTAG00000005851</t>
  </si>
  <si>
    <t>PBDC1</t>
  </si>
  <si>
    <t>ENSBTAG00000003609</t>
  </si>
  <si>
    <t>PLK2</t>
  </si>
  <si>
    <t>ENSBTAG00000016771</t>
  </si>
  <si>
    <t>SHBG</t>
  </si>
  <si>
    <t>ENSBTAG00000004226</t>
  </si>
  <si>
    <t>TBC1D4</t>
  </si>
  <si>
    <t>ENSBTAG00000005760</t>
  </si>
  <si>
    <t>CCNA1</t>
  </si>
  <si>
    <t>ENSBTAG00000007284</t>
  </si>
  <si>
    <t>MED31</t>
  </si>
  <si>
    <t>ENSBTAG00000021865</t>
  </si>
  <si>
    <t>JMJD6</t>
  </si>
  <si>
    <t>ENSBTAG00000019153</t>
  </si>
  <si>
    <t>ENSBTAG00000047925</t>
  </si>
  <si>
    <t>GGNBP1</t>
  </si>
  <si>
    <t>ENSBTAG00000011057</t>
  </si>
  <si>
    <t>LAMP2</t>
  </si>
  <si>
    <t>ENSBTAG00000007399</t>
  </si>
  <si>
    <t>PGAP3</t>
  </si>
  <si>
    <t>ENSBTAG00000011732</t>
  </si>
  <si>
    <t>TRAPPC9</t>
  </si>
  <si>
    <t>ENSBTAG00000013955</t>
  </si>
  <si>
    <t>ATP2A2</t>
  </si>
  <si>
    <t>ENSBTAG00000001398</t>
  </si>
  <si>
    <t>ARAP2</t>
  </si>
  <si>
    <t>ENSBTAG00000039922</t>
  </si>
  <si>
    <t>SEC61B</t>
  </si>
  <si>
    <t>ENSBTAG00000002457</t>
  </si>
  <si>
    <t>LDHB</t>
  </si>
  <si>
    <t>ENSBTAG00000019603</t>
  </si>
  <si>
    <t>PROS1</t>
  </si>
  <si>
    <t>ENSBTAG00000023652</t>
  </si>
  <si>
    <t>DGKH_2</t>
  </si>
  <si>
    <t>ENSBTAG00000013879</t>
  </si>
  <si>
    <t>UBC</t>
  </si>
  <si>
    <t>ENSBTAG00000032436</t>
  </si>
  <si>
    <t>ATF7IP</t>
  </si>
  <si>
    <t>ENSBTAG00000003221</t>
  </si>
  <si>
    <t>ZBTB10</t>
  </si>
  <si>
    <t>ENSBTAG00000003339</t>
  </si>
  <si>
    <t>ENSBTAG00000037470</t>
  </si>
  <si>
    <t>CAPZB</t>
  </si>
  <si>
    <t>ENSBTAG00000004554</t>
  </si>
  <si>
    <t>GPS2</t>
  </si>
  <si>
    <t>ENSBTAG00000010513</t>
  </si>
  <si>
    <t>FABP3</t>
  </si>
  <si>
    <t>ENSBTAG00000016819</t>
  </si>
  <si>
    <t>C5H12orf45</t>
  </si>
  <si>
    <t>ENSBTAG00000021196</t>
  </si>
  <si>
    <t>BRF2</t>
  </si>
  <si>
    <t>ENSBTAG00000027665</t>
  </si>
  <si>
    <t>KIAA1715</t>
  </si>
  <si>
    <t>ENSBTAG00000018061</t>
  </si>
  <si>
    <t>NUDT21</t>
  </si>
  <si>
    <t>ENSBTAG00000010207</t>
  </si>
  <si>
    <t>MCL1</t>
  </si>
  <si>
    <t>ENSBTAG00000015154</t>
  </si>
  <si>
    <t>BZW1</t>
  </si>
  <si>
    <t>ENSBTAG00000006049</t>
  </si>
  <si>
    <t>ENSBTAG00000012861</t>
  </si>
  <si>
    <t>RNFT1</t>
  </si>
  <si>
    <t>ENSBTAG00000009747</t>
  </si>
  <si>
    <t>ZDHHC12</t>
  </si>
  <si>
    <t>ENSBTAG00000030540</t>
  </si>
  <si>
    <t>RIOK3</t>
  </si>
  <si>
    <t>ENSBTAG00000010042</t>
  </si>
  <si>
    <t>MGC142792</t>
  </si>
  <si>
    <t>ENSBTAG00000010971</t>
  </si>
  <si>
    <t>SNRPD1</t>
  </si>
  <si>
    <t>ENSBTAG00000008292</t>
  </si>
  <si>
    <t>S100A14</t>
  </si>
  <si>
    <t>ENSBTAG00000021377</t>
  </si>
  <si>
    <t>RRNAD1</t>
  </si>
  <si>
    <t>ENSBTAG00000001519</t>
  </si>
  <si>
    <t>EXOSC9</t>
  </si>
  <si>
    <t>ENSBTAG00000004942</t>
  </si>
  <si>
    <t>NMNAT1</t>
  </si>
  <si>
    <t>ENSBTAG00000001361</t>
  </si>
  <si>
    <t>NEK7</t>
  </si>
  <si>
    <t>ENSBTAG00000016943</t>
  </si>
  <si>
    <t>FUS</t>
  </si>
  <si>
    <t>ENSBTAG00000005757</t>
  </si>
  <si>
    <t>FTSJ2</t>
  </si>
  <si>
    <t>ENSBTAG00000002477</t>
  </si>
  <si>
    <t>GOT1</t>
  </si>
  <si>
    <t>ENSBTAG00000011960</t>
  </si>
  <si>
    <t>LSM7</t>
  </si>
  <si>
    <t>ENSBTAG00000004521</t>
  </si>
  <si>
    <t>SH3BGRL</t>
  </si>
  <si>
    <t>ENSBTAG00000010587</t>
  </si>
  <si>
    <t>TIPRL</t>
  </si>
  <si>
    <t>ENSBTAG00000005393</t>
  </si>
  <si>
    <t>KIAA0355</t>
  </si>
  <si>
    <t>ENSBTAG00000013175</t>
  </si>
  <si>
    <t>CSTB_2</t>
  </si>
  <si>
    <t>ENSBTAG00000000524</t>
  </si>
  <si>
    <t>TMEM8</t>
  </si>
  <si>
    <t>ENSBTAG00000016588</t>
  </si>
  <si>
    <t>JMJD1C</t>
  </si>
  <si>
    <t>ENSBTAG00000001573</t>
  </si>
  <si>
    <t>HINT2</t>
  </si>
  <si>
    <t>ENSBTAG00000011444</t>
  </si>
  <si>
    <t>CTGF</t>
  </si>
  <si>
    <t>ENSBTAG00000006367</t>
  </si>
  <si>
    <t>FASTKD2</t>
  </si>
  <si>
    <t>ENSBTAG00000016193</t>
  </si>
  <si>
    <t>STIM1</t>
  </si>
  <si>
    <t>ENSBTAG00000013109</t>
  </si>
  <si>
    <t>IMP3</t>
  </si>
  <si>
    <t>ENSBTAG00000012199</t>
  </si>
  <si>
    <t>SLC4A2</t>
  </si>
  <si>
    <t>ENSBTAG00000011226</t>
  </si>
  <si>
    <t>SRP19</t>
  </si>
  <si>
    <t>ENSBTAG00000012803</t>
  </si>
  <si>
    <t>NCL_2</t>
  </si>
  <si>
    <t>ENSBTAG00000026909</t>
  </si>
  <si>
    <t>RAD1</t>
  </si>
  <si>
    <t>ENSBTAG00000019209</t>
  </si>
  <si>
    <t>TMEM138</t>
  </si>
  <si>
    <t>ENSBTAG00000021604</t>
  </si>
  <si>
    <t>DPY30</t>
  </si>
  <si>
    <t>ENSBTAG00000009246</t>
  </si>
  <si>
    <t>TACSTD2</t>
  </si>
  <si>
    <t>ENSBTAG00000004381</t>
  </si>
  <si>
    <t>NIPSNAP1</t>
  </si>
  <si>
    <t>ENSBTAG00000013152</t>
  </si>
  <si>
    <t>GALNT3</t>
  </si>
  <si>
    <t>ENSBTAG00000013957</t>
  </si>
  <si>
    <t>ANKMY2</t>
  </si>
  <si>
    <t>ENSBTAG00000010980</t>
  </si>
  <si>
    <t>PTMA_1</t>
  </si>
  <si>
    <t>ENSBTAG00000016081</t>
  </si>
  <si>
    <t>SLC19A2</t>
  </si>
  <si>
    <t>ENSBTAG00000020266</t>
  </si>
  <si>
    <t>NEFL</t>
  </si>
  <si>
    <t>ENSBTAG00000021949</t>
  </si>
  <si>
    <t>SPIDR</t>
  </si>
  <si>
    <t>ENSBTAG00000044106</t>
  </si>
  <si>
    <t>ACAA1</t>
  </si>
  <si>
    <t>ENSBTAG00000018283</t>
  </si>
  <si>
    <t>KDM3B</t>
  </si>
  <si>
    <t>ENSBTAG00000010063</t>
  </si>
  <si>
    <t>ARL5A</t>
  </si>
  <si>
    <t>ENSBTAG00000002293</t>
  </si>
  <si>
    <t>EML2</t>
  </si>
  <si>
    <t>ENSBTAG00000015764</t>
  </si>
  <si>
    <t>CALCOCO1</t>
  </si>
  <si>
    <t>ENSBTAG00000015016</t>
  </si>
  <si>
    <t>KCNU1</t>
  </si>
  <si>
    <t>ENSBTAG00000027118</t>
  </si>
  <si>
    <t>PCF11</t>
  </si>
  <si>
    <t>ENSBTAG00000015277</t>
  </si>
  <si>
    <t>ENSBTAG00000040602</t>
  </si>
  <si>
    <t>VDAC5P</t>
  </si>
  <si>
    <t>ENSBTAG00000014068</t>
  </si>
  <si>
    <t>POLE4</t>
  </si>
  <si>
    <t>ENSBTAG00000017189</t>
  </si>
  <si>
    <t>LSM12</t>
  </si>
  <si>
    <t>ENSBTAG00000016252</t>
  </si>
  <si>
    <t>TMEM51</t>
  </si>
  <si>
    <t>ENSBTAG00000005300</t>
  </si>
  <si>
    <t>SNRPD3</t>
  </si>
  <si>
    <t>ENSBTAG00000021262</t>
  </si>
  <si>
    <t>CKS2</t>
  </si>
  <si>
    <t>ENSBTAG00000001938</t>
  </si>
  <si>
    <t>STXBP1</t>
  </si>
  <si>
    <t>ENSBTAG00000003525</t>
  </si>
  <si>
    <t>CDK10</t>
  </si>
  <si>
    <t>ENSBTAG00000033333</t>
  </si>
  <si>
    <t>ENSBTAG00000012026</t>
  </si>
  <si>
    <t>C8H9ORF85</t>
  </si>
  <si>
    <t>ENSBTAG00000006831</t>
  </si>
  <si>
    <t>E-CADHERIN</t>
  </si>
  <si>
    <t>ENSBTAG00000015991</t>
  </si>
  <si>
    <t>SLMAP</t>
  </si>
  <si>
    <t>ENSBTAG00000021164</t>
  </si>
  <si>
    <t>ST6GAL1</t>
  </si>
  <si>
    <t>ENSBTAG00000010357</t>
  </si>
  <si>
    <t>USP21</t>
  </si>
  <si>
    <t>ENSBTAG00000021893</t>
  </si>
  <si>
    <t>C16orf58</t>
  </si>
  <si>
    <t>ENSBTAG00000047734</t>
  </si>
  <si>
    <t>PSRC1</t>
  </si>
  <si>
    <t>ENSBTAG00000018806</t>
  </si>
  <si>
    <t>GPCPD1</t>
  </si>
  <si>
    <t>ENSBTAG00000008293</t>
  </si>
  <si>
    <t>TACC3</t>
  </si>
  <si>
    <t>ENSBTAG00000011044</t>
  </si>
  <si>
    <t>SAT1</t>
  </si>
  <si>
    <t>ENSBTAG00000017363</t>
  </si>
  <si>
    <t>USP10</t>
  </si>
  <si>
    <t>ENSBTAG00000009446</t>
  </si>
  <si>
    <t>PPIG</t>
  </si>
  <si>
    <t>ENSBTAG00000027789</t>
  </si>
  <si>
    <t>C21H15orf38</t>
  </si>
  <si>
    <t>ENSBTAG00000027059</t>
  </si>
  <si>
    <t>SPSB3</t>
  </si>
  <si>
    <t>ENSBTAG00000016558</t>
  </si>
  <si>
    <t>ISYNA1</t>
  </si>
  <si>
    <t>ENSBTAG00000017482</t>
  </si>
  <si>
    <t>DNAJA1</t>
  </si>
  <si>
    <t>ENSBTAG00000016265</t>
  </si>
  <si>
    <t>IGSF9</t>
  </si>
  <si>
    <t>ENSBTAG00000001481</t>
  </si>
  <si>
    <t>PPP4C</t>
  </si>
  <si>
    <t>ENSBTAG00000012928</t>
  </si>
  <si>
    <t>CDCP1</t>
  </si>
  <si>
    <t>ENSBTAG00000012482</t>
  </si>
  <si>
    <t>RTN4</t>
  </si>
  <si>
    <t>ENSBTAG00000011104</t>
  </si>
  <si>
    <t>SERF1</t>
  </si>
  <si>
    <t>ENSBTAG00000034360</t>
  </si>
  <si>
    <t>NDUFS6</t>
  </si>
  <si>
    <t>ENSBTAG00000009914</t>
  </si>
  <si>
    <t>LGALS8</t>
  </si>
  <si>
    <t>ENSBTAG00000013544</t>
  </si>
  <si>
    <t>SYPL1</t>
  </si>
  <si>
    <t>ENSBTAG00000019794</t>
  </si>
  <si>
    <t>SOX2</t>
  </si>
  <si>
    <t>ENSBTAG00000011598</t>
  </si>
  <si>
    <t>KDM5B</t>
  </si>
  <si>
    <t>ENSBTAG00000006175</t>
  </si>
  <si>
    <t>UBE2E3</t>
  </si>
  <si>
    <t>ENSBTAG00000043956</t>
  </si>
  <si>
    <t>MINA</t>
  </si>
  <si>
    <t>ENSBTAG00000015546</t>
  </si>
  <si>
    <t>LZTFL1</t>
  </si>
  <si>
    <t>ENSBTAG00000001484</t>
  </si>
  <si>
    <t>CNDP2</t>
  </si>
  <si>
    <t>ENSBTAG00000009841</t>
  </si>
  <si>
    <t>CPEB4</t>
  </si>
  <si>
    <t>ENSBTAG00000009995</t>
  </si>
  <si>
    <t>PPP2R3C</t>
  </si>
  <si>
    <t>ENSBTAG00000009681</t>
  </si>
  <si>
    <t>YAE1D1</t>
  </si>
  <si>
    <t>ENSBTAG00000001892</t>
  </si>
  <si>
    <t>FZD3</t>
  </si>
  <si>
    <t>ENSBTAG00000035084</t>
  </si>
  <si>
    <t>IMPACT</t>
  </si>
  <si>
    <t>ENSBTAG00000003035</t>
  </si>
  <si>
    <t>MRPL44</t>
  </si>
  <si>
    <t>ENSBTAG00000011514</t>
  </si>
  <si>
    <t>FAM86A</t>
  </si>
  <si>
    <t>ENSBTAG00000008222</t>
  </si>
  <si>
    <t>SLC26A11</t>
  </si>
  <si>
    <t>ENSBTAG00000015276</t>
  </si>
  <si>
    <t>SLC39A14</t>
  </si>
  <si>
    <t>ENSBTAG00000019225</t>
  </si>
  <si>
    <t>TPX2</t>
  </si>
  <si>
    <t>ENSBTAG00000018775</t>
  </si>
  <si>
    <t>TAF1B</t>
  </si>
  <si>
    <t>ENSBTAG00000007543</t>
  </si>
  <si>
    <t>PABPN1</t>
  </si>
  <si>
    <t>ENSBTAG00000006884</t>
  </si>
  <si>
    <t>PET112L</t>
  </si>
  <si>
    <t>ENSBTAG00000013914</t>
  </si>
  <si>
    <t>LMO4</t>
  </si>
  <si>
    <t>ENSBTAG00000000305</t>
  </si>
  <si>
    <t>SLC35B4</t>
  </si>
  <si>
    <t>ENSBTAG00000003372</t>
  </si>
  <si>
    <t>DDX1</t>
  </si>
  <si>
    <t>ENSBTAG00000009906</t>
  </si>
  <si>
    <t>COASY</t>
  </si>
  <si>
    <t>ENSBTAG00000046746</t>
  </si>
  <si>
    <t>SNX4</t>
  </si>
  <si>
    <t>ENSBTAG00000011383</t>
  </si>
  <si>
    <t>ESRP2</t>
  </si>
  <si>
    <t>ENSBTAG00000004375</t>
  </si>
  <si>
    <t>MGC143285</t>
  </si>
  <si>
    <t>ENSBTAG00000001999</t>
  </si>
  <si>
    <t>DCAF13</t>
  </si>
  <si>
    <t>ENSBTAG00000021449</t>
  </si>
  <si>
    <t>EIF3K</t>
  </si>
  <si>
    <t>ENSBTAG00000011212</t>
  </si>
  <si>
    <t>SF3A3</t>
  </si>
  <si>
    <t>ENSBTAG00000007299</t>
  </si>
  <si>
    <t>TUBB3</t>
  </si>
  <si>
    <t>ENSBTAG00000023730</t>
  </si>
  <si>
    <t>CAST</t>
  </si>
  <si>
    <t>ENSBTAG00000000874</t>
  </si>
  <si>
    <t>ENSBTAG00000017233</t>
  </si>
  <si>
    <t>RNF216</t>
  </si>
  <si>
    <t>ENSBTAG00000017175</t>
  </si>
  <si>
    <t>SCPEP1</t>
  </si>
  <si>
    <t>ENSBTAG00000007893</t>
  </si>
  <si>
    <t>CTNNA1</t>
  </si>
  <si>
    <t>ENSBTAG00000014182</t>
  </si>
  <si>
    <t>PITX2</t>
  </si>
  <si>
    <t>ENSBTAG00000009059</t>
  </si>
  <si>
    <t>PRR13</t>
  </si>
  <si>
    <t>ENSBTAG00000026916</t>
  </si>
  <si>
    <t>SIAH1</t>
  </si>
  <si>
    <t>ENSBTAG00000010868</t>
  </si>
  <si>
    <t>ENSBTAG00000019601</t>
  </si>
  <si>
    <t>ITSN1</t>
  </si>
  <si>
    <t>ENSBTAG00000021997</t>
  </si>
  <si>
    <t>GPBP1</t>
  </si>
  <si>
    <t>ENSBTAG00000012124</t>
  </si>
  <si>
    <t>PNPT1</t>
  </si>
  <si>
    <t>ENSBTAG00000008909</t>
  </si>
  <si>
    <t>ENSBTAG00000016235</t>
  </si>
  <si>
    <t>SNRNP70</t>
  </si>
  <si>
    <t>ENSBTAG00000001996</t>
  </si>
  <si>
    <t>SPCS3</t>
  </si>
  <si>
    <t>ENSBTAG00000014146</t>
  </si>
  <si>
    <t>REEP3</t>
  </si>
  <si>
    <t>ENSBTAG00000019755</t>
  </si>
  <si>
    <t>FBXO11</t>
  </si>
  <si>
    <t>ENSBTAG00000001425</t>
  </si>
  <si>
    <t>TFDP2</t>
  </si>
  <si>
    <t>ENSBTAG00000006222</t>
  </si>
  <si>
    <t>ZNF280D</t>
  </si>
  <si>
    <t>ENSBTAG00000001486</t>
  </si>
  <si>
    <t>UBE2C</t>
  </si>
  <si>
    <t>ENSBTAG00000016746</t>
  </si>
  <si>
    <t>VPS52</t>
  </si>
  <si>
    <t>ENSBTAG00000002643</t>
  </si>
  <si>
    <t>SPIC</t>
  </si>
  <si>
    <t>ENSBTAG00000009904</t>
  </si>
  <si>
    <t>SLC19A3</t>
  </si>
  <si>
    <t>ENSBTAG00000021325</t>
  </si>
  <si>
    <t>TRAF6</t>
  </si>
  <si>
    <t>ENSBTAG00000036009</t>
  </si>
  <si>
    <t>M6PR</t>
  </si>
  <si>
    <t>ENSBTAG00000018207</t>
  </si>
  <si>
    <t>SLC26A6</t>
  </si>
  <si>
    <t>ENSBTAG00000038381</t>
  </si>
  <si>
    <t>METTL18</t>
  </si>
  <si>
    <t>ENSBTAG00000021671</t>
  </si>
  <si>
    <t>GGA1</t>
  </si>
  <si>
    <t>ENSBTAG00000006464</t>
  </si>
  <si>
    <t>OBFC1</t>
  </si>
  <si>
    <t>ENSBTAG00000015019</t>
  </si>
  <si>
    <t>CCDC59</t>
  </si>
  <si>
    <t>ENSBTAG00000036282</t>
  </si>
  <si>
    <t>MPC2</t>
  </si>
  <si>
    <t>ENSBTAG00000020968</t>
  </si>
  <si>
    <t>FAU_2</t>
  </si>
  <si>
    <t>ENSBTAG00000020807</t>
  </si>
  <si>
    <t>QSER1</t>
  </si>
  <si>
    <t>ENSBTAG00000014399</t>
  </si>
  <si>
    <t>AK2</t>
  </si>
  <si>
    <t>ENSBTAG00000017605</t>
  </si>
  <si>
    <t>FGD4</t>
  </si>
  <si>
    <t>ENSBTAG00000005453</t>
  </si>
  <si>
    <t>PHF12</t>
  </si>
  <si>
    <t>ENSBTAG00000015976</t>
  </si>
  <si>
    <t>ENSBTAG00000037375</t>
  </si>
  <si>
    <t>DNAJC2</t>
  </si>
  <si>
    <t>ENSBTAG00000003784</t>
  </si>
  <si>
    <t>LIN52</t>
  </si>
  <si>
    <t>ENSBTAG00000030557</t>
  </si>
  <si>
    <t>RNF25</t>
  </si>
  <si>
    <t>ENSBTAG00000003817</t>
  </si>
  <si>
    <t>EIF4E2</t>
  </si>
  <si>
    <t>ENSBTAG00000010598</t>
  </si>
  <si>
    <t>CCRN4L</t>
  </si>
  <si>
    <t>ENSBTAG00000005998</t>
  </si>
  <si>
    <t>ENSBTAG00000025280</t>
  </si>
  <si>
    <t>TRMT112</t>
  </si>
  <si>
    <t>ENSBTAG00000008646</t>
  </si>
  <si>
    <t>TP53BP1</t>
  </si>
  <si>
    <t>ENSBTAG00000021304</t>
  </si>
  <si>
    <t>NOP56</t>
  </si>
  <si>
    <t>ENSBTAG00000018812</t>
  </si>
  <si>
    <t>SDHD</t>
  </si>
  <si>
    <t>ENSBTAG00000016266</t>
  </si>
  <si>
    <t>DPM2</t>
  </si>
  <si>
    <t>ENSBTAG00000003388</t>
  </si>
  <si>
    <t>LPP</t>
  </si>
  <si>
    <t>ENSBTAG00000044001</t>
  </si>
  <si>
    <t>AGA</t>
  </si>
  <si>
    <t>ENSBTAG00000017085</t>
  </si>
  <si>
    <t>RSL1D1</t>
  </si>
  <si>
    <t>ENSBTAG00000014588</t>
  </si>
  <si>
    <t>WBSCR16</t>
  </si>
  <si>
    <t>ENSBTAG00000011753</t>
  </si>
  <si>
    <t>DIEXF</t>
  </si>
  <si>
    <t>ENSBTAG00000020886</t>
  </si>
  <si>
    <t>C12ORF2</t>
  </si>
  <si>
    <t>ENSBTAG00000021980</t>
  </si>
  <si>
    <t>SUB1</t>
  </si>
  <si>
    <t>ENSBTAG00000021965</t>
  </si>
  <si>
    <t>C7orf31</t>
  </si>
  <si>
    <t>ENSBTAG00000019445</t>
  </si>
  <si>
    <t>NRM</t>
  </si>
  <si>
    <t>ENSBTAG00000006966</t>
  </si>
  <si>
    <t>ALS2CR13</t>
  </si>
  <si>
    <t>ENSBTAG00000018746</t>
  </si>
  <si>
    <t>NR1H2</t>
  </si>
  <si>
    <t>ENSBTAG00000003264</t>
  </si>
  <si>
    <t>REV3L</t>
  </si>
  <si>
    <t>ENSBTAG00000010760</t>
  </si>
  <si>
    <t>KCTD1</t>
  </si>
  <si>
    <t>ENSBTAG00000014259</t>
  </si>
  <si>
    <t>CBR4</t>
  </si>
  <si>
    <t>ENSBTAG00000022013</t>
  </si>
  <si>
    <t>BLMH</t>
  </si>
  <si>
    <t>ENSBTAG00000021370</t>
  </si>
  <si>
    <t>GTPBP8</t>
  </si>
  <si>
    <t>ENSBTAG00000006534</t>
  </si>
  <si>
    <t>FLNA</t>
  </si>
  <si>
    <t>ENSBTAG00000011190</t>
  </si>
  <si>
    <t>DTX3L</t>
  </si>
  <si>
    <t>ENSBTAG00000009933</t>
  </si>
  <si>
    <t>TMEM230_1</t>
  </si>
  <si>
    <t>ENSBTAG00000004890</t>
  </si>
  <si>
    <t>ENSBTAG00000039493</t>
  </si>
  <si>
    <t>KANSL3</t>
  </si>
  <si>
    <t>ENSBTAG00000004497</t>
  </si>
  <si>
    <t>DARS</t>
  </si>
  <si>
    <t>ENSBTAG00000009949</t>
  </si>
  <si>
    <t>KLRC1</t>
  </si>
  <si>
    <t>ENSBTAG00000045786</t>
  </si>
  <si>
    <t>TOM1</t>
  </si>
  <si>
    <t>ENSBTAG00000045785</t>
  </si>
  <si>
    <t>EFHA1</t>
  </si>
  <si>
    <t>ENSBTAG00000015943</t>
  </si>
  <si>
    <t>DDA1</t>
  </si>
  <si>
    <t>ENSBTAG00000017068</t>
  </si>
  <si>
    <t>ESRP1</t>
  </si>
  <si>
    <t>ENSBTAG00000021838</t>
  </si>
  <si>
    <t>KRTCAP3</t>
  </si>
  <si>
    <t>ENSBTAG00000018156</t>
  </si>
  <si>
    <t>CUL2</t>
  </si>
  <si>
    <t>ENSBTAG00000007133</t>
  </si>
  <si>
    <t>CLN6</t>
  </si>
  <si>
    <t>ENSBTAG00000005565</t>
  </si>
  <si>
    <t>B4GALT4</t>
  </si>
  <si>
    <t>ENSBTAG00000001390</t>
  </si>
  <si>
    <t>LACTB</t>
  </si>
  <si>
    <t>ENSBTAG00000017373</t>
  </si>
  <si>
    <t>EMC6</t>
  </si>
  <si>
    <t>ENSBTAG00000025121</t>
  </si>
  <si>
    <t>PRDM2</t>
  </si>
  <si>
    <t>ENSBTAG00000020552</t>
  </si>
  <si>
    <t>SORD</t>
  </si>
  <si>
    <t>ENSBTAG00000025496</t>
  </si>
  <si>
    <t>U2SURP</t>
  </si>
  <si>
    <t>ENSBTAG00000009154</t>
  </si>
  <si>
    <t>GDPD5</t>
  </si>
  <si>
    <t>ENSBTAG00000031777</t>
  </si>
  <si>
    <t>LAPTM4A</t>
  </si>
  <si>
    <t>ENSBTAG00000020894</t>
  </si>
  <si>
    <t>ATP6V0B</t>
  </si>
  <si>
    <t>ENSBTAG00000018889</t>
  </si>
  <si>
    <t>KDM3A</t>
  </si>
  <si>
    <t>ENSBTAG00000013580</t>
  </si>
  <si>
    <t>HOOK2</t>
  </si>
  <si>
    <t>ENSBTAG00000008654</t>
  </si>
  <si>
    <t>RNF8</t>
  </si>
  <si>
    <t>ENSBTAG00000008321</t>
  </si>
  <si>
    <t>RPL23A_1</t>
  </si>
  <si>
    <t>ENSBTAG00000032022</t>
  </si>
  <si>
    <t>HNRNPAB</t>
  </si>
  <si>
    <t>ENSBTAG00000013627</t>
  </si>
  <si>
    <t>AATF</t>
  </si>
  <si>
    <t>ENSBTAG00000021927</t>
  </si>
  <si>
    <t>FARS2</t>
  </si>
  <si>
    <t>ENSBTAG00000018072</t>
  </si>
  <si>
    <t>UTP6</t>
  </si>
  <si>
    <t>ENSBTAG00000015612</t>
  </si>
  <si>
    <t>ATP5G3</t>
  </si>
  <si>
    <t>ENSBTAG00000002944</t>
  </si>
  <si>
    <t>EIF1AD</t>
  </si>
  <si>
    <t>ENSBTAG00000020186</t>
  </si>
  <si>
    <t>PSPC1</t>
  </si>
  <si>
    <t>ENSBTAG00000003934</t>
  </si>
  <si>
    <t>MED6</t>
  </si>
  <si>
    <t>ENSBTAG00000006786</t>
  </si>
  <si>
    <t>LATS2</t>
  </si>
  <si>
    <t>ENSBTAG00000014406</t>
  </si>
  <si>
    <t>ZDHHC20</t>
  </si>
  <si>
    <t>ENSBTAG00000006177</t>
  </si>
  <si>
    <t>METTL12</t>
  </si>
  <si>
    <t>ENSBTAG00000022293</t>
  </si>
  <si>
    <t>FAAP24</t>
  </si>
  <si>
    <t>ENSBTAG00000010403</t>
  </si>
  <si>
    <t>LEPROT</t>
  </si>
  <si>
    <t>ENSBTAG00000005909</t>
  </si>
  <si>
    <t>ARHGAP15</t>
  </si>
  <si>
    <t>ENSBTAG00000032289</t>
  </si>
  <si>
    <t>GALNT2</t>
  </si>
  <si>
    <t>ENSBTAG00000004870</t>
  </si>
  <si>
    <t>PRDX3</t>
  </si>
  <si>
    <t>ENSBTAG00000008731</t>
  </si>
  <si>
    <t>SETD8</t>
  </si>
  <si>
    <t>ENSBTAG00000000139</t>
  </si>
  <si>
    <t>EIF4A1</t>
  </si>
  <si>
    <t>ENSBTAG00000000132</t>
  </si>
  <si>
    <t>LOH12CR1</t>
  </si>
  <si>
    <t>ENSBTAG00000008989</t>
  </si>
  <si>
    <t>SENP5</t>
  </si>
  <si>
    <t>ENSBTAG00000032674</t>
  </si>
  <si>
    <t>POMGNT1</t>
  </si>
  <si>
    <t>ENSBTAG00000013322</t>
  </si>
  <si>
    <t>SET</t>
  </si>
  <si>
    <t>ENSBTAG00000020959</t>
  </si>
  <si>
    <t>MECR</t>
  </si>
  <si>
    <t>ENSBTAG00000017253</t>
  </si>
  <si>
    <t>SNAPIN</t>
  </si>
  <si>
    <t>ENSBTAG00000012470</t>
  </si>
  <si>
    <t>MED9</t>
  </si>
  <si>
    <t>ENSBTAG00000020517</t>
  </si>
  <si>
    <t>CERS2</t>
  </si>
  <si>
    <t>ENSBTAG00000000099</t>
  </si>
  <si>
    <t>EIF3C</t>
  </si>
  <si>
    <t>ENSBTAG00000006543</t>
  </si>
  <si>
    <t>SLC17A5</t>
  </si>
  <si>
    <t>ENSBTAG00000044053</t>
  </si>
  <si>
    <t>ZNF292</t>
  </si>
  <si>
    <t>ENSBTAG00000046612</t>
  </si>
  <si>
    <t>ENSBTAG00000011549</t>
  </si>
  <si>
    <t>NADSYN1</t>
  </si>
  <si>
    <t>ENSBTAG00000016470</t>
  </si>
  <si>
    <t>CTNS</t>
  </si>
  <si>
    <t>ENSBTAG00000000831</t>
  </si>
  <si>
    <t>TAMM41</t>
  </si>
  <si>
    <t>ENSBTAG00000003328</t>
  </si>
  <si>
    <t>ATF6</t>
  </si>
  <si>
    <t>ENSBTAG00000005227</t>
  </si>
  <si>
    <t>PRPF4</t>
  </si>
  <si>
    <t>ENSBTAG00000004571</t>
  </si>
  <si>
    <t>UQCR11</t>
  </si>
  <si>
    <t>ENSBTAG00000008692</t>
  </si>
  <si>
    <t>ORC6</t>
  </si>
  <si>
    <t>ENSBTAG00000001872</t>
  </si>
  <si>
    <t>SMARCA5</t>
  </si>
  <si>
    <t>ENSBTAG00000003399</t>
  </si>
  <si>
    <t>SACM1L</t>
  </si>
  <si>
    <t>ENSBTAG00000003501</t>
  </si>
  <si>
    <t>RPS20</t>
  </si>
  <si>
    <t>ENSBTAG00000019147</t>
  </si>
  <si>
    <t>DNTTIP2</t>
  </si>
  <si>
    <t>ENSBTAG00000047679</t>
  </si>
  <si>
    <t>BPGM</t>
  </si>
  <si>
    <t>ENSBTAG00000008895</t>
  </si>
  <si>
    <t>NOL10</t>
  </si>
  <si>
    <t>ENSBTAG00000002716</t>
  </si>
  <si>
    <t>CLIC4</t>
  </si>
  <si>
    <t>ENSBTAG00000009470</t>
  </si>
  <si>
    <t>DDX17</t>
  </si>
  <si>
    <t>ENSBTAG00000009887</t>
  </si>
  <si>
    <t>CLGN</t>
  </si>
  <si>
    <t>ENSBTAG00000001580</t>
  </si>
  <si>
    <t>DEDD2</t>
  </si>
  <si>
    <t>ENSBTAG00000005761</t>
  </si>
  <si>
    <t>ALAS1</t>
  </si>
  <si>
    <t>ENSBTAG00000004118</t>
  </si>
  <si>
    <t>KIAA1467</t>
  </si>
  <si>
    <t>ENSBTAG00000014322</t>
  </si>
  <si>
    <t>CPNE8</t>
  </si>
  <si>
    <t>ENSBTAG00000020914</t>
  </si>
  <si>
    <t>CCDC18</t>
  </si>
  <si>
    <t>ENSBTAG00000027321</t>
  </si>
  <si>
    <t>RNF26</t>
  </si>
  <si>
    <t>ENSBTAG00000012562</t>
  </si>
  <si>
    <t>IDH3A</t>
  </si>
  <si>
    <t>ENSBTAG00000006227</t>
  </si>
  <si>
    <t>CSTF2</t>
  </si>
  <si>
    <t>ENSBTAG00000003547</t>
  </si>
  <si>
    <t>GLO1</t>
  </si>
  <si>
    <t>ENSBTAG00000012703</t>
  </si>
  <si>
    <t>PTGES</t>
  </si>
  <si>
    <t>ENSBTAG00000019453</t>
  </si>
  <si>
    <t>SLMO2</t>
  </si>
  <si>
    <t>ENSBTAG00000004402</t>
  </si>
  <si>
    <t>NRBF2</t>
  </si>
  <si>
    <t>ENSBTAG00000012476</t>
  </si>
  <si>
    <t>ACSL1</t>
  </si>
  <si>
    <t>ENSBTAG00000004344</t>
  </si>
  <si>
    <t>CDC45L</t>
  </si>
  <si>
    <t>ENSBTAG00000004286</t>
  </si>
  <si>
    <t>ENSBTAG00000045622</t>
  </si>
  <si>
    <t>ENSBTAG00000032255</t>
  </si>
  <si>
    <t>DHX57</t>
  </si>
  <si>
    <t>ENSBTAG00000014679</t>
  </si>
  <si>
    <t>VBP1</t>
  </si>
  <si>
    <t>ENSBTAG00000017265</t>
  </si>
  <si>
    <t>MAEL</t>
  </si>
  <si>
    <t>ENSBTAG00000016550</t>
  </si>
  <si>
    <t>PPP1R14A</t>
  </si>
  <si>
    <t>ENSBTAG00000023472</t>
  </si>
  <si>
    <t>POLR2B</t>
  </si>
  <si>
    <t>ENSBTAG00000019366</t>
  </si>
  <si>
    <t>GAB1</t>
  </si>
  <si>
    <t>ENSBTAG00000002813</t>
  </si>
  <si>
    <t>CDC26</t>
  </si>
  <si>
    <t>ENSBTAG00000014430</t>
  </si>
  <si>
    <t>C2orf76</t>
  </si>
  <si>
    <t>ENSBTAG00000010599</t>
  </si>
  <si>
    <t>RAD50</t>
  </si>
  <si>
    <t>ENSBTAG00000011252</t>
  </si>
  <si>
    <t>CLDN10</t>
  </si>
  <si>
    <t>ENSBTAG00000003568</t>
  </si>
  <si>
    <t>ENSBTAG00000047809</t>
  </si>
  <si>
    <t>STX8</t>
  </si>
  <si>
    <t>ENSBTAG00000017815</t>
  </si>
  <si>
    <t>NACC1</t>
  </si>
  <si>
    <t>ENSBTAG00000016350</t>
  </si>
  <si>
    <t>DNPEP</t>
  </si>
  <si>
    <t>ENSBTAG00000021514</t>
  </si>
  <si>
    <t>BMSC-UBP</t>
  </si>
  <si>
    <t>ENSBTAG00000000010</t>
  </si>
  <si>
    <t>WDR48</t>
  </si>
  <si>
    <t>ENSBTAG00000003745</t>
  </si>
  <si>
    <t>PJA2</t>
  </si>
  <si>
    <t>ENSBTAG00000021675</t>
  </si>
  <si>
    <t>AP2A2</t>
  </si>
  <si>
    <t>ENSBTAG00000009915</t>
  </si>
  <si>
    <t>SHISA5</t>
  </si>
  <si>
    <t>ENSBTAG00000009183</t>
  </si>
  <si>
    <t>ALDH2</t>
  </si>
  <si>
    <t>ENSBTAG00000008743</t>
  </si>
  <si>
    <t>BET1L</t>
  </si>
  <si>
    <t>ENSBTAG00000001744</t>
  </si>
  <si>
    <t>CPT2</t>
  </si>
  <si>
    <t>ENSBTAG00000014649</t>
  </si>
  <si>
    <t>GOLGA4</t>
  </si>
  <si>
    <t>ENSBTAG00000016563</t>
  </si>
  <si>
    <t>ENSBTAG00000008858</t>
  </si>
  <si>
    <t>TNFAIP8</t>
  </si>
  <si>
    <t>ENSBTAG00000014551</t>
  </si>
  <si>
    <t>ENSBTAG00000017651</t>
  </si>
  <si>
    <t>TNNI3</t>
  </si>
  <si>
    <t>ENSBTAG00000006424</t>
  </si>
  <si>
    <t>TMEM160</t>
  </si>
  <si>
    <t>ENSBTAG00000015579</t>
  </si>
  <si>
    <t>PLEC</t>
  </si>
  <si>
    <t>ENSBTAG00000011922</t>
  </si>
  <si>
    <t>RITA</t>
  </si>
  <si>
    <t>ENSBTAG00000011937</t>
  </si>
  <si>
    <t>MTF1</t>
  </si>
  <si>
    <t>ENSBTAG00000006511</t>
  </si>
  <si>
    <t>PTPN18</t>
  </si>
  <si>
    <t>ENSBTAG00000011658</t>
  </si>
  <si>
    <t>MIER1</t>
  </si>
  <si>
    <t>ENSBTAG00000005443</t>
  </si>
  <si>
    <t>COPZ1</t>
  </si>
  <si>
    <t>ENSBTAG00000005384</t>
  </si>
  <si>
    <t>TIGD2</t>
  </si>
  <si>
    <t>ENSBTAG00000015265</t>
  </si>
  <si>
    <t>DHX8</t>
  </si>
  <si>
    <t>ENSBTAG00000008339</t>
  </si>
  <si>
    <t>PREPL</t>
  </si>
  <si>
    <t>ENSBTAG00000017429</t>
  </si>
  <si>
    <t>TEAD3</t>
  </si>
  <si>
    <t>ENSBTAG00000019495</t>
  </si>
  <si>
    <t>ADSL</t>
  </si>
  <si>
    <t>ENSBTAG00000000077</t>
  </si>
  <si>
    <t>RAD54L</t>
  </si>
  <si>
    <t>ENSBTAG00000019901</t>
  </si>
  <si>
    <t>ATP5F1</t>
  </si>
  <si>
    <t>ENSBTAG00000006441</t>
  </si>
  <si>
    <t>CKAP2</t>
  </si>
  <si>
    <t>ENSBTAG00000021162</t>
  </si>
  <si>
    <t>EPT1</t>
  </si>
  <si>
    <t>ENSBTAG00000007837</t>
  </si>
  <si>
    <t>MINK1</t>
  </si>
  <si>
    <t>ENSBTAG00000004907</t>
  </si>
  <si>
    <t>OMA1</t>
  </si>
  <si>
    <t>ENSBTAG00000017326</t>
  </si>
  <si>
    <t>C10H14orf21</t>
  </si>
  <si>
    <t>ENSBTAG00000010235</t>
  </si>
  <si>
    <t>GTF2I</t>
  </si>
  <si>
    <t>ENSBTAG00000009780</t>
  </si>
  <si>
    <t>POLB</t>
  </si>
  <si>
    <t>ENSBTAG00000000225</t>
  </si>
  <si>
    <t>ZNF518B</t>
  </si>
  <si>
    <t>ENSBTAG00000039871</t>
  </si>
  <si>
    <t>PLEKHB2</t>
  </si>
  <si>
    <t>ENSBTAG00000000941</t>
  </si>
  <si>
    <t>USPL1</t>
  </si>
  <si>
    <t>ENSBTAG00000001178</t>
  </si>
  <si>
    <t>SFPQ</t>
  </si>
  <si>
    <t>ENSBTAG00000016328</t>
  </si>
  <si>
    <t>KANSL1</t>
  </si>
  <si>
    <t>ENSBTAG00000012564</t>
  </si>
  <si>
    <t>ENSBTAG00000019271</t>
  </si>
  <si>
    <t>SCAND1</t>
  </si>
  <si>
    <t>ENSBTAG00000005573</t>
  </si>
  <si>
    <t>NAA25</t>
  </si>
  <si>
    <t>ENSBTAG00000006666</t>
  </si>
  <si>
    <t>POLR2C</t>
  </si>
  <si>
    <t>ENSBTAG00000001856</t>
  </si>
  <si>
    <t>IDH3G</t>
  </si>
  <si>
    <t>ENSBTAG00000001059</t>
  </si>
  <si>
    <t>PSMD14</t>
  </si>
  <si>
    <t>ENSBTAG00000021691</t>
  </si>
  <si>
    <t>ZNF408</t>
  </si>
  <si>
    <t>ENSBTAG00000027557</t>
  </si>
  <si>
    <t>ENSBTAG00000013284</t>
  </si>
  <si>
    <t>EIF4G1</t>
  </si>
  <si>
    <t>ENSBTAG00000012881</t>
  </si>
  <si>
    <t>OGG1</t>
  </si>
  <si>
    <t>ENSBTAG00000007777</t>
  </si>
  <si>
    <t>ENSBTAG00000039346</t>
  </si>
  <si>
    <t>KLHL24</t>
  </si>
  <si>
    <t>ENSBTAG00000017450</t>
  </si>
  <si>
    <t>SPTBN1</t>
  </si>
  <si>
    <t>ENSBTAG00000006995</t>
  </si>
  <si>
    <t>ZNF565</t>
  </si>
  <si>
    <t>ENSBTAG00000009521</t>
  </si>
  <si>
    <t>MGC159500</t>
  </si>
  <si>
    <t>ENSBTAG00000021620</t>
  </si>
  <si>
    <t>LMBRD1</t>
  </si>
  <si>
    <t>ENSBTAG00000016164</t>
  </si>
  <si>
    <t>RBM10</t>
  </si>
  <si>
    <t>ENSBTAG00000002890</t>
  </si>
  <si>
    <t>CHCHD7</t>
  </si>
  <si>
    <t>ENSBTAG00000033284</t>
  </si>
  <si>
    <t>WDR61</t>
  </si>
  <si>
    <t>ENSBTAG00000015944</t>
  </si>
  <si>
    <t>FAM3A</t>
  </si>
  <si>
    <t>ENSBTAG00000012747</t>
  </si>
  <si>
    <t>RBBP6</t>
  </si>
  <si>
    <t>ENSBTAG00000009441</t>
  </si>
  <si>
    <t>KIN</t>
  </si>
  <si>
    <t>ENSBTAG00000013925</t>
  </si>
  <si>
    <t>RIOK2</t>
  </si>
  <si>
    <t>ENSBTAG00000011763</t>
  </si>
  <si>
    <t>TKT</t>
  </si>
  <si>
    <t>ENSBTAG00000003758</t>
  </si>
  <si>
    <t>UBAP1</t>
  </si>
  <si>
    <t>ENSBTAG00000000320</t>
  </si>
  <si>
    <t>IQCG</t>
  </si>
  <si>
    <t>ENSBTAG00000018025</t>
  </si>
  <si>
    <t>PPAPDC1B</t>
  </si>
  <si>
    <t>ENSBTAG00000027635</t>
  </si>
  <si>
    <t>PRIM2</t>
  </si>
  <si>
    <t>ENSBTAG00000007937</t>
  </si>
  <si>
    <t>PDCD6IP</t>
  </si>
  <si>
    <t>ENSBTAG00000017426</t>
  </si>
  <si>
    <t>GPATCH3</t>
  </si>
  <si>
    <t>ENSBTAG00000014849</t>
  </si>
  <si>
    <t>ZMYND19</t>
  </si>
  <si>
    <t>ENSBTAG00000012144</t>
  </si>
  <si>
    <t>MPST</t>
  </si>
  <si>
    <t>ENSBTAG00000030648</t>
  </si>
  <si>
    <t>EPS15</t>
  </si>
  <si>
    <t>ENSBTAG00000005542</t>
  </si>
  <si>
    <t>CENPL</t>
  </si>
  <si>
    <t>ENSBTAG00000006925</t>
  </si>
  <si>
    <t>GNPDA1</t>
  </si>
  <si>
    <t>ENSBTAG00000007865</t>
  </si>
  <si>
    <t>VEZF1</t>
  </si>
  <si>
    <t>ENSBTAG00000004193</t>
  </si>
  <si>
    <t>ENSBTAG00000040098</t>
  </si>
  <si>
    <t>ASH1L</t>
  </si>
  <si>
    <t>ENSBTAG00000003954</t>
  </si>
  <si>
    <t>SETMAR_1</t>
  </si>
  <si>
    <t>ENSBTAG00000023106</t>
  </si>
  <si>
    <t>KDELC1</t>
  </si>
  <si>
    <t>ENSBTAG00000008880</t>
  </si>
  <si>
    <t>EIF3L</t>
  </si>
  <si>
    <t>ENSBTAG00000010790</t>
  </si>
  <si>
    <t>PSMA3</t>
  </si>
  <si>
    <t>ENSBTAG00000002808</t>
  </si>
  <si>
    <t>KCTD9</t>
  </si>
  <si>
    <t>ENSBTAG00000012382</t>
  </si>
  <si>
    <t>AP1B1</t>
  </si>
  <si>
    <t>ENSBTAG00000001189</t>
  </si>
  <si>
    <t>RMND5A</t>
  </si>
  <si>
    <t>ENSBTAG00000021140</t>
  </si>
  <si>
    <t>LENG1</t>
  </si>
  <si>
    <t>ENSBTAG00000023333</t>
  </si>
  <si>
    <t>RHEB</t>
  </si>
  <si>
    <t>ENSBTAG00000031861</t>
  </si>
  <si>
    <t>DAD1</t>
  </si>
  <si>
    <t>ENSBTAG00000019077</t>
  </si>
  <si>
    <t>MYL12B</t>
  </si>
  <si>
    <t>ENSBTAG00000026266</t>
  </si>
  <si>
    <t>RBM14</t>
  </si>
  <si>
    <t>ENSBTAG00000001225</t>
  </si>
  <si>
    <t>SLC25A20</t>
  </si>
  <si>
    <t>ENSBTAG00000000191</t>
  </si>
  <si>
    <t>PNRC1</t>
  </si>
  <si>
    <t>ENSBTAG00000019110</t>
  </si>
  <si>
    <t>VPS36</t>
  </si>
  <si>
    <t>ENSBTAG00000004307</t>
  </si>
  <si>
    <t>SPAG5</t>
  </si>
  <si>
    <t>ENSBTAG00000013100</t>
  </si>
  <si>
    <t>UBOX5</t>
  </si>
  <si>
    <t>ENSBTAG00000015379</t>
  </si>
  <si>
    <t>PTGFRN</t>
  </si>
  <si>
    <t>ENSBTAG00000008022</t>
  </si>
  <si>
    <t>CITED2</t>
  </si>
  <si>
    <t>ENSBTAG00000011224</t>
  </si>
  <si>
    <t>HPCAL1</t>
  </si>
  <si>
    <t>ENSBTAG00000004259</t>
  </si>
  <si>
    <t>FANCM</t>
  </si>
  <si>
    <t>ENSBTAG00000002612</t>
  </si>
  <si>
    <t>SRSF6</t>
  </si>
  <si>
    <t>ENSBTAG00000008527</t>
  </si>
  <si>
    <t>SPAG7</t>
  </si>
  <si>
    <t>ENSBTAG00000008590</t>
  </si>
  <si>
    <t>PPP1R12A</t>
  </si>
  <si>
    <t>ENSBTAG00000014609</t>
  </si>
  <si>
    <t>SERPINB5</t>
  </si>
  <si>
    <t>ENSBTAG00000002019</t>
  </si>
  <si>
    <t>HARS2</t>
  </si>
  <si>
    <t>ENSBTAG00000025212</t>
  </si>
  <si>
    <t>PTPN4</t>
  </si>
  <si>
    <t>ENSBTAG00000020855</t>
  </si>
  <si>
    <t>MAF1</t>
  </si>
  <si>
    <t>ENSBTAG00000012242</t>
  </si>
  <si>
    <t>DCP2</t>
  </si>
  <si>
    <t>ENSBTAG00000000767</t>
  </si>
  <si>
    <t>WWTR1</t>
  </si>
  <si>
    <t>ENSBTAG00000007814</t>
  </si>
  <si>
    <t>JMY</t>
  </si>
  <si>
    <t>ENSBTAG00000025856</t>
  </si>
  <si>
    <t>SHKBP1</t>
  </si>
  <si>
    <t>ENSBTAG00000004755</t>
  </si>
  <si>
    <t>TUBGCP3</t>
  </si>
  <si>
    <t>ENSBTAG00000044184</t>
  </si>
  <si>
    <t>CLSPN</t>
  </si>
  <si>
    <t>ENSBTAG00000002826</t>
  </si>
  <si>
    <t>MSTO1</t>
  </si>
  <si>
    <t>ENSBTAG00000026613</t>
  </si>
  <si>
    <t>SMG1</t>
  </si>
  <si>
    <t>ENSBTAG00000020735</t>
  </si>
  <si>
    <t>SYNGR1</t>
  </si>
  <si>
    <t>ENSBTAG00000005765</t>
  </si>
  <si>
    <t>RAN_2</t>
  </si>
  <si>
    <t>ENSBTAG00000014223</t>
  </si>
  <si>
    <t>MLH1</t>
  </si>
  <si>
    <t>ENSBTAG00000016758</t>
  </si>
  <si>
    <t>POLR3D</t>
  </si>
  <si>
    <t>ENSBTAG00000010036</t>
  </si>
  <si>
    <t>NSDHL</t>
  </si>
  <si>
    <t>ENSBTAG00000009231</t>
  </si>
  <si>
    <t>XBP1</t>
  </si>
  <si>
    <t>ENSBTAG00000005970</t>
  </si>
  <si>
    <t>TRAF7</t>
  </si>
  <si>
    <t>ENSBTAG00000019073</t>
  </si>
  <si>
    <t>ST13</t>
  </si>
  <si>
    <t>ENSBTAG00000006202</t>
  </si>
  <si>
    <t>EXOSC7</t>
  </si>
  <si>
    <t>ENSBTAG00000018329</t>
  </si>
  <si>
    <t>SPG20</t>
  </si>
  <si>
    <t>ENSBTAG00000008040</t>
  </si>
  <si>
    <t>SCYL2</t>
  </si>
  <si>
    <t>ENSBTAG00000013859</t>
  </si>
  <si>
    <t>ZSCAN2</t>
  </si>
  <si>
    <t>ENSBTAG00000001385</t>
  </si>
  <si>
    <t>MGC151537</t>
  </si>
  <si>
    <t>ENSBTAG00000001598</t>
  </si>
  <si>
    <t>SGMS1</t>
  </si>
  <si>
    <t>ENSBTAG00000011748</t>
  </si>
  <si>
    <t>TMOD3</t>
  </si>
  <si>
    <t>ENSBTAG00000047868</t>
  </si>
  <si>
    <t>DBN1</t>
  </si>
  <si>
    <t>ENSBTAG00000011400</t>
  </si>
  <si>
    <t>SIKE1</t>
  </si>
  <si>
    <t>ENSBTAG00000015977</t>
  </si>
  <si>
    <t>TSR2</t>
  </si>
  <si>
    <t>ENSBTAG00000015858</t>
  </si>
  <si>
    <t>C19orf60</t>
  </si>
  <si>
    <t>ENSBTAG00000007739</t>
  </si>
  <si>
    <t>SPRYD7</t>
  </si>
  <si>
    <t>ENSBTAG00000018829</t>
  </si>
  <si>
    <t>UBAP2L</t>
  </si>
  <si>
    <t>ENSBTAG00000004271</t>
  </si>
  <si>
    <t>POLDIP3</t>
  </si>
  <si>
    <t>ENSBTAG00000016511</t>
  </si>
  <si>
    <t>INTU</t>
  </si>
  <si>
    <t>ENSBTAG00000012824</t>
  </si>
  <si>
    <t>RUVBL2</t>
  </si>
  <si>
    <t>ENSBTAG00000023417</t>
  </si>
  <si>
    <t>ATP6V1H</t>
  </si>
  <si>
    <t>ENSBTAG00000003450</t>
  </si>
  <si>
    <t>DHX29</t>
  </si>
  <si>
    <t>ENSBTAG00000010510</t>
  </si>
  <si>
    <t>AAED1</t>
  </si>
  <si>
    <t>ENSBTAG00000020749</t>
  </si>
  <si>
    <t>RFC3</t>
  </si>
  <si>
    <t>ENSBTAG00000010787</t>
  </si>
  <si>
    <t>PPP2CB</t>
  </si>
  <si>
    <t>ENSBTAG00000009245</t>
  </si>
  <si>
    <t>PTP4A1</t>
  </si>
  <si>
    <t>ENSBTAG00000002275</t>
  </si>
  <si>
    <t>FNTB</t>
  </si>
  <si>
    <t>ENSBTAG00000005897</t>
  </si>
  <si>
    <t>ENSBTAG00000021948</t>
  </si>
  <si>
    <t>DYNLT3</t>
  </si>
  <si>
    <t>ENSBTAG00000038156</t>
  </si>
  <si>
    <t>UHRF1BP1L</t>
  </si>
  <si>
    <t>ENSBTAG00000006040</t>
  </si>
  <si>
    <t>SETMAR_2</t>
  </si>
  <si>
    <t>ENSBTAG00000018935</t>
  </si>
  <si>
    <t>ATP9B</t>
  </si>
  <si>
    <t>ENSBTAG00000001224</t>
  </si>
  <si>
    <t>MYO1E</t>
  </si>
  <si>
    <t>ENSBTAG00000021538</t>
  </si>
  <si>
    <t>STRN3</t>
  </si>
  <si>
    <t>ENSBTAG00000021845</t>
  </si>
  <si>
    <t>CCAR1_2</t>
  </si>
  <si>
    <t>ENSBTAG00000033457</t>
  </si>
  <si>
    <t>FAM49B</t>
  </si>
  <si>
    <t>ENSBTAG00000020801</t>
  </si>
  <si>
    <t>ADD3</t>
  </si>
  <si>
    <t>ENSBTAG00000003265</t>
  </si>
  <si>
    <t>TATDN3</t>
  </si>
  <si>
    <t>ENSBTAG00000024443</t>
  </si>
  <si>
    <t>SMG6</t>
  </si>
  <si>
    <t>ENSBTAG00000000267</t>
  </si>
  <si>
    <t>L3MBTL3</t>
  </si>
  <si>
    <t>ENSBTAG00000017393</t>
  </si>
  <si>
    <t>ZNF30</t>
  </si>
  <si>
    <t>VPS4A</t>
  </si>
  <si>
    <t>ENSBTAG00000001659</t>
  </si>
  <si>
    <t>PCNP</t>
  </si>
  <si>
    <t>ENSBTAG00000015069</t>
  </si>
  <si>
    <t>MTA3</t>
  </si>
  <si>
    <t>ENSBTAG00000004073</t>
  </si>
  <si>
    <t>WDR26</t>
  </si>
  <si>
    <t>ENSBTAG00000011785</t>
  </si>
  <si>
    <t>SNAP47</t>
  </si>
  <si>
    <t>ENSBTAG00000004188</t>
  </si>
  <si>
    <t>PRPF31</t>
  </si>
  <si>
    <t>ENSBTAG00000007757</t>
  </si>
  <si>
    <t>NXF1</t>
  </si>
  <si>
    <t>ENSBTAG00000009488</t>
  </si>
  <si>
    <t>TSC22D1</t>
  </si>
  <si>
    <t>ENSBTAG00000047739</t>
  </si>
  <si>
    <t>ENSBTAG00000011072</t>
  </si>
  <si>
    <t>EIF4B</t>
  </si>
  <si>
    <t>ENSBTAG00000006883</t>
  </si>
  <si>
    <t>NOL11</t>
  </si>
  <si>
    <t>ENSBTAG00000015951</t>
  </si>
  <si>
    <t>SDAD1</t>
  </si>
  <si>
    <t>ENSBTAG00000007639</t>
  </si>
  <si>
    <t>CXorf56</t>
  </si>
  <si>
    <t>ENSBTAG00000047169</t>
  </si>
  <si>
    <t>GEMIN5</t>
  </si>
  <si>
    <t>ENSBTAG00000012095</t>
  </si>
  <si>
    <t>UTP18</t>
  </si>
  <si>
    <t>ENSBTAG00000020629</t>
  </si>
  <si>
    <t>BRE</t>
  </si>
  <si>
    <t>ENSBTAG00000031335</t>
  </si>
  <si>
    <t>ARHGAP5</t>
  </si>
  <si>
    <t>ENSBTAG00000027024</t>
  </si>
  <si>
    <t>DNAJC25</t>
  </si>
  <si>
    <t>ENSBTAG00000030960</t>
  </si>
  <si>
    <t>G6PC3</t>
  </si>
  <si>
    <t>ENSBTAG00000016253</t>
  </si>
  <si>
    <t>DYNC1LI1</t>
  </si>
  <si>
    <t>ENSBTAG00000014700</t>
  </si>
  <si>
    <t>PAPSS1</t>
  </si>
  <si>
    <t>ENSBTAG00000012961</t>
  </si>
  <si>
    <t>TRIT1</t>
  </si>
  <si>
    <t>ENSBTAG00000013832</t>
  </si>
  <si>
    <t>PPP1CA</t>
  </si>
  <si>
    <t>ENSBTAG00000040418</t>
  </si>
  <si>
    <t>ENSBTAG00000019739</t>
  </si>
  <si>
    <t>COG1</t>
  </si>
  <si>
    <t>ENSBTAG00000006087</t>
  </si>
  <si>
    <t>IFNGR1</t>
  </si>
  <si>
    <t>ENSBTAG00000012544</t>
  </si>
  <si>
    <t>EIF1B</t>
  </si>
  <si>
    <t>ENSBTAG00000019106</t>
  </si>
  <si>
    <t>UBN2</t>
  </si>
  <si>
    <t>ENSBTAG00000014021</t>
  </si>
  <si>
    <t>ASB8</t>
  </si>
  <si>
    <t>ENSBTAG00000000289</t>
  </si>
  <si>
    <t>CYFIP1</t>
  </si>
  <si>
    <t>ENSBTAG00000016894</t>
  </si>
  <si>
    <t>SPIN1</t>
  </si>
  <si>
    <t>ENSBTAG00000003044</t>
  </si>
  <si>
    <t>GFPT2</t>
  </si>
  <si>
    <t>ENSBTAG00000002215</t>
  </si>
  <si>
    <t>MDS018</t>
  </si>
  <si>
    <t>ENSBTAG00000014089</t>
  </si>
  <si>
    <t>ANKRD46</t>
  </si>
  <si>
    <t>ENSBTAG00000001254</t>
  </si>
  <si>
    <t>ZNF507</t>
  </si>
  <si>
    <t>ENSBTAG00000014123</t>
  </si>
  <si>
    <t>PSMB6</t>
  </si>
  <si>
    <t>ENSBTAG00000013390</t>
  </si>
  <si>
    <t>ASH2L</t>
  </si>
  <si>
    <t>ENSBTAG00000000978</t>
  </si>
  <si>
    <t>CMTM7</t>
  </si>
  <si>
    <t>ENSBTAG00000001712</t>
  </si>
  <si>
    <t>NDUFAF3</t>
  </si>
  <si>
    <t>ENSBTAG00000018918</t>
  </si>
  <si>
    <t>TCF19</t>
  </si>
  <si>
    <t>ENSBTAG00000014435</t>
  </si>
  <si>
    <t>CTSH</t>
  </si>
  <si>
    <t>ENSBTAG00000010992</t>
  </si>
  <si>
    <t>ENSBTAG00000032603</t>
  </si>
  <si>
    <t>CGRRF1</t>
  </si>
  <si>
    <t>ENSBTAG00000017141</t>
  </si>
  <si>
    <t>MRPL19</t>
  </si>
  <si>
    <t>ENSBTAG00000002557</t>
  </si>
  <si>
    <t>RSF1</t>
  </si>
  <si>
    <t>ENSBTAG00000020268</t>
  </si>
  <si>
    <t>FAM48A</t>
  </si>
  <si>
    <t>ENSBTAG00000011860</t>
  </si>
  <si>
    <t>EP300</t>
  </si>
  <si>
    <t>ENSBTAG00000016198</t>
  </si>
  <si>
    <t>ZNF146</t>
  </si>
  <si>
    <t>ENSBTAG00000031687</t>
  </si>
  <si>
    <t>NUP50</t>
  </si>
  <si>
    <t>ENSBTAG00000017652</t>
  </si>
  <si>
    <t>RPL26</t>
  </si>
  <si>
    <t>ENSBTAG00000012344</t>
  </si>
  <si>
    <t>DPPA2</t>
  </si>
  <si>
    <t>ENSBTAG00000020460</t>
  </si>
  <si>
    <t>CIP29</t>
  </si>
  <si>
    <t>ENSBTAG00000020662</t>
  </si>
  <si>
    <t>ZNRF1</t>
  </si>
  <si>
    <t>ENSBTAG00000034689</t>
  </si>
  <si>
    <t>YBX1</t>
  </si>
  <si>
    <t>ENSBTAG00000017368</t>
  </si>
  <si>
    <t>ZNF526</t>
  </si>
  <si>
    <t>ENSBTAG00000020754</t>
  </si>
  <si>
    <t>RBM17</t>
  </si>
  <si>
    <t>ENSBTAG00000021951</t>
  </si>
  <si>
    <t>NPLOC4</t>
  </si>
  <si>
    <t>ENSBTAG00000019105</t>
  </si>
  <si>
    <t>UMPS</t>
  </si>
  <si>
    <t>ENSBTAG00000013727</t>
  </si>
  <si>
    <t>DDX6</t>
  </si>
  <si>
    <t>ENSBTAG00000009067</t>
  </si>
  <si>
    <t>OAZ1</t>
  </si>
  <si>
    <t>ENSBTAG00000018522</t>
  </si>
  <si>
    <t>VPS39</t>
  </si>
  <si>
    <t>ENSBTAG00000032055</t>
  </si>
  <si>
    <t>EFR3A</t>
  </si>
  <si>
    <t>ENSBTAG00000047834</t>
  </si>
  <si>
    <t>NUDT14</t>
  </si>
  <si>
    <t>ENSBTAG00000048010</t>
  </si>
  <si>
    <t>UQCRC1</t>
  </si>
  <si>
    <t>ENSBTAG00000019096</t>
  </si>
  <si>
    <t>PLK1</t>
  </si>
  <si>
    <t>ENSBTAG00000014453</t>
  </si>
  <si>
    <t>BCDIN3</t>
  </si>
  <si>
    <t>ENSBTAG00000016763</t>
  </si>
  <si>
    <t>DNPH1</t>
  </si>
  <si>
    <t>ENSBTAG00000019913</t>
  </si>
  <si>
    <t>NHEJ1</t>
  </si>
  <si>
    <t>ENSBTAG00000031041</t>
  </si>
  <si>
    <t>ALG5</t>
  </si>
  <si>
    <t>ENSBTAG00000011850</t>
  </si>
  <si>
    <t>ENSBTAG00000046971</t>
  </si>
  <si>
    <t>CAPZA2</t>
  </si>
  <si>
    <t>ENSBTAG00000004072</t>
  </si>
  <si>
    <t>ALG8</t>
  </si>
  <si>
    <t>ENSBTAG00000018192</t>
  </si>
  <si>
    <t>ATP6V1B1</t>
  </si>
  <si>
    <t>ENSBTAG00000010620</t>
  </si>
  <si>
    <t>MGC142695</t>
  </si>
  <si>
    <t>ENSBTAG00000037938</t>
  </si>
  <si>
    <t>PDS5B</t>
  </si>
  <si>
    <t>ENSBTAG00000011597</t>
  </si>
  <si>
    <t>SNX8</t>
  </si>
  <si>
    <t>ENSBTAG00000013708</t>
  </si>
  <si>
    <t>SLC38A9</t>
  </si>
  <si>
    <t>ENSBTAG00000033313</t>
  </si>
  <si>
    <t>PAFAH1B1</t>
  </si>
  <si>
    <t>ENSBTAG00000016806</t>
  </si>
  <si>
    <t>DCAF12</t>
  </si>
  <si>
    <t>ENSBTAG00000021573</t>
  </si>
  <si>
    <t>NPAT</t>
  </si>
  <si>
    <t>ENSBTAG00000010286</t>
  </si>
  <si>
    <t>WDR12</t>
  </si>
  <si>
    <t>ENSBTAG00000015424</t>
  </si>
  <si>
    <t>KLHL2</t>
  </si>
  <si>
    <t>ENSBTAG00000005263</t>
  </si>
  <si>
    <t>SUGT1</t>
  </si>
  <si>
    <t>ENSBTAG00000002137</t>
  </si>
  <si>
    <t>PIGN</t>
  </si>
  <si>
    <t>ENSBTAG00000016663</t>
  </si>
  <si>
    <t>LAT_1</t>
  </si>
  <si>
    <t>ENSBTAG00000006731</t>
  </si>
  <si>
    <t>CMTM4</t>
  </si>
  <si>
    <t>ENSBTAG00000001104</t>
  </si>
  <si>
    <t>C19H17orf42</t>
  </si>
  <si>
    <t>ENSBTAG00000018386</t>
  </si>
  <si>
    <t>CDC27</t>
  </si>
  <si>
    <t>ENSBTAG00000002726</t>
  </si>
  <si>
    <t>CDPF1</t>
  </si>
  <si>
    <t>ENSBTAG00000008065</t>
  </si>
  <si>
    <t>ENSBTAG00000011317</t>
  </si>
  <si>
    <t>KANSL2</t>
  </si>
  <si>
    <t>ENSBTAG00000002693</t>
  </si>
  <si>
    <t>PTPN11</t>
  </si>
  <si>
    <t>ENSBTAG00000002048</t>
  </si>
  <si>
    <t>FAM120B</t>
  </si>
  <si>
    <t>ENSBTAG00000003884</t>
  </si>
  <si>
    <t>NACA</t>
  </si>
  <si>
    <t>ENSBTAG00000010701</t>
  </si>
  <si>
    <t>ZNF613</t>
  </si>
  <si>
    <t>ENSBTAG00000038487</t>
  </si>
  <si>
    <t>NELFCD</t>
  </si>
  <si>
    <t>ENSBTAG00000018783</t>
  </si>
  <si>
    <t>MPV17</t>
  </si>
  <si>
    <t>ENSBTAG00000018269</t>
  </si>
  <si>
    <t>ENSBTAG00000047957</t>
  </si>
  <si>
    <t>IKBKAP</t>
  </si>
  <si>
    <t>ENSBTAG00000004991</t>
  </si>
  <si>
    <t>PAICS</t>
  </si>
  <si>
    <t>ENSBTAG00000010577</t>
  </si>
  <si>
    <t>OSTC</t>
  </si>
  <si>
    <t>ENSBTAG00000011611</t>
  </si>
  <si>
    <t>PIGK</t>
  </si>
  <si>
    <t>ENSBTAG00000031012</t>
  </si>
  <si>
    <t>ASAH1</t>
  </si>
  <si>
    <t>ENSBTAG00000011257</t>
  </si>
  <si>
    <t>COG3</t>
  </si>
  <si>
    <t>ENSBTAG00000017907</t>
  </si>
  <si>
    <t>KAT6B</t>
  </si>
  <si>
    <t>ENSBTAG00000002920</t>
  </si>
  <si>
    <t>PUS10</t>
  </si>
  <si>
    <t>ENSBTAG00000009694</t>
  </si>
  <si>
    <t>MTCH2</t>
  </si>
  <si>
    <t>ENSBTAG00000018742</t>
  </si>
  <si>
    <t>N4BP2</t>
  </si>
  <si>
    <t>ENSBTAG00000000175</t>
  </si>
  <si>
    <t>TAF9_1</t>
  </si>
  <si>
    <t>ENSBTAG00000046192</t>
  </si>
  <si>
    <t>ENSBTAG00000000025</t>
  </si>
  <si>
    <t>INSIG2</t>
  </si>
  <si>
    <t>ENSBTAG00000002112</t>
  </si>
  <si>
    <t>CHMP3</t>
  </si>
  <si>
    <t>ENSBTAG00000013589</t>
  </si>
  <si>
    <t>FAM175B</t>
  </si>
  <si>
    <t>ENSBTAG00000023840</t>
  </si>
  <si>
    <t>ITPKC</t>
  </si>
  <si>
    <t>ENSBTAG00000019465</t>
  </si>
  <si>
    <t>WDR53</t>
  </si>
  <si>
    <t>ENSBTAG00000014660</t>
  </si>
  <si>
    <t>MTR</t>
  </si>
  <si>
    <t>ENSBTAG00000012251</t>
  </si>
  <si>
    <t>TTC4</t>
  </si>
  <si>
    <t>ENSBTAG00000015931</t>
  </si>
  <si>
    <t>LARP1B</t>
  </si>
  <si>
    <t>ENSBTAG00000012135</t>
  </si>
  <si>
    <t>GGA3</t>
  </si>
  <si>
    <t>ENSBTAG00000016128</t>
  </si>
  <si>
    <t>LOXL2</t>
  </si>
  <si>
    <t>ENSBTAG00000006214</t>
  </si>
  <si>
    <t>CLN1</t>
  </si>
  <si>
    <t>ENSBTAG00000013367</t>
  </si>
  <si>
    <t>TRIM2</t>
  </si>
  <si>
    <t>ENSBTAG00000008816</t>
  </si>
  <si>
    <t>KIAA1598</t>
  </si>
  <si>
    <t>ENSBTAG00000007578</t>
  </si>
  <si>
    <t>ENSBTAG00000006186</t>
  </si>
  <si>
    <t>XPNPEP1</t>
  </si>
  <si>
    <t>ENSBTAG00000004438</t>
  </si>
  <si>
    <t>CD40</t>
  </si>
  <si>
    <t>ENSBTAG00000020736</t>
  </si>
  <si>
    <t>GRPEL1</t>
  </si>
  <si>
    <t>ENSBTAG00000010181</t>
  </si>
  <si>
    <t>SIRT3</t>
  </si>
  <si>
    <t>ENSBTAG00000002044</t>
  </si>
  <si>
    <t>ENSBTAG00000030444</t>
  </si>
  <si>
    <t>UTP11L</t>
  </si>
  <si>
    <t>ENSBTAG00000002306</t>
  </si>
  <si>
    <t>NDE1</t>
  </si>
  <si>
    <t>ENSBTAG00000015986</t>
  </si>
  <si>
    <t>IMPDH1</t>
  </si>
  <si>
    <t>ENSBTAG00000000296</t>
  </si>
  <si>
    <t>CTSA</t>
  </si>
  <si>
    <t>ENSBTAG00000027337</t>
  </si>
  <si>
    <t>MUTYH</t>
  </si>
  <si>
    <t>ENSBTAG00000011242</t>
  </si>
  <si>
    <t>VPS35</t>
  </si>
  <si>
    <t>ENSBTAG00000002493</t>
  </si>
  <si>
    <t>RTN3</t>
  </si>
  <si>
    <t>ENSBTAG00000019204</t>
  </si>
  <si>
    <t>TTF1</t>
  </si>
  <si>
    <t>ENSBTAG00000018710</t>
  </si>
  <si>
    <t>EIF2C2</t>
  </si>
  <si>
    <t>ENSBTAG00000001579</t>
  </si>
  <si>
    <t>WDR21A</t>
  </si>
  <si>
    <t>ENSBTAG00000008713</t>
  </si>
  <si>
    <t>PNO1</t>
  </si>
  <si>
    <t>ENSBTAG00000010604</t>
  </si>
  <si>
    <t>PLK4</t>
  </si>
  <si>
    <t>ENSBTAG00000039552</t>
  </si>
  <si>
    <t>C12orf65</t>
  </si>
  <si>
    <t>ENSBTAG00000020503</t>
  </si>
  <si>
    <t>PLA2G15</t>
  </si>
  <si>
    <t>ENSBTAG00000007512</t>
  </si>
  <si>
    <t>SLC25A13</t>
  </si>
  <si>
    <t>ENSBTAG00000003773</t>
  </si>
  <si>
    <t>FAM72A</t>
  </si>
  <si>
    <t>ENSBTAG00000020227</t>
  </si>
  <si>
    <t>EAPP</t>
  </si>
  <si>
    <t>ENSBTAG00000003419</t>
  </si>
  <si>
    <t>SCIN</t>
  </si>
  <si>
    <t>ENSBTAG00000009786</t>
  </si>
  <si>
    <t>ATG13</t>
  </si>
  <si>
    <t>ENSBTAG00000017325</t>
  </si>
  <si>
    <t>PRPF19</t>
  </si>
  <si>
    <t>ENSBTAG00000014366</t>
  </si>
  <si>
    <t>RAD23B</t>
  </si>
  <si>
    <t>ENSBTAG00000001926</t>
  </si>
  <si>
    <t>CASC3</t>
  </si>
  <si>
    <t>ENSBTAG00000006250</t>
  </si>
  <si>
    <t>MRPS18C</t>
  </si>
  <si>
    <t>ENSBTAG00000018155</t>
  </si>
  <si>
    <t>RPL23A_2</t>
  </si>
  <si>
    <t>ENSBTAG00000046394</t>
  </si>
  <si>
    <t>MRFAP1</t>
  </si>
  <si>
    <t>ENSBTAG00000046936</t>
  </si>
  <si>
    <t>COX1</t>
  </si>
  <si>
    <t>ENSBTAG00000043561</t>
  </si>
  <si>
    <t>TTLL4</t>
  </si>
  <si>
    <t>ENSBTAG00000018415</t>
  </si>
  <si>
    <t>TRMT1L</t>
  </si>
  <si>
    <t>ENSBTAG00000011285</t>
  </si>
  <si>
    <t>NME6</t>
  </si>
  <si>
    <t>ENSBTAG00000003025</t>
  </si>
  <si>
    <t>SH3BP4</t>
  </si>
  <si>
    <t>ENSBTAG00000013869</t>
  </si>
  <si>
    <t>ECHS1</t>
  </si>
  <si>
    <t>ENSBTAG00000017710</t>
  </si>
  <si>
    <t>UBA5</t>
  </si>
  <si>
    <t>ENSBTAG00000004495</t>
  </si>
  <si>
    <t>MFGE8</t>
  </si>
  <si>
    <t>ENSBTAG00000003300</t>
  </si>
  <si>
    <t>PNPLA6</t>
  </si>
  <si>
    <t>ENSBTAG00000032137</t>
  </si>
  <si>
    <t>SAMM50</t>
  </si>
  <si>
    <t>ENSBTAG00000045957</t>
  </si>
  <si>
    <t>DYNLT1_2</t>
  </si>
  <si>
    <t>ENSBTAG00000004472</t>
  </si>
  <si>
    <t>DTYMK</t>
  </si>
  <si>
    <t>ENSBTAG00000015408</t>
  </si>
  <si>
    <t>ENSBTAG00000038104</t>
  </si>
  <si>
    <t>ENSBTAG00000002633</t>
  </si>
  <si>
    <t>HINT3</t>
  </si>
  <si>
    <t>ENSBTAG00000001956</t>
  </si>
  <si>
    <t>CASC4</t>
  </si>
  <si>
    <t>ENSBTAG00000012545</t>
  </si>
  <si>
    <t>SUCLA2</t>
  </si>
  <si>
    <t>ENSBTAG00000006759</t>
  </si>
  <si>
    <t>EIF3I</t>
  </si>
  <si>
    <t>ENSBTAG00000014388</t>
  </si>
  <si>
    <t>SHQ1</t>
  </si>
  <si>
    <t>ENSBTAG00000005436</t>
  </si>
  <si>
    <t>MRPS7</t>
  </si>
  <si>
    <t>ENSBTAG00000016133</t>
  </si>
  <si>
    <t>BRCC3</t>
  </si>
  <si>
    <t>ENSBTAG00000007817</t>
  </si>
  <si>
    <t>MCCC2</t>
  </si>
  <si>
    <t>ENSBTAG00000044160</t>
  </si>
  <si>
    <t>DUSP6</t>
  </si>
  <si>
    <t>ENSBTAG00000004587</t>
  </si>
  <si>
    <t>N6AMT2</t>
  </si>
  <si>
    <t>ENSBTAG00000008296</t>
  </si>
  <si>
    <t>TXNRD1</t>
  </si>
  <si>
    <t>ENSBTAG00000013912</t>
  </si>
  <si>
    <t>SUMF1</t>
  </si>
  <si>
    <t>ENSBTAG00000039855</t>
  </si>
  <si>
    <t>LRP10</t>
  </si>
  <si>
    <t>ENSBTAG00000016378</t>
  </si>
  <si>
    <t>PFDN6</t>
  </si>
  <si>
    <t>ENSBTAG00000010723</t>
  </si>
  <si>
    <t>SCD</t>
  </si>
  <si>
    <t>ENSBTAG00000045728</t>
  </si>
  <si>
    <t>BRWD1</t>
  </si>
  <si>
    <t>ENSBTAG00000013602</t>
  </si>
  <si>
    <t>GNB4</t>
  </si>
  <si>
    <t>ENSBTAG00000002767</t>
  </si>
  <si>
    <t>PPP4R1</t>
  </si>
  <si>
    <t>ENSBTAG00000009822</t>
  </si>
  <si>
    <t>PECR</t>
  </si>
  <si>
    <t>ENSBTAG00000006821</t>
  </si>
  <si>
    <t>SLC25A14</t>
  </si>
  <si>
    <t>ENSBTAG00000016263</t>
  </si>
  <si>
    <t>PEX11B</t>
  </si>
  <si>
    <t>ENSBTAG00000008372</t>
  </si>
  <si>
    <t>ENSBTAG00000045581</t>
  </si>
  <si>
    <t>DIP2B</t>
  </si>
  <si>
    <t>ENSBTAG00000005246</t>
  </si>
  <si>
    <t>RINT1</t>
  </si>
  <si>
    <t>ENSBTAG00000008302</t>
  </si>
  <si>
    <t>ENSBTAG00000033642</t>
  </si>
  <si>
    <t>CHKB</t>
  </si>
  <si>
    <t>ENSBTAG00000016050</t>
  </si>
  <si>
    <t>NEDD4L</t>
  </si>
  <si>
    <t>ENSBTAG00000005412</t>
  </si>
  <si>
    <t>ATP5B</t>
  </si>
  <si>
    <t>ENSBTAG00000013315</t>
  </si>
  <si>
    <t>PELI1</t>
  </si>
  <si>
    <t>ENSBTAG00000020865</t>
  </si>
  <si>
    <t>RQCD1</t>
  </si>
  <si>
    <t>ENSBTAG00000003807</t>
  </si>
  <si>
    <t>NUDCD2</t>
  </si>
  <si>
    <t>ENSBTAG00000014772</t>
  </si>
  <si>
    <t>AAMDC</t>
  </si>
  <si>
    <t>ENSBTAG00000017298</t>
  </si>
  <si>
    <t>FAM115C</t>
  </si>
  <si>
    <t>ENSBTAG00000005475</t>
  </si>
  <si>
    <t>ELP5</t>
  </si>
  <si>
    <t>ENSBTAG00000019446</t>
  </si>
  <si>
    <t>DDB1</t>
  </si>
  <si>
    <t>ENSBTAG00000021569</t>
  </si>
  <si>
    <t>ZFYVE19</t>
  </si>
  <si>
    <t>ENSBTAG00000013485</t>
  </si>
  <si>
    <t>TADA1</t>
  </si>
  <si>
    <t>ENSBTAG00000010456</t>
  </si>
  <si>
    <t>ZCCHC3</t>
  </si>
  <si>
    <t>ENSBTAG00000002116</t>
  </si>
  <si>
    <t>ATP2C1</t>
  </si>
  <si>
    <t>ENSBTAG00000011626</t>
  </si>
  <si>
    <t>DOHH</t>
  </si>
  <si>
    <t>ENSBTAG00000005272</t>
  </si>
  <si>
    <t>ZCCHC4</t>
  </si>
  <si>
    <t>ENSBTAG00000007240</t>
  </si>
  <si>
    <t>NDUFS3</t>
  </si>
  <si>
    <t>ENSBTAG00000018483</t>
  </si>
  <si>
    <t>DNM2</t>
  </si>
  <si>
    <t>ENSBTAG00000013362</t>
  </si>
  <si>
    <t>NOL8</t>
  </si>
  <si>
    <t>ENSBTAG00000018613</t>
  </si>
  <si>
    <t>CCDC76</t>
  </si>
  <si>
    <t>ENSBTAG00000015781</t>
  </si>
  <si>
    <t>PEX11G</t>
  </si>
  <si>
    <t>ENSBTAG00000018894</t>
  </si>
  <si>
    <t>METAP2</t>
  </si>
  <si>
    <t>ENSBTAG00000019944</t>
  </si>
  <si>
    <t>HGS</t>
  </si>
  <si>
    <t>ENSBTAG00000000411</t>
  </si>
  <si>
    <t>GALK1</t>
  </si>
  <si>
    <t>ENSBTAG00000014964</t>
  </si>
  <si>
    <t>NEMF</t>
  </si>
  <si>
    <t>ENSBTAG00000004934</t>
  </si>
  <si>
    <t>UBE2W</t>
  </si>
  <si>
    <t>ENSBTAG00000008260</t>
  </si>
  <si>
    <t>MGAT1</t>
  </si>
  <si>
    <t>ENSBTAG00000001546</t>
  </si>
  <si>
    <t>VDAC1</t>
  </si>
  <si>
    <t>ENSBTAG00000013113</t>
  </si>
  <si>
    <t>MGC159566</t>
  </si>
  <si>
    <t>ENSBTAG00000015005</t>
  </si>
  <si>
    <t>PAFAH2</t>
  </si>
  <si>
    <t>ENSBTAG00000005105</t>
  </si>
  <si>
    <t>ALDH5A1</t>
  </si>
  <si>
    <t>ENSBTAG00000021902</t>
  </si>
  <si>
    <t>CDKN2AIPNL</t>
  </si>
  <si>
    <t>ENSBTAG00000010984</t>
  </si>
  <si>
    <t>MFN2</t>
  </si>
  <si>
    <t>ENSBTAG00000005314</t>
  </si>
  <si>
    <t>TERF2IP</t>
  </si>
  <si>
    <t>ENSBTAG00000015686</t>
  </si>
  <si>
    <t>RMND5B</t>
  </si>
  <si>
    <t>ENSBTAG00000006371</t>
  </si>
  <si>
    <t>IDH2</t>
  </si>
  <si>
    <t>ENSBTAG00000014093</t>
  </si>
  <si>
    <t>XKR8</t>
  </si>
  <si>
    <t>ENSBTAG00000008800</t>
  </si>
  <si>
    <t>NMRAL1</t>
  </si>
  <si>
    <t>ENSBTAG00000010015</t>
  </si>
  <si>
    <t>WDR75</t>
  </si>
  <si>
    <t>ENSBTAG00000003002</t>
  </si>
  <si>
    <t>PEX7</t>
  </si>
  <si>
    <t>ENSBTAG00000016791</t>
  </si>
  <si>
    <t>HDAC8</t>
  </si>
  <si>
    <t>ENSBTAG00000046092</t>
  </si>
  <si>
    <t>ANKRD11</t>
  </si>
  <si>
    <t>ENSBTAG00000016006</t>
  </si>
  <si>
    <t>CEP89</t>
  </si>
  <si>
    <t>ENSBTAG00000004864</t>
  </si>
  <si>
    <t>EXOSC2</t>
  </si>
  <si>
    <t>ENSBTAG00000048071</t>
  </si>
  <si>
    <t>TCFL2</t>
  </si>
  <si>
    <t>ENSBTAG00000021574</t>
  </si>
  <si>
    <t>DDX10</t>
  </si>
  <si>
    <t>ENSBTAG00000002382</t>
  </si>
  <si>
    <t>CTNNB1</t>
  </si>
  <si>
    <t>ENSBTAG00000016420</t>
  </si>
  <si>
    <t>FASN</t>
  </si>
  <si>
    <t>ENSBTAG00000015980</t>
  </si>
  <si>
    <t>UBE4A</t>
  </si>
  <si>
    <t>ENSBTAG00000019725</t>
  </si>
  <si>
    <t>LBR</t>
  </si>
  <si>
    <t>ENSBTAG00000008453</t>
  </si>
  <si>
    <t>ZNF568</t>
  </si>
  <si>
    <t>ENSBTAG00000021742</t>
  </si>
  <si>
    <t>TMEM165</t>
  </si>
  <si>
    <t>ENSBTAG00000001269</t>
  </si>
  <si>
    <t>SEL1L</t>
  </si>
  <si>
    <t>ENSBTAG00000008083</t>
  </si>
  <si>
    <t>ZC3H18</t>
  </si>
  <si>
    <t>ENSBTAG00000019520</t>
  </si>
  <si>
    <t>RASEF</t>
  </si>
  <si>
    <t>ENSBTAG00000021751</t>
  </si>
  <si>
    <t>ELOVL5</t>
  </si>
  <si>
    <t>ENSBTAG00000003359</t>
  </si>
  <si>
    <t>ACSS1</t>
  </si>
  <si>
    <t>ENSBTAG00000004281</t>
  </si>
  <si>
    <t>SMIM12</t>
  </si>
  <si>
    <t>ENSBTAG00000014235</t>
  </si>
  <si>
    <t>C11H2ORF7</t>
  </si>
  <si>
    <t>ENSBTAG00000008765</t>
  </si>
  <si>
    <t>ECT2</t>
  </si>
  <si>
    <t>ENSBTAG00000023814</t>
  </si>
  <si>
    <t>DHDDS</t>
  </si>
  <si>
    <t>ENSBTAG00000003235</t>
  </si>
  <si>
    <t>FAM91A1</t>
  </si>
  <si>
    <t>ENSBTAG00000005025</t>
  </si>
  <si>
    <t>CCDC66</t>
  </si>
  <si>
    <t>ENSBTAG00000019746</t>
  </si>
  <si>
    <t>CXCL6</t>
  </si>
  <si>
    <t>ENSBTAG00000009812</t>
  </si>
  <si>
    <t>FANCC</t>
  </si>
  <si>
    <t>ENSBTAG00000017195</t>
  </si>
  <si>
    <t>H2AFV</t>
  </si>
  <si>
    <t>ENSBTAG00000016975</t>
  </si>
  <si>
    <t>DALRD3</t>
  </si>
  <si>
    <t>ENSBTAG00000018913</t>
  </si>
  <si>
    <t>PHLDB2</t>
  </si>
  <si>
    <t>ENSBTAG00000001209</t>
  </si>
  <si>
    <t>GSKIP</t>
  </si>
  <si>
    <t>ENSBTAG00000019836</t>
  </si>
  <si>
    <t>BIKBA</t>
  </si>
  <si>
    <t>ENSBTAG00000016683</t>
  </si>
  <si>
    <t>AIFM1</t>
  </si>
  <si>
    <t>ENSBTAG00000006838</t>
  </si>
  <si>
    <t>GNG10</t>
  </si>
  <si>
    <t>ENSBTAG00000009087</t>
  </si>
  <si>
    <t>PMPCA</t>
  </si>
  <si>
    <t>ENSBTAG00000001353</t>
  </si>
  <si>
    <t>COMMD1</t>
  </si>
  <si>
    <t>ENSBTAG00000019867</t>
  </si>
  <si>
    <t>STOM</t>
  </si>
  <si>
    <t>ENSBTAG00000038375</t>
  </si>
  <si>
    <t>EGFL8</t>
  </si>
  <si>
    <t>ENSBTAG00000025410</t>
  </si>
  <si>
    <t>HERC5</t>
  </si>
  <si>
    <t>ENSBTAG00000020538</t>
  </si>
  <si>
    <t>HAUS6</t>
  </si>
  <si>
    <t>ENSBTAG00000019843</t>
  </si>
  <si>
    <t>CACHD1</t>
  </si>
  <si>
    <t>ENSBTAG00000016455</t>
  </si>
  <si>
    <t>NUP214</t>
  </si>
  <si>
    <t>ENSBTAG00000021896</t>
  </si>
  <si>
    <t>MRPL1</t>
  </si>
  <si>
    <t>ENSBTAG00000018360</t>
  </si>
  <si>
    <t>ANKRD26_2</t>
  </si>
  <si>
    <t>ENSBTAG00000008288</t>
  </si>
  <si>
    <t>MYO1B</t>
  </si>
  <si>
    <t>ENSBTAG00000011256</t>
  </si>
  <si>
    <t>FAM96B</t>
  </si>
  <si>
    <t>ENSBTAG00000013931</t>
  </si>
  <si>
    <t>RCE1</t>
  </si>
  <si>
    <t>ENSBTAG00000019696</t>
  </si>
  <si>
    <t>IER3</t>
  </si>
  <si>
    <t>ENSBTAG00000011358</t>
  </si>
  <si>
    <t>B2M</t>
  </si>
  <si>
    <t>ENSBTAG00000012330</t>
  </si>
  <si>
    <t>BMI1</t>
  </si>
  <si>
    <t>ENSBTAG00000015584</t>
  </si>
  <si>
    <t>CAPNS1</t>
  </si>
  <si>
    <t>ENSBTAG00000014872</t>
  </si>
  <si>
    <t>NUP133</t>
  </si>
  <si>
    <t>ENSBTAG00000004965</t>
  </si>
  <si>
    <t>BDP1</t>
  </si>
  <si>
    <t>ENSBTAG00000000363</t>
  </si>
  <si>
    <t>TMEM185B</t>
  </si>
  <si>
    <t>ENSBTAG00000026829</t>
  </si>
  <si>
    <t>ATXN3</t>
  </si>
  <si>
    <t>ENSBTAG00000005786</t>
  </si>
  <si>
    <t>UBXN2A</t>
  </si>
  <si>
    <t>ENSBTAG00000002033</t>
  </si>
  <si>
    <t>TCTEX1D2</t>
  </si>
  <si>
    <t>ENSBTAG00000032684</t>
  </si>
  <si>
    <t>PLCB3</t>
  </si>
  <si>
    <t>ENSBTAG00000012510</t>
  </si>
  <si>
    <t>EIF1_1</t>
  </si>
  <si>
    <t>ENSBTAG00000046450</t>
  </si>
  <si>
    <t>PIGX</t>
  </si>
  <si>
    <t>ENSBTAG00000048195</t>
  </si>
  <si>
    <t>NME2</t>
  </si>
  <si>
    <t>ENSBTAG00000047186</t>
  </si>
  <si>
    <t>ITGB1</t>
  </si>
  <si>
    <t>ENSBTAG00000015910</t>
  </si>
  <si>
    <t>GPS1</t>
  </si>
  <si>
    <t>ENSBTAG00000019317</t>
  </si>
  <si>
    <t>PSKH1</t>
  </si>
  <si>
    <t>ENSBTAG00000018037</t>
  </si>
  <si>
    <t>IWS1</t>
  </si>
  <si>
    <t>ENSBTAG00000021172</t>
  </si>
  <si>
    <t>UGT</t>
  </si>
  <si>
    <t>ENSBTAG00000002768</t>
  </si>
  <si>
    <t>C7H5orf45</t>
  </si>
  <si>
    <t>ENSBTAG00000015602</t>
  </si>
  <si>
    <t>SEMA4B</t>
  </si>
  <si>
    <t>ENSBTAG00000021273</t>
  </si>
  <si>
    <t>PRICKLE1</t>
  </si>
  <si>
    <t>ENSBTAG00000008596</t>
  </si>
  <si>
    <t>CCDC111</t>
  </si>
  <si>
    <t>ENSBTAG00000018863</t>
  </si>
  <si>
    <t>DNAJC6</t>
  </si>
  <si>
    <t>ENSBTAG00000030749</t>
  </si>
  <si>
    <t>GXYLT2</t>
  </si>
  <si>
    <t>ENSBTAG00000020481</t>
  </si>
  <si>
    <t>ACSL6</t>
  </si>
  <si>
    <t>ENSBTAG00000019708</t>
  </si>
  <si>
    <t>APBB3</t>
  </si>
  <si>
    <t>ENSBTAG00000001450</t>
  </si>
  <si>
    <t>MAGEF1</t>
  </si>
  <si>
    <t>ENSBTAG00000019014</t>
  </si>
  <si>
    <t>MDM2</t>
  </si>
  <si>
    <t>ENSBTAG00000010422</t>
  </si>
  <si>
    <t>NPC1</t>
  </si>
  <si>
    <t>ENSBTAG00000015195</t>
  </si>
  <si>
    <t>DRAM2</t>
  </si>
  <si>
    <t>ENSBTAG00000009888</t>
  </si>
  <si>
    <t>CORO1C</t>
  </si>
  <si>
    <t>ENSBTAG00000007993</t>
  </si>
  <si>
    <t>UBE2B</t>
  </si>
  <si>
    <t>ENSBTAG00000010982</t>
  </si>
  <si>
    <t>SNRPB2</t>
  </si>
  <si>
    <t>ENSBTAG00000027506</t>
  </si>
  <si>
    <t>ATP6V1D</t>
  </si>
  <si>
    <t>ENSBTAG00000016309</t>
  </si>
  <si>
    <t>PHF6</t>
  </si>
  <si>
    <t>ENSBTAG00000015196</t>
  </si>
  <si>
    <t>AGL</t>
  </si>
  <si>
    <t>ENSBTAG00000006491</t>
  </si>
  <si>
    <t>AKIRIN1</t>
  </si>
  <si>
    <t>ENSBTAG00000004715</t>
  </si>
  <si>
    <t>SREBF1</t>
  </si>
  <si>
    <t>ENSBTAG00000007884</t>
  </si>
  <si>
    <t>CDC14A</t>
  </si>
  <si>
    <t>ENSBTAG00000031439</t>
  </si>
  <si>
    <t>SFRS4</t>
  </si>
  <si>
    <t>ENSBTAG00000013309</t>
  </si>
  <si>
    <t>GOT2</t>
  </si>
  <si>
    <t>ENSBTAG00000007172</t>
  </si>
  <si>
    <t>NAE1</t>
  </si>
  <si>
    <t>ENSBTAG00000010132</t>
  </si>
  <si>
    <t>U2AF1</t>
  </si>
  <si>
    <t>ENSBTAG00000011645</t>
  </si>
  <si>
    <t>TNRC6A</t>
  </si>
  <si>
    <t>ENSBTAG00000017999</t>
  </si>
  <si>
    <t>DNMT1</t>
  </si>
  <si>
    <t>ENSBTAG00000002736</t>
  </si>
  <si>
    <t>TUBB5</t>
  </si>
  <si>
    <t>ENSBTAG00000006969</t>
  </si>
  <si>
    <t>AHI1</t>
  </si>
  <si>
    <t>ENSBTAG00000017958</t>
  </si>
  <si>
    <t>PTPMT1</t>
  </si>
  <si>
    <t>ENSBTAG00000018479</t>
  </si>
  <si>
    <t>MAN2A2</t>
  </si>
  <si>
    <t>ENSBTAG00000018905</t>
  </si>
  <si>
    <t>PANK4</t>
  </si>
  <si>
    <t>ENSBTAG00000002479</t>
  </si>
  <si>
    <t>ARRB2</t>
  </si>
  <si>
    <t>ENSBTAG00000035587</t>
  </si>
  <si>
    <t>HELLS</t>
  </si>
  <si>
    <t>ENSBTAG00000005979</t>
  </si>
  <si>
    <t>LYPLA2_1</t>
  </si>
  <si>
    <t>ENSBTAG00000011625</t>
  </si>
  <si>
    <t>CSNK1D</t>
  </si>
  <si>
    <t>ENSBTAG00000019986</t>
  </si>
  <si>
    <t>USP53</t>
  </si>
  <si>
    <t>ENSBTAG00000010350</t>
  </si>
  <si>
    <t>GUK1</t>
  </si>
  <si>
    <t>ENSBTAG00000014775</t>
  </si>
  <si>
    <t>MTHFR</t>
  </si>
  <si>
    <t>ENSBTAG00000020698</t>
  </si>
  <si>
    <t>ENOPH1</t>
  </si>
  <si>
    <t>ENSBTAG00000014805</t>
  </si>
  <si>
    <t>RFX7</t>
  </si>
  <si>
    <t>ENSBTAG00000000565</t>
  </si>
  <si>
    <t>NFE2</t>
  </si>
  <si>
    <t>ENSBTAG00000001562</t>
  </si>
  <si>
    <t>ENSBTAG00000001442</t>
  </si>
  <si>
    <t>BANP</t>
  </si>
  <si>
    <t>ENSBTAG00000023745</t>
  </si>
  <si>
    <t>DNAJC7</t>
  </si>
  <si>
    <t>ENSBTAG00000002654</t>
  </si>
  <si>
    <t>HUWE1</t>
  </si>
  <si>
    <t>ENSBTAG00000006122</t>
  </si>
  <si>
    <t>CCDC124</t>
  </si>
  <si>
    <t>ENSBTAG00000004604</t>
  </si>
  <si>
    <t>MID1</t>
  </si>
  <si>
    <t>ENSBTAG00000010152</t>
  </si>
  <si>
    <t>ENSBTAG00000046365</t>
  </si>
  <si>
    <t>HCFC1</t>
  </si>
  <si>
    <t>ENSBTAG00000011904</t>
  </si>
  <si>
    <t>KIAA0586</t>
  </si>
  <si>
    <t>ENSBTAG00000004631</t>
  </si>
  <si>
    <t>RASSF2</t>
  </si>
  <si>
    <t>ENSBTAG00000017346</t>
  </si>
  <si>
    <t>PHKB</t>
  </si>
  <si>
    <t>ENSBTAG00000004806</t>
  </si>
  <si>
    <t>MGC166151</t>
  </si>
  <si>
    <t>ENSBTAG00000014325</t>
  </si>
  <si>
    <t>PTPRA</t>
  </si>
  <si>
    <t>ENSBTAG00000011425</t>
  </si>
  <si>
    <t>CCSER1</t>
  </si>
  <si>
    <t>ENSBTAG00000019808</t>
  </si>
  <si>
    <t>NR5A2</t>
  </si>
  <si>
    <t>ENSBTAG00000009265</t>
  </si>
  <si>
    <t>NDUFS2</t>
  </si>
  <si>
    <t>ENSBTAG00000002203</t>
  </si>
  <si>
    <t>AASS</t>
  </si>
  <si>
    <t>ENSBTAG00000012128</t>
  </si>
  <si>
    <t>PPP1CB</t>
  </si>
  <si>
    <t>ENSBTAG00000012447</t>
  </si>
  <si>
    <t>ZNF473</t>
  </si>
  <si>
    <t>ENSBTAG00000012064</t>
  </si>
  <si>
    <t>CDC6</t>
  </si>
  <si>
    <t>ENSBTAG00000010384</t>
  </si>
  <si>
    <t>TMEM41B</t>
  </si>
  <si>
    <t>ENSBTAG00000001607</t>
  </si>
  <si>
    <t>TXNDC17</t>
  </si>
  <si>
    <t>ENSBTAG00000021864</t>
  </si>
  <si>
    <t>FAM118A</t>
  </si>
  <si>
    <t>ENSBTAG00000010590</t>
  </si>
  <si>
    <t>AKTIP</t>
  </si>
  <si>
    <t>ENSBTAG00000016250</t>
  </si>
  <si>
    <t>MYO6</t>
  </si>
  <si>
    <t>ENSBTAG00000016751</t>
  </si>
  <si>
    <t>KCTD20</t>
  </si>
  <si>
    <t>ENSBTAG00000020595</t>
  </si>
  <si>
    <t>RPL39_4</t>
  </si>
  <si>
    <t>ENSBTAG00000037931</t>
  </si>
  <si>
    <t>ABCF1</t>
  </si>
  <si>
    <t>ENSBTAG00000006927</t>
  </si>
  <si>
    <t>ZNF114</t>
  </si>
  <si>
    <t>ENSBTAG00000047616</t>
  </si>
  <si>
    <t>SREK1IP1</t>
  </si>
  <si>
    <t>ENSBTAG00000009469</t>
  </si>
  <si>
    <t>NINJ1</t>
  </si>
  <si>
    <t>ENSBTAG00000011204</t>
  </si>
  <si>
    <t>NAT10</t>
  </si>
  <si>
    <t>ENSBTAG00000016747</t>
  </si>
  <si>
    <t>SPRTN</t>
  </si>
  <si>
    <t>ENSBTAG00000006112</t>
  </si>
  <si>
    <t>MYLK</t>
  </si>
  <si>
    <t>ENSBTAG00000014567</t>
  </si>
  <si>
    <t>ABCD3</t>
  </si>
  <si>
    <t>ENSBTAG00000009698</t>
  </si>
  <si>
    <t>ENOSF1</t>
  </si>
  <si>
    <t>ENSBTAG00000007000</t>
  </si>
  <si>
    <t>SLC25A15</t>
  </si>
  <si>
    <t>ENSBTAG00000011647</t>
  </si>
  <si>
    <t>PEX3</t>
  </si>
  <si>
    <t>ENSBTAG00000001747</t>
  </si>
  <si>
    <t>COPS8</t>
  </si>
  <si>
    <t>ENSBTAG00000005854</t>
  </si>
  <si>
    <t>HYKK</t>
  </si>
  <si>
    <t>ENSBTAG00000001786</t>
  </si>
  <si>
    <t>OTUD5</t>
  </si>
  <si>
    <t>ENSBTAG00000004600</t>
  </si>
  <si>
    <t>XYLB</t>
  </si>
  <si>
    <t>ENSBTAG00000011278</t>
  </si>
  <si>
    <t>BTBD10</t>
  </si>
  <si>
    <t>ENSBTAG00000013033</t>
  </si>
  <si>
    <t>GPATCH8</t>
  </si>
  <si>
    <t>ENSBTAG00000038316</t>
  </si>
  <si>
    <t>PSMC2</t>
  </si>
  <si>
    <t>ENSBTAG00000046712</t>
  </si>
  <si>
    <t>TUBA8</t>
  </si>
  <si>
    <t>ENSBTAG00000018530</t>
  </si>
  <si>
    <t>ZNF207</t>
  </si>
  <si>
    <t>ENSBTAG00000008883</t>
  </si>
  <si>
    <t>ACTR6</t>
  </si>
  <si>
    <t>ENSBTAG00000013842</t>
  </si>
  <si>
    <t>KIF18B</t>
  </si>
  <si>
    <t>ENSBTAG00000008088</t>
  </si>
  <si>
    <t>GOSR1</t>
  </si>
  <si>
    <t>ENSBTAG00000004961</t>
  </si>
  <si>
    <t>C7H19orf53_2</t>
  </si>
  <si>
    <t>ENSBTAG00000027716</t>
  </si>
  <si>
    <t>MARS2</t>
  </si>
  <si>
    <t>ENSBTAG00000002056</t>
  </si>
  <si>
    <t>BAK1</t>
  </si>
  <si>
    <t>ENSBTAG00000000428</t>
  </si>
  <si>
    <t>LSM3</t>
  </si>
  <si>
    <t>ENSBTAG00000007363</t>
  </si>
  <si>
    <t>TTC14</t>
  </si>
  <si>
    <t>ENSBTAG00000001968</t>
  </si>
  <si>
    <t>KIF2C</t>
  </si>
  <si>
    <t>ENSBTAG00000015280</t>
  </si>
  <si>
    <t>TMLHE</t>
  </si>
  <si>
    <t>ENSBTAG00000011648</t>
  </si>
  <si>
    <t>TIEG2</t>
  </si>
  <si>
    <t>ENSBTAG00000046218</t>
  </si>
  <si>
    <t>FAM32A</t>
  </si>
  <si>
    <t>ENSBTAG00000046846</t>
  </si>
  <si>
    <t>ZFYVE21</t>
  </si>
  <si>
    <t>ENSBTAG00000003556</t>
  </si>
  <si>
    <t>MPHOSPH10</t>
  </si>
  <si>
    <t>ENSBTAG00000009854</t>
  </si>
  <si>
    <t>USP30</t>
  </si>
  <si>
    <t>ENSBTAG00000019845</t>
  </si>
  <si>
    <t>NCAPG2</t>
  </si>
  <si>
    <t>ENSBTAG00000016131</t>
  </si>
  <si>
    <t>ENSBTAG00000038051</t>
  </si>
  <si>
    <t>TOB1</t>
  </si>
  <si>
    <t>ENSBTAG00000000546</t>
  </si>
  <si>
    <t>CARF</t>
  </si>
  <si>
    <t>ENSBTAG00000016000</t>
  </si>
  <si>
    <t>RBM34</t>
  </si>
  <si>
    <t>ENSBTAG00000000221</t>
  </si>
  <si>
    <t>BUD31</t>
  </si>
  <si>
    <t>ENSBTAG00000020439</t>
  </si>
  <si>
    <t>ERAP1</t>
  </si>
  <si>
    <t>ENSBTAG00000013557</t>
  </si>
  <si>
    <t>TOMM22</t>
  </si>
  <si>
    <t>ENSBTAG00000010157</t>
  </si>
  <si>
    <t>THG1L</t>
  </si>
  <si>
    <t>ENSBTAG00000010359</t>
  </si>
  <si>
    <t>NPRL2</t>
  </si>
  <si>
    <t>ENSBTAG00000019161</t>
  </si>
  <si>
    <t>TMEM199</t>
  </si>
  <si>
    <t>ENSBTAG00000008120</t>
  </si>
  <si>
    <t>MYADM</t>
  </si>
  <si>
    <t>ENSBTAG00000018152</t>
  </si>
  <si>
    <t>VPS41</t>
  </si>
  <si>
    <t>ENSBTAG00000007305</t>
  </si>
  <si>
    <t>SLC34A2</t>
  </si>
  <si>
    <t>ENSBTAG00000001545</t>
  </si>
  <si>
    <t>ENSBTAG00000047159</t>
  </si>
  <si>
    <t>NASP</t>
  </si>
  <si>
    <t>ENSBTAG00000015346</t>
  </si>
  <si>
    <t>RAB11B</t>
  </si>
  <si>
    <t>ENSBTAG00000002475</t>
  </si>
  <si>
    <t>ENSBTAG00000026233</t>
  </si>
  <si>
    <t>TBC1D14</t>
  </si>
  <si>
    <t>ENSBTAG00000005493</t>
  </si>
  <si>
    <t>ALDH18A1</t>
  </si>
  <si>
    <t>ENSBTAG00000011832</t>
  </si>
  <si>
    <t>INO80E</t>
  </si>
  <si>
    <t>ENSBTAG00000005030</t>
  </si>
  <si>
    <t>SUZ12</t>
  </si>
  <si>
    <t>ENSBTAG00000018752</t>
  </si>
  <si>
    <t>PRCP</t>
  </si>
  <si>
    <t>ENSBTAG00000033731</t>
  </si>
  <si>
    <t>PRPSAP2</t>
  </si>
  <si>
    <t>ENSBTAG00000014858</t>
  </si>
  <si>
    <t>PCK2</t>
  </si>
  <si>
    <t>ENSBTAG00000011934</t>
  </si>
  <si>
    <t>LAMA1</t>
  </si>
  <si>
    <t>ENSBTAG00000018160</t>
  </si>
  <si>
    <t>PSAT1</t>
  </si>
  <si>
    <t>ENSBTAG00000013960</t>
  </si>
  <si>
    <t>HSPB1</t>
  </si>
  <si>
    <t>ENSBTAG00000011969</t>
  </si>
  <si>
    <t>PSPH</t>
  </si>
  <si>
    <t>ENSBTAG00000013081</t>
  </si>
  <si>
    <t>ENSBTAG00000040169</t>
  </si>
  <si>
    <t>RNF17</t>
  </si>
  <si>
    <t>ENSBTAG00000000278</t>
  </si>
  <si>
    <t>HMGCS1</t>
  </si>
  <si>
    <t>ENSBTAG00000011839</t>
  </si>
  <si>
    <t>ENSBTAG00000023007</t>
  </si>
  <si>
    <t>SRI</t>
  </si>
  <si>
    <t>ENSBTAG00000010390</t>
  </si>
  <si>
    <t>FADS1</t>
  </si>
  <si>
    <t>ENSBTAG00000022294</t>
  </si>
  <si>
    <t>NID2</t>
  </si>
  <si>
    <t>ENSBTAG00000021945</t>
  </si>
  <si>
    <t>MANF</t>
  </si>
  <si>
    <t>ENSBTAG00000031797</t>
  </si>
  <si>
    <t>PHGDH</t>
  </si>
  <si>
    <t>ENSBTAG00000039719</t>
  </si>
  <si>
    <t>ZNF75D</t>
  </si>
  <si>
    <t>ENSBTAG00000047954</t>
  </si>
  <si>
    <t>DPYSL3</t>
  </si>
  <si>
    <t>ENSBTAG00000010661</t>
  </si>
  <si>
    <t>UBE2N</t>
  </si>
  <si>
    <t>ENSBTAG00000021767</t>
  </si>
  <si>
    <t>CASP3</t>
  </si>
  <si>
    <t>ENSBTAG00000015874</t>
  </si>
  <si>
    <t>ZNF614</t>
  </si>
  <si>
    <t>ENSBTAG00000003541</t>
  </si>
  <si>
    <t>PCTP</t>
  </si>
  <si>
    <t>ENSBTAG00000018706</t>
  </si>
  <si>
    <t>CCDC186</t>
  </si>
  <si>
    <t>ENSBTAG00000020233</t>
  </si>
  <si>
    <t>BRN</t>
  </si>
  <si>
    <t>ENSBTAG00000004950</t>
  </si>
  <si>
    <t>TGIF1</t>
  </si>
  <si>
    <t>ENSBTAG00000007718</t>
  </si>
  <si>
    <t>S100A11</t>
  </si>
  <si>
    <t>ENSBTAG00000015145</t>
  </si>
  <si>
    <t>OSER1</t>
  </si>
  <si>
    <t>ENSBTAG00000016873</t>
  </si>
  <si>
    <t>ARFGAP3_2</t>
  </si>
  <si>
    <t>ENSBTAG00000004916</t>
  </si>
  <si>
    <t>PAWR</t>
  </si>
  <si>
    <t>ENSBTAG00000043949</t>
  </si>
  <si>
    <t>CYP17A1</t>
  </si>
  <si>
    <t>ENSBTAG00000014335</t>
  </si>
  <si>
    <t>DDX4</t>
  </si>
  <si>
    <t>ENSBTAG00000008871</t>
  </si>
  <si>
    <t>SCOC</t>
  </si>
  <si>
    <t>ENSBTAG00000022109</t>
  </si>
  <si>
    <t>RB1CC1</t>
  </si>
  <si>
    <t>ENSBTAG00000000878</t>
  </si>
  <si>
    <t>SMIM1</t>
  </si>
  <si>
    <t>ENSBTAG00000045754</t>
  </si>
  <si>
    <t>GARS</t>
  </si>
  <si>
    <t>ENSBTAG00000018972</t>
  </si>
  <si>
    <t>DDX5</t>
  </si>
  <si>
    <t>ENSBTAG00000018423</t>
  </si>
  <si>
    <t>LSR</t>
  </si>
  <si>
    <t>ENSBTAG00000017033</t>
  </si>
  <si>
    <t>ENSBTAG00000035959</t>
  </si>
  <si>
    <t>RPS21</t>
  </si>
  <si>
    <t>ENSBTAG00000020795</t>
  </si>
  <si>
    <t>PLCD1</t>
  </si>
  <si>
    <t>ENSBTAG00000037726</t>
  </si>
  <si>
    <t>MST4</t>
  </si>
  <si>
    <t>ENSBTAG00000019652</t>
  </si>
  <si>
    <t>TIEG1</t>
  </si>
  <si>
    <t>ENSBTAG00000014396</t>
  </si>
  <si>
    <t>SLC35D2_1</t>
  </si>
  <si>
    <t>ENSBTAG00000005445</t>
  </si>
  <si>
    <t>USP48</t>
  </si>
  <si>
    <t>ENSBTAG00000006940</t>
  </si>
  <si>
    <t>MAT2B</t>
  </si>
  <si>
    <t>ENSBTAG00000012350</t>
  </si>
  <si>
    <t>RMI2</t>
  </si>
  <si>
    <t>ENSBTAG00000026375</t>
  </si>
  <si>
    <t>BTG4</t>
  </si>
  <si>
    <t>ENSBTAG00000034346</t>
  </si>
  <si>
    <t>FDPS</t>
  </si>
  <si>
    <t>ENSBTAG00000003948</t>
  </si>
  <si>
    <t>HSPA1A</t>
  </si>
  <si>
    <t>ENSBTAG00000025441</t>
  </si>
  <si>
    <t>AQP11</t>
  </si>
  <si>
    <t>ENSBTAG00000019928</t>
  </si>
  <si>
    <t>HSP90B1</t>
  </si>
  <si>
    <t>ENSBTAG00000003362</t>
  </si>
  <si>
    <t>IDI1</t>
  </si>
  <si>
    <t>ENSBTAG00000004075</t>
  </si>
  <si>
    <t>RIN2</t>
  </si>
  <si>
    <t>ENSBTAG00000020382</t>
  </si>
  <si>
    <t>PIWIL2</t>
  </si>
  <si>
    <t>ENSBTAG00000015835</t>
  </si>
  <si>
    <t>DUS1L</t>
  </si>
  <si>
    <t>ENSBTAG00000047760</t>
  </si>
  <si>
    <t>ENSBTAG00000015061</t>
  </si>
  <si>
    <t>ENSBTAG00000037516</t>
  </si>
  <si>
    <t>CYB5B</t>
  </si>
  <si>
    <t>ENSBTAG00000002412</t>
  </si>
  <si>
    <t>ACOT7</t>
  </si>
  <si>
    <t>ENSBTAG00000021202</t>
  </si>
  <si>
    <t>DHRS12</t>
  </si>
  <si>
    <t>ENSBTAG00000016109</t>
  </si>
  <si>
    <t>GGT5</t>
  </si>
  <si>
    <t>ENSBTAG00000006608</t>
  </si>
  <si>
    <t>RNF4</t>
  </si>
  <si>
    <t>ENSBTAG00000027453</t>
  </si>
  <si>
    <t>ITGA5</t>
  </si>
  <si>
    <t>ENSBTAG00000013745</t>
  </si>
  <si>
    <t>ENSBTAG00000001083</t>
  </si>
  <si>
    <t>ENSBTAG00000031696</t>
  </si>
  <si>
    <t>DHCR24</t>
  </si>
  <si>
    <t>ENSBTAG00000004688</t>
  </si>
  <si>
    <t>MRPL11</t>
  </si>
  <si>
    <t>ENSBTAG00000015006</t>
  </si>
  <si>
    <t>SQLE</t>
  </si>
  <si>
    <t>ENSBTAG00000005498</t>
  </si>
  <si>
    <t>AKAP11</t>
  </si>
  <si>
    <t>ENSBTAG00000014752</t>
  </si>
  <si>
    <t>RALA</t>
  </si>
  <si>
    <t>ENSBTAG00000006661</t>
  </si>
  <si>
    <t>NUPR1</t>
  </si>
  <si>
    <t>ENSBTAG00000018016</t>
  </si>
  <si>
    <t>MTHFD2</t>
  </si>
  <si>
    <t>ENSBTAG00000004881</t>
  </si>
  <si>
    <t>CREBRF</t>
  </si>
  <si>
    <t>ENSBTAG00000002020</t>
  </si>
  <si>
    <t>RBM46</t>
  </si>
  <si>
    <t>ENSBTAG00000001696</t>
  </si>
  <si>
    <t>CFL2</t>
  </si>
  <si>
    <t>ENSBTAG00000015053</t>
  </si>
  <si>
    <t>PPAP2A</t>
  </si>
  <si>
    <t>ENSBTAG00000010526</t>
  </si>
  <si>
    <t>CKMT1</t>
  </si>
  <si>
    <t>ENSBTAG00000007502</t>
  </si>
  <si>
    <t>THAP4</t>
  </si>
  <si>
    <t>ENSBTAG00000013253</t>
  </si>
  <si>
    <t>OSBPL3</t>
  </si>
  <si>
    <t>ENSBTAG00000019342</t>
  </si>
  <si>
    <t>LCK</t>
  </si>
  <si>
    <t>ENSBTAG00000012695</t>
  </si>
  <si>
    <t>CIZ1</t>
  </si>
  <si>
    <t>ENSBTAG00000012274</t>
  </si>
  <si>
    <t>TFDP1</t>
  </si>
  <si>
    <t>ENSBTAG00000019645</t>
  </si>
  <si>
    <t>KIF24</t>
  </si>
  <si>
    <t>ENSBTAG00000012921</t>
  </si>
  <si>
    <t>ATP5I</t>
  </si>
  <si>
    <t>ENSBTAG00000017496</t>
  </si>
  <si>
    <t>PARP1</t>
  </si>
  <si>
    <t>ENSBTAG00000000837</t>
  </si>
  <si>
    <t>GMPPB</t>
  </si>
  <si>
    <t>ENSBTAG00000032026</t>
  </si>
  <si>
    <t>C15H11orf71</t>
  </si>
  <si>
    <t>ENSBTAG00000008220</t>
  </si>
  <si>
    <t>GDPD2</t>
  </si>
  <si>
    <t>ENSBTAG00000012863</t>
  </si>
  <si>
    <t>PRDX1</t>
  </si>
  <si>
    <t>ENSBTAG00000003642</t>
  </si>
  <si>
    <t>TOP3A</t>
  </si>
  <si>
    <t>ENSBTAG00000017087</t>
  </si>
  <si>
    <t>MYOM1</t>
  </si>
  <si>
    <t>ENSBTAG00000019585</t>
  </si>
  <si>
    <t>ENSBTAG00000040157</t>
  </si>
  <si>
    <t>CALCOCO2</t>
  </si>
  <si>
    <t>ENSBTAG00000007935</t>
  </si>
  <si>
    <t>ICE2</t>
  </si>
  <si>
    <t>ENSBTAG00000005328</t>
  </si>
  <si>
    <t>LPCAT3</t>
  </si>
  <si>
    <t>ENSBTAG00000013127</t>
  </si>
  <si>
    <t>BSCL2</t>
  </si>
  <si>
    <t>ENSBTAG00000002503</t>
  </si>
  <si>
    <t>SP3</t>
  </si>
  <si>
    <t>ENSBTAG00000000176</t>
  </si>
  <si>
    <t>TMEM14A</t>
  </si>
  <si>
    <t>ENSBTAG00000005206</t>
  </si>
  <si>
    <t>C16orf70</t>
  </si>
  <si>
    <t>ENSBTAG00000005058</t>
  </si>
  <si>
    <t>CTH</t>
  </si>
  <si>
    <t>ENSBTAG00000014791</t>
  </si>
  <si>
    <t>BCOR</t>
  </si>
  <si>
    <t>ENSBTAG00000047339</t>
  </si>
  <si>
    <t>LAMB1</t>
  </si>
  <si>
    <t>ENSBTAG00000011412</t>
  </si>
  <si>
    <t>P33MONOX</t>
  </si>
  <si>
    <t>ENSBTAG00000011608</t>
  </si>
  <si>
    <t>PYCR1</t>
  </si>
  <si>
    <t>ENSBTAG00000000042</t>
  </si>
  <si>
    <t>FAM214B</t>
  </si>
  <si>
    <t>ENSBTAG00000011394</t>
  </si>
  <si>
    <t>NFIL3</t>
  </si>
  <si>
    <t>ENSBTAG00000017763</t>
  </si>
  <si>
    <t>UCHL3</t>
  </si>
  <si>
    <t>ENSBTAG00000008024</t>
  </si>
  <si>
    <t>ELF2</t>
  </si>
  <si>
    <t>ENSBTAG00000020594</t>
  </si>
  <si>
    <t>FAM53C</t>
  </si>
  <si>
    <t>ENSBTAG00000030529</t>
  </si>
  <si>
    <t>PIGB</t>
  </si>
  <si>
    <t>ENSBTAG00000012740</t>
  </si>
  <si>
    <t>ESCO1</t>
  </si>
  <si>
    <t>ENSBTAG00000017597</t>
  </si>
  <si>
    <t>NUDT4</t>
  </si>
  <si>
    <t>ENSBTAG00000007447</t>
  </si>
  <si>
    <t>MEA1</t>
  </si>
  <si>
    <t>ENSBTAG00000005536</t>
  </si>
  <si>
    <t>MPZ</t>
  </si>
  <si>
    <t>ENSBTAG00000033835</t>
  </si>
  <si>
    <t>SCFD2</t>
  </si>
  <si>
    <t>ENSBTAG00000020648</t>
  </si>
  <si>
    <t>SRRT</t>
  </si>
  <si>
    <t>ENSBTAG00000001134</t>
  </si>
  <si>
    <t>EIF2S2</t>
  </si>
  <si>
    <t>ENSBTAG00000005969</t>
  </si>
  <si>
    <t>HIST1H2AJ</t>
  </si>
  <si>
    <t>ENSBTAG00000031888</t>
  </si>
  <si>
    <t>PPP1R15A</t>
  </si>
  <si>
    <t>ENSBTAG00000001294</t>
  </si>
  <si>
    <t>PRPF39</t>
  </si>
  <si>
    <t>ENSBTAG00000002603</t>
  </si>
  <si>
    <t>WDR41</t>
  </si>
  <si>
    <t>ENSBTAG00000020212</t>
  </si>
  <si>
    <t>ZNF674</t>
  </si>
  <si>
    <t>ENSBTAG00000002956</t>
  </si>
  <si>
    <t>CLK4</t>
  </si>
  <si>
    <t>ENSBTAG00000019414</t>
  </si>
  <si>
    <t>GRP78</t>
  </si>
  <si>
    <t>ENSBTAG00000007662</t>
  </si>
  <si>
    <t>SPSB4</t>
  </si>
  <si>
    <t>ENSBTAG00000009115</t>
  </si>
  <si>
    <t>ATP6V0C</t>
  </si>
  <si>
    <t>ENSBTAG00000026428</t>
  </si>
  <si>
    <t>ACAT2</t>
  </si>
  <si>
    <t>ENSBTAG00000002827</t>
  </si>
  <si>
    <t>GGCT</t>
  </si>
  <si>
    <t>ENSBTAG00000010597</t>
  </si>
  <si>
    <t>RNASEH2C</t>
  </si>
  <si>
    <t>ENSBTAG00000005577</t>
  </si>
  <si>
    <t>NDUFA11</t>
  </si>
  <si>
    <t>ENSBTAG00000019025</t>
  </si>
  <si>
    <t>DNAH11</t>
  </si>
  <si>
    <t>ENSBTAG00000013078</t>
  </si>
  <si>
    <t>SESN1</t>
  </si>
  <si>
    <t>ENSBTAG00000003015</t>
  </si>
  <si>
    <t>JDP2</t>
  </si>
  <si>
    <t>ENSBTAG00000009451</t>
  </si>
  <si>
    <t>SLC39A10</t>
  </si>
  <si>
    <t>ENSBTAG00000016782</t>
  </si>
  <si>
    <t>ISCA2</t>
  </si>
  <si>
    <t>ENSBTAG00000021956</t>
  </si>
  <si>
    <t>AKAP9</t>
  </si>
  <si>
    <t>ENSBTAG00000007442</t>
  </si>
  <si>
    <t>LYRM7</t>
  </si>
  <si>
    <t>ENSBTAG00000010961</t>
  </si>
  <si>
    <t>TUBA3E</t>
  </si>
  <si>
    <t>ENSBTAG00000030979</t>
  </si>
  <si>
    <t>WLS</t>
  </si>
  <si>
    <t>ENSBTAG00000012976</t>
  </si>
  <si>
    <t>MTHFD1L</t>
  </si>
  <si>
    <t>ENSBTAG00000009846</t>
  </si>
  <si>
    <t>AP3B1</t>
  </si>
  <si>
    <t>ENSBTAG00000005016</t>
  </si>
  <si>
    <t>AAR2</t>
  </si>
  <si>
    <t>ENSBTAG00000001645</t>
  </si>
  <si>
    <t>TCEB2</t>
  </si>
  <si>
    <t>ENSBTAG00000019543</t>
  </si>
  <si>
    <t>TSPAN6</t>
  </si>
  <si>
    <t>ENSBTAG00000045550</t>
  </si>
  <si>
    <t>CCND3</t>
  </si>
  <si>
    <t>ENSBTAG00000010106</t>
  </si>
  <si>
    <t>IGBP1_2</t>
  </si>
  <si>
    <t>ENSBTAG00000007797</t>
  </si>
  <si>
    <t>SERTAD1</t>
  </si>
  <si>
    <t>ENSBTAG00000010493</t>
  </si>
  <si>
    <t>MERTK</t>
  </si>
  <si>
    <t>ENSBTAG00000005828</t>
  </si>
  <si>
    <t>LIN7C</t>
  </si>
  <si>
    <t>ENSBTAG00000001460</t>
  </si>
  <si>
    <t>GNPNAT1</t>
  </si>
  <si>
    <t>ENSBTAG00000005344</t>
  </si>
  <si>
    <t>ZNF227</t>
  </si>
  <si>
    <t>ENSBTAG00000027431</t>
  </si>
  <si>
    <t>HSPBP1</t>
  </si>
  <si>
    <t>ENSBTAG00000003644</t>
  </si>
  <si>
    <t>ENSBTAG00000015309</t>
  </si>
  <si>
    <t>ENSBTAG00000004459</t>
  </si>
  <si>
    <t>ZMYM6NB</t>
  </si>
  <si>
    <t>ENSBTAG00000024086</t>
  </si>
  <si>
    <t>ATF4</t>
  </si>
  <si>
    <t>ENSBTAG00000017462</t>
  </si>
  <si>
    <t>HAUS1</t>
  </si>
  <si>
    <t>ENSBTAG00000002512</t>
  </si>
  <si>
    <t>ENSBTAG00000038258</t>
  </si>
  <si>
    <t>TRDMT1</t>
  </si>
  <si>
    <t>ENSBTAG00000020546</t>
  </si>
  <si>
    <t>TMEM126A</t>
  </si>
  <si>
    <t>ENSBTAG00000000451</t>
  </si>
  <si>
    <t>GSTP1</t>
  </si>
  <si>
    <t>ENSBTAG00000003548</t>
  </si>
  <si>
    <t>HMGCR</t>
  </si>
  <si>
    <t>ENSBTAG00000007840</t>
  </si>
  <si>
    <t>CPSF3</t>
  </si>
  <si>
    <t>ENSBTAG00000019735</t>
  </si>
  <si>
    <t>SLC30A2</t>
  </si>
  <si>
    <t>ENSBTAG00000006355</t>
  </si>
  <si>
    <t>CHIC2</t>
  </si>
  <si>
    <t>ENSBTAG00000032660</t>
  </si>
  <si>
    <t>AGPS</t>
  </si>
  <si>
    <t>ENSBTAG00000009897</t>
  </si>
  <si>
    <t>RNASE1</t>
  </si>
  <si>
    <t>ENSBTAG00000008793</t>
  </si>
  <si>
    <t>HNRPDL</t>
  </si>
  <si>
    <t>ENSBTAG00000014804</t>
  </si>
  <si>
    <t>RAP2C</t>
  </si>
  <si>
    <t>ENSBTAG00000004131</t>
  </si>
  <si>
    <t>C7orf25</t>
  </si>
  <si>
    <t>ENSBTAG00000009472</t>
  </si>
  <si>
    <t>F11R</t>
  </si>
  <si>
    <t>ENSBTAG00000017846</t>
  </si>
  <si>
    <t>MTMR14</t>
  </si>
  <si>
    <t>ENSBTAG00000009765</t>
  </si>
  <si>
    <t>NGRN</t>
  </si>
  <si>
    <t>ENSBTAG00000014505</t>
  </si>
  <si>
    <t>NANOG</t>
  </si>
  <si>
    <t>ENSBTAG00000020916</t>
  </si>
  <si>
    <t>STARD7</t>
  </si>
  <si>
    <t>ENSBTAG00000018372</t>
  </si>
  <si>
    <t>GADD45G</t>
  </si>
  <si>
    <t>ENSBTAG00000003033</t>
  </si>
  <si>
    <t>PDIA6</t>
  </si>
  <si>
    <t>ENSBTAG00000001928</t>
  </si>
  <si>
    <t>HINT1</t>
  </si>
  <si>
    <t>ENSBTAG00000010959</t>
  </si>
  <si>
    <t>OSGEPL1</t>
  </si>
  <si>
    <t>ENSBTAG00000012557</t>
  </si>
  <si>
    <t>TDRKH</t>
  </si>
  <si>
    <t>ENSBTAG00000021594</t>
  </si>
  <si>
    <t>DDT</t>
  </si>
  <si>
    <t>ENSBTAG00000022027</t>
  </si>
  <si>
    <t>SRP72</t>
  </si>
  <si>
    <t>ENSBTAG00000010593</t>
  </si>
  <si>
    <t>KIF15</t>
  </si>
  <si>
    <t>ENSBTAG00000016726</t>
  </si>
  <si>
    <t>ASS1</t>
  </si>
  <si>
    <t>ENSBTAG00000020747</t>
  </si>
  <si>
    <t>PPP1R35</t>
  </si>
  <si>
    <t>ENSBTAG00000026243</t>
  </si>
  <si>
    <t>SPPL2A</t>
  </si>
  <si>
    <t>ENSBTAG00000011831</t>
  </si>
  <si>
    <t>PUS7</t>
  </si>
  <si>
    <t>ENSBTAG00000007743</t>
  </si>
  <si>
    <t>ENSBTAG00000038926</t>
  </si>
  <si>
    <t>MCFD2</t>
  </si>
  <si>
    <t>ENSBTAG00000003358</t>
  </si>
  <si>
    <t>ENSBTAG00000038173</t>
  </si>
  <si>
    <t>RDH11</t>
  </si>
  <si>
    <t>ENSBTAG00000001950</t>
  </si>
  <si>
    <t>USP14</t>
  </si>
  <si>
    <t>ENSBTAG00000019214</t>
  </si>
  <si>
    <t>ENSBTAG00000037775</t>
  </si>
  <si>
    <t>CCDC167</t>
  </si>
  <si>
    <t>ENSBTAG00000012069</t>
  </si>
  <si>
    <t>SCAF11</t>
  </si>
  <si>
    <t>ENSBTAG00000001810</t>
  </si>
  <si>
    <t>UBB</t>
  </si>
  <si>
    <t>ENSBTAG00000017246</t>
  </si>
  <si>
    <t>NUDT16</t>
  </si>
  <si>
    <t>ENSBTAG00000018749</t>
  </si>
  <si>
    <t>DCLRE1A</t>
  </si>
  <si>
    <t>ENSBTAG00000020193</t>
  </si>
  <si>
    <t>PFDN1</t>
  </si>
  <si>
    <t>ENSBTAG00000016596</t>
  </si>
  <si>
    <t>BOLA3</t>
  </si>
  <si>
    <t>ENSBTAG00000015193</t>
  </si>
  <si>
    <t>ATP8</t>
  </si>
  <si>
    <t>ENSBTAG00000043564</t>
  </si>
  <si>
    <t>RAB7B</t>
  </si>
  <si>
    <t>ENSBTAG00000012774</t>
  </si>
  <si>
    <t>GPI</t>
  </si>
  <si>
    <t>ENSBTAG00000006396</t>
  </si>
  <si>
    <t>SLC2A1</t>
  </si>
  <si>
    <t>ENSBTAG00000009617</t>
  </si>
  <si>
    <t>NUCB1</t>
  </si>
  <si>
    <t>ENSBTAG00000002378</t>
  </si>
  <si>
    <t>DPM3</t>
  </si>
  <si>
    <t>ENSBTAG00000003535</t>
  </si>
  <si>
    <t>RNF44</t>
  </si>
  <si>
    <t>ENSBTAG00000017748</t>
  </si>
  <si>
    <t>ICK</t>
  </si>
  <si>
    <t>ENSBTAG00000015590</t>
  </si>
  <si>
    <t>RPL28</t>
  </si>
  <si>
    <t>ENSBTAG00000023343</t>
  </si>
  <si>
    <t>GSTM1_2</t>
  </si>
  <si>
    <t>ENSBTAG00000017765</t>
  </si>
  <si>
    <t>PRPSAP1</t>
  </si>
  <si>
    <t>ENSBTAG00000030172</t>
  </si>
  <si>
    <t>SLC20A1</t>
  </si>
  <si>
    <t>ENSBTAG00000007895</t>
  </si>
  <si>
    <t>COMMD5</t>
  </si>
  <si>
    <t>ENSBTAG00000018455</t>
  </si>
  <si>
    <t>VPS18</t>
  </si>
  <si>
    <t>ENSBTAG00000011567</t>
  </si>
  <si>
    <t>PMM1</t>
  </si>
  <si>
    <t>ENSBTAG00000004009</t>
  </si>
  <si>
    <t>PRKCQ</t>
  </si>
  <si>
    <t>ENSBTAG00000010664</t>
  </si>
  <si>
    <t>ENSBTAG00000039456</t>
  </si>
  <si>
    <t>GLRX2</t>
  </si>
  <si>
    <t>ENSBTAG00000015972</t>
  </si>
  <si>
    <t>SDHB</t>
  </si>
  <si>
    <t>ENSBTAG00000008314</t>
  </si>
  <si>
    <t>MAP1LC3B</t>
  </si>
  <si>
    <t>ENSBTAG00000011632</t>
  </si>
  <si>
    <t>MGAT2</t>
  </si>
  <si>
    <t>ENSBTAG00000033891</t>
  </si>
  <si>
    <t>FBXO33</t>
  </si>
  <si>
    <t>ENSBTAG00000006836</t>
  </si>
  <si>
    <t>PTRHD1</t>
  </si>
  <si>
    <t>ENSBTAG00000015012</t>
  </si>
  <si>
    <t>FOS</t>
  </si>
  <si>
    <t>ENSBTAG00000004322</t>
  </si>
  <si>
    <t>GCH1</t>
  </si>
  <si>
    <t>ENSBTAG00000040151</t>
  </si>
  <si>
    <t>FAM84B</t>
  </si>
  <si>
    <t>ENSBTAG00000026172</t>
  </si>
  <si>
    <t>ANKRD49</t>
  </si>
  <si>
    <t>ENSBTAG00000009176</t>
  </si>
  <si>
    <t>CKS1B</t>
  </si>
  <si>
    <t>ENSBTAG00000024476</t>
  </si>
  <si>
    <t>BANF1</t>
  </si>
  <si>
    <t>ENSBTAG00000031875</t>
  </si>
  <si>
    <t>ORAI1</t>
  </si>
  <si>
    <t>ENSBTAG00000004457</t>
  </si>
  <si>
    <t>HEATR5B</t>
  </si>
  <si>
    <t>ENSBTAG00000014310</t>
  </si>
  <si>
    <t>ENSBTAG00000040411</t>
  </si>
  <si>
    <t>TMEM243</t>
  </si>
  <si>
    <t>ENSBTAG00000038283</t>
  </si>
  <si>
    <t>EBAG9</t>
  </si>
  <si>
    <t>ENSBTAG00000037571</t>
  </si>
  <si>
    <t>TMEM97</t>
  </si>
  <si>
    <t>ENSBTAG00000008109</t>
  </si>
  <si>
    <t>KPNB1</t>
  </si>
  <si>
    <t>ENSBTAG00000006586</t>
  </si>
  <si>
    <t>MSX2</t>
  </si>
  <si>
    <t>ENSBTAG00000013873</t>
  </si>
  <si>
    <t>C3</t>
  </si>
  <si>
    <t>ENSBTAG00000017280</t>
  </si>
  <si>
    <t>MGST1</t>
  </si>
  <si>
    <t>ENSBTAG00000008541</t>
  </si>
  <si>
    <t>ORC5L</t>
  </si>
  <si>
    <t>ENSBTAG00000040058</t>
  </si>
  <si>
    <t>BCO2</t>
  </si>
  <si>
    <t>ENSBTAG00000034193</t>
  </si>
  <si>
    <t>NET1</t>
  </si>
  <si>
    <t>ENSBTAG00000007648</t>
  </si>
  <si>
    <t>COL12A1</t>
  </si>
  <si>
    <t>ENSBTAG00000020056</t>
  </si>
  <si>
    <t>S100A10</t>
  </si>
  <si>
    <t>ENSBTAG00000015147</t>
  </si>
  <si>
    <t>SNRPA1</t>
  </si>
  <si>
    <t>ENSBTAG00000013593</t>
  </si>
  <si>
    <t>SMIM13</t>
  </si>
  <si>
    <t>ENSBTAG00000046160</t>
  </si>
  <si>
    <t>SNX7</t>
  </si>
  <si>
    <t>ENSBTAG00000031461</t>
  </si>
  <si>
    <t>SNAI1</t>
  </si>
  <si>
    <t>ENSBTAG00000014554</t>
  </si>
  <si>
    <t>DERL2</t>
  </si>
  <si>
    <t>ENSBTAG00000020431</t>
  </si>
  <si>
    <t>C10H11ORF46</t>
  </si>
  <si>
    <t>ENSBTAG00000039618</t>
  </si>
  <si>
    <t>CCNL1</t>
  </si>
  <si>
    <t>ENSBTAG00000003851</t>
  </si>
  <si>
    <t>ADI1</t>
  </si>
  <si>
    <t>ENSBTAG00000005403</t>
  </si>
  <si>
    <t>SIDT2</t>
  </si>
  <si>
    <t>ENSBTAG00000007192</t>
  </si>
  <si>
    <t>EGR1</t>
  </si>
  <si>
    <t>ENSBTAG00000010069</t>
  </si>
  <si>
    <t>MVD</t>
  </si>
  <si>
    <t>ENSBTAG00000012059</t>
  </si>
  <si>
    <t>PDGFA</t>
  </si>
  <si>
    <t>ENSBTAG00000014541</t>
  </si>
  <si>
    <t>DNAH8</t>
  </si>
  <si>
    <t>ENSBTAG00000014063</t>
  </si>
  <si>
    <t>POLR3E</t>
  </si>
  <si>
    <t>ENSBTAG00000018044</t>
  </si>
  <si>
    <t>CCDC91</t>
  </si>
  <si>
    <t>ENSBTAG00000012448</t>
  </si>
  <si>
    <t>ATP6V1C2</t>
  </si>
  <si>
    <t>ENSBTAG00000001927</t>
  </si>
  <si>
    <t>KIAA1524</t>
  </si>
  <si>
    <t>ENSBTAG00000017140</t>
  </si>
  <si>
    <t>TMEM125</t>
  </si>
  <si>
    <t>ENSBTAG00000021082</t>
  </si>
  <si>
    <t>ACTB_1</t>
  </si>
  <si>
    <t>ENSBTAG00000015441</t>
  </si>
  <si>
    <t>ENSBTAG00000047990</t>
  </si>
  <si>
    <t>TRPM8</t>
  </si>
  <si>
    <t>ENSBTAG00000014652</t>
  </si>
  <si>
    <t>AIM1L</t>
  </si>
  <si>
    <t>ENSBTAG00000005629</t>
  </si>
  <si>
    <t>CT47B1</t>
  </si>
  <si>
    <t>ENSBTAG00000038497</t>
  </si>
  <si>
    <t>ENSBTAG00000002355</t>
  </si>
  <si>
    <t>HSD3B</t>
  </si>
  <si>
    <t>ENSBTAG00000006769</t>
  </si>
  <si>
    <t>ENSBTAG00000039540</t>
  </si>
  <si>
    <t>ENSBTAG00000018481</t>
  </si>
  <si>
    <t>BSPRY</t>
  </si>
  <si>
    <t>ENSBTAG00000044155</t>
  </si>
  <si>
    <t>ENSBTAG00000020522</t>
  </si>
  <si>
    <t>MAGEB16</t>
  </si>
  <si>
    <t>ENSBTAG00000038595</t>
  </si>
  <si>
    <t>WBP5</t>
  </si>
  <si>
    <t>ENSBTAG00000048143</t>
  </si>
  <si>
    <t>PTGIS</t>
  </si>
  <si>
    <t>ENSBTAG00000017537</t>
  </si>
  <si>
    <t>IFNT</t>
  </si>
  <si>
    <t>ENSBTAG00000047551</t>
  </si>
  <si>
    <t>ENSBTAG00000034940</t>
  </si>
  <si>
    <t>ENSBTAG00000036099</t>
  </si>
  <si>
    <t>ENSBTAG00000020105</t>
  </si>
  <si>
    <t>SLC24A3</t>
  </si>
  <si>
    <t>ENSBTAG00000011882</t>
  </si>
  <si>
    <t>ENSBTAG00000046796</t>
  </si>
  <si>
    <t>ENSBTAG00000047030</t>
  </si>
  <si>
    <t>C1ORF192</t>
  </si>
  <si>
    <t>ENSBTAG00000015856</t>
  </si>
  <si>
    <t>APOBEC3Z3</t>
  </si>
  <si>
    <t>ENSBTAG00000007755</t>
  </si>
  <si>
    <t>EFHC1</t>
  </si>
  <si>
    <t>ENSBTAG00000017810</t>
  </si>
  <si>
    <t>MGC148328_2</t>
  </si>
  <si>
    <t>ENSBTAG00000039870</t>
  </si>
  <si>
    <t>RASGEF1C</t>
  </si>
  <si>
    <t>ENSBTAG00000021360</t>
  </si>
  <si>
    <t>TNFRSF8</t>
  </si>
  <si>
    <t>ENSBTAG00000039937</t>
  </si>
  <si>
    <t>SLC25A31</t>
  </si>
  <si>
    <t>ENSBTAG00000012826</t>
  </si>
  <si>
    <t>ENSBTAG00000038204</t>
  </si>
  <si>
    <t>bta-mir-147_1</t>
  </si>
  <si>
    <t>ENSBTAG00000004558</t>
  </si>
  <si>
    <t>ZBED8</t>
  </si>
  <si>
    <t>ENSBTAG00000030282</t>
  </si>
  <si>
    <t>ALAS2</t>
  </si>
  <si>
    <t>ENSBTAG00000013178</t>
  </si>
  <si>
    <t>ARHGEF3</t>
  </si>
  <si>
    <t>ENSBTAG00000014091</t>
  </si>
  <si>
    <t>MGC148328_1</t>
  </si>
  <si>
    <t>ENSBTAG00000045940</t>
  </si>
  <si>
    <t>RHBDD3</t>
  </si>
  <si>
    <t>ENSBTAG00000017750</t>
  </si>
  <si>
    <t>TTC13</t>
  </si>
  <si>
    <t>ENSBTAG00000010367</t>
  </si>
  <si>
    <t>TMEM237</t>
  </si>
  <si>
    <t>ENSBTAG00000017437</t>
  </si>
  <si>
    <t>MRP63</t>
  </si>
  <si>
    <t>ENSBTAG00000003315</t>
  </si>
  <si>
    <t>TEX11</t>
  </si>
  <si>
    <t>ENSBTAG00000016272</t>
  </si>
  <si>
    <t>OR51E1</t>
  </si>
  <si>
    <t>ENSBTAG00000000233</t>
  </si>
  <si>
    <t>FAM111B</t>
  </si>
  <si>
    <t>ENSBTAG00000036016</t>
  </si>
  <si>
    <t>SPP1</t>
  </si>
  <si>
    <t>ENSBTAG00000005260</t>
  </si>
  <si>
    <t>UCP2</t>
  </si>
  <si>
    <t>ENSBTAG00000003692</t>
  </si>
  <si>
    <t>PPEF1</t>
  </si>
  <si>
    <t>ENSBTAG00000009545</t>
  </si>
  <si>
    <t>NGFRAP1</t>
  </si>
  <si>
    <t>ENSBTAG00000006026</t>
  </si>
  <si>
    <t>FSD1</t>
  </si>
  <si>
    <t>ENSBTAG00000005999</t>
  </si>
  <si>
    <t>ENSBTAG00000038387</t>
  </si>
  <si>
    <t>TRIM43</t>
  </si>
  <si>
    <t>ENSBTAG00000009197</t>
  </si>
  <si>
    <t>ACY1</t>
  </si>
  <si>
    <t>ENSBTAG00000032304</t>
  </si>
  <si>
    <t>MLLT11</t>
  </si>
  <si>
    <t>ENSBTAG00000015369</t>
  </si>
  <si>
    <t>RTN2</t>
  </si>
  <si>
    <t>ENSBTAG00000008185</t>
  </si>
  <si>
    <t>ENSBTAG00000009760</t>
  </si>
  <si>
    <t>VOPP1</t>
  </si>
  <si>
    <t>ENSBTAG00000012073</t>
  </si>
  <si>
    <t>C7H19orf52</t>
  </si>
  <si>
    <t>ENSBTAG00000045893</t>
  </si>
  <si>
    <t>KCTD8</t>
  </si>
  <si>
    <t>ENSBTAG00000038659</t>
  </si>
  <si>
    <t>TSPAN12</t>
  </si>
  <si>
    <t>ENSBTAG00000015337</t>
  </si>
  <si>
    <t>ENSBTAG00000023310</t>
  </si>
  <si>
    <t>MUC20</t>
  </si>
  <si>
    <t>ENSBTAG00000032819</t>
  </si>
  <si>
    <t>ENSBTAG00000046630</t>
  </si>
  <si>
    <t>ENSBTAG00000018098</t>
  </si>
  <si>
    <t>CCDC82</t>
  </si>
  <si>
    <t>ENSBTAG00000006581</t>
  </si>
  <si>
    <t>MYC</t>
  </si>
  <si>
    <t>ENSBTAG00000008409</t>
  </si>
  <si>
    <t>COPRS</t>
  </si>
  <si>
    <t>ENSBTAG00000001885</t>
  </si>
  <si>
    <t>TDP2</t>
  </si>
  <si>
    <t>ENSBTAG00000000365</t>
  </si>
  <si>
    <t>CA8</t>
  </si>
  <si>
    <t>ENSBTAG00000017529</t>
  </si>
  <si>
    <t>METTL14</t>
  </si>
  <si>
    <t>ENSBTAG00000014080</t>
  </si>
  <si>
    <t>YIF1B</t>
  </si>
  <si>
    <t>ENSBTAG00000027711</t>
  </si>
  <si>
    <t>DCHS2</t>
  </si>
  <si>
    <t>ENSBTAG00000024545</t>
  </si>
  <si>
    <t>DEPDC1</t>
  </si>
  <si>
    <t>ENSBTAG00000001343</t>
  </si>
  <si>
    <t>PLEKHA4</t>
  </si>
  <si>
    <t>ENSBTAG00000009177</t>
  </si>
  <si>
    <t>PDZK1</t>
  </si>
  <si>
    <t>ENSBTAG00000005810</t>
  </si>
  <si>
    <t>EPHX1</t>
  </si>
  <si>
    <t>ENSBTAG00000000140</t>
  </si>
  <si>
    <t>YDJC</t>
  </si>
  <si>
    <t>ENSBTAG00000013036</t>
  </si>
  <si>
    <t>SENP1</t>
  </si>
  <si>
    <t>ENSBTAG00000012423</t>
  </si>
  <si>
    <t>MOGAT1</t>
  </si>
  <si>
    <t>ENSBTAG00000008431</t>
  </si>
  <si>
    <t>TOM1L1</t>
  </si>
  <si>
    <t>ENSBTAG00000007013</t>
  </si>
  <si>
    <t>ENSBTAG00000010463</t>
  </si>
  <si>
    <t>LYRM5</t>
  </si>
  <si>
    <t>ENSBTAG00000026624</t>
  </si>
  <si>
    <t>ENSBTAG00000045805</t>
  </si>
  <si>
    <t>PHKA2</t>
  </si>
  <si>
    <t>ENSBTAG00000015355</t>
  </si>
  <si>
    <t>TOR3A</t>
  </si>
  <si>
    <t>ENSBTAG00000014006</t>
  </si>
  <si>
    <t>OCRL</t>
  </si>
  <si>
    <t>ENSBTAG00000018247</t>
  </si>
  <si>
    <t>BREH1</t>
  </si>
  <si>
    <t>ENSBTAG00000001852</t>
  </si>
  <si>
    <t>MYO10</t>
  </si>
  <si>
    <t>ENSBTAG00000020126</t>
  </si>
  <si>
    <t>TTC39B</t>
  </si>
  <si>
    <t>ENSBTAG00000003943</t>
  </si>
  <si>
    <t>STS</t>
  </si>
  <si>
    <t>ENSBTAG00000020789</t>
  </si>
  <si>
    <t>ZEB1</t>
  </si>
  <si>
    <t>ENSBTAG00000020053</t>
  </si>
  <si>
    <t>IMPAD1</t>
  </si>
  <si>
    <t>ENSBTAG00000015637</t>
  </si>
  <si>
    <t>MYBPC2</t>
  </si>
  <si>
    <t>ENSBTAG00000020080</t>
  </si>
  <si>
    <t>FLJ11259</t>
  </si>
  <si>
    <t>ENSBTAG00000017287</t>
  </si>
  <si>
    <t>AKAP6</t>
  </si>
  <si>
    <t>ENSBTAG00000017719</t>
  </si>
  <si>
    <t>PRKD3</t>
  </si>
  <si>
    <t>ENSBTAG00000001114</t>
  </si>
  <si>
    <t>RARS</t>
  </si>
  <si>
    <t>ENSBTAG00000014626</t>
  </si>
  <si>
    <t>APOA1</t>
  </si>
  <si>
    <t>ENSBTAG00000002258</t>
  </si>
  <si>
    <t>ENSBTAG00000021026</t>
  </si>
  <si>
    <t>PINLYP</t>
  </si>
  <si>
    <t>ENSBTAG00000001260</t>
  </si>
  <si>
    <t>SLC30A1</t>
  </si>
  <si>
    <t>ENSBTAG00000010909</t>
  </si>
  <si>
    <t>PRDM1</t>
  </si>
  <si>
    <t>ENSBTAG00000000816</t>
  </si>
  <si>
    <t>PPFIBP1</t>
  </si>
  <si>
    <t>ENSBTAG00000004283</t>
  </si>
  <si>
    <t>SYT4</t>
  </si>
  <si>
    <t>ENSBTAG00000001801</t>
  </si>
  <si>
    <t>TBC1D19</t>
  </si>
  <si>
    <t>ENSBTAG00000033214</t>
  </si>
  <si>
    <t>ENSBTAG00000047547</t>
  </si>
  <si>
    <t>TXNIP</t>
  </si>
  <si>
    <t>ENSBTAG00000020060</t>
  </si>
  <si>
    <t>CYP51A1</t>
  </si>
  <si>
    <t>ENSBTAG00000001992</t>
  </si>
  <si>
    <t>LUM</t>
  </si>
  <si>
    <t>ENSBTAG00000001745</t>
  </si>
  <si>
    <t>ENSBTAG00000017734</t>
  </si>
  <si>
    <t>PSTPIP2</t>
  </si>
  <si>
    <t>ENSBTAG00000002624</t>
  </si>
  <si>
    <t>RAD54B</t>
  </si>
  <si>
    <t>ENSBTAG00000000632</t>
  </si>
  <si>
    <t>SRPX2</t>
  </si>
  <si>
    <t>ENSBTAG00000037686</t>
  </si>
  <si>
    <t>MBD5</t>
  </si>
  <si>
    <t>ENSBTAG00000019592</t>
  </si>
  <si>
    <t>MGC155143</t>
  </si>
  <si>
    <t>ENSBTAG00000017184</t>
  </si>
  <si>
    <t>AP1G1</t>
  </si>
  <si>
    <t>ENSBTAG00000002769</t>
  </si>
  <si>
    <t>CA6</t>
  </si>
  <si>
    <t>ENSBTAG00000009515</t>
  </si>
  <si>
    <t>LHX8</t>
  </si>
  <si>
    <t>ENSBTAG00000019192</t>
  </si>
  <si>
    <t>PEPT-1</t>
  </si>
  <si>
    <t>ENSBTAG00000004440</t>
  </si>
  <si>
    <t>RESP18</t>
  </si>
  <si>
    <t>ENSBTAG00000010897</t>
  </si>
  <si>
    <t>HMGN5</t>
  </si>
  <si>
    <t>ENSBTAG00000001877</t>
  </si>
  <si>
    <t>ENSBTAG00000022204</t>
  </si>
  <si>
    <t>C20ORF82</t>
  </si>
  <si>
    <t>ENSBTAG00000017188</t>
  </si>
  <si>
    <t>FKBP4</t>
  </si>
  <si>
    <t>ENSBTAG00000007605</t>
  </si>
  <si>
    <t>PFN2</t>
  </si>
  <si>
    <t>ENSBTAG00000011150</t>
  </si>
  <si>
    <t>SLC1A4</t>
  </si>
  <si>
    <t>ENSBTAG00000007763</t>
  </si>
  <si>
    <t>DDIT4L</t>
  </si>
  <si>
    <t>ENSBTAG00000010610</t>
  </si>
  <si>
    <t>DBNDD1</t>
  </si>
  <si>
    <t>ENSBTAG00000020318</t>
  </si>
  <si>
    <t>AK7</t>
  </si>
  <si>
    <t>ENSBTAG00000016854</t>
  </si>
  <si>
    <t>PARP16</t>
  </si>
  <si>
    <t>ENSBTAG00000012352</t>
  </si>
  <si>
    <t>TMEM231</t>
  </si>
  <si>
    <t>ENSBTAG00000015432</t>
  </si>
  <si>
    <t>FAM46C</t>
  </si>
  <si>
    <t>ENSBTAG00000046509</t>
  </si>
  <si>
    <t>SPSB1</t>
  </si>
  <si>
    <t>ENSBTAG00000024539</t>
  </si>
  <si>
    <t>GNPTAB</t>
  </si>
  <si>
    <t>ENSBTAG00000019409</t>
  </si>
  <si>
    <t>MAP3K8</t>
  </si>
  <si>
    <t>ENSBTAG00000011600</t>
  </si>
  <si>
    <t>CELF2</t>
  </si>
  <si>
    <t>ENSBTAG00000008937</t>
  </si>
  <si>
    <t>ZFAND5</t>
  </si>
  <si>
    <t>ENSBTAG00000009417</t>
  </si>
  <si>
    <t>FAM35A</t>
  </si>
  <si>
    <t>ENSBTAG00000019194</t>
  </si>
  <si>
    <t>MID1IP1</t>
  </si>
  <si>
    <t>ENSBTAG00000011463</t>
  </si>
  <si>
    <t>TRIM5</t>
  </si>
  <si>
    <t>ENSBTAG00000038536</t>
  </si>
  <si>
    <t>SRD5A1</t>
  </si>
  <si>
    <t>ENSBTAG00000015478</t>
  </si>
  <si>
    <t>SLC28A1</t>
  </si>
  <si>
    <t>ENSBTAG00000020250</t>
  </si>
  <si>
    <t>ASNS</t>
  </si>
  <si>
    <t>ENSBTAG00000003222</t>
  </si>
  <si>
    <t>C18orf54</t>
  </si>
  <si>
    <t>ENSBTAG00000008169</t>
  </si>
  <si>
    <t>AASDH</t>
  </si>
  <si>
    <t>ENSBTAG00000020583</t>
  </si>
  <si>
    <t>PIAS1</t>
  </si>
  <si>
    <t>ENSBTAG00000005564</t>
  </si>
  <si>
    <t>THOC3</t>
  </si>
  <si>
    <t>ENSBTAG00000035174</t>
  </si>
  <si>
    <t>C1S</t>
  </si>
  <si>
    <t>ENSBTAG00000004840</t>
  </si>
  <si>
    <t>NUP205</t>
  </si>
  <si>
    <t>ENSBTAG00000011127</t>
  </si>
  <si>
    <t>PLEKHO2</t>
  </si>
  <si>
    <t>ENSBTAG00000008411</t>
  </si>
  <si>
    <t>UBE2D4</t>
  </si>
  <si>
    <t>ENSBTAG00000003997</t>
  </si>
  <si>
    <t>SFXN4</t>
  </si>
  <si>
    <t>ENSBTAG00000008730</t>
  </si>
  <si>
    <t>KRT1</t>
  </si>
  <si>
    <t>ENSBTAG00000046089</t>
  </si>
  <si>
    <t>ENSBTAG00000018324</t>
  </si>
  <si>
    <t>MDFIC</t>
  </si>
  <si>
    <t>ENSBTAG00000021543</t>
  </si>
  <si>
    <t>HECTD1</t>
  </si>
  <si>
    <t>ENSBTAG00000032477</t>
  </si>
  <si>
    <t>CATSPERG</t>
  </si>
  <si>
    <t>ENSBTAG00000000621</t>
  </si>
  <si>
    <t>THOC7</t>
  </si>
  <si>
    <t>ENSBTAG00000009110</t>
  </si>
  <si>
    <t>CMAS</t>
  </si>
  <si>
    <t>ENSBTAG00000010136</t>
  </si>
  <si>
    <t>RPL15_1</t>
  </si>
  <si>
    <t>ENSBTAG00000033080</t>
  </si>
  <si>
    <t>ENSBTAG00000046301</t>
  </si>
  <si>
    <t>INTS4</t>
  </si>
  <si>
    <t>ENSBTAG00000010505</t>
  </si>
  <si>
    <t>PGM2</t>
  </si>
  <si>
    <t>ENSBTAG00000005773</t>
  </si>
  <si>
    <t>MAP7D3</t>
  </si>
  <si>
    <t>ENSBTAG00000014170</t>
  </si>
  <si>
    <t>B4GALNT2</t>
  </si>
  <si>
    <t>ENSBTAG00000009864</t>
  </si>
  <si>
    <t>CCNB1IP1</t>
  </si>
  <si>
    <t>ENSBTAG00000008466</t>
  </si>
  <si>
    <t>STK3</t>
  </si>
  <si>
    <t>ENSBTAG00000026234</t>
  </si>
  <si>
    <t>ENSBTAG00000013398</t>
  </si>
  <si>
    <t>PRAME_2</t>
  </si>
  <si>
    <t>ENSBTAG00000047085</t>
  </si>
  <si>
    <t>IFT172</t>
  </si>
  <si>
    <t>ENSBTAG00000018157</t>
  </si>
  <si>
    <t>SLC16A7</t>
  </si>
  <si>
    <t>ENSBTAG00000021287</t>
  </si>
  <si>
    <t>AHSG</t>
  </si>
  <si>
    <t>ENSBTAG00000000522</t>
  </si>
  <si>
    <t>RSPH1</t>
  </si>
  <si>
    <t>ENSBTAG00000021284</t>
  </si>
  <si>
    <t>ICAM1</t>
  </si>
  <si>
    <t>ENSBTAG00000010303</t>
  </si>
  <si>
    <t>XPNPEP2</t>
  </si>
  <si>
    <t>ENSBTAG00000010345</t>
  </si>
  <si>
    <t>TAPBP</t>
  </si>
  <si>
    <t>ENSBTAG00000016828</t>
  </si>
  <si>
    <t>MGAT4A</t>
  </si>
  <si>
    <t>ENSBTAG00000010388</t>
  </si>
  <si>
    <t>ACTA1</t>
  </si>
  <si>
    <t>ENSBTAG00000046332</t>
  </si>
  <si>
    <t>TNS3</t>
  </si>
  <si>
    <t>ENSBTAG00000009655</t>
  </si>
  <si>
    <t>PTPRM</t>
  </si>
  <si>
    <t>ENSBTAG00000024015</t>
  </si>
  <si>
    <t>FHL2</t>
  </si>
  <si>
    <t>ENSBTAG00000001086</t>
  </si>
  <si>
    <t>TGFBR2</t>
  </si>
  <si>
    <t>ENSBTAG00000019832</t>
  </si>
  <si>
    <t>GRHL2</t>
  </si>
  <si>
    <t>ENSBTAG00000004518</t>
  </si>
  <si>
    <t>SDCCAG8</t>
  </si>
  <si>
    <t>ENSBTAG00000017775</t>
  </si>
  <si>
    <t>HIST1H2AC</t>
  </si>
  <si>
    <t>ENSBTAG00000039657</t>
  </si>
  <si>
    <t>TPM4</t>
  </si>
  <si>
    <t>ENSBTAG00000004553</t>
  </si>
  <si>
    <t>ZNF655</t>
  </si>
  <si>
    <t>ENSBTAG00000030951</t>
  </si>
  <si>
    <t>HIST1H1E_1</t>
  </si>
  <si>
    <t>ENSBTAG00000033117</t>
  </si>
  <si>
    <t>ENSBTAG00000015091</t>
  </si>
  <si>
    <t>LGALS3BP</t>
  </si>
  <si>
    <t>ENSBTAG00000001368</t>
  </si>
  <si>
    <t>TCL1B</t>
  </si>
  <si>
    <t>ENSBTAG00000009653</t>
  </si>
  <si>
    <t>ZMYM3</t>
  </si>
  <si>
    <t>ENSBTAG00000008492</t>
  </si>
  <si>
    <t>TARS</t>
  </si>
  <si>
    <t>ENSBTAG00000014261</t>
  </si>
  <si>
    <t>AMOT</t>
  </si>
  <si>
    <t>ENSBTAG00000016221</t>
  </si>
  <si>
    <t>DSC2</t>
  </si>
  <si>
    <t>ENSBTAG00000040584</t>
  </si>
  <si>
    <t>LDHA</t>
  </si>
  <si>
    <t>ENSBTAG00000008683</t>
  </si>
  <si>
    <t>HSD17B4</t>
  </si>
  <si>
    <t>ENSBTAG00000006978</t>
  </si>
  <si>
    <t>NR4A1</t>
  </si>
  <si>
    <t>ENSBTAG00000000507</t>
  </si>
  <si>
    <t>TSNAX</t>
  </si>
  <si>
    <t>ENSBTAG00000047434</t>
  </si>
  <si>
    <t>USP5</t>
  </si>
  <si>
    <t>ENSBTAG00000019780</t>
  </si>
  <si>
    <t>TRIM46</t>
  </si>
  <si>
    <t>ENSBTAG00000010622</t>
  </si>
  <si>
    <t>COL1A2</t>
  </si>
  <si>
    <t>ENSBTAG00000013472</t>
  </si>
  <si>
    <t>HPS1</t>
  </si>
  <si>
    <t>ENSBTAG00000014314</t>
  </si>
  <si>
    <t>AGPAT9</t>
  </si>
  <si>
    <t>ENSBTAG00000017592</t>
  </si>
  <si>
    <t>ENSBTAG00000039812</t>
  </si>
  <si>
    <t>RRM2</t>
  </si>
  <si>
    <t>ENSBTAG00000008216</t>
  </si>
  <si>
    <t>DSG2</t>
  </si>
  <si>
    <t>ENSBTAG00000021923</t>
  </si>
  <si>
    <t>FANCD2</t>
  </si>
  <si>
    <t>ENSBTAG00000010077</t>
  </si>
  <si>
    <t>ZNF112</t>
  </si>
  <si>
    <t>ENSBTAG00000040209</t>
  </si>
  <si>
    <t>CSRP2</t>
  </si>
  <si>
    <t>ENSBTAG00000013406</t>
  </si>
  <si>
    <t>MEG3</t>
  </si>
  <si>
    <t>ARHGEF16</t>
  </si>
  <si>
    <t>ENSBTAG00000020837</t>
  </si>
  <si>
    <t>PDLIM4</t>
  </si>
  <si>
    <t>ENSBTAG00000015426</t>
  </si>
  <si>
    <t>AOX1</t>
  </si>
  <si>
    <t>ENSBTAG00000009725</t>
  </si>
  <si>
    <t>VMA21</t>
  </si>
  <si>
    <t>ENSBTAG00000006296</t>
  </si>
  <si>
    <t>CTSL2</t>
  </si>
  <si>
    <t>ENSBTAG00000017077</t>
  </si>
  <si>
    <t>F13A1</t>
  </si>
  <si>
    <t>ENSBTAG00000007268</t>
  </si>
  <si>
    <t>RECQL</t>
  </si>
  <si>
    <t>ENSBTAG00000021083</t>
  </si>
  <si>
    <t>TMEM106A</t>
  </si>
  <si>
    <t>ENSBTAG00000006801</t>
  </si>
  <si>
    <t>ATP6AP2</t>
  </si>
  <si>
    <t>ENSBTAG00000017801</t>
  </si>
  <si>
    <t>L2HGDH</t>
  </si>
  <si>
    <t>ENSBTAG00000015200</t>
  </si>
  <si>
    <t>CHP1</t>
  </si>
  <si>
    <t>ENSBTAG00000027173</t>
  </si>
  <si>
    <t>MEP1B</t>
  </si>
  <si>
    <t>ENSBTAG00000020391</t>
  </si>
  <si>
    <t>PCYOX1</t>
  </si>
  <si>
    <t>ENSBTAG00000002783</t>
  </si>
  <si>
    <t>R3HDM2</t>
  </si>
  <si>
    <t>ENSBTAG00000018361</t>
  </si>
  <si>
    <t>AJUBA</t>
  </si>
  <si>
    <t>ENSBTAG00000012724</t>
  </si>
  <si>
    <t>PKP4</t>
  </si>
  <si>
    <t>ENSBTAG00000013773</t>
  </si>
  <si>
    <t>MFAP3</t>
  </si>
  <si>
    <t>ENSBTAG00000017079</t>
  </si>
  <si>
    <t>LPL</t>
  </si>
  <si>
    <t>ENSBTAG00000012855</t>
  </si>
  <si>
    <t>SH3RF2</t>
  </si>
  <si>
    <t>ENSBTAG00000006762</t>
  </si>
  <si>
    <t>PAM16</t>
  </si>
  <si>
    <t>ENSBTAG00000009200</t>
  </si>
  <si>
    <t>ANO10</t>
  </si>
  <si>
    <t>ENSBTAG00000008893</t>
  </si>
  <si>
    <t>P4HA2</t>
  </si>
  <si>
    <t>ENSBTAG00000001116</t>
  </si>
  <si>
    <t>AHCY</t>
  </si>
  <si>
    <t>ENSBTAG00000018101</t>
  </si>
  <si>
    <t>LITAF</t>
  </si>
  <si>
    <t>ENSBTAG00000005622</t>
  </si>
  <si>
    <t>SLC39A2</t>
  </si>
  <si>
    <t>ENSBTAG00000000936</t>
  </si>
  <si>
    <t>HIVEP2</t>
  </si>
  <si>
    <t>ENSBTAG00000001146</t>
  </si>
  <si>
    <t>MGC152010</t>
  </si>
  <si>
    <t>ENSBTAG00000039647</t>
  </si>
  <si>
    <t>NFKBID</t>
  </si>
  <si>
    <t>ENSBTAG00000007334</t>
  </si>
  <si>
    <t>CHCHD9</t>
  </si>
  <si>
    <t>ENSBTAG00000040295</t>
  </si>
  <si>
    <t>CIAO1</t>
  </si>
  <si>
    <t>ENSBTAG00000015659</t>
  </si>
  <si>
    <t>USP43</t>
  </si>
  <si>
    <t>ENSBTAG00000000120</t>
  </si>
  <si>
    <t>ATP5SL</t>
  </si>
  <si>
    <t>ENSBTAG00000009449</t>
  </si>
  <si>
    <t>TMEM50A</t>
  </si>
  <si>
    <t>ENSBTAG00000001296</t>
  </si>
  <si>
    <t>CCDC79</t>
  </si>
  <si>
    <t>ENSBTAG00000016438</t>
  </si>
  <si>
    <t>B3GALNT2</t>
  </si>
  <si>
    <t>ENSBTAG00000013750</t>
  </si>
  <si>
    <t>PLP2</t>
  </si>
  <si>
    <t>ENSBTAG00000016093</t>
  </si>
  <si>
    <t>TMSB4X</t>
  </si>
  <si>
    <t>ENSBTAG00000046117</t>
  </si>
  <si>
    <t>CAPN2</t>
  </si>
  <si>
    <t>ENSBTAG00000012778</t>
  </si>
  <si>
    <t>ENSBTAG00000000146</t>
  </si>
  <si>
    <t>S1PR1</t>
  </si>
  <si>
    <t>ENSBTAG00000005990</t>
  </si>
  <si>
    <t>CITED1</t>
  </si>
  <si>
    <t>ENSBTAG00000045925</t>
  </si>
  <si>
    <t>TFEB</t>
  </si>
  <si>
    <t>ENSBTAG00000012384</t>
  </si>
  <si>
    <t>FAM115A</t>
  </si>
  <si>
    <t>ENSBTAG00000002554</t>
  </si>
  <si>
    <t>ATP6AP1</t>
  </si>
  <si>
    <t>ENSBTAG00000012117</t>
  </si>
  <si>
    <t>EMC1</t>
  </si>
  <si>
    <t>ENSBTAG00000011950</t>
  </si>
  <si>
    <t>ECH1</t>
  </si>
  <si>
    <t>ENSBTAG00000016313</t>
  </si>
  <si>
    <t>SLC12A4</t>
  </si>
  <si>
    <t>ENSBTAG00000018045</t>
  </si>
  <si>
    <t>NAGA</t>
  </si>
  <si>
    <t>ENSBTAG00000009506</t>
  </si>
  <si>
    <t>ERCC5</t>
  </si>
  <si>
    <t>ENSBTAG00000014043</t>
  </si>
  <si>
    <t>EIF1AY</t>
  </si>
  <si>
    <t>ENSBTAG00000046201</t>
  </si>
  <si>
    <t>ZNF235</t>
  </si>
  <si>
    <t>ENSBTAG00000007714</t>
  </si>
  <si>
    <t>SPARC</t>
  </si>
  <si>
    <t>ENSBTAG00000014835</t>
  </si>
  <si>
    <t>RTF1</t>
  </si>
  <si>
    <t>ENSBTAG00000001671</t>
  </si>
  <si>
    <t>HMG20A</t>
  </si>
  <si>
    <t>ENSBTAG00000020441</t>
  </si>
  <si>
    <t>PRDX5</t>
  </si>
  <si>
    <t>ENSBTAG00000008648</t>
  </si>
  <si>
    <t>STK31</t>
  </si>
  <si>
    <t>ENSBTAG00000010609</t>
  </si>
  <si>
    <t>SLC25A5</t>
  </si>
  <si>
    <t>ENSBTAG00000046037</t>
  </si>
  <si>
    <t>SPTSSA</t>
  </si>
  <si>
    <t>ENSBTAG00000013981</t>
  </si>
  <si>
    <t>ABCB7</t>
  </si>
  <si>
    <t>ENSBTAG00000011028</t>
  </si>
  <si>
    <t>PHLPP2</t>
  </si>
  <si>
    <t>ENSBTAG00000007545</t>
  </si>
  <si>
    <t>RAB3IP</t>
  </si>
  <si>
    <t>ENSBTAG00000031950</t>
  </si>
  <si>
    <t>RBBP9</t>
  </si>
  <si>
    <t>ENSBTAG00000008826</t>
  </si>
  <si>
    <t>MAPK6</t>
  </si>
  <si>
    <t>ENSBTAG00000005865</t>
  </si>
  <si>
    <t>PNRC2</t>
  </si>
  <si>
    <t>ENSBTAG00000030435</t>
  </si>
  <si>
    <t>GBP4</t>
  </si>
  <si>
    <t>ENSBTAG00000014529</t>
  </si>
  <si>
    <t>THEM2</t>
  </si>
  <si>
    <t>ENSBTAG00000016337</t>
  </si>
  <si>
    <t>TEAD4</t>
  </si>
  <si>
    <t>ENSBTAG00000019788</t>
  </si>
  <si>
    <t>ARL6</t>
  </si>
  <si>
    <t>ENSBTAG00000010091</t>
  </si>
  <si>
    <t>HEMK1</t>
  </si>
  <si>
    <t>ENSBTAG00000004120</t>
  </si>
  <si>
    <t>ARL10</t>
  </si>
  <si>
    <t>ENSBTAG00000025345</t>
  </si>
  <si>
    <t>FAM20B</t>
  </si>
  <si>
    <t>ENSBTAG00000013999</t>
  </si>
  <si>
    <t>ENSBTAG00000040363</t>
  </si>
  <si>
    <t>FAM127A_1</t>
  </si>
  <si>
    <t>ENSBTAG00000038228</t>
  </si>
  <si>
    <t>SKAP2</t>
  </si>
  <si>
    <t>ENSBTAG00000005650</t>
  </si>
  <si>
    <t>CYP19A1</t>
  </si>
  <si>
    <t>ENSBTAG00000014890</t>
  </si>
  <si>
    <t>ZFAND1</t>
  </si>
  <si>
    <t>ENSBTAG00000003588</t>
  </si>
  <si>
    <t>H2AFJ</t>
  </si>
  <si>
    <t>ENSBTAG00000030503</t>
  </si>
  <si>
    <t>PIGL</t>
  </si>
  <si>
    <t>ENSBTAG00000013273</t>
  </si>
  <si>
    <t>PSMA1</t>
  </si>
  <si>
    <t>ENSBTAG00000006564</t>
  </si>
  <si>
    <t>HIST1H2BI</t>
  </si>
  <si>
    <t>ENSBTAG00000031778</t>
  </si>
  <si>
    <t>SKP2</t>
  </si>
  <si>
    <t>ENSBTAG00000013562</t>
  </si>
  <si>
    <t>SLC25A30</t>
  </si>
  <si>
    <t>ENSBTAG00000016529</t>
  </si>
  <si>
    <t>ACTA2</t>
  </si>
  <si>
    <t>ENSBTAG00000014614</t>
  </si>
  <si>
    <t>MPI</t>
  </si>
  <si>
    <t>ENSBTAG00000005845</t>
  </si>
  <si>
    <t>NUDT12</t>
  </si>
  <si>
    <t>ENSBTAG00000027728</t>
  </si>
  <si>
    <t>MED23</t>
  </si>
  <si>
    <t>ENSBTAG00000012418</t>
  </si>
  <si>
    <t>ND6</t>
  </si>
  <si>
    <t>ENSBTAG00000043546</t>
  </si>
  <si>
    <t>PAN2</t>
  </si>
  <si>
    <t>ENSBTAG00000004376</t>
  </si>
  <si>
    <t>MTMR9_2</t>
  </si>
  <si>
    <t>ENSBTAG00000003726</t>
  </si>
  <si>
    <t>ENSBTAG00000035926</t>
  </si>
  <si>
    <t>HELB</t>
  </si>
  <si>
    <t>ENSBTAG00000020806</t>
  </si>
  <si>
    <t>IQGAP3</t>
  </si>
  <si>
    <t>ENSBTAG00000006882</t>
  </si>
  <si>
    <t>NUGGC</t>
  </si>
  <si>
    <t>ENSBTAG00000011321</t>
  </si>
  <si>
    <t>SETD1A</t>
  </si>
  <si>
    <t>ENSBTAG00000002345</t>
  </si>
  <si>
    <t>NRBP2</t>
  </si>
  <si>
    <t>ENSBTAG00000008079</t>
  </si>
  <si>
    <t>ERGIC1</t>
  </si>
  <si>
    <t>ENSBTAG00000015955</t>
  </si>
  <si>
    <t>ERCC6L</t>
  </si>
  <si>
    <t>ENSBTAG00000005607</t>
  </si>
  <si>
    <t>ATP6V1E1</t>
  </si>
  <si>
    <t>ENSBTAG00000014238</t>
  </si>
  <si>
    <t>ZDHHC23</t>
  </si>
  <si>
    <t>ENSBTAG00000004974</t>
  </si>
  <si>
    <t>ACO1</t>
  </si>
  <si>
    <t>ENSBTAG00000000555</t>
  </si>
  <si>
    <t>MOBKL1B</t>
  </si>
  <si>
    <t>ENSBTAG00000006259</t>
  </si>
  <si>
    <t>BICC1</t>
  </si>
  <si>
    <t>ENSBTAG00000010694</t>
  </si>
  <si>
    <t>ZNF432</t>
  </si>
  <si>
    <t>ENSBTAG00000006954</t>
  </si>
  <si>
    <t>SEC24C</t>
  </si>
  <si>
    <t>ENSBTAG00000002791</t>
  </si>
  <si>
    <t>ST7L</t>
  </si>
  <si>
    <t>ENSBTAG00000014294</t>
  </si>
  <si>
    <t>OSTM1</t>
  </si>
  <si>
    <t>ENSBTAG00000010134</t>
  </si>
  <si>
    <t>ARFRP1</t>
  </si>
  <si>
    <t>ENSBTAG00000007497</t>
  </si>
  <si>
    <t>AARSD1</t>
  </si>
  <si>
    <t>ENSBTAG00000015136</t>
  </si>
  <si>
    <t>YBX2</t>
  </si>
  <si>
    <t>ENSBTAG00000009126</t>
  </si>
  <si>
    <t>CHML</t>
  </si>
  <si>
    <t>ENSBTAG00000010803</t>
  </si>
  <si>
    <t>ABL2</t>
  </si>
  <si>
    <t>ENSBTAG00000015026</t>
  </si>
  <si>
    <t>SNRNP40</t>
  </si>
  <si>
    <t>ENSBTAG00000016817</t>
  </si>
  <si>
    <t>SSU72</t>
  </si>
  <si>
    <t>ENSBTAG00000002575</t>
  </si>
  <si>
    <t>PACSIN2</t>
  </si>
  <si>
    <t>ENSBTAG00000019290</t>
  </si>
  <si>
    <t>RRM1</t>
  </si>
  <si>
    <t>ENSBTAG00000013111</t>
  </si>
  <si>
    <t>ENSBTAG00000048228</t>
  </si>
  <si>
    <t>MS4A8B</t>
  </si>
  <si>
    <t>ENSBTAG00000009289</t>
  </si>
  <si>
    <t>TBK1</t>
  </si>
  <si>
    <t>ENSBTAG00000017401</t>
  </si>
  <si>
    <t>NAGK</t>
  </si>
  <si>
    <t>ENSBTAG00000014668</t>
  </si>
  <si>
    <t>TEX9</t>
  </si>
  <si>
    <t>ENSBTAG00000031433</t>
  </si>
  <si>
    <t>CMC2_1</t>
  </si>
  <si>
    <t>ENSBTAG00000030274</t>
  </si>
  <si>
    <t>ZCCHC12</t>
  </si>
  <si>
    <t>ENSBTAG00000035018</t>
  </si>
  <si>
    <t>SAMD4A</t>
  </si>
  <si>
    <t>ENSBTAG00000001468</t>
  </si>
  <si>
    <t>FOPNL</t>
  </si>
  <si>
    <t>ENSBTAG00000032640</t>
  </si>
  <si>
    <t>SLC12A8</t>
  </si>
  <si>
    <t>ENSBTAG00000000496</t>
  </si>
  <si>
    <t>C21H15orf63</t>
  </si>
  <si>
    <t>ENSBTAG00000017212</t>
  </si>
  <si>
    <t>MIB2</t>
  </si>
  <si>
    <t>ENSBTAG00000010720</t>
  </si>
  <si>
    <t>CTNNAL1</t>
  </si>
  <si>
    <t>ENSBTAG00000004997</t>
  </si>
  <si>
    <t>METTL2</t>
  </si>
  <si>
    <t>ENSBTAG00000009458</t>
  </si>
  <si>
    <t>UBE2D1</t>
  </si>
  <si>
    <t>ENSBTAG00000020796</t>
  </si>
  <si>
    <t>AZIN1</t>
  </si>
  <si>
    <t>ENSBTAG00000007943</t>
  </si>
  <si>
    <t>PTGES3</t>
  </si>
  <si>
    <t>ENSBTAG00000017967</t>
  </si>
  <si>
    <t>BAG5</t>
  </si>
  <si>
    <t>ENSBTAG00000017361</t>
  </si>
  <si>
    <t>ENSBTAG00000011262</t>
  </si>
  <si>
    <t>RTFDC1</t>
  </si>
  <si>
    <t>ENSBTAG00000027390</t>
  </si>
  <si>
    <t>RPS15A_1</t>
  </si>
  <si>
    <t>ENSBTAG00000037600</t>
  </si>
  <si>
    <t>NDUFA5</t>
  </si>
  <si>
    <t>ENSBTAG00000009334</t>
  </si>
  <si>
    <t>POP1</t>
  </si>
  <si>
    <t>ENSBTAG00000012596</t>
  </si>
  <si>
    <t>PPAN-P2RY11</t>
  </si>
  <si>
    <t>ENSBTAG00000012745</t>
  </si>
  <si>
    <t>SHARPIN</t>
  </si>
  <si>
    <t>ENSBTAG00000012235</t>
  </si>
  <si>
    <t>MICALL2</t>
  </si>
  <si>
    <t>ENSBTAG00000003049</t>
  </si>
  <si>
    <t>CD99</t>
  </si>
  <si>
    <t>ENSBTAG00000008114</t>
  </si>
  <si>
    <t>HSPA4</t>
  </si>
  <si>
    <t>ENSBTAG00000015683</t>
  </si>
  <si>
    <t>ITCH</t>
  </si>
  <si>
    <t>ENSBTAG00000000308</t>
  </si>
  <si>
    <t>UBA52</t>
  </si>
  <si>
    <t>ENSBTAG00000007737</t>
  </si>
  <si>
    <t>MFSD11</t>
  </si>
  <si>
    <t>ENSBTAG00000018260</t>
  </si>
  <si>
    <t>PIGS</t>
  </si>
  <si>
    <t>ENSBTAG00000013098</t>
  </si>
  <si>
    <t>TIGD7</t>
  </si>
  <si>
    <t>ENSBTAG00000020209</t>
  </si>
  <si>
    <t>CEPT1</t>
  </si>
  <si>
    <t>ENSBTAG00000020169</t>
  </si>
  <si>
    <t>PABPC1</t>
  </si>
  <si>
    <t>ENSBTAG00000046358</t>
  </si>
  <si>
    <t>CCBL2</t>
  </si>
  <si>
    <t>ENSBTAG00000000505</t>
  </si>
  <si>
    <t>MAPK9</t>
  </si>
  <si>
    <t>ENSBTAG00000004709</t>
  </si>
  <si>
    <t>HAT1</t>
  </si>
  <si>
    <t>ENSBTAG00000010118</t>
  </si>
  <si>
    <t>EIF2B3</t>
  </si>
  <si>
    <t>ENSBTAG00000019010</t>
  </si>
  <si>
    <t>NUP54</t>
  </si>
  <si>
    <t>ENSBTAG00000010955</t>
  </si>
  <si>
    <t>ENSBTAG00000046223</t>
  </si>
  <si>
    <t>PTPN13</t>
  </si>
  <si>
    <t>ENSBTAG00000014947</t>
  </si>
  <si>
    <t>FNBP1L</t>
  </si>
  <si>
    <t>ENSBTAG00000004383</t>
  </si>
  <si>
    <t>NIT1</t>
  </si>
  <si>
    <t>ENSBTAG00000020153</t>
  </si>
  <si>
    <t>EDC4</t>
  </si>
  <si>
    <t>ENSBTAG00000006417</t>
  </si>
  <si>
    <t>RELL1</t>
  </si>
  <si>
    <t>ENSBTAG00000004329</t>
  </si>
  <si>
    <t>DNASE2</t>
  </si>
  <si>
    <t>ENSBTAG00000006082</t>
  </si>
  <si>
    <t>MBTPS2</t>
  </si>
  <si>
    <t>ENSBTAG00000008183</t>
  </si>
  <si>
    <t>ENSBTAG00000040063</t>
  </si>
  <si>
    <t>MRPL49</t>
  </si>
  <si>
    <t>ENSBTAG00000005075</t>
  </si>
  <si>
    <t>WDSUB1</t>
  </si>
  <si>
    <t>ENSBTAG00000004184</t>
  </si>
  <si>
    <t>ABCA5</t>
  </si>
  <si>
    <t>ENSBTAG00000002747</t>
  </si>
  <si>
    <t>SCYE1</t>
  </si>
  <si>
    <t>ENSBTAG00000004230</t>
  </si>
  <si>
    <t>PCNA</t>
  </si>
  <si>
    <t>ENSBTAG00000006065</t>
  </si>
  <si>
    <t>CHP2</t>
  </si>
  <si>
    <t>ENSBTAG00000012541</t>
  </si>
  <si>
    <t>LY6G6E</t>
  </si>
  <si>
    <t>ENSBTAG00000000582</t>
  </si>
  <si>
    <t>bta-mir-6518</t>
  </si>
  <si>
    <t>ENSBTAG00000021048</t>
  </si>
  <si>
    <t>ENSBTAG00000037634</t>
  </si>
  <si>
    <t>DEGS1</t>
  </si>
  <si>
    <t>ENSBTAG00000012705</t>
  </si>
  <si>
    <t>FGR</t>
  </si>
  <si>
    <t>ENSBTAG00000011784</t>
  </si>
  <si>
    <t>STAG1</t>
  </si>
  <si>
    <t>ENSBTAG00000035437</t>
  </si>
  <si>
    <t>CNTRL</t>
  </si>
  <si>
    <t>ENSBTAG00000011417</t>
  </si>
  <si>
    <t>DAGLB</t>
  </si>
  <si>
    <t>ENSBTAG00000009236</t>
  </si>
  <si>
    <t>BNIP1</t>
  </si>
  <si>
    <t>ENSBTAG00000002021</t>
  </si>
  <si>
    <t>VCPKMT</t>
  </si>
  <si>
    <t>ENSBTAG00000005547</t>
  </si>
  <si>
    <t>RIMS2</t>
  </si>
  <si>
    <t>ENSBTAG00000003827</t>
  </si>
  <si>
    <t>BAIAP2</t>
  </si>
  <si>
    <t>ENSBTAG00000019044</t>
  </si>
  <si>
    <t>SMIM14</t>
  </si>
  <si>
    <t>ENSBTAG00000014522</t>
  </si>
  <si>
    <t>CD19</t>
  </si>
  <si>
    <t>ENSBTAG00000032122</t>
  </si>
  <si>
    <t>FAM213A</t>
  </si>
  <si>
    <t>ENSBTAG00000021416</t>
  </si>
  <si>
    <t>ND5</t>
  </si>
  <si>
    <t>ENSBTAG00000043563</t>
  </si>
  <si>
    <t>PDHA1</t>
  </si>
  <si>
    <t>ENSBTAG00000019852</t>
  </si>
  <si>
    <t>INA</t>
  </si>
  <si>
    <t>ENSBTAG00000002717</t>
  </si>
  <si>
    <t>SLC3A2</t>
  </si>
  <si>
    <t>ENSBTAG00000013240</t>
  </si>
  <si>
    <t>LMNB2</t>
  </si>
  <si>
    <t>ENSBTAG00000013624</t>
  </si>
  <si>
    <t>SH3KBP1</t>
  </si>
  <si>
    <t>ENSBTAG00000003727</t>
  </si>
  <si>
    <t>HDDC3</t>
  </si>
  <si>
    <t>ENSBTAG00000018637</t>
  </si>
  <si>
    <t>ZZZ3</t>
  </si>
  <si>
    <t>ENSBTAG00000017419</t>
  </si>
  <si>
    <t>PSMG3</t>
  </si>
  <si>
    <t>ENSBTAG00000000050</t>
  </si>
  <si>
    <t>CRISPLD2</t>
  </si>
  <si>
    <t>ENSBTAG00000021176</t>
  </si>
  <si>
    <t>APPL2</t>
  </si>
  <si>
    <t>ENSBTAG00000030784</t>
  </si>
  <si>
    <t>EXOSC8</t>
  </si>
  <si>
    <t>ENSBTAG00000011855</t>
  </si>
  <si>
    <t>PPP1R16B</t>
  </si>
  <si>
    <t>ENSBTAG00000000653</t>
  </si>
  <si>
    <t>COL9A2</t>
  </si>
  <si>
    <t>ENSBTAG00000020622</t>
  </si>
  <si>
    <t>SCLY</t>
  </si>
  <si>
    <t>ENSBTAG00000017826</t>
  </si>
  <si>
    <t>CEP95</t>
  </si>
  <si>
    <t>ENSBTAG00000014002</t>
  </si>
  <si>
    <t>CSTB_1</t>
  </si>
  <si>
    <t>ENSBTAG00000018189</t>
  </si>
  <si>
    <t>DPYSL2</t>
  </si>
  <si>
    <t>ENSBTAG00000018373</t>
  </si>
  <si>
    <t>ZNF740_1</t>
  </si>
  <si>
    <t>ENSBTAG00000046481</t>
  </si>
  <si>
    <t>BRCA2</t>
  </si>
  <si>
    <t>ENSBTAG00000000988</t>
  </si>
  <si>
    <t>IFNAR1</t>
  </si>
  <si>
    <t>ENSBTAG00000021819</t>
  </si>
  <si>
    <t>COX7A2</t>
  </si>
  <si>
    <t>ENSBTAG00000005096</t>
  </si>
  <si>
    <t>TOR1AIP1</t>
  </si>
  <si>
    <t>ENSBTAG00000035226</t>
  </si>
  <si>
    <t>SERINC5</t>
  </si>
  <si>
    <t>ENSBTAG00000001619</t>
  </si>
  <si>
    <t>RICTOR</t>
  </si>
  <si>
    <t>ENSBTAG00000006697</t>
  </si>
  <si>
    <t>RPS24</t>
  </si>
  <si>
    <t>ENSBTAG00000013264</t>
  </si>
  <si>
    <t>RPL9_2</t>
  </si>
  <si>
    <t>ENSBTAG00000014518</t>
  </si>
  <si>
    <t>COG4</t>
  </si>
  <si>
    <t>ENSBTAG00000012988</t>
  </si>
  <si>
    <t>SEPHS2</t>
  </si>
  <si>
    <t>ENSBTAG00000010851</t>
  </si>
  <si>
    <t>DNAJC17</t>
  </si>
  <si>
    <t>ENSBTAG00000013480</t>
  </si>
  <si>
    <t>NELFE</t>
  </si>
  <si>
    <t>ENSBTAG00000007453</t>
  </si>
  <si>
    <t>ZNF200</t>
  </si>
  <si>
    <t>ENSBTAG00000005195</t>
  </si>
  <si>
    <t>SDC2</t>
  </si>
  <si>
    <t>ENSBTAG00000014357</t>
  </si>
  <si>
    <t>AVPI1</t>
  </si>
  <si>
    <t>ENSBTAG00000023947</t>
  </si>
  <si>
    <t>SLC30A9</t>
  </si>
  <si>
    <t>ENSBTAG00000020367</t>
  </si>
  <si>
    <t>RLIM</t>
  </si>
  <si>
    <t>ENSBTAG00000015630</t>
  </si>
  <si>
    <t>NOP16</t>
  </si>
  <si>
    <t>ENSBTAG00000010734</t>
  </si>
  <si>
    <t>SEH1L</t>
  </si>
  <si>
    <t>ENSBTAG00000010792</t>
  </si>
  <si>
    <t>RPA2</t>
  </si>
  <si>
    <t>ENSBTAG00000006225</t>
  </si>
  <si>
    <t>PEBP1</t>
  </si>
  <si>
    <t>ENSBTAG00000018115</t>
  </si>
  <si>
    <t>SEC31A</t>
  </si>
  <si>
    <t>ENSBTAG00000020525</t>
  </si>
  <si>
    <t>POLR3F</t>
  </si>
  <si>
    <t>ENSBTAG00000008825</t>
  </si>
  <si>
    <t>MSANTD4</t>
  </si>
  <si>
    <t>ENSBTAG00000023989</t>
  </si>
  <si>
    <t>SKA3</t>
  </si>
  <si>
    <t>ENSBTAG00000003314</t>
  </si>
  <si>
    <t>PDCD5</t>
  </si>
  <si>
    <t>ENSBTAG00000009304</t>
  </si>
  <si>
    <t>TSPAN13</t>
  </si>
  <si>
    <t>ENSBTAG00000012805</t>
  </si>
  <si>
    <t>ZNHIT1</t>
  </si>
  <si>
    <t>ENSBTAG00000000343</t>
  </si>
  <si>
    <t>ENSBTAG00000023675</t>
  </si>
  <si>
    <t>EFTUD2</t>
  </si>
  <si>
    <t>ENSBTAG00000013526</t>
  </si>
  <si>
    <t>MRPL53</t>
  </si>
  <si>
    <t>ENSBTAG00000016599</t>
  </si>
  <si>
    <t>DNAJC27</t>
  </si>
  <si>
    <t>ENSBTAG00000018239</t>
  </si>
  <si>
    <t>SHOC2</t>
  </si>
  <si>
    <t>ENSBTAG00000007709</t>
  </si>
  <si>
    <t>RPL13A_1</t>
  </si>
  <si>
    <t>ENSBTAG00000005296</t>
  </si>
  <si>
    <t>ARID3B</t>
  </si>
  <si>
    <t>ENSBTAG00000011828</t>
  </si>
  <si>
    <t>ENSBTAG00000038770</t>
  </si>
  <si>
    <t>FTSJ3</t>
  </si>
  <si>
    <t>ENSBTAG00000021060</t>
  </si>
  <si>
    <t>ZSWIM7</t>
  </si>
  <si>
    <t>ENSBTAG00000044099</t>
  </si>
  <si>
    <t>ENSBTAG00000013645</t>
  </si>
  <si>
    <t>TMCC3</t>
  </si>
  <si>
    <t>ENSBTAG00000014375</t>
  </si>
  <si>
    <t>TEX15</t>
  </si>
  <si>
    <t>ENSBTAG00000017083</t>
  </si>
  <si>
    <t>GPR19</t>
  </si>
  <si>
    <t>ENSBTAG00000011959</t>
  </si>
  <si>
    <t>H2AFY</t>
  </si>
  <si>
    <t>ENSBTAG00000016105</t>
  </si>
  <si>
    <t>ERAP2</t>
  </si>
  <si>
    <t>ENSBTAG00000039275</t>
  </si>
  <si>
    <t>ATRN</t>
  </si>
  <si>
    <t>ENSBTAG00000003848</t>
  </si>
  <si>
    <t>ENSBTAG00000039769</t>
  </si>
  <si>
    <t>RAB2A</t>
  </si>
  <si>
    <t>ENSBTAG00000000948</t>
  </si>
  <si>
    <t>USP11</t>
  </si>
  <si>
    <t>ENSBTAG00000016772</t>
  </si>
  <si>
    <t>DPY19L4</t>
  </si>
  <si>
    <t>ENSBTAG00000013621</t>
  </si>
  <si>
    <t>TM2D1</t>
  </si>
  <si>
    <t>ENSBTAG00000017161</t>
  </si>
  <si>
    <t>TRMT10C</t>
  </si>
  <si>
    <t>ENSBTAG00000024027</t>
  </si>
  <si>
    <t>GRAMD1A</t>
  </si>
  <si>
    <t>ENSBTAG00000003820</t>
  </si>
  <si>
    <t>SRP68</t>
  </si>
  <si>
    <t>ENSBTAG00000009228</t>
  </si>
  <si>
    <t>CDKN2AIP</t>
  </si>
  <si>
    <t>ENSBTAG00000000957</t>
  </si>
  <si>
    <t>PAIP2</t>
  </si>
  <si>
    <t>ENSBTAG00000008224</t>
  </si>
  <si>
    <t>SENP6</t>
  </si>
  <si>
    <t>ENSBTAG00000005869</t>
  </si>
  <si>
    <t>PFDN2</t>
  </si>
  <si>
    <t>ENSBTAG00000020152</t>
  </si>
  <si>
    <t>MRPS14</t>
  </si>
  <si>
    <t>ENSBTAG00000001109</t>
  </si>
  <si>
    <t>TNFRSF21</t>
  </si>
  <si>
    <t>ENSBTAG00000020054</t>
  </si>
  <si>
    <t>MCAT</t>
  </si>
  <si>
    <t>ENSBTAG00000002413</t>
  </si>
  <si>
    <t>GTF2A1L</t>
  </si>
  <si>
    <t>ENSBTAG00000023999</t>
  </si>
  <si>
    <t>MAD2L2</t>
  </si>
  <si>
    <t>ENSBTAG00000013275</t>
  </si>
  <si>
    <t>ITGAV</t>
  </si>
  <si>
    <t>ENSBTAG00000019929</t>
  </si>
  <si>
    <t>UBE3B</t>
  </si>
  <si>
    <t>ENSBTAG00000002698</t>
  </si>
  <si>
    <t>BAMBI</t>
  </si>
  <si>
    <t>ENSBTAG00000003045</t>
  </si>
  <si>
    <t>THAP11</t>
  </si>
  <si>
    <t>ENSBTAG00000006411</t>
  </si>
  <si>
    <t>INTS12</t>
  </si>
  <si>
    <t>ENSBTAG00000033648</t>
  </si>
  <si>
    <t>ENSBTAG00000007302</t>
  </si>
  <si>
    <t>POP4</t>
  </si>
  <si>
    <t>ENSBTAG00000002223</t>
  </si>
  <si>
    <t>PTPN9</t>
  </si>
  <si>
    <t>ENSBTAG00000016984</t>
  </si>
  <si>
    <t>GBE1</t>
  </si>
  <si>
    <t>ENSBTAG00000036262</t>
  </si>
  <si>
    <t>EIF3M</t>
  </si>
  <si>
    <t>ENSBTAG00000005338</t>
  </si>
  <si>
    <t>FTO</t>
  </si>
  <si>
    <t>ENSBTAG00000012501</t>
  </si>
  <si>
    <t>LYRM9</t>
  </si>
  <si>
    <t>ENSBTAG00000033298</t>
  </si>
  <si>
    <t>PTPN12</t>
  </si>
  <si>
    <t>ENSBTAG00000003825</t>
  </si>
  <si>
    <t>AUP1</t>
  </si>
  <si>
    <t>ENSBTAG00000020123</t>
  </si>
  <si>
    <t>AMT</t>
  </si>
  <si>
    <t>ENSBTAG00000002321</t>
  </si>
  <si>
    <t>KCNH6</t>
  </si>
  <si>
    <t>ENSBTAG00000016613</t>
  </si>
  <si>
    <t>PWP1</t>
  </si>
  <si>
    <t>ENSBTAG00000004654</t>
  </si>
  <si>
    <t>USO1</t>
  </si>
  <si>
    <t>ENSBTAG00000017028</t>
  </si>
  <si>
    <t>ZNF502</t>
  </si>
  <si>
    <t>ENSBTAG00000007020</t>
  </si>
  <si>
    <t>bta-mir-6527</t>
  </si>
  <si>
    <t>ENSBTAG00000000340</t>
  </si>
  <si>
    <t>LRRC57</t>
  </si>
  <si>
    <t>ENSBTAG00000031981</t>
  </si>
  <si>
    <t>GPR137</t>
  </si>
  <si>
    <t>ENSBTAG00000012512</t>
  </si>
  <si>
    <t>ZNF175</t>
  </si>
  <si>
    <t>ENSBTAG00000040603</t>
  </si>
  <si>
    <t>FTSJ1</t>
  </si>
  <si>
    <t>ENSBTAG00000031829</t>
  </si>
  <si>
    <t>RPS6KC1</t>
  </si>
  <si>
    <t>ENSBTAG00000001181</t>
  </si>
  <si>
    <t>ASXL1</t>
  </si>
  <si>
    <t>ENSBTAG00000031402</t>
  </si>
  <si>
    <t>RBM8A</t>
  </si>
  <si>
    <t>ENSBTAG00000008369</t>
  </si>
  <si>
    <t>CD47</t>
  </si>
  <si>
    <t>ENSBTAG00000003585</t>
  </si>
  <si>
    <t>B3GNT8</t>
  </si>
  <si>
    <t>ENSBTAG00000016041</t>
  </si>
  <si>
    <t>MOB1B</t>
  </si>
  <si>
    <t>ENSBTAG00000016290</t>
  </si>
  <si>
    <t>MYEOV2</t>
  </si>
  <si>
    <t>ENSBTAG00000010910</t>
  </si>
  <si>
    <t>DGKA</t>
  </si>
  <si>
    <t>ENSBTAG00000004018</t>
  </si>
  <si>
    <t>NUDT3</t>
  </si>
  <si>
    <t>ENSBTAG00000019684</t>
  </si>
  <si>
    <t>RPS23</t>
  </si>
  <si>
    <t>ENSBTAG00000013358</t>
  </si>
  <si>
    <t>LCMT2</t>
  </si>
  <si>
    <t>ENSBTAG00000014472</t>
  </si>
  <si>
    <t>RPS19</t>
  </si>
  <si>
    <t>ENSBTAG00000011963</t>
  </si>
  <si>
    <t>PUF60</t>
  </si>
  <si>
    <t>ENSBTAG00000037493</t>
  </si>
  <si>
    <t>C10H15ORF23</t>
  </si>
  <si>
    <t>ENSBTAG00000032340</t>
  </si>
  <si>
    <t>TXNL1</t>
  </si>
  <si>
    <t>ENSBTAG00000015731</t>
  </si>
  <si>
    <t>PSMB1</t>
  </si>
  <si>
    <t>ENSBTAG00000007685</t>
  </si>
  <si>
    <t>MGC143035</t>
  </si>
  <si>
    <t>ENSBTAG00000002028</t>
  </si>
  <si>
    <t>APC</t>
  </si>
  <si>
    <t>ENSBTAG00000018852</t>
  </si>
  <si>
    <t>GMPPA</t>
  </si>
  <si>
    <t>ENSBTAG00000002995</t>
  </si>
  <si>
    <t>PHF8</t>
  </si>
  <si>
    <t>ENSBTAG00000013289</t>
  </si>
  <si>
    <t>SERTAD3</t>
  </si>
  <si>
    <t>ENSBTAG00000010502</t>
  </si>
  <si>
    <t>QPCTL</t>
  </si>
  <si>
    <t>ENSBTAG00000012176</t>
  </si>
  <si>
    <t>FBXW9</t>
  </si>
  <si>
    <t>ENSBTAG00000020924</t>
  </si>
  <si>
    <t>TRIP11</t>
  </si>
  <si>
    <t>ENSBTAG00000026953</t>
  </si>
  <si>
    <t>IAH1</t>
  </si>
  <si>
    <t>ENSBTAG00000001140</t>
  </si>
  <si>
    <t>MRPS23</t>
  </si>
  <si>
    <t>ENSBTAG00000012366</t>
  </si>
  <si>
    <t>RAB11FIP4</t>
  </si>
  <si>
    <t>ENSBTAG00000016972</t>
  </si>
  <si>
    <t>CHD2</t>
  </si>
  <si>
    <t>ENSBTAG00000017776</t>
  </si>
  <si>
    <t>ENSBTAG00000030470</t>
  </si>
  <si>
    <t>VPS53</t>
  </si>
  <si>
    <t>ENSBTAG00000018126</t>
  </si>
  <si>
    <t>VKORC1</t>
  </si>
  <si>
    <t>ENSBTAG00000000405</t>
  </si>
  <si>
    <t>C24H18orf32</t>
  </si>
  <si>
    <t>ENSBTAG00000021334</t>
  </si>
  <si>
    <t>SLC2A5</t>
  </si>
  <si>
    <t>ENSBTAG00000034323</t>
  </si>
  <si>
    <t>RABGGTB</t>
  </si>
  <si>
    <t>ENSBTAG00000018447</t>
  </si>
  <si>
    <t>C1orf27</t>
  </si>
  <si>
    <t>ENSBTAG00000011946</t>
  </si>
  <si>
    <t>RNF168</t>
  </si>
  <si>
    <t>ENSBTAG00000013317</t>
  </si>
  <si>
    <t>ZNF514</t>
  </si>
  <si>
    <t>ENSBTAG00000001947</t>
  </si>
  <si>
    <t>DDX58</t>
  </si>
  <si>
    <t>ENSBTAG00000003366</t>
  </si>
  <si>
    <t>PIM2</t>
  </si>
  <si>
    <t>ENSBTAG00000004597</t>
  </si>
  <si>
    <t>MGC127538</t>
  </si>
  <si>
    <t>ENSBTAG00000039046</t>
  </si>
  <si>
    <t>NIN</t>
  </si>
  <si>
    <t>ENSBTAG00000020281</t>
  </si>
  <si>
    <t>DBI</t>
  </si>
  <si>
    <t>ENSBTAG00000009517</t>
  </si>
  <si>
    <t>NR3C2</t>
  </si>
  <si>
    <t>ENSBTAG00000027182</t>
  </si>
  <si>
    <t>HPS3</t>
  </si>
  <si>
    <t>ENSBTAG00000002395</t>
  </si>
  <si>
    <t>ITSN2</t>
  </si>
  <si>
    <t>ENSBTAG00000023172</t>
  </si>
  <si>
    <t>EIF2B1</t>
  </si>
  <si>
    <t>ENSBTAG00000007269</t>
  </si>
  <si>
    <t>ABHD4</t>
  </si>
  <si>
    <t>ENSBTAG00000016658</t>
  </si>
  <si>
    <t>PDZD11</t>
  </si>
  <si>
    <t>ENSBTAG00000012860</t>
  </si>
  <si>
    <t>ADAM19</t>
  </si>
  <si>
    <t>ENSBTAG00000003836</t>
  </si>
  <si>
    <t>ATP5G1</t>
  </si>
  <si>
    <t>ENSBTAG00000018339</t>
  </si>
  <si>
    <t>MORF4L2</t>
  </si>
  <si>
    <t>ENSBTAG00000001311</t>
  </si>
  <si>
    <t>ZCWPW1</t>
  </si>
  <si>
    <t>ENSBTAG00000001068</t>
  </si>
  <si>
    <t>HRASLS</t>
  </si>
  <si>
    <t>ENSBTAG00000035844</t>
  </si>
  <si>
    <t>UPK1A</t>
  </si>
  <si>
    <t>ENSBTAG00000020543</t>
  </si>
  <si>
    <t>C1orf216</t>
  </si>
  <si>
    <t>ENSBTAG00000038292</t>
  </si>
  <si>
    <t>CMTR2</t>
  </si>
  <si>
    <t>ENSBTAG00000047367</t>
  </si>
  <si>
    <t>LIMCH1</t>
  </si>
  <si>
    <t>ENSBTAG00000010677</t>
  </si>
  <si>
    <t>ENSBTAG00000043987</t>
  </si>
  <si>
    <t>PCGF5</t>
  </si>
  <si>
    <t>ENSBTAG00000004964</t>
  </si>
  <si>
    <t>FITM2</t>
  </si>
  <si>
    <t>ENSBTAG00000020030</t>
  </si>
  <si>
    <t>RIT1</t>
  </si>
  <si>
    <t>ENSBTAG00000000105</t>
  </si>
  <si>
    <t>WDR19</t>
  </si>
  <si>
    <t>ENSBTAG00000014512</t>
  </si>
  <si>
    <t>TPI1</t>
  </si>
  <si>
    <t>ENSBTAG00000019782</t>
  </si>
  <si>
    <t>JSP.1</t>
  </si>
  <si>
    <t>ENSBTAG00000020116</t>
  </si>
  <si>
    <t>NOL4L</t>
  </si>
  <si>
    <t>ENSBTAG00000008348</t>
  </si>
  <si>
    <t>TAOK2</t>
  </si>
  <si>
    <t>ENSBTAG00000017422</t>
  </si>
  <si>
    <t>PDXK</t>
  </si>
  <si>
    <t>ENSBTAG00000018186</t>
  </si>
  <si>
    <t>HEATR1</t>
  </si>
  <si>
    <t>ENSBTAG00000044100</t>
  </si>
  <si>
    <t>BECN1</t>
  </si>
  <si>
    <t>ENSBTAG00000019914</t>
  </si>
  <si>
    <t>MARCKS</t>
  </si>
  <si>
    <t>ENSBTAG00000002082</t>
  </si>
  <si>
    <t>ZDHHC13</t>
  </si>
  <si>
    <t>ENSBTAG00000020642</t>
  </si>
  <si>
    <t>BRAP</t>
  </si>
  <si>
    <t>ENSBTAG00000001168</t>
  </si>
  <si>
    <t>FMNL2</t>
  </si>
  <si>
    <t>ENSBTAG00000026851</t>
  </si>
  <si>
    <t>MAL2</t>
  </si>
  <si>
    <t>ENSBTAG00000011779</t>
  </si>
  <si>
    <t>SDF2</t>
  </si>
  <si>
    <t>ENSBTAG00000012845</t>
  </si>
  <si>
    <t>RAB3GAP1</t>
  </si>
  <si>
    <t>ENSBTAG00000013449</t>
  </si>
  <si>
    <t>PHF21A</t>
  </si>
  <si>
    <t>ENSBTAG00000009611</t>
  </si>
  <si>
    <t>RASA3</t>
  </si>
  <si>
    <t>ENSBTAG00000019967</t>
  </si>
  <si>
    <t>ACSL4</t>
  </si>
  <si>
    <t>ENSBTAG00000018986</t>
  </si>
  <si>
    <t>KPNA3</t>
  </si>
  <si>
    <t>ENSBTAG00000004850</t>
  </si>
  <si>
    <t>OSBPL11</t>
  </si>
  <si>
    <t>ENSBTAG00000006471</t>
  </si>
  <si>
    <t>EIF2AK1</t>
  </si>
  <si>
    <t>ENSBTAG00000007370</t>
  </si>
  <si>
    <t>JAKMIP2</t>
  </si>
  <si>
    <t>ENSBTAG00000003349</t>
  </si>
  <si>
    <t>TOMM6</t>
  </si>
  <si>
    <t>ENSBTAG00000008977</t>
  </si>
  <si>
    <t>TSPYL1</t>
  </si>
  <si>
    <t>ENSBTAG00000010885</t>
  </si>
  <si>
    <t>SEC61G</t>
  </si>
  <si>
    <t>ENSBTAG00000014971</t>
  </si>
  <si>
    <t>TAP1</t>
  </si>
  <si>
    <t>ENSBTAG00000008953</t>
  </si>
  <si>
    <t>IFT122</t>
  </si>
  <si>
    <t>ENSBTAG00000019121</t>
  </si>
  <si>
    <t>ENSBTAG00000034761</t>
  </si>
  <si>
    <t>ENSBTAG00000045544</t>
  </si>
  <si>
    <t>DDX3Y</t>
  </si>
  <si>
    <t>ENSBTAG00000045750</t>
  </si>
  <si>
    <t>XIST</t>
  </si>
  <si>
    <t>ENSBTAG00000048172</t>
  </si>
  <si>
    <t>ENSBTAG00000033558</t>
  </si>
  <si>
    <t>ENSBTAG00000036321</t>
  </si>
  <si>
    <t>ENSBTAG00000036115</t>
  </si>
  <si>
    <t>LPO</t>
  </si>
  <si>
    <t>ENSBTAG00000012780</t>
  </si>
  <si>
    <t>ENSBTAG00000035606</t>
  </si>
  <si>
    <t>TIMP1</t>
  </si>
  <si>
    <t>ENSBTAG00000005043</t>
  </si>
  <si>
    <t>ENSBTAG00000048102</t>
  </si>
  <si>
    <t>RNF113A</t>
  </si>
  <si>
    <t>ENSBTAG00000006034</t>
  </si>
  <si>
    <t>UTY</t>
  </si>
  <si>
    <t>ENSBTAG00000046123</t>
  </si>
  <si>
    <t>SSR4</t>
  </si>
  <si>
    <t>ENSBTAG00000021421</t>
  </si>
  <si>
    <t>TIMM8A</t>
  </si>
  <si>
    <t>ENSBTAG00000022292</t>
  </si>
  <si>
    <t>SMC1A</t>
  </si>
  <si>
    <t>ENSBTAG00000017761</t>
  </si>
  <si>
    <t>NDUFA1</t>
  </si>
  <si>
    <t>ENSBTAG00000006033</t>
  </si>
  <si>
    <t>SLC6A8</t>
  </si>
  <si>
    <t>ENSBTAG00000009959</t>
  </si>
  <si>
    <t>RPS4</t>
  </si>
  <si>
    <t>ENSBTAG00000018800</t>
  </si>
  <si>
    <t>BCAP31</t>
  </si>
  <si>
    <t>ENSBTAG00000020547</t>
  </si>
  <si>
    <t>HNRPH2</t>
  </si>
  <si>
    <t>ENSBTAG00000007499</t>
  </si>
  <si>
    <t>HSD17B10</t>
  </si>
  <si>
    <t>ENSBTAG00000017779</t>
  </si>
  <si>
    <t>RENBP</t>
  </si>
  <si>
    <t>ENSBTAG00000047827</t>
  </si>
  <si>
    <t>ATRX</t>
  </si>
  <si>
    <t>ENSBTAG00000038434</t>
  </si>
  <si>
    <t>UTP14A_2</t>
  </si>
  <si>
    <t>ENSBTAG00000013671</t>
  </si>
  <si>
    <t>FMR1</t>
  </si>
  <si>
    <t>ENSBTAG00000012552</t>
  </si>
  <si>
    <t>RECS1</t>
  </si>
  <si>
    <t>ENSBTAG00000003935</t>
  </si>
  <si>
    <t>PRDX4</t>
  </si>
  <si>
    <t>ENSBTAG00000006165</t>
  </si>
  <si>
    <t>MGST3</t>
  </si>
  <si>
    <t>ENSBTAG00000010265</t>
  </si>
  <si>
    <t>NDUFB11</t>
  </si>
  <si>
    <t>ENSBTAG00000047278</t>
  </si>
  <si>
    <t>RPL10_2</t>
  </si>
  <si>
    <t>ENSBTAG00000007454</t>
  </si>
  <si>
    <t>ARAF</t>
  </si>
  <si>
    <t>ENSBTAG00000005039</t>
  </si>
  <si>
    <t>APEX2</t>
  </si>
  <si>
    <t>ENSBTAG00000013177</t>
  </si>
  <si>
    <t>MSN</t>
  </si>
  <si>
    <t>ENSBTAG00000003418</t>
  </si>
  <si>
    <t>GPKOW</t>
  </si>
  <si>
    <t>ENSBTAG00000002568</t>
  </si>
  <si>
    <t>PDK3</t>
  </si>
  <si>
    <t>ENSBTAG00000017832</t>
  </si>
  <si>
    <t>GNL3L</t>
  </si>
  <si>
    <t>ENSBTAG00000031564</t>
  </si>
  <si>
    <t>FUNDC1</t>
  </si>
  <si>
    <t>ENSBTAG00000001637</t>
  </si>
  <si>
    <t>UPF3B</t>
  </si>
  <si>
    <t>ENSBTAG00000035615</t>
  </si>
  <si>
    <t>FAM50A</t>
  </si>
  <si>
    <t>ENSBTAG00000033032</t>
  </si>
  <si>
    <t>HDAC6</t>
  </si>
  <si>
    <t>ENSBTAG00000013244</t>
  </si>
  <si>
    <t>APOO</t>
  </si>
  <si>
    <t>ENSBTAG00000010937</t>
  </si>
  <si>
    <t>SMCX</t>
  </si>
  <si>
    <t>ENSBTAG00000014943</t>
  </si>
  <si>
    <t>RPL36A_3</t>
  </si>
  <si>
    <t>ENSBTAG00000019253</t>
  </si>
  <si>
    <t>BIRC6</t>
  </si>
  <si>
    <t>ENSBTAG00000027932</t>
  </si>
  <si>
    <t>PRMT5</t>
  </si>
  <si>
    <t>ENSBTAG00000010890</t>
  </si>
  <si>
    <t>SF3B3</t>
  </si>
  <si>
    <t>ENSBTAG00000010627</t>
  </si>
  <si>
    <t>APOL</t>
  </si>
  <si>
    <t>ENSBTAG00000021790</t>
  </si>
  <si>
    <t>HEBP1</t>
  </si>
  <si>
    <t>ENSBTAG00000005868</t>
  </si>
  <si>
    <t>HMGB3</t>
  </si>
  <si>
    <t>ENSBTAG00000005150</t>
  </si>
  <si>
    <t>SLC27A4</t>
  </si>
  <si>
    <t>ENSBTAG00000015436</t>
  </si>
  <si>
    <t>WDR45</t>
  </si>
  <si>
    <t>ENSBTAG00000002563</t>
  </si>
  <si>
    <t>MAGT1</t>
  </si>
  <si>
    <t>ENSBTAG00000045931</t>
  </si>
  <si>
    <t>WDR44</t>
  </si>
  <si>
    <t>ENSBTAG00000018697</t>
  </si>
  <si>
    <t>HTATIP2</t>
  </si>
  <si>
    <t>ENSBTAG00000013419</t>
  </si>
  <si>
    <t>CPNE2</t>
  </si>
  <si>
    <t>ENSBTAG00000002233</t>
  </si>
  <si>
    <t>ARPC5</t>
  </si>
  <si>
    <t>ENSBTAG00000045582</t>
  </si>
  <si>
    <t>STAG2</t>
  </si>
  <si>
    <t>ENSBTAG00000009121</t>
  </si>
  <si>
    <t>GANAB</t>
  </si>
  <si>
    <t>ENSBTAG00000016956</t>
  </si>
  <si>
    <t>ENSBTAG00000022373</t>
  </si>
  <si>
    <t>MMGT1</t>
  </si>
  <si>
    <t>ENSBTAG00000025297</t>
  </si>
  <si>
    <t>RAB9A</t>
  </si>
  <si>
    <t>ENSBTAG00000010923</t>
  </si>
  <si>
    <t>WSB1</t>
  </si>
  <si>
    <t>ENSBTAG00000005008</t>
  </si>
  <si>
    <t>BTRC</t>
  </si>
  <si>
    <t>ENSBTAG00000007476</t>
  </si>
  <si>
    <t>NONO</t>
  </si>
  <si>
    <t>ENSBTAG00000012152</t>
  </si>
  <si>
    <t>ENSBTAG00000008388</t>
  </si>
  <si>
    <t>EIF2S3</t>
  </si>
  <si>
    <t>ENSBTAG00000014337</t>
  </si>
  <si>
    <t>SPTAN1</t>
  </si>
  <si>
    <t>ENSBTAG00000015327</t>
  </si>
  <si>
    <t>IARS</t>
  </si>
  <si>
    <t>ENSBTAG00000000974</t>
  </si>
  <si>
    <t>GLA</t>
  </si>
  <si>
    <t>ENSBTAG00000019256</t>
  </si>
  <si>
    <t>ANKRD32</t>
  </si>
  <si>
    <t>ENSBTAG00000006107</t>
  </si>
  <si>
    <t>ACOT9</t>
  </si>
  <si>
    <t>ENSBTAG00000011258</t>
  </si>
  <si>
    <t>C1GALT1C1</t>
  </si>
  <si>
    <t>ENSBTAG00000021410</t>
  </si>
  <si>
    <t>PHKA1</t>
  </si>
  <si>
    <t>ENSBTAG00000015848</t>
  </si>
  <si>
    <t>EIF2B4</t>
  </si>
  <si>
    <t>ENSBTAG00000019510</t>
  </si>
  <si>
    <t>OGT</t>
  </si>
  <si>
    <t>ENSBTAG00000000902</t>
  </si>
  <si>
    <t>ATP6V1F</t>
  </si>
  <si>
    <t>ENSBTAG00000007572</t>
  </si>
  <si>
    <t>MGC139228</t>
  </si>
  <si>
    <t>ENSBTAG00000000295</t>
  </si>
  <si>
    <t>UBQLN2</t>
  </si>
  <si>
    <t>ENSBTAG00000021843</t>
  </si>
  <si>
    <t>FEN1</t>
  </si>
  <si>
    <t>ENSBTAG00000000064</t>
  </si>
  <si>
    <t>LAP3</t>
  </si>
  <si>
    <t>ENSBTAG00000005989</t>
  </si>
  <si>
    <t>ARFIP1</t>
  </si>
  <si>
    <t>ENSBTAG00000008438</t>
  </si>
  <si>
    <t>ENSBTAG00000038103</t>
  </si>
  <si>
    <t>MYLIP</t>
  </si>
  <si>
    <t>ENSBTAG00000004115</t>
  </si>
  <si>
    <t>MEF2A</t>
  </si>
  <si>
    <t>ENSBTAG00000010649</t>
  </si>
  <si>
    <t>COX17</t>
  </si>
  <si>
    <t>ENSBTAG00000002182</t>
  </si>
  <si>
    <t>ENSBTAG00000047804</t>
  </si>
  <si>
    <t>LAS1L</t>
  </si>
  <si>
    <t>ENSBTAG00000002210</t>
  </si>
  <si>
    <t>NDC1</t>
  </si>
  <si>
    <t>ENSBTAG00000006625</t>
  </si>
  <si>
    <t>TTC5</t>
  </si>
  <si>
    <t>ENSBTAG00000009372</t>
  </si>
  <si>
    <t>MCM6</t>
  </si>
  <si>
    <t>ENSBTAG00000015172</t>
  </si>
  <si>
    <t>FUNDC2</t>
  </si>
  <si>
    <t>ENSBTAG00000016977</t>
  </si>
  <si>
    <t>ATP5A1</t>
  </si>
  <si>
    <t>ENSBTAG00000002507</t>
  </si>
  <si>
    <t>C9orf69</t>
  </si>
  <si>
    <t>ENSBTAG00000046939</t>
  </si>
  <si>
    <t>KBTBD5</t>
  </si>
  <si>
    <t>ENSBTAG00000006563</t>
  </si>
  <si>
    <t>AURKB</t>
  </si>
  <si>
    <t>ENSBTAG00000001717</t>
  </si>
  <si>
    <t>RRAGB</t>
  </si>
  <si>
    <t>ENSBTAG00000012980</t>
  </si>
  <si>
    <t>HOP</t>
  </si>
  <si>
    <t>ENSBTAG00000002333</t>
  </si>
  <si>
    <t>HSD11B1L</t>
  </si>
  <si>
    <t>ENSBTAG00000001793</t>
  </si>
  <si>
    <t>IMP4</t>
  </si>
  <si>
    <t>ENSBTAG00000003225</t>
  </si>
  <si>
    <t>CAB39L</t>
  </si>
  <si>
    <t>ENSBTAG00000034222</t>
  </si>
  <si>
    <t>ARMC9</t>
  </si>
  <si>
    <t>ENSBTAG00000018502</t>
  </si>
  <si>
    <t>MAP1A</t>
  </si>
  <si>
    <t>ENSBTAG00000014001</t>
  </si>
  <si>
    <t>MAGEH1</t>
  </si>
  <si>
    <t>ENSBTAG00000039090</t>
  </si>
  <si>
    <t>RRBP1</t>
  </si>
  <si>
    <t>ENSBTAG00000015438</t>
  </si>
  <si>
    <t>PTCD3</t>
  </si>
  <si>
    <t>ENSBTAG00000006482</t>
  </si>
  <si>
    <t>EFCAB7</t>
  </si>
  <si>
    <t>ENSBTAG00000002600</t>
  </si>
  <si>
    <t>PRMT7</t>
  </si>
  <si>
    <t>ENSBTAG00000009638</t>
  </si>
  <si>
    <t>DYM</t>
  </si>
  <si>
    <t>ENSBTAG00000000024</t>
  </si>
  <si>
    <t>FEZ1</t>
  </si>
  <si>
    <t>ENSBTAG00000009124</t>
  </si>
  <si>
    <t>GCSH</t>
  </si>
  <si>
    <t>ENSBTAG00000006795</t>
  </si>
  <si>
    <t>EBP</t>
  </si>
  <si>
    <t>ENSBTAG00000009287</t>
  </si>
  <si>
    <t>TRIAP1</t>
  </si>
  <si>
    <t>ENSBTAG00000012790</t>
  </si>
  <si>
    <t>TRAPPC11</t>
  </si>
  <si>
    <t>ENSBTAG00000007422</t>
  </si>
  <si>
    <t>PLA2G12A</t>
  </si>
  <si>
    <t>ENSBTAG00000015230</t>
  </si>
  <si>
    <t>ANKFY1</t>
  </si>
  <si>
    <t>ENSBTAG00000021091</t>
  </si>
  <si>
    <t>HTATSF1</t>
  </si>
  <si>
    <t>ENSBTAG00000032711</t>
  </si>
  <si>
    <t>RBM5</t>
  </si>
  <si>
    <t>ENSBTAG00000006330</t>
  </si>
  <si>
    <t>RAB33B</t>
  </si>
  <si>
    <t>ENSBTAG00000003208</t>
  </si>
  <si>
    <t>ENSBTAG00000009879</t>
  </si>
  <si>
    <t>NXT2</t>
  </si>
  <si>
    <t>ENSBTAG00000020739</t>
  </si>
  <si>
    <t>ABHD10</t>
  </si>
  <si>
    <t>ENSBTAG00000004601</t>
  </si>
  <si>
    <t>BDH2</t>
  </si>
  <si>
    <t>ENSBTAG00000002526</t>
  </si>
  <si>
    <t>GALC</t>
  </si>
  <si>
    <t>ENSBTAG00000001124</t>
  </si>
  <si>
    <t>MTMR8</t>
  </si>
  <si>
    <t>ENSBTAG00000035705</t>
  </si>
  <si>
    <t>ENSBTAG00000037496</t>
  </si>
  <si>
    <t>SPICE1</t>
  </si>
  <si>
    <t>ENSBTAG00000013937</t>
  </si>
  <si>
    <t>GPR4</t>
  </si>
  <si>
    <t>ENSBTAG00000018398</t>
  </si>
  <si>
    <t>DMD</t>
  </si>
  <si>
    <t>ENSBTAG00000008248</t>
  </si>
  <si>
    <t>MBNL2</t>
  </si>
  <si>
    <t>ENSBTAG00000018313</t>
  </si>
  <si>
    <t>ENSBTAG00000047709</t>
  </si>
  <si>
    <t>L1CAM</t>
  </si>
  <si>
    <t>ENSBTAG00000013462</t>
  </si>
  <si>
    <t>ELK1</t>
  </si>
  <si>
    <t>ENSBTAG00000015817</t>
  </si>
  <si>
    <t>MGC134232</t>
  </si>
  <si>
    <t>ENSBTAG00000038660</t>
  </si>
  <si>
    <t>CCDC22</t>
  </si>
  <si>
    <t>ENSBTAG00000013277</t>
  </si>
  <si>
    <t>ZNF165</t>
  </si>
  <si>
    <t>ENSBTAG00000031874</t>
  </si>
  <si>
    <t>UPRT</t>
  </si>
  <si>
    <t>ENSBTAG00000004549</t>
  </si>
  <si>
    <t>ENSBTAG00000046769</t>
  </si>
  <si>
    <t>SLC6A14</t>
  </si>
  <si>
    <t>ENSBTAG00000000185</t>
  </si>
  <si>
    <t>ENSBTAG00000048049</t>
  </si>
  <si>
    <t>ENSBTAG00000001219</t>
  </si>
  <si>
    <t>PARP9</t>
  </si>
  <si>
    <t>ENSBTAG00000021791</t>
  </si>
  <si>
    <t>ATP1B2</t>
  </si>
  <si>
    <t>ENSBTAG00000013680</t>
  </si>
  <si>
    <t>MPP1</t>
  </si>
  <si>
    <t>ENSBTAG00000013046</t>
  </si>
  <si>
    <t>URB1</t>
  </si>
  <si>
    <t>ENSBTAG00000012412</t>
  </si>
  <si>
    <t>IKBKG</t>
  </si>
  <si>
    <t>ENSBTAG00000006268</t>
  </si>
  <si>
    <t>ZNF214</t>
  </si>
  <si>
    <t>ENSBTAG00000020289</t>
  </si>
  <si>
    <t>RNF219</t>
  </si>
  <si>
    <t>ENSBTAG00000000869</t>
  </si>
  <si>
    <t>SPIN2</t>
  </si>
  <si>
    <t>ENSBTAG00000013260</t>
  </si>
  <si>
    <t>KIF13A</t>
  </si>
  <si>
    <t>ENSBTAG00000019217</t>
  </si>
  <si>
    <t>DONSON</t>
  </si>
  <si>
    <t>ENSBTAG00000035175</t>
  </si>
  <si>
    <t>LMO6</t>
  </si>
  <si>
    <t>ENSBTAG00000016095</t>
  </si>
  <si>
    <t>MMP14</t>
  </si>
  <si>
    <t>ENSBTAG00000014824</t>
  </si>
  <si>
    <t>NT5DC2</t>
  </si>
  <si>
    <t>ENSBTAG00000014784</t>
  </si>
  <si>
    <t>OTUB2</t>
  </si>
  <si>
    <t>ENSBTAG00000014981</t>
  </si>
  <si>
    <t>WNK3</t>
  </si>
  <si>
    <t>ENSBTAG00000023182</t>
  </si>
  <si>
    <t xml:space="preserve"> 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0" fillId="0" borderId="0" xfId="0" applyFill="1" applyAlignment="1">
      <alignment horizontal="right"/>
    </xf>
    <xf numFmtId="0" fontId="0" fillId="0" borderId="0" xfId="0" applyFont="1" applyFill="1"/>
    <xf numFmtId="0" fontId="0" fillId="0" borderId="0" xfId="0" applyFill="1" applyAlignment="1">
      <alignment horizontal="left"/>
    </xf>
  </cellXfs>
  <cellStyles count="1">
    <cellStyle name="Normal" xfId="0" builtinId="0"/>
  </cellStyles>
  <dxfs count="9">
    <dxf>
      <font>
        <sz val="11"/>
        <color rgb="FF9C0006"/>
        <name val="Calibri"/>
      </font>
      <fill>
        <patternFill>
          <bgColor rgb="FFFFC7CE"/>
        </patternFill>
      </fill>
    </dxf>
    <dxf>
      <font>
        <sz val="11"/>
        <color rgb="FF9C0006"/>
        <name val="Calibri"/>
      </font>
      <fill>
        <patternFill>
          <bgColor rgb="FFFFC7CE"/>
        </patternFill>
      </fill>
    </dxf>
    <dxf>
      <font>
        <sz val="11"/>
        <color rgb="FF9C0006"/>
        <name val="Calibri"/>
      </font>
      <fill>
        <patternFill>
          <bgColor rgb="FFFFC7CE"/>
        </patternFill>
      </fill>
    </dxf>
    <dxf>
      <font>
        <sz val="11"/>
        <color rgb="FF9C0006"/>
        <name val="Calibri"/>
      </font>
      <fill>
        <patternFill>
          <bgColor rgb="FFFFC7CE"/>
        </patternFill>
      </fill>
    </dxf>
    <dxf>
      <font>
        <sz val="11"/>
        <color rgb="FF9C0006"/>
        <name val="Calibri"/>
      </font>
      <fill>
        <patternFill>
          <bgColor rgb="FFFFC7CE"/>
        </patternFill>
      </fill>
    </dxf>
    <dxf>
      <font>
        <sz val="11"/>
        <color rgb="FF9C0006"/>
        <name val="Calibri"/>
      </font>
      <fill>
        <patternFill>
          <bgColor rgb="FFFFC7CE"/>
        </patternFill>
      </fill>
    </dxf>
    <dxf>
      <font>
        <sz val="11"/>
        <color rgb="FF9C0006"/>
        <name val="Calibri"/>
      </font>
      <fill>
        <patternFill>
          <bgColor rgb="FFFFC7CE"/>
        </patternFill>
      </fill>
    </dxf>
    <dxf>
      <font>
        <sz val="11"/>
        <color rgb="FF9C0006"/>
        <name val="Calibri"/>
      </font>
      <fill>
        <patternFill>
          <bgColor rgb="FFFFC7CE"/>
        </patternFill>
      </fill>
    </dxf>
    <dxf>
      <font>
        <sz val="11"/>
        <color rgb="FF9C0006"/>
        <name val="Calibri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87"/>
  <sheetViews>
    <sheetView zoomScaleNormal="100" workbookViewId="0">
      <selection activeCell="L9" sqref="L9"/>
    </sheetView>
  </sheetViews>
  <sheetFormatPr defaultRowHeight="15" x14ac:dyDescent="0.25"/>
  <cols>
    <col min="1" max="1" width="23.42578125" style="1"/>
    <col min="2" max="2" width="22" style="1"/>
    <col min="3" max="3" width="17.85546875" style="1"/>
    <col min="4" max="4" width="17" style="1"/>
    <col min="5" max="5" width="21.5703125" style="1"/>
    <col min="6" max="6" width="14.5703125" style="3" customWidth="1"/>
    <col min="7" max="1025" width="8.5703125" style="1"/>
    <col min="1026" max="16384" width="9.140625" style="1"/>
  </cols>
  <sheetData>
    <row r="1" spans="1:6" x14ac:dyDescent="0.25">
      <c r="A1" s="1" t="s">
        <v>0</v>
      </c>
      <c r="B1" s="1" t="s">
        <v>1</v>
      </c>
      <c r="C1" s="4" t="s">
        <v>2</v>
      </c>
      <c r="D1" s="1" t="s">
        <v>3</v>
      </c>
      <c r="E1" s="1" t="s">
        <v>4</v>
      </c>
      <c r="F1" s="5" t="s">
        <v>5</v>
      </c>
    </row>
    <row r="2" spans="1:6" x14ac:dyDescent="0.25">
      <c r="A2" s="1" t="s">
        <v>6</v>
      </c>
      <c r="B2" s="1" t="s">
        <v>6</v>
      </c>
      <c r="C2" s="1">
        <v>-333.65299828870002</v>
      </c>
      <c r="D2" s="2">
        <v>5.1941608202711102E-39</v>
      </c>
      <c r="E2" s="2">
        <v>3.7579753534661501E-35</v>
      </c>
      <c r="F2" s="3">
        <v>3</v>
      </c>
    </row>
    <row r="3" spans="1:6" x14ac:dyDescent="0.25">
      <c r="A3" s="1" t="s">
        <v>7</v>
      </c>
      <c r="B3" s="1" t="s">
        <v>8</v>
      </c>
      <c r="C3" s="1">
        <v>209.72989496930001</v>
      </c>
      <c r="D3" s="2">
        <v>1.1607747399720799E-37</v>
      </c>
      <c r="E3" s="2">
        <v>4.1991026218490003E-34</v>
      </c>
      <c r="F3" s="3">
        <v>25</v>
      </c>
    </row>
    <row r="4" spans="1:6" x14ac:dyDescent="0.25">
      <c r="A4" s="1" t="s">
        <v>9</v>
      </c>
      <c r="B4" s="1" t="s">
        <v>9</v>
      </c>
      <c r="C4" s="1">
        <v>-73.909135687200006</v>
      </c>
      <c r="D4" s="2">
        <v>4.9362194356924E-27</v>
      </c>
      <c r="E4" s="2">
        <v>1.19045158724115E-23</v>
      </c>
      <c r="F4" s="3">
        <v>27</v>
      </c>
    </row>
    <row r="5" spans="1:6" x14ac:dyDescent="0.25">
      <c r="A5" s="1" t="s">
        <v>10</v>
      </c>
      <c r="B5" s="1" t="s">
        <v>11</v>
      </c>
      <c r="C5" s="1">
        <v>9.4490952269000008</v>
      </c>
      <c r="D5" s="2">
        <v>2.2484462445473201E-23</v>
      </c>
      <c r="E5" s="2">
        <v>4.0668771448249598E-20</v>
      </c>
      <c r="F5" s="3">
        <v>11</v>
      </c>
    </row>
    <row r="6" spans="1:6" x14ac:dyDescent="0.25">
      <c r="A6" s="1" t="s">
        <v>12</v>
      </c>
      <c r="B6" s="1" t="s">
        <v>13</v>
      </c>
      <c r="C6" s="1">
        <v>-24.758806862099998</v>
      </c>
      <c r="D6" s="2">
        <v>1.27139648912126E-21</v>
      </c>
      <c r="E6" s="2">
        <v>1.8397107197584599E-18</v>
      </c>
      <c r="F6" s="3" t="s">
        <v>14</v>
      </c>
    </row>
    <row r="7" spans="1:6" x14ac:dyDescent="0.25">
      <c r="A7" s="1" t="s">
        <v>15</v>
      </c>
      <c r="B7" s="1" t="s">
        <v>16</v>
      </c>
      <c r="C7" s="1">
        <v>-3.4583325218000001</v>
      </c>
      <c r="D7" s="2">
        <v>3.2648000312741801E-19</v>
      </c>
      <c r="E7" s="2">
        <v>3.9368047043781202E-16</v>
      </c>
      <c r="F7" s="3">
        <v>4</v>
      </c>
    </row>
    <row r="8" spans="1:6" x14ac:dyDescent="0.25">
      <c r="A8" s="1" t="s">
        <v>17</v>
      </c>
      <c r="B8" s="1" t="s">
        <v>18</v>
      </c>
      <c r="C8" s="1">
        <v>-3.4590343255999998</v>
      </c>
      <c r="D8" s="2">
        <v>5.4072564690263102E-19</v>
      </c>
      <c r="E8" s="2">
        <v>5.58878579334363E-16</v>
      </c>
      <c r="F8" s="3">
        <v>15</v>
      </c>
    </row>
    <row r="9" spans="1:6" x14ac:dyDescent="0.25">
      <c r="A9" s="1" t="s">
        <v>19</v>
      </c>
      <c r="B9" s="1" t="s">
        <v>20</v>
      </c>
      <c r="C9" s="1">
        <v>11.454089289300001</v>
      </c>
      <c r="D9" s="2">
        <v>1.72872724572572E-18</v>
      </c>
      <c r="E9" s="2">
        <v>1.5634177028531999E-15</v>
      </c>
      <c r="F9" s="3">
        <v>19</v>
      </c>
    </row>
    <row r="10" spans="1:6" x14ac:dyDescent="0.25">
      <c r="A10" s="1" t="s">
        <v>21</v>
      </c>
      <c r="B10" s="1" t="s">
        <v>22</v>
      </c>
      <c r="C10" s="1">
        <v>13.605653327900001</v>
      </c>
      <c r="D10" s="2">
        <v>2.1053361018810601E-18</v>
      </c>
      <c r="E10" s="2">
        <v>1.69245629967883E-15</v>
      </c>
      <c r="F10" s="3">
        <v>10</v>
      </c>
    </row>
    <row r="11" spans="1:6" x14ac:dyDescent="0.25">
      <c r="A11" s="1" t="s">
        <v>23</v>
      </c>
      <c r="B11" s="1" t="s">
        <v>23</v>
      </c>
      <c r="C11" s="1">
        <v>-277.56567269769999</v>
      </c>
      <c r="D11" s="2">
        <v>7.5931468912539899E-18</v>
      </c>
      <c r="E11" s="2">
        <v>5.1323365885316197E-15</v>
      </c>
      <c r="F11" s="3">
        <v>15</v>
      </c>
    </row>
    <row r="12" spans="1:6" x14ac:dyDescent="0.25">
      <c r="A12" s="1" t="s">
        <v>24</v>
      </c>
      <c r="B12" s="1" t="s">
        <v>24</v>
      </c>
      <c r="C12" s="1">
        <v>-25.815940540500002</v>
      </c>
      <c r="D12" s="2">
        <v>7.8766299883966397E-18</v>
      </c>
      <c r="E12" s="2">
        <v>5.1323365885316197E-15</v>
      </c>
      <c r="F12" s="3">
        <v>7</v>
      </c>
    </row>
    <row r="13" spans="1:6" x14ac:dyDescent="0.25">
      <c r="A13" s="1" t="s">
        <v>25</v>
      </c>
      <c r="B13" s="1" t="s">
        <v>26</v>
      </c>
      <c r="C13" s="1">
        <v>32.846578945200001</v>
      </c>
      <c r="D13" s="2">
        <v>8.51251403764748E-18</v>
      </c>
      <c r="E13" s="2">
        <v>5.1323365885316197E-15</v>
      </c>
      <c r="F13" s="3">
        <v>8</v>
      </c>
    </row>
    <row r="14" spans="1:6" x14ac:dyDescent="0.25">
      <c r="A14" s="1" t="s">
        <v>27</v>
      </c>
      <c r="B14" s="1" t="s">
        <v>28</v>
      </c>
      <c r="C14" s="1">
        <v>2.8143012164000001</v>
      </c>
      <c r="D14" s="2">
        <v>2.3555238696895001E-17</v>
      </c>
      <c r="E14" s="2">
        <v>1.3109396305541201E-14</v>
      </c>
      <c r="F14" s="3">
        <v>7</v>
      </c>
    </row>
    <row r="15" spans="1:6" x14ac:dyDescent="0.25">
      <c r="A15" s="1" t="s">
        <v>29</v>
      </c>
      <c r="B15" s="1" t="s">
        <v>30</v>
      </c>
      <c r="C15" s="1">
        <v>22.965152659400001</v>
      </c>
      <c r="D15" s="2">
        <v>3.5285769100954498E-17</v>
      </c>
      <c r="E15" s="2">
        <v>1.8235181388957499E-14</v>
      </c>
    </row>
    <row r="16" spans="1:6" x14ac:dyDescent="0.25">
      <c r="A16" s="1" t="s">
        <v>31</v>
      </c>
      <c r="B16" s="1" t="s">
        <v>32</v>
      </c>
      <c r="C16" s="1">
        <v>-3.4936488726000001</v>
      </c>
      <c r="D16" s="2">
        <v>6.5854769042271096E-17</v>
      </c>
      <c r="E16" s="2">
        <v>3.17639502680554E-14</v>
      </c>
      <c r="F16" s="3">
        <v>7</v>
      </c>
    </row>
    <row r="17" spans="1:6" x14ac:dyDescent="0.25">
      <c r="A17" s="1" t="s">
        <v>33</v>
      </c>
      <c r="B17" s="1" t="s">
        <v>34</v>
      </c>
      <c r="C17" s="1">
        <v>4.7098722692999999</v>
      </c>
      <c r="D17" s="2">
        <v>3.90380061570618E-16</v>
      </c>
      <c r="E17" s="2">
        <v>1.7652498409146399E-13</v>
      </c>
      <c r="F17" s="3">
        <v>6</v>
      </c>
    </row>
    <row r="18" spans="1:6" x14ac:dyDescent="0.25">
      <c r="A18" s="1" t="s">
        <v>35</v>
      </c>
      <c r="B18" s="1" t="s">
        <v>35</v>
      </c>
      <c r="C18" s="1">
        <v>-28.6740759833</v>
      </c>
      <c r="D18" s="2">
        <v>9.2119659454534799E-16</v>
      </c>
      <c r="E18" s="2">
        <v>3.9205043303150599E-13</v>
      </c>
      <c r="F18" s="3">
        <v>15</v>
      </c>
    </row>
    <row r="19" spans="1:6" x14ac:dyDescent="0.25">
      <c r="A19" s="1" t="s">
        <v>36</v>
      </c>
      <c r="B19" s="1" t="s">
        <v>37</v>
      </c>
      <c r="C19" s="1">
        <v>16.044597878800001</v>
      </c>
      <c r="D19" s="2">
        <v>2.21779048030537E-15</v>
      </c>
      <c r="E19" s="2">
        <v>8.9142856250051996E-13</v>
      </c>
      <c r="F19" s="3">
        <v>23</v>
      </c>
    </row>
    <row r="20" spans="1:6" x14ac:dyDescent="0.25">
      <c r="A20" s="1" t="s">
        <v>38</v>
      </c>
      <c r="B20" s="1" t="s">
        <v>39</v>
      </c>
      <c r="C20" s="1">
        <v>3.5009548204000001</v>
      </c>
      <c r="D20" s="2">
        <v>3.0154073020811002E-15</v>
      </c>
      <c r="E20" s="2">
        <v>1.1482353595029901E-12</v>
      </c>
      <c r="F20" s="3">
        <v>16</v>
      </c>
    </row>
    <row r="21" spans="1:6" x14ac:dyDescent="0.25">
      <c r="A21" s="1" t="s">
        <v>40</v>
      </c>
      <c r="B21" s="1" t="s">
        <v>41</v>
      </c>
      <c r="C21" s="1">
        <v>-70.397744566499995</v>
      </c>
      <c r="D21" s="2">
        <v>4.1903150557468398E-15</v>
      </c>
      <c r="E21" s="2">
        <v>1.51584647141642E-12</v>
      </c>
      <c r="F21" s="3">
        <v>11</v>
      </c>
    </row>
    <row r="22" spans="1:6" x14ac:dyDescent="0.25">
      <c r="A22" s="1" t="s">
        <v>42</v>
      </c>
      <c r="B22" s="1" t="s">
        <v>43</v>
      </c>
      <c r="C22" s="1">
        <v>-159.86126321890001</v>
      </c>
      <c r="D22" s="2">
        <v>1.49248966355311E-14</v>
      </c>
      <c r="E22" s="2">
        <v>5.1419822456222798E-12</v>
      </c>
      <c r="F22" s="3">
        <v>3</v>
      </c>
    </row>
    <row r="23" spans="1:6" x14ac:dyDescent="0.25">
      <c r="A23" s="1" t="s">
        <v>44</v>
      </c>
      <c r="B23" s="1" t="s">
        <v>45</v>
      </c>
      <c r="C23" s="1">
        <v>-9.8728083001000009</v>
      </c>
      <c r="D23" s="2">
        <v>2.2170284290974101E-14</v>
      </c>
      <c r="E23" s="2">
        <v>7.0496065344324099E-12</v>
      </c>
      <c r="F23" s="3">
        <v>27</v>
      </c>
    </row>
    <row r="24" spans="1:6" x14ac:dyDescent="0.25">
      <c r="A24" s="1" t="s">
        <v>46</v>
      </c>
      <c r="B24" s="1" t="s">
        <v>47</v>
      </c>
      <c r="C24" s="1">
        <v>-23.690385343999999</v>
      </c>
      <c r="D24" s="2">
        <v>2.2410635838555001E-14</v>
      </c>
      <c r="E24" s="2">
        <v>7.0496065344324099E-12</v>
      </c>
      <c r="F24" s="3">
        <v>18</v>
      </c>
    </row>
    <row r="25" spans="1:6" x14ac:dyDescent="0.25">
      <c r="A25" s="1" t="s">
        <v>48</v>
      </c>
      <c r="B25" s="1" t="s">
        <v>49</v>
      </c>
      <c r="C25" s="1">
        <v>-22.1855274682</v>
      </c>
      <c r="D25" s="2">
        <v>2.6113839294587501E-14</v>
      </c>
      <c r="E25" s="2">
        <v>7.8722344706808595E-12</v>
      </c>
      <c r="F25" s="3">
        <v>23</v>
      </c>
    </row>
    <row r="26" spans="1:6" x14ac:dyDescent="0.25">
      <c r="A26" s="1" t="s">
        <v>50</v>
      </c>
      <c r="B26" s="1" t="s">
        <v>50</v>
      </c>
      <c r="C26" s="1">
        <v>3.7902542191999999</v>
      </c>
      <c r="D26" s="2">
        <v>3.4434745017056298E-14</v>
      </c>
      <c r="E26" s="2">
        <v>9.9052710618250898E-12</v>
      </c>
      <c r="F26" s="3">
        <v>7</v>
      </c>
    </row>
    <row r="27" spans="1:6" x14ac:dyDescent="0.25">
      <c r="A27" s="1" t="s">
        <v>51</v>
      </c>
      <c r="B27" s="1" t="s">
        <v>52</v>
      </c>
      <c r="C27" s="1">
        <v>-76.203102861299996</v>
      </c>
      <c r="D27" s="2">
        <v>3.55959982871392E-14</v>
      </c>
      <c r="E27" s="2">
        <v>9.9052710618250898E-12</v>
      </c>
      <c r="F27" s="3">
        <v>3</v>
      </c>
    </row>
    <row r="28" spans="1:6" x14ac:dyDescent="0.25">
      <c r="A28" s="1" t="s">
        <v>53</v>
      </c>
      <c r="B28" s="1" t="s">
        <v>54</v>
      </c>
      <c r="C28" s="1">
        <v>-4.8873286064999997</v>
      </c>
      <c r="D28" s="2">
        <v>4.7299084285805699E-14</v>
      </c>
      <c r="E28" s="2">
        <v>1.26744027706594E-11</v>
      </c>
      <c r="F28" s="3" t="s">
        <v>14</v>
      </c>
    </row>
    <row r="29" spans="1:6" x14ac:dyDescent="0.25">
      <c r="A29" s="1" t="s">
        <v>55</v>
      </c>
      <c r="B29" s="1" t="s">
        <v>56</v>
      </c>
      <c r="C29" s="1">
        <v>-4.0308452002999999</v>
      </c>
      <c r="D29" s="2">
        <v>6.2040525391184303E-14</v>
      </c>
      <c r="E29" s="2">
        <v>1.6030828614472099E-11</v>
      </c>
      <c r="F29" s="3">
        <v>5</v>
      </c>
    </row>
    <row r="30" spans="1:6" x14ac:dyDescent="0.25">
      <c r="A30" s="1" t="s">
        <v>57</v>
      </c>
      <c r="B30" s="1" t="s">
        <v>57</v>
      </c>
      <c r="C30" s="1">
        <v>-21.0165140752</v>
      </c>
      <c r="D30" s="2">
        <v>9.8645288505718599E-14</v>
      </c>
      <c r="E30" s="2">
        <v>2.4610298701340499E-11</v>
      </c>
      <c r="F30" s="3">
        <v>15</v>
      </c>
    </row>
    <row r="31" spans="1:6" x14ac:dyDescent="0.25">
      <c r="A31" s="1" t="s">
        <v>58</v>
      </c>
      <c r="B31" s="1" t="s">
        <v>59</v>
      </c>
      <c r="C31" s="1">
        <v>3.4087837021</v>
      </c>
      <c r="D31" s="2">
        <v>2.0347803409050201E-13</v>
      </c>
      <c r="E31" s="2">
        <v>4.9072119221492699E-11</v>
      </c>
      <c r="F31" s="3">
        <v>18</v>
      </c>
    </row>
    <row r="32" spans="1:6" x14ac:dyDescent="0.25">
      <c r="A32" s="1" t="s">
        <v>60</v>
      </c>
      <c r="B32" s="1" t="s">
        <v>61</v>
      </c>
      <c r="C32" s="1">
        <v>10.5708534357</v>
      </c>
      <c r="D32" s="2">
        <v>2.26832398224066E-13</v>
      </c>
      <c r="E32" s="2">
        <v>5.2939754875842498E-11</v>
      </c>
      <c r="F32" s="3">
        <v>20</v>
      </c>
    </row>
    <row r="33" spans="1:6" x14ac:dyDescent="0.25">
      <c r="A33" s="1" t="s">
        <v>62</v>
      </c>
      <c r="B33" s="1" t="s">
        <v>63</v>
      </c>
      <c r="C33" s="1">
        <v>-3.3670148428000002</v>
      </c>
      <c r="D33" s="2">
        <v>3.1149612835580098E-13</v>
      </c>
      <c r="E33" s="2">
        <v>7.0427327770444305E-11</v>
      </c>
      <c r="F33" s="3">
        <v>5</v>
      </c>
    </row>
    <row r="34" spans="1:6" x14ac:dyDescent="0.25">
      <c r="A34" s="1" t="s">
        <v>64</v>
      </c>
      <c r="B34" s="1" t="s">
        <v>65</v>
      </c>
      <c r="C34" s="1">
        <v>15.9666240741</v>
      </c>
      <c r="D34" s="2">
        <v>3.67931991049259E-13</v>
      </c>
      <c r="E34" s="2">
        <v>8.0132198431387395E-11</v>
      </c>
      <c r="F34" s="3">
        <v>21</v>
      </c>
    </row>
    <row r="35" spans="1:6" x14ac:dyDescent="0.25">
      <c r="A35" s="1" t="s">
        <v>66</v>
      </c>
      <c r="B35" s="1" t="s">
        <v>67</v>
      </c>
      <c r="C35" s="1">
        <v>-32.638257256499998</v>
      </c>
      <c r="D35" s="2">
        <v>3.7657149228295402E-13</v>
      </c>
      <c r="E35" s="2">
        <v>8.0132198431387395E-11</v>
      </c>
      <c r="F35" s="3" t="s">
        <v>14</v>
      </c>
    </row>
    <row r="36" spans="1:6" x14ac:dyDescent="0.25">
      <c r="A36" s="1" t="s">
        <v>68</v>
      </c>
      <c r="B36" s="1" t="s">
        <v>69</v>
      </c>
      <c r="C36" s="1">
        <v>33.057770521099997</v>
      </c>
      <c r="D36" s="2">
        <v>4.9281700423279002E-13</v>
      </c>
      <c r="E36" s="2">
        <v>1.01872315017835E-10</v>
      </c>
      <c r="F36" s="3">
        <v>28</v>
      </c>
    </row>
    <row r="37" spans="1:6" x14ac:dyDescent="0.25">
      <c r="A37" s="1" t="s">
        <v>70</v>
      </c>
      <c r="B37" s="1" t="s">
        <v>71</v>
      </c>
      <c r="C37" s="1">
        <v>-3.3228988314999999</v>
      </c>
      <c r="D37" s="2">
        <v>5.4350482655009498E-13</v>
      </c>
      <c r="E37" s="2">
        <v>1.09229372780276E-10</v>
      </c>
      <c r="F37" s="3">
        <v>7</v>
      </c>
    </row>
    <row r="38" spans="1:6" x14ac:dyDescent="0.25">
      <c r="A38" s="1" t="s">
        <v>72</v>
      </c>
      <c r="B38" s="1" t="s">
        <v>73</v>
      </c>
      <c r="C38" s="1">
        <v>-8.3030443763000008</v>
      </c>
      <c r="D38" s="2">
        <v>8.2028881234633803E-13</v>
      </c>
      <c r="E38" s="2">
        <v>1.60399717765561E-10</v>
      </c>
      <c r="F38" s="3">
        <v>3</v>
      </c>
    </row>
    <row r="39" spans="1:6" x14ac:dyDescent="0.25">
      <c r="A39" s="1" t="s">
        <v>74</v>
      </c>
      <c r="B39" s="1" t="s">
        <v>75</v>
      </c>
      <c r="C39" s="1">
        <v>-2.3498093682999999</v>
      </c>
      <c r="D39" s="2">
        <v>1.00653815040044E-12</v>
      </c>
      <c r="E39" s="2">
        <v>1.9163956626703101E-10</v>
      </c>
      <c r="F39" s="3">
        <v>5</v>
      </c>
    </row>
    <row r="40" spans="1:6" x14ac:dyDescent="0.25">
      <c r="A40" s="1" t="s">
        <v>76</v>
      </c>
      <c r="B40" s="1" t="s">
        <v>76</v>
      </c>
      <c r="C40" s="1">
        <v>-7.4546557539</v>
      </c>
      <c r="D40" s="2">
        <v>1.39112477688681E-12</v>
      </c>
      <c r="E40" s="2">
        <v>2.5807148104554E-10</v>
      </c>
      <c r="F40" s="3">
        <v>19</v>
      </c>
    </row>
    <row r="41" spans="1:6" x14ac:dyDescent="0.25">
      <c r="A41" s="1" t="s">
        <v>77</v>
      </c>
      <c r="B41" s="1" t="s">
        <v>78</v>
      </c>
      <c r="C41" s="1">
        <v>-2.9326760842000001</v>
      </c>
      <c r="D41" s="2">
        <v>1.57346581964712E-12</v>
      </c>
      <c r="E41" s="2">
        <v>2.84600630128673E-10</v>
      </c>
      <c r="F41" s="3">
        <v>3</v>
      </c>
    </row>
    <row r="42" spans="1:6" x14ac:dyDescent="0.25">
      <c r="A42" s="1" t="s">
        <v>79</v>
      </c>
      <c r="B42" s="1" t="s">
        <v>80</v>
      </c>
      <c r="C42" s="1">
        <v>5.4217372735999998</v>
      </c>
      <c r="D42" s="2">
        <v>1.73296990678392E-12</v>
      </c>
      <c r="E42" s="2">
        <v>3.0580578720931002E-10</v>
      </c>
      <c r="F42" s="3">
        <v>26</v>
      </c>
    </row>
    <row r="43" spans="1:6" x14ac:dyDescent="0.25">
      <c r="A43" s="1" t="s">
        <v>81</v>
      </c>
      <c r="B43" s="1" t="s">
        <v>82</v>
      </c>
      <c r="C43" s="1">
        <v>-3.6704610619000002</v>
      </c>
      <c r="D43" s="2">
        <v>1.93135547039126E-12</v>
      </c>
      <c r="E43" s="2">
        <v>3.3269897210192302E-10</v>
      </c>
      <c r="F43" s="3">
        <v>19</v>
      </c>
    </row>
    <row r="44" spans="1:6" x14ac:dyDescent="0.25">
      <c r="A44" s="1" t="s">
        <v>83</v>
      </c>
      <c r="B44" s="1" t="s">
        <v>84</v>
      </c>
      <c r="C44" s="1">
        <v>4.8580728807</v>
      </c>
      <c r="D44" s="2">
        <v>2.2365915792229698E-12</v>
      </c>
      <c r="E44" s="2">
        <v>3.7631953664367901E-10</v>
      </c>
      <c r="F44" s="3">
        <v>10</v>
      </c>
    </row>
    <row r="45" spans="1:6" x14ac:dyDescent="0.25">
      <c r="A45" s="1" t="s">
        <v>85</v>
      </c>
      <c r="B45" s="1" t="s">
        <v>86</v>
      </c>
      <c r="C45" s="1">
        <v>-10.9250885304</v>
      </c>
      <c r="D45" s="2">
        <v>2.30161765857102E-12</v>
      </c>
      <c r="E45" s="2">
        <v>3.7845917635821201E-10</v>
      </c>
      <c r="F45" s="3">
        <v>18</v>
      </c>
    </row>
    <row r="46" spans="1:6" x14ac:dyDescent="0.25">
      <c r="A46" s="1" t="s">
        <v>87</v>
      </c>
      <c r="B46" s="1" t="s">
        <v>88</v>
      </c>
      <c r="C46" s="1">
        <v>4.1267970883</v>
      </c>
      <c r="D46" s="2">
        <v>3.0781108173835198E-12</v>
      </c>
      <c r="E46" s="2">
        <v>4.9489181697266203E-10</v>
      </c>
      <c r="F46" s="3">
        <v>11</v>
      </c>
    </row>
    <row r="47" spans="1:6" x14ac:dyDescent="0.25">
      <c r="A47" s="1" t="s">
        <v>89</v>
      </c>
      <c r="B47" s="1" t="s">
        <v>90</v>
      </c>
      <c r="C47" s="1">
        <v>34.0216019358</v>
      </c>
      <c r="D47" s="2">
        <v>3.7648436254722099E-12</v>
      </c>
      <c r="E47" s="2">
        <v>5.9214442674546602E-10</v>
      </c>
      <c r="F47" s="3">
        <v>18</v>
      </c>
    </row>
    <row r="48" spans="1:6" x14ac:dyDescent="0.25">
      <c r="A48" s="1" t="s">
        <v>91</v>
      </c>
      <c r="B48" s="1" t="s">
        <v>92</v>
      </c>
      <c r="C48" s="1">
        <v>2.6502909169</v>
      </c>
      <c r="D48" s="2">
        <v>4.0331426351303802E-12</v>
      </c>
      <c r="E48" s="2">
        <v>6.2084653117379403E-10</v>
      </c>
      <c r="F48" s="3">
        <v>21</v>
      </c>
    </row>
    <row r="49" spans="1:6" x14ac:dyDescent="0.25">
      <c r="A49" s="1" t="s">
        <v>93</v>
      </c>
      <c r="B49" s="1" t="s">
        <v>94</v>
      </c>
      <c r="C49" s="1">
        <v>2.8599717600000001</v>
      </c>
      <c r="D49" s="2">
        <v>4.4070115200686298E-12</v>
      </c>
      <c r="E49" s="2">
        <v>6.6426517391034499E-10</v>
      </c>
      <c r="F49" s="3">
        <v>9</v>
      </c>
    </row>
    <row r="50" spans="1:6" x14ac:dyDescent="0.25">
      <c r="A50" s="1" t="s">
        <v>95</v>
      </c>
      <c r="B50" s="1" t="s">
        <v>95</v>
      </c>
      <c r="C50" s="1">
        <v>-19.217456926000001</v>
      </c>
      <c r="D50" s="2">
        <v>7.6702321659803695E-12</v>
      </c>
      <c r="E50" s="2">
        <v>1.1325332596095499E-9</v>
      </c>
      <c r="F50" s="3">
        <v>19</v>
      </c>
    </row>
    <row r="51" spans="1:6" x14ac:dyDescent="0.25">
      <c r="A51" s="1" t="s">
        <v>96</v>
      </c>
      <c r="B51" s="1" t="s">
        <v>97</v>
      </c>
      <c r="C51" s="1">
        <v>10.605685020199999</v>
      </c>
      <c r="D51" s="2">
        <v>7.95419411094917E-12</v>
      </c>
      <c r="E51" s="2">
        <v>1.15097188785434E-9</v>
      </c>
      <c r="F51" s="3">
        <v>13</v>
      </c>
    </row>
    <row r="52" spans="1:6" x14ac:dyDescent="0.25">
      <c r="A52" s="1" t="s">
        <v>98</v>
      </c>
      <c r="B52" s="1" t="s">
        <v>99</v>
      </c>
      <c r="C52" s="1">
        <v>-4.2136395883000004</v>
      </c>
      <c r="D52" s="2">
        <v>1.0443073743655301E-11</v>
      </c>
      <c r="E52" s="2">
        <v>1.46268155458418E-9</v>
      </c>
      <c r="F52" s="3">
        <v>5</v>
      </c>
    </row>
    <row r="53" spans="1:6" x14ac:dyDescent="0.25">
      <c r="A53" s="1" t="s">
        <v>100</v>
      </c>
      <c r="B53" s="1" t="s">
        <v>101</v>
      </c>
      <c r="C53" s="1">
        <v>-137.02921289650001</v>
      </c>
      <c r="D53" s="2">
        <v>1.0512707786921499E-11</v>
      </c>
      <c r="E53" s="2">
        <v>1.46268155458418E-9</v>
      </c>
      <c r="F53" s="3">
        <v>17</v>
      </c>
    </row>
    <row r="54" spans="1:6" x14ac:dyDescent="0.25">
      <c r="A54" s="1" t="s">
        <v>102</v>
      </c>
      <c r="B54" s="1" t="s">
        <v>103</v>
      </c>
      <c r="C54" s="1">
        <v>-10.3982416534</v>
      </c>
      <c r="D54" s="2">
        <v>1.2866576412232101E-11</v>
      </c>
      <c r="E54" s="2">
        <v>1.7564090630660201E-9</v>
      </c>
      <c r="F54" s="3">
        <v>7</v>
      </c>
    </row>
    <row r="55" spans="1:6" x14ac:dyDescent="0.25">
      <c r="A55" s="1" t="s">
        <v>104</v>
      </c>
      <c r="B55" s="1" t="s">
        <v>105</v>
      </c>
      <c r="C55" s="1">
        <v>-3.0479010743999999</v>
      </c>
      <c r="D55" s="2">
        <v>1.6182933936303299E-11</v>
      </c>
      <c r="E55" s="2">
        <v>2.1682134635028601E-9</v>
      </c>
      <c r="F55" s="3">
        <v>18</v>
      </c>
    </row>
    <row r="56" spans="1:6" x14ac:dyDescent="0.25">
      <c r="A56" s="1" t="s">
        <v>106</v>
      </c>
      <c r="B56" s="1" t="s">
        <v>107</v>
      </c>
      <c r="C56" s="1">
        <v>-22.462536423700001</v>
      </c>
      <c r="D56" s="2">
        <v>2.0529211661627602E-11</v>
      </c>
      <c r="E56" s="2">
        <v>2.70052447948865E-9</v>
      </c>
      <c r="F56" s="3">
        <v>10</v>
      </c>
    </row>
    <row r="57" spans="1:6" x14ac:dyDescent="0.25">
      <c r="A57" s="1" t="s">
        <v>108</v>
      </c>
      <c r="B57" s="1" t="s">
        <v>109</v>
      </c>
      <c r="C57" s="1">
        <v>-2.3829124601</v>
      </c>
      <c r="D57" s="2">
        <v>4.0496782630793297E-11</v>
      </c>
      <c r="E57" s="2">
        <v>5.2320396845319603E-9</v>
      </c>
      <c r="F57" s="3">
        <v>19</v>
      </c>
    </row>
    <row r="58" spans="1:6" x14ac:dyDescent="0.25">
      <c r="A58" s="1" t="s">
        <v>110</v>
      </c>
      <c r="B58" s="1" t="s">
        <v>111</v>
      </c>
      <c r="C58" s="1">
        <v>2.4190811518999999</v>
      </c>
      <c r="D58" s="2">
        <v>5.2393274113628498E-11</v>
      </c>
      <c r="E58" s="2">
        <v>6.6502690914403902E-9</v>
      </c>
      <c r="F58" s="3">
        <v>8</v>
      </c>
    </row>
    <row r="59" spans="1:6" x14ac:dyDescent="0.25">
      <c r="A59" s="1" t="s">
        <v>112</v>
      </c>
      <c r="B59" s="1" t="s">
        <v>113</v>
      </c>
      <c r="C59" s="1">
        <v>-3.8474655715999999</v>
      </c>
      <c r="D59" s="2">
        <v>5.87674346036118E-11</v>
      </c>
      <c r="E59" s="2">
        <v>7.3307308509850197E-9</v>
      </c>
      <c r="F59" s="3" t="s">
        <v>14</v>
      </c>
    </row>
    <row r="60" spans="1:6" x14ac:dyDescent="0.25">
      <c r="A60" s="1" t="s">
        <v>114</v>
      </c>
      <c r="B60" s="1" t="s">
        <v>115</v>
      </c>
      <c r="C60" s="1">
        <v>5.3319496174000003</v>
      </c>
      <c r="D60" s="2">
        <v>6.7478511180375595E-11</v>
      </c>
      <c r="E60" s="2">
        <v>8.2746953964409695E-9</v>
      </c>
      <c r="F60" s="3">
        <v>23</v>
      </c>
    </row>
    <row r="61" spans="1:6" x14ac:dyDescent="0.25">
      <c r="A61" s="1" t="s">
        <v>116</v>
      </c>
      <c r="B61" s="1" t="s">
        <v>117</v>
      </c>
      <c r="C61" s="1">
        <v>-3.2854149531000001</v>
      </c>
      <c r="D61" s="2">
        <v>7.1683443820349402E-11</v>
      </c>
      <c r="E61" s="2">
        <v>8.6438286006704707E-9</v>
      </c>
      <c r="F61" s="3">
        <v>2</v>
      </c>
    </row>
    <row r="62" spans="1:6" x14ac:dyDescent="0.25">
      <c r="A62" s="1" t="s">
        <v>118</v>
      </c>
      <c r="B62" s="1" t="s">
        <v>119</v>
      </c>
      <c r="C62" s="1">
        <v>9.9002673149000007</v>
      </c>
      <c r="D62" s="2">
        <v>7.9909595125061699E-11</v>
      </c>
      <c r="E62" s="2">
        <v>9.4778019791773993E-9</v>
      </c>
      <c r="F62" s="3">
        <v>3</v>
      </c>
    </row>
    <row r="63" spans="1:6" x14ac:dyDescent="0.25">
      <c r="A63" s="1" t="s">
        <v>120</v>
      </c>
      <c r="B63" s="1" t="s">
        <v>121</v>
      </c>
      <c r="C63" s="1">
        <v>-10.951060978399999</v>
      </c>
      <c r="D63" s="2">
        <v>8.1249246470892502E-11</v>
      </c>
      <c r="E63" s="2">
        <v>9.4812628744662399E-9</v>
      </c>
      <c r="F63" s="3">
        <v>12</v>
      </c>
    </row>
    <row r="64" spans="1:6" x14ac:dyDescent="0.25">
      <c r="A64" s="1" t="s">
        <v>122</v>
      </c>
      <c r="B64" s="1" t="s">
        <v>123</v>
      </c>
      <c r="C64" s="1">
        <v>4.0902880760000002</v>
      </c>
      <c r="D64" s="2">
        <v>8.79631432334683E-11</v>
      </c>
      <c r="E64" s="2">
        <v>1.0101799068161E-8</v>
      </c>
      <c r="F64" s="3">
        <v>26</v>
      </c>
    </row>
    <row r="65" spans="1:6" x14ac:dyDescent="0.25">
      <c r="A65" s="1" t="s">
        <v>124</v>
      </c>
      <c r="B65" s="1" t="s">
        <v>125</v>
      </c>
      <c r="C65" s="1">
        <v>3.5563846401000001</v>
      </c>
      <c r="D65" s="2">
        <v>9.3836040376005001E-11</v>
      </c>
      <c r="E65" s="2">
        <v>1.0607871126881199E-8</v>
      </c>
      <c r="F65" s="3">
        <v>2</v>
      </c>
    </row>
    <row r="66" spans="1:6" x14ac:dyDescent="0.25">
      <c r="A66" s="1" t="s">
        <v>126</v>
      </c>
      <c r="B66" s="1" t="s">
        <v>127</v>
      </c>
      <c r="C66" s="1">
        <v>9.4552982575000009</v>
      </c>
      <c r="D66" s="2">
        <v>1.0934780762040601E-10</v>
      </c>
      <c r="E66" s="2">
        <v>1.21712521251329E-8</v>
      </c>
      <c r="F66" s="3">
        <v>22</v>
      </c>
    </row>
    <row r="67" spans="1:6" x14ac:dyDescent="0.25">
      <c r="A67" s="1" t="s">
        <v>128</v>
      </c>
      <c r="B67" s="1" t="s">
        <v>129</v>
      </c>
      <c r="C67" s="1">
        <v>9.8170667437999999</v>
      </c>
      <c r="D67" s="2">
        <v>1.2586545924632399E-10</v>
      </c>
      <c r="E67" s="2">
        <v>1.3664108426360999E-8</v>
      </c>
      <c r="F67" s="3">
        <v>6</v>
      </c>
    </row>
    <row r="68" spans="1:6" x14ac:dyDescent="0.25">
      <c r="A68" s="1" t="s">
        <v>130</v>
      </c>
      <c r="B68" s="1" t="s">
        <v>131</v>
      </c>
      <c r="C68" s="1">
        <v>4.0505354645000002</v>
      </c>
      <c r="D68" s="2">
        <v>1.26537009615229E-10</v>
      </c>
      <c r="E68" s="2">
        <v>1.3664108426360999E-8</v>
      </c>
      <c r="F68" s="3">
        <v>13</v>
      </c>
    </row>
    <row r="69" spans="1:6" x14ac:dyDescent="0.25">
      <c r="A69" s="1" t="s">
        <v>132</v>
      </c>
      <c r="B69" s="1" t="s">
        <v>133</v>
      </c>
      <c r="C69" s="1">
        <v>5.7417700391000004</v>
      </c>
      <c r="D69" s="2">
        <v>1.3844649098544699E-10</v>
      </c>
      <c r="E69" s="2">
        <v>1.4730299445289799E-8</v>
      </c>
      <c r="F69" s="3">
        <v>11</v>
      </c>
    </row>
    <row r="70" spans="1:6" x14ac:dyDescent="0.25">
      <c r="A70" s="1" t="s">
        <v>134</v>
      </c>
      <c r="B70" s="1" t="s">
        <v>135</v>
      </c>
      <c r="C70" s="1">
        <v>2.2312078891999998</v>
      </c>
      <c r="D70" s="2">
        <v>1.4901569512509599E-10</v>
      </c>
      <c r="E70" s="2">
        <v>1.56250515105807E-8</v>
      </c>
      <c r="F70" s="3">
        <v>28</v>
      </c>
    </row>
    <row r="71" spans="1:6" x14ac:dyDescent="0.25">
      <c r="A71" s="1" t="s">
        <v>136</v>
      </c>
      <c r="B71" s="1" t="s">
        <v>137</v>
      </c>
      <c r="C71" s="1">
        <v>16.527988682299998</v>
      </c>
      <c r="D71" s="2">
        <v>1.6602056218275099E-10</v>
      </c>
      <c r="E71" s="2">
        <v>1.7159410962745801E-8</v>
      </c>
      <c r="F71" s="3">
        <v>11</v>
      </c>
    </row>
    <row r="72" spans="1:6" x14ac:dyDescent="0.25">
      <c r="A72" s="1" t="s">
        <v>138</v>
      </c>
      <c r="B72" s="1" t="s">
        <v>139</v>
      </c>
      <c r="C72" s="1">
        <v>-4.3444303789000003</v>
      </c>
      <c r="D72" s="2">
        <v>1.8640117512008399E-10</v>
      </c>
      <c r="E72" s="1">
        <v>1.9000000000000001E-8</v>
      </c>
      <c r="F72" s="3">
        <v>29</v>
      </c>
    </row>
    <row r="73" spans="1:6" x14ac:dyDescent="0.25">
      <c r="A73" s="1" t="s">
        <v>140</v>
      </c>
      <c r="B73" s="1" t="s">
        <v>141</v>
      </c>
      <c r="C73" s="1">
        <v>-2.9650371620999998</v>
      </c>
      <c r="D73" s="2">
        <v>2.2873100044498101E-10</v>
      </c>
      <c r="E73" s="1">
        <v>2.3000000000000001E-8</v>
      </c>
      <c r="F73" s="3">
        <v>1</v>
      </c>
    </row>
    <row r="74" spans="1:6" x14ac:dyDescent="0.25">
      <c r="A74" s="1" t="s">
        <v>142</v>
      </c>
      <c r="B74" s="1" t="s">
        <v>143</v>
      </c>
      <c r="C74" s="1">
        <v>-6.2291974108000003</v>
      </c>
      <c r="D74" s="2">
        <v>2.7412262343275298E-10</v>
      </c>
      <c r="E74" s="2">
        <v>2.7168180555287199E-8</v>
      </c>
      <c r="F74" s="3">
        <v>24</v>
      </c>
    </row>
    <row r="75" spans="1:6" x14ac:dyDescent="0.25">
      <c r="A75" s="1" t="s">
        <v>144</v>
      </c>
      <c r="B75" s="1" t="s">
        <v>145</v>
      </c>
      <c r="C75" s="1">
        <v>-9.3621433066000002</v>
      </c>
      <c r="D75" s="2">
        <v>2.8260314865193901E-10</v>
      </c>
      <c r="E75" s="2">
        <v>2.7630186222929499E-8</v>
      </c>
      <c r="F75" s="3" t="s">
        <v>14</v>
      </c>
    </row>
    <row r="76" spans="1:6" x14ac:dyDescent="0.25">
      <c r="A76" s="1" t="s">
        <v>146</v>
      </c>
      <c r="B76" s="1" t="s">
        <v>146</v>
      </c>
      <c r="C76" s="1">
        <v>-29.509365737900001</v>
      </c>
      <c r="D76" s="2">
        <v>2.9135829797652699E-10</v>
      </c>
      <c r="E76" s="2">
        <v>2.8106363811468899E-8</v>
      </c>
      <c r="F76" s="3">
        <v>26</v>
      </c>
    </row>
    <row r="77" spans="1:6" x14ac:dyDescent="0.25">
      <c r="A77" s="1" t="s">
        <v>147</v>
      </c>
      <c r="B77" s="1" t="s">
        <v>148</v>
      </c>
      <c r="C77" s="1">
        <v>3.4769603498000001</v>
      </c>
      <c r="D77" s="2">
        <v>3.0887051068086801E-10</v>
      </c>
      <c r="E77" s="2">
        <v>2.9403659799685301E-8</v>
      </c>
      <c r="F77" s="3">
        <v>22</v>
      </c>
    </row>
    <row r="78" spans="1:6" x14ac:dyDescent="0.25">
      <c r="A78" s="1" t="s">
        <v>149</v>
      </c>
      <c r="B78" s="1" t="s">
        <v>150</v>
      </c>
      <c r="C78" s="1">
        <v>-2.7231764885</v>
      </c>
      <c r="D78" s="2">
        <v>3.70426813622702E-10</v>
      </c>
      <c r="E78" s="2">
        <v>3.4805688267016199E-8</v>
      </c>
      <c r="F78" s="3">
        <v>29</v>
      </c>
    </row>
    <row r="79" spans="1:6" x14ac:dyDescent="0.25">
      <c r="A79" s="1" t="s">
        <v>151</v>
      </c>
      <c r="B79" s="1" t="s">
        <v>152</v>
      </c>
      <c r="C79" s="1">
        <v>-10.882660749099999</v>
      </c>
      <c r="D79" s="2">
        <v>4.0827236318868903E-10</v>
      </c>
      <c r="E79" s="2">
        <v>3.7869878816284197E-8</v>
      </c>
      <c r="F79" s="3">
        <v>19</v>
      </c>
    </row>
    <row r="80" spans="1:6" x14ac:dyDescent="0.25">
      <c r="A80" s="1" t="s">
        <v>153</v>
      </c>
      <c r="B80" s="1" t="s">
        <v>154</v>
      </c>
      <c r="C80" s="1">
        <v>14.2999151714</v>
      </c>
      <c r="D80" s="2">
        <v>4.54766207615371E-10</v>
      </c>
      <c r="E80" s="2">
        <v>4.1648525469584897E-8</v>
      </c>
      <c r="F80" s="3">
        <v>3</v>
      </c>
    </row>
    <row r="81" spans="1:6" x14ac:dyDescent="0.25">
      <c r="A81" s="1" t="s">
        <v>155</v>
      </c>
      <c r="B81" s="1" t="s">
        <v>156</v>
      </c>
      <c r="C81" s="1">
        <v>-11.8547529679</v>
      </c>
      <c r="D81" s="2">
        <v>4.9093940741928595E-10</v>
      </c>
      <c r="E81" s="2">
        <v>4.4399332658481699E-8</v>
      </c>
      <c r="F81" s="3">
        <v>10</v>
      </c>
    </row>
    <row r="82" spans="1:6" x14ac:dyDescent="0.25">
      <c r="A82" s="1" t="s">
        <v>157</v>
      </c>
      <c r="B82" s="1" t="s">
        <v>158</v>
      </c>
      <c r="C82" s="1">
        <v>-38.823866800099999</v>
      </c>
      <c r="D82" s="2">
        <v>6.23191693536806E-10</v>
      </c>
      <c r="E82" s="2">
        <v>5.5664097564676403E-8</v>
      </c>
      <c r="F82" s="3">
        <v>23</v>
      </c>
    </row>
    <row r="83" spans="1:6" x14ac:dyDescent="0.25">
      <c r="A83" s="1" t="s">
        <v>159</v>
      </c>
      <c r="B83" s="1" t="s">
        <v>160</v>
      </c>
      <c r="C83" s="1">
        <v>3.8565420420000001</v>
      </c>
      <c r="D83" s="2">
        <v>6.3945476354455196E-10</v>
      </c>
      <c r="E83" s="2">
        <v>5.6420185539571198E-8</v>
      </c>
      <c r="F83" s="3">
        <v>15</v>
      </c>
    </row>
    <row r="84" spans="1:6" x14ac:dyDescent="0.25">
      <c r="A84" s="1" t="s">
        <v>161</v>
      </c>
      <c r="B84" s="1" t="s">
        <v>162</v>
      </c>
      <c r="C84" s="1">
        <v>3.4422618405000001</v>
      </c>
      <c r="D84" s="2">
        <v>6.6449527080428503E-10</v>
      </c>
      <c r="E84" s="2">
        <v>5.7923172099626497E-8</v>
      </c>
      <c r="F84" s="3">
        <v>23</v>
      </c>
    </row>
    <row r="85" spans="1:6" x14ac:dyDescent="0.25">
      <c r="A85" s="1" t="s">
        <v>163</v>
      </c>
      <c r="B85" s="1" t="s">
        <v>164</v>
      </c>
      <c r="C85" s="1">
        <v>4.0602198896999999</v>
      </c>
      <c r="D85" s="2">
        <v>6.8903409738826501E-10</v>
      </c>
      <c r="E85" s="1">
        <v>5.8999999999999999E-8</v>
      </c>
      <c r="F85" s="3">
        <v>29</v>
      </c>
    </row>
    <row r="86" spans="1:6" x14ac:dyDescent="0.25">
      <c r="A86" s="1" t="s">
        <v>165</v>
      </c>
      <c r="B86" s="1" t="s">
        <v>166</v>
      </c>
      <c r="C86" s="1">
        <v>-3.9389443502999999</v>
      </c>
      <c r="D86" s="2">
        <v>6.9289639098660303E-10</v>
      </c>
      <c r="E86" s="1">
        <v>5.8999999999999999E-8</v>
      </c>
      <c r="F86" s="3">
        <v>1</v>
      </c>
    </row>
    <row r="87" spans="1:6" x14ac:dyDescent="0.25">
      <c r="A87" s="1" t="s">
        <v>167</v>
      </c>
      <c r="B87" s="1" t="s">
        <v>168</v>
      </c>
      <c r="C87" s="1">
        <v>2.8156674038</v>
      </c>
      <c r="D87" s="2">
        <v>7.3533976327117303E-10</v>
      </c>
      <c r="E87" s="2">
        <v>6.1862595200778297E-8</v>
      </c>
      <c r="F87" s="3">
        <v>9</v>
      </c>
    </row>
    <row r="88" spans="1:6" x14ac:dyDescent="0.25">
      <c r="A88" s="1" t="s">
        <v>169</v>
      </c>
      <c r="B88" s="1" t="s">
        <v>170</v>
      </c>
      <c r="C88" s="1">
        <v>4.8869277840000001</v>
      </c>
      <c r="D88" s="2">
        <v>8.6369189280541705E-10</v>
      </c>
      <c r="E88" s="2">
        <v>7.1825412005140096E-8</v>
      </c>
      <c r="F88" s="3">
        <v>23</v>
      </c>
    </row>
    <row r="89" spans="1:6" x14ac:dyDescent="0.25">
      <c r="A89" s="1" t="s">
        <v>171</v>
      </c>
      <c r="B89" s="1" t="s">
        <v>172</v>
      </c>
      <c r="C89" s="1">
        <v>-3.3233844760000002</v>
      </c>
      <c r="D89" s="1">
        <v>1.0000000000000001E-9</v>
      </c>
      <c r="E89" s="2">
        <v>7.9567107957809006E-8</v>
      </c>
      <c r="F89" s="3">
        <v>9</v>
      </c>
    </row>
    <row r="90" spans="1:6" x14ac:dyDescent="0.25">
      <c r="A90" s="1" t="s">
        <v>173</v>
      </c>
      <c r="B90" s="1" t="s">
        <v>174</v>
      </c>
      <c r="C90" s="1">
        <v>10.2685952152</v>
      </c>
      <c r="D90" s="1">
        <v>1.0000000000000001E-9</v>
      </c>
      <c r="E90" s="2">
        <v>8.0937373890779997E-8</v>
      </c>
      <c r="F90" s="3">
        <v>2</v>
      </c>
    </row>
    <row r="91" spans="1:6" x14ac:dyDescent="0.25">
      <c r="A91" s="1" t="s">
        <v>175</v>
      </c>
      <c r="B91" s="1" t="s">
        <v>176</v>
      </c>
      <c r="C91" s="1">
        <v>-2.8454417801999998</v>
      </c>
      <c r="D91" s="1">
        <v>1.0000000000000001E-9</v>
      </c>
      <c r="E91" s="2">
        <v>8.0937373890779997E-8</v>
      </c>
      <c r="F91" s="3" t="s">
        <v>14</v>
      </c>
    </row>
    <row r="92" spans="1:6" x14ac:dyDescent="0.25">
      <c r="A92" s="1" t="s">
        <v>177</v>
      </c>
      <c r="B92" s="1" t="s">
        <v>178</v>
      </c>
      <c r="C92" s="1">
        <v>3.7359654029999998</v>
      </c>
      <c r="D92" s="2">
        <v>1.1000057090787699E-9</v>
      </c>
      <c r="E92" s="2">
        <v>8.74564978591751E-8</v>
      </c>
      <c r="F92" s="3">
        <v>7</v>
      </c>
    </row>
    <row r="93" spans="1:6" x14ac:dyDescent="0.25">
      <c r="A93" s="1" t="s">
        <v>179</v>
      </c>
      <c r="B93" s="1" t="s">
        <v>180</v>
      </c>
      <c r="C93" s="1">
        <v>-5.1199331731999997</v>
      </c>
      <c r="D93" s="2">
        <v>1.19696825166709E-9</v>
      </c>
      <c r="E93" s="2">
        <v>9.4131144574037104E-8</v>
      </c>
      <c r="F93" s="3">
        <v>1</v>
      </c>
    </row>
    <row r="94" spans="1:6" x14ac:dyDescent="0.25">
      <c r="A94" s="1" t="s">
        <v>181</v>
      </c>
      <c r="B94" s="1" t="s">
        <v>182</v>
      </c>
      <c r="C94" s="1">
        <v>2.6643011101999998</v>
      </c>
      <c r="D94" s="2">
        <v>1.23092705763864E-9</v>
      </c>
      <c r="E94" s="2">
        <v>9.5760830774360497E-8</v>
      </c>
      <c r="F94" s="3">
        <v>18</v>
      </c>
    </row>
    <row r="95" spans="1:6" x14ac:dyDescent="0.25">
      <c r="A95" s="1" t="s">
        <v>183</v>
      </c>
      <c r="B95" s="1" t="s">
        <v>184</v>
      </c>
      <c r="C95" s="1">
        <v>3.1627760132999998</v>
      </c>
      <c r="D95" s="2">
        <v>1.2777133578949701E-9</v>
      </c>
      <c r="E95" s="2">
        <v>9.83431504720227E-8</v>
      </c>
      <c r="F95" s="3">
        <v>2</v>
      </c>
    </row>
    <row r="96" spans="1:6" x14ac:dyDescent="0.25">
      <c r="A96" s="1" t="s">
        <v>185</v>
      </c>
      <c r="B96" s="1" t="s">
        <v>186</v>
      </c>
      <c r="C96" s="1">
        <v>-4.6978161949999997</v>
      </c>
      <c r="D96" s="2">
        <v>1.37516028875181E-9</v>
      </c>
      <c r="E96" s="2">
        <v>1.04729312517046E-7</v>
      </c>
      <c r="F96" s="3">
        <v>8</v>
      </c>
    </row>
    <row r="97" spans="1:6" x14ac:dyDescent="0.25">
      <c r="A97" s="1" t="s">
        <v>187</v>
      </c>
      <c r="B97" s="1" t="s">
        <v>188</v>
      </c>
      <c r="C97" s="1">
        <v>-3.0987409000000001</v>
      </c>
      <c r="D97" s="2">
        <v>1.4437763375456399E-9</v>
      </c>
      <c r="E97" s="2">
        <v>1.0880960210565301E-7</v>
      </c>
      <c r="F97" s="3">
        <v>28</v>
      </c>
    </row>
    <row r="98" spans="1:6" x14ac:dyDescent="0.25">
      <c r="A98" s="1" t="s">
        <v>189</v>
      </c>
      <c r="B98" s="1" t="s">
        <v>190</v>
      </c>
      <c r="C98" s="1">
        <v>-9.3986728088000007</v>
      </c>
      <c r="D98" s="2">
        <v>1.49960997078114E-9</v>
      </c>
      <c r="E98" s="2">
        <v>1.11408739413108E-7</v>
      </c>
      <c r="F98" s="3">
        <v>1</v>
      </c>
    </row>
    <row r="99" spans="1:6" x14ac:dyDescent="0.25">
      <c r="A99" s="1" t="s">
        <v>191</v>
      </c>
      <c r="B99" s="1" t="s">
        <v>192</v>
      </c>
      <c r="C99" s="1">
        <v>12.695514989299999</v>
      </c>
      <c r="D99" s="2">
        <v>1.5090610176205299E-9</v>
      </c>
      <c r="E99" s="2">
        <v>1.11408739413108E-7</v>
      </c>
      <c r="F99" s="3" t="s">
        <v>14</v>
      </c>
    </row>
    <row r="100" spans="1:6" x14ac:dyDescent="0.25">
      <c r="A100" s="1" t="s">
        <v>193</v>
      </c>
      <c r="B100" s="1" t="s">
        <v>194</v>
      </c>
      <c r="C100" s="1">
        <v>3.3325393440000002</v>
      </c>
      <c r="D100" s="2">
        <v>1.6202443871029301E-9</v>
      </c>
      <c r="E100" s="2">
        <v>1.18408769097876E-7</v>
      </c>
      <c r="F100" s="3">
        <v>29</v>
      </c>
    </row>
    <row r="101" spans="1:6" x14ac:dyDescent="0.25">
      <c r="A101" s="1" t="s">
        <v>195</v>
      </c>
      <c r="B101" s="1" t="s">
        <v>196</v>
      </c>
      <c r="C101" s="1">
        <v>-3.3739757700999999</v>
      </c>
      <c r="D101" s="2">
        <v>1.7534303572498201E-9</v>
      </c>
      <c r="E101" s="2">
        <v>1.2686068634702499E-7</v>
      </c>
      <c r="F101" s="3">
        <v>5</v>
      </c>
    </row>
    <row r="102" spans="1:6" x14ac:dyDescent="0.25">
      <c r="A102" s="1" t="s">
        <v>197</v>
      </c>
      <c r="B102" s="1" t="s">
        <v>198</v>
      </c>
      <c r="C102" s="1">
        <v>2.2291234645000002</v>
      </c>
      <c r="D102" s="2">
        <v>1.82940996626839E-9</v>
      </c>
      <c r="E102" s="1">
        <v>1.31E-7</v>
      </c>
      <c r="F102" s="3">
        <v>11</v>
      </c>
    </row>
    <row r="103" spans="1:6" x14ac:dyDescent="0.25">
      <c r="A103" s="1" t="s">
        <v>199</v>
      </c>
      <c r="B103" s="1" t="s">
        <v>200</v>
      </c>
      <c r="C103" s="1">
        <v>3.942107075</v>
      </c>
      <c r="D103" s="2">
        <v>1.8871921750860101E-9</v>
      </c>
      <c r="E103" s="2">
        <v>1.3386113124262E-7</v>
      </c>
      <c r="F103" s="3">
        <v>18</v>
      </c>
    </row>
    <row r="104" spans="1:6" x14ac:dyDescent="0.25">
      <c r="A104" s="1" t="s">
        <v>201</v>
      </c>
      <c r="B104" s="1" t="s">
        <v>202</v>
      </c>
      <c r="C104" s="1">
        <v>-5.4767289405000001</v>
      </c>
      <c r="D104" s="2">
        <v>1.9213722478889501E-9</v>
      </c>
      <c r="E104" s="1">
        <v>1.35E-7</v>
      </c>
      <c r="F104" s="3">
        <v>5</v>
      </c>
    </row>
    <row r="105" spans="1:6" x14ac:dyDescent="0.25">
      <c r="A105" s="1" t="s">
        <v>203</v>
      </c>
      <c r="B105" s="1" t="s">
        <v>204</v>
      </c>
      <c r="C105" s="1">
        <v>-3.9808240618999999</v>
      </c>
      <c r="D105" s="2">
        <v>2.09208694844074E-9</v>
      </c>
      <c r="E105" s="2">
        <v>1.45540856461238E-7</v>
      </c>
      <c r="F105" s="3">
        <v>25</v>
      </c>
    </row>
    <row r="106" spans="1:6" x14ac:dyDescent="0.25">
      <c r="A106" s="1" t="s">
        <v>205</v>
      </c>
      <c r="B106" s="1" t="s">
        <v>206</v>
      </c>
      <c r="C106" s="1">
        <v>2.9928599323</v>
      </c>
      <c r="D106" s="2">
        <v>2.15680502075644E-9</v>
      </c>
      <c r="E106" s="2">
        <v>1.4861413643021701E-7</v>
      </c>
      <c r="F106" s="3">
        <v>5</v>
      </c>
    </row>
    <row r="107" spans="1:6" x14ac:dyDescent="0.25">
      <c r="A107" s="1" t="s">
        <v>207</v>
      </c>
      <c r="B107" s="1" t="s">
        <v>208</v>
      </c>
      <c r="C107" s="1">
        <v>-2.4598716817000001</v>
      </c>
      <c r="D107" s="2">
        <v>2.2230190890459902E-9</v>
      </c>
      <c r="E107" s="2">
        <v>1.5173153876648799E-7</v>
      </c>
      <c r="F107" s="3">
        <v>8</v>
      </c>
    </row>
    <row r="108" spans="1:6" x14ac:dyDescent="0.25">
      <c r="A108" s="1" t="s">
        <v>209</v>
      </c>
      <c r="B108" s="1" t="s">
        <v>210</v>
      </c>
      <c r="C108" s="1">
        <v>3.1556181076000001</v>
      </c>
      <c r="D108" s="2">
        <v>2.24529013359006E-9</v>
      </c>
      <c r="E108" s="2">
        <v>1.5181938426657999E-7</v>
      </c>
      <c r="F108" s="3">
        <v>26</v>
      </c>
    </row>
    <row r="109" spans="1:6" x14ac:dyDescent="0.25">
      <c r="A109" s="1" t="s">
        <v>211</v>
      </c>
      <c r="B109" s="1" t="s">
        <v>212</v>
      </c>
      <c r="C109" s="1">
        <v>-2.3071116478000002</v>
      </c>
      <c r="D109" s="2">
        <v>2.3637765552080301E-9</v>
      </c>
      <c r="E109" s="2">
        <v>1.58351142378983E-7</v>
      </c>
      <c r="F109" s="3">
        <v>1</v>
      </c>
    </row>
    <row r="110" spans="1:6" x14ac:dyDescent="0.25">
      <c r="A110" s="1" t="s">
        <v>213</v>
      </c>
      <c r="B110" s="1" t="s">
        <v>214</v>
      </c>
      <c r="C110" s="1">
        <v>4.1719824845</v>
      </c>
      <c r="D110" s="2">
        <v>2.79805546318842E-9</v>
      </c>
      <c r="E110" s="2">
        <v>1.8572414014833199E-7</v>
      </c>
      <c r="F110" s="3">
        <v>5</v>
      </c>
    </row>
    <row r="111" spans="1:6" x14ac:dyDescent="0.25">
      <c r="A111" s="1" t="s">
        <v>215</v>
      </c>
      <c r="B111" s="1" t="s">
        <v>216</v>
      </c>
      <c r="C111" s="1">
        <v>12.202897610200001</v>
      </c>
      <c r="D111" s="1">
        <v>3E-9</v>
      </c>
      <c r="E111" s="2">
        <v>1.9717807961743899E-7</v>
      </c>
      <c r="F111" s="3">
        <v>17</v>
      </c>
    </row>
    <row r="112" spans="1:6" x14ac:dyDescent="0.25">
      <c r="A112" s="1" t="s">
        <v>217</v>
      </c>
      <c r="B112" s="1" t="s">
        <v>218</v>
      </c>
      <c r="C112" s="1">
        <v>3.3187062701999999</v>
      </c>
      <c r="D112" s="1">
        <v>3E-9</v>
      </c>
      <c r="E112" s="2">
        <v>1.9717807961743899E-7</v>
      </c>
      <c r="F112" s="3">
        <v>16</v>
      </c>
    </row>
    <row r="113" spans="1:6" x14ac:dyDescent="0.25">
      <c r="A113" s="1" t="s">
        <v>219</v>
      </c>
      <c r="B113" s="1" t="s">
        <v>220</v>
      </c>
      <c r="C113" s="1">
        <v>-2.7636096701000001</v>
      </c>
      <c r="D113" s="2">
        <v>3.0523766298760402E-9</v>
      </c>
      <c r="E113" s="2">
        <v>1.9717807961743899E-7</v>
      </c>
      <c r="F113" s="3">
        <v>24</v>
      </c>
    </row>
    <row r="114" spans="1:6" x14ac:dyDescent="0.25">
      <c r="A114" s="1" t="s">
        <v>221</v>
      </c>
      <c r="B114" s="1" t="s">
        <v>222</v>
      </c>
      <c r="C114" s="1">
        <v>-4.4032006765</v>
      </c>
      <c r="D114" s="2">
        <v>3.0950012189647998E-9</v>
      </c>
      <c r="E114" s="2">
        <v>1.9816224618770199E-7</v>
      </c>
      <c r="F114" s="3">
        <v>18</v>
      </c>
    </row>
    <row r="115" spans="1:6" x14ac:dyDescent="0.25">
      <c r="A115" s="1" t="s">
        <v>223</v>
      </c>
      <c r="B115" s="1" t="s">
        <v>224</v>
      </c>
      <c r="C115" s="1">
        <v>-2.3081833387000001</v>
      </c>
      <c r="D115" s="2">
        <v>3.2385595050501402E-9</v>
      </c>
      <c r="E115" s="2">
        <v>2.0553489490384001E-7</v>
      </c>
      <c r="F115" s="3">
        <v>2</v>
      </c>
    </row>
    <row r="116" spans="1:6" x14ac:dyDescent="0.25">
      <c r="A116" s="1" t="s">
        <v>225</v>
      </c>
      <c r="B116" s="1" t="s">
        <v>226</v>
      </c>
      <c r="C116" s="1">
        <v>5.5322332110000003</v>
      </c>
      <c r="D116" s="2">
        <v>3.7145842130911199E-9</v>
      </c>
      <c r="E116" s="2">
        <v>2.33695798101863E-7</v>
      </c>
      <c r="F116" s="3">
        <v>3</v>
      </c>
    </row>
    <row r="117" spans="1:6" x14ac:dyDescent="0.25">
      <c r="A117" s="1" t="s">
        <v>227</v>
      </c>
      <c r="B117" s="1" t="s">
        <v>228</v>
      </c>
      <c r="C117" s="1">
        <v>-2.2949729439</v>
      </c>
      <c r="D117" s="2">
        <v>4.0732972061886501E-9</v>
      </c>
      <c r="E117" s="2">
        <v>2.5405435592047298E-7</v>
      </c>
      <c r="F117" s="3">
        <v>19</v>
      </c>
    </row>
    <row r="118" spans="1:6" x14ac:dyDescent="0.25">
      <c r="A118" s="1" t="s">
        <v>229</v>
      </c>
      <c r="B118" s="1" t="s">
        <v>230</v>
      </c>
      <c r="C118" s="1">
        <v>2.6285819863</v>
      </c>
      <c r="D118" s="2">
        <v>4.3855165666992398E-9</v>
      </c>
      <c r="E118" s="2">
        <v>2.7118984923135902E-7</v>
      </c>
      <c r="F118" s="3">
        <v>20</v>
      </c>
    </row>
    <row r="119" spans="1:6" x14ac:dyDescent="0.25">
      <c r="A119" s="1" t="s">
        <v>231</v>
      </c>
      <c r="B119" s="1" t="s">
        <v>232</v>
      </c>
      <c r="C119" s="1">
        <v>3.7836938240000002</v>
      </c>
      <c r="D119" s="2">
        <v>4.5694226150130999E-9</v>
      </c>
      <c r="E119" s="2">
        <v>2.8016756457304897E-7</v>
      </c>
      <c r="F119" s="3">
        <v>22</v>
      </c>
    </row>
    <row r="120" spans="1:6" x14ac:dyDescent="0.25">
      <c r="A120" s="1" t="s">
        <v>233</v>
      </c>
      <c r="B120" s="1" t="s">
        <v>234</v>
      </c>
      <c r="C120" s="1">
        <v>-7.1838546440000002</v>
      </c>
      <c r="D120" s="2">
        <v>4.8397245989545898E-9</v>
      </c>
      <c r="E120" s="2">
        <v>2.9424712162551601E-7</v>
      </c>
      <c r="F120" s="3">
        <v>3</v>
      </c>
    </row>
    <row r="121" spans="1:6" x14ac:dyDescent="0.25">
      <c r="A121" s="1" t="s">
        <v>235</v>
      </c>
      <c r="B121" s="1" t="s">
        <v>236</v>
      </c>
      <c r="C121" s="1">
        <v>2.7957560962999999</v>
      </c>
      <c r="D121" s="2">
        <v>5.4902238760777498E-9</v>
      </c>
      <c r="E121" s="1">
        <v>3.3099999999999999E-7</v>
      </c>
      <c r="F121" s="3">
        <v>16</v>
      </c>
    </row>
    <row r="122" spans="1:6" x14ac:dyDescent="0.25">
      <c r="A122" s="1" t="s">
        <v>237</v>
      </c>
      <c r="B122" s="1" t="s">
        <v>238</v>
      </c>
      <c r="C122" s="1">
        <v>-6.2875138161999997</v>
      </c>
      <c r="D122" s="2">
        <v>5.8620773631708897E-9</v>
      </c>
      <c r="E122" s="2">
        <v>3.5051346878133401E-7</v>
      </c>
      <c r="F122" s="3">
        <v>7</v>
      </c>
    </row>
    <row r="123" spans="1:6" x14ac:dyDescent="0.25">
      <c r="A123" s="1" t="s">
        <v>239</v>
      </c>
      <c r="B123" s="1" t="s">
        <v>240</v>
      </c>
      <c r="C123" s="1">
        <v>2.3607749418999999</v>
      </c>
      <c r="D123" s="1">
        <v>6E-9</v>
      </c>
      <c r="E123" s="2">
        <v>3.56086533342261E-7</v>
      </c>
      <c r="F123" s="3">
        <v>3</v>
      </c>
    </row>
    <row r="124" spans="1:6" x14ac:dyDescent="0.25">
      <c r="A124" s="1" t="s">
        <v>241</v>
      </c>
      <c r="B124" s="1" t="s">
        <v>242</v>
      </c>
      <c r="C124" s="1">
        <v>-4.7628119549000001</v>
      </c>
      <c r="D124" s="2">
        <v>6.7241762093665402E-9</v>
      </c>
      <c r="E124" s="2">
        <v>3.9552369816883702E-7</v>
      </c>
      <c r="F124" s="3">
        <v>25</v>
      </c>
    </row>
    <row r="125" spans="1:6" x14ac:dyDescent="0.25">
      <c r="A125" s="1" t="s">
        <v>243</v>
      </c>
      <c r="B125" s="1" t="s">
        <v>244</v>
      </c>
      <c r="C125" s="1">
        <v>12.812107640300001</v>
      </c>
      <c r="D125" s="2">
        <v>6.94703113862952E-9</v>
      </c>
      <c r="E125" s="2">
        <v>4.05336857161166E-7</v>
      </c>
      <c r="F125" s="3">
        <v>1</v>
      </c>
    </row>
    <row r="126" spans="1:6" x14ac:dyDescent="0.25">
      <c r="A126" s="1" t="s">
        <v>245</v>
      </c>
      <c r="B126" s="1" t="s">
        <v>245</v>
      </c>
      <c r="C126" s="1">
        <v>-44.368803204700001</v>
      </c>
      <c r="D126" s="2">
        <v>7.2421861414445803E-9</v>
      </c>
      <c r="E126" s="2">
        <v>4.1917773386681202E-7</v>
      </c>
      <c r="F126" s="3">
        <v>15</v>
      </c>
    </row>
    <row r="127" spans="1:6" x14ac:dyDescent="0.25">
      <c r="A127" s="1" t="s">
        <v>246</v>
      </c>
      <c r="B127" s="1" t="s">
        <v>247</v>
      </c>
      <c r="C127" s="1">
        <v>-3.5009583878999999</v>
      </c>
      <c r="D127" s="2">
        <v>7.3203096318694904E-9</v>
      </c>
      <c r="E127" s="2">
        <v>4.20336826877586E-7</v>
      </c>
      <c r="F127" s="3">
        <v>4</v>
      </c>
    </row>
    <row r="128" spans="1:6" x14ac:dyDescent="0.25">
      <c r="A128" s="1" t="s">
        <v>248</v>
      </c>
      <c r="B128" s="1" t="s">
        <v>249</v>
      </c>
      <c r="C128" s="1">
        <v>-2.2465936470000001</v>
      </c>
      <c r="D128" s="2">
        <v>7.39179944314044E-9</v>
      </c>
      <c r="E128" s="2">
        <v>4.21099755678119E-7</v>
      </c>
      <c r="F128" s="3">
        <v>18</v>
      </c>
    </row>
    <row r="129" spans="1:6" x14ac:dyDescent="0.25">
      <c r="A129" s="1" t="s">
        <v>250</v>
      </c>
      <c r="B129" s="1" t="s">
        <v>251</v>
      </c>
      <c r="C129" s="1">
        <v>3.4549671103000001</v>
      </c>
      <c r="D129" s="2">
        <v>8.1155004885794805E-9</v>
      </c>
      <c r="E129" s="2">
        <v>4.5871598464744198E-7</v>
      </c>
      <c r="F129" s="3">
        <v>2</v>
      </c>
    </row>
    <row r="130" spans="1:6" x14ac:dyDescent="0.25">
      <c r="A130" s="1" t="s">
        <v>252</v>
      </c>
      <c r="B130" s="1" t="s">
        <v>253</v>
      </c>
      <c r="C130" s="1">
        <v>-7.8647618042999996</v>
      </c>
      <c r="D130" s="2">
        <v>8.7940966547286402E-9</v>
      </c>
      <c r="E130" s="2">
        <v>4.9321929687567198E-7</v>
      </c>
      <c r="F130" s="3">
        <v>1</v>
      </c>
    </row>
    <row r="131" spans="1:6" x14ac:dyDescent="0.25">
      <c r="A131" s="1" t="s">
        <v>254</v>
      </c>
      <c r="B131" s="1" t="s">
        <v>255</v>
      </c>
      <c r="C131" s="1">
        <v>4.5624207849999996</v>
      </c>
      <c r="D131" s="2">
        <v>9.2591332867146702E-9</v>
      </c>
      <c r="E131" s="2">
        <v>5.1530637945677397E-7</v>
      </c>
      <c r="F131" s="3">
        <v>19</v>
      </c>
    </row>
    <row r="132" spans="1:6" x14ac:dyDescent="0.25">
      <c r="A132" s="1" t="s">
        <v>256</v>
      </c>
      <c r="B132" s="1" t="s">
        <v>257</v>
      </c>
      <c r="C132" s="1">
        <v>-3.8259381813000002</v>
      </c>
      <c r="D132" s="2">
        <v>9.6794117483481202E-9</v>
      </c>
      <c r="E132" s="2">
        <v>5.3458430533815796E-7</v>
      </c>
      <c r="F132" s="3">
        <v>4</v>
      </c>
    </row>
    <row r="133" spans="1:6" x14ac:dyDescent="0.25">
      <c r="A133" s="1" t="s">
        <v>258</v>
      </c>
      <c r="B133" s="1" t="s">
        <v>259</v>
      </c>
      <c r="C133" s="1">
        <v>3.7505205691999999</v>
      </c>
      <c r="D133" s="2">
        <v>1.032035332121E-8</v>
      </c>
      <c r="E133" s="2">
        <v>5.6566482029511095E-7</v>
      </c>
      <c r="F133" s="3">
        <v>28</v>
      </c>
    </row>
    <row r="134" spans="1:6" x14ac:dyDescent="0.25">
      <c r="A134" s="1" t="s">
        <v>260</v>
      </c>
      <c r="B134" s="1" t="s">
        <v>261</v>
      </c>
      <c r="C134" s="1">
        <v>-1.9449199255</v>
      </c>
      <c r="D134" s="2">
        <v>1.12285885990834E-8</v>
      </c>
      <c r="E134" s="2">
        <v>6.1081833469449698E-7</v>
      </c>
      <c r="F134" s="3">
        <v>2</v>
      </c>
    </row>
    <row r="135" spans="1:6" x14ac:dyDescent="0.25">
      <c r="A135" s="1" t="s">
        <v>262</v>
      </c>
      <c r="B135" s="1" t="s">
        <v>263</v>
      </c>
      <c r="C135" s="1">
        <v>4.1498015918000002</v>
      </c>
      <c r="D135" s="2">
        <v>1.24585799762354E-8</v>
      </c>
      <c r="E135" s="2">
        <v>6.72670344239279E-7</v>
      </c>
      <c r="F135" s="3">
        <v>10</v>
      </c>
    </row>
    <row r="136" spans="1:6" x14ac:dyDescent="0.25">
      <c r="A136" s="1" t="s">
        <v>264</v>
      </c>
      <c r="B136" s="1" t="s">
        <v>265</v>
      </c>
      <c r="C136" s="1">
        <v>6.3242894199000004</v>
      </c>
      <c r="D136" s="2">
        <v>1.28562083981738E-8</v>
      </c>
      <c r="E136" s="1">
        <v>6.8899999999999999E-7</v>
      </c>
      <c r="F136" s="3">
        <v>5</v>
      </c>
    </row>
    <row r="137" spans="1:6" x14ac:dyDescent="0.25">
      <c r="A137" s="1" t="s">
        <v>266</v>
      </c>
      <c r="B137" s="1" t="s">
        <v>267</v>
      </c>
      <c r="C137" s="1">
        <v>3.5332679901000001</v>
      </c>
      <c r="D137" s="2">
        <v>1.33079269023951E-8</v>
      </c>
      <c r="E137" s="1">
        <v>7.0800000000000004E-7</v>
      </c>
      <c r="F137" s="3">
        <v>21</v>
      </c>
    </row>
    <row r="138" spans="1:6" x14ac:dyDescent="0.25">
      <c r="A138" s="1" t="s">
        <v>268</v>
      </c>
      <c r="B138" s="1" t="s">
        <v>269</v>
      </c>
      <c r="C138" s="1">
        <v>-2.0455758369999999</v>
      </c>
      <c r="D138" s="2">
        <v>1.34305646659599E-8</v>
      </c>
      <c r="E138" s="2">
        <v>7.0927106100890304E-7</v>
      </c>
      <c r="F138" s="3">
        <v>11</v>
      </c>
    </row>
    <row r="139" spans="1:6" x14ac:dyDescent="0.25">
      <c r="A139" s="1" t="s">
        <v>270</v>
      </c>
      <c r="B139" s="1" t="s">
        <v>271</v>
      </c>
      <c r="C139" s="1">
        <v>-6.7767655836999996</v>
      </c>
      <c r="D139" s="1">
        <v>1.4E-8</v>
      </c>
      <c r="E139" s="2">
        <v>7.3555698079023495E-7</v>
      </c>
      <c r="F139" s="3">
        <v>1</v>
      </c>
    </row>
    <row r="140" spans="1:6" x14ac:dyDescent="0.25">
      <c r="A140" s="1" t="s">
        <v>272</v>
      </c>
      <c r="B140" s="1" t="s">
        <v>273</v>
      </c>
      <c r="C140" s="1">
        <v>-4.1322164928999996</v>
      </c>
      <c r="D140" s="2">
        <v>1.43355328596078E-8</v>
      </c>
      <c r="E140" s="2">
        <v>7.4616964200908098E-7</v>
      </c>
      <c r="F140" s="3">
        <v>1</v>
      </c>
    </row>
    <row r="141" spans="1:6" x14ac:dyDescent="0.25">
      <c r="A141" s="1" t="s">
        <v>274</v>
      </c>
      <c r="B141" s="1" t="s">
        <v>275</v>
      </c>
      <c r="C141" s="1">
        <v>3.0753660852000002</v>
      </c>
      <c r="D141" s="2">
        <v>1.51833495977131E-8</v>
      </c>
      <c r="E141" s="2">
        <v>7.84653816710387E-7</v>
      </c>
      <c r="F141" s="3">
        <v>12</v>
      </c>
    </row>
    <row r="142" spans="1:6" x14ac:dyDescent="0.25">
      <c r="A142" s="1" t="s">
        <v>276</v>
      </c>
      <c r="B142" s="1" t="s">
        <v>277</v>
      </c>
      <c r="C142" s="1">
        <v>3.3404757857999998</v>
      </c>
      <c r="D142" s="2">
        <v>1.5847496258362601E-8</v>
      </c>
      <c r="E142" s="2">
        <v>8.13167627157827E-7</v>
      </c>
      <c r="F142" s="3">
        <v>3</v>
      </c>
    </row>
    <row r="143" spans="1:6" x14ac:dyDescent="0.25">
      <c r="A143" s="1" t="s">
        <v>278</v>
      </c>
      <c r="B143" s="1" t="s">
        <v>279</v>
      </c>
      <c r="C143" s="1">
        <v>12.694948374499999</v>
      </c>
      <c r="D143" s="1">
        <v>1.6000000000000001E-8</v>
      </c>
      <c r="E143" s="2">
        <v>8.1630821583205398E-7</v>
      </c>
      <c r="F143" s="3">
        <v>19</v>
      </c>
    </row>
    <row r="144" spans="1:6" x14ac:dyDescent="0.25">
      <c r="A144" s="1" t="s">
        <v>280</v>
      </c>
      <c r="B144" s="1" t="s">
        <v>281</v>
      </c>
      <c r="C144" s="1">
        <v>7.3616548082</v>
      </c>
      <c r="D144" s="2">
        <v>1.6345790592697199E-8</v>
      </c>
      <c r="E144" s="1">
        <v>8.2699999999999998E-7</v>
      </c>
      <c r="F144" s="3">
        <v>7</v>
      </c>
    </row>
    <row r="145" spans="1:6" x14ac:dyDescent="0.25">
      <c r="A145" s="1" t="s">
        <v>282</v>
      </c>
      <c r="B145" s="1" t="s">
        <v>283</v>
      </c>
      <c r="C145" s="1">
        <v>4.1269258329999996</v>
      </c>
      <c r="D145" s="2">
        <v>1.74647743048185E-8</v>
      </c>
      <c r="E145" s="2">
        <v>8.7748362566223298E-7</v>
      </c>
      <c r="F145" s="3">
        <v>6</v>
      </c>
    </row>
    <row r="146" spans="1:6" x14ac:dyDescent="0.25">
      <c r="A146" s="1" t="s">
        <v>284</v>
      </c>
      <c r="B146" s="1" t="s">
        <v>285</v>
      </c>
      <c r="C146" s="1">
        <v>-19.529710332400001</v>
      </c>
      <c r="D146" s="2">
        <v>1.78113095619651E-8</v>
      </c>
      <c r="E146" s="2">
        <v>8.8872292883322495E-7</v>
      </c>
      <c r="F146" s="3">
        <v>7</v>
      </c>
    </row>
    <row r="147" spans="1:6" x14ac:dyDescent="0.25">
      <c r="A147" s="1" t="s">
        <v>286</v>
      </c>
      <c r="B147" s="1" t="s">
        <v>286</v>
      </c>
      <c r="C147" s="1">
        <v>2.9159781062999999</v>
      </c>
      <c r="D147" s="2">
        <v>1.83005759989326E-8</v>
      </c>
      <c r="E147" s="2">
        <v>9.0688128323477501E-7</v>
      </c>
      <c r="F147" s="3">
        <v>16</v>
      </c>
    </row>
    <row r="148" spans="1:6" x14ac:dyDescent="0.25">
      <c r="A148" s="1" t="s">
        <v>287</v>
      </c>
      <c r="B148" s="1" t="s">
        <v>288</v>
      </c>
      <c r="C148" s="1">
        <v>-6.0543815392999996</v>
      </c>
      <c r="D148" s="2">
        <v>1.8644838901988399E-8</v>
      </c>
      <c r="E148" s="2">
        <v>9.0875938715098303E-7</v>
      </c>
      <c r="F148" s="3">
        <v>10</v>
      </c>
    </row>
    <row r="149" spans="1:6" x14ac:dyDescent="0.25">
      <c r="A149" s="1" t="s">
        <v>289</v>
      </c>
      <c r="B149" s="1" t="s">
        <v>289</v>
      </c>
      <c r="C149" s="1">
        <v>-8.9395227779000006</v>
      </c>
      <c r="D149" s="2">
        <v>1.8756367588571399E-8</v>
      </c>
      <c r="E149" s="2">
        <v>9.0875938715098303E-7</v>
      </c>
      <c r="F149" s="3">
        <v>13</v>
      </c>
    </row>
    <row r="150" spans="1:6" x14ac:dyDescent="0.25">
      <c r="A150" s="1" t="s">
        <v>290</v>
      </c>
      <c r="B150" s="1" t="s">
        <v>291</v>
      </c>
      <c r="C150" s="1">
        <v>3.2791700104000001</v>
      </c>
      <c r="D150" s="2">
        <v>1.88035123572697E-8</v>
      </c>
      <c r="E150" s="2">
        <v>9.0875938715098303E-7</v>
      </c>
      <c r="F150" s="3">
        <v>5</v>
      </c>
    </row>
    <row r="151" spans="1:6" x14ac:dyDescent="0.25">
      <c r="A151" s="1" t="s">
        <v>292</v>
      </c>
      <c r="B151" s="1" t="s">
        <v>292</v>
      </c>
      <c r="C151" s="1">
        <v>-3.3948298358</v>
      </c>
      <c r="D151" s="2">
        <v>1.8840899526281598E-8</v>
      </c>
      <c r="E151" s="2">
        <v>9.0875938715098303E-7</v>
      </c>
      <c r="F151" s="3">
        <v>6</v>
      </c>
    </row>
    <row r="152" spans="1:6" x14ac:dyDescent="0.25">
      <c r="A152" s="1" t="s">
        <v>293</v>
      </c>
      <c r="B152" s="1" t="s">
        <v>294</v>
      </c>
      <c r="C152" s="1">
        <v>2.0039986380000001</v>
      </c>
      <c r="D152" s="2">
        <v>2.4277608663146999E-8</v>
      </c>
      <c r="E152" s="2">
        <v>1.1632350905819099E-6</v>
      </c>
      <c r="F152" s="3">
        <v>3</v>
      </c>
    </row>
    <row r="153" spans="1:6" x14ac:dyDescent="0.25">
      <c r="A153" s="1" t="s">
        <v>295</v>
      </c>
      <c r="B153" s="1" t="s">
        <v>296</v>
      </c>
      <c r="C153" s="1">
        <v>2.4430435111</v>
      </c>
      <c r="D153" s="2">
        <v>2.6384722336803701E-8</v>
      </c>
      <c r="E153" s="2">
        <v>1.25587806649194E-6</v>
      </c>
      <c r="F153" s="3">
        <v>13</v>
      </c>
    </row>
    <row r="154" spans="1:6" x14ac:dyDescent="0.25">
      <c r="A154" s="1" t="s">
        <v>297</v>
      </c>
      <c r="B154" s="1" t="s">
        <v>298</v>
      </c>
      <c r="C154" s="1">
        <v>-2.121000113</v>
      </c>
      <c r="D154" s="2">
        <v>2.68550397318253E-8</v>
      </c>
      <c r="E154" s="2">
        <v>1.26990988535788E-6</v>
      </c>
      <c r="F154" s="3">
        <v>17</v>
      </c>
    </row>
    <row r="155" spans="1:6" x14ac:dyDescent="0.25">
      <c r="A155" s="1" t="s">
        <v>299</v>
      </c>
      <c r="B155" s="1" t="s">
        <v>300</v>
      </c>
      <c r="C155" s="1">
        <v>-2.8232957941999999</v>
      </c>
      <c r="D155" s="1">
        <v>2.7999999999999999E-8</v>
      </c>
      <c r="E155" s="2">
        <v>1.3165649183328601E-6</v>
      </c>
      <c r="F155" s="3">
        <v>14</v>
      </c>
    </row>
    <row r="156" spans="1:6" x14ac:dyDescent="0.25">
      <c r="A156" s="1" t="s">
        <v>301</v>
      </c>
      <c r="B156" s="1" t="s">
        <v>302</v>
      </c>
      <c r="C156" s="1">
        <v>-7.513511984</v>
      </c>
      <c r="D156" s="2">
        <v>2.8222611207517701E-8</v>
      </c>
      <c r="E156" s="2">
        <v>1.31735865862188E-6</v>
      </c>
      <c r="F156" s="3">
        <v>8</v>
      </c>
    </row>
    <row r="157" spans="1:6" x14ac:dyDescent="0.25">
      <c r="A157" s="1" t="s">
        <v>303</v>
      </c>
      <c r="B157" s="1" t="s">
        <v>304</v>
      </c>
      <c r="C157" s="1">
        <v>-6.9610819325</v>
      </c>
      <c r="D157" s="2">
        <v>2.85349202985077E-8</v>
      </c>
      <c r="E157" s="2">
        <v>1.3233983869211801E-6</v>
      </c>
      <c r="F157" s="3">
        <v>3</v>
      </c>
    </row>
    <row r="158" spans="1:6" x14ac:dyDescent="0.25">
      <c r="A158" s="1" t="s">
        <v>305</v>
      </c>
      <c r="B158" s="1" t="s">
        <v>306</v>
      </c>
      <c r="C158" s="1">
        <v>7.6672572626999997</v>
      </c>
      <c r="D158" s="2">
        <v>2.91832129873525E-8</v>
      </c>
      <c r="E158" s="2">
        <v>1.3448442418057E-6</v>
      </c>
      <c r="F158" s="3">
        <v>23</v>
      </c>
    </row>
    <row r="159" spans="1:6" x14ac:dyDescent="0.25">
      <c r="A159" s="1" t="s">
        <v>307</v>
      </c>
      <c r="B159" s="1" t="s">
        <v>308</v>
      </c>
      <c r="C159" s="1">
        <v>-4.1571044952999996</v>
      </c>
      <c r="D159" s="2">
        <v>3.21057301809649E-8</v>
      </c>
      <c r="E159" s="2">
        <v>1.4701579611346901E-6</v>
      </c>
      <c r="F159" s="3">
        <v>15</v>
      </c>
    </row>
    <row r="160" spans="1:6" x14ac:dyDescent="0.25">
      <c r="A160" s="1" t="s">
        <v>309</v>
      </c>
      <c r="B160" s="1" t="s">
        <v>310</v>
      </c>
      <c r="C160" s="1">
        <v>-4.5287848862000004</v>
      </c>
      <c r="D160" s="2">
        <v>3.42435496561285E-8</v>
      </c>
      <c r="E160" s="2">
        <v>1.5581891934722601E-6</v>
      </c>
      <c r="F160" s="3">
        <v>2</v>
      </c>
    </row>
    <row r="161" spans="1:6" x14ac:dyDescent="0.25">
      <c r="A161" s="1" t="s">
        <v>311</v>
      </c>
      <c r="B161" s="1" t="s">
        <v>312</v>
      </c>
      <c r="C161" s="1">
        <v>-8.8879326391000006</v>
      </c>
      <c r="D161" s="2">
        <v>3.5858595836325501E-8</v>
      </c>
      <c r="E161" s="2">
        <v>1.6064082316007E-6</v>
      </c>
      <c r="F161" s="3">
        <v>3</v>
      </c>
    </row>
    <row r="162" spans="1:6" x14ac:dyDescent="0.25">
      <c r="A162" s="1" t="s">
        <v>313</v>
      </c>
      <c r="B162" s="1" t="s">
        <v>314</v>
      </c>
      <c r="C162" s="1">
        <v>2.2457457651000001</v>
      </c>
      <c r="D162" s="1">
        <v>3.5999999999999998E-8</v>
      </c>
      <c r="E162" s="2">
        <v>1.6064082316007E-6</v>
      </c>
      <c r="F162" s="3">
        <v>1</v>
      </c>
    </row>
    <row r="163" spans="1:6" x14ac:dyDescent="0.25">
      <c r="A163" s="1" t="s">
        <v>315</v>
      </c>
      <c r="B163" s="1" t="s">
        <v>316</v>
      </c>
      <c r="C163" s="1">
        <v>2.5003862370999999</v>
      </c>
      <c r="D163" s="1">
        <v>3.5999999999999998E-8</v>
      </c>
      <c r="E163" s="2">
        <v>1.6064082316007E-6</v>
      </c>
      <c r="F163" s="3">
        <v>4</v>
      </c>
    </row>
    <row r="164" spans="1:6" x14ac:dyDescent="0.25">
      <c r="A164" s="1" t="s">
        <v>317</v>
      </c>
      <c r="B164" s="1" t="s">
        <v>318</v>
      </c>
      <c r="C164" s="1">
        <v>8.1640558114000008</v>
      </c>
      <c r="D164" s="2">
        <v>3.6191367208142899E-8</v>
      </c>
      <c r="E164" s="2">
        <v>1.6064082316007E-6</v>
      </c>
      <c r="F164" s="3">
        <v>26</v>
      </c>
    </row>
    <row r="165" spans="1:6" x14ac:dyDescent="0.25">
      <c r="A165" s="1" t="s">
        <v>319</v>
      </c>
      <c r="B165" s="1" t="s">
        <v>320</v>
      </c>
      <c r="C165" s="1">
        <v>5.5472756830999996</v>
      </c>
      <c r="D165" s="2">
        <v>3.6416763557461203E-8</v>
      </c>
      <c r="E165" s="2">
        <v>1.6065566118184901E-6</v>
      </c>
      <c r="F165" s="3">
        <v>3</v>
      </c>
    </row>
    <row r="166" spans="1:6" x14ac:dyDescent="0.25">
      <c r="A166" s="1" t="s">
        <v>321</v>
      </c>
      <c r="B166" s="1" t="s">
        <v>322</v>
      </c>
      <c r="C166" s="1">
        <v>2.0438611106</v>
      </c>
      <c r="D166" s="1">
        <v>3.8000000000000003E-8</v>
      </c>
      <c r="E166" s="2">
        <v>1.66652426141966E-6</v>
      </c>
      <c r="F166" s="3">
        <v>10</v>
      </c>
    </row>
    <row r="167" spans="1:6" x14ac:dyDescent="0.25">
      <c r="A167" s="1" t="s">
        <v>323</v>
      </c>
      <c r="B167" s="1" t="s">
        <v>324</v>
      </c>
      <c r="C167" s="1">
        <v>2.8879381619000002</v>
      </c>
      <c r="D167" s="2">
        <v>3.8401405270713299E-8</v>
      </c>
      <c r="E167" s="1">
        <v>1.671E-6</v>
      </c>
      <c r="F167" s="3">
        <v>24</v>
      </c>
    </row>
    <row r="168" spans="1:6" x14ac:dyDescent="0.25">
      <c r="A168" s="1" t="s">
        <v>325</v>
      </c>
      <c r="B168" s="1" t="s">
        <v>326</v>
      </c>
      <c r="C168" s="1">
        <v>3.6688415696000001</v>
      </c>
      <c r="D168" s="2">
        <v>3.8790501892636701E-8</v>
      </c>
      <c r="E168" s="1">
        <v>1.671E-6</v>
      </c>
      <c r="F168" s="3">
        <v>7</v>
      </c>
    </row>
    <row r="169" spans="1:6" x14ac:dyDescent="0.25">
      <c r="A169" s="1" t="s">
        <v>327</v>
      </c>
      <c r="B169" s="1" t="s">
        <v>328</v>
      </c>
      <c r="C169" s="1">
        <v>4.3108493887000003</v>
      </c>
      <c r="D169" s="2">
        <v>3.8802331772766702E-8</v>
      </c>
      <c r="E169" s="1">
        <v>1.671E-6</v>
      </c>
      <c r="F169" s="3">
        <v>29</v>
      </c>
    </row>
    <row r="170" spans="1:6" x14ac:dyDescent="0.25">
      <c r="A170" s="1" t="s">
        <v>329</v>
      </c>
      <c r="B170" s="1" t="s">
        <v>330</v>
      </c>
      <c r="C170" s="1">
        <v>2.7263974712999999</v>
      </c>
      <c r="D170" s="2">
        <v>4.0408662094987399E-8</v>
      </c>
      <c r="E170" s="2">
        <v>1.7299211257824501E-6</v>
      </c>
      <c r="F170" s="3">
        <v>10</v>
      </c>
    </row>
    <row r="171" spans="1:6" x14ac:dyDescent="0.25">
      <c r="A171" s="1" t="s">
        <v>331</v>
      </c>
      <c r="B171" s="1" t="s">
        <v>332</v>
      </c>
      <c r="C171" s="1">
        <v>2.8769798325</v>
      </c>
      <c r="D171" s="2">
        <v>4.1559088352188997E-8</v>
      </c>
      <c r="E171" s="2">
        <v>1.76870590722404E-6</v>
      </c>
      <c r="F171" s="3">
        <v>22</v>
      </c>
    </row>
    <row r="172" spans="1:6" x14ac:dyDescent="0.25">
      <c r="A172" s="1" t="s">
        <v>333</v>
      </c>
      <c r="B172" s="1" t="s">
        <v>334</v>
      </c>
      <c r="C172" s="1">
        <v>4.6069139737000002</v>
      </c>
      <c r="D172" s="2">
        <v>4.2672766377017203E-8</v>
      </c>
      <c r="E172" s="2">
        <v>1.8054822499281899E-6</v>
      </c>
      <c r="F172" s="3">
        <v>13</v>
      </c>
    </row>
    <row r="173" spans="1:6" x14ac:dyDescent="0.25">
      <c r="A173" s="1" t="s">
        <v>335</v>
      </c>
      <c r="B173" s="1" t="s">
        <v>336</v>
      </c>
      <c r="C173" s="1">
        <v>-5.0025775966000001</v>
      </c>
      <c r="D173" s="2">
        <v>4.32431702196925E-8</v>
      </c>
      <c r="E173" s="1">
        <v>1.8190000000000001E-6</v>
      </c>
      <c r="F173" s="3">
        <v>23</v>
      </c>
    </row>
    <row r="174" spans="1:6" x14ac:dyDescent="0.25">
      <c r="A174" s="1" t="s">
        <v>337</v>
      </c>
      <c r="B174" s="1" t="s">
        <v>338</v>
      </c>
      <c r="C174" s="1">
        <v>11.974579701</v>
      </c>
      <c r="D174" s="2">
        <v>4.9752367496730298E-8</v>
      </c>
      <c r="E174" s="2">
        <v>2.0806842707447598E-6</v>
      </c>
      <c r="F174" s="3">
        <v>29</v>
      </c>
    </row>
    <row r="175" spans="1:6" x14ac:dyDescent="0.25">
      <c r="A175" s="1" t="s">
        <v>339</v>
      </c>
      <c r="B175" s="1" t="s">
        <v>340</v>
      </c>
      <c r="C175" s="1">
        <v>-2.4632084158000001</v>
      </c>
      <c r="D175" s="2">
        <v>5.0279335332570699E-8</v>
      </c>
      <c r="E175" s="2">
        <v>2.0906378800640799E-6</v>
      </c>
      <c r="F175" s="3">
        <v>10</v>
      </c>
    </row>
    <row r="176" spans="1:6" x14ac:dyDescent="0.25">
      <c r="A176" s="1" t="s">
        <v>341</v>
      </c>
      <c r="B176" s="1" t="s">
        <v>342</v>
      </c>
      <c r="C176" s="1">
        <v>-2.3154053053000001</v>
      </c>
      <c r="D176" s="2">
        <v>5.2539495303355699E-8</v>
      </c>
      <c r="E176" s="2">
        <v>2.1721328486844501E-6</v>
      </c>
      <c r="F176" s="3">
        <v>20</v>
      </c>
    </row>
    <row r="177" spans="1:6" x14ac:dyDescent="0.25">
      <c r="A177" s="1" t="s">
        <v>343</v>
      </c>
      <c r="B177" s="1" t="s">
        <v>344</v>
      </c>
      <c r="C177" s="1">
        <v>4.1720622308999999</v>
      </c>
      <c r="D177" s="2">
        <v>5.35403321420484E-8</v>
      </c>
      <c r="E177" s="2">
        <v>2.2009335400438599E-6</v>
      </c>
      <c r="F177" s="3">
        <v>11</v>
      </c>
    </row>
    <row r="178" spans="1:6" x14ac:dyDescent="0.25">
      <c r="A178" s="1" t="s">
        <v>345</v>
      </c>
      <c r="B178" s="1" t="s">
        <v>346</v>
      </c>
      <c r="C178" s="1">
        <v>-4.3113524127999998</v>
      </c>
      <c r="D178" s="2">
        <v>5.4067727847596701E-8</v>
      </c>
      <c r="E178" s="2">
        <v>2.2100565591941398E-6</v>
      </c>
      <c r="F178" s="3">
        <v>1</v>
      </c>
    </row>
    <row r="179" spans="1:6" x14ac:dyDescent="0.25">
      <c r="A179" s="1" t="s">
        <v>347</v>
      </c>
      <c r="B179" s="1" t="s">
        <v>348</v>
      </c>
      <c r="C179" s="1">
        <v>-6.2287727476999999</v>
      </c>
      <c r="D179" s="2">
        <v>5.45231816868935E-8</v>
      </c>
      <c r="E179" s="2">
        <v>2.2161529185655899E-6</v>
      </c>
      <c r="F179" s="3">
        <v>1</v>
      </c>
    </row>
    <row r="180" spans="1:6" x14ac:dyDescent="0.25">
      <c r="A180" s="1" t="s">
        <v>349</v>
      </c>
      <c r="B180" s="1" t="s">
        <v>350</v>
      </c>
      <c r="C180" s="1">
        <v>6.0477225843999998</v>
      </c>
      <c r="D180" s="2">
        <v>5.9118021413142203E-8</v>
      </c>
      <c r="E180" s="2">
        <v>2.38949097722952E-6</v>
      </c>
      <c r="F180" s="3">
        <v>29</v>
      </c>
    </row>
    <row r="181" spans="1:6" x14ac:dyDescent="0.25">
      <c r="A181" s="1" t="s">
        <v>351</v>
      </c>
      <c r="B181" s="1" t="s">
        <v>352</v>
      </c>
      <c r="C181" s="1">
        <v>2.3645595935000001</v>
      </c>
      <c r="D181" s="2">
        <v>5.95120220615837E-8</v>
      </c>
      <c r="E181" s="2">
        <v>2.3920526645308802E-6</v>
      </c>
      <c r="F181" s="3">
        <v>3</v>
      </c>
    </row>
    <row r="182" spans="1:6" x14ac:dyDescent="0.25">
      <c r="A182" s="1" t="s">
        <v>353</v>
      </c>
      <c r="B182" s="1" t="s">
        <v>354</v>
      </c>
      <c r="C182" s="1">
        <v>1.9454161198</v>
      </c>
      <c r="D182" s="1">
        <v>5.9999999999999995E-8</v>
      </c>
      <c r="E182" s="1">
        <v>2.3970000000000001E-6</v>
      </c>
      <c r="F182" s="3">
        <v>15</v>
      </c>
    </row>
    <row r="183" spans="1:6" x14ac:dyDescent="0.25">
      <c r="A183" s="1" t="s">
        <v>355</v>
      </c>
      <c r="B183" s="1" t="s">
        <v>356</v>
      </c>
      <c r="C183" s="1">
        <v>-8.8939334599999995</v>
      </c>
      <c r="D183" s="2">
        <v>6.3569425551949894E-8</v>
      </c>
      <c r="E183" s="2">
        <v>2.5270593069690001E-6</v>
      </c>
      <c r="F183" s="3">
        <v>5</v>
      </c>
    </row>
    <row r="184" spans="1:6" x14ac:dyDescent="0.25">
      <c r="A184" s="1" t="s">
        <v>357</v>
      </c>
      <c r="B184" s="1" t="s">
        <v>358</v>
      </c>
      <c r="C184" s="1">
        <v>3.3825389666999999</v>
      </c>
      <c r="D184" s="2">
        <v>6.4601063762715397E-8</v>
      </c>
      <c r="E184" s="1">
        <v>2.554E-6</v>
      </c>
      <c r="F184" s="3">
        <v>10</v>
      </c>
    </row>
    <row r="185" spans="1:6" x14ac:dyDescent="0.25">
      <c r="A185" s="1" t="s">
        <v>359</v>
      </c>
      <c r="B185" s="1" t="s">
        <v>360</v>
      </c>
      <c r="C185" s="1">
        <v>2.5985400085000001</v>
      </c>
      <c r="D185" s="2">
        <v>6.63540685039871E-8</v>
      </c>
      <c r="E185" s="2">
        <v>2.6090852479692798E-6</v>
      </c>
      <c r="F185" s="3">
        <v>7</v>
      </c>
    </row>
    <row r="186" spans="1:6" x14ac:dyDescent="0.25">
      <c r="A186" s="1" t="s">
        <v>361</v>
      </c>
      <c r="B186" s="1" t="s">
        <v>362</v>
      </c>
      <c r="C186" s="1">
        <v>2.7224483703</v>
      </c>
      <c r="D186" s="2">
        <v>6.9863668017227799E-8</v>
      </c>
      <c r="E186" s="2">
        <v>2.7322358816467201E-6</v>
      </c>
      <c r="F186" s="3">
        <v>19</v>
      </c>
    </row>
    <row r="187" spans="1:6" x14ac:dyDescent="0.25">
      <c r="A187" s="1" t="s">
        <v>363</v>
      </c>
      <c r="B187" s="1" t="s">
        <v>364</v>
      </c>
      <c r="C187" s="1">
        <v>4.4048104538999997</v>
      </c>
      <c r="D187" s="2">
        <v>7.1670106204061798E-8</v>
      </c>
      <c r="E187" s="2">
        <v>2.7878130020773499E-6</v>
      </c>
      <c r="F187" s="3">
        <v>25</v>
      </c>
    </row>
    <row r="188" spans="1:6" x14ac:dyDescent="0.25">
      <c r="A188" s="1" t="s">
        <v>365</v>
      </c>
      <c r="B188" s="1" t="s">
        <v>366</v>
      </c>
      <c r="C188" s="1">
        <v>-3.6672289836999998</v>
      </c>
      <c r="D188" s="2">
        <v>7.2909470094623896E-8</v>
      </c>
      <c r="E188" s="2">
        <v>2.8137894073190899E-6</v>
      </c>
      <c r="F188" s="3">
        <v>27</v>
      </c>
    </row>
    <row r="189" spans="1:6" x14ac:dyDescent="0.25">
      <c r="A189" s="1" t="s">
        <v>367</v>
      </c>
      <c r="B189" s="1" t="s">
        <v>368</v>
      </c>
      <c r="C189" s="1">
        <v>2.3635836066000002</v>
      </c>
      <c r="D189" s="2">
        <v>7.3115744101726197E-8</v>
      </c>
      <c r="E189" s="2">
        <v>2.8137894073190899E-6</v>
      </c>
      <c r="F189" s="3">
        <v>9</v>
      </c>
    </row>
    <row r="190" spans="1:6" x14ac:dyDescent="0.25">
      <c r="A190" s="1" t="s">
        <v>369</v>
      </c>
      <c r="B190" s="1" t="s">
        <v>370</v>
      </c>
      <c r="C190" s="1">
        <v>-3.0321917179</v>
      </c>
      <c r="D190" s="2">
        <v>7.8671977134238497E-8</v>
      </c>
      <c r="E190" s="2">
        <v>3.0115965850064301E-6</v>
      </c>
      <c r="F190" s="3">
        <v>21</v>
      </c>
    </row>
    <row r="191" spans="1:6" x14ac:dyDescent="0.25">
      <c r="A191" s="1" t="s">
        <v>371</v>
      </c>
      <c r="B191" s="1" t="s">
        <v>372</v>
      </c>
      <c r="C191" s="1">
        <v>-5.9126322729999998</v>
      </c>
      <c r="D191" s="2">
        <v>8.1311179911228297E-8</v>
      </c>
      <c r="E191" s="2">
        <v>3.09624414030388E-6</v>
      </c>
      <c r="F191" s="3">
        <v>19</v>
      </c>
    </row>
    <row r="192" spans="1:6" x14ac:dyDescent="0.25">
      <c r="A192" s="1" t="s">
        <v>373</v>
      </c>
      <c r="B192" s="1" t="s">
        <v>374</v>
      </c>
      <c r="C192" s="1">
        <v>3.0616502132000001</v>
      </c>
      <c r="D192" s="2">
        <v>9.15446174320065E-8</v>
      </c>
      <c r="E192" s="2">
        <v>3.46767176502915E-6</v>
      </c>
      <c r="F192" s="3">
        <v>1</v>
      </c>
    </row>
    <row r="193" spans="1:6" x14ac:dyDescent="0.25">
      <c r="A193" s="1" t="s">
        <v>375</v>
      </c>
      <c r="B193" s="1" t="s">
        <v>376</v>
      </c>
      <c r="C193" s="1">
        <v>-2.6516230899000002</v>
      </c>
      <c r="D193" s="2">
        <v>1.0015872216305001E-7</v>
      </c>
      <c r="E193" s="2">
        <v>3.7742101815086901E-6</v>
      </c>
      <c r="F193" s="3">
        <v>1</v>
      </c>
    </row>
    <row r="194" spans="1:6" x14ac:dyDescent="0.25">
      <c r="A194" s="1" t="s">
        <v>377</v>
      </c>
      <c r="B194" s="1" t="s">
        <v>378</v>
      </c>
      <c r="C194" s="1">
        <v>-2.429756378</v>
      </c>
      <c r="D194" s="2">
        <v>1.02638879634393E-7</v>
      </c>
      <c r="E194" s="2">
        <v>3.8476284671234799E-6</v>
      </c>
      <c r="F194" s="3">
        <v>29</v>
      </c>
    </row>
    <row r="195" spans="1:6" x14ac:dyDescent="0.25">
      <c r="A195" s="1" t="s">
        <v>379</v>
      </c>
      <c r="B195" s="1" t="s">
        <v>380</v>
      </c>
      <c r="C195" s="1">
        <v>-2.9617560172999999</v>
      </c>
      <c r="D195" s="2">
        <v>1.05886935381213E-7</v>
      </c>
      <c r="E195" s="2">
        <v>3.9489277189849396E-6</v>
      </c>
      <c r="F195" s="3">
        <v>6</v>
      </c>
    </row>
    <row r="196" spans="1:6" x14ac:dyDescent="0.25">
      <c r="A196" s="1" t="s">
        <v>381</v>
      </c>
      <c r="B196" s="1" t="s">
        <v>382</v>
      </c>
      <c r="C196" s="1">
        <v>3.2207063784000001</v>
      </c>
      <c r="D196" s="2">
        <v>1.09773923139505E-7</v>
      </c>
      <c r="E196" s="2">
        <v>4.0728940200734398E-6</v>
      </c>
      <c r="F196" s="3">
        <v>15</v>
      </c>
    </row>
    <row r="197" spans="1:6" x14ac:dyDescent="0.25">
      <c r="A197" s="1" t="s">
        <v>383</v>
      </c>
      <c r="B197" s="1" t="s">
        <v>384</v>
      </c>
      <c r="C197" s="1">
        <v>12.209094759599999</v>
      </c>
      <c r="D197" s="2">
        <v>1.11622653938285E-7</v>
      </c>
      <c r="E197" s="2">
        <v>4.1203566389973898E-6</v>
      </c>
      <c r="F197" s="3">
        <v>13</v>
      </c>
    </row>
    <row r="198" spans="1:6" x14ac:dyDescent="0.25">
      <c r="A198" s="1" t="s">
        <v>385</v>
      </c>
      <c r="B198" s="1" t="s">
        <v>386</v>
      </c>
      <c r="C198" s="1">
        <v>-2.0287774313</v>
      </c>
      <c r="D198" s="2">
        <v>1.13088755460362E-7</v>
      </c>
      <c r="E198" s="1">
        <v>4.1529999999999999E-6</v>
      </c>
      <c r="F198" s="3">
        <v>5</v>
      </c>
    </row>
    <row r="199" spans="1:6" x14ac:dyDescent="0.25">
      <c r="A199" s="1" t="s">
        <v>387</v>
      </c>
      <c r="B199" s="1" t="s">
        <v>388</v>
      </c>
      <c r="C199" s="1">
        <v>-6.0441060078</v>
      </c>
      <c r="D199" s="2">
        <v>1.13656069667225E-7</v>
      </c>
      <c r="E199" s="1">
        <v>4.1529999999999999E-6</v>
      </c>
      <c r="F199" s="3">
        <v>13</v>
      </c>
    </row>
    <row r="200" spans="1:6" x14ac:dyDescent="0.25">
      <c r="A200" s="1" t="s">
        <v>389</v>
      </c>
      <c r="B200" s="1" t="s">
        <v>390</v>
      </c>
      <c r="C200" s="1">
        <v>-5.3175446018999999</v>
      </c>
      <c r="D200" s="2">
        <v>1.1958315630928101E-7</v>
      </c>
      <c r="E200" s="2">
        <v>4.34765897436003E-6</v>
      </c>
      <c r="F200" s="3">
        <v>6</v>
      </c>
    </row>
    <row r="201" spans="1:6" x14ac:dyDescent="0.25">
      <c r="A201" s="1" t="s">
        <v>391</v>
      </c>
      <c r="B201" s="1" t="s">
        <v>392</v>
      </c>
      <c r="C201" s="1">
        <v>3.4673806570000001</v>
      </c>
      <c r="D201" s="2">
        <v>1.32179687586808E-7</v>
      </c>
      <c r="E201" s="2">
        <v>4.7816001984527799E-6</v>
      </c>
      <c r="F201" s="3">
        <v>5</v>
      </c>
    </row>
    <row r="202" spans="1:6" x14ac:dyDescent="0.25">
      <c r="A202" s="1" t="s">
        <v>393</v>
      </c>
      <c r="B202" s="1" t="s">
        <v>394</v>
      </c>
      <c r="C202" s="1">
        <v>1.9392710551000001</v>
      </c>
      <c r="D202" s="2">
        <v>1.3331370918138499E-7</v>
      </c>
      <c r="E202" s="2">
        <v>4.7986302782453897E-6</v>
      </c>
      <c r="F202" s="3">
        <v>15</v>
      </c>
    </row>
    <row r="203" spans="1:6" x14ac:dyDescent="0.25">
      <c r="A203" s="1" t="s">
        <v>395</v>
      </c>
      <c r="B203" s="1" t="s">
        <v>396</v>
      </c>
      <c r="C203" s="1">
        <v>-3.2546388534999999</v>
      </c>
      <c r="D203" s="2">
        <v>1.4721685481110701E-7</v>
      </c>
      <c r="E203" s="2">
        <v>5.2728413096948402E-6</v>
      </c>
      <c r="F203" s="3">
        <v>18</v>
      </c>
    </row>
    <row r="204" spans="1:6" x14ac:dyDescent="0.25">
      <c r="A204" s="1" t="s">
        <v>397</v>
      </c>
      <c r="B204" s="1" t="s">
        <v>398</v>
      </c>
      <c r="C204" s="1">
        <v>4.4180567078999999</v>
      </c>
      <c r="D204" s="2">
        <v>1.51271182348146E-7</v>
      </c>
      <c r="E204" s="2">
        <v>5.3913645531469698E-6</v>
      </c>
      <c r="F204" s="3">
        <v>2</v>
      </c>
    </row>
    <row r="205" spans="1:6" x14ac:dyDescent="0.25">
      <c r="A205" s="1" t="s">
        <v>399</v>
      </c>
      <c r="B205" s="1" t="s">
        <v>400</v>
      </c>
      <c r="C205" s="1">
        <v>2.1491449275000001</v>
      </c>
      <c r="D205" s="2">
        <v>1.59550038959677E-7</v>
      </c>
      <c r="E205" s="2">
        <v>5.6585516268297103E-6</v>
      </c>
      <c r="F205" s="3">
        <v>15</v>
      </c>
    </row>
    <row r="206" spans="1:6" x14ac:dyDescent="0.25">
      <c r="A206" s="1" t="s">
        <v>401</v>
      </c>
      <c r="B206" s="1" t="s">
        <v>402</v>
      </c>
      <c r="C206" s="1">
        <v>3.1788867663000002</v>
      </c>
      <c r="D206" s="2">
        <v>1.6238706614790099E-7</v>
      </c>
      <c r="E206" s="2">
        <v>5.7310752369759103E-6</v>
      </c>
      <c r="F206" s="3">
        <v>1</v>
      </c>
    </row>
    <row r="207" spans="1:6" x14ac:dyDescent="0.25">
      <c r="A207" s="1" t="s">
        <v>403</v>
      </c>
      <c r="B207" s="1" t="s">
        <v>404</v>
      </c>
      <c r="C207" s="1">
        <v>-21.1472711316</v>
      </c>
      <c r="D207" s="2">
        <v>1.6961411250574599E-7</v>
      </c>
      <c r="E207" s="2">
        <v>5.9570781746556797E-6</v>
      </c>
      <c r="F207" s="3">
        <v>2</v>
      </c>
    </row>
    <row r="208" spans="1:6" x14ac:dyDescent="0.25">
      <c r="A208" s="1" t="s">
        <v>405</v>
      </c>
      <c r="B208" s="1" t="s">
        <v>406</v>
      </c>
      <c r="C208" s="1">
        <v>-2.1243973395000002</v>
      </c>
      <c r="D208" s="2">
        <v>1.7423192465968301E-7</v>
      </c>
      <c r="E208" s="2">
        <v>6.0897003618976002E-6</v>
      </c>
      <c r="F208" s="3">
        <v>1</v>
      </c>
    </row>
    <row r="209" spans="1:6" x14ac:dyDescent="0.25">
      <c r="A209" s="1" t="s">
        <v>407</v>
      </c>
      <c r="B209" s="1" t="s">
        <v>408</v>
      </c>
      <c r="C209" s="1">
        <v>-2.0545318724000001</v>
      </c>
      <c r="D209" s="2">
        <v>1.79443775434535E-7</v>
      </c>
      <c r="E209" s="1">
        <v>6.2349999999999996E-6</v>
      </c>
      <c r="F209" s="3">
        <v>10</v>
      </c>
    </row>
    <row r="210" spans="1:6" x14ac:dyDescent="0.25">
      <c r="A210" s="1" t="s">
        <v>409</v>
      </c>
      <c r="B210" s="1" t="s">
        <v>410</v>
      </c>
      <c r="C210" s="1">
        <v>3.7741812157000001</v>
      </c>
      <c r="D210" s="2">
        <v>1.8011283837003599E-7</v>
      </c>
      <c r="E210" s="1">
        <v>6.2349999999999996E-6</v>
      </c>
      <c r="F210" s="3">
        <v>12</v>
      </c>
    </row>
    <row r="211" spans="1:6" x14ac:dyDescent="0.25">
      <c r="A211" s="1" t="s">
        <v>411</v>
      </c>
      <c r="B211" s="1" t="s">
        <v>412</v>
      </c>
      <c r="C211" s="1">
        <v>2.5492844731000002</v>
      </c>
      <c r="D211" s="2">
        <v>1.8618756909241799E-7</v>
      </c>
      <c r="E211" s="2">
        <v>6.4146050589697298E-6</v>
      </c>
      <c r="F211" s="3">
        <v>14</v>
      </c>
    </row>
    <row r="212" spans="1:6" x14ac:dyDescent="0.25">
      <c r="A212" s="1" t="s">
        <v>413</v>
      </c>
      <c r="B212" s="1" t="s">
        <v>414</v>
      </c>
      <c r="C212" s="1">
        <v>-9.4934714288999995</v>
      </c>
      <c r="D212" s="2">
        <v>1.9445350256671401E-7</v>
      </c>
      <c r="E212" s="2">
        <v>6.6676355027022697E-6</v>
      </c>
      <c r="F212" s="3">
        <v>29</v>
      </c>
    </row>
    <row r="213" spans="1:6" x14ac:dyDescent="0.25">
      <c r="A213" s="1" t="s">
        <v>415</v>
      </c>
      <c r="B213" s="1" t="s">
        <v>416</v>
      </c>
      <c r="C213" s="1">
        <v>2.6327918296999999</v>
      </c>
      <c r="D213" s="2">
        <v>1.96542563927101E-7</v>
      </c>
      <c r="E213" s="2">
        <v>6.6992867630886199E-6</v>
      </c>
      <c r="F213" s="3">
        <v>2</v>
      </c>
    </row>
    <row r="214" spans="1:6" x14ac:dyDescent="0.25">
      <c r="A214" s="1" t="s">
        <v>417</v>
      </c>
      <c r="B214" s="1" t="s">
        <v>418</v>
      </c>
      <c r="C214" s="1">
        <v>10.683604396</v>
      </c>
      <c r="D214" s="2">
        <v>1.97228483833846E-7</v>
      </c>
      <c r="E214" s="2">
        <v>6.6992867630886199E-6</v>
      </c>
      <c r="F214" s="3">
        <v>16</v>
      </c>
    </row>
    <row r="215" spans="1:6" x14ac:dyDescent="0.25">
      <c r="A215" s="1" t="s">
        <v>419</v>
      </c>
      <c r="B215" s="1" t="s">
        <v>420</v>
      </c>
      <c r="C215" s="1">
        <v>-2.9607676596000001</v>
      </c>
      <c r="D215" s="2">
        <v>2.0909087694218199E-7</v>
      </c>
      <c r="E215" s="1">
        <v>7.0690000000000004E-6</v>
      </c>
      <c r="F215" s="3">
        <v>23</v>
      </c>
    </row>
    <row r="216" spans="1:6" x14ac:dyDescent="0.25">
      <c r="A216" s="1" t="s">
        <v>421</v>
      </c>
      <c r="B216" s="1" t="s">
        <v>422</v>
      </c>
      <c r="C216" s="1">
        <v>-3.1628311498000001</v>
      </c>
      <c r="D216" s="2">
        <v>2.13506740064765E-7</v>
      </c>
      <c r="E216" s="2">
        <v>7.18475006683056E-6</v>
      </c>
      <c r="F216" s="3">
        <v>17</v>
      </c>
    </row>
    <row r="217" spans="1:6" x14ac:dyDescent="0.25">
      <c r="A217" s="1" t="s">
        <v>423</v>
      </c>
      <c r="B217" s="1" t="s">
        <v>424</v>
      </c>
      <c r="C217" s="1">
        <v>5.4598647042000001</v>
      </c>
      <c r="D217" s="2">
        <v>2.1605021606762401E-7</v>
      </c>
      <c r="E217" s="2">
        <v>7.2366820057835999E-6</v>
      </c>
      <c r="F217" s="3">
        <v>13</v>
      </c>
    </row>
    <row r="218" spans="1:6" x14ac:dyDescent="0.25">
      <c r="A218" s="1" t="s">
        <v>425</v>
      </c>
      <c r="B218" s="1" t="s">
        <v>426</v>
      </c>
      <c r="C218" s="1">
        <v>-7.9315473553000002</v>
      </c>
      <c r="D218" s="2">
        <v>2.2249825325601701E-7</v>
      </c>
      <c r="E218" s="2">
        <v>7.4183173378215799E-6</v>
      </c>
      <c r="F218" s="3">
        <v>2</v>
      </c>
    </row>
    <row r="219" spans="1:6" x14ac:dyDescent="0.25">
      <c r="A219" s="1" t="s">
        <v>427</v>
      </c>
      <c r="B219" s="1" t="s">
        <v>428</v>
      </c>
      <c r="C219" s="1">
        <v>-2.2687783508999999</v>
      </c>
      <c r="D219" s="2">
        <v>2.31899867765456E-7</v>
      </c>
      <c r="E219" s="1">
        <v>7.6899999999999992E-6</v>
      </c>
      <c r="F219" s="3">
        <v>27</v>
      </c>
    </row>
    <row r="220" spans="1:6" x14ac:dyDescent="0.25">
      <c r="A220" s="1" t="s">
        <v>429</v>
      </c>
      <c r="B220" s="1" t="s">
        <v>430</v>
      </c>
      <c r="C220" s="1">
        <v>-2.0303568516000001</v>
      </c>
      <c r="D220" s="2">
        <v>2.3277123127815001E-7</v>
      </c>
      <c r="E220" s="1">
        <v>7.6899999999999992E-6</v>
      </c>
      <c r="F220" s="3" t="s">
        <v>14</v>
      </c>
    </row>
    <row r="221" spans="1:6" x14ac:dyDescent="0.25">
      <c r="A221" s="1" t="s">
        <v>431</v>
      </c>
      <c r="B221" s="1" t="s">
        <v>432</v>
      </c>
      <c r="C221" s="1">
        <v>2.3164825106000002</v>
      </c>
      <c r="D221" s="2">
        <v>2.3674177764411901E-7</v>
      </c>
      <c r="E221" s="2">
        <v>7.7855761875236296E-6</v>
      </c>
      <c r="F221" s="3">
        <v>1</v>
      </c>
    </row>
    <row r="222" spans="1:6" x14ac:dyDescent="0.25">
      <c r="A222" s="1" t="s">
        <v>433</v>
      </c>
      <c r="B222" s="1" t="s">
        <v>434</v>
      </c>
      <c r="C222" s="1">
        <v>-4.5903780836000001</v>
      </c>
      <c r="D222" s="2">
        <v>2.38055574431525E-7</v>
      </c>
      <c r="E222" s="2">
        <v>7.7933578326338595E-6</v>
      </c>
      <c r="F222" s="3">
        <v>26</v>
      </c>
    </row>
    <row r="223" spans="1:6" x14ac:dyDescent="0.25">
      <c r="A223" s="1" t="s">
        <v>435</v>
      </c>
      <c r="B223" s="1" t="s">
        <v>436</v>
      </c>
      <c r="C223" s="1">
        <v>-2.2030836773</v>
      </c>
      <c r="D223" s="2">
        <v>2.4745931807892201E-7</v>
      </c>
      <c r="E223" s="2">
        <v>8.0647214698243307E-6</v>
      </c>
      <c r="F223" s="3">
        <v>21</v>
      </c>
    </row>
    <row r="224" spans="1:6" x14ac:dyDescent="0.25">
      <c r="A224" s="1" t="s">
        <v>437</v>
      </c>
      <c r="B224" s="1" t="s">
        <v>437</v>
      </c>
      <c r="C224" s="1">
        <v>-6.0357670231</v>
      </c>
      <c r="D224" s="2">
        <v>2.5233152940485297E-7</v>
      </c>
      <c r="E224" s="2">
        <v>8.1866305616327792E-6</v>
      </c>
      <c r="F224" s="3">
        <v>25</v>
      </c>
    </row>
    <row r="225" spans="1:6" x14ac:dyDescent="0.25">
      <c r="A225" s="1" t="s">
        <v>438</v>
      </c>
      <c r="B225" s="1" t="s">
        <v>439</v>
      </c>
      <c r="C225" s="1">
        <v>-2.1701815048999999</v>
      </c>
      <c r="D225" s="2">
        <v>2.6049409584049502E-7</v>
      </c>
      <c r="E225" s="2">
        <v>8.4137267116338496E-6</v>
      </c>
      <c r="F225" s="3">
        <v>20</v>
      </c>
    </row>
    <row r="226" spans="1:6" x14ac:dyDescent="0.25">
      <c r="A226" s="1" t="s">
        <v>440</v>
      </c>
      <c r="B226" s="1" t="s">
        <v>441</v>
      </c>
      <c r="C226" s="1">
        <v>8.2975565949999996</v>
      </c>
      <c r="D226" s="2">
        <v>2.70389421962229E-7</v>
      </c>
      <c r="E226" s="2">
        <v>8.6945220795410098E-6</v>
      </c>
      <c r="F226" s="3">
        <v>5</v>
      </c>
    </row>
    <row r="227" spans="1:6" x14ac:dyDescent="0.25">
      <c r="A227" s="1" t="s">
        <v>442</v>
      </c>
      <c r="B227" s="1" t="s">
        <v>443</v>
      </c>
      <c r="C227" s="1">
        <v>-1.9250661108</v>
      </c>
      <c r="D227" s="2">
        <v>2.7579071023917398E-7</v>
      </c>
      <c r="E227" s="1">
        <v>8.8289999999999997E-6</v>
      </c>
      <c r="F227" s="3">
        <v>23</v>
      </c>
    </row>
    <row r="228" spans="1:6" x14ac:dyDescent="0.25">
      <c r="A228" s="1" t="s">
        <v>444</v>
      </c>
      <c r="B228" s="1" t="s">
        <v>445</v>
      </c>
      <c r="C228" s="1">
        <v>7.0810040011000002</v>
      </c>
      <c r="D228" s="2">
        <v>2.8592733029504801E-7</v>
      </c>
      <c r="E228" s="2">
        <v>9.11314640830251E-6</v>
      </c>
      <c r="F228" s="3">
        <v>5</v>
      </c>
    </row>
    <row r="229" spans="1:6" x14ac:dyDescent="0.25">
      <c r="A229" s="1" t="s">
        <v>446</v>
      </c>
      <c r="B229" s="1" t="s">
        <v>447</v>
      </c>
      <c r="C229" s="1">
        <v>-2.6037675754</v>
      </c>
      <c r="D229" s="2">
        <v>2.8857390378919099E-7</v>
      </c>
      <c r="E229" s="2">
        <v>9.1571587452403201E-6</v>
      </c>
      <c r="F229" s="3">
        <v>19</v>
      </c>
    </row>
    <row r="230" spans="1:6" x14ac:dyDescent="0.25">
      <c r="A230" s="1" t="s">
        <v>448</v>
      </c>
      <c r="B230" s="1" t="s">
        <v>449</v>
      </c>
      <c r="C230" s="1">
        <v>-6.2077387310000001</v>
      </c>
      <c r="D230" s="2">
        <v>2.9083125090834098E-7</v>
      </c>
      <c r="E230" s="2">
        <v>9.1884895210560903E-6</v>
      </c>
      <c r="F230" s="3">
        <v>5</v>
      </c>
    </row>
    <row r="231" spans="1:6" x14ac:dyDescent="0.25">
      <c r="A231" s="1" t="s">
        <v>450</v>
      </c>
      <c r="B231" s="1" t="s">
        <v>450</v>
      </c>
      <c r="C231" s="1">
        <v>8.3355620969000004</v>
      </c>
      <c r="D231" s="2">
        <v>2.9258721068467801E-7</v>
      </c>
      <c r="E231" s="2">
        <v>9.2037759534941008E-6</v>
      </c>
      <c r="F231" s="3">
        <v>10</v>
      </c>
    </row>
    <row r="232" spans="1:6" x14ac:dyDescent="0.25">
      <c r="A232" s="1" t="s">
        <v>451</v>
      </c>
      <c r="B232" s="1" t="s">
        <v>452</v>
      </c>
      <c r="C232" s="1">
        <v>-2.4131406364000001</v>
      </c>
      <c r="D232" s="2">
        <v>2.9471540632384298E-7</v>
      </c>
      <c r="E232" s="2">
        <v>9.2305885920043608E-6</v>
      </c>
      <c r="F232" s="3">
        <v>5</v>
      </c>
    </row>
    <row r="233" spans="1:6" x14ac:dyDescent="0.25">
      <c r="A233" s="1" t="s">
        <v>453</v>
      </c>
      <c r="B233" s="1" t="s">
        <v>454</v>
      </c>
      <c r="C233" s="1">
        <v>7.6885022229000004</v>
      </c>
      <c r="D233" s="2">
        <v>2.99529680345407E-7</v>
      </c>
      <c r="E233" s="2">
        <v>9.3409363676682007E-6</v>
      </c>
      <c r="F233" s="3">
        <v>9</v>
      </c>
    </row>
    <row r="234" spans="1:6" x14ac:dyDescent="0.25">
      <c r="A234" s="1" t="s">
        <v>455</v>
      </c>
      <c r="B234" s="1" t="s">
        <v>456</v>
      </c>
      <c r="C234" s="1">
        <v>2.3979691967000001</v>
      </c>
      <c r="D234" s="2">
        <v>3.01171649045499E-7</v>
      </c>
      <c r="E234" s="2">
        <v>9.3518321066273992E-6</v>
      </c>
      <c r="F234" s="3">
        <v>2</v>
      </c>
    </row>
    <row r="235" spans="1:6" x14ac:dyDescent="0.25">
      <c r="A235" s="1" t="s">
        <v>457</v>
      </c>
      <c r="B235" s="1" t="s">
        <v>458</v>
      </c>
      <c r="C235" s="1">
        <v>2.0162409004000001</v>
      </c>
      <c r="D235" s="2">
        <v>3.0331023089409301E-7</v>
      </c>
      <c r="E235" s="1">
        <v>9.3780000000000007E-6</v>
      </c>
      <c r="F235" s="3">
        <v>12</v>
      </c>
    </row>
    <row r="236" spans="1:6" x14ac:dyDescent="0.25">
      <c r="A236" s="1" t="s">
        <v>459</v>
      </c>
      <c r="B236" s="1" t="s">
        <v>460</v>
      </c>
      <c r="C236" s="1">
        <v>-2.3747682103000001</v>
      </c>
      <c r="D236" s="2">
        <v>3.0464862253679199E-7</v>
      </c>
      <c r="E236" s="2">
        <v>9.3792884427816508E-6</v>
      </c>
      <c r="F236" s="3">
        <v>21</v>
      </c>
    </row>
    <row r="237" spans="1:6" x14ac:dyDescent="0.25">
      <c r="A237" s="1" t="s">
        <v>461</v>
      </c>
      <c r="B237" s="1" t="s">
        <v>462</v>
      </c>
      <c r="C237" s="1">
        <v>-3.6115926241</v>
      </c>
      <c r="D237" s="2">
        <v>3.1020400010173799E-7</v>
      </c>
      <c r="E237" s="2">
        <v>9.5098556810850597E-6</v>
      </c>
      <c r="F237" s="3">
        <v>25</v>
      </c>
    </row>
    <row r="238" spans="1:6" x14ac:dyDescent="0.25">
      <c r="A238" s="1" t="s">
        <v>463</v>
      </c>
      <c r="B238" s="1" t="s">
        <v>464</v>
      </c>
      <c r="C238" s="1">
        <v>2.54725373</v>
      </c>
      <c r="D238" s="2">
        <v>3.1994348717800301E-7</v>
      </c>
      <c r="E238" s="2">
        <v>9.7670511803073895E-6</v>
      </c>
      <c r="F238" s="3">
        <v>3</v>
      </c>
    </row>
    <row r="239" spans="1:6" x14ac:dyDescent="0.25">
      <c r="A239" s="1" t="s">
        <v>465</v>
      </c>
      <c r="B239" s="1" t="s">
        <v>466</v>
      </c>
      <c r="C239" s="1">
        <v>2.3261366187000001</v>
      </c>
      <c r="D239" s="2">
        <v>3.3327785356911299E-7</v>
      </c>
      <c r="E239" s="2">
        <v>1.01313666830779E-5</v>
      </c>
      <c r="F239" s="3">
        <v>15</v>
      </c>
    </row>
    <row r="240" spans="1:6" x14ac:dyDescent="0.25">
      <c r="A240" s="1" t="s">
        <v>467</v>
      </c>
      <c r="B240" s="1" t="s">
        <v>468</v>
      </c>
      <c r="C240" s="1">
        <v>5.0782019178000004</v>
      </c>
      <c r="D240" s="2">
        <v>3.3608686480828399E-7</v>
      </c>
      <c r="E240" s="1">
        <v>1.0173999999999999E-5</v>
      </c>
      <c r="F240" s="3">
        <v>22</v>
      </c>
    </row>
    <row r="241" spans="1:6" x14ac:dyDescent="0.25">
      <c r="A241" s="1" t="s">
        <v>469</v>
      </c>
      <c r="B241" s="1" t="s">
        <v>469</v>
      </c>
      <c r="C241" s="1">
        <v>1.7869588042</v>
      </c>
      <c r="D241" s="2">
        <v>3.42325152639077E-7</v>
      </c>
      <c r="E241" s="2">
        <v>1.0319676997265501E-5</v>
      </c>
      <c r="F241" s="3">
        <v>29</v>
      </c>
    </row>
    <row r="242" spans="1:6" x14ac:dyDescent="0.25">
      <c r="A242" s="1" t="s">
        <v>470</v>
      </c>
      <c r="B242" s="1" t="s">
        <v>471</v>
      </c>
      <c r="C242" s="1">
        <v>2.2921585803000002</v>
      </c>
      <c r="D242" s="2">
        <v>3.58721452009419E-7</v>
      </c>
      <c r="E242" s="2">
        <v>1.0769085914058701E-5</v>
      </c>
      <c r="F242" s="3">
        <v>5</v>
      </c>
    </row>
    <row r="243" spans="1:6" x14ac:dyDescent="0.25">
      <c r="A243" s="1" t="s">
        <v>472</v>
      </c>
      <c r="B243" s="1" t="s">
        <v>473</v>
      </c>
      <c r="C243" s="1">
        <v>4.4345587435000002</v>
      </c>
      <c r="D243" s="2">
        <v>3.6030046173656698E-7</v>
      </c>
      <c r="E243" s="2">
        <v>1.07717927300168E-5</v>
      </c>
      <c r="F243" s="3">
        <v>2</v>
      </c>
    </row>
    <row r="244" spans="1:6" x14ac:dyDescent="0.25">
      <c r="A244" s="1" t="s">
        <v>474</v>
      </c>
      <c r="B244" s="1" t="s">
        <v>475</v>
      </c>
      <c r="C244" s="1">
        <v>-3.0050345280999999</v>
      </c>
      <c r="D244" s="2">
        <v>3.6941979437007598E-7</v>
      </c>
      <c r="E244" s="1">
        <v>1.0998999999999999E-5</v>
      </c>
      <c r="F244" s="3" t="s">
        <v>14</v>
      </c>
    </row>
    <row r="245" spans="1:6" x14ac:dyDescent="0.25">
      <c r="A245" s="1" t="s">
        <v>476</v>
      </c>
      <c r="B245" s="1" t="s">
        <v>477</v>
      </c>
      <c r="C245" s="1">
        <v>2.1158449018000001</v>
      </c>
      <c r="D245" s="2">
        <v>3.73369888002347E-7</v>
      </c>
      <c r="E245" s="1">
        <v>1.1071E-5</v>
      </c>
      <c r="F245" s="3">
        <v>3</v>
      </c>
    </row>
    <row r="246" spans="1:6" x14ac:dyDescent="0.25">
      <c r="A246" s="1" t="s">
        <v>478</v>
      </c>
      <c r="B246" s="1" t="s">
        <v>479</v>
      </c>
      <c r="C246" s="1">
        <v>-2.3340451661000001</v>
      </c>
      <c r="D246" s="2">
        <v>3.8071474008194902E-7</v>
      </c>
      <c r="E246" s="2">
        <v>1.12427393652772E-5</v>
      </c>
      <c r="F246" s="3">
        <v>16</v>
      </c>
    </row>
    <row r="247" spans="1:6" x14ac:dyDescent="0.25">
      <c r="A247" s="1" t="s">
        <v>480</v>
      </c>
      <c r="B247" s="1" t="s">
        <v>481</v>
      </c>
      <c r="C247" s="1">
        <v>-3.2772261600000001</v>
      </c>
      <c r="D247" s="2">
        <v>4.0235001946553102E-7</v>
      </c>
      <c r="E247" s="2">
        <v>1.1833343052167101E-5</v>
      </c>
      <c r="F247" s="3">
        <v>3</v>
      </c>
    </row>
    <row r="248" spans="1:6" x14ac:dyDescent="0.25">
      <c r="A248" s="1" t="s">
        <v>482</v>
      </c>
      <c r="B248" s="1" t="s">
        <v>483</v>
      </c>
      <c r="C248" s="1">
        <v>2.8140746285999998</v>
      </c>
      <c r="D248" s="1">
        <v>4.0999999999999999E-7</v>
      </c>
      <c r="E248" s="2">
        <v>1.2008689630054E-5</v>
      </c>
      <c r="F248" s="3">
        <v>4</v>
      </c>
    </row>
    <row r="249" spans="1:6" x14ac:dyDescent="0.25">
      <c r="A249" s="1" t="s">
        <v>484</v>
      </c>
      <c r="B249" s="1" t="s">
        <v>485</v>
      </c>
      <c r="C249" s="1">
        <v>-5.3048632124999999</v>
      </c>
      <c r="D249" s="2">
        <v>4.1506536667404298E-7</v>
      </c>
      <c r="E249" s="2">
        <v>1.21088626124464E-5</v>
      </c>
      <c r="F249" s="3">
        <v>23</v>
      </c>
    </row>
    <row r="250" spans="1:6" x14ac:dyDescent="0.25">
      <c r="A250" s="1" t="s">
        <v>486</v>
      </c>
      <c r="B250" s="1" t="s">
        <v>487</v>
      </c>
      <c r="C250" s="1">
        <v>-1.8289769562</v>
      </c>
      <c r="D250" s="2">
        <v>4.42476802843438E-7</v>
      </c>
      <c r="E250" s="2">
        <v>1.28567054962742E-5</v>
      </c>
      <c r="F250" s="3">
        <v>19</v>
      </c>
    </row>
    <row r="251" spans="1:6" x14ac:dyDescent="0.25">
      <c r="A251" s="1" t="s">
        <v>488</v>
      </c>
      <c r="B251" s="1" t="s">
        <v>489</v>
      </c>
      <c r="C251" s="1">
        <v>-2.4663352330000001</v>
      </c>
      <c r="D251" s="2">
        <v>4.5284098706679501E-7</v>
      </c>
      <c r="E251" s="2">
        <v>1.3105218165713099E-5</v>
      </c>
      <c r="F251" s="3">
        <v>25</v>
      </c>
    </row>
    <row r="252" spans="1:6" x14ac:dyDescent="0.25">
      <c r="A252" s="1" t="s">
        <v>490</v>
      </c>
      <c r="B252" s="1" t="s">
        <v>491</v>
      </c>
      <c r="C252" s="1">
        <v>-4.2728627340000003</v>
      </c>
      <c r="D252" s="2">
        <v>4.58761034558705E-7</v>
      </c>
      <c r="E252" s="2">
        <v>1.32236497411643E-5</v>
      </c>
      <c r="F252" s="3">
        <v>3</v>
      </c>
    </row>
    <row r="253" spans="1:6" x14ac:dyDescent="0.25">
      <c r="A253" s="1" t="s">
        <v>492</v>
      </c>
      <c r="B253" s="1" t="s">
        <v>493</v>
      </c>
      <c r="C253" s="1">
        <v>4.7231242277999996</v>
      </c>
      <c r="D253" s="1">
        <v>4.7700000000000005E-7</v>
      </c>
      <c r="E253" s="2">
        <v>1.3695231518902199E-5</v>
      </c>
      <c r="F253" s="3">
        <v>2</v>
      </c>
    </row>
    <row r="254" spans="1:6" x14ac:dyDescent="0.25">
      <c r="A254" s="1" t="s">
        <v>494</v>
      </c>
      <c r="B254" s="1" t="s">
        <v>495</v>
      </c>
      <c r="C254" s="1">
        <v>2.5149148575</v>
      </c>
      <c r="D254" s="2">
        <v>4.8461027585554699E-7</v>
      </c>
      <c r="E254" s="2">
        <v>1.3858321524960001E-5</v>
      </c>
      <c r="F254" s="3">
        <v>1</v>
      </c>
    </row>
    <row r="255" spans="1:6" x14ac:dyDescent="0.25">
      <c r="A255" s="1" t="s">
        <v>496</v>
      </c>
      <c r="B255" s="1" t="s">
        <v>497</v>
      </c>
      <c r="C255" s="1">
        <v>1.8736505211000001</v>
      </c>
      <c r="D255" s="2">
        <v>5.1037831483660705E-7</v>
      </c>
      <c r="E255" s="2">
        <v>1.45046644022275E-5</v>
      </c>
      <c r="F255" s="3">
        <v>28</v>
      </c>
    </row>
    <row r="256" spans="1:6" x14ac:dyDescent="0.25">
      <c r="A256" s="1" t="s">
        <v>498</v>
      </c>
      <c r="B256" s="1" t="s">
        <v>499</v>
      </c>
      <c r="C256" s="1">
        <v>2.4079478834999999</v>
      </c>
      <c r="D256" s="2">
        <v>5.1122175847519302E-7</v>
      </c>
      <c r="E256" s="2">
        <v>1.45046644022275E-5</v>
      </c>
      <c r="F256" s="3">
        <v>4</v>
      </c>
    </row>
    <row r="257" spans="1:6" x14ac:dyDescent="0.25">
      <c r="A257" s="1" t="s">
        <v>500</v>
      </c>
      <c r="B257" s="1" t="s">
        <v>501</v>
      </c>
      <c r="C257" s="1">
        <v>2.2209928037000002</v>
      </c>
      <c r="D257" s="2">
        <v>5.4494250982656398E-7</v>
      </c>
      <c r="E257" s="2">
        <v>1.5342701074121601E-5</v>
      </c>
      <c r="F257" s="3">
        <v>5</v>
      </c>
    </row>
    <row r="258" spans="1:6" x14ac:dyDescent="0.25">
      <c r="A258" s="1" t="s">
        <v>502</v>
      </c>
      <c r="B258" s="1" t="s">
        <v>502</v>
      </c>
      <c r="C258" s="1">
        <v>3.155938699</v>
      </c>
      <c r="D258" s="1">
        <v>5.4499999999999997E-7</v>
      </c>
      <c r="E258" s="2">
        <v>1.5342701074121601E-5</v>
      </c>
      <c r="F258" s="3">
        <v>13</v>
      </c>
    </row>
    <row r="259" spans="1:6" x14ac:dyDescent="0.25">
      <c r="A259" s="1" t="s">
        <v>503</v>
      </c>
      <c r="B259" s="1" t="s">
        <v>504</v>
      </c>
      <c r="C259" s="1">
        <v>8.9836898191000003</v>
      </c>
      <c r="D259" s="2">
        <v>5.4752717659508803E-7</v>
      </c>
      <c r="E259" s="2">
        <v>1.53541051266103E-5</v>
      </c>
      <c r="F259" s="3">
        <v>5</v>
      </c>
    </row>
    <row r="260" spans="1:6" x14ac:dyDescent="0.25">
      <c r="A260" s="1" t="s">
        <v>505</v>
      </c>
      <c r="B260" s="1" t="s">
        <v>506</v>
      </c>
      <c r="C260" s="1">
        <v>3.9499912329</v>
      </c>
      <c r="D260" s="2">
        <v>5.6712086632942205E-7</v>
      </c>
      <c r="E260" s="2">
        <v>1.5784622749388502E-5</v>
      </c>
      <c r="F260" s="3">
        <v>22</v>
      </c>
    </row>
    <row r="261" spans="1:6" x14ac:dyDescent="0.25">
      <c r="A261" s="1" t="s">
        <v>507</v>
      </c>
      <c r="B261" s="1" t="s">
        <v>508</v>
      </c>
      <c r="C261" s="1">
        <v>-2.3129074012999999</v>
      </c>
      <c r="D261" s="2">
        <v>5.6724283549979497E-7</v>
      </c>
      <c r="E261" s="2">
        <v>1.5784622749388502E-5</v>
      </c>
      <c r="F261" s="3">
        <v>15</v>
      </c>
    </row>
    <row r="262" spans="1:6" x14ac:dyDescent="0.25">
      <c r="A262" s="1" t="s">
        <v>509</v>
      </c>
      <c r="B262" s="1" t="s">
        <v>510</v>
      </c>
      <c r="C262" s="1">
        <v>7.7298997067000004</v>
      </c>
      <c r="D262" s="2">
        <v>6.2419217624625396E-7</v>
      </c>
      <c r="E262" s="2">
        <v>1.72928748818034E-5</v>
      </c>
      <c r="F262" s="3">
        <v>29</v>
      </c>
    </row>
    <row r="263" spans="1:6" x14ac:dyDescent="0.25">
      <c r="A263" s="1" t="s">
        <v>511</v>
      </c>
      <c r="B263" s="1" t="s">
        <v>512</v>
      </c>
      <c r="C263" s="1">
        <v>3.6983006931000002</v>
      </c>
      <c r="D263" s="2">
        <v>6.2622435646613597E-7</v>
      </c>
      <c r="E263" s="2">
        <v>1.72928748818034E-5</v>
      </c>
      <c r="F263" s="3">
        <v>11</v>
      </c>
    </row>
    <row r="264" spans="1:6" x14ac:dyDescent="0.25">
      <c r="A264" s="1" t="s">
        <v>513</v>
      </c>
      <c r="B264" s="1" t="s">
        <v>514</v>
      </c>
      <c r="C264" s="1">
        <v>-2.4009307285000001</v>
      </c>
      <c r="D264" s="2">
        <v>6.3285950613154599E-7</v>
      </c>
      <c r="E264" s="2">
        <v>1.7368928184705901E-5</v>
      </c>
      <c r="F264" s="3">
        <v>16</v>
      </c>
    </row>
    <row r="265" spans="1:6" x14ac:dyDescent="0.25">
      <c r="A265" s="1" t="s">
        <v>515</v>
      </c>
      <c r="B265" s="1" t="s">
        <v>516</v>
      </c>
      <c r="C265" s="1">
        <v>-3.4273000638000002</v>
      </c>
      <c r="D265" s="2">
        <v>6.3377982595194904E-7</v>
      </c>
      <c r="E265" s="2">
        <v>1.7368928184705901E-5</v>
      </c>
      <c r="F265" s="3">
        <v>1</v>
      </c>
    </row>
    <row r="266" spans="1:6" x14ac:dyDescent="0.25">
      <c r="A266" s="1" t="s">
        <v>517</v>
      </c>
      <c r="B266" s="1" t="s">
        <v>518</v>
      </c>
      <c r="C266" s="1">
        <v>3.0708732501</v>
      </c>
      <c r="D266" s="2">
        <v>6.7371061603161696E-7</v>
      </c>
      <c r="E266" s="2">
        <v>1.8355084382936199E-5</v>
      </c>
      <c r="F266" s="3">
        <v>13</v>
      </c>
    </row>
    <row r="267" spans="1:6" x14ac:dyDescent="0.25">
      <c r="A267" s="1" t="s">
        <v>519</v>
      </c>
      <c r="B267" s="1" t="s">
        <v>520</v>
      </c>
      <c r="C267" s="1">
        <v>-2.0205341441</v>
      </c>
      <c r="D267" s="2">
        <v>6.7483793308376504E-7</v>
      </c>
      <c r="E267" s="2">
        <v>1.8355084382936199E-5</v>
      </c>
      <c r="F267" s="3">
        <v>25</v>
      </c>
    </row>
    <row r="268" spans="1:6" x14ac:dyDescent="0.25">
      <c r="A268" s="1" t="s">
        <v>521</v>
      </c>
      <c r="B268" s="1" t="s">
        <v>522</v>
      </c>
      <c r="C268" s="1">
        <v>3.3815186033</v>
      </c>
      <c r="D268" s="2">
        <v>6.7877700359518303E-7</v>
      </c>
      <c r="E268" s="2">
        <v>1.83930772322515E-5</v>
      </c>
      <c r="F268" s="3">
        <v>15</v>
      </c>
    </row>
    <row r="269" spans="1:6" x14ac:dyDescent="0.25">
      <c r="A269" s="1" t="s">
        <v>523</v>
      </c>
      <c r="B269" s="1" t="s">
        <v>524</v>
      </c>
      <c r="C269" s="1">
        <v>3.4668077142999998</v>
      </c>
      <c r="D269" s="2">
        <v>6.9462756864468899E-7</v>
      </c>
      <c r="E269" s="2">
        <v>1.8752352459493699E-5</v>
      </c>
      <c r="F269" s="3">
        <v>10</v>
      </c>
    </row>
    <row r="270" spans="1:6" x14ac:dyDescent="0.25">
      <c r="A270" s="1" t="s">
        <v>525</v>
      </c>
      <c r="B270" s="1" t="s">
        <v>526</v>
      </c>
      <c r="C270" s="1">
        <v>-2.3139364159000002</v>
      </c>
      <c r="D270" s="2">
        <v>7.0825222761293505E-7</v>
      </c>
      <c r="E270" s="2">
        <v>1.90225016929789E-5</v>
      </c>
      <c r="F270" s="3">
        <v>19</v>
      </c>
    </row>
    <row r="271" spans="1:6" x14ac:dyDescent="0.25">
      <c r="A271" s="1" t="s">
        <v>527</v>
      </c>
      <c r="B271" s="1" t="s">
        <v>528</v>
      </c>
      <c r="C271" s="1">
        <v>-3.9200221279999998</v>
      </c>
      <c r="D271" s="2">
        <v>7.0989294500404903E-7</v>
      </c>
      <c r="E271" s="2">
        <v>1.90225016929789E-5</v>
      </c>
      <c r="F271" s="3" t="s">
        <v>14</v>
      </c>
    </row>
    <row r="272" spans="1:6" x14ac:dyDescent="0.25">
      <c r="A272" s="1" t="s">
        <v>529</v>
      </c>
      <c r="B272" s="1" t="s">
        <v>530</v>
      </c>
      <c r="C272" s="1">
        <v>2.9871387672999998</v>
      </c>
      <c r="D272" s="2">
        <v>7.1293811400199695E-7</v>
      </c>
      <c r="E272" s="2">
        <v>1.9033606106289499E-5</v>
      </c>
      <c r="F272" s="3">
        <v>11</v>
      </c>
    </row>
    <row r="273" spans="1:6" x14ac:dyDescent="0.25">
      <c r="A273" s="1" t="s">
        <v>531</v>
      </c>
      <c r="B273" s="1" t="s">
        <v>532</v>
      </c>
      <c r="C273" s="1">
        <v>5.1560451689000004</v>
      </c>
      <c r="D273" s="2">
        <v>7.3728902724575298E-7</v>
      </c>
      <c r="E273" s="2">
        <v>1.9611346000452301E-5</v>
      </c>
      <c r="F273" s="3">
        <v>15</v>
      </c>
    </row>
    <row r="274" spans="1:6" x14ac:dyDescent="0.25">
      <c r="A274" s="1" t="s">
        <v>533</v>
      </c>
      <c r="B274" s="1" t="s">
        <v>534</v>
      </c>
      <c r="C274" s="1">
        <v>-2.5348205023000001</v>
      </c>
      <c r="D274" s="2">
        <v>7.4370428861578095E-7</v>
      </c>
      <c r="E274" s="2">
        <v>1.96413994445147E-5</v>
      </c>
      <c r="F274" s="3">
        <v>25</v>
      </c>
    </row>
    <row r="275" spans="1:6" x14ac:dyDescent="0.25">
      <c r="A275" s="1" t="s">
        <v>535</v>
      </c>
      <c r="B275" s="1" t="s">
        <v>536</v>
      </c>
      <c r="C275" s="1">
        <v>8.0453178249999997</v>
      </c>
      <c r="D275" s="2">
        <v>7.4384843784340503E-7</v>
      </c>
      <c r="E275" s="2">
        <v>1.96413994445147E-5</v>
      </c>
      <c r="F275" s="3">
        <v>18</v>
      </c>
    </row>
    <row r="276" spans="1:6" x14ac:dyDescent="0.25">
      <c r="A276" s="1" t="s">
        <v>537</v>
      </c>
      <c r="B276" s="1" t="s">
        <v>538</v>
      </c>
      <c r="C276" s="1">
        <v>3.1872896046000001</v>
      </c>
      <c r="D276" s="2">
        <v>7.4705005290664701E-7</v>
      </c>
      <c r="E276" s="2">
        <v>1.96542077555622E-5</v>
      </c>
      <c r="F276" s="3">
        <v>12</v>
      </c>
    </row>
    <row r="277" spans="1:6" x14ac:dyDescent="0.25">
      <c r="A277" s="1" t="s">
        <v>539</v>
      </c>
      <c r="B277" s="1" t="s">
        <v>540</v>
      </c>
      <c r="C277" s="1">
        <v>2.5937938600999999</v>
      </c>
      <c r="D277" s="2">
        <v>7.5247018505665501E-7</v>
      </c>
      <c r="E277" s="2">
        <v>1.97250789452351E-5</v>
      </c>
      <c r="F277" s="3">
        <v>10</v>
      </c>
    </row>
    <row r="278" spans="1:6" x14ac:dyDescent="0.25">
      <c r="A278" s="1" t="s">
        <v>541</v>
      </c>
      <c r="B278" s="1" t="s">
        <v>542</v>
      </c>
      <c r="C278" s="1">
        <v>5.5478702952000001</v>
      </c>
      <c r="D278" s="2">
        <v>7.59655476675618E-7</v>
      </c>
      <c r="E278" s="2">
        <v>1.98415428655166E-5</v>
      </c>
      <c r="F278" s="3">
        <v>10</v>
      </c>
    </row>
    <row r="279" spans="1:6" x14ac:dyDescent="0.25">
      <c r="A279" s="1" t="s">
        <v>543</v>
      </c>
      <c r="B279" s="1" t="s">
        <v>544</v>
      </c>
      <c r="C279" s="1">
        <v>-3.0829951914999998</v>
      </c>
      <c r="D279" s="2">
        <v>8.12850787074489E-7</v>
      </c>
      <c r="E279" s="2">
        <v>2.11513828057353E-5</v>
      </c>
      <c r="F279" s="3">
        <v>9</v>
      </c>
    </row>
    <row r="280" spans="1:6" x14ac:dyDescent="0.25">
      <c r="A280" s="1" t="s">
        <v>545</v>
      </c>
      <c r="B280" s="1" t="s">
        <v>545</v>
      </c>
      <c r="C280" s="1">
        <v>5.7741225469000002</v>
      </c>
      <c r="D280" s="2">
        <v>8.1565111303388501E-7</v>
      </c>
      <c r="E280" s="2">
        <v>2.11513828057353E-5</v>
      </c>
      <c r="F280" s="3">
        <v>16</v>
      </c>
    </row>
    <row r="281" spans="1:6" x14ac:dyDescent="0.25">
      <c r="A281" s="1" t="s">
        <v>546</v>
      </c>
      <c r="B281" s="1" t="s">
        <v>547</v>
      </c>
      <c r="C281" s="1">
        <v>2.0652883517</v>
      </c>
      <c r="D281" s="1">
        <v>8.5000000000000001E-7</v>
      </c>
      <c r="E281" s="2">
        <v>2.1962626644359701E-5</v>
      </c>
      <c r="F281" s="3">
        <v>19</v>
      </c>
    </row>
    <row r="282" spans="1:6" x14ac:dyDescent="0.25">
      <c r="A282" s="1" t="s">
        <v>548</v>
      </c>
      <c r="B282" s="1" t="s">
        <v>549</v>
      </c>
      <c r="C282" s="1">
        <v>-2.0907773516999999</v>
      </c>
      <c r="D282" s="2">
        <v>8.55488481950135E-7</v>
      </c>
      <c r="E282" s="2">
        <v>2.20265450779688E-5</v>
      </c>
      <c r="F282" s="3">
        <v>8</v>
      </c>
    </row>
    <row r="283" spans="1:6" x14ac:dyDescent="0.25">
      <c r="A283" s="1" t="s">
        <v>550</v>
      </c>
      <c r="B283" s="1" t="s">
        <v>551</v>
      </c>
      <c r="C283" s="1">
        <v>-4.6703796853000004</v>
      </c>
      <c r="D283" s="2">
        <v>9.0315942776581105E-7</v>
      </c>
      <c r="E283" s="2">
        <v>2.31714839003037E-5</v>
      </c>
      <c r="F283" s="3">
        <v>9</v>
      </c>
    </row>
    <row r="284" spans="1:6" x14ac:dyDescent="0.25">
      <c r="A284" s="1" t="s">
        <v>552</v>
      </c>
      <c r="B284" s="1" t="s">
        <v>553</v>
      </c>
      <c r="C284" s="1">
        <v>2.2831584329000001</v>
      </c>
      <c r="D284" s="2">
        <v>9.0767539658127701E-7</v>
      </c>
      <c r="E284" s="2">
        <v>2.3205058283623799E-5</v>
      </c>
      <c r="F284" s="3">
        <v>3</v>
      </c>
    </row>
    <row r="285" spans="1:6" x14ac:dyDescent="0.25">
      <c r="A285" s="1" t="s">
        <v>554</v>
      </c>
      <c r="B285" s="1" t="s">
        <v>555</v>
      </c>
      <c r="C285" s="1">
        <v>1.9088549867</v>
      </c>
      <c r="D285" s="2">
        <v>9.616357108086401E-7</v>
      </c>
      <c r="E285" s="1">
        <v>2.4498000000000002E-5</v>
      </c>
      <c r="F285" s="3">
        <v>12</v>
      </c>
    </row>
    <row r="286" spans="1:6" x14ac:dyDescent="0.25">
      <c r="A286" s="1" t="s">
        <v>556</v>
      </c>
      <c r="B286" s="1" t="s">
        <v>557</v>
      </c>
      <c r="C286" s="1">
        <v>2.0830956840999999</v>
      </c>
      <c r="D286" s="2">
        <v>9.8253511918223208E-7</v>
      </c>
      <c r="E286" s="2">
        <v>2.4942602060643699E-5</v>
      </c>
      <c r="F286" s="3">
        <v>28</v>
      </c>
    </row>
    <row r="287" spans="1:6" x14ac:dyDescent="0.25">
      <c r="A287" s="1" t="s">
        <v>558</v>
      </c>
      <c r="B287" s="1" t="s">
        <v>559</v>
      </c>
      <c r="C287" s="1">
        <v>-7.2853415558999997</v>
      </c>
      <c r="D287" s="2">
        <v>1.0447196405460199E-6</v>
      </c>
      <c r="E287" s="2">
        <v>2.6428484613113498E-5</v>
      </c>
      <c r="F287" s="3" t="s">
        <v>14</v>
      </c>
    </row>
    <row r="288" spans="1:6" x14ac:dyDescent="0.25">
      <c r="A288" s="1" t="s">
        <v>560</v>
      </c>
      <c r="B288" s="1" t="s">
        <v>561</v>
      </c>
      <c r="C288" s="1">
        <v>-5.7714081219000004</v>
      </c>
      <c r="D288" s="2">
        <v>1.0795230109821E-6</v>
      </c>
      <c r="E288" s="2">
        <v>2.7213759527719502E-5</v>
      </c>
      <c r="F288" s="3">
        <v>9</v>
      </c>
    </row>
    <row r="289" spans="1:6" x14ac:dyDescent="0.25">
      <c r="A289" s="1" t="s">
        <v>562</v>
      </c>
      <c r="B289" s="1" t="s">
        <v>563</v>
      </c>
      <c r="C289" s="1">
        <v>-2.2032655258</v>
      </c>
      <c r="D289" s="2">
        <v>1.08687825861011E-6</v>
      </c>
      <c r="E289" s="1">
        <v>2.7304000000000002E-5</v>
      </c>
      <c r="F289" s="3">
        <v>8</v>
      </c>
    </row>
    <row r="290" spans="1:6" x14ac:dyDescent="0.25">
      <c r="A290" s="1" t="s">
        <v>564</v>
      </c>
      <c r="B290" s="1" t="s">
        <v>565</v>
      </c>
      <c r="C290" s="1">
        <v>-2.2779704083999999</v>
      </c>
      <c r="D290" s="2">
        <v>1.10761209699606E-6</v>
      </c>
      <c r="E290" s="2">
        <v>2.7728628102998299E-5</v>
      </c>
      <c r="F290" s="3">
        <v>10</v>
      </c>
    </row>
    <row r="291" spans="1:6" x14ac:dyDescent="0.25">
      <c r="A291" s="1" t="s">
        <v>566</v>
      </c>
      <c r="B291" s="1" t="s">
        <v>567</v>
      </c>
      <c r="C291" s="1">
        <v>-2.3674064811000002</v>
      </c>
      <c r="D291" s="2">
        <v>1.1747970101612301E-6</v>
      </c>
      <c r="E291" s="2">
        <v>2.93091598914361E-5</v>
      </c>
      <c r="F291" s="3">
        <v>14</v>
      </c>
    </row>
    <row r="292" spans="1:6" x14ac:dyDescent="0.25">
      <c r="A292" s="1" t="s">
        <v>568</v>
      </c>
      <c r="B292" s="1" t="s">
        <v>569</v>
      </c>
      <c r="C292" s="1">
        <v>-3.1074874333000002</v>
      </c>
      <c r="D292" s="2">
        <v>1.20235000921732E-6</v>
      </c>
      <c r="E292" s="2">
        <v>2.9893478751502899E-5</v>
      </c>
      <c r="F292" s="3">
        <v>3</v>
      </c>
    </row>
    <row r="293" spans="1:6" x14ac:dyDescent="0.25">
      <c r="A293" s="1" t="s">
        <v>570</v>
      </c>
      <c r="B293" s="1" t="s">
        <v>571</v>
      </c>
      <c r="C293" s="1">
        <v>-2.1535530120000002</v>
      </c>
      <c r="D293" s="2">
        <v>1.21233850831367E-6</v>
      </c>
      <c r="E293" s="2">
        <v>3.0038592834415699E-5</v>
      </c>
      <c r="F293" s="3">
        <v>29</v>
      </c>
    </row>
    <row r="294" spans="1:6" x14ac:dyDescent="0.25">
      <c r="A294" s="1" t="s">
        <v>572</v>
      </c>
      <c r="B294" s="1" t="s">
        <v>573</v>
      </c>
      <c r="C294" s="1">
        <v>4.5114108357999996</v>
      </c>
      <c r="D294" s="1">
        <v>1.2249999999999999E-6</v>
      </c>
      <c r="E294" s="2">
        <v>3.02495197724694E-5</v>
      </c>
    </row>
    <row r="295" spans="1:6" x14ac:dyDescent="0.25">
      <c r="A295" s="1" t="s">
        <v>574</v>
      </c>
      <c r="B295" s="1" t="s">
        <v>575</v>
      </c>
      <c r="C295" s="1">
        <v>2.4620707675000002</v>
      </c>
      <c r="D295" s="1">
        <v>1.2589999999999999E-6</v>
      </c>
      <c r="E295" s="2">
        <v>3.0948328874446301E-5</v>
      </c>
      <c r="F295" s="3">
        <v>17</v>
      </c>
    </row>
    <row r="296" spans="1:6" x14ac:dyDescent="0.25">
      <c r="A296" s="1" t="s">
        <v>576</v>
      </c>
      <c r="B296" s="1" t="s">
        <v>577</v>
      </c>
      <c r="C296" s="1">
        <v>-9.7469867865000008</v>
      </c>
      <c r="D296" s="2">
        <v>1.2618876320610501E-6</v>
      </c>
      <c r="E296" s="2">
        <v>3.0948328874446301E-5</v>
      </c>
      <c r="F296" s="3">
        <v>6</v>
      </c>
    </row>
    <row r="297" spans="1:6" x14ac:dyDescent="0.25">
      <c r="A297" s="1" t="s">
        <v>578</v>
      </c>
      <c r="B297" s="1" t="s">
        <v>579</v>
      </c>
      <c r="C297" s="1">
        <v>-2.0286292907000001</v>
      </c>
      <c r="D297" s="2">
        <v>1.2701692235741001E-6</v>
      </c>
      <c r="E297" s="2">
        <v>3.1046197069454899E-5</v>
      </c>
      <c r="F297" s="3">
        <v>6</v>
      </c>
    </row>
    <row r="298" spans="1:6" x14ac:dyDescent="0.25">
      <c r="A298" s="1" t="s">
        <v>580</v>
      </c>
      <c r="B298" s="1" t="s">
        <v>581</v>
      </c>
      <c r="C298" s="1">
        <v>-18.2983579301</v>
      </c>
      <c r="D298" s="2">
        <v>1.2994908071599499E-6</v>
      </c>
      <c r="E298" s="2">
        <v>3.1655946093610099E-5</v>
      </c>
      <c r="F298" s="3">
        <v>21</v>
      </c>
    </row>
    <row r="299" spans="1:6" x14ac:dyDescent="0.25">
      <c r="A299" s="1" t="s">
        <v>582</v>
      </c>
      <c r="B299" s="1" t="s">
        <v>583</v>
      </c>
      <c r="C299" s="1">
        <v>-2.2716618410999998</v>
      </c>
      <c r="D299" s="2">
        <v>1.3120616469687301E-6</v>
      </c>
      <c r="E299" s="2">
        <v>3.1854919516170302E-5</v>
      </c>
      <c r="F299" s="3">
        <v>25</v>
      </c>
    </row>
    <row r="300" spans="1:6" x14ac:dyDescent="0.25">
      <c r="A300" s="1" t="s">
        <v>584</v>
      </c>
      <c r="B300" s="1" t="s">
        <v>585</v>
      </c>
      <c r="C300" s="1">
        <v>1.7509858698</v>
      </c>
      <c r="D300" s="2">
        <v>1.35966681530678E-6</v>
      </c>
      <c r="E300" s="2">
        <v>3.27946342945289E-5</v>
      </c>
      <c r="F300" s="3">
        <v>4</v>
      </c>
    </row>
    <row r="301" spans="1:6" x14ac:dyDescent="0.25">
      <c r="A301" s="1" t="s">
        <v>586</v>
      </c>
      <c r="B301" s="1" t="s">
        <v>587</v>
      </c>
      <c r="C301" s="1">
        <v>-3.5845303836000002</v>
      </c>
      <c r="D301" s="2">
        <v>1.35983279728523E-6</v>
      </c>
      <c r="E301" s="2">
        <v>3.27946342945289E-5</v>
      </c>
      <c r="F301" s="3">
        <v>1</v>
      </c>
    </row>
    <row r="302" spans="1:6" x14ac:dyDescent="0.25">
      <c r="A302" s="1" t="s">
        <v>588</v>
      </c>
      <c r="B302" s="1" t="s">
        <v>589</v>
      </c>
      <c r="C302" s="1">
        <v>-3.1873806053</v>
      </c>
      <c r="D302" s="2">
        <v>1.36454715627349E-6</v>
      </c>
      <c r="E302" s="1">
        <v>3.2799000000000002E-5</v>
      </c>
      <c r="F302" s="3">
        <v>10</v>
      </c>
    </row>
    <row r="303" spans="1:6" x14ac:dyDescent="0.25">
      <c r="A303" s="1" t="s">
        <v>590</v>
      </c>
      <c r="B303" s="1" t="s">
        <v>591</v>
      </c>
      <c r="C303" s="1">
        <v>2.2414747208999999</v>
      </c>
      <c r="D303" s="2">
        <v>1.3853471657086199E-6</v>
      </c>
      <c r="E303" s="2">
        <v>3.3188697827489703E-5</v>
      </c>
      <c r="F303" s="3">
        <v>19</v>
      </c>
    </row>
    <row r="304" spans="1:6" x14ac:dyDescent="0.25">
      <c r="A304" s="1" t="s">
        <v>592</v>
      </c>
      <c r="B304" s="1" t="s">
        <v>593</v>
      </c>
      <c r="C304" s="1">
        <v>2.3287680075999999</v>
      </c>
      <c r="D304" s="2">
        <v>1.39146806882023E-6</v>
      </c>
      <c r="E304" s="2">
        <v>3.3204723180573601E-5</v>
      </c>
      <c r="F304" s="3">
        <v>11</v>
      </c>
    </row>
    <row r="305" spans="1:6" x14ac:dyDescent="0.25">
      <c r="A305" s="1" t="s">
        <v>594</v>
      </c>
      <c r="B305" s="1" t="s">
        <v>595</v>
      </c>
      <c r="C305" s="1">
        <v>-2.0792567841</v>
      </c>
      <c r="D305" s="2">
        <v>1.3951950030261699E-6</v>
      </c>
      <c r="E305" s="2">
        <v>3.3204723180573601E-5</v>
      </c>
      <c r="F305" s="3">
        <v>5</v>
      </c>
    </row>
    <row r="306" spans="1:6" x14ac:dyDescent="0.25">
      <c r="A306" s="1" t="s">
        <v>596</v>
      </c>
      <c r="B306" s="1" t="s">
        <v>597</v>
      </c>
      <c r="C306" s="1">
        <v>-2.8448913792999999</v>
      </c>
      <c r="D306" s="1">
        <v>1.457E-6</v>
      </c>
      <c r="E306" s="2">
        <v>3.4561281894166501E-5</v>
      </c>
      <c r="F306" s="3">
        <v>10</v>
      </c>
    </row>
    <row r="307" spans="1:6" x14ac:dyDescent="0.25">
      <c r="A307" s="1" t="s">
        <v>598</v>
      </c>
      <c r="B307" s="1" t="s">
        <v>599</v>
      </c>
      <c r="C307" s="1">
        <v>2.8468340118</v>
      </c>
      <c r="D307" s="2">
        <v>1.4862210628195201E-6</v>
      </c>
      <c r="E307" s="2">
        <v>3.5139899965683699E-5</v>
      </c>
      <c r="F307" s="3">
        <v>10</v>
      </c>
    </row>
    <row r="308" spans="1:6" x14ac:dyDescent="0.25">
      <c r="A308" s="1" t="s">
        <v>600</v>
      </c>
      <c r="B308" s="1" t="s">
        <v>601</v>
      </c>
      <c r="C308" s="1">
        <v>-2.0142650957999999</v>
      </c>
      <c r="D308" s="2">
        <v>1.5131923971268701E-6</v>
      </c>
      <c r="E308" s="2">
        <v>3.5661065124472102E-5</v>
      </c>
      <c r="F308" s="3">
        <v>22</v>
      </c>
    </row>
    <row r="309" spans="1:6" x14ac:dyDescent="0.25">
      <c r="A309" s="1" t="s">
        <v>602</v>
      </c>
      <c r="B309" s="1" t="s">
        <v>603</v>
      </c>
      <c r="C309" s="1">
        <v>-1.7244230992</v>
      </c>
      <c r="D309" s="2">
        <v>1.5998559791483599E-6</v>
      </c>
      <c r="E309" s="1">
        <v>3.7580999999999998E-5</v>
      </c>
      <c r="F309" s="3">
        <v>10</v>
      </c>
    </row>
    <row r="310" spans="1:6" x14ac:dyDescent="0.25">
      <c r="A310" s="1" t="s">
        <v>604</v>
      </c>
      <c r="B310" s="1" t="s">
        <v>605</v>
      </c>
      <c r="C310" s="1">
        <v>3.6484166882000002</v>
      </c>
      <c r="D310" s="2">
        <v>1.6206505786540499E-6</v>
      </c>
      <c r="E310" s="1">
        <v>3.7866E-5</v>
      </c>
      <c r="F310" s="3">
        <v>8</v>
      </c>
    </row>
    <row r="311" spans="1:6" x14ac:dyDescent="0.25">
      <c r="A311" s="1" t="s">
        <v>606</v>
      </c>
      <c r="B311" s="1" t="s">
        <v>607</v>
      </c>
      <c r="C311" s="1">
        <v>2.2891838434</v>
      </c>
      <c r="D311" s="2">
        <v>1.62245475065484E-6</v>
      </c>
      <c r="E311" s="1">
        <v>3.7866E-5</v>
      </c>
      <c r="F311" s="3">
        <v>17</v>
      </c>
    </row>
    <row r="312" spans="1:6" x14ac:dyDescent="0.25">
      <c r="A312" s="1" t="s">
        <v>608</v>
      </c>
      <c r="B312" s="1" t="s">
        <v>609</v>
      </c>
      <c r="C312" s="1">
        <v>-4.645133907</v>
      </c>
      <c r="D312" s="2">
        <v>1.6317972841682401E-6</v>
      </c>
      <c r="E312" s="2">
        <v>3.7961586337482898E-5</v>
      </c>
      <c r="F312" s="3">
        <v>8</v>
      </c>
    </row>
    <row r="313" spans="1:6" x14ac:dyDescent="0.25">
      <c r="A313" s="1" t="s">
        <v>610</v>
      </c>
      <c r="B313" s="1" t="s">
        <v>611</v>
      </c>
      <c r="C313" s="1">
        <v>7.0649743566999996</v>
      </c>
      <c r="D313" s="1">
        <v>1.689E-6</v>
      </c>
      <c r="E313" s="2">
        <v>3.9077342940085901E-5</v>
      </c>
      <c r="F313" s="3">
        <v>16</v>
      </c>
    </row>
    <row r="314" spans="1:6" x14ac:dyDescent="0.25">
      <c r="A314" s="1" t="s">
        <v>612</v>
      </c>
      <c r="B314" s="1" t="s">
        <v>613</v>
      </c>
      <c r="C314" s="1">
        <v>9.6623583178000008</v>
      </c>
      <c r="D314" s="2">
        <v>1.6905609316167101E-6</v>
      </c>
      <c r="E314" s="2">
        <v>3.9077342940085901E-5</v>
      </c>
      <c r="F314" s="3">
        <v>17</v>
      </c>
    </row>
    <row r="315" spans="1:6" x14ac:dyDescent="0.25">
      <c r="A315" s="1" t="s">
        <v>614</v>
      </c>
      <c r="B315" s="1" t="s">
        <v>615</v>
      </c>
      <c r="C315" s="1">
        <v>-2.8978978345000002</v>
      </c>
      <c r="D315" s="2">
        <v>1.6960972372906E-6</v>
      </c>
      <c r="E315" s="2">
        <v>3.9080457043941002E-5</v>
      </c>
      <c r="F315" s="3">
        <v>3</v>
      </c>
    </row>
    <row r="316" spans="1:6" x14ac:dyDescent="0.25">
      <c r="A316" s="1" t="s">
        <v>616</v>
      </c>
      <c r="B316" s="1" t="s">
        <v>617</v>
      </c>
      <c r="C316" s="1">
        <v>9.9425002195999994</v>
      </c>
      <c r="D316" s="2">
        <v>1.78071850972444E-6</v>
      </c>
      <c r="E316" s="1">
        <v>4.0899999999999998E-5</v>
      </c>
      <c r="F316" s="3">
        <v>5</v>
      </c>
    </row>
    <row r="317" spans="1:6" x14ac:dyDescent="0.25">
      <c r="A317" s="1" t="s">
        <v>618</v>
      </c>
      <c r="B317" s="1" t="s">
        <v>619</v>
      </c>
      <c r="C317" s="1">
        <v>-2.4167361494000001</v>
      </c>
      <c r="D317" s="2">
        <v>1.8080590770242499E-6</v>
      </c>
      <c r="E317" s="2">
        <v>4.1396542475539398E-5</v>
      </c>
      <c r="F317" s="3">
        <v>7</v>
      </c>
    </row>
    <row r="318" spans="1:6" x14ac:dyDescent="0.25">
      <c r="A318" s="1" t="s">
        <v>620</v>
      </c>
      <c r="B318" s="1" t="s">
        <v>621</v>
      </c>
      <c r="C318" s="1">
        <v>3.4683747118000001</v>
      </c>
      <c r="D318" s="1">
        <v>1.8589999999999999E-6</v>
      </c>
      <c r="E318" s="1">
        <v>4.2429000000000003E-5</v>
      </c>
      <c r="F318" s="3">
        <v>15</v>
      </c>
    </row>
    <row r="319" spans="1:6" x14ac:dyDescent="0.25">
      <c r="A319" s="1" t="s">
        <v>622</v>
      </c>
      <c r="B319" s="1" t="s">
        <v>623</v>
      </c>
      <c r="C319" s="1">
        <v>3.1655836819999998</v>
      </c>
      <c r="D319" s="2">
        <v>1.86920038900462E-6</v>
      </c>
      <c r="E319" s="2">
        <v>4.2527247844177501E-5</v>
      </c>
      <c r="F319" s="3">
        <v>2</v>
      </c>
    </row>
    <row r="320" spans="1:6" x14ac:dyDescent="0.25">
      <c r="A320" s="1" t="s">
        <v>624</v>
      </c>
      <c r="B320" s="1" t="s">
        <v>625</v>
      </c>
      <c r="C320" s="1">
        <v>2.6076076800000001</v>
      </c>
      <c r="D320" s="2">
        <v>1.93647716274808E-6</v>
      </c>
      <c r="E320" s="2">
        <v>4.39197876880325E-5</v>
      </c>
      <c r="F320" s="3">
        <v>19</v>
      </c>
    </row>
    <row r="321" spans="1:6" x14ac:dyDescent="0.25">
      <c r="A321" s="1" t="s">
        <v>626</v>
      </c>
      <c r="B321" s="1" t="s">
        <v>627</v>
      </c>
      <c r="C321" s="1">
        <v>-1.8802354367</v>
      </c>
      <c r="D321" s="2">
        <v>1.9596002345449002E-6</v>
      </c>
      <c r="E321" s="2">
        <v>4.4305336552913498E-5</v>
      </c>
      <c r="F321" s="3" t="s">
        <v>14</v>
      </c>
    </row>
    <row r="322" spans="1:6" x14ac:dyDescent="0.25">
      <c r="A322" s="1" t="s">
        <v>628</v>
      </c>
      <c r="B322" s="1" t="s">
        <v>629</v>
      </c>
      <c r="C322" s="1">
        <v>-1.9698373498999999</v>
      </c>
      <c r="D322" s="2">
        <v>1.9895761064218401E-6</v>
      </c>
      <c r="E322" s="2">
        <v>4.4842938099569998E-5</v>
      </c>
      <c r="F322" s="3">
        <v>23</v>
      </c>
    </row>
    <row r="323" spans="1:6" x14ac:dyDescent="0.25">
      <c r="A323" s="1" t="s">
        <v>630</v>
      </c>
      <c r="B323" s="1" t="s">
        <v>631</v>
      </c>
      <c r="C323" s="1">
        <v>7.0772886932999999</v>
      </c>
      <c r="D323" s="2">
        <v>1.9977010437908099E-6</v>
      </c>
      <c r="E323" s="2">
        <v>4.4886233080206601E-5</v>
      </c>
      <c r="F323" s="3">
        <v>28</v>
      </c>
    </row>
    <row r="324" spans="1:6" x14ac:dyDescent="0.25">
      <c r="A324" s="1" t="s">
        <v>632</v>
      </c>
      <c r="B324" s="1" t="s">
        <v>632</v>
      </c>
      <c r="C324" s="1">
        <v>-1.9883302985</v>
      </c>
      <c r="D324" s="2">
        <v>2.1492168734884701E-6</v>
      </c>
      <c r="E324" s="2">
        <v>4.8141127181699802E-5</v>
      </c>
      <c r="F324" s="3">
        <v>17</v>
      </c>
    </row>
    <row r="325" spans="1:6" x14ac:dyDescent="0.25">
      <c r="A325" s="1" t="s">
        <v>633</v>
      </c>
      <c r="B325" s="1" t="s">
        <v>634</v>
      </c>
      <c r="C325" s="1">
        <v>-2.6470077821000002</v>
      </c>
      <c r="D325" s="2">
        <v>2.1872666873826998E-6</v>
      </c>
      <c r="E325" s="2">
        <v>4.8842205195104402E-5</v>
      </c>
      <c r="F325" s="3">
        <v>11</v>
      </c>
    </row>
    <row r="326" spans="1:6" x14ac:dyDescent="0.25">
      <c r="A326" s="1" t="s">
        <v>635</v>
      </c>
      <c r="B326" s="1" t="s">
        <v>636</v>
      </c>
      <c r="C326" s="1">
        <v>1.8963223163</v>
      </c>
      <c r="D326" s="2">
        <v>2.2283068266339202E-6</v>
      </c>
      <c r="E326" s="2">
        <v>4.9483944005781599E-5</v>
      </c>
      <c r="F326" s="3">
        <v>19</v>
      </c>
    </row>
    <row r="327" spans="1:6" x14ac:dyDescent="0.25">
      <c r="A327" s="1" t="s">
        <v>637</v>
      </c>
      <c r="B327" s="1" t="s">
        <v>638</v>
      </c>
      <c r="C327" s="1">
        <v>-19.661282346899998</v>
      </c>
      <c r="D327" s="2">
        <v>2.2296842772473798E-6</v>
      </c>
      <c r="E327" s="2">
        <v>4.9483944005781599E-5</v>
      </c>
      <c r="F327" s="3">
        <v>19</v>
      </c>
    </row>
    <row r="328" spans="1:6" x14ac:dyDescent="0.25">
      <c r="A328" s="1" t="s">
        <v>639</v>
      </c>
      <c r="B328" s="1" t="s">
        <v>639</v>
      </c>
      <c r="C328" s="1">
        <v>-5.5026231296999999</v>
      </c>
      <c r="D328" s="2">
        <v>2.2456254990176399E-6</v>
      </c>
      <c r="E328" s="2">
        <v>4.9596102924399097E-5</v>
      </c>
      <c r="F328" s="3">
        <v>1</v>
      </c>
    </row>
    <row r="329" spans="1:6" x14ac:dyDescent="0.25">
      <c r="A329" s="1" t="s">
        <v>640</v>
      </c>
      <c r="B329" s="1" t="s">
        <v>641</v>
      </c>
      <c r="C329" s="1">
        <v>-3.8718603066999999</v>
      </c>
      <c r="D329" s="1">
        <v>2.255E-6</v>
      </c>
      <c r="E329" s="2">
        <v>4.9596102924399097E-5</v>
      </c>
      <c r="F329" s="3" t="s">
        <v>14</v>
      </c>
    </row>
    <row r="330" spans="1:6" x14ac:dyDescent="0.25">
      <c r="A330" s="1" t="s">
        <v>642</v>
      </c>
      <c r="B330" s="1" t="s">
        <v>643</v>
      </c>
      <c r="C330" s="1">
        <v>2.4095764006999998</v>
      </c>
      <c r="D330" s="2">
        <v>2.2553030908261602E-6</v>
      </c>
      <c r="E330" s="2">
        <v>4.9596102924399097E-5</v>
      </c>
      <c r="F330" s="3">
        <v>3</v>
      </c>
    </row>
    <row r="331" spans="1:6" x14ac:dyDescent="0.25">
      <c r="A331" s="1" t="s">
        <v>644</v>
      </c>
      <c r="B331" s="1" t="s">
        <v>645</v>
      </c>
      <c r="C331" s="1">
        <v>-2.4776271073</v>
      </c>
      <c r="D331" s="2">
        <v>2.3379311386900301E-6</v>
      </c>
      <c r="E331" s="2">
        <v>5.1140297871909899E-5</v>
      </c>
      <c r="F331" s="3">
        <v>1</v>
      </c>
    </row>
    <row r="332" spans="1:6" x14ac:dyDescent="0.25">
      <c r="A332" s="1" t="s">
        <v>646</v>
      </c>
      <c r="B332" s="1" t="s">
        <v>647</v>
      </c>
      <c r="C332" s="1">
        <v>-2.4395727330999999</v>
      </c>
      <c r="D332" s="2">
        <v>2.3396597920666501E-6</v>
      </c>
      <c r="E332" s="2">
        <v>5.1140297871909899E-5</v>
      </c>
      <c r="F332" s="3">
        <v>19</v>
      </c>
    </row>
    <row r="333" spans="1:6" x14ac:dyDescent="0.25">
      <c r="A333" s="1" t="s">
        <v>648</v>
      </c>
      <c r="B333" s="1" t="s">
        <v>649</v>
      </c>
      <c r="C333" s="1">
        <v>3.1667972713000001</v>
      </c>
      <c r="D333" s="2">
        <v>2.3702559394407298E-6</v>
      </c>
      <c r="E333" s="1">
        <v>5.1653000000000002E-5</v>
      </c>
      <c r="F333" s="3">
        <v>1</v>
      </c>
    </row>
    <row r="334" spans="1:6" x14ac:dyDescent="0.25">
      <c r="A334" s="1" t="s">
        <v>650</v>
      </c>
      <c r="B334" s="1" t="s">
        <v>651</v>
      </c>
      <c r="C334" s="1">
        <v>2.303221534</v>
      </c>
      <c r="D334" s="2">
        <v>2.3811588285924101E-6</v>
      </c>
      <c r="E334" s="2">
        <v>5.17347871617601E-5</v>
      </c>
      <c r="F334" s="3">
        <v>15</v>
      </c>
    </row>
    <row r="335" spans="1:6" x14ac:dyDescent="0.25">
      <c r="A335" s="1" t="s">
        <v>652</v>
      </c>
      <c r="B335" s="1" t="s">
        <v>653</v>
      </c>
      <c r="C335" s="1">
        <v>-2.1079655315000001</v>
      </c>
      <c r="D335" s="2">
        <v>2.4063299638806302E-6</v>
      </c>
      <c r="E335" s="2">
        <v>5.2125141582863401E-5</v>
      </c>
      <c r="F335" s="3">
        <v>9</v>
      </c>
    </row>
    <row r="336" spans="1:6" x14ac:dyDescent="0.25">
      <c r="A336" s="1" t="s">
        <v>654</v>
      </c>
      <c r="B336" s="1" t="s">
        <v>655</v>
      </c>
      <c r="C336" s="1">
        <v>1.7531149314000001</v>
      </c>
      <c r="D336" s="2">
        <v>2.44643689800372E-6</v>
      </c>
      <c r="E336" s="2">
        <v>5.2835734200169897E-5</v>
      </c>
      <c r="F336" s="3">
        <v>7</v>
      </c>
    </row>
    <row r="337" spans="1:6" x14ac:dyDescent="0.25">
      <c r="A337" s="1" t="s">
        <v>656</v>
      </c>
      <c r="B337" s="1" t="s">
        <v>657</v>
      </c>
      <c r="C337" s="1">
        <v>-2.0110913570000002</v>
      </c>
      <c r="D337" s="2">
        <v>2.4672716713483498E-6</v>
      </c>
      <c r="E337" s="2">
        <v>5.2976727661418102E-5</v>
      </c>
      <c r="F337" s="3">
        <v>20</v>
      </c>
    </row>
    <row r="338" spans="1:6" x14ac:dyDescent="0.25">
      <c r="A338" s="1" t="s">
        <v>658</v>
      </c>
      <c r="B338" s="1" t="s">
        <v>659</v>
      </c>
      <c r="C338" s="1">
        <v>2.6566835697000002</v>
      </c>
      <c r="D338" s="2">
        <v>2.4676098440771101E-6</v>
      </c>
      <c r="E338" s="2">
        <v>5.2976727661418102E-5</v>
      </c>
      <c r="F338" s="3">
        <v>8</v>
      </c>
    </row>
    <row r="339" spans="1:6" x14ac:dyDescent="0.25">
      <c r="A339" s="1" t="s">
        <v>660</v>
      </c>
      <c r="B339" s="1" t="s">
        <v>661</v>
      </c>
      <c r="C339" s="1">
        <v>-11.8035241115</v>
      </c>
      <c r="D339" s="2">
        <v>2.4948212088081102E-6</v>
      </c>
      <c r="E339" s="2">
        <v>5.3247684994787103E-5</v>
      </c>
      <c r="F339" s="3">
        <v>17</v>
      </c>
    </row>
    <row r="340" spans="1:6" x14ac:dyDescent="0.25">
      <c r="A340" s="1" t="s">
        <v>662</v>
      </c>
      <c r="B340" s="1" t="s">
        <v>663</v>
      </c>
      <c r="C340" s="1">
        <v>2.408312993</v>
      </c>
      <c r="D340" s="2">
        <v>2.4989231513213399E-6</v>
      </c>
      <c r="E340" s="2">
        <v>5.3247684994787103E-5</v>
      </c>
      <c r="F340" s="3">
        <v>3</v>
      </c>
    </row>
    <row r="341" spans="1:6" x14ac:dyDescent="0.25">
      <c r="A341" s="1" t="s">
        <v>664</v>
      </c>
      <c r="B341" s="1" t="s">
        <v>665</v>
      </c>
      <c r="C341" s="1">
        <v>-3.4674481876000001</v>
      </c>
      <c r="D341" s="2">
        <v>2.50231000666588E-6</v>
      </c>
      <c r="E341" s="2">
        <v>5.3247684994787103E-5</v>
      </c>
      <c r="F341" s="3">
        <v>22</v>
      </c>
    </row>
    <row r="342" spans="1:6" x14ac:dyDescent="0.25">
      <c r="A342" s="1" t="s">
        <v>666</v>
      </c>
      <c r="B342" s="1" t="s">
        <v>667</v>
      </c>
      <c r="C342" s="1">
        <v>-2.3168228081</v>
      </c>
      <c r="D342" s="2">
        <v>2.5914230781910198E-6</v>
      </c>
      <c r="E342" s="2">
        <v>5.4982246248422298E-5</v>
      </c>
      <c r="F342" s="3" t="s">
        <v>14</v>
      </c>
    </row>
    <row r="343" spans="1:6" x14ac:dyDescent="0.25">
      <c r="A343" s="1" t="s">
        <v>668</v>
      </c>
      <c r="B343" s="1" t="s">
        <v>669</v>
      </c>
      <c r="C343" s="1">
        <v>2.0977040941</v>
      </c>
      <c r="D343" s="2">
        <v>2.6142116363856001E-6</v>
      </c>
      <c r="E343" s="2">
        <v>5.5303570728800702E-5</v>
      </c>
      <c r="F343" s="3">
        <v>3</v>
      </c>
    </row>
    <row r="344" spans="1:6" x14ac:dyDescent="0.25">
      <c r="A344" s="1" t="s">
        <v>670</v>
      </c>
      <c r="B344" s="1" t="s">
        <v>671</v>
      </c>
      <c r="C344" s="1">
        <v>3.3101045293000002</v>
      </c>
      <c r="D344" s="2">
        <v>2.6328321260197099E-6</v>
      </c>
      <c r="E344" s="2">
        <v>5.5453128954926197E-5</v>
      </c>
      <c r="F344" s="3">
        <v>13</v>
      </c>
    </row>
    <row r="345" spans="1:6" x14ac:dyDescent="0.25">
      <c r="A345" s="1" t="s">
        <v>672</v>
      </c>
      <c r="B345" s="1" t="s">
        <v>673</v>
      </c>
      <c r="C345" s="1">
        <v>-1.7544200662</v>
      </c>
      <c r="D345" s="2">
        <v>2.6366104161015402E-6</v>
      </c>
      <c r="E345" s="2">
        <v>5.5453128954926197E-5</v>
      </c>
      <c r="F345" s="3">
        <v>28</v>
      </c>
    </row>
    <row r="346" spans="1:6" x14ac:dyDescent="0.25">
      <c r="A346" s="1" t="s">
        <v>674</v>
      </c>
      <c r="B346" s="1" t="s">
        <v>675</v>
      </c>
      <c r="C346" s="1">
        <v>2.04607801</v>
      </c>
      <c r="D346" s="2">
        <v>2.6535083617005901E-6</v>
      </c>
      <c r="E346" s="2">
        <v>5.5646762309865997E-5</v>
      </c>
      <c r="F346" s="3">
        <v>10</v>
      </c>
    </row>
    <row r="347" spans="1:6" x14ac:dyDescent="0.25">
      <c r="A347" s="1" t="s">
        <v>676</v>
      </c>
      <c r="B347" s="1" t="s">
        <v>677</v>
      </c>
      <c r="C347" s="1">
        <v>-2.2783849349</v>
      </c>
      <c r="D347" s="2">
        <v>2.6832206376167198E-6</v>
      </c>
      <c r="E347" s="2">
        <v>5.61072292287773E-5</v>
      </c>
      <c r="F347" s="3">
        <v>5</v>
      </c>
    </row>
    <row r="348" spans="1:6" x14ac:dyDescent="0.25">
      <c r="A348" s="1" t="s">
        <v>678</v>
      </c>
      <c r="B348" s="1" t="s">
        <v>679</v>
      </c>
      <c r="C348" s="1">
        <v>4.1309340919000004</v>
      </c>
      <c r="D348" s="2">
        <v>2.75367389764186E-6</v>
      </c>
      <c r="E348" s="2">
        <v>5.74144975488152E-5</v>
      </c>
      <c r="F348" s="3">
        <v>3</v>
      </c>
    </row>
    <row r="349" spans="1:6" x14ac:dyDescent="0.25">
      <c r="A349" s="1" t="s">
        <v>680</v>
      </c>
      <c r="B349" s="1" t="s">
        <v>681</v>
      </c>
      <c r="C349" s="1">
        <v>-2.7029689495999998</v>
      </c>
      <c r="D349" s="2">
        <v>2.7676139526316699E-6</v>
      </c>
      <c r="E349" s="2">
        <v>5.7539330308304999E-5</v>
      </c>
      <c r="F349" s="3">
        <v>15</v>
      </c>
    </row>
    <row r="350" spans="1:6" x14ac:dyDescent="0.25">
      <c r="A350" s="1" t="s">
        <v>682</v>
      </c>
      <c r="B350" s="1" t="s">
        <v>683</v>
      </c>
      <c r="C350" s="1">
        <v>-5.3806890571999997</v>
      </c>
      <c r="D350" s="2">
        <v>2.8131111009512801E-6</v>
      </c>
      <c r="E350" s="2">
        <v>5.82659122527733E-5</v>
      </c>
      <c r="F350" s="3">
        <v>28</v>
      </c>
    </row>
    <row r="351" spans="1:6" x14ac:dyDescent="0.25">
      <c r="A351" s="1" t="s">
        <v>684</v>
      </c>
      <c r="B351" s="1" t="s">
        <v>685</v>
      </c>
      <c r="C351" s="1">
        <v>-3.5610193097999998</v>
      </c>
      <c r="D351" s="2">
        <v>2.81866887193789E-6</v>
      </c>
      <c r="E351" s="2">
        <v>5.82659122527733E-5</v>
      </c>
      <c r="F351" s="3">
        <v>21</v>
      </c>
    </row>
    <row r="352" spans="1:6" x14ac:dyDescent="0.25">
      <c r="A352" s="1" t="s">
        <v>686</v>
      </c>
      <c r="B352" s="1" t="s">
        <v>687</v>
      </c>
      <c r="C352" s="1">
        <v>-2.0041445411000001</v>
      </c>
      <c r="D352" s="2">
        <v>2.82871266428017E-6</v>
      </c>
      <c r="E352" s="2">
        <v>5.8306940530105397E-5</v>
      </c>
      <c r="F352" s="3">
        <v>7</v>
      </c>
    </row>
    <row r="353" spans="1:6" x14ac:dyDescent="0.25">
      <c r="A353" s="1" t="s">
        <v>688</v>
      </c>
      <c r="B353" s="1" t="s">
        <v>689</v>
      </c>
      <c r="C353" s="1">
        <v>5.6210004242</v>
      </c>
      <c r="D353" s="2">
        <v>2.8522146607339602E-6</v>
      </c>
      <c r="E353" s="2">
        <v>5.8624355313665297E-5</v>
      </c>
      <c r="F353" s="3">
        <v>20</v>
      </c>
    </row>
    <row r="354" spans="1:6" x14ac:dyDescent="0.25">
      <c r="A354" s="1" t="s">
        <v>690</v>
      </c>
      <c r="B354" s="1" t="s">
        <v>691</v>
      </c>
      <c r="C354" s="1">
        <v>3.1240627364</v>
      </c>
      <c r="D354" s="2">
        <v>2.8942519284436302E-6</v>
      </c>
      <c r="E354" s="2">
        <v>5.9319866012152098E-5</v>
      </c>
      <c r="F354" s="3">
        <v>16</v>
      </c>
    </row>
    <row r="355" spans="1:6" x14ac:dyDescent="0.25">
      <c r="A355" s="1" t="s">
        <v>692</v>
      </c>
      <c r="B355" s="1" t="s">
        <v>693</v>
      </c>
      <c r="C355" s="1">
        <v>3.0879500125999999</v>
      </c>
      <c r="D355" s="2">
        <v>2.9931788729957101E-6</v>
      </c>
      <c r="E355" s="2">
        <v>6.1174150130293594E-5</v>
      </c>
      <c r="F355" s="3">
        <v>11</v>
      </c>
    </row>
    <row r="356" spans="1:6" x14ac:dyDescent="0.25">
      <c r="A356" s="1" t="s">
        <v>694</v>
      </c>
      <c r="B356" s="1" t="s">
        <v>695</v>
      </c>
      <c r="C356" s="1">
        <v>-3.4946456906000001</v>
      </c>
      <c r="D356" s="2">
        <v>3.0245263196608999E-6</v>
      </c>
      <c r="E356" s="2">
        <v>6.1640698373934094E-5</v>
      </c>
      <c r="F356" s="3">
        <v>19</v>
      </c>
    </row>
    <row r="357" spans="1:6" x14ac:dyDescent="0.25">
      <c r="A357" s="1" t="s">
        <v>696</v>
      </c>
      <c r="B357" s="1" t="s">
        <v>696</v>
      </c>
      <c r="C357" s="1">
        <v>-1.8583459390999999</v>
      </c>
      <c r="D357" s="1">
        <v>3.0369999999999999E-6</v>
      </c>
      <c r="E357" s="2">
        <v>6.1720335554900203E-5</v>
      </c>
      <c r="F357" s="3">
        <v>5</v>
      </c>
    </row>
    <row r="358" spans="1:6" x14ac:dyDescent="0.25">
      <c r="A358" s="1" t="s">
        <v>697</v>
      </c>
      <c r="B358" s="1" t="s">
        <v>698</v>
      </c>
      <c r="C358" s="1">
        <v>6.8881635674000004</v>
      </c>
      <c r="D358" s="2">
        <v>3.0456537292084299E-6</v>
      </c>
      <c r="E358" s="2">
        <v>6.1723542663369703E-5</v>
      </c>
      <c r="F358" s="3">
        <v>18</v>
      </c>
    </row>
    <row r="359" spans="1:6" x14ac:dyDescent="0.25">
      <c r="A359" s="1" t="s">
        <v>699</v>
      </c>
      <c r="B359" s="1" t="s">
        <v>700</v>
      </c>
      <c r="C359" s="1">
        <v>-4.2175801306</v>
      </c>
      <c r="D359" s="2">
        <v>3.1106916230707899E-6</v>
      </c>
      <c r="E359" s="2">
        <v>6.2865513667366294E-5</v>
      </c>
      <c r="F359" s="3">
        <v>7</v>
      </c>
    </row>
    <row r="360" spans="1:6" x14ac:dyDescent="0.25">
      <c r="A360" s="1" t="s">
        <v>701</v>
      </c>
      <c r="B360" s="1" t="s">
        <v>702</v>
      </c>
      <c r="C360" s="1">
        <v>2.5027578841000002</v>
      </c>
      <c r="D360" s="2">
        <v>3.19858309268214E-6</v>
      </c>
      <c r="E360" s="2">
        <v>6.4461695475084306E-5</v>
      </c>
      <c r="F360" s="3">
        <v>18</v>
      </c>
    </row>
    <row r="361" spans="1:6" x14ac:dyDescent="0.25">
      <c r="A361" s="1" t="s">
        <v>703</v>
      </c>
      <c r="B361" s="1" t="s">
        <v>704</v>
      </c>
      <c r="C361" s="1">
        <v>-3.3395281952999998</v>
      </c>
      <c r="D361" s="2">
        <v>3.3352221779055402E-6</v>
      </c>
      <c r="E361" s="2">
        <v>6.7028701269851497E-5</v>
      </c>
      <c r="F361" s="3">
        <v>19</v>
      </c>
    </row>
    <row r="362" spans="1:6" x14ac:dyDescent="0.25">
      <c r="A362" s="1" t="s">
        <v>705</v>
      </c>
      <c r="B362" s="1" t="s">
        <v>706</v>
      </c>
      <c r="C362" s="1">
        <v>-1.9477032433999999</v>
      </c>
      <c r="D362" s="2">
        <v>3.4271202216532798E-6</v>
      </c>
      <c r="E362" s="2">
        <v>6.8684805550308894E-5</v>
      </c>
      <c r="F362" s="3">
        <v>7</v>
      </c>
    </row>
    <row r="363" spans="1:6" x14ac:dyDescent="0.25">
      <c r="A363" s="1" t="s">
        <v>707</v>
      </c>
      <c r="B363" s="1" t="s">
        <v>708</v>
      </c>
      <c r="C363" s="1">
        <v>4.6053785710000001</v>
      </c>
      <c r="D363" s="2">
        <v>3.47069682838143E-6</v>
      </c>
      <c r="E363" s="1">
        <v>6.9366E-5</v>
      </c>
      <c r="F363" s="3">
        <v>15</v>
      </c>
    </row>
    <row r="364" spans="1:6" x14ac:dyDescent="0.25">
      <c r="A364" s="1" t="s">
        <v>709</v>
      </c>
      <c r="B364" s="1" t="s">
        <v>710</v>
      </c>
      <c r="C364" s="1">
        <v>2.6619421419</v>
      </c>
      <c r="D364" s="2">
        <v>3.54782517427026E-6</v>
      </c>
      <c r="E364" s="2">
        <v>7.0712162908664799E-5</v>
      </c>
      <c r="F364" s="3">
        <v>28</v>
      </c>
    </row>
    <row r="365" spans="1:6" x14ac:dyDescent="0.25">
      <c r="A365" s="1" t="s">
        <v>711</v>
      </c>
      <c r="B365" s="1" t="s">
        <v>712</v>
      </c>
      <c r="C365" s="1">
        <v>-6.2015259486999996</v>
      </c>
      <c r="D365" s="2">
        <v>3.6216108064693899E-6</v>
      </c>
      <c r="E365" s="2">
        <v>7.1984489518697801E-5</v>
      </c>
      <c r="F365" s="3">
        <v>8</v>
      </c>
    </row>
    <row r="366" spans="1:6" x14ac:dyDescent="0.25">
      <c r="A366" s="1" t="s">
        <v>713</v>
      </c>
      <c r="B366" s="1" t="s">
        <v>714</v>
      </c>
      <c r="C366" s="1">
        <v>-3.6819468617000002</v>
      </c>
      <c r="D366" s="2">
        <v>3.6587769786953799E-6</v>
      </c>
      <c r="E366" s="1">
        <v>7.2523999999999999E-5</v>
      </c>
      <c r="F366" s="3" t="s">
        <v>14</v>
      </c>
    </row>
    <row r="367" spans="1:6" x14ac:dyDescent="0.25">
      <c r="A367" s="1" t="s">
        <v>715</v>
      </c>
      <c r="B367" s="1" t="s">
        <v>716</v>
      </c>
      <c r="C367" s="1">
        <v>-2.0479865458000002</v>
      </c>
      <c r="D367" s="1">
        <v>3.7579999999999998E-6</v>
      </c>
      <c r="E367" s="2">
        <v>7.4286294820934498E-5</v>
      </c>
      <c r="F367" s="3">
        <v>3</v>
      </c>
    </row>
    <row r="368" spans="1:6" x14ac:dyDescent="0.25">
      <c r="A368" s="1" t="s">
        <v>717</v>
      </c>
      <c r="B368" s="1" t="s">
        <v>718</v>
      </c>
      <c r="C368" s="1">
        <v>-2.6254844816</v>
      </c>
      <c r="D368" s="2">
        <v>3.7956545183203901E-6</v>
      </c>
      <c r="E368" s="2">
        <v>7.4827140163618607E-5</v>
      </c>
      <c r="F368" s="3">
        <v>5</v>
      </c>
    </row>
    <row r="369" spans="1:6" x14ac:dyDescent="0.25">
      <c r="A369" s="1" t="s">
        <v>719</v>
      </c>
      <c r="B369" s="1" t="s">
        <v>720</v>
      </c>
      <c r="C369" s="1">
        <v>4.4539511227000004</v>
      </c>
      <c r="D369" s="2">
        <v>3.8980535202282702E-6</v>
      </c>
      <c r="E369" s="1">
        <v>7.6637000000000005E-5</v>
      </c>
      <c r="F369" s="3">
        <v>8</v>
      </c>
    </row>
    <row r="370" spans="1:6" x14ac:dyDescent="0.25">
      <c r="A370" s="1" t="s">
        <v>721</v>
      </c>
      <c r="B370" s="1" t="s">
        <v>722</v>
      </c>
      <c r="C370" s="1">
        <v>-2.4707989879999999</v>
      </c>
      <c r="D370" s="2">
        <v>4.0765455709766398E-6</v>
      </c>
      <c r="E370" s="1">
        <v>7.9929E-5</v>
      </c>
      <c r="F370" s="3">
        <v>4</v>
      </c>
    </row>
    <row r="371" spans="1:6" x14ac:dyDescent="0.25">
      <c r="A371" s="1" t="s">
        <v>723</v>
      </c>
      <c r="B371" s="1" t="s">
        <v>724</v>
      </c>
      <c r="C371" s="1">
        <v>-3.4235902601000001</v>
      </c>
      <c r="D371" s="1">
        <v>4.1069999999999998E-6</v>
      </c>
      <c r="E371" s="1">
        <v>8.0308000000000004E-5</v>
      </c>
      <c r="F371" s="3">
        <v>19</v>
      </c>
    </row>
    <row r="372" spans="1:6" x14ac:dyDescent="0.25">
      <c r="A372" s="1" t="s">
        <v>725</v>
      </c>
      <c r="B372" s="1" t="s">
        <v>726</v>
      </c>
      <c r="C372" s="1">
        <v>-2.6201724885000002</v>
      </c>
      <c r="D372" s="2">
        <v>4.2444099059444597E-6</v>
      </c>
      <c r="E372" s="2">
        <v>8.27717133949007E-5</v>
      </c>
      <c r="F372" s="3">
        <v>2</v>
      </c>
    </row>
    <row r="373" spans="1:6" x14ac:dyDescent="0.25">
      <c r="A373" s="1" t="s">
        <v>727</v>
      </c>
      <c r="B373" s="1" t="s">
        <v>728</v>
      </c>
      <c r="C373" s="1">
        <v>-2.3915773982999999</v>
      </c>
      <c r="D373" s="2">
        <v>4.3028469508187403E-6</v>
      </c>
      <c r="E373" s="2">
        <v>8.3685746476273002E-5</v>
      </c>
      <c r="F373" s="3">
        <v>3</v>
      </c>
    </row>
    <row r="374" spans="1:6" x14ac:dyDescent="0.25">
      <c r="A374" s="1" t="s">
        <v>729</v>
      </c>
      <c r="B374" s="1" t="s">
        <v>730</v>
      </c>
      <c r="C374" s="1">
        <v>-1.7956621581000001</v>
      </c>
      <c r="D374" s="2">
        <v>4.3456980322584901E-6</v>
      </c>
      <c r="E374" s="2">
        <v>8.4292561027855803E-5</v>
      </c>
      <c r="F374" s="3">
        <v>22</v>
      </c>
    </row>
    <row r="375" spans="1:6" x14ac:dyDescent="0.25">
      <c r="A375" s="1" t="s">
        <v>731</v>
      </c>
      <c r="B375" s="1" t="s">
        <v>732</v>
      </c>
      <c r="C375" s="1">
        <v>7.5077834769000003</v>
      </c>
      <c r="D375" s="2">
        <v>4.4093225415682496E-6</v>
      </c>
      <c r="E375" s="1">
        <v>8.5297999999999995E-5</v>
      </c>
      <c r="F375" s="3">
        <v>17</v>
      </c>
    </row>
    <row r="376" spans="1:6" x14ac:dyDescent="0.25">
      <c r="A376" s="1" t="s">
        <v>733</v>
      </c>
      <c r="B376" s="1" t="s">
        <v>734</v>
      </c>
      <c r="C376" s="1">
        <v>2.2068458409999998</v>
      </c>
      <c r="D376" s="2">
        <v>4.4586228455157301E-6</v>
      </c>
      <c r="E376" s="2">
        <v>8.6021696766150197E-5</v>
      </c>
      <c r="F376" s="3">
        <v>3</v>
      </c>
    </row>
    <row r="377" spans="1:6" x14ac:dyDescent="0.25">
      <c r="A377" s="1" t="s">
        <v>735</v>
      </c>
      <c r="B377" s="1" t="s">
        <v>736</v>
      </c>
      <c r="C377" s="1">
        <v>-4.9364660672999996</v>
      </c>
      <c r="D377" s="2">
        <v>4.4765120629547596E-6</v>
      </c>
      <c r="E377" s="2">
        <v>8.6137140360313005E-5</v>
      </c>
      <c r="F377" s="3">
        <v>3</v>
      </c>
    </row>
    <row r="378" spans="1:6" x14ac:dyDescent="0.25">
      <c r="A378" s="1" t="s">
        <v>737</v>
      </c>
      <c r="B378" s="1" t="s">
        <v>738</v>
      </c>
      <c r="C378" s="1">
        <v>-4.4265261944000001</v>
      </c>
      <c r="D378" s="2">
        <v>4.4982163450324099E-6</v>
      </c>
      <c r="E378" s="1">
        <v>8.6148000000000003E-5</v>
      </c>
      <c r="F378" s="3">
        <v>23</v>
      </c>
    </row>
    <row r="379" spans="1:6" x14ac:dyDescent="0.25">
      <c r="A379" s="1" t="s">
        <v>739</v>
      </c>
      <c r="B379" s="1" t="s">
        <v>740</v>
      </c>
      <c r="C379" s="1">
        <v>2.5007007891000002</v>
      </c>
      <c r="D379" s="2">
        <v>4.5008922496337201E-6</v>
      </c>
      <c r="E379" s="1">
        <v>8.6148000000000003E-5</v>
      </c>
      <c r="F379" s="3">
        <v>3</v>
      </c>
    </row>
    <row r="380" spans="1:6" x14ac:dyDescent="0.25">
      <c r="A380" s="1" t="s">
        <v>741</v>
      </c>
      <c r="B380" s="1" t="s">
        <v>742</v>
      </c>
      <c r="C380" s="1">
        <v>3.7618196791999998</v>
      </c>
      <c r="D380" s="2">
        <v>4.5289214415490299E-6</v>
      </c>
      <c r="E380" s="2">
        <v>8.6399558932970095E-5</v>
      </c>
      <c r="F380" s="3">
        <v>7</v>
      </c>
    </row>
    <row r="381" spans="1:6" x14ac:dyDescent="0.25">
      <c r="A381" s="1" t="s">
        <v>743</v>
      </c>
      <c r="B381" s="1" t="s">
        <v>744</v>
      </c>
      <c r="C381" s="1">
        <v>2.5359587700000001</v>
      </c>
      <c r="D381" s="2">
        <v>4.55282494787046E-6</v>
      </c>
      <c r="E381" s="2">
        <v>8.6399558932970095E-5</v>
      </c>
      <c r="F381" s="3">
        <v>18</v>
      </c>
    </row>
    <row r="382" spans="1:6" x14ac:dyDescent="0.25">
      <c r="A382" s="1" t="s">
        <v>745</v>
      </c>
      <c r="B382" s="1" t="s">
        <v>746</v>
      </c>
      <c r="C382" s="1">
        <v>5.3318342623000001</v>
      </c>
      <c r="D382" s="2">
        <v>4.5585165474601198E-6</v>
      </c>
      <c r="E382" s="2">
        <v>8.6399558932970095E-5</v>
      </c>
      <c r="F382" s="3">
        <v>19</v>
      </c>
    </row>
    <row r="383" spans="1:6" x14ac:dyDescent="0.25">
      <c r="A383" s="1" t="s">
        <v>747</v>
      </c>
      <c r="B383" s="1" t="s">
        <v>748</v>
      </c>
      <c r="C383" s="1">
        <v>-4.0907390266999997</v>
      </c>
      <c r="D383" s="2">
        <v>4.5618011765576502E-6</v>
      </c>
      <c r="E383" s="2">
        <v>8.6399558932970095E-5</v>
      </c>
      <c r="F383" s="3">
        <v>18</v>
      </c>
    </row>
    <row r="384" spans="1:6" x14ac:dyDescent="0.25">
      <c r="A384" s="1" t="s">
        <v>749</v>
      </c>
      <c r="B384" s="1" t="s">
        <v>750</v>
      </c>
      <c r="C384" s="1">
        <v>2.1211576702000001</v>
      </c>
      <c r="D384" s="1">
        <v>4.6160000000000004E-6</v>
      </c>
      <c r="E384" s="2">
        <v>8.7198088544593194E-5</v>
      </c>
      <c r="F384" s="3">
        <v>7</v>
      </c>
    </row>
    <row r="385" spans="1:6" x14ac:dyDescent="0.25">
      <c r="A385" s="1" t="s">
        <v>751</v>
      </c>
      <c r="B385" s="1" t="s">
        <v>752</v>
      </c>
      <c r="C385" s="1">
        <v>1.9189324466</v>
      </c>
      <c r="D385" s="2">
        <v>4.6333961574145802E-6</v>
      </c>
      <c r="E385" s="2">
        <v>8.7298492705454401E-5</v>
      </c>
      <c r="F385" s="3">
        <v>17</v>
      </c>
    </row>
    <row r="386" spans="1:6" x14ac:dyDescent="0.25">
      <c r="A386" s="1" t="s">
        <v>753</v>
      </c>
      <c r="B386" s="1" t="s">
        <v>754</v>
      </c>
      <c r="C386" s="1">
        <v>-3.5485338954999999</v>
      </c>
      <c r="D386" s="2">
        <v>4.65656787090733E-6</v>
      </c>
      <c r="E386" s="2">
        <v>8.7507191028609097E-5</v>
      </c>
      <c r="F386" s="3">
        <v>10</v>
      </c>
    </row>
    <row r="387" spans="1:6" x14ac:dyDescent="0.25">
      <c r="A387" s="1" t="s">
        <v>755</v>
      </c>
      <c r="B387" s="1" t="s">
        <v>756</v>
      </c>
      <c r="C387" s="1">
        <v>4.1286137049000002</v>
      </c>
      <c r="D387" s="1">
        <v>4.7079999999999996E-6</v>
      </c>
      <c r="E387" s="2">
        <v>8.8243834734264907E-5</v>
      </c>
      <c r="F387" s="3">
        <v>2</v>
      </c>
    </row>
    <row r="388" spans="1:6" x14ac:dyDescent="0.25">
      <c r="A388" s="1" t="s">
        <v>757</v>
      </c>
      <c r="B388" s="1" t="s">
        <v>758</v>
      </c>
      <c r="C388" s="1">
        <v>1.8418455099</v>
      </c>
      <c r="D388" s="2">
        <v>4.7894628357787303E-6</v>
      </c>
      <c r="E388" s="1">
        <v>8.9439999999999997E-5</v>
      </c>
      <c r="F388" s="3">
        <v>4</v>
      </c>
    </row>
    <row r="389" spans="1:6" x14ac:dyDescent="0.25">
      <c r="A389" s="1" t="s">
        <v>759</v>
      </c>
      <c r="B389" s="1" t="s">
        <v>760</v>
      </c>
      <c r="C389" s="1">
        <v>1.7527718616000001</v>
      </c>
      <c r="D389" s="2">
        <v>4.7965033967167302E-6</v>
      </c>
      <c r="E389" s="1">
        <v>8.9439999999999997E-5</v>
      </c>
      <c r="F389" s="3">
        <v>16</v>
      </c>
    </row>
    <row r="390" spans="1:6" x14ac:dyDescent="0.25">
      <c r="A390" s="1" t="s">
        <v>761</v>
      </c>
      <c r="B390" s="1" t="s">
        <v>762</v>
      </c>
      <c r="C390" s="1">
        <v>5.1385795354999999</v>
      </c>
      <c r="D390" s="2">
        <v>4.87459481034148E-6</v>
      </c>
      <c r="E390" s="2">
        <v>9.0662451035528594E-5</v>
      </c>
      <c r="F390" s="3">
        <v>9</v>
      </c>
    </row>
    <row r="391" spans="1:6" x14ac:dyDescent="0.25">
      <c r="A391" s="1" t="s">
        <v>763</v>
      </c>
      <c r="B391" s="1" t="s">
        <v>763</v>
      </c>
      <c r="C391" s="1">
        <v>-4.4153546584000001</v>
      </c>
      <c r="D391" s="2">
        <v>4.9955858646450203E-6</v>
      </c>
      <c r="E391" s="2">
        <v>9.2674522386427397E-5</v>
      </c>
      <c r="F391" s="3">
        <v>3</v>
      </c>
    </row>
    <row r="392" spans="1:6" x14ac:dyDescent="0.25">
      <c r="A392" s="1" t="s">
        <v>764</v>
      </c>
      <c r="B392" s="1" t="s">
        <v>765</v>
      </c>
      <c r="C392" s="1">
        <v>-1.9851414957</v>
      </c>
      <c r="D392" s="2">
        <v>5.0364374539128203E-6</v>
      </c>
      <c r="E392" s="2">
        <v>9.3146368523022E-5</v>
      </c>
      <c r="F392" s="3">
        <v>23</v>
      </c>
    </row>
    <row r="393" spans="1:6" x14ac:dyDescent="0.25">
      <c r="A393" s="1" t="s">
        <v>766</v>
      </c>
      <c r="B393" s="1" t="s">
        <v>767</v>
      </c>
      <c r="C393" s="1">
        <v>-3.1840735079</v>
      </c>
      <c r="D393" s="2">
        <v>5.0467693795472897E-6</v>
      </c>
      <c r="E393" s="2">
        <v>9.3146368523022E-5</v>
      </c>
      <c r="F393" s="3" t="s">
        <v>14</v>
      </c>
    </row>
    <row r="394" spans="1:6" x14ac:dyDescent="0.25">
      <c r="A394" s="1" t="s">
        <v>768</v>
      </c>
      <c r="B394" s="1" t="s">
        <v>769</v>
      </c>
      <c r="C394" s="1">
        <v>-2.2577220527000001</v>
      </c>
      <c r="D394" s="2">
        <v>5.0751311053679998E-6</v>
      </c>
      <c r="E394" s="2">
        <v>9.3431484853276106E-5</v>
      </c>
      <c r="F394" s="3">
        <v>23</v>
      </c>
    </row>
    <row r="395" spans="1:6" x14ac:dyDescent="0.25">
      <c r="A395" s="1" t="s">
        <v>770</v>
      </c>
      <c r="B395" s="1" t="s">
        <v>771</v>
      </c>
      <c r="C395" s="1">
        <v>3.5728501374000001</v>
      </c>
      <c r="D395" s="2">
        <v>5.1381185815830199E-6</v>
      </c>
      <c r="E395" s="1">
        <v>9.4351000000000005E-5</v>
      </c>
      <c r="F395" s="3">
        <v>8</v>
      </c>
    </row>
    <row r="396" spans="1:6" x14ac:dyDescent="0.25">
      <c r="A396" s="1" t="s">
        <v>772</v>
      </c>
      <c r="B396" s="1" t="s">
        <v>773</v>
      </c>
      <c r="C396" s="1">
        <v>-2.0368125337</v>
      </c>
      <c r="D396" s="2">
        <v>5.1584176619296704E-6</v>
      </c>
      <c r="E396" s="2">
        <v>9.4483928567243506E-5</v>
      </c>
      <c r="F396" s="3">
        <v>29</v>
      </c>
    </row>
    <row r="397" spans="1:6" x14ac:dyDescent="0.25">
      <c r="A397" s="1" t="s">
        <v>774</v>
      </c>
      <c r="B397" s="1" t="s">
        <v>775</v>
      </c>
      <c r="C397" s="1">
        <v>1.9114522462000001</v>
      </c>
      <c r="D397" s="1">
        <v>5.2240000000000003E-6</v>
      </c>
      <c r="E397" s="2">
        <v>9.5444447333870497E-5</v>
      </c>
      <c r="F397" s="3">
        <v>17</v>
      </c>
    </row>
    <row r="398" spans="1:6" x14ac:dyDescent="0.25">
      <c r="A398" s="1" t="s">
        <v>776</v>
      </c>
      <c r="B398" s="1" t="s">
        <v>777</v>
      </c>
      <c r="C398" s="1">
        <v>-2.3752510404999998</v>
      </c>
      <c r="D398" s="2">
        <v>5.2812545280723696E-6</v>
      </c>
      <c r="E398" s="2">
        <v>9.6246540328976304E-5</v>
      </c>
      <c r="F398" s="3">
        <v>29</v>
      </c>
    </row>
    <row r="399" spans="1:6" x14ac:dyDescent="0.25">
      <c r="A399" s="1" t="s">
        <v>778</v>
      </c>
      <c r="B399" s="1" t="s">
        <v>779</v>
      </c>
      <c r="C399" s="1">
        <v>-2.3496611755000001</v>
      </c>
      <c r="D399" s="2">
        <v>5.3451267291352802E-6</v>
      </c>
      <c r="E399" s="2">
        <v>9.7165808757019494E-5</v>
      </c>
      <c r="F399" s="3">
        <v>12</v>
      </c>
    </row>
    <row r="400" spans="1:6" x14ac:dyDescent="0.25">
      <c r="A400" s="1" t="s">
        <v>780</v>
      </c>
      <c r="B400" s="1" t="s">
        <v>781</v>
      </c>
      <c r="C400" s="1">
        <v>-2.2089349135999998</v>
      </c>
      <c r="D400" s="2">
        <v>5.4943955850354499E-6</v>
      </c>
      <c r="E400" s="2">
        <v>9.9611211630957407E-5</v>
      </c>
      <c r="F400" s="3">
        <v>26</v>
      </c>
    </row>
    <row r="401" spans="1:6" x14ac:dyDescent="0.25">
      <c r="A401" s="1" t="s">
        <v>782</v>
      </c>
      <c r="B401" s="1" t="s">
        <v>783</v>
      </c>
      <c r="C401" s="1">
        <v>-2.6676992624999998</v>
      </c>
      <c r="D401" s="2">
        <v>5.50718516273434E-6</v>
      </c>
      <c r="E401" s="2">
        <v>9.9611211630957407E-5</v>
      </c>
      <c r="F401" s="3">
        <v>13</v>
      </c>
    </row>
    <row r="402" spans="1:6" x14ac:dyDescent="0.25">
      <c r="A402" s="1" t="s">
        <v>784</v>
      </c>
      <c r="B402" s="1" t="s">
        <v>785</v>
      </c>
      <c r="C402" s="1">
        <v>-2.4982316704</v>
      </c>
      <c r="D402" s="2">
        <v>5.6238477606333696E-6</v>
      </c>
      <c r="E402" s="1">
        <v>1.014677E-4</v>
      </c>
      <c r="F402" s="3">
        <v>15</v>
      </c>
    </row>
    <row r="403" spans="1:6" x14ac:dyDescent="0.25">
      <c r="A403" s="1" t="s">
        <v>786</v>
      </c>
      <c r="B403" s="1" t="s">
        <v>787</v>
      </c>
      <c r="C403" s="1">
        <v>-1.8776331052999999</v>
      </c>
      <c r="D403" s="1">
        <v>5.6570000000000002E-6</v>
      </c>
      <c r="E403" s="1">
        <v>1.018117E-4</v>
      </c>
      <c r="F403" s="3">
        <v>10</v>
      </c>
    </row>
    <row r="404" spans="1:6" x14ac:dyDescent="0.25">
      <c r="A404" s="1" t="s">
        <v>788</v>
      </c>
      <c r="B404" s="1" t="s">
        <v>789</v>
      </c>
      <c r="C404" s="1">
        <v>1.812927398</v>
      </c>
      <c r="D404" s="2">
        <v>5.7201106905687497E-6</v>
      </c>
      <c r="E404" s="1">
        <v>1.025031E-4</v>
      </c>
      <c r="F404" s="3">
        <v>25</v>
      </c>
    </row>
    <row r="405" spans="1:6" x14ac:dyDescent="0.25">
      <c r="A405" s="1" t="s">
        <v>790</v>
      </c>
      <c r="B405" s="1" t="s">
        <v>791</v>
      </c>
      <c r="C405" s="1">
        <v>4.5848014798000003</v>
      </c>
      <c r="D405" s="2">
        <v>5.72374101626429E-6</v>
      </c>
      <c r="E405" s="1">
        <v>1.025031E-4</v>
      </c>
      <c r="F405" s="3">
        <v>5</v>
      </c>
    </row>
    <row r="406" spans="1:6" x14ac:dyDescent="0.25">
      <c r="A406" s="1" t="s">
        <v>792</v>
      </c>
      <c r="B406" s="1" t="s">
        <v>793</v>
      </c>
      <c r="C406" s="1">
        <v>-1.973485301</v>
      </c>
      <c r="D406" s="1">
        <v>5.7710000000000003E-6</v>
      </c>
      <c r="E406" s="1">
        <v>1.030934E-4</v>
      </c>
      <c r="F406" s="3">
        <v>5</v>
      </c>
    </row>
    <row r="407" spans="1:6" x14ac:dyDescent="0.25">
      <c r="A407" s="1" t="s">
        <v>794</v>
      </c>
      <c r="B407" s="1" t="s">
        <v>795</v>
      </c>
      <c r="C407" s="1">
        <v>2.0732790745999998</v>
      </c>
      <c r="D407" s="2">
        <v>5.8404491348595603E-6</v>
      </c>
      <c r="E407" s="1">
        <v>1.04078E-4</v>
      </c>
      <c r="F407" s="3">
        <v>16</v>
      </c>
    </row>
    <row r="408" spans="1:6" x14ac:dyDescent="0.25">
      <c r="A408" s="1" t="s">
        <v>796</v>
      </c>
      <c r="B408" s="1" t="s">
        <v>797</v>
      </c>
      <c r="C408" s="1">
        <v>2.4618331616</v>
      </c>
      <c r="D408" s="2">
        <v>5.9341599396357096E-6</v>
      </c>
      <c r="E408" s="1">
        <v>1.054881E-4</v>
      </c>
      <c r="F408" s="3">
        <v>4</v>
      </c>
    </row>
    <row r="409" spans="1:6" x14ac:dyDescent="0.25">
      <c r="A409" s="1" t="s">
        <v>798</v>
      </c>
      <c r="B409" s="1" t="s">
        <v>799</v>
      </c>
      <c r="C409" s="1">
        <v>2.691421471</v>
      </c>
      <c r="D409" s="2">
        <v>5.9988958787501103E-6</v>
      </c>
      <c r="E409" s="1">
        <v>1.063775E-4</v>
      </c>
      <c r="F409" s="3">
        <v>28</v>
      </c>
    </row>
    <row r="410" spans="1:6" x14ac:dyDescent="0.25">
      <c r="A410" s="1" t="s">
        <v>800</v>
      </c>
      <c r="B410" s="1" t="s">
        <v>801</v>
      </c>
      <c r="C410" s="1">
        <v>2.7787719066999998</v>
      </c>
      <c r="D410" s="2">
        <v>6.2028513684416601E-6</v>
      </c>
      <c r="E410" s="1">
        <v>1.097253E-4</v>
      </c>
      <c r="F410" s="3">
        <v>2</v>
      </c>
    </row>
    <row r="411" spans="1:6" x14ac:dyDescent="0.25">
      <c r="A411" s="1" t="s">
        <v>802</v>
      </c>
      <c r="B411" s="1" t="s">
        <v>803</v>
      </c>
      <c r="C411" s="1">
        <v>-3.3937711139000002</v>
      </c>
      <c r="D411" s="2">
        <v>6.2388033230420101E-6</v>
      </c>
      <c r="E411" s="1">
        <v>1.100921E-4</v>
      </c>
      <c r="F411" s="3">
        <v>14</v>
      </c>
    </row>
    <row r="412" spans="1:6" x14ac:dyDescent="0.25">
      <c r="A412" s="1" t="s">
        <v>804</v>
      </c>
      <c r="B412" s="1" t="s">
        <v>805</v>
      </c>
      <c r="C412" s="1">
        <v>2.7508536162000001</v>
      </c>
      <c r="D412" s="2">
        <v>6.3110546575485002E-6</v>
      </c>
      <c r="E412" s="1">
        <v>1.108475E-4</v>
      </c>
      <c r="F412" s="3">
        <v>9</v>
      </c>
    </row>
    <row r="413" spans="1:6" x14ac:dyDescent="0.25">
      <c r="A413" s="1" t="s">
        <v>806</v>
      </c>
      <c r="B413" s="1" t="s">
        <v>807</v>
      </c>
      <c r="C413" s="1">
        <v>-2.0511031311000001</v>
      </c>
      <c r="D413" s="2">
        <v>6.31225356614226E-6</v>
      </c>
      <c r="E413" s="1">
        <v>1.108475E-4</v>
      </c>
      <c r="F413" s="3">
        <v>22</v>
      </c>
    </row>
    <row r="414" spans="1:6" x14ac:dyDescent="0.25">
      <c r="A414" s="1" t="s">
        <v>808</v>
      </c>
      <c r="B414" s="1" t="s">
        <v>809</v>
      </c>
      <c r="C414" s="1">
        <v>2.6551825253999999</v>
      </c>
      <c r="D414" s="2">
        <v>6.34769640373262E-6</v>
      </c>
      <c r="E414" s="1">
        <v>1.1120000000000001E-4</v>
      </c>
      <c r="F414" s="3">
        <v>2</v>
      </c>
    </row>
    <row r="415" spans="1:6" x14ac:dyDescent="0.25">
      <c r="A415" s="1" t="s">
        <v>810</v>
      </c>
      <c r="B415" s="1" t="s">
        <v>811</v>
      </c>
      <c r="C415" s="1">
        <v>-2.4222066360999999</v>
      </c>
      <c r="D415" s="2">
        <v>6.47423686590997E-6</v>
      </c>
      <c r="E415" s="1">
        <v>1.131428E-4</v>
      </c>
      <c r="F415" s="3">
        <v>18</v>
      </c>
    </row>
    <row r="416" spans="1:6" x14ac:dyDescent="0.25">
      <c r="A416" s="1" t="s">
        <v>812</v>
      </c>
      <c r="B416" s="1" t="s">
        <v>813</v>
      </c>
      <c r="C416" s="1">
        <v>2.2360731423</v>
      </c>
      <c r="D416" s="2">
        <v>6.5848078712017602E-6</v>
      </c>
      <c r="E416" s="1">
        <v>1.1479779999999999E-4</v>
      </c>
      <c r="F416" s="3">
        <v>9</v>
      </c>
    </row>
    <row r="417" spans="1:6" x14ac:dyDescent="0.25">
      <c r="A417" s="1" t="s">
        <v>814</v>
      </c>
      <c r="B417" s="1" t="s">
        <v>815</v>
      </c>
      <c r="C417" s="1">
        <v>1.7293719537000001</v>
      </c>
      <c r="D417" s="2">
        <v>6.6570740796109198E-6</v>
      </c>
      <c r="E417" s="1">
        <v>1.157787E-4</v>
      </c>
      <c r="F417" s="3">
        <v>21</v>
      </c>
    </row>
    <row r="418" spans="1:6" x14ac:dyDescent="0.25">
      <c r="A418" s="1" t="s">
        <v>816</v>
      </c>
      <c r="B418" s="1" t="s">
        <v>817</v>
      </c>
      <c r="C418" s="1">
        <v>-1.9555013240000001</v>
      </c>
      <c r="D418" s="1">
        <v>6.708E-6</v>
      </c>
      <c r="E418" s="1">
        <v>1.163845E-4</v>
      </c>
      <c r="F418" s="3">
        <v>26</v>
      </c>
    </row>
    <row r="419" spans="1:6" x14ac:dyDescent="0.25">
      <c r="A419" s="1" t="s">
        <v>818</v>
      </c>
      <c r="B419" s="1" t="s">
        <v>819</v>
      </c>
      <c r="C419" s="1">
        <v>-1.8369263136</v>
      </c>
      <c r="D419" s="2">
        <v>6.7556405935028499E-6</v>
      </c>
      <c r="E419" s="1">
        <v>1.169308E-4</v>
      </c>
      <c r="F419" s="3">
        <v>21</v>
      </c>
    </row>
    <row r="420" spans="1:6" x14ac:dyDescent="0.25">
      <c r="A420" s="1" t="s">
        <v>820</v>
      </c>
      <c r="B420" s="1" t="s">
        <v>821</v>
      </c>
      <c r="C420" s="1">
        <v>3.304535827</v>
      </c>
      <c r="D420" s="2">
        <v>6.7848669043042596E-6</v>
      </c>
      <c r="E420" s="1">
        <v>1.171564E-4</v>
      </c>
      <c r="F420" s="3">
        <v>3</v>
      </c>
    </row>
    <row r="421" spans="1:6" x14ac:dyDescent="0.25">
      <c r="A421" s="1" t="s">
        <v>822</v>
      </c>
      <c r="B421" s="1" t="s">
        <v>823</v>
      </c>
      <c r="C421" s="1">
        <v>-2.1866864303</v>
      </c>
      <c r="D421" s="2">
        <v>7.4009486498966601E-6</v>
      </c>
      <c r="E421" s="1">
        <v>1.274902E-4</v>
      </c>
      <c r="F421" s="3">
        <v>2</v>
      </c>
    </row>
    <row r="422" spans="1:6" x14ac:dyDescent="0.25">
      <c r="A422" s="1" t="s">
        <v>824</v>
      </c>
      <c r="B422" s="1" t="s">
        <v>825</v>
      </c>
      <c r="C422" s="1">
        <v>-1.9808227635</v>
      </c>
      <c r="D422" s="2">
        <v>7.4255822694848701E-6</v>
      </c>
      <c r="E422" s="1">
        <v>1.276107E-4</v>
      </c>
      <c r="F422" s="3">
        <v>2</v>
      </c>
    </row>
    <row r="423" spans="1:6" x14ac:dyDescent="0.25">
      <c r="A423" s="1" t="s">
        <v>826</v>
      </c>
      <c r="B423" s="1" t="s">
        <v>826</v>
      </c>
      <c r="C423" s="1">
        <v>-3.0894446923999999</v>
      </c>
      <c r="D423" s="2">
        <v>7.5120783662636298E-6</v>
      </c>
      <c r="E423" s="1">
        <v>1.2879119999999999E-4</v>
      </c>
      <c r="F423" s="3" t="s">
        <v>14</v>
      </c>
    </row>
    <row r="424" spans="1:6" x14ac:dyDescent="0.25">
      <c r="A424" s="1" t="s">
        <v>827</v>
      </c>
      <c r="B424" s="1" t="s">
        <v>828</v>
      </c>
      <c r="C424" s="1">
        <v>-1.8422913009999999</v>
      </c>
      <c r="D424" s="2">
        <v>7.5391244407575101E-6</v>
      </c>
      <c r="E424" s="1">
        <v>1.289493E-4</v>
      </c>
      <c r="F424" s="3">
        <v>16</v>
      </c>
    </row>
    <row r="425" spans="1:6" x14ac:dyDescent="0.25">
      <c r="A425" s="1" t="s">
        <v>829</v>
      </c>
      <c r="B425" s="1" t="s">
        <v>830</v>
      </c>
      <c r="C425" s="1">
        <v>2.1463102128</v>
      </c>
      <c r="D425" s="1">
        <v>7.6639999999999998E-6</v>
      </c>
      <c r="E425" s="1">
        <v>1.3077529999999999E-4</v>
      </c>
      <c r="F425" s="3">
        <v>7</v>
      </c>
    </row>
    <row r="426" spans="1:6" x14ac:dyDescent="0.25">
      <c r="A426" s="1" t="s">
        <v>831</v>
      </c>
      <c r="B426" s="1" t="s">
        <v>832</v>
      </c>
      <c r="C426" s="1">
        <v>2.5232041920000001</v>
      </c>
      <c r="D426" s="1">
        <v>7.7230000000000004E-6</v>
      </c>
      <c r="E426" s="1">
        <v>1.3147349999999999E-4</v>
      </c>
      <c r="F426" s="3">
        <v>19</v>
      </c>
    </row>
    <row r="427" spans="1:6" x14ac:dyDescent="0.25">
      <c r="A427" s="1" t="s">
        <v>833</v>
      </c>
      <c r="B427" s="1" t="s">
        <v>834</v>
      </c>
      <c r="C427" s="1">
        <v>1.8594923152</v>
      </c>
      <c r="D427" s="2">
        <v>7.8443491488840004E-6</v>
      </c>
      <c r="E427" s="1">
        <v>1.33225E-4</v>
      </c>
      <c r="F427" s="3">
        <v>21</v>
      </c>
    </row>
    <row r="428" spans="1:6" x14ac:dyDescent="0.25">
      <c r="A428" s="1" t="s">
        <v>835</v>
      </c>
      <c r="B428" s="1" t="s">
        <v>836</v>
      </c>
      <c r="C428" s="1">
        <v>3.5491963124999999</v>
      </c>
      <c r="D428" s="2">
        <v>7.9183540767362801E-6</v>
      </c>
      <c r="E428" s="1">
        <v>1.34167E-4</v>
      </c>
      <c r="F428" s="3">
        <v>6</v>
      </c>
    </row>
    <row r="429" spans="1:6" x14ac:dyDescent="0.25">
      <c r="A429" s="1" t="s">
        <v>837</v>
      </c>
      <c r="B429" s="1" t="s">
        <v>838</v>
      </c>
      <c r="C429" s="1">
        <v>-2.0331675714999999</v>
      </c>
      <c r="D429" s="2">
        <v>8.0733300449411303E-6</v>
      </c>
      <c r="E429" s="1">
        <v>1.3647320000000001E-4</v>
      </c>
      <c r="F429" s="3">
        <v>19</v>
      </c>
    </row>
    <row r="430" spans="1:6" x14ac:dyDescent="0.25">
      <c r="A430" s="1" t="s">
        <v>839</v>
      </c>
      <c r="B430" s="1" t="s">
        <v>840</v>
      </c>
      <c r="C430" s="1">
        <v>-3.8787531944000002</v>
      </c>
      <c r="D430" s="2">
        <v>8.1088147862508499E-6</v>
      </c>
      <c r="E430" s="1">
        <v>1.365006E-4</v>
      </c>
      <c r="F430" s="3">
        <v>3</v>
      </c>
    </row>
    <row r="431" spans="1:6" x14ac:dyDescent="0.25">
      <c r="A431" s="1" t="s">
        <v>841</v>
      </c>
      <c r="B431" s="1" t="s">
        <v>842</v>
      </c>
      <c r="C431" s="1">
        <v>-2.1548850767999999</v>
      </c>
      <c r="D431" s="2">
        <v>8.1126799965504394E-6</v>
      </c>
      <c r="E431" s="1">
        <v>1.365006E-4</v>
      </c>
      <c r="F431" s="3">
        <v>27</v>
      </c>
    </row>
    <row r="432" spans="1:6" x14ac:dyDescent="0.25">
      <c r="A432" s="1" t="s">
        <v>843</v>
      </c>
      <c r="B432" s="1" t="s">
        <v>844</v>
      </c>
      <c r="C432" s="1">
        <v>-2.1304147746000002</v>
      </c>
      <c r="D432" s="2">
        <v>8.3178602288700601E-6</v>
      </c>
      <c r="E432" s="1">
        <v>1.3962809999999999E-4</v>
      </c>
      <c r="F432" s="3">
        <v>13</v>
      </c>
    </row>
    <row r="433" spans="1:6" x14ac:dyDescent="0.25">
      <c r="A433" s="1" t="s">
        <v>845</v>
      </c>
      <c r="B433" s="1" t="s">
        <v>846</v>
      </c>
      <c r="C433" s="1">
        <v>-4.3651185654000004</v>
      </c>
      <c r="D433" s="2">
        <v>8.3915341826680495E-6</v>
      </c>
      <c r="E433" s="1">
        <v>1.405388E-4</v>
      </c>
      <c r="F433" s="3">
        <v>3</v>
      </c>
    </row>
    <row r="434" spans="1:6" x14ac:dyDescent="0.25">
      <c r="A434" s="1" t="s">
        <v>847</v>
      </c>
      <c r="B434" s="1" t="s">
        <v>848</v>
      </c>
      <c r="C434" s="1">
        <v>1.8122644460999999</v>
      </c>
      <c r="D434" s="1">
        <v>8.5639999999999997E-6</v>
      </c>
      <c r="E434" s="1">
        <v>1.4309619999999999E-4</v>
      </c>
      <c r="F434" s="3">
        <v>21</v>
      </c>
    </row>
    <row r="435" spans="1:6" x14ac:dyDescent="0.25">
      <c r="A435" s="1" t="s">
        <v>849</v>
      </c>
      <c r="B435" s="1" t="s">
        <v>850</v>
      </c>
      <c r="C435" s="1">
        <v>1.9888107475000001</v>
      </c>
      <c r="D435" s="2">
        <v>8.6366057655907903E-6</v>
      </c>
      <c r="E435" s="1">
        <v>1.4397659999999999E-4</v>
      </c>
      <c r="F435" s="3">
        <v>10</v>
      </c>
    </row>
    <row r="436" spans="1:6" x14ac:dyDescent="0.25">
      <c r="A436" s="1" t="s">
        <v>851</v>
      </c>
      <c r="B436" s="1" t="s">
        <v>852</v>
      </c>
      <c r="C436" s="1">
        <v>3.1029035129000002</v>
      </c>
      <c r="D436" s="2">
        <v>8.7248462039787092E-6</v>
      </c>
      <c r="E436" s="1">
        <v>1.4491640000000001E-4</v>
      </c>
      <c r="F436" s="3">
        <v>29</v>
      </c>
    </row>
    <row r="437" spans="1:6" x14ac:dyDescent="0.25">
      <c r="A437" s="1" t="s">
        <v>853</v>
      </c>
      <c r="B437" s="1" t="s">
        <v>854</v>
      </c>
      <c r="C437" s="1">
        <v>1.8864213259</v>
      </c>
      <c r="D437" s="1">
        <v>8.7329999999999992E-6</v>
      </c>
      <c r="E437" s="1">
        <v>1.4491640000000001E-4</v>
      </c>
      <c r="F437" s="3">
        <v>4</v>
      </c>
    </row>
    <row r="438" spans="1:6" x14ac:dyDescent="0.25">
      <c r="A438" s="1" t="s">
        <v>855</v>
      </c>
      <c r="B438" s="1" t="s">
        <v>856</v>
      </c>
      <c r="C438" s="1">
        <v>-2.3661790095000002</v>
      </c>
      <c r="D438" s="2">
        <v>8.9048538295799399E-6</v>
      </c>
      <c r="E438" s="1">
        <v>1.4742929999999999E-4</v>
      </c>
      <c r="F438" s="3">
        <v>4</v>
      </c>
    </row>
    <row r="439" spans="1:6" x14ac:dyDescent="0.25">
      <c r="A439" s="1" t="s">
        <v>857</v>
      </c>
      <c r="B439" s="1" t="s">
        <v>858</v>
      </c>
      <c r="C439" s="1">
        <v>-1.9180376582000001</v>
      </c>
      <c r="D439" s="2">
        <v>9.0055461616838E-6</v>
      </c>
      <c r="E439" s="1">
        <v>1.48756E-4</v>
      </c>
      <c r="F439" s="3">
        <v>26</v>
      </c>
    </row>
    <row r="440" spans="1:6" x14ac:dyDescent="0.25">
      <c r="A440" s="1" t="s">
        <v>859</v>
      </c>
      <c r="B440" s="1" t="s">
        <v>860</v>
      </c>
      <c r="C440" s="1">
        <v>1.7433863536</v>
      </c>
      <c r="D440" s="2">
        <v>9.0791921919877704E-6</v>
      </c>
      <c r="E440" s="1">
        <v>1.496309E-4</v>
      </c>
      <c r="F440" s="3">
        <v>1</v>
      </c>
    </row>
    <row r="441" spans="1:6" x14ac:dyDescent="0.25">
      <c r="A441" s="1" t="s">
        <v>861</v>
      </c>
      <c r="B441" s="1" t="s">
        <v>862</v>
      </c>
      <c r="C441" s="1">
        <v>-2.8145314210999999</v>
      </c>
      <c r="D441" s="2">
        <v>9.2620838875389394E-6</v>
      </c>
      <c r="E441" s="1">
        <v>1.5227980000000001E-4</v>
      </c>
      <c r="F441" s="3">
        <v>20</v>
      </c>
    </row>
    <row r="442" spans="1:6" x14ac:dyDescent="0.25">
      <c r="A442" s="1" t="s">
        <v>863</v>
      </c>
      <c r="B442" s="1" t="s">
        <v>864</v>
      </c>
      <c r="C442" s="1">
        <v>2.1609505064999999</v>
      </c>
      <c r="D442" s="1">
        <v>9.2820000000000002E-6</v>
      </c>
      <c r="E442" s="1">
        <v>1.5227980000000001E-4</v>
      </c>
      <c r="F442" s="3">
        <v>13</v>
      </c>
    </row>
    <row r="443" spans="1:6" x14ac:dyDescent="0.25">
      <c r="A443" s="1" t="s">
        <v>865</v>
      </c>
      <c r="B443" s="1" t="s">
        <v>866</v>
      </c>
      <c r="C443" s="1">
        <v>-1.9325788269999999</v>
      </c>
      <c r="D443" s="1">
        <v>9.5599999999999999E-6</v>
      </c>
      <c r="E443" s="1">
        <v>1.5567310000000001E-4</v>
      </c>
      <c r="F443" s="3">
        <v>13</v>
      </c>
    </row>
    <row r="444" spans="1:6" x14ac:dyDescent="0.25">
      <c r="A444" s="1" t="s">
        <v>867</v>
      </c>
      <c r="B444" s="1" t="s">
        <v>867</v>
      </c>
      <c r="C444" s="1">
        <v>-7.8557226679000003</v>
      </c>
      <c r="D444" s="2">
        <v>9.5634042683295801E-6</v>
      </c>
      <c r="E444" s="1">
        <v>1.5567310000000001E-4</v>
      </c>
      <c r="F444" s="3" t="s">
        <v>14</v>
      </c>
    </row>
    <row r="445" spans="1:6" x14ac:dyDescent="0.25">
      <c r="A445" s="1" t="s">
        <v>868</v>
      </c>
      <c r="B445" s="1" t="s">
        <v>869</v>
      </c>
      <c r="C445" s="1">
        <v>-2.6138417924000001</v>
      </c>
      <c r="D445" s="2">
        <v>9.5688801578633899E-6</v>
      </c>
      <c r="E445" s="1">
        <v>1.5567310000000001E-4</v>
      </c>
      <c r="F445" s="3">
        <v>15</v>
      </c>
    </row>
    <row r="446" spans="1:6" x14ac:dyDescent="0.25">
      <c r="A446" s="1" t="s">
        <v>870</v>
      </c>
      <c r="B446" s="1" t="s">
        <v>871</v>
      </c>
      <c r="C446" s="1">
        <v>-3.0696180110000002</v>
      </c>
      <c r="D446" s="2">
        <v>9.5749193232511397E-6</v>
      </c>
      <c r="E446" s="1">
        <v>1.5567310000000001E-4</v>
      </c>
      <c r="F446" s="3">
        <v>11</v>
      </c>
    </row>
    <row r="447" spans="1:6" x14ac:dyDescent="0.25">
      <c r="A447" s="1" t="s">
        <v>872</v>
      </c>
      <c r="B447" s="1" t="s">
        <v>873</v>
      </c>
      <c r="C447" s="1">
        <v>-3.8759855935999998</v>
      </c>
      <c r="D447" s="2">
        <v>9.9116300574774303E-6</v>
      </c>
      <c r="E447" s="1">
        <v>1.6078619999999999E-4</v>
      </c>
      <c r="F447" s="3">
        <v>5</v>
      </c>
    </row>
    <row r="448" spans="1:6" x14ac:dyDescent="0.25">
      <c r="A448" s="1" t="s">
        <v>874</v>
      </c>
      <c r="B448" s="1" t="s">
        <v>875</v>
      </c>
      <c r="C448" s="1">
        <v>-1.9371954095999999</v>
      </c>
      <c r="D448" s="1">
        <v>1.0057999999999999E-5</v>
      </c>
      <c r="E448" s="1">
        <v>1.6263329999999999E-4</v>
      </c>
      <c r="F448" s="3">
        <v>1</v>
      </c>
    </row>
    <row r="449" spans="1:6" x14ac:dyDescent="0.25">
      <c r="A449" s="1" t="s">
        <v>876</v>
      </c>
      <c r="B449" s="1" t="s">
        <v>877</v>
      </c>
      <c r="C449" s="1">
        <v>4.5929369309999997</v>
      </c>
      <c r="D449" s="2">
        <v>1.0070451856280699E-5</v>
      </c>
      <c r="E449" s="1">
        <v>1.6263329999999999E-4</v>
      </c>
      <c r="F449" s="3">
        <v>26</v>
      </c>
    </row>
    <row r="450" spans="1:6" x14ac:dyDescent="0.25">
      <c r="A450" s="1" t="s">
        <v>878</v>
      </c>
      <c r="B450" s="1" t="s">
        <v>879</v>
      </c>
      <c r="C450" s="1">
        <v>2.0401282391</v>
      </c>
      <c r="D450" s="2">
        <v>1.01804597091134E-5</v>
      </c>
      <c r="E450" s="1">
        <v>1.640437E-4</v>
      </c>
      <c r="F450" s="3">
        <v>23</v>
      </c>
    </row>
    <row r="451" spans="1:6" x14ac:dyDescent="0.25">
      <c r="A451" s="1" t="s">
        <v>880</v>
      </c>
      <c r="B451" s="1" t="s">
        <v>881</v>
      </c>
      <c r="C451" s="1">
        <v>-2.3583839354</v>
      </c>
      <c r="D451" s="2">
        <v>1.0237810143531901E-5</v>
      </c>
      <c r="E451" s="1">
        <v>1.6460119999999999E-4</v>
      </c>
      <c r="F451" s="3">
        <v>10</v>
      </c>
    </row>
    <row r="452" spans="1:6" x14ac:dyDescent="0.25">
      <c r="A452" s="1" t="s">
        <v>882</v>
      </c>
      <c r="B452" s="1" t="s">
        <v>883</v>
      </c>
      <c r="C452" s="1">
        <v>-2.9905263863</v>
      </c>
      <c r="D452" s="2">
        <v>1.0399811633904499E-5</v>
      </c>
      <c r="E452" s="1">
        <v>1.6652299999999999E-4</v>
      </c>
      <c r="F452" s="3">
        <v>18</v>
      </c>
    </row>
    <row r="453" spans="1:6" x14ac:dyDescent="0.25">
      <c r="A453" s="1" t="s">
        <v>884</v>
      </c>
      <c r="B453" s="1" t="s">
        <v>885</v>
      </c>
      <c r="C453" s="1">
        <v>-1.9911274971999999</v>
      </c>
      <c r="D453" s="2">
        <v>1.04033713243095E-5</v>
      </c>
      <c r="E453" s="1">
        <v>1.6652299999999999E-4</v>
      </c>
      <c r="F453" s="3">
        <v>11</v>
      </c>
    </row>
    <row r="454" spans="1:6" x14ac:dyDescent="0.25">
      <c r="A454" s="1" t="s">
        <v>886</v>
      </c>
      <c r="B454" s="1" t="s">
        <v>887</v>
      </c>
      <c r="C454" s="1">
        <v>3.5553877548999999</v>
      </c>
      <c r="D454" s="2">
        <v>1.04591191760728E-5</v>
      </c>
      <c r="E454" s="1">
        <v>1.670458E-4</v>
      </c>
      <c r="F454" s="3">
        <v>6</v>
      </c>
    </row>
    <row r="455" spans="1:6" x14ac:dyDescent="0.25">
      <c r="A455" s="1" t="s">
        <v>888</v>
      </c>
      <c r="B455" s="1" t="s">
        <v>889</v>
      </c>
      <c r="C455" s="1">
        <v>8.5952981193000006</v>
      </c>
      <c r="D455" s="2">
        <v>1.0763915175992501E-5</v>
      </c>
      <c r="E455" s="1">
        <v>1.7153510000000001E-4</v>
      </c>
      <c r="F455" s="3">
        <v>17</v>
      </c>
    </row>
    <row r="456" spans="1:6" x14ac:dyDescent="0.25">
      <c r="A456" s="1" t="s">
        <v>890</v>
      </c>
      <c r="B456" s="1" t="s">
        <v>891</v>
      </c>
      <c r="C456" s="1">
        <v>-3.3932626017</v>
      </c>
      <c r="D456" s="2">
        <v>1.08632352770973E-5</v>
      </c>
      <c r="E456" s="1">
        <v>1.7273740000000001E-4</v>
      </c>
      <c r="F456" s="3">
        <v>5</v>
      </c>
    </row>
    <row r="457" spans="1:6" x14ac:dyDescent="0.25">
      <c r="A457" s="1" t="s">
        <v>892</v>
      </c>
      <c r="B457" s="1" t="s">
        <v>893</v>
      </c>
      <c r="C457" s="1">
        <v>-3.0589673073000001</v>
      </c>
      <c r="D457" s="2">
        <v>1.0960078731777599E-5</v>
      </c>
      <c r="E457" s="1">
        <v>1.7389510000000001E-4</v>
      </c>
      <c r="F457" s="3">
        <v>10</v>
      </c>
    </row>
    <row r="458" spans="1:6" x14ac:dyDescent="0.25">
      <c r="A458" s="1" t="s">
        <v>894</v>
      </c>
      <c r="B458" s="1" t="s">
        <v>895</v>
      </c>
      <c r="C458" s="1">
        <v>2.3806200368999999</v>
      </c>
      <c r="D458" s="2">
        <v>1.11276633939567E-5</v>
      </c>
      <c r="E458" s="1">
        <v>1.7611330000000001E-4</v>
      </c>
      <c r="F458" s="3">
        <v>18</v>
      </c>
    </row>
    <row r="459" spans="1:6" x14ac:dyDescent="0.25">
      <c r="A459" s="1" t="s">
        <v>896</v>
      </c>
      <c r="B459" s="1" t="s">
        <v>897</v>
      </c>
      <c r="C459" s="1">
        <v>-3.9586199952999999</v>
      </c>
      <c r="D459" s="2">
        <v>1.11485711656004E-5</v>
      </c>
      <c r="E459" s="1">
        <v>1.7611330000000001E-4</v>
      </c>
      <c r="F459" s="3">
        <v>17</v>
      </c>
    </row>
    <row r="460" spans="1:6" x14ac:dyDescent="0.25">
      <c r="A460" s="1" t="s">
        <v>898</v>
      </c>
      <c r="B460" s="1" t="s">
        <v>899</v>
      </c>
      <c r="C460" s="1">
        <v>-1.9498268742</v>
      </c>
      <c r="D460" s="2">
        <v>1.11746406155517E-5</v>
      </c>
      <c r="E460" s="1">
        <v>1.7614059999999999E-4</v>
      </c>
      <c r="F460" s="3">
        <v>24</v>
      </c>
    </row>
    <row r="461" spans="1:6" x14ac:dyDescent="0.25">
      <c r="A461" s="1" t="s">
        <v>900</v>
      </c>
      <c r="B461" s="1" t="s">
        <v>901</v>
      </c>
      <c r="C461" s="1">
        <v>-2.3799238807999998</v>
      </c>
      <c r="D461" s="2">
        <v>1.12808228951996E-5</v>
      </c>
      <c r="E461" s="1">
        <v>1.7742769999999999E-4</v>
      </c>
      <c r="F461" s="3">
        <v>23</v>
      </c>
    </row>
    <row r="462" spans="1:6" x14ac:dyDescent="0.25">
      <c r="A462" s="1" t="s">
        <v>902</v>
      </c>
      <c r="B462" s="1" t="s">
        <v>903</v>
      </c>
      <c r="C462" s="1">
        <v>1.8496496309999999</v>
      </c>
      <c r="D462" s="2">
        <v>1.17532913641014E-5</v>
      </c>
      <c r="E462" s="1">
        <v>1.8411290000000001E-4</v>
      </c>
      <c r="F462" s="3">
        <v>6</v>
      </c>
    </row>
    <row r="463" spans="1:6" x14ac:dyDescent="0.25">
      <c r="A463" s="1" t="s">
        <v>904</v>
      </c>
      <c r="B463" s="1" t="s">
        <v>905</v>
      </c>
      <c r="C463" s="1">
        <v>3.4267773857999999</v>
      </c>
      <c r="D463" s="2">
        <v>1.1756759272955E-5</v>
      </c>
      <c r="E463" s="1">
        <v>1.8411290000000001E-4</v>
      </c>
      <c r="F463" s="3">
        <v>17</v>
      </c>
    </row>
    <row r="464" spans="1:6" x14ac:dyDescent="0.25">
      <c r="A464" s="1" t="s">
        <v>906</v>
      </c>
      <c r="B464" s="1" t="s">
        <v>907</v>
      </c>
      <c r="C464" s="1">
        <v>1.8258743964999999</v>
      </c>
      <c r="D464" s="2">
        <v>1.19257021798389E-5</v>
      </c>
      <c r="E464" s="1">
        <v>1.8635519999999999E-4</v>
      </c>
      <c r="F464" s="3">
        <v>3</v>
      </c>
    </row>
    <row r="465" spans="1:6" x14ac:dyDescent="0.25">
      <c r="A465" s="1" t="s">
        <v>908</v>
      </c>
      <c r="B465" s="1" t="s">
        <v>909</v>
      </c>
      <c r="C465" s="1">
        <v>-1.9272670346</v>
      </c>
      <c r="D465" s="2">
        <v>1.20068378143821E-5</v>
      </c>
      <c r="E465" s="1">
        <v>1.872187E-4</v>
      </c>
      <c r="F465" s="3">
        <v>3</v>
      </c>
    </row>
    <row r="466" spans="1:6" x14ac:dyDescent="0.25">
      <c r="A466" s="1" t="s">
        <v>910</v>
      </c>
      <c r="B466" s="1" t="s">
        <v>910</v>
      </c>
      <c r="C466" s="1">
        <v>-1.6834131338</v>
      </c>
      <c r="D466" s="2">
        <v>1.2078090412867601E-5</v>
      </c>
      <c r="E466" s="1">
        <v>1.8792470000000001E-4</v>
      </c>
      <c r="F466" s="3">
        <v>28</v>
      </c>
    </row>
    <row r="467" spans="1:6" x14ac:dyDescent="0.25">
      <c r="A467" s="1" t="s">
        <v>911</v>
      </c>
      <c r="B467" s="1" t="s">
        <v>912</v>
      </c>
      <c r="C467" s="1">
        <v>-1.9127778354</v>
      </c>
      <c r="D467" s="2">
        <v>1.2110380754212201E-5</v>
      </c>
      <c r="E467" s="1">
        <v>1.8802280000000001E-4</v>
      </c>
      <c r="F467" s="3">
        <v>17</v>
      </c>
    </row>
    <row r="468" spans="1:6" x14ac:dyDescent="0.25">
      <c r="A468" s="1" t="s">
        <v>913</v>
      </c>
      <c r="B468" s="1" t="s">
        <v>914</v>
      </c>
      <c r="C468" s="1">
        <v>-1.9490925813</v>
      </c>
      <c r="D468" s="1">
        <v>1.2203E-5</v>
      </c>
      <c r="E468" s="1">
        <v>1.890549E-4</v>
      </c>
      <c r="F468" s="3">
        <v>3</v>
      </c>
    </row>
    <row r="469" spans="1:6" x14ac:dyDescent="0.25">
      <c r="A469" s="1" t="s">
        <v>915</v>
      </c>
      <c r="B469" s="1" t="s">
        <v>916</v>
      </c>
      <c r="C469" s="1">
        <v>2.4554942203999999</v>
      </c>
      <c r="D469" s="2">
        <v>1.22705363755017E-5</v>
      </c>
      <c r="E469" s="1">
        <v>1.8969519999999999E-4</v>
      </c>
      <c r="F469" s="3">
        <v>15</v>
      </c>
    </row>
    <row r="470" spans="1:6" x14ac:dyDescent="0.25">
      <c r="A470" s="1" t="s">
        <v>917</v>
      </c>
      <c r="B470" s="1" t="s">
        <v>918</v>
      </c>
      <c r="C470" s="1">
        <v>-2.510371868</v>
      </c>
      <c r="D470" s="2">
        <v>1.2669637448483399E-5</v>
      </c>
      <c r="E470" s="1">
        <v>1.9544739999999999E-4</v>
      </c>
      <c r="F470" s="3">
        <v>12</v>
      </c>
    </row>
    <row r="471" spans="1:6" x14ac:dyDescent="0.25">
      <c r="A471" s="1" t="s">
        <v>919</v>
      </c>
      <c r="B471" s="1" t="s">
        <v>920</v>
      </c>
      <c r="C471" s="1">
        <v>-2.7755697170000002</v>
      </c>
      <c r="D471" s="2">
        <v>1.29143360661566E-5</v>
      </c>
      <c r="E471" s="1">
        <v>1.987983E-4</v>
      </c>
      <c r="F471" s="3">
        <v>15</v>
      </c>
    </row>
    <row r="472" spans="1:6" x14ac:dyDescent="0.25">
      <c r="A472" s="1" t="s">
        <v>921</v>
      </c>
      <c r="B472" s="1" t="s">
        <v>922</v>
      </c>
      <c r="C472" s="1">
        <v>2.2511153196999998</v>
      </c>
      <c r="D472" s="2">
        <v>1.29487958941162E-5</v>
      </c>
      <c r="E472" s="1">
        <v>1.989056E-4</v>
      </c>
      <c r="F472" s="3">
        <v>19</v>
      </c>
    </row>
    <row r="473" spans="1:6" x14ac:dyDescent="0.25">
      <c r="A473" s="1" t="s">
        <v>923</v>
      </c>
      <c r="B473" s="1" t="s">
        <v>924</v>
      </c>
      <c r="C473" s="1">
        <v>-2.2065619741</v>
      </c>
      <c r="D473" s="2">
        <v>1.32593532261242E-5</v>
      </c>
      <c r="E473" s="1">
        <v>2.032445E-4</v>
      </c>
      <c r="F473" s="3">
        <v>3</v>
      </c>
    </row>
    <row r="474" spans="1:6" x14ac:dyDescent="0.25">
      <c r="A474" s="1" t="s">
        <v>925</v>
      </c>
      <c r="B474" s="1" t="s">
        <v>926</v>
      </c>
      <c r="C474" s="1">
        <v>8.1639394738999993</v>
      </c>
      <c r="D474" s="2">
        <v>1.36009399055265E-5</v>
      </c>
      <c r="E474" s="1">
        <v>2.080397E-4</v>
      </c>
      <c r="F474" s="3">
        <v>25</v>
      </c>
    </row>
    <row r="475" spans="1:6" x14ac:dyDescent="0.25">
      <c r="A475" s="1" t="s">
        <v>927</v>
      </c>
      <c r="B475" s="1" t="s">
        <v>928</v>
      </c>
      <c r="C475" s="1">
        <v>-2.8193606948999999</v>
      </c>
      <c r="D475" s="2">
        <v>1.36929453105473E-5</v>
      </c>
      <c r="E475" s="1">
        <v>2.0886710000000001E-4</v>
      </c>
      <c r="F475" s="3">
        <v>29</v>
      </c>
    </row>
    <row r="476" spans="1:6" x14ac:dyDescent="0.25">
      <c r="A476" s="1" t="s">
        <v>929</v>
      </c>
      <c r="B476" s="1" t="s">
        <v>930</v>
      </c>
      <c r="C476" s="1">
        <v>16.666039700799999</v>
      </c>
      <c r="D476" s="2">
        <v>1.37127686806619E-5</v>
      </c>
      <c r="E476" s="1">
        <v>2.0886710000000001E-4</v>
      </c>
      <c r="F476" s="3">
        <v>29</v>
      </c>
    </row>
    <row r="477" spans="1:6" x14ac:dyDescent="0.25">
      <c r="A477" s="1" t="s">
        <v>931</v>
      </c>
      <c r="B477" s="1" t="s">
        <v>932</v>
      </c>
      <c r="C477" s="1">
        <v>5.6337404162000002</v>
      </c>
      <c r="D477" s="2">
        <v>1.3872545398225901E-5</v>
      </c>
      <c r="E477" s="1">
        <v>2.108569E-4</v>
      </c>
      <c r="F477" s="3">
        <v>5</v>
      </c>
    </row>
    <row r="478" spans="1:6" x14ac:dyDescent="0.25">
      <c r="A478" s="1" t="s">
        <v>933</v>
      </c>
      <c r="B478" s="1" t="s">
        <v>934</v>
      </c>
      <c r="C478" s="1">
        <v>3.3859790485999999</v>
      </c>
      <c r="D478" s="1">
        <v>1.4107999999999999E-5</v>
      </c>
      <c r="E478" s="1">
        <v>2.139857E-4</v>
      </c>
      <c r="F478" s="3">
        <v>7</v>
      </c>
    </row>
    <row r="479" spans="1:6" x14ac:dyDescent="0.25">
      <c r="A479" s="1" t="s">
        <v>935</v>
      </c>
      <c r="B479" s="1" t="s">
        <v>936</v>
      </c>
      <c r="C479" s="1">
        <v>-1.6700655319</v>
      </c>
      <c r="D479" s="2">
        <v>1.4233675137022599E-5</v>
      </c>
      <c r="E479" s="1">
        <v>2.1511999999999999E-4</v>
      </c>
      <c r="F479" s="3">
        <v>15</v>
      </c>
    </row>
    <row r="480" spans="1:6" x14ac:dyDescent="0.25">
      <c r="A480" s="1" t="s">
        <v>937</v>
      </c>
      <c r="B480" s="1" t="s">
        <v>938</v>
      </c>
      <c r="C480" s="1">
        <v>-1.6811179570000001</v>
      </c>
      <c r="D480" s="2">
        <v>1.424222135024E-5</v>
      </c>
      <c r="E480" s="1">
        <v>2.1511999999999999E-4</v>
      </c>
      <c r="F480" s="3">
        <v>28</v>
      </c>
    </row>
    <row r="481" spans="1:6" x14ac:dyDescent="0.25">
      <c r="A481" s="1" t="s">
        <v>939</v>
      </c>
      <c r="B481" s="1" t="s">
        <v>940</v>
      </c>
      <c r="C481" s="1">
        <v>6.1247003372000002</v>
      </c>
      <c r="D481" s="2">
        <v>1.4339839320715799E-5</v>
      </c>
      <c r="E481" s="1">
        <v>2.1614320000000001E-4</v>
      </c>
      <c r="F481" s="3">
        <v>5</v>
      </c>
    </row>
    <row r="482" spans="1:6" x14ac:dyDescent="0.25">
      <c r="A482" s="1" t="s">
        <v>941</v>
      </c>
      <c r="B482" s="1" t="s">
        <v>942</v>
      </c>
      <c r="C482" s="1">
        <v>-2.0607233173999999</v>
      </c>
      <c r="D482" s="2">
        <v>1.4387397028387E-5</v>
      </c>
      <c r="E482" s="1">
        <v>2.1640919999999999E-4</v>
      </c>
      <c r="F482" s="3">
        <v>26</v>
      </c>
    </row>
    <row r="483" spans="1:6" x14ac:dyDescent="0.25">
      <c r="A483" s="1" t="s">
        <v>943</v>
      </c>
      <c r="B483" s="1" t="s">
        <v>944</v>
      </c>
      <c r="C483" s="1">
        <v>1.8118170581999999</v>
      </c>
      <c r="D483" s="2">
        <v>1.46784458117871E-5</v>
      </c>
      <c r="E483" s="1">
        <v>2.2032900000000001E-4</v>
      </c>
      <c r="F483" s="3">
        <v>22</v>
      </c>
    </row>
    <row r="484" spans="1:6" x14ac:dyDescent="0.25">
      <c r="A484" s="1" t="s">
        <v>945</v>
      </c>
      <c r="B484" s="1" t="s">
        <v>946</v>
      </c>
      <c r="C484" s="1">
        <v>2.3207379717999999</v>
      </c>
      <c r="D484" s="2">
        <v>1.50249474787217E-5</v>
      </c>
      <c r="E484" s="1">
        <v>2.2475889999999999E-4</v>
      </c>
      <c r="F484" s="3">
        <v>25</v>
      </c>
    </row>
    <row r="485" spans="1:6" x14ac:dyDescent="0.25">
      <c r="A485" s="1" t="s">
        <v>947</v>
      </c>
      <c r="B485" s="1" t="s">
        <v>948</v>
      </c>
      <c r="C485" s="1">
        <v>5.6076612693000003</v>
      </c>
      <c r="D485" s="2">
        <v>1.50357013114676E-5</v>
      </c>
      <c r="E485" s="1">
        <v>2.2475889999999999E-4</v>
      </c>
      <c r="F485" s="3">
        <v>7</v>
      </c>
    </row>
    <row r="486" spans="1:6" x14ac:dyDescent="0.25">
      <c r="A486" s="1" t="s">
        <v>949</v>
      </c>
      <c r="B486" s="1" t="s">
        <v>950</v>
      </c>
      <c r="C486" s="1">
        <v>1.9800928989</v>
      </c>
      <c r="D486" s="2">
        <v>1.50685429079086E-5</v>
      </c>
      <c r="E486" s="1">
        <v>2.247854E-4</v>
      </c>
      <c r="F486" s="3">
        <v>2</v>
      </c>
    </row>
    <row r="487" spans="1:6" x14ac:dyDescent="0.25">
      <c r="A487" s="1" t="s">
        <v>951</v>
      </c>
      <c r="B487" s="1" t="s">
        <v>952</v>
      </c>
      <c r="C487" s="1">
        <v>-2.7894288925000001</v>
      </c>
      <c r="D487" s="2">
        <v>1.53571618976826E-5</v>
      </c>
      <c r="E487" s="1">
        <v>2.2861950000000001E-4</v>
      </c>
      <c r="F487" s="3">
        <v>4</v>
      </c>
    </row>
    <row r="488" spans="1:6" x14ac:dyDescent="0.25">
      <c r="A488" s="1" t="s">
        <v>953</v>
      </c>
      <c r="B488" s="1" t="s">
        <v>954</v>
      </c>
      <c r="C488" s="1">
        <v>-1.9971459764999999</v>
      </c>
      <c r="D488" s="2">
        <v>1.56202153005932E-5</v>
      </c>
      <c r="E488" s="1">
        <v>2.3205799999999999E-4</v>
      </c>
      <c r="F488" s="3">
        <v>5</v>
      </c>
    </row>
    <row r="489" spans="1:6" x14ac:dyDescent="0.25">
      <c r="A489" s="1" t="s">
        <v>955</v>
      </c>
      <c r="B489" s="1" t="s">
        <v>956</v>
      </c>
      <c r="C489" s="1">
        <v>2.4185353178</v>
      </c>
      <c r="D489" s="2">
        <v>1.58741265001659E-5</v>
      </c>
      <c r="E489" s="1">
        <v>2.353469E-4</v>
      </c>
      <c r="F489" s="3">
        <v>28</v>
      </c>
    </row>
    <row r="490" spans="1:6" x14ac:dyDescent="0.25">
      <c r="A490" s="1" t="s">
        <v>957</v>
      </c>
      <c r="B490" s="1" t="s">
        <v>958</v>
      </c>
      <c r="C490" s="1">
        <v>2.4642693975999999</v>
      </c>
      <c r="D490" s="2">
        <v>1.60492880458695E-5</v>
      </c>
      <c r="E490" s="1">
        <v>2.3745729999999999E-4</v>
      </c>
      <c r="F490" s="3">
        <v>28</v>
      </c>
    </row>
    <row r="491" spans="1:6" x14ac:dyDescent="0.25">
      <c r="A491" s="1" t="s">
        <v>959</v>
      </c>
      <c r="B491" s="1" t="s">
        <v>960</v>
      </c>
      <c r="C491" s="1">
        <v>1.8914406258000001</v>
      </c>
      <c r="D491" s="2">
        <v>1.6776385378748499E-5</v>
      </c>
      <c r="E491" s="1">
        <v>2.4770849999999997E-4</v>
      </c>
      <c r="F491" s="3">
        <v>7</v>
      </c>
    </row>
    <row r="492" spans="1:6" x14ac:dyDescent="0.25">
      <c r="A492" s="1" t="s">
        <v>961</v>
      </c>
      <c r="B492" s="1" t="s">
        <v>962</v>
      </c>
      <c r="C492" s="1">
        <v>5.0880773012000002</v>
      </c>
      <c r="D492" s="1">
        <v>1.6939000000000002E-5</v>
      </c>
      <c r="E492" s="1">
        <v>2.49418E-4</v>
      </c>
      <c r="F492" s="3">
        <v>19</v>
      </c>
    </row>
    <row r="493" spans="1:6" x14ac:dyDescent="0.25">
      <c r="A493" s="1" t="s">
        <v>963</v>
      </c>
      <c r="B493" s="1" t="s">
        <v>964</v>
      </c>
      <c r="C493" s="1">
        <v>-2.2700507493000002</v>
      </c>
      <c r="D493" s="2">
        <v>1.6961112610998301E-5</v>
      </c>
      <c r="E493" s="1">
        <v>2.49418E-4</v>
      </c>
      <c r="F493" s="3">
        <v>23</v>
      </c>
    </row>
    <row r="494" spans="1:6" x14ac:dyDescent="0.25">
      <c r="A494" s="1" t="s">
        <v>965</v>
      </c>
      <c r="B494" s="1" t="s">
        <v>966</v>
      </c>
      <c r="C494" s="1">
        <v>2.2727623828999999</v>
      </c>
      <c r="D494" s="2">
        <v>1.7017222454769002E-5</v>
      </c>
      <c r="E494" s="1">
        <v>2.4973550000000001E-4</v>
      </c>
      <c r="F494" s="3">
        <v>3</v>
      </c>
    </row>
    <row r="495" spans="1:6" x14ac:dyDescent="0.25">
      <c r="A495" s="1" t="s">
        <v>967</v>
      </c>
      <c r="B495" s="1" t="s">
        <v>968</v>
      </c>
      <c r="C495" s="1">
        <v>2.6966076636</v>
      </c>
      <c r="D495" s="2">
        <v>1.7360505511713201E-5</v>
      </c>
      <c r="E495" s="1">
        <v>2.5425760000000002E-4</v>
      </c>
      <c r="F495" s="3">
        <v>25</v>
      </c>
    </row>
    <row r="496" spans="1:6" x14ac:dyDescent="0.25">
      <c r="A496" s="1" t="s">
        <v>969</v>
      </c>
      <c r="B496" s="1" t="s">
        <v>970</v>
      </c>
      <c r="C496" s="1">
        <v>-3.0440949492999998</v>
      </c>
      <c r="D496" s="1">
        <v>1.7793999999999999E-5</v>
      </c>
      <c r="E496" s="1">
        <v>2.600352E-4</v>
      </c>
      <c r="F496" s="3">
        <v>17</v>
      </c>
    </row>
    <row r="497" spans="1:6" x14ac:dyDescent="0.25">
      <c r="A497" s="1" t="s">
        <v>971</v>
      </c>
      <c r="B497" s="1" t="s">
        <v>972</v>
      </c>
      <c r="C497" s="1">
        <v>4.0238513094000004</v>
      </c>
      <c r="D497" s="2">
        <v>1.78268801648025E-5</v>
      </c>
      <c r="E497" s="1">
        <v>2.600352E-4</v>
      </c>
      <c r="F497" s="3">
        <v>18</v>
      </c>
    </row>
    <row r="498" spans="1:6" x14ac:dyDescent="0.25">
      <c r="A498" s="1" t="s">
        <v>973</v>
      </c>
      <c r="B498" s="1" t="s">
        <v>974</v>
      </c>
      <c r="C498" s="1">
        <v>2.4620982263000002</v>
      </c>
      <c r="D498" s="2">
        <v>1.8057489603952998E-5</v>
      </c>
      <c r="E498" s="1">
        <v>2.6286909999999997E-4</v>
      </c>
      <c r="F498" s="3">
        <v>10</v>
      </c>
    </row>
    <row r="499" spans="1:6" x14ac:dyDescent="0.25">
      <c r="A499" s="1" t="s">
        <v>975</v>
      </c>
      <c r="B499" s="1" t="s">
        <v>976</v>
      </c>
      <c r="C499" s="1">
        <v>-1.9949892215</v>
      </c>
      <c r="D499" s="1">
        <v>1.8134E-5</v>
      </c>
      <c r="E499" s="1">
        <v>2.634526E-4</v>
      </c>
      <c r="F499" s="3">
        <v>5</v>
      </c>
    </row>
    <row r="500" spans="1:6" x14ac:dyDescent="0.25">
      <c r="A500" s="1" t="s">
        <v>977</v>
      </c>
      <c r="B500" s="1" t="s">
        <v>978</v>
      </c>
      <c r="C500" s="1">
        <v>1.9930355691999999</v>
      </c>
      <c r="D500" s="2">
        <v>1.8188378046211499E-5</v>
      </c>
      <c r="E500" s="1">
        <v>2.6371329999999999E-4</v>
      </c>
      <c r="F500" s="3">
        <v>17</v>
      </c>
    </row>
    <row r="501" spans="1:6" x14ac:dyDescent="0.25">
      <c r="A501" s="1" t="s">
        <v>979</v>
      </c>
      <c r="B501" s="1" t="s">
        <v>980</v>
      </c>
      <c r="C501" s="1">
        <v>2.7885762534</v>
      </c>
      <c r="D501" s="2">
        <v>1.8465079164904199E-5</v>
      </c>
      <c r="E501" s="1">
        <v>2.671897E-4</v>
      </c>
      <c r="F501" s="3">
        <v>24</v>
      </c>
    </row>
    <row r="502" spans="1:6" x14ac:dyDescent="0.25">
      <c r="A502" s="1" t="s">
        <v>981</v>
      </c>
      <c r="B502" s="1" t="s">
        <v>982</v>
      </c>
      <c r="C502" s="1">
        <v>2.4569168913000001</v>
      </c>
      <c r="D502" s="2">
        <v>1.8582635308043999E-5</v>
      </c>
      <c r="E502" s="1">
        <v>2.6776540000000002E-4</v>
      </c>
      <c r="F502" s="3">
        <v>19</v>
      </c>
    </row>
    <row r="503" spans="1:6" x14ac:dyDescent="0.25">
      <c r="A503" s="1" t="s">
        <v>983</v>
      </c>
      <c r="B503" s="1" t="s">
        <v>983</v>
      </c>
      <c r="C503" s="1">
        <v>3.4907977733000002</v>
      </c>
      <c r="D503" s="2">
        <v>1.86110586267548E-5</v>
      </c>
      <c r="E503" s="1">
        <v>2.6776540000000002E-4</v>
      </c>
      <c r="F503" s="3">
        <v>5</v>
      </c>
    </row>
    <row r="504" spans="1:6" x14ac:dyDescent="0.25">
      <c r="A504" s="1" t="s">
        <v>984</v>
      </c>
      <c r="B504" s="1" t="s">
        <v>985</v>
      </c>
      <c r="C504" s="1">
        <v>-1.6658648665</v>
      </c>
      <c r="D504" s="2">
        <v>1.8615892576958099E-5</v>
      </c>
      <c r="E504" s="1">
        <v>2.6776540000000002E-4</v>
      </c>
      <c r="F504" s="3">
        <v>13</v>
      </c>
    </row>
    <row r="505" spans="1:6" x14ac:dyDescent="0.25">
      <c r="A505" s="1" t="s">
        <v>986</v>
      </c>
      <c r="B505" s="1" t="s">
        <v>987</v>
      </c>
      <c r="C505" s="1">
        <v>1.7611155992</v>
      </c>
      <c r="D505" s="2">
        <v>1.8760670240767898E-5</v>
      </c>
      <c r="E505" s="1">
        <v>2.6931239999999999E-4</v>
      </c>
      <c r="F505" s="3">
        <v>25</v>
      </c>
    </row>
    <row r="506" spans="1:6" x14ac:dyDescent="0.25">
      <c r="A506" s="1" t="s">
        <v>988</v>
      </c>
      <c r="B506" s="1" t="s">
        <v>989</v>
      </c>
      <c r="C506" s="1">
        <v>-3.0152594000000001</v>
      </c>
      <c r="D506" s="2">
        <v>1.9062493598187502E-5</v>
      </c>
      <c r="E506" s="1">
        <v>2.7310319999999998E-4</v>
      </c>
      <c r="F506" s="3">
        <v>7</v>
      </c>
    </row>
    <row r="507" spans="1:6" x14ac:dyDescent="0.25">
      <c r="A507" s="1" t="s">
        <v>990</v>
      </c>
      <c r="B507" s="1" t="s">
        <v>991</v>
      </c>
      <c r="C507" s="1">
        <v>3.7102105791</v>
      </c>
      <c r="D507" s="2">
        <v>1.9435358109071201E-5</v>
      </c>
      <c r="E507" s="1">
        <v>2.7789489999999997E-4</v>
      </c>
      <c r="F507" s="3">
        <v>3</v>
      </c>
    </row>
    <row r="508" spans="1:6" x14ac:dyDescent="0.25">
      <c r="A508" s="1" t="s">
        <v>992</v>
      </c>
      <c r="B508" s="1" t="s">
        <v>993</v>
      </c>
      <c r="C508" s="1">
        <v>-1.8148166686</v>
      </c>
      <c r="D508" s="2">
        <v>1.9501490117180698E-5</v>
      </c>
      <c r="E508" s="1">
        <v>2.782905E-4</v>
      </c>
      <c r="F508" s="3">
        <v>29</v>
      </c>
    </row>
    <row r="509" spans="1:6" x14ac:dyDescent="0.25">
      <c r="A509" s="1" t="s">
        <v>994</v>
      </c>
      <c r="B509" s="1" t="s">
        <v>995</v>
      </c>
      <c r="C509" s="1">
        <v>-2.3776035322000002</v>
      </c>
      <c r="D509" s="2">
        <v>1.9883562887487098E-5</v>
      </c>
      <c r="E509" s="1">
        <v>2.8267640000000002E-4</v>
      </c>
      <c r="F509" s="3">
        <v>26</v>
      </c>
    </row>
    <row r="510" spans="1:6" x14ac:dyDescent="0.25">
      <c r="A510" s="1" t="s">
        <v>996</v>
      </c>
      <c r="B510" s="1" t="s">
        <v>997</v>
      </c>
      <c r="C510" s="1">
        <v>-2.3954362155000002</v>
      </c>
      <c r="D510" s="1">
        <v>1.9887000000000001E-5</v>
      </c>
      <c r="E510" s="1">
        <v>2.8267640000000002E-4</v>
      </c>
      <c r="F510" s="3">
        <v>18</v>
      </c>
    </row>
    <row r="511" spans="1:6" x14ac:dyDescent="0.25">
      <c r="A511" s="1" t="s">
        <v>998</v>
      </c>
      <c r="B511" s="1" t="s">
        <v>999</v>
      </c>
      <c r="C511" s="1">
        <v>2.4737480710000002</v>
      </c>
      <c r="D511" s="2">
        <v>2.0156714936662099E-5</v>
      </c>
      <c r="E511" s="1">
        <v>2.8594869999999997E-4</v>
      </c>
      <c r="F511" s="3" t="s">
        <v>14</v>
      </c>
    </row>
    <row r="512" spans="1:6" x14ac:dyDescent="0.25">
      <c r="A512" s="1" t="s">
        <v>1000</v>
      </c>
      <c r="B512" s="1" t="s">
        <v>1001</v>
      </c>
      <c r="C512" s="1">
        <v>-1.8055393196</v>
      </c>
      <c r="D512" s="2">
        <v>2.01964754819174E-5</v>
      </c>
      <c r="E512" s="1">
        <v>2.859521E-4</v>
      </c>
      <c r="F512" s="3">
        <v>29</v>
      </c>
    </row>
    <row r="513" spans="1:6" x14ac:dyDescent="0.25">
      <c r="A513" s="1" t="s">
        <v>1002</v>
      </c>
      <c r="B513" s="1" t="s">
        <v>1003</v>
      </c>
      <c r="C513" s="1">
        <v>-1.7568082625999999</v>
      </c>
      <c r="D513" s="2">
        <v>2.0239722002012298E-5</v>
      </c>
      <c r="E513" s="1">
        <v>2.8600469999999999E-4</v>
      </c>
      <c r="F513" s="3">
        <v>9</v>
      </c>
    </row>
    <row r="514" spans="1:6" x14ac:dyDescent="0.25">
      <c r="A514" s="1" t="s">
        <v>1004</v>
      </c>
      <c r="B514" s="1" t="s">
        <v>1005</v>
      </c>
      <c r="C514" s="1">
        <v>2.6003561263999999</v>
      </c>
      <c r="D514" s="2">
        <v>2.0525695635119499E-5</v>
      </c>
      <c r="E514" s="1">
        <v>2.8948029999999999E-4</v>
      </c>
      <c r="F514" s="3">
        <v>19</v>
      </c>
    </row>
    <row r="515" spans="1:6" x14ac:dyDescent="0.25">
      <c r="A515" s="1" t="s">
        <v>1006</v>
      </c>
      <c r="B515" s="1" t="s">
        <v>1007</v>
      </c>
      <c r="C515" s="1">
        <v>-3.1397656248999999</v>
      </c>
      <c r="D515" s="2">
        <v>2.0744350922174101E-5</v>
      </c>
      <c r="E515" s="1">
        <v>2.9199489999999999E-4</v>
      </c>
      <c r="F515" s="3">
        <v>1</v>
      </c>
    </row>
    <row r="516" spans="1:6" x14ac:dyDescent="0.25">
      <c r="A516" s="1" t="s">
        <v>1008</v>
      </c>
      <c r="B516" s="1" t="s">
        <v>1009</v>
      </c>
      <c r="C516" s="1">
        <v>1.8389995526</v>
      </c>
      <c r="D516" s="1">
        <v>2.0815999999999999E-5</v>
      </c>
      <c r="E516" s="1">
        <v>2.9243509999999999E-4</v>
      </c>
      <c r="F516" s="3">
        <v>12</v>
      </c>
    </row>
    <row r="517" spans="1:6" x14ac:dyDescent="0.25">
      <c r="A517" s="1" t="s">
        <v>1010</v>
      </c>
      <c r="B517" s="1" t="s">
        <v>1011</v>
      </c>
      <c r="C517" s="1">
        <v>-8.3977661601999998</v>
      </c>
      <c r="D517" s="1">
        <v>2.1001000000000001E-5</v>
      </c>
      <c r="E517" s="1">
        <v>2.9446170000000001E-4</v>
      </c>
      <c r="F517" s="3">
        <v>11</v>
      </c>
    </row>
    <row r="518" spans="1:6" x14ac:dyDescent="0.25">
      <c r="A518" s="1" t="s">
        <v>1012</v>
      </c>
      <c r="B518" s="1" t="s">
        <v>1013</v>
      </c>
      <c r="C518" s="1">
        <v>-2.1585273073</v>
      </c>
      <c r="D518" s="2">
        <v>2.1047700015846999E-5</v>
      </c>
      <c r="E518" s="1">
        <v>2.9454569999999997E-4</v>
      </c>
      <c r="F518" s="3">
        <v>25</v>
      </c>
    </row>
    <row r="519" spans="1:6" x14ac:dyDescent="0.25">
      <c r="A519" s="1" t="s">
        <v>1014</v>
      </c>
      <c r="B519" s="1" t="s">
        <v>1015</v>
      </c>
      <c r="C519" s="1">
        <v>2.7834790530000002</v>
      </c>
      <c r="D519" s="2">
        <v>2.11434413742231E-5</v>
      </c>
      <c r="E519" s="1">
        <v>2.9531430000000002E-4</v>
      </c>
      <c r="F519" s="3">
        <v>2</v>
      </c>
    </row>
    <row r="520" spans="1:6" x14ac:dyDescent="0.25">
      <c r="A520" s="1" t="s">
        <v>1016</v>
      </c>
      <c r="B520" s="1" t="s">
        <v>1017</v>
      </c>
      <c r="C520" s="1">
        <v>3.2550928620000001</v>
      </c>
      <c r="D520" s="2">
        <v>2.13750966614916E-5</v>
      </c>
      <c r="E520" s="1">
        <v>2.9779790000000002E-4</v>
      </c>
      <c r="F520" s="3">
        <v>15</v>
      </c>
    </row>
    <row r="521" spans="1:6" x14ac:dyDescent="0.25">
      <c r="A521" s="1" t="s">
        <v>1018</v>
      </c>
      <c r="B521" s="1" t="s">
        <v>1019</v>
      </c>
      <c r="C521" s="1">
        <v>-1.7428694631999999</v>
      </c>
      <c r="D521" s="2">
        <v>2.14035799566609E-5</v>
      </c>
      <c r="E521" s="1">
        <v>2.9779790000000002E-4</v>
      </c>
      <c r="F521" s="3">
        <v>5</v>
      </c>
    </row>
    <row r="522" spans="1:6" x14ac:dyDescent="0.25">
      <c r="A522" s="1" t="s">
        <v>1020</v>
      </c>
      <c r="B522" s="1" t="s">
        <v>1021</v>
      </c>
      <c r="C522" s="1">
        <v>3.4554259616</v>
      </c>
      <c r="D522" s="2">
        <v>2.1662386496199699E-5</v>
      </c>
      <c r="E522" s="1">
        <v>3.0082029999999998E-4</v>
      </c>
      <c r="F522" s="3">
        <v>29</v>
      </c>
    </row>
    <row r="523" spans="1:6" x14ac:dyDescent="0.25">
      <c r="A523" s="1" t="s">
        <v>1022</v>
      </c>
      <c r="B523" s="1" t="s">
        <v>1023</v>
      </c>
      <c r="C523" s="1">
        <v>-1.9584189587</v>
      </c>
      <c r="D523" s="2">
        <v>2.22646181520113E-5</v>
      </c>
      <c r="E523" s="1">
        <v>3.0859099999999999E-4</v>
      </c>
      <c r="F523" s="3">
        <v>24</v>
      </c>
    </row>
    <row r="524" spans="1:6" x14ac:dyDescent="0.25">
      <c r="A524" s="1" t="s">
        <v>1024</v>
      </c>
      <c r="B524" s="1" t="s">
        <v>1025</v>
      </c>
      <c r="C524" s="1">
        <v>-1.9025395123</v>
      </c>
      <c r="D524" s="2">
        <v>2.2442846183883901E-5</v>
      </c>
      <c r="E524" s="1">
        <v>3.1046650000000003E-4</v>
      </c>
      <c r="F524" s="3">
        <v>22</v>
      </c>
    </row>
    <row r="525" spans="1:6" x14ac:dyDescent="0.25">
      <c r="A525" s="1" t="s">
        <v>1026</v>
      </c>
      <c r="B525" s="1" t="s">
        <v>1027</v>
      </c>
      <c r="C525" s="1">
        <v>2.0844994987000001</v>
      </c>
      <c r="D525" s="2">
        <v>2.2495555623478701E-5</v>
      </c>
      <c r="E525" s="1">
        <v>3.1060179999999998E-4</v>
      </c>
      <c r="F525" s="3">
        <v>24</v>
      </c>
    </row>
    <row r="526" spans="1:6" x14ac:dyDescent="0.25">
      <c r="A526" s="1" t="s">
        <v>1028</v>
      </c>
      <c r="B526" s="1" t="s">
        <v>1029</v>
      </c>
      <c r="C526" s="1">
        <v>-1.8173886386</v>
      </c>
      <c r="D526" s="2">
        <v>2.3132520949682299E-5</v>
      </c>
      <c r="E526" s="1">
        <v>3.1867400000000002E-4</v>
      </c>
      <c r="F526" s="3">
        <v>18</v>
      </c>
    </row>
    <row r="527" spans="1:6" x14ac:dyDescent="0.25">
      <c r="A527" s="1" t="s">
        <v>1030</v>
      </c>
      <c r="B527" s="1" t="s">
        <v>1031</v>
      </c>
      <c r="C527" s="1">
        <v>2.6873140539999998</v>
      </c>
      <c r="D527" s="2">
        <v>2.31682827291028E-5</v>
      </c>
      <c r="E527" s="1">
        <v>3.1867400000000002E-4</v>
      </c>
      <c r="F527" s="3">
        <v>20</v>
      </c>
    </row>
    <row r="528" spans="1:6" x14ac:dyDescent="0.25">
      <c r="A528" s="1" t="s">
        <v>1032</v>
      </c>
      <c r="B528" s="1" t="s">
        <v>1033</v>
      </c>
      <c r="C528" s="1">
        <v>-2.1336196093000002</v>
      </c>
      <c r="D528" s="2">
        <v>2.3675240433322899E-5</v>
      </c>
      <c r="E528" s="1">
        <v>3.2502920000000002E-4</v>
      </c>
      <c r="F528" s="3">
        <v>29</v>
      </c>
    </row>
    <row r="529" spans="1:6" x14ac:dyDescent="0.25">
      <c r="A529" s="1" t="s">
        <v>1034</v>
      </c>
      <c r="B529" s="1" t="s">
        <v>1034</v>
      </c>
      <c r="C529" s="1">
        <v>2.6442229365999999</v>
      </c>
      <c r="D529" s="2">
        <v>2.3781791086543001E-5</v>
      </c>
      <c r="E529" s="1">
        <v>3.258736E-4</v>
      </c>
      <c r="F529" s="3">
        <v>25</v>
      </c>
    </row>
    <row r="530" spans="1:6" x14ac:dyDescent="0.25">
      <c r="A530" s="1" t="s">
        <v>1035</v>
      </c>
      <c r="B530" s="1" t="s">
        <v>1036</v>
      </c>
      <c r="C530" s="1">
        <v>2.0025603242000001</v>
      </c>
      <c r="D530" s="2">
        <v>2.3972542337348499E-5</v>
      </c>
      <c r="E530" s="1">
        <v>3.2786639999999998E-4</v>
      </c>
      <c r="F530" s="3">
        <v>27</v>
      </c>
    </row>
    <row r="531" spans="1:6" x14ac:dyDescent="0.25">
      <c r="A531" s="1" t="s">
        <v>1037</v>
      </c>
      <c r="B531" s="1" t="s">
        <v>1038</v>
      </c>
      <c r="C531" s="1">
        <v>-2.707356426</v>
      </c>
      <c r="D531" s="2">
        <v>2.44921185467893E-5</v>
      </c>
      <c r="E531" s="1">
        <v>3.3434049999999998E-4</v>
      </c>
      <c r="F531" s="3">
        <v>5</v>
      </c>
    </row>
    <row r="532" spans="1:6" x14ac:dyDescent="0.25">
      <c r="A532" s="1" t="s">
        <v>1039</v>
      </c>
      <c r="B532" s="1" t="s">
        <v>1040</v>
      </c>
      <c r="C532" s="1">
        <v>4.3829210894999999</v>
      </c>
      <c r="D532" s="2">
        <v>2.4667600164576398E-5</v>
      </c>
      <c r="E532" s="1">
        <v>3.3579289999999999E-4</v>
      </c>
      <c r="F532" s="3">
        <v>10</v>
      </c>
    </row>
    <row r="533" spans="1:6" x14ac:dyDescent="0.25">
      <c r="A533" s="1" t="s">
        <v>1041</v>
      </c>
      <c r="B533" s="1" t="s">
        <v>1042</v>
      </c>
      <c r="C533" s="1">
        <v>-2.0791528612999999</v>
      </c>
      <c r="D533" s="2">
        <v>2.4718938572858701E-5</v>
      </c>
      <c r="E533" s="1">
        <v>3.3579289999999999E-4</v>
      </c>
      <c r="F533" s="3">
        <v>25</v>
      </c>
    </row>
    <row r="534" spans="1:6" x14ac:dyDescent="0.25">
      <c r="A534" s="1" t="s">
        <v>1043</v>
      </c>
      <c r="B534" s="1" t="s">
        <v>1044</v>
      </c>
      <c r="C534" s="1">
        <v>3.3359405199999999</v>
      </c>
      <c r="D534" s="2">
        <v>2.4737746915154201E-5</v>
      </c>
      <c r="E534" s="1">
        <v>3.3579289999999999E-4</v>
      </c>
      <c r="F534" s="3">
        <v>21</v>
      </c>
    </row>
    <row r="535" spans="1:6" x14ac:dyDescent="0.25">
      <c r="A535" s="1" t="s">
        <v>1045</v>
      </c>
      <c r="B535" s="1" t="s">
        <v>1046</v>
      </c>
      <c r="C535" s="1">
        <v>-1.8045205899000001</v>
      </c>
      <c r="D535" s="2">
        <v>2.49000636780135E-5</v>
      </c>
      <c r="E535" s="1">
        <v>3.3736319999999999E-4</v>
      </c>
      <c r="F535" s="3">
        <v>4</v>
      </c>
    </row>
    <row r="536" spans="1:6" x14ac:dyDescent="0.25">
      <c r="A536" s="1" t="s">
        <v>1047</v>
      </c>
      <c r="B536" s="1" t="s">
        <v>1048</v>
      </c>
      <c r="C536" s="1">
        <v>-1.8734278419999999</v>
      </c>
      <c r="D536" s="2">
        <v>2.52208036381663E-5</v>
      </c>
      <c r="E536" s="1">
        <v>3.4107009999999999E-4</v>
      </c>
      <c r="F536" s="3">
        <v>11</v>
      </c>
    </row>
    <row r="537" spans="1:6" x14ac:dyDescent="0.25">
      <c r="A537" s="1" t="s">
        <v>1049</v>
      </c>
      <c r="B537" s="1" t="s">
        <v>1050</v>
      </c>
      <c r="C537" s="1">
        <v>1.783929809</v>
      </c>
      <c r="D537" s="2">
        <v>2.5914788355575099E-5</v>
      </c>
      <c r="E537" s="1">
        <v>3.498013E-4</v>
      </c>
      <c r="F537" s="3">
        <v>21</v>
      </c>
    </row>
    <row r="538" spans="1:6" x14ac:dyDescent="0.25">
      <c r="A538" s="1" t="s">
        <v>1051</v>
      </c>
      <c r="B538" s="1" t="s">
        <v>1052</v>
      </c>
      <c r="C538" s="1">
        <v>3.4106751166999998</v>
      </c>
      <c r="D538" s="2">
        <v>2.6143582585861501E-5</v>
      </c>
      <c r="E538" s="1">
        <v>3.519614E-4</v>
      </c>
      <c r="F538" s="3">
        <v>19</v>
      </c>
    </row>
    <row r="539" spans="1:6" x14ac:dyDescent="0.25">
      <c r="A539" s="1" t="s">
        <v>1053</v>
      </c>
      <c r="B539" s="1" t="s">
        <v>1054</v>
      </c>
      <c r="C539" s="1">
        <v>-1.6472811085000001</v>
      </c>
      <c r="D539" s="2">
        <v>2.6172109379713101E-5</v>
      </c>
      <c r="E539" s="1">
        <v>3.519614E-4</v>
      </c>
      <c r="F539" s="3">
        <v>23</v>
      </c>
    </row>
    <row r="540" spans="1:6" x14ac:dyDescent="0.25">
      <c r="A540" s="1" t="s">
        <v>1055</v>
      </c>
      <c r="B540" s="1" t="s">
        <v>1056</v>
      </c>
      <c r="C540" s="1">
        <v>-3.3926716672000001</v>
      </c>
      <c r="D540" s="2">
        <v>2.6484592829117599E-5</v>
      </c>
      <c r="E540" s="1">
        <v>3.555028E-4</v>
      </c>
      <c r="F540" s="3">
        <v>19</v>
      </c>
    </row>
    <row r="541" spans="1:6" x14ac:dyDescent="0.25">
      <c r="A541" s="1" t="s">
        <v>1057</v>
      </c>
      <c r="B541" s="1" t="s">
        <v>1058</v>
      </c>
      <c r="C541" s="1">
        <v>3.4568484283999998</v>
      </c>
      <c r="D541" s="2">
        <v>2.6840826941951802E-5</v>
      </c>
      <c r="E541" s="1">
        <v>3.5961739999999998E-4</v>
      </c>
      <c r="F541" s="3">
        <v>22</v>
      </c>
    </row>
    <row r="542" spans="1:6" x14ac:dyDescent="0.25">
      <c r="A542" s="1" t="s">
        <v>1059</v>
      </c>
      <c r="B542" s="1" t="s">
        <v>1060</v>
      </c>
      <c r="C542" s="1">
        <v>-2.7497532406</v>
      </c>
      <c r="D542" s="2">
        <v>2.69197817636998E-5</v>
      </c>
      <c r="E542" s="1">
        <v>3.6000849999999999E-4</v>
      </c>
      <c r="F542" s="3">
        <v>7</v>
      </c>
    </row>
    <row r="543" spans="1:6" x14ac:dyDescent="0.25">
      <c r="A543" s="1" t="s">
        <v>1061</v>
      </c>
      <c r="B543" s="1" t="s">
        <v>1062</v>
      </c>
      <c r="C543" s="1">
        <v>3.2895474522999999</v>
      </c>
      <c r="D543" s="2">
        <v>2.7294334620562599E-5</v>
      </c>
      <c r="E543" s="1">
        <v>3.6434409999999999E-4</v>
      </c>
      <c r="F543" s="3">
        <v>5</v>
      </c>
    </row>
    <row r="544" spans="1:6" x14ac:dyDescent="0.25">
      <c r="A544" s="1" t="s">
        <v>1063</v>
      </c>
      <c r="B544" s="1" t="s">
        <v>1064</v>
      </c>
      <c r="C544" s="1">
        <v>2.1030694942000001</v>
      </c>
      <c r="D544" s="2">
        <v>2.7560586354158201E-5</v>
      </c>
      <c r="E544" s="1">
        <v>3.6722069999999999E-4</v>
      </c>
      <c r="F544" s="3">
        <v>3</v>
      </c>
    </row>
    <row r="545" spans="1:6" x14ac:dyDescent="0.25">
      <c r="A545" s="1" t="s">
        <v>1065</v>
      </c>
      <c r="B545" s="1" t="s">
        <v>1066</v>
      </c>
      <c r="C545" s="1">
        <v>-1.8184696360999999</v>
      </c>
      <c r="D545" s="2">
        <v>2.7943583741637899E-5</v>
      </c>
      <c r="E545" s="1">
        <v>3.7163940000000003E-4</v>
      </c>
      <c r="F545" s="3">
        <v>9</v>
      </c>
    </row>
    <row r="546" spans="1:6" x14ac:dyDescent="0.25">
      <c r="A546" s="1" t="s">
        <v>1067</v>
      </c>
      <c r="B546" s="1" t="s">
        <v>1068</v>
      </c>
      <c r="C546" s="1">
        <v>-2.1644800105000002</v>
      </c>
      <c r="D546" s="2">
        <v>2.8044650579514199E-5</v>
      </c>
      <c r="E546" s="1">
        <v>3.7229919999999999E-4</v>
      </c>
      <c r="F546" s="3">
        <v>11</v>
      </c>
    </row>
    <row r="547" spans="1:6" x14ac:dyDescent="0.25">
      <c r="A547" s="1" t="s">
        <v>1069</v>
      </c>
      <c r="B547" s="1" t="s">
        <v>1070</v>
      </c>
      <c r="C547" s="1">
        <v>-2.1586789987000001</v>
      </c>
      <c r="D547" s="1">
        <v>2.8164E-5</v>
      </c>
      <c r="E547" s="1">
        <v>3.7319890000000002E-4</v>
      </c>
      <c r="F547" s="3">
        <v>10</v>
      </c>
    </row>
    <row r="548" spans="1:6" x14ac:dyDescent="0.25">
      <c r="A548" s="1" t="s">
        <v>1071</v>
      </c>
      <c r="B548" s="1" t="s">
        <v>1072</v>
      </c>
      <c r="C548" s="1">
        <v>5.0538444071999997</v>
      </c>
      <c r="D548" s="2">
        <v>2.82448740328819E-5</v>
      </c>
      <c r="E548" s="1">
        <v>3.7358619999999998E-4</v>
      </c>
      <c r="F548" s="3">
        <v>26</v>
      </c>
    </row>
    <row r="549" spans="1:6" x14ac:dyDescent="0.25">
      <c r="A549" s="1" t="s">
        <v>1073</v>
      </c>
      <c r="B549" s="1" t="s">
        <v>1074</v>
      </c>
      <c r="C549" s="1">
        <v>2.2201618827999998</v>
      </c>
      <c r="D549" s="2">
        <v>2.8512679427813199E-5</v>
      </c>
      <c r="E549" s="1">
        <v>3.7644019999999998E-4</v>
      </c>
      <c r="F549" s="3">
        <v>23</v>
      </c>
    </row>
    <row r="550" spans="1:6" x14ac:dyDescent="0.25">
      <c r="A550" s="1" t="s">
        <v>1075</v>
      </c>
      <c r="B550" s="1" t="s">
        <v>1076</v>
      </c>
      <c r="C550" s="1">
        <v>-3.0155452769000002</v>
      </c>
      <c r="D550" s="2">
        <v>2.8732527158571598E-5</v>
      </c>
      <c r="E550" s="1">
        <v>3.7865179999999998E-4</v>
      </c>
      <c r="F550" s="3">
        <v>16</v>
      </c>
    </row>
    <row r="551" spans="1:6" x14ac:dyDescent="0.25">
      <c r="A551" s="1" t="s">
        <v>1077</v>
      </c>
      <c r="B551" s="1" t="s">
        <v>1078</v>
      </c>
      <c r="C551" s="1">
        <v>-1.9757862820000001</v>
      </c>
      <c r="D551" s="2">
        <v>2.8834650710177099E-5</v>
      </c>
      <c r="E551" s="1">
        <v>3.7930670000000001E-4</v>
      </c>
      <c r="F551" s="3">
        <v>11</v>
      </c>
    </row>
    <row r="552" spans="1:6" x14ac:dyDescent="0.25">
      <c r="A552" s="1" t="s">
        <v>1079</v>
      </c>
      <c r="B552" s="1" t="s">
        <v>1079</v>
      </c>
      <c r="C552" s="1">
        <v>-2.5426810104999999</v>
      </c>
      <c r="D552" s="1">
        <v>2.9774E-5</v>
      </c>
      <c r="E552" s="1">
        <v>3.9095299999999998E-4</v>
      </c>
      <c r="F552" s="3">
        <v>17</v>
      </c>
    </row>
    <row r="553" spans="1:6" x14ac:dyDescent="0.25">
      <c r="A553" s="1" t="s">
        <v>1080</v>
      </c>
      <c r="B553" s="1" t="s">
        <v>1081</v>
      </c>
      <c r="C553" s="1">
        <v>2.6540750444999999</v>
      </c>
      <c r="D553" s="2">
        <v>2.9966318911854001E-5</v>
      </c>
      <c r="E553" s="1">
        <v>3.9276509999999998E-4</v>
      </c>
      <c r="F553" s="3">
        <v>5</v>
      </c>
    </row>
    <row r="554" spans="1:6" x14ac:dyDescent="0.25">
      <c r="A554" s="1" t="s">
        <v>1082</v>
      </c>
      <c r="B554" s="1" t="s">
        <v>1083</v>
      </c>
      <c r="C554" s="1">
        <v>1.8020664930000001</v>
      </c>
      <c r="D554" s="2">
        <v>3.0837835716063602E-5</v>
      </c>
      <c r="E554" s="1">
        <v>4.0345700000000002E-4</v>
      </c>
      <c r="F554" s="3">
        <v>9</v>
      </c>
    </row>
    <row r="555" spans="1:6" x14ac:dyDescent="0.25">
      <c r="A555" s="1" t="s">
        <v>1084</v>
      </c>
      <c r="B555" s="1" t="s">
        <v>1085</v>
      </c>
      <c r="C555" s="1">
        <v>3.3389764067000001</v>
      </c>
      <c r="D555" s="2">
        <v>3.13962538687035E-5</v>
      </c>
      <c r="E555" s="1">
        <v>4.100215E-4</v>
      </c>
      <c r="F555" s="3">
        <v>23</v>
      </c>
    </row>
    <row r="556" spans="1:6" x14ac:dyDescent="0.25">
      <c r="A556" s="1" t="s">
        <v>1086</v>
      </c>
      <c r="B556" s="1" t="s">
        <v>1087</v>
      </c>
      <c r="C556" s="1">
        <v>-2.0324614319999998</v>
      </c>
      <c r="D556" s="2">
        <v>3.16269296715203E-5</v>
      </c>
      <c r="E556" s="1">
        <v>4.1228979999999998E-4</v>
      </c>
      <c r="F556" s="3">
        <v>10</v>
      </c>
    </row>
    <row r="557" spans="1:6" x14ac:dyDescent="0.25">
      <c r="A557" s="1" t="s">
        <v>1088</v>
      </c>
      <c r="B557" s="1" t="s">
        <v>1089</v>
      </c>
      <c r="C557" s="1">
        <v>2.7815815011999998</v>
      </c>
      <c r="D557" s="2">
        <v>3.25623306005043E-5</v>
      </c>
      <c r="E557" s="1">
        <v>4.2372029999999998E-4</v>
      </c>
      <c r="F557" s="3">
        <v>25</v>
      </c>
    </row>
    <row r="558" spans="1:6" x14ac:dyDescent="0.25">
      <c r="A558" s="1" t="s">
        <v>1090</v>
      </c>
      <c r="B558" s="1" t="s">
        <v>1091</v>
      </c>
      <c r="C558" s="1">
        <v>2.1875157915000001</v>
      </c>
      <c r="D558" s="2">
        <v>3.28660835205838E-5</v>
      </c>
      <c r="E558" s="1">
        <v>4.2664390000000002E-4</v>
      </c>
      <c r="F558" s="3">
        <v>16</v>
      </c>
    </row>
    <row r="559" spans="1:6" x14ac:dyDescent="0.25">
      <c r="A559" s="1" t="s">
        <v>1092</v>
      </c>
      <c r="B559" s="1" t="s">
        <v>1093</v>
      </c>
      <c r="C559" s="1">
        <v>7.5425423967</v>
      </c>
      <c r="D559" s="2">
        <v>3.2904945639287302E-5</v>
      </c>
      <c r="E559" s="1">
        <v>4.2664390000000002E-4</v>
      </c>
      <c r="F559" s="3">
        <v>13</v>
      </c>
    </row>
    <row r="560" spans="1:6" x14ac:dyDescent="0.25">
      <c r="A560" s="1" t="s">
        <v>1094</v>
      </c>
      <c r="B560" s="1" t="s">
        <v>1095</v>
      </c>
      <c r="C560" s="1">
        <v>4.4592756945999996</v>
      </c>
      <c r="D560" s="2">
        <v>3.30016222088595E-5</v>
      </c>
      <c r="E560" s="1">
        <v>4.2713190000000001E-4</v>
      </c>
      <c r="F560" s="3">
        <v>15</v>
      </c>
    </row>
    <row r="561" spans="1:6" x14ac:dyDescent="0.25">
      <c r="A561" s="1" t="s">
        <v>1096</v>
      </c>
      <c r="B561" s="1" t="s">
        <v>1097</v>
      </c>
      <c r="C561" s="1">
        <v>-1.6859022574</v>
      </c>
      <c r="D561" s="1">
        <v>3.3512E-5</v>
      </c>
      <c r="E561" s="1">
        <v>4.3175169999999999E-4</v>
      </c>
      <c r="F561" s="3">
        <v>18</v>
      </c>
    </row>
    <row r="562" spans="1:6" x14ac:dyDescent="0.25">
      <c r="A562" s="1" t="s">
        <v>1098</v>
      </c>
      <c r="B562" s="1" t="s">
        <v>1099</v>
      </c>
      <c r="C562" s="1">
        <v>2.1813857313999998</v>
      </c>
      <c r="D562" s="2">
        <v>3.3531239718417603E-5</v>
      </c>
      <c r="E562" s="1">
        <v>4.3175169999999999E-4</v>
      </c>
      <c r="F562" s="3">
        <v>10</v>
      </c>
    </row>
    <row r="563" spans="1:6" x14ac:dyDescent="0.25">
      <c r="A563" s="1" t="s">
        <v>1100</v>
      </c>
      <c r="B563" s="1" t="s">
        <v>1101</v>
      </c>
      <c r="C563" s="1">
        <v>5.8708685317000002</v>
      </c>
      <c r="D563" s="2">
        <v>3.3537589102962098E-5</v>
      </c>
      <c r="E563" s="1">
        <v>4.3175169999999999E-4</v>
      </c>
      <c r="F563" s="3">
        <v>19</v>
      </c>
    </row>
    <row r="564" spans="1:6" x14ac:dyDescent="0.25">
      <c r="A564" s="1" t="s">
        <v>1102</v>
      </c>
      <c r="B564" s="1" t="s">
        <v>1103</v>
      </c>
      <c r="C564" s="1">
        <v>2.2105405115000001</v>
      </c>
      <c r="D564" s="2">
        <v>3.4002208226051497E-5</v>
      </c>
      <c r="E564" s="1">
        <v>4.3695559999999998E-4</v>
      </c>
      <c r="F564" s="3">
        <v>25</v>
      </c>
    </row>
    <row r="565" spans="1:6" x14ac:dyDescent="0.25">
      <c r="A565" s="1" t="s">
        <v>1104</v>
      </c>
      <c r="B565" s="1" t="s">
        <v>1105</v>
      </c>
      <c r="C565" s="1">
        <v>3.5928814439000001</v>
      </c>
      <c r="D565" s="2">
        <v>3.4309094074959702E-5</v>
      </c>
      <c r="E565" s="1">
        <v>4.4011750000000002E-4</v>
      </c>
      <c r="F565" s="3">
        <v>22</v>
      </c>
    </row>
    <row r="566" spans="1:6" x14ac:dyDescent="0.25">
      <c r="A566" s="1" t="s">
        <v>1106</v>
      </c>
      <c r="B566" s="1" t="s">
        <v>1107</v>
      </c>
      <c r="C566" s="1">
        <v>-2.6673651131999998</v>
      </c>
      <c r="D566" s="2">
        <v>3.4723652810165902E-5</v>
      </c>
      <c r="E566" s="1">
        <v>4.4464709999999998E-4</v>
      </c>
      <c r="F566" s="3">
        <v>11</v>
      </c>
    </row>
    <row r="567" spans="1:6" x14ac:dyDescent="0.25">
      <c r="A567" s="1" t="s">
        <v>1108</v>
      </c>
      <c r="B567" s="1" t="s">
        <v>1109</v>
      </c>
      <c r="C567" s="1">
        <v>1.8842780856000001</v>
      </c>
      <c r="D567" s="2">
        <v>3.5198164634661099E-5</v>
      </c>
      <c r="E567" s="1">
        <v>4.4992710000000001E-4</v>
      </c>
      <c r="F567" s="3">
        <v>11</v>
      </c>
    </row>
    <row r="568" spans="1:6" x14ac:dyDescent="0.25">
      <c r="A568" s="1" t="s">
        <v>1110</v>
      </c>
      <c r="B568" s="1" t="s">
        <v>1111</v>
      </c>
      <c r="C568" s="1">
        <v>2.1704972476000002</v>
      </c>
      <c r="D568" s="2">
        <v>3.5457550161863599E-5</v>
      </c>
      <c r="E568" s="1">
        <v>4.5244330000000001E-4</v>
      </c>
      <c r="F568" s="3">
        <v>5</v>
      </c>
    </row>
    <row r="569" spans="1:6" x14ac:dyDescent="0.25">
      <c r="A569" s="1" t="s">
        <v>1112</v>
      </c>
      <c r="B569" s="1" t="s">
        <v>1113</v>
      </c>
      <c r="C569" s="1">
        <v>-2.4151731837999999</v>
      </c>
      <c r="D569" s="2">
        <v>3.59719063446505E-5</v>
      </c>
      <c r="E569" s="1">
        <v>4.581985E-4</v>
      </c>
      <c r="F569" s="3">
        <v>25</v>
      </c>
    </row>
    <row r="570" spans="1:6" x14ac:dyDescent="0.25">
      <c r="A570" s="1" t="s">
        <v>1114</v>
      </c>
      <c r="B570" s="1" t="s">
        <v>1115</v>
      </c>
      <c r="C570" s="1">
        <v>2.3294808577000001</v>
      </c>
      <c r="D570" s="2">
        <v>3.6183426519541198E-5</v>
      </c>
      <c r="E570" s="1">
        <v>4.5989309999999999E-4</v>
      </c>
      <c r="F570" s="3">
        <v>2</v>
      </c>
    </row>
    <row r="571" spans="1:6" x14ac:dyDescent="0.25">
      <c r="A571" s="1" t="s">
        <v>1116</v>
      </c>
      <c r="B571" s="1" t="s">
        <v>1117</v>
      </c>
      <c r="C571" s="1">
        <v>1.9492543252000001</v>
      </c>
      <c r="D571" s="2">
        <v>3.6296609108449699E-5</v>
      </c>
      <c r="E571" s="1">
        <v>4.5989309999999999E-4</v>
      </c>
      <c r="F571" s="3">
        <v>3</v>
      </c>
    </row>
    <row r="572" spans="1:6" x14ac:dyDescent="0.25">
      <c r="A572" s="1" t="s">
        <v>1118</v>
      </c>
      <c r="B572" s="1" t="s">
        <v>1119</v>
      </c>
      <c r="C572" s="1">
        <v>-1.6110454246000001</v>
      </c>
      <c r="D572" s="2">
        <v>3.63573866294745E-5</v>
      </c>
      <c r="E572" s="1">
        <v>4.5989309999999999E-4</v>
      </c>
      <c r="F572" s="3">
        <v>12</v>
      </c>
    </row>
    <row r="573" spans="1:6" x14ac:dyDescent="0.25">
      <c r="A573" s="1" t="s">
        <v>1120</v>
      </c>
      <c r="B573" s="1" t="s">
        <v>1121</v>
      </c>
      <c r="C573" s="1">
        <v>-1.6895176127</v>
      </c>
      <c r="D573" s="2">
        <v>3.63592047821224E-5</v>
      </c>
      <c r="E573" s="1">
        <v>4.5989309999999999E-4</v>
      </c>
      <c r="F573" s="3">
        <v>6</v>
      </c>
    </row>
    <row r="574" spans="1:6" x14ac:dyDescent="0.25">
      <c r="A574" s="1" t="s">
        <v>1122</v>
      </c>
      <c r="B574" s="1" t="s">
        <v>1122</v>
      </c>
      <c r="C574" s="1">
        <v>4.0479281292999998</v>
      </c>
      <c r="D574" s="1">
        <v>3.6876999999999999E-5</v>
      </c>
      <c r="E574" s="1">
        <v>4.6562799999999999E-4</v>
      </c>
      <c r="F574" s="3">
        <v>2</v>
      </c>
    </row>
    <row r="575" spans="1:6" x14ac:dyDescent="0.25">
      <c r="A575" s="1" t="s">
        <v>1123</v>
      </c>
      <c r="B575" s="1" t="s">
        <v>1124</v>
      </c>
      <c r="C575" s="1">
        <v>-1.8074592482</v>
      </c>
      <c r="D575" s="2">
        <v>3.7098162494542503E-5</v>
      </c>
      <c r="E575" s="1">
        <v>4.6760490000000003E-4</v>
      </c>
      <c r="F575" s="3">
        <v>8</v>
      </c>
    </row>
    <row r="576" spans="1:6" x14ac:dyDescent="0.25">
      <c r="A576" s="1" t="s">
        <v>1125</v>
      </c>
      <c r="B576" s="1" t="s">
        <v>1126</v>
      </c>
      <c r="C576" s="1">
        <v>-1.8108716808</v>
      </c>
      <c r="D576" s="2">
        <v>3.73325012409983E-5</v>
      </c>
      <c r="E576" s="1">
        <v>4.6974030000000001E-4</v>
      </c>
      <c r="F576" s="3">
        <v>23</v>
      </c>
    </row>
    <row r="577" spans="1:6" x14ac:dyDescent="0.25">
      <c r="A577" s="1" t="s">
        <v>1127</v>
      </c>
      <c r="B577" s="1" t="s">
        <v>1128</v>
      </c>
      <c r="C577" s="1">
        <v>-4.6857417114000004</v>
      </c>
      <c r="D577" s="2">
        <v>3.8603260773314397E-5</v>
      </c>
      <c r="E577" s="1">
        <v>4.8488639999999999E-4</v>
      </c>
      <c r="F577" s="3">
        <v>10</v>
      </c>
    </row>
    <row r="578" spans="1:6" x14ac:dyDescent="0.25">
      <c r="A578" s="1" t="s">
        <v>1129</v>
      </c>
      <c r="B578" s="1" t="s">
        <v>1130</v>
      </c>
      <c r="C578" s="1">
        <v>-1.7206034582</v>
      </c>
      <c r="D578" s="2">
        <v>3.9391739774700499E-5</v>
      </c>
      <c r="E578" s="1">
        <v>4.9393280000000004E-4</v>
      </c>
      <c r="F578" s="3">
        <v>1</v>
      </c>
    </row>
    <row r="579" spans="1:6" x14ac:dyDescent="0.25">
      <c r="A579" s="1" t="s">
        <v>1131</v>
      </c>
      <c r="B579" s="1" t="s">
        <v>1132</v>
      </c>
      <c r="C579" s="1">
        <v>-2.8895943741000001</v>
      </c>
      <c r="D579" s="2">
        <v>3.97749146369544E-5</v>
      </c>
      <c r="E579" s="1">
        <v>4.9787460000000003E-4</v>
      </c>
      <c r="F579" s="3">
        <v>13</v>
      </c>
    </row>
    <row r="580" spans="1:6" x14ac:dyDescent="0.25">
      <c r="A580" s="1" t="s">
        <v>1133</v>
      </c>
      <c r="B580" s="1" t="s">
        <v>1134</v>
      </c>
      <c r="C580" s="1">
        <v>2.1837827812000001</v>
      </c>
      <c r="D580" s="2">
        <v>4.0505830010384099E-5</v>
      </c>
      <c r="E580" s="1">
        <v>5.0598050000000001E-4</v>
      </c>
      <c r="F580" s="3">
        <v>18</v>
      </c>
    </row>
    <row r="581" spans="1:6" x14ac:dyDescent="0.25">
      <c r="A581" s="1" t="s">
        <v>1135</v>
      </c>
      <c r="B581" s="1" t="s">
        <v>1136</v>
      </c>
      <c r="C581" s="1">
        <v>2.8560203028000002</v>
      </c>
      <c r="D581" s="2">
        <v>4.05623581268853E-5</v>
      </c>
      <c r="E581" s="1">
        <v>5.0598050000000001E-4</v>
      </c>
      <c r="F581" s="3">
        <v>16</v>
      </c>
    </row>
    <row r="582" spans="1:6" x14ac:dyDescent="0.25">
      <c r="A582" s="1" t="s">
        <v>1137</v>
      </c>
      <c r="B582" s="1" t="s">
        <v>1138</v>
      </c>
      <c r="C582" s="1">
        <v>-1.828972547</v>
      </c>
      <c r="D582" s="2">
        <v>4.1071847307264099E-5</v>
      </c>
      <c r="E582" s="1">
        <v>5.1145409999999998E-4</v>
      </c>
      <c r="F582" s="3">
        <v>10</v>
      </c>
    </row>
    <row r="583" spans="1:6" x14ac:dyDescent="0.25">
      <c r="A583" s="1" t="s">
        <v>1139</v>
      </c>
      <c r="B583" s="1" t="s">
        <v>1140</v>
      </c>
      <c r="C583" s="1">
        <v>2.0859654851</v>
      </c>
      <c r="D583" s="2">
        <v>4.1179480057425201E-5</v>
      </c>
      <c r="E583" s="1">
        <v>5.1166009999999997E-4</v>
      </c>
      <c r="F583" s="3">
        <v>29</v>
      </c>
    </row>
    <row r="584" spans="1:6" x14ac:dyDescent="0.25">
      <c r="A584" s="1" t="s">
        <v>1141</v>
      </c>
      <c r="B584" s="1" t="s">
        <v>1142</v>
      </c>
      <c r="C584" s="1">
        <v>4.684523048</v>
      </c>
      <c r="D584" s="2">
        <v>4.1229829778838198E-5</v>
      </c>
      <c r="E584" s="1">
        <v>5.1166009999999997E-4</v>
      </c>
      <c r="F584" s="3" t="s">
        <v>14</v>
      </c>
    </row>
    <row r="585" spans="1:6" x14ac:dyDescent="0.25">
      <c r="A585" s="1" t="s">
        <v>1143</v>
      </c>
      <c r="B585" s="1" t="s">
        <v>1144</v>
      </c>
      <c r="C585" s="1">
        <v>-2.1430843917</v>
      </c>
      <c r="D585" s="2">
        <v>4.1479745031613301E-5</v>
      </c>
      <c r="E585" s="1">
        <v>5.1388010000000001E-4</v>
      </c>
      <c r="F585" s="3">
        <v>17</v>
      </c>
    </row>
    <row r="586" spans="1:6" x14ac:dyDescent="0.25">
      <c r="A586" s="1" t="s">
        <v>1145</v>
      </c>
      <c r="B586" s="1" t="s">
        <v>1146</v>
      </c>
      <c r="C586" s="1">
        <v>6.1602726779000001</v>
      </c>
      <c r="D586" s="2">
        <v>4.1693579849751102E-5</v>
      </c>
      <c r="E586" s="1">
        <v>5.1564619999999999E-4</v>
      </c>
      <c r="F586" s="3">
        <v>16</v>
      </c>
    </row>
    <row r="587" spans="1:6" x14ac:dyDescent="0.25">
      <c r="A587" s="1" t="s">
        <v>1147</v>
      </c>
      <c r="B587" s="1" t="s">
        <v>1148</v>
      </c>
      <c r="C587" s="1">
        <v>2.4095954157000001</v>
      </c>
      <c r="D587" s="2">
        <v>4.1788110030742899E-5</v>
      </c>
      <c r="E587" s="1">
        <v>5.1593340000000002E-4</v>
      </c>
      <c r="F587" s="3">
        <v>29</v>
      </c>
    </row>
    <row r="588" spans="1:6" x14ac:dyDescent="0.25">
      <c r="A588" s="1" t="s">
        <v>1149</v>
      </c>
      <c r="B588" s="1" t="s">
        <v>1150</v>
      </c>
      <c r="C588" s="1">
        <v>-1.9038829861</v>
      </c>
      <c r="D588" s="2">
        <v>4.2197810599269798E-5</v>
      </c>
      <c r="E588" s="1">
        <v>5.2010420000000003E-4</v>
      </c>
      <c r="F588" s="3">
        <v>16</v>
      </c>
    </row>
    <row r="589" spans="1:6" x14ac:dyDescent="0.25">
      <c r="A589" s="1" t="s">
        <v>1151</v>
      </c>
      <c r="B589" s="1" t="s">
        <v>1152</v>
      </c>
      <c r="C589" s="1">
        <v>3.2181554219000001</v>
      </c>
      <c r="D589" s="2">
        <v>4.2344316953565898E-5</v>
      </c>
      <c r="E589" s="1">
        <v>5.2045049999999995E-4</v>
      </c>
      <c r="F589" s="3">
        <v>5</v>
      </c>
    </row>
    <row r="590" spans="1:6" x14ac:dyDescent="0.25">
      <c r="A590" s="1" t="s">
        <v>1153</v>
      </c>
      <c r="B590" s="1" t="s">
        <v>1154</v>
      </c>
      <c r="C590" s="1">
        <v>1.7539170582000001</v>
      </c>
      <c r="D590" s="2">
        <v>4.2369774759074699E-5</v>
      </c>
      <c r="E590" s="1">
        <v>5.2045049999999995E-4</v>
      </c>
      <c r="F590" s="3">
        <v>2</v>
      </c>
    </row>
    <row r="591" spans="1:6" x14ac:dyDescent="0.25">
      <c r="A591" s="1" t="s">
        <v>1155</v>
      </c>
      <c r="B591" s="1" t="s">
        <v>1156</v>
      </c>
      <c r="C591" s="1">
        <v>3.5275956727</v>
      </c>
      <c r="D591" s="2">
        <v>4.2512169600186402E-5</v>
      </c>
      <c r="E591" s="1">
        <v>5.213145E-4</v>
      </c>
      <c r="F591" s="3">
        <v>13</v>
      </c>
    </row>
    <row r="592" spans="1:6" x14ac:dyDescent="0.25">
      <c r="A592" s="1" t="s">
        <v>1157</v>
      </c>
      <c r="B592" s="1" t="s">
        <v>1158</v>
      </c>
      <c r="C592" s="1">
        <v>-2.0123427965</v>
      </c>
      <c r="D592" s="2">
        <v>4.2695850098827402E-5</v>
      </c>
      <c r="E592" s="1">
        <v>5.2268099999999999E-4</v>
      </c>
      <c r="F592" s="3">
        <v>2</v>
      </c>
    </row>
    <row r="593" spans="1:6" x14ac:dyDescent="0.25">
      <c r="A593" s="1" t="s">
        <v>1159</v>
      </c>
      <c r="B593" s="1" t="s">
        <v>1159</v>
      </c>
      <c r="C593" s="1">
        <v>3.4198075327000002</v>
      </c>
      <c r="D593" s="2">
        <v>4.2814758343911003E-5</v>
      </c>
      <c r="E593" s="1">
        <v>5.2325129999999996E-4</v>
      </c>
      <c r="F593" s="3">
        <v>18</v>
      </c>
    </row>
    <row r="594" spans="1:6" x14ac:dyDescent="0.25">
      <c r="A594" s="1" t="s">
        <v>1160</v>
      </c>
      <c r="B594" s="1" t="s">
        <v>1161</v>
      </c>
      <c r="C594" s="1">
        <v>-2.8315287755999998</v>
      </c>
      <c r="D594" s="1">
        <v>4.3387000000000003E-5</v>
      </c>
      <c r="E594" s="1">
        <v>5.2935060000000003E-4</v>
      </c>
      <c r="F594" s="3">
        <v>3</v>
      </c>
    </row>
    <row r="595" spans="1:6" x14ac:dyDescent="0.25">
      <c r="A595" s="1" t="s">
        <v>1162</v>
      </c>
      <c r="B595" s="1" t="s">
        <v>1163</v>
      </c>
      <c r="C595" s="1">
        <v>1.9170879689</v>
      </c>
      <c r="D595" s="2">
        <v>4.35937553382255E-5</v>
      </c>
      <c r="E595" s="1">
        <v>5.3015699999999996E-4</v>
      </c>
      <c r="F595" s="3">
        <v>5</v>
      </c>
    </row>
    <row r="596" spans="1:6" x14ac:dyDescent="0.25">
      <c r="A596" s="1" t="s">
        <v>1164</v>
      </c>
      <c r="B596" s="1" t="s">
        <v>1165</v>
      </c>
      <c r="C596" s="1">
        <v>-1.7042604494</v>
      </c>
      <c r="D596" s="2">
        <v>4.35996420904193E-5</v>
      </c>
      <c r="E596" s="1">
        <v>5.3015699999999996E-4</v>
      </c>
      <c r="F596" s="3">
        <v>28</v>
      </c>
    </row>
    <row r="597" spans="1:6" x14ac:dyDescent="0.25">
      <c r="A597" s="1" t="s">
        <v>1166</v>
      </c>
      <c r="B597" s="1" t="s">
        <v>1167</v>
      </c>
      <c r="C597" s="1">
        <v>-7.1160349951999997</v>
      </c>
      <c r="D597" s="2">
        <v>4.3762272483772998E-5</v>
      </c>
      <c r="E597" s="1">
        <v>5.3124170000000003E-4</v>
      </c>
      <c r="F597" s="3">
        <v>5</v>
      </c>
    </row>
    <row r="598" spans="1:6" x14ac:dyDescent="0.25">
      <c r="A598" s="1" t="s">
        <v>1168</v>
      </c>
      <c r="B598" s="1" t="s">
        <v>1169</v>
      </c>
      <c r="C598" s="1">
        <v>-2.4064685329</v>
      </c>
      <c r="D598" s="2">
        <v>4.5352261385271699E-5</v>
      </c>
      <c r="E598" s="1">
        <v>5.4962079999999996E-4</v>
      </c>
      <c r="F598" s="3">
        <v>10</v>
      </c>
    </row>
    <row r="599" spans="1:6" x14ac:dyDescent="0.25">
      <c r="A599" s="1" t="s">
        <v>1170</v>
      </c>
      <c r="B599" s="1" t="s">
        <v>1171</v>
      </c>
      <c r="C599" s="1">
        <v>-6.6424549923000002</v>
      </c>
      <c r="D599" s="2">
        <v>4.5429350651148703E-5</v>
      </c>
      <c r="E599" s="1">
        <v>5.4963440000000004E-4</v>
      </c>
      <c r="F599" s="3">
        <v>14</v>
      </c>
    </row>
    <row r="600" spans="1:6" x14ac:dyDescent="0.25">
      <c r="A600" s="1" t="s">
        <v>1172</v>
      </c>
      <c r="B600" s="1" t="s">
        <v>1173</v>
      </c>
      <c r="C600" s="1">
        <v>2.5459361596000001</v>
      </c>
      <c r="D600" s="2">
        <v>4.5759295669035398E-5</v>
      </c>
      <c r="E600" s="1">
        <v>5.5270199999999997E-4</v>
      </c>
      <c r="F600" s="3">
        <v>15</v>
      </c>
    </row>
    <row r="601" spans="1:6" x14ac:dyDescent="0.25">
      <c r="A601" s="1" t="s">
        <v>1174</v>
      </c>
      <c r="B601" s="1" t="s">
        <v>1175</v>
      </c>
      <c r="C601" s="1">
        <v>2.3849834649999999</v>
      </c>
      <c r="D601" s="2">
        <v>4.5949743266215302E-5</v>
      </c>
      <c r="E601" s="1">
        <v>5.5407730000000004E-4</v>
      </c>
      <c r="F601" s="3">
        <v>9</v>
      </c>
    </row>
    <row r="602" spans="1:6" x14ac:dyDescent="0.25">
      <c r="A602" s="1" t="s">
        <v>1176</v>
      </c>
      <c r="B602" s="1" t="s">
        <v>1177</v>
      </c>
      <c r="C602" s="1">
        <v>-4.4721746294000004</v>
      </c>
      <c r="D602" s="2">
        <v>4.6207940226331999E-5</v>
      </c>
      <c r="E602" s="1">
        <v>5.5626359999999997E-4</v>
      </c>
      <c r="F602" s="3">
        <v>26</v>
      </c>
    </row>
    <row r="603" spans="1:6" x14ac:dyDescent="0.25">
      <c r="A603" s="1" t="s">
        <v>1178</v>
      </c>
      <c r="B603" s="1" t="s">
        <v>1179</v>
      </c>
      <c r="C603" s="1">
        <v>-2.3363440303999998</v>
      </c>
      <c r="D603" s="2">
        <v>4.6422241106703298E-5</v>
      </c>
      <c r="E603" s="1">
        <v>5.5752229999999996E-4</v>
      </c>
      <c r="F603" s="3">
        <v>3</v>
      </c>
    </row>
    <row r="604" spans="1:6" x14ac:dyDescent="0.25">
      <c r="A604" s="1" t="s">
        <v>1180</v>
      </c>
      <c r="B604" s="1" t="s">
        <v>1181</v>
      </c>
      <c r="C604" s="1">
        <v>2.8645543077000002</v>
      </c>
      <c r="D604" s="2">
        <v>4.6466609763246899E-5</v>
      </c>
      <c r="E604" s="1">
        <v>5.5752229999999996E-4</v>
      </c>
      <c r="F604" s="3">
        <v>17</v>
      </c>
    </row>
    <row r="605" spans="1:6" x14ac:dyDescent="0.25">
      <c r="A605" s="1" t="s">
        <v>1182</v>
      </c>
      <c r="B605" s="1" t="s">
        <v>1183</v>
      </c>
      <c r="C605" s="1">
        <v>9.7191976366000006</v>
      </c>
      <c r="D605" s="1">
        <v>4.6823000000000002E-5</v>
      </c>
      <c r="E605" s="1">
        <v>5.6086799999999996E-4</v>
      </c>
      <c r="F605" s="3">
        <v>6</v>
      </c>
    </row>
    <row r="606" spans="1:6" x14ac:dyDescent="0.25">
      <c r="A606" s="1" t="s">
        <v>1184</v>
      </c>
      <c r="B606" s="1" t="s">
        <v>1185</v>
      </c>
      <c r="C606" s="1">
        <v>2.6245208744999999</v>
      </c>
      <c r="D606" s="2">
        <v>4.7370788083424002E-5</v>
      </c>
      <c r="E606" s="1">
        <v>5.6649200000000004E-4</v>
      </c>
      <c r="F606" s="3">
        <v>7</v>
      </c>
    </row>
    <row r="607" spans="1:6" x14ac:dyDescent="0.25">
      <c r="A607" s="1" t="s">
        <v>1186</v>
      </c>
      <c r="B607" s="1" t="s">
        <v>1187</v>
      </c>
      <c r="C607" s="1">
        <v>3.3520499795999998</v>
      </c>
      <c r="D607" s="1">
        <v>4.7885E-5</v>
      </c>
      <c r="E607" s="1">
        <v>5.7169649999999996E-4</v>
      </c>
      <c r="F607" s="3">
        <v>10</v>
      </c>
    </row>
    <row r="608" spans="1:6" x14ac:dyDescent="0.25">
      <c r="A608" s="1" t="s">
        <v>1188</v>
      </c>
      <c r="B608" s="1" t="s">
        <v>1189</v>
      </c>
      <c r="C608" s="1">
        <v>1.8974423755000001</v>
      </c>
      <c r="D608" s="2">
        <v>4.8281149046076297E-5</v>
      </c>
      <c r="E608" s="1">
        <v>5.754763E-4</v>
      </c>
      <c r="F608" s="3">
        <v>6</v>
      </c>
    </row>
    <row r="609" spans="1:6" x14ac:dyDescent="0.25">
      <c r="A609" s="1" t="s">
        <v>1190</v>
      </c>
      <c r="B609" s="1" t="s">
        <v>1191</v>
      </c>
      <c r="C609" s="1">
        <v>3.0116411871</v>
      </c>
      <c r="D609" s="2">
        <v>4.8554481002731897E-5</v>
      </c>
      <c r="E609" s="1">
        <v>5.7778240000000002E-4</v>
      </c>
      <c r="F609" s="3">
        <v>18</v>
      </c>
    </row>
    <row r="610" spans="1:6" x14ac:dyDescent="0.25">
      <c r="A610" s="1" t="s">
        <v>1192</v>
      </c>
      <c r="B610" s="1" t="s">
        <v>1193</v>
      </c>
      <c r="C610" s="1">
        <v>-1.770662363</v>
      </c>
      <c r="D610" s="1">
        <v>4.8748000000000002E-5</v>
      </c>
      <c r="E610" s="1">
        <v>5.7913310000000005E-4</v>
      </c>
      <c r="F610" s="3">
        <v>22</v>
      </c>
    </row>
    <row r="611" spans="1:6" x14ac:dyDescent="0.25">
      <c r="A611" s="1" t="s">
        <v>1194</v>
      </c>
      <c r="B611" s="1" t="s">
        <v>1195</v>
      </c>
      <c r="C611" s="1">
        <v>2.2970552767000001</v>
      </c>
      <c r="D611" s="2">
        <v>4.8834341314762098E-5</v>
      </c>
      <c r="E611" s="1">
        <v>5.7920729999999998E-4</v>
      </c>
      <c r="F611" s="3">
        <v>25</v>
      </c>
    </row>
    <row r="612" spans="1:6" x14ac:dyDescent="0.25">
      <c r="A612" s="1" t="s">
        <v>1196</v>
      </c>
      <c r="B612" s="1" t="s">
        <v>1197</v>
      </c>
      <c r="C612" s="1">
        <v>3.3677417569000001</v>
      </c>
      <c r="D612" s="2">
        <v>4.9047284375018399E-5</v>
      </c>
      <c r="E612" s="1">
        <v>5.8031999999999995E-4</v>
      </c>
      <c r="F612" s="3">
        <v>14</v>
      </c>
    </row>
    <row r="613" spans="1:6" x14ac:dyDescent="0.25">
      <c r="A613" s="1" t="s">
        <v>1198</v>
      </c>
      <c r="B613" s="1" t="s">
        <v>1199</v>
      </c>
      <c r="C613" s="1">
        <v>-2.0151921775999999</v>
      </c>
      <c r="D613" s="2">
        <v>4.9088571020453301E-5</v>
      </c>
      <c r="E613" s="1">
        <v>5.8031999999999995E-4</v>
      </c>
      <c r="F613" s="3">
        <v>19</v>
      </c>
    </row>
    <row r="614" spans="1:6" x14ac:dyDescent="0.25">
      <c r="A614" s="1" t="s">
        <v>1200</v>
      </c>
      <c r="B614" s="1" t="s">
        <v>1201</v>
      </c>
      <c r="C614" s="1">
        <v>-1.7978774973</v>
      </c>
      <c r="D614" s="2">
        <v>5.0537318719536597E-5</v>
      </c>
      <c r="E614" s="1">
        <v>5.9647230000000001E-4</v>
      </c>
      <c r="F614" s="3">
        <v>3</v>
      </c>
    </row>
    <row r="615" spans="1:6" x14ac:dyDescent="0.25">
      <c r="A615" s="1" t="s">
        <v>1202</v>
      </c>
      <c r="B615" s="1" t="s">
        <v>1203</v>
      </c>
      <c r="C615" s="1">
        <v>3.6348965803</v>
      </c>
      <c r="D615" s="2">
        <v>5.1012443903919901E-5</v>
      </c>
      <c r="E615" s="1">
        <v>6.0109940000000004E-4</v>
      </c>
      <c r="F615" s="3">
        <v>16</v>
      </c>
    </row>
    <row r="616" spans="1:6" x14ac:dyDescent="0.25">
      <c r="A616" s="1" t="s">
        <v>1204</v>
      </c>
      <c r="B616" s="1" t="s">
        <v>1205</v>
      </c>
      <c r="C616" s="1">
        <v>-3.0295756011999999</v>
      </c>
      <c r="D616" s="2">
        <v>5.1801397447470701E-5</v>
      </c>
      <c r="E616" s="1">
        <v>6.0940340000000003E-4</v>
      </c>
      <c r="F616" s="3">
        <v>26</v>
      </c>
    </row>
    <row r="617" spans="1:6" x14ac:dyDescent="0.25">
      <c r="A617" s="1" t="s">
        <v>1206</v>
      </c>
      <c r="B617" s="1" t="s">
        <v>1207</v>
      </c>
      <c r="C617" s="1">
        <v>2.4400405977999999</v>
      </c>
      <c r="D617" s="1">
        <v>5.2648000000000001E-5</v>
      </c>
      <c r="E617" s="1">
        <v>6.1835730000000004E-4</v>
      </c>
      <c r="F617" s="3">
        <v>13</v>
      </c>
    </row>
    <row r="618" spans="1:6" x14ac:dyDescent="0.25">
      <c r="A618" s="1" t="s">
        <v>1208</v>
      </c>
      <c r="B618" s="1" t="s">
        <v>1209</v>
      </c>
      <c r="C618" s="1">
        <v>-4.1286494455999998</v>
      </c>
      <c r="D618" s="1">
        <v>5.2982000000000002E-5</v>
      </c>
      <c r="E618" s="1">
        <v>6.2127150000000002E-4</v>
      </c>
      <c r="F618" s="3">
        <v>5</v>
      </c>
    </row>
    <row r="619" spans="1:6" x14ac:dyDescent="0.25">
      <c r="A619" s="1" t="s">
        <v>1210</v>
      </c>
      <c r="B619" s="1" t="s">
        <v>1211</v>
      </c>
      <c r="C619" s="1">
        <v>2.2055105323999999</v>
      </c>
      <c r="D619" s="2">
        <v>5.3315474391776797E-5</v>
      </c>
      <c r="E619" s="1">
        <v>6.2417060000000005E-4</v>
      </c>
      <c r="F619" s="3">
        <v>13</v>
      </c>
    </row>
    <row r="620" spans="1:6" x14ac:dyDescent="0.25">
      <c r="A620" s="1" t="s">
        <v>1212</v>
      </c>
      <c r="B620" s="1" t="s">
        <v>1213</v>
      </c>
      <c r="C620" s="1">
        <v>-1.8512761544</v>
      </c>
      <c r="D620" s="2">
        <v>5.3684368057477402E-5</v>
      </c>
      <c r="E620" s="1">
        <v>6.2747400000000004E-4</v>
      </c>
      <c r="F620" s="3">
        <v>9</v>
      </c>
    </row>
    <row r="621" spans="1:6" x14ac:dyDescent="0.25">
      <c r="A621" s="1" t="s">
        <v>1214</v>
      </c>
      <c r="B621" s="1" t="s">
        <v>1215</v>
      </c>
      <c r="C621" s="1">
        <v>1.780992559</v>
      </c>
      <c r="D621" s="2">
        <v>5.3789433108099301E-5</v>
      </c>
      <c r="E621" s="1">
        <v>6.2768800000000005E-4</v>
      </c>
      <c r="F621" s="3">
        <v>20</v>
      </c>
    </row>
    <row r="622" spans="1:6" x14ac:dyDescent="0.25">
      <c r="A622" s="1" t="s">
        <v>1216</v>
      </c>
      <c r="B622" s="1" t="s">
        <v>1217</v>
      </c>
      <c r="C622" s="1">
        <v>4.0533123182999997</v>
      </c>
      <c r="D622" s="2">
        <v>5.4222291231487701E-5</v>
      </c>
      <c r="E622" s="1">
        <v>6.3121439999999998E-4</v>
      </c>
      <c r="F622" s="3">
        <v>15</v>
      </c>
    </row>
    <row r="623" spans="1:6" x14ac:dyDescent="0.25">
      <c r="A623" s="1" t="s">
        <v>1218</v>
      </c>
      <c r="B623" s="1" t="s">
        <v>1219</v>
      </c>
      <c r="C623" s="1">
        <v>2.0756581221000001</v>
      </c>
      <c r="D623" s="2">
        <v>5.4266118000846702E-5</v>
      </c>
      <c r="E623" s="1">
        <v>6.3121439999999998E-4</v>
      </c>
      <c r="F623" s="3">
        <v>29</v>
      </c>
    </row>
    <row r="624" spans="1:6" x14ac:dyDescent="0.25">
      <c r="A624" s="1" t="s">
        <v>1220</v>
      </c>
      <c r="B624" s="1" t="s">
        <v>1221</v>
      </c>
      <c r="C624" s="1">
        <v>4.5956791741999998</v>
      </c>
      <c r="D624" s="2">
        <v>5.44955556817177E-5</v>
      </c>
      <c r="E624" s="1">
        <v>6.3286569999999995E-4</v>
      </c>
      <c r="F624" s="3">
        <v>8</v>
      </c>
    </row>
    <row r="625" spans="1:6" x14ac:dyDescent="0.25">
      <c r="A625" s="1" t="s">
        <v>1222</v>
      </c>
      <c r="B625" s="1" t="s">
        <v>1223</v>
      </c>
      <c r="C625" s="1">
        <v>-2.3787200037999998</v>
      </c>
      <c r="D625" s="2">
        <v>5.4594314741523601E-5</v>
      </c>
      <c r="E625" s="1">
        <v>6.3299660000000002E-4</v>
      </c>
      <c r="F625" s="3">
        <v>27</v>
      </c>
    </row>
    <row r="626" spans="1:6" x14ac:dyDescent="0.25">
      <c r="A626" s="1" t="s">
        <v>1224</v>
      </c>
      <c r="B626" s="1" t="s">
        <v>1225</v>
      </c>
      <c r="C626" s="1">
        <v>-3.2607915988</v>
      </c>
      <c r="D626" s="2">
        <v>5.51156978751517E-5</v>
      </c>
      <c r="E626" s="1">
        <v>6.3751170000000002E-4</v>
      </c>
      <c r="F626" s="3">
        <v>20</v>
      </c>
    </row>
    <row r="627" spans="1:6" x14ac:dyDescent="0.25">
      <c r="A627" s="1" t="s">
        <v>1226</v>
      </c>
      <c r="B627" s="1" t="s">
        <v>1227</v>
      </c>
      <c r="C627" s="1">
        <v>2.4606662072000001</v>
      </c>
      <c r="D627" s="1">
        <v>5.516E-5</v>
      </c>
      <c r="E627" s="1">
        <v>6.3751170000000002E-4</v>
      </c>
      <c r="F627" s="3">
        <v>14</v>
      </c>
    </row>
    <row r="628" spans="1:6" x14ac:dyDescent="0.25">
      <c r="A628" s="1" t="s">
        <v>1228</v>
      </c>
      <c r="B628" s="1" t="s">
        <v>1229</v>
      </c>
      <c r="C628" s="1">
        <v>1.7566839614</v>
      </c>
      <c r="D628" s="2">
        <v>5.5484128158827503E-5</v>
      </c>
      <c r="E628" s="1">
        <v>6.4023550000000002E-4</v>
      </c>
      <c r="F628" s="3">
        <v>7</v>
      </c>
    </row>
    <row r="629" spans="1:6" x14ac:dyDescent="0.25">
      <c r="A629" s="1" t="s">
        <v>1230</v>
      </c>
      <c r="B629" s="1" t="s">
        <v>1231</v>
      </c>
      <c r="C629" s="1">
        <v>4.0234537752000001</v>
      </c>
      <c r="D629" s="1">
        <v>5.6576999999999997E-5</v>
      </c>
      <c r="E629" s="1">
        <v>6.5180610000000003E-4</v>
      </c>
      <c r="F629" s="3">
        <v>14</v>
      </c>
    </row>
    <row r="630" spans="1:6" x14ac:dyDescent="0.25">
      <c r="A630" s="1" t="s">
        <v>1232</v>
      </c>
      <c r="B630" s="1" t="s">
        <v>1233</v>
      </c>
      <c r="C630" s="1">
        <v>2.4922858002999999</v>
      </c>
      <c r="D630" s="2">
        <v>5.67777634013663E-5</v>
      </c>
      <c r="E630" s="1">
        <v>6.5307970000000001E-4</v>
      </c>
      <c r="F630" s="3">
        <v>14</v>
      </c>
    </row>
    <row r="631" spans="1:6" x14ac:dyDescent="0.25">
      <c r="A631" s="1" t="s">
        <v>1234</v>
      </c>
      <c r="B631" s="1" t="s">
        <v>1235</v>
      </c>
      <c r="C631" s="1">
        <v>1.8753933277999999</v>
      </c>
      <c r="D631" s="2">
        <v>5.7132805721039802E-5</v>
      </c>
      <c r="E631" s="1">
        <v>6.5612039999999997E-4</v>
      </c>
      <c r="F631" s="3">
        <v>20</v>
      </c>
    </row>
    <row r="632" spans="1:6" x14ac:dyDescent="0.25">
      <c r="A632" s="1" t="s">
        <v>1236</v>
      </c>
      <c r="B632" s="1" t="s">
        <v>1237</v>
      </c>
      <c r="C632" s="1">
        <v>2.5081973280000001</v>
      </c>
      <c r="D632" s="1">
        <v>5.7283E-5</v>
      </c>
      <c r="E632" s="1">
        <v>6.5680260000000005E-4</v>
      </c>
      <c r="F632" s="3">
        <v>9</v>
      </c>
    </row>
    <row r="633" spans="1:6" x14ac:dyDescent="0.25">
      <c r="A633" s="1" t="s">
        <v>1238</v>
      </c>
      <c r="B633" s="1" t="s">
        <v>1239</v>
      </c>
      <c r="C633" s="1">
        <v>-2.3300851864999998</v>
      </c>
      <c r="D633" s="2">
        <v>5.75092248211595E-5</v>
      </c>
      <c r="E633" s="1">
        <v>6.5835320000000004E-4</v>
      </c>
      <c r="F633" s="3">
        <v>20</v>
      </c>
    </row>
    <row r="634" spans="1:6" x14ac:dyDescent="0.25">
      <c r="A634" s="1" t="s">
        <v>1240</v>
      </c>
      <c r="B634" s="1" t="s">
        <v>1241</v>
      </c>
      <c r="C634" s="1">
        <v>4.4860784398</v>
      </c>
      <c r="D634" s="2">
        <v>5.76985525057231E-5</v>
      </c>
      <c r="E634" s="1">
        <v>6.5947710000000004E-4</v>
      </c>
      <c r="F634" s="3">
        <v>4</v>
      </c>
    </row>
    <row r="635" spans="1:6" x14ac:dyDescent="0.25">
      <c r="A635" s="1" t="s">
        <v>1242</v>
      </c>
      <c r="B635" s="1" t="s">
        <v>1243</v>
      </c>
      <c r="C635" s="1">
        <v>1.9977096593999999</v>
      </c>
      <c r="D635" s="2">
        <v>5.7840612042836498E-5</v>
      </c>
      <c r="E635" s="1">
        <v>6.6005809999999997E-4</v>
      </c>
      <c r="F635" s="3">
        <v>13</v>
      </c>
    </row>
    <row r="636" spans="1:6" x14ac:dyDescent="0.25">
      <c r="A636" s="1" t="s">
        <v>1244</v>
      </c>
      <c r="B636" s="1" t="s">
        <v>1245</v>
      </c>
      <c r="C636" s="1">
        <v>3.2760768740000001</v>
      </c>
      <c r="D636" s="2">
        <v>5.7969450605163602E-5</v>
      </c>
      <c r="E636" s="1">
        <v>6.6048660000000005E-4</v>
      </c>
      <c r="F636" s="3">
        <v>8</v>
      </c>
    </row>
    <row r="637" spans="1:6" x14ac:dyDescent="0.25">
      <c r="A637" s="1" t="s">
        <v>1246</v>
      </c>
      <c r="B637" s="1" t="s">
        <v>1247</v>
      </c>
      <c r="C637" s="1">
        <v>-2.1527340337999998</v>
      </c>
      <c r="D637" s="2">
        <v>5.8317573509373798E-5</v>
      </c>
      <c r="E637" s="1">
        <v>6.6327439999999997E-4</v>
      </c>
      <c r="F637" s="3">
        <v>4</v>
      </c>
    </row>
    <row r="638" spans="1:6" x14ac:dyDescent="0.25">
      <c r="A638" s="1" t="s">
        <v>1248</v>
      </c>
      <c r="B638" s="1" t="s">
        <v>1249</v>
      </c>
      <c r="C638" s="1">
        <v>2.5607824282</v>
      </c>
      <c r="D638" s="2">
        <v>5.8397479904982402E-5</v>
      </c>
      <c r="E638" s="1">
        <v>6.6327439999999997E-4</v>
      </c>
      <c r="F638" s="3">
        <v>10</v>
      </c>
    </row>
    <row r="639" spans="1:6" x14ac:dyDescent="0.25">
      <c r="A639" s="1" t="s">
        <v>1250</v>
      </c>
      <c r="B639" s="1" t="s">
        <v>1251</v>
      </c>
      <c r="C639" s="1">
        <v>-1.936471219</v>
      </c>
      <c r="D639" s="2">
        <v>5.9380089781472103E-5</v>
      </c>
      <c r="E639" s="1">
        <v>6.7337769999999998E-4</v>
      </c>
      <c r="F639" s="3">
        <v>28</v>
      </c>
    </row>
    <row r="640" spans="1:6" x14ac:dyDescent="0.25">
      <c r="A640" s="1" t="s">
        <v>1252</v>
      </c>
      <c r="B640" s="1" t="s">
        <v>1253</v>
      </c>
      <c r="C640" s="1">
        <v>-2.5388395303000002</v>
      </c>
      <c r="D640" s="2">
        <v>6.0294196379533602E-5</v>
      </c>
      <c r="E640" s="1">
        <v>6.8267369999999998E-4</v>
      </c>
      <c r="F640" s="3">
        <v>6</v>
      </c>
    </row>
    <row r="641" spans="1:6" x14ac:dyDescent="0.25">
      <c r="A641" s="1" t="s">
        <v>1254</v>
      </c>
      <c r="B641" s="1" t="s">
        <v>1255</v>
      </c>
      <c r="C641" s="1">
        <v>-2.2229935588999998</v>
      </c>
      <c r="D641" s="2">
        <v>6.0679661928724702E-5</v>
      </c>
      <c r="E641" s="1">
        <v>6.8596460000000005E-4</v>
      </c>
      <c r="F641" s="3">
        <v>9</v>
      </c>
    </row>
    <row r="642" spans="1:6" x14ac:dyDescent="0.25">
      <c r="A642" s="1" t="s">
        <v>1256</v>
      </c>
      <c r="B642" s="1" t="s">
        <v>1257</v>
      </c>
      <c r="C642" s="1">
        <v>-2.2584367089000001</v>
      </c>
      <c r="D642" s="2">
        <v>6.10195078102315E-5</v>
      </c>
      <c r="E642" s="1">
        <v>6.8873030000000002E-4</v>
      </c>
      <c r="F642" s="3">
        <v>22</v>
      </c>
    </row>
    <row r="643" spans="1:6" x14ac:dyDescent="0.25">
      <c r="A643" s="1" t="s">
        <v>1258</v>
      </c>
      <c r="B643" s="1" t="s">
        <v>1259</v>
      </c>
      <c r="C643" s="1">
        <v>-3.8086999359</v>
      </c>
      <c r="D643" s="2">
        <v>6.13239178929357E-5</v>
      </c>
      <c r="E643" s="1">
        <v>6.9064929999999999E-4</v>
      </c>
      <c r="F643" s="3">
        <v>4</v>
      </c>
    </row>
    <row r="644" spans="1:6" x14ac:dyDescent="0.25">
      <c r="A644" s="1" t="s">
        <v>1260</v>
      </c>
      <c r="B644" s="1" t="s">
        <v>1261</v>
      </c>
      <c r="C644" s="1">
        <v>-2.7554626291000002</v>
      </c>
      <c r="D644" s="2">
        <v>6.1380440130839203E-5</v>
      </c>
      <c r="E644" s="1">
        <v>6.9064929999999999E-4</v>
      </c>
      <c r="F644" s="3">
        <v>19</v>
      </c>
    </row>
    <row r="645" spans="1:6" x14ac:dyDescent="0.25">
      <c r="A645" s="1" t="s">
        <v>1262</v>
      </c>
      <c r="B645" s="1" t="s">
        <v>1263</v>
      </c>
      <c r="C645" s="1">
        <v>1.7972350757</v>
      </c>
      <c r="D645" s="2">
        <v>6.1953740688254702E-5</v>
      </c>
      <c r="E645" s="1">
        <v>6.9601760000000004E-4</v>
      </c>
      <c r="F645" s="3">
        <v>1</v>
      </c>
    </row>
    <row r="646" spans="1:6" x14ac:dyDescent="0.25">
      <c r="A646" s="1" t="s">
        <v>1264</v>
      </c>
      <c r="B646" s="1" t="s">
        <v>1265</v>
      </c>
      <c r="C646" s="1">
        <v>-2.1695833126999999</v>
      </c>
      <c r="D646" s="2">
        <v>6.20583168531821E-5</v>
      </c>
      <c r="E646" s="1">
        <v>6.9611149999999997E-4</v>
      </c>
      <c r="F646" s="3">
        <v>16</v>
      </c>
    </row>
    <row r="647" spans="1:6" x14ac:dyDescent="0.25">
      <c r="A647" s="1" t="s">
        <v>1266</v>
      </c>
      <c r="B647" s="1" t="s">
        <v>1267</v>
      </c>
      <c r="C647" s="1">
        <v>-1.9261947433</v>
      </c>
      <c r="D647" s="2">
        <v>6.2273422078937805E-5</v>
      </c>
      <c r="E647" s="1">
        <v>6.9744299999999996E-4</v>
      </c>
      <c r="F647" s="3">
        <v>18</v>
      </c>
    </row>
    <row r="648" spans="1:6" x14ac:dyDescent="0.25">
      <c r="A648" s="1" t="s">
        <v>1268</v>
      </c>
      <c r="B648" s="1" t="s">
        <v>1269</v>
      </c>
      <c r="C648" s="1">
        <v>2.7411636777999999</v>
      </c>
      <c r="D648" s="1">
        <v>6.2556000000000002E-5</v>
      </c>
      <c r="E648" s="1">
        <v>6.9952529999999999E-4</v>
      </c>
      <c r="F648" s="3">
        <v>7</v>
      </c>
    </row>
    <row r="649" spans="1:6" x14ac:dyDescent="0.25">
      <c r="A649" s="1" t="s">
        <v>1270</v>
      </c>
      <c r="B649" s="1" t="s">
        <v>1271</v>
      </c>
      <c r="C649" s="1">
        <v>-2.0171954987</v>
      </c>
      <c r="D649" s="2">
        <v>6.2769309300574297E-5</v>
      </c>
      <c r="E649" s="1">
        <v>7.0082710000000004E-4</v>
      </c>
      <c r="F649" s="3">
        <v>8</v>
      </c>
    </row>
    <row r="650" spans="1:6" x14ac:dyDescent="0.25">
      <c r="A650" s="1" t="s">
        <v>1272</v>
      </c>
      <c r="B650" s="1" t="s">
        <v>1273</v>
      </c>
      <c r="C650" s="1">
        <v>4.6085324864999997</v>
      </c>
      <c r="D650" s="2">
        <v>6.3293254500652695E-5</v>
      </c>
      <c r="E650" s="1">
        <v>7.0558809999999997E-4</v>
      </c>
      <c r="F650" s="3">
        <v>5</v>
      </c>
    </row>
    <row r="651" spans="1:6" x14ac:dyDescent="0.25">
      <c r="A651" s="1" t="s">
        <v>1274</v>
      </c>
      <c r="B651" s="1" t="s">
        <v>1275</v>
      </c>
      <c r="C651" s="1">
        <v>2.3872300653999998</v>
      </c>
      <c r="D651" s="2">
        <v>6.3708595442975898E-5</v>
      </c>
      <c r="E651" s="1">
        <v>7.0912570000000003E-4</v>
      </c>
      <c r="F651" s="3">
        <v>7</v>
      </c>
    </row>
    <row r="652" spans="1:6" x14ac:dyDescent="0.25">
      <c r="A652" s="1" t="s">
        <v>1276</v>
      </c>
      <c r="B652" s="1" t="s">
        <v>1277</v>
      </c>
      <c r="C652" s="1">
        <v>-4.0389264979000004</v>
      </c>
      <c r="D652" s="2">
        <v>6.4215552330880706E-5</v>
      </c>
      <c r="E652" s="1">
        <v>7.1367049999999997E-4</v>
      </c>
      <c r="F652" s="3">
        <v>9</v>
      </c>
    </row>
    <row r="653" spans="1:6" x14ac:dyDescent="0.25">
      <c r="A653" s="1" t="s">
        <v>1278</v>
      </c>
      <c r="B653" s="1" t="s">
        <v>1279</v>
      </c>
      <c r="C653" s="1">
        <v>1.703028092</v>
      </c>
      <c r="D653" s="2">
        <v>6.4682743201434194E-5</v>
      </c>
      <c r="E653" s="1">
        <v>7.1776019999999997E-4</v>
      </c>
      <c r="F653" s="3">
        <v>4</v>
      </c>
    </row>
    <row r="654" spans="1:6" x14ac:dyDescent="0.25">
      <c r="A654" s="1" t="s">
        <v>1280</v>
      </c>
      <c r="B654" s="1" t="s">
        <v>1281</v>
      </c>
      <c r="C654" s="1">
        <v>3.8509323761999998</v>
      </c>
      <c r="D654" s="2">
        <v>6.4860624709122498E-5</v>
      </c>
      <c r="E654" s="1">
        <v>7.1856779999999998E-4</v>
      </c>
      <c r="F654" s="3">
        <v>18</v>
      </c>
    </row>
    <row r="655" spans="1:6" x14ac:dyDescent="0.25">
      <c r="A655" s="1" t="s">
        <v>1282</v>
      </c>
      <c r="B655" s="1" t="s">
        <v>1283</v>
      </c>
      <c r="C655" s="1">
        <v>2.8026000886000002</v>
      </c>
      <c r="D655" s="2">
        <v>6.4954157047917506E-5</v>
      </c>
      <c r="E655" s="1">
        <v>7.1856779999999998E-4</v>
      </c>
      <c r="F655" s="3">
        <v>2</v>
      </c>
    </row>
    <row r="656" spans="1:6" x14ac:dyDescent="0.25">
      <c r="A656" s="1" t="s">
        <v>1284</v>
      </c>
      <c r="B656" s="1" t="s">
        <v>1285</v>
      </c>
      <c r="C656" s="1">
        <v>1.6978270955000001</v>
      </c>
      <c r="D656" s="1">
        <v>6.5553000000000001E-5</v>
      </c>
      <c r="E656" s="1">
        <v>7.2408590000000005E-4</v>
      </c>
      <c r="F656" s="3">
        <v>2</v>
      </c>
    </row>
    <row r="657" spans="1:6" x14ac:dyDescent="0.25">
      <c r="A657" s="1" t="s">
        <v>1286</v>
      </c>
      <c r="B657" s="1" t="s">
        <v>1287</v>
      </c>
      <c r="C657" s="1">
        <v>-1.9145304982</v>
      </c>
      <c r="D657" s="2">
        <v>6.5845237595605493E-5</v>
      </c>
      <c r="E657" s="1">
        <v>7.2620469999999996E-4</v>
      </c>
      <c r="F657" s="3">
        <v>19</v>
      </c>
    </row>
    <row r="658" spans="1:6" x14ac:dyDescent="0.25">
      <c r="A658" s="1" t="s">
        <v>1288</v>
      </c>
      <c r="B658" s="1" t="s">
        <v>1289</v>
      </c>
      <c r="C658" s="1">
        <v>-1.8774222708999999</v>
      </c>
      <c r="D658" s="2">
        <v>6.6389351071160902E-5</v>
      </c>
      <c r="E658" s="1">
        <v>7.310913E-4</v>
      </c>
      <c r="F658" s="3" t="s">
        <v>14</v>
      </c>
    </row>
    <row r="659" spans="1:6" x14ac:dyDescent="0.25">
      <c r="A659" s="1" t="s">
        <v>1290</v>
      </c>
      <c r="B659" s="1" t="s">
        <v>1291</v>
      </c>
      <c r="C659" s="1">
        <v>1.7332808355</v>
      </c>
      <c r="D659" s="2">
        <v>6.7545266180410305E-5</v>
      </c>
      <c r="E659" s="1">
        <v>7.4268999999999995E-4</v>
      </c>
      <c r="F659" s="3" t="s">
        <v>6208</v>
      </c>
    </row>
    <row r="660" spans="1:6" x14ac:dyDescent="0.25">
      <c r="A660" s="1" t="s">
        <v>1292</v>
      </c>
      <c r="B660" s="1" t="s">
        <v>1293</v>
      </c>
      <c r="C660" s="1">
        <v>4.1925456607999996</v>
      </c>
      <c r="D660" s="1">
        <v>6.8924000000000006E-5</v>
      </c>
      <c r="E660" s="1">
        <v>7.5670019999999998E-4</v>
      </c>
      <c r="F660" s="3">
        <v>25</v>
      </c>
    </row>
    <row r="661" spans="1:6" x14ac:dyDescent="0.25">
      <c r="A661" s="1" t="s">
        <v>1294</v>
      </c>
      <c r="B661" s="1" t="s">
        <v>1295</v>
      </c>
      <c r="C661" s="1">
        <v>6.5144649660000002</v>
      </c>
      <c r="D661" s="2">
        <v>6.9622293935832602E-5</v>
      </c>
      <c r="E661" s="1">
        <v>7.6320800000000003E-4</v>
      </c>
      <c r="F661" s="3">
        <v>10</v>
      </c>
    </row>
    <row r="662" spans="1:6" x14ac:dyDescent="0.25">
      <c r="A662" s="1" t="s">
        <v>1296</v>
      </c>
      <c r="B662" s="1" t="s">
        <v>1297</v>
      </c>
      <c r="C662" s="1">
        <v>-2.0543664607999998</v>
      </c>
      <c r="D662" s="2">
        <v>7.0080907632243201E-5</v>
      </c>
      <c r="E662" s="1">
        <v>7.6707320000000002E-4</v>
      </c>
      <c r="F662" s="3">
        <v>29</v>
      </c>
    </row>
    <row r="663" spans="1:6" x14ac:dyDescent="0.25">
      <c r="A663" s="1" t="s">
        <v>1298</v>
      </c>
      <c r="B663" s="1" t="s">
        <v>1299</v>
      </c>
      <c r="C663" s="1">
        <v>-2.2553128216</v>
      </c>
      <c r="D663" s="2">
        <v>7.0300723479861294E-5</v>
      </c>
      <c r="E663" s="1">
        <v>7.6831679999999996E-4</v>
      </c>
      <c r="F663" s="3">
        <v>22</v>
      </c>
    </row>
    <row r="664" spans="1:6" x14ac:dyDescent="0.25">
      <c r="A664" s="1" t="s">
        <v>1300</v>
      </c>
      <c r="B664" s="1" t="s">
        <v>1301</v>
      </c>
      <c r="C664" s="1">
        <v>-3.4990279866999998</v>
      </c>
      <c r="D664" s="2">
        <v>7.0704860923997395E-5</v>
      </c>
      <c r="E664" s="1">
        <v>7.7156809999999996E-4</v>
      </c>
      <c r="F664" s="3">
        <v>1</v>
      </c>
    </row>
    <row r="665" spans="1:6" x14ac:dyDescent="0.25">
      <c r="A665" s="1" t="s">
        <v>1302</v>
      </c>
      <c r="B665" s="1" t="s">
        <v>1303</v>
      </c>
      <c r="C665" s="1">
        <v>1.7277064204999999</v>
      </c>
      <c r="D665" s="2">
        <v>7.0984251037823894E-5</v>
      </c>
      <c r="E665" s="1">
        <v>7.7345039999999999E-4</v>
      </c>
      <c r="F665" s="3">
        <v>10</v>
      </c>
    </row>
    <row r="666" spans="1:6" x14ac:dyDescent="0.25">
      <c r="A666" s="1" t="s">
        <v>1304</v>
      </c>
      <c r="B666" s="1" t="s">
        <v>1305</v>
      </c>
      <c r="C666" s="1">
        <v>-1.6674138844999999</v>
      </c>
      <c r="D666" s="2">
        <v>7.1258461053968307E-5</v>
      </c>
      <c r="E666" s="1">
        <v>7.7498279999999996E-4</v>
      </c>
      <c r="F666" s="3">
        <v>10</v>
      </c>
    </row>
    <row r="667" spans="1:6" x14ac:dyDescent="0.25">
      <c r="A667" s="1" t="s">
        <v>1306</v>
      </c>
      <c r="B667" s="1" t="s">
        <v>1307</v>
      </c>
      <c r="C667" s="1">
        <v>2.1005539244000002</v>
      </c>
      <c r="D667" s="2">
        <v>7.1339122747191401E-5</v>
      </c>
      <c r="E667" s="1">
        <v>7.7498279999999996E-4</v>
      </c>
      <c r="F667" s="3">
        <v>7</v>
      </c>
    </row>
    <row r="668" spans="1:6" x14ac:dyDescent="0.25">
      <c r="A668" s="1" t="s">
        <v>1308</v>
      </c>
      <c r="B668" s="1" t="s">
        <v>1309</v>
      </c>
      <c r="C668" s="1">
        <v>2.8152261837000001</v>
      </c>
      <c r="D668" s="2">
        <v>7.1602399306695195E-5</v>
      </c>
      <c r="E668" s="1">
        <v>7.7667670000000004E-4</v>
      </c>
      <c r="F668" s="3">
        <v>16</v>
      </c>
    </row>
    <row r="669" spans="1:6" x14ac:dyDescent="0.25">
      <c r="A669" s="1" t="s">
        <v>1310</v>
      </c>
      <c r="B669" s="1" t="s">
        <v>1311</v>
      </c>
      <c r="C669" s="1">
        <v>-2.5783860966000001</v>
      </c>
      <c r="D669" s="2">
        <v>7.1910447078599803E-5</v>
      </c>
      <c r="E669" s="1">
        <v>7.7885040000000001E-4</v>
      </c>
      <c r="F669" s="3">
        <v>1</v>
      </c>
    </row>
    <row r="670" spans="1:6" x14ac:dyDescent="0.25">
      <c r="A670" s="1" t="s">
        <v>1312</v>
      </c>
      <c r="B670" s="1" t="s">
        <v>1313</v>
      </c>
      <c r="C670" s="1">
        <v>2.4883284977</v>
      </c>
      <c r="D670" s="2">
        <v>7.2378198837855798E-5</v>
      </c>
      <c r="E670" s="1">
        <v>7.8274479999999999E-4</v>
      </c>
      <c r="F670" s="3">
        <v>25</v>
      </c>
    </row>
    <row r="671" spans="1:6" x14ac:dyDescent="0.25">
      <c r="A671" s="1" t="s">
        <v>1314</v>
      </c>
      <c r="B671" s="1" t="s">
        <v>1315</v>
      </c>
      <c r="C671" s="1">
        <v>1.5938525112999999</v>
      </c>
      <c r="D671" s="2">
        <v>7.2578510532739804E-5</v>
      </c>
      <c r="E671" s="1">
        <v>7.8373959999999997E-4</v>
      </c>
      <c r="F671" s="3">
        <v>3</v>
      </c>
    </row>
    <row r="672" spans="1:6" x14ac:dyDescent="0.25">
      <c r="A672" s="1" t="s">
        <v>1316</v>
      </c>
      <c r="B672" s="1" t="s">
        <v>1317</v>
      </c>
      <c r="C672" s="1">
        <v>1.7591912856</v>
      </c>
      <c r="D672" s="2">
        <v>7.2788865265191102E-5</v>
      </c>
      <c r="E672" s="1">
        <v>7.8410739999999995E-4</v>
      </c>
      <c r="F672" s="3">
        <v>5</v>
      </c>
    </row>
    <row r="673" spans="1:6" x14ac:dyDescent="0.25">
      <c r="A673" s="1" t="s">
        <v>1318</v>
      </c>
      <c r="B673" s="1" t="s">
        <v>1319</v>
      </c>
      <c r="C673" s="1">
        <v>-3.8653302264999998</v>
      </c>
      <c r="D673" s="2">
        <v>7.2829322110183798E-5</v>
      </c>
      <c r="E673" s="1">
        <v>7.8410739999999995E-4</v>
      </c>
      <c r="F673" s="3">
        <v>5</v>
      </c>
    </row>
    <row r="674" spans="1:6" x14ac:dyDescent="0.25">
      <c r="A674" s="1" t="s">
        <v>1320</v>
      </c>
      <c r="B674" s="1" t="s">
        <v>1321</v>
      </c>
      <c r="C674" s="1">
        <v>3.1868613327999999</v>
      </c>
      <c r="D674" s="2">
        <v>7.3982608468158506E-5</v>
      </c>
      <c r="E674" s="1">
        <v>7.9534050000000002E-4</v>
      </c>
      <c r="F674" s="3">
        <v>16</v>
      </c>
    </row>
    <row r="675" spans="1:6" x14ac:dyDescent="0.25">
      <c r="A675" s="1" t="s">
        <v>1322</v>
      </c>
      <c r="B675" s="1" t="s">
        <v>1323</v>
      </c>
      <c r="C675" s="1">
        <v>-3.9125625613000001</v>
      </c>
      <c r="D675" s="2">
        <v>7.4227498566885496E-5</v>
      </c>
      <c r="E675" s="1">
        <v>7.9678919999999996E-4</v>
      </c>
      <c r="F675" s="3">
        <v>25</v>
      </c>
    </row>
    <row r="676" spans="1:6" x14ac:dyDescent="0.25">
      <c r="A676" s="1" t="s">
        <v>1324</v>
      </c>
      <c r="B676" s="1" t="s">
        <v>1325</v>
      </c>
      <c r="C676" s="1">
        <v>2.2628964266999998</v>
      </c>
      <c r="D676" s="2">
        <v>7.4726515222513297E-5</v>
      </c>
      <c r="E676" s="1">
        <v>8.0095749999999999E-4</v>
      </c>
      <c r="F676" s="3">
        <v>25</v>
      </c>
    </row>
    <row r="677" spans="1:6" x14ac:dyDescent="0.25">
      <c r="A677" s="1" t="s">
        <v>1326</v>
      </c>
      <c r="B677" s="1" t="s">
        <v>1327</v>
      </c>
      <c r="C677" s="1">
        <v>-2.1750941302000002</v>
      </c>
      <c r="D677" s="2">
        <v>7.5016311858246205E-5</v>
      </c>
      <c r="E677" s="1">
        <v>8.0287429999999996E-4</v>
      </c>
      <c r="F677" s="3">
        <v>13</v>
      </c>
    </row>
    <row r="678" spans="1:6" x14ac:dyDescent="0.25">
      <c r="A678" s="1" t="s">
        <v>1328</v>
      </c>
      <c r="B678" s="1" t="s">
        <v>1329</v>
      </c>
      <c r="C678" s="1">
        <v>-2.6655933705999999</v>
      </c>
      <c r="D678" s="2">
        <v>7.6944380775431396E-5</v>
      </c>
      <c r="E678" s="1">
        <v>8.2213100000000003E-4</v>
      </c>
      <c r="F678" s="3">
        <v>29</v>
      </c>
    </row>
    <row r="679" spans="1:6" x14ac:dyDescent="0.25">
      <c r="A679" s="1" t="s">
        <v>1330</v>
      </c>
      <c r="B679" s="1" t="s">
        <v>1331</v>
      </c>
      <c r="C679" s="1">
        <v>2.8659663161000002</v>
      </c>
      <c r="D679" s="2">
        <v>7.7042823729862897E-5</v>
      </c>
      <c r="E679" s="1">
        <v>8.2213100000000003E-4</v>
      </c>
      <c r="F679" s="3">
        <v>22</v>
      </c>
    </row>
    <row r="680" spans="1:6" x14ac:dyDescent="0.25">
      <c r="A680" s="1" t="s">
        <v>1332</v>
      </c>
      <c r="B680" s="1" t="s">
        <v>1333</v>
      </c>
      <c r="C680" s="1">
        <v>-2.1972875987</v>
      </c>
      <c r="D680" s="2">
        <v>7.7883456018464499E-5</v>
      </c>
      <c r="E680" s="1">
        <v>8.2987749999999998E-4</v>
      </c>
      <c r="F680" s="3">
        <v>3</v>
      </c>
    </row>
    <row r="681" spans="1:6" x14ac:dyDescent="0.25">
      <c r="A681" s="1" t="s">
        <v>1334</v>
      </c>
      <c r="B681" s="1" t="s">
        <v>1335</v>
      </c>
      <c r="C681" s="1">
        <v>2.3658392533999999</v>
      </c>
      <c r="D681" s="1">
        <v>7.8990000000000001E-5</v>
      </c>
      <c r="E681" s="1">
        <v>8.4042980000000002E-4</v>
      </c>
      <c r="F681" s="3">
        <v>11</v>
      </c>
    </row>
    <row r="682" spans="1:6" x14ac:dyDescent="0.25">
      <c r="A682" s="1" t="s">
        <v>1336</v>
      </c>
      <c r="B682" s="1" t="s">
        <v>1337</v>
      </c>
      <c r="C682" s="1">
        <v>-2.0180837180000002</v>
      </c>
      <c r="D682" s="2">
        <v>7.9488683518530101E-5</v>
      </c>
      <c r="E682" s="1">
        <v>8.4449429999999999E-4</v>
      </c>
      <c r="F682" s="3">
        <v>5</v>
      </c>
    </row>
    <row r="683" spans="1:6" x14ac:dyDescent="0.25">
      <c r="A683" s="1" t="s">
        <v>1338</v>
      </c>
      <c r="B683" s="1" t="s">
        <v>1339</v>
      </c>
      <c r="C683" s="1">
        <v>-2.6466467118999999</v>
      </c>
      <c r="D683" s="2">
        <v>8.0144258592802103E-5</v>
      </c>
      <c r="E683" s="1">
        <v>8.5021070000000003E-4</v>
      </c>
      <c r="F683" s="3">
        <v>17</v>
      </c>
    </row>
    <row r="684" spans="1:6" x14ac:dyDescent="0.25">
      <c r="A684" s="1" t="s">
        <v>1340</v>
      </c>
      <c r="B684" s="1" t="s">
        <v>1341</v>
      </c>
      <c r="C684" s="1">
        <v>-3.5640689166000001</v>
      </c>
      <c r="D684" s="1">
        <v>8.0692999999999995E-5</v>
      </c>
      <c r="E684" s="1">
        <v>8.5425859999999998E-4</v>
      </c>
      <c r="F684" s="3">
        <v>25</v>
      </c>
    </row>
    <row r="685" spans="1:6" x14ac:dyDescent="0.25">
      <c r="A685" s="1" t="s">
        <v>1342</v>
      </c>
      <c r="B685" s="1" t="s">
        <v>1343</v>
      </c>
      <c r="C685" s="1">
        <v>1.9593044194</v>
      </c>
      <c r="D685" s="1">
        <v>8.0761999999999997E-5</v>
      </c>
      <c r="E685" s="1">
        <v>8.5425859999999998E-4</v>
      </c>
      <c r="F685" s="3">
        <v>20</v>
      </c>
    </row>
    <row r="686" spans="1:6" x14ac:dyDescent="0.25">
      <c r="A686" s="1" t="s">
        <v>1344</v>
      </c>
      <c r="B686" s="1" t="s">
        <v>1345</v>
      </c>
      <c r="C686" s="1">
        <v>-3.6708225513000001</v>
      </c>
      <c r="D686" s="2">
        <v>8.1276456543577397E-5</v>
      </c>
      <c r="E686" s="1">
        <v>8.5844549999999995E-4</v>
      </c>
      <c r="F686" s="3">
        <v>5</v>
      </c>
    </row>
    <row r="687" spans="1:6" x14ac:dyDescent="0.25">
      <c r="A687" s="1" t="s">
        <v>1346</v>
      </c>
      <c r="B687" s="1" t="s">
        <v>1347</v>
      </c>
      <c r="C687" s="1">
        <v>-2.1056665682000002</v>
      </c>
      <c r="D687" s="2">
        <v>8.3930301404965498E-5</v>
      </c>
      <c r="E687" s="1">
        <v>8.8518329999999999E-4</v>
      </c>
      <c r="F687" s="3">
        <v>13</v>
      </c>
    </row>
    <row r="688" spans="1:6" x14ac:dyDescent="0.25">
      <c r="A688" s="1" t="s">
        <v>1348</v>
      </c>
      <c r="B688" s="1" t="s">
        <v>1349</v>
      </c>
      <c r="C688" s="1">
        <v>1.6751743888999999</v>
      </c>
      <c r="D688" s="2">
        <v>8.4332943911429099E-5</v>
      </c>
      <c r="E688" s="1">
        <v>8.8813520000000003E-4</v>
      </c>
      <c r="F688" s="3">
        <v>9</v>
      </c>
    </row>
    <row r="689" spans="1:6" x14ac:dyDescent="0.25">
      <c r="A689" s="1" t="s">
        <v>1350</v>
      </c>
      <c r="B689" s="1" t="s">
        <v>1351</v>
      </c>
      <c r="C689" s="1">
        <v>4.7258715423000002</v>
      </c>
      <c r="D689" s="2">
        <v>8.5179218254243595E-5</v>
      </c>
      <c r="E689" s="1">
        <v>8.9574369999999997E-4</v>
      </c>
      <c r="F689" s="3">
        <v>5</v>
      </c>
    </row>
    <row r="690" spans="1:6" x14ac:dyDescent="0.25">
      <c r="A690" s="1" t="s">
        <v>1352</v>
      </c>
      <c r="B690" s="1" t="s">
        <v>1353</v>
      </c>
      <c r="C690" s="1">
        <v>4.975980292</v>
      </c>
      <c r="D690" s="2">
        <v>8.5681880804480101E-5</v>
      </c>
      <c r="E690" s="1">
        <v>8.9972190000000001E-4</v>
      </c>
      <c r="F690" s="3">
        <v>12</v>
      </c>
    </row>
    <row r="691" spans="1:6" x14ac:dyDescent="0.25">
      <c r="A691" s="1" t="s">
        <v>1354</v>
      </c>
      <c r="B691" s="1" t="s">
        <v>1355</v>
      </c>
      <c r="C691" s="1">
        <v>3.0834792273999998</v>
      </c>
      <c r="D691" s="2">
        <v>8.62415820090026E-5</v>
      </c>
      <c r="E691" s="1">
        <v>9.0428670000000004E-4</v>
      </c>
      <c r="F691" s="3">
        <v>25</v>
      </c>
    </row>
    <row r="692" spans="1:6" x14ac:dyDescent="0.25">
      <c r="A692" s="1" t="s">
        <v>1356</v>
      </c>
      <c r="B692" s="1" t="s">
        <v>1357</v>
      </c>
      <c r="C692" s="1">
        <v>1.6614449513</v>
      </c>
      <c r="D692" s="2">
        <v>8.6583351876126606E-5</v>
      </c>
      <c r="E692" s="1">
        <v>9.0655650000000005E-4</v>
      </c>
      <c r="F692" s="3">
        <v>23</v>
      </c>
    </row>
    <row r="693" spans="1:6" x14ac:dyDescent="0.25">
      <c r="A693" s="1" t="s">
        <v>1358</v>
      </c>
      <c r="B693" s="1" t="s">
        <v>1359</v>
      </c>
      <c r="C693" s="1">
        <v>3.2991250584</v>
      </c>
      <c r="D693" s="2">
        <v>8.6922948670417903E-5</v>
      </c>
      <c r="E693" s="1">
        <v>9.0879700000000003E-4</v>
      </c>
      <c r="F693" s="3">
        <v>10</v>
      </c>
    </row>
    <row r="694" spans="1:6" x14ac:dyDescent="0.25">
      <c r="A694" s="1" t="s">
        <v>1360</v>
      </c>
      <c r="B694" s="1" t="s">
        <v>1361</v>
      </c>
      <c r="C694" s="1">
        <v>-1.9383717593000001</v>
      </c>
      <c r="D694" s="2">
        <v>8.7555894787261806E-5</v>
      </c>
      <c r="E694" s="1">
        <v>9.1409360000000003E-4</v>
      </c>
      <c r="F694" s="3">
        <v>9</v>
      </c>
    </row>
    <row r="695" spans="1:6" x14ac:dyDescent="0.25">
      <c r="A695" s="1" t="s">
        <v>1362</v>
      </c>
      <c r="B695" s="1" t="s">
        <v>1363</v>
      </c>
      <c r="C695" s="1">
        <v>2.1591709541999999</v>
      </c>
      <c r="D695" s="2">
        <v>8.8451086255925793E-5</v>
      </c>
      <c r="E695" s="1">
        <v>9.2210890000000002E-4</v>
      </c>
      <c r="F695" s="3">
        <v>27</v>
      </c>
    </row>
    <row r="696" spans="1:6" x14ac:dyDescent="0.25">
      <c r="A696" s="1" t="s">
        <v>1364</v>
      </c>
      <c r="B696" s="1" t="s">
        <v>1364</v>
      </c>
      <c r="C696" s="1">
        <v>-1.9422730877000001</v>
      </c>
      <c r="D696" s="2">
        <v>8.9598685611574802E-5</v>
      </c>
      <c r="E696" s="1">
        <v>9.3237259999999998E-4</v>
      </c>
      <c r="F696" s="3">
        <v>3</v>
      </c>
    </row>
    <row r="697" spans="1:6" x14ac:dyDescent="0.25">
      <c r="A697" s="1" t="s">
        <v>1365</v>
      </c>
      <c r="B697" s="1" t="s">
        <v>1366</v>
      </c>
      <c r="C697" s="1">
        <v>-2.2811723710999998</v>
      </c>
      <c r="D697" s="2">
        <v>8.9693344683947098E-5</v>
      </c>
      <c r="E697" s="1">
        <v>9.3237259999999998E-4</v>
      </c>
      <c r="F697" s="3">
        <v>24</v>
      </c>
    </row>
    <row r="698" spans="1:6" x14ac:dyDescent="0.25">
      <c r="A698" s="1" t="s">
        <v>1367</v>
      </c>
      <c r="B698" s="1" t="s">
        <v>1368</v>
      </c>
      <c r="C698" s="1">
        <v>6.0001822902999997</v>
      </c>
      <c r="D698" s="2">
        <v>9.1134572660184299E-5</v>
      </c>
      <c r="E698" s="1">
        <v>9.459952E-4</v>
      </c>
      <c r="F698" s="3">
        <v>11</v>
      </c>
    </row>
    <row r="699" spans="1:6" x14ac:dyDescent="0.25">
      <c r="A699" s="1" t="s">
        <v>1369</v>
      </c>
      <c r="B699" s="1" t="s">
        <v>1370</v>
      </c>
      <c r="C699" s="1">
        <v>1.8571257311</v>
      </c>
      <c r="D699" s="2">
        <v>9.2289630200217298E-5</v>
      </c>
      <c r="E699" s="1">
        <v>9.5661240000000005E-4</v>
      </c>
      <c r="F699" s="3">
        <v>22</v>
      </c>
    </row>
    <row r="700" spans="1:6" x14ac:dyDescent="0.25">
      <c r="A700" s="1" t="s">
        <v>1371</v>
      </c>
      <c r="B700" s="1" t="s">
        <v>1372</v>
      </c>
      <c r="C700" s="1">
        <v>1.898235049</v>
      </c>
      <c r="D700" s="2">
        <v>9.3046554506422593E-5</v>
      </c>
      <c r="E700" s="1">
        <v>9.6307840000000005E-4</v>
      </c>
      <c r="F700" s="3">
        <v>1</v>
      </c>
    </row>
    <row r="701" spans="1:6" x14ac:dyDescent="0.25">
      <c r="A701" s="1" t="s">
        <v>1373</v>
      </c>
      <c r="B701" s="1" t="s">
        <v>1374</v>
      </c>
      <c r="C701" s="1">
        <v>2.4560702301999999</v>
      </c>
      <c r="D701" s="2">
        <v>9.4114099414496899E-5</v>
      </c>
      <c r="E701" s="1">
        <v>9.7273640000000001E-4</v>
      </c>
      <c r="F701" s="3">
        <v>7</v>
      </c>
    </row>
    <row r="702" spans="1:6" x14ac:dyDescent="0.25">
      <c r="A702" s="1" t="s">
        <v>1375</v>
      </c>
      <c r="B702" s="1" t="s">
        <v>1376</v>
      </c>
      <c r="C702" s="1">
        <v>-4.0662079008000003</v>
      </c>
      <c r="D702" s="2">
        <v>9.4597690371732305E-5</v>
      </c>
      <c r="E702" s="1">
        <v>9.7633989999999999E-4</v>
      </c>
      <c r="F702" s="3">
        <v>4</v>
      </c>
    </row>
    <row r="703" spans="1:6" x14ac:dyDescent="0.25">
      <c r="A703" s="1" t="s">
        <v>1377</v>
      </c>
      <c r="B703" s="1" t="s">
        <v>1378</v>
      </c>
      <c r="C703" s="1">
        <v>1.582882066</v>
      </c>
      <c r="D703" s="2">
        <v>9.48986906214397E-5</v>
      </c>
      <c r="E703" s="1">
        <v>9.7805130000000007E-4</v>
      </c>
      <c r="F703" s="3">
        <v>2</v>
      </c>
    </row>
    <row r="704" spans="1:6" x14ac:dyDescent="0.25">
      <c r="A704" s="1" t="s">
        <v>1379</v>
      </c>
      <c r="B704" s="1" t="s">
        <v>1380</v>
      </c>
      <c r="C704" s="1">
        <v>-1.6606748535</v>
      </c>
      <c r="D704" s="1">
        <v>9.5562000000000004E-5</v>
      </c>
      <c r="E704" s="1">
        <v>9.8348680000000005E-4</v>
      </c>
      <c r="F704" s="3">
        <v>4</v>
      </c>
    </row>
    <row r="705" spans="1:6" x14ac:dyDescent="0.25">
      <c r="A705" s="1" t="s">
        <v>1381</v>
      </c>
      <c r="B705" s="1" t="s">
        <v>1382</v>
      </c>
      <c r="C705" s="1">
        <v>3.9794324048999998</v>
      </c>
      <c r="D705" s="2">
        <v>9.6562761291837406E-5</v>
      </c>
      <c r="E705" s="1">
        <v>9.9127429999999999E-4</v>
      </c>
      <c r="F705" s="3">
        <v>11</v>
      </c>
    </row>
    <row r="706" spans="1:6" x14ac:dyDescent="0.25">
      <c r="A706" s="1" t="s">
        <v>1383</v>
      </c>
      <c r="B706" s="1" t="s">
        <v>1384</v>
      </c>
      <c r="C706" s="1">
        <v>3.2278892762</v>
      </c>
      <c r="D706" s="2">
        <v>9.6592723999144598E-5</v>
      </c>
      <c r="E706" s="1">
        <v>9.9127429999999999E-4</v>
      </c>
      <c r="F706" s="3">
        <v>23</v>
      </c>
    </row>
    <row r="707" spans="1:6" x14ac:dyDescent="0.25">
      <c r="A707" s="1" t="s">
        <v>1385</v>
      </c>
      <c r="B707" s="1" t="s">
        <v>1386</v>
      </c>
      <c r="C707" s="1">
        <v>5.5251116970999998</v>
      </c>
      <c r="D707" s="2">
        <v>9.8824437448107402E-5</v>
      </c>
      <c r="E707" s="1">
        <v>1.0127405E-3</v>
      </c>
      <c r="F707" s="3">
        <v>24</v>
      </c>
    </row>
    <row r="708" spans="1:6" x14ac:dyDescent="0.25">
      <c r="A708" s="1" t="s">
        <v>1387</v>
      </c>
      <c r="B708" s="1" t="s">
        <v>1388</v>
      </c>
      <c r="C708" s="1">
        <v>-1.8455690269</v>
      </c>
      <c r="D708" s="2">
        <v>9.9011100579231404E-5</v>
      </c>
      <c r="E708" s="1">
        <v>1.0132183000000001E-3</v>
      </c>
      <c r="F708" s="3">
        <v>20</v>
      </c>
    </row>
    <row r="709" spans="1:6" x14ac:dyDescent="0.25">
      <c r="A709" s="1" t="s">
        <v>1389</v>
      </c>
      <c r="B709" s="1" t="s">
        <v>1390</v>
      </c>
      <c r="C709" s="1">
        <v>4.3511683825</v>
      </c>
      <c r="D709" s="2">
        <v>9.9506606735469096E-5</v>
      </c>
      <c r="E709" s="1">
        <v>1.0168506999999999E-3</v>
      </c>
      <c r="F709" s="3">
        <v>6</v>
      </c>
    </row>
    <row r="710" spans="1:6" x14ac:dyDescent="0.25">
      <c r="A710" s="1" t="s">
        <v>1391</v>
      </c>
      <c r="B710" s="1" t="s">
        <v>1392</v>
      </c>
      <c r="C710" s="1">
        <v>3.058125618</v>
      </c>
      <c r="D710" s="1">
        <v>9.9710999999999995E-5</v>
      </c>
      <c r="E710" s="1">
        <v>1.0175023999999999E-3</v>
      </c>
      <c r="F710" s="3">
        <v>14</v>
      </c>
    </row>
    <row r="711" spans="1:6" x14ac:dyDescent="0.25">
      <c r="A711" s="1" t="s">
        <v>1393</v>
      </c>
      <c r="B711" s="1" t="s">
        <v>1394</v>
      </c>
      <c r="C711" s="1">
        <v>4.1319589705000004</v>
      </c>
      <c r="D711" s="1">
        <v>1.006022E-4</v>
      </c>
      <c r="E711" s="1">
        <v>1.024028E-3</v>
      </c>
      <c r="F711" s="3">
        <v>29</v>
      </c>
    </row>
    <row r="712" spans="1:6" x14ac:dyDescent="0.25">
      <c r="A712" s="1" t="s">
        <v>1395</v>
      </c>
      <c r="B712" s="1" t="s">
        <v>1395</v>
      </c>
      <c r="C712" s="1">
        <v>1.9212166198</v>
      </c>
      <c r="D712" s="1">
        <v>1.006336E-4</v>
      </c>
      <c r="E712" s="1">
        <v>1.024028E-3</v>
      </c>
      <c r="F712" s="3">
        <v>23</v>
      </c>
    </row>
    <row r="713" spans="1:6" x14ac:dyDescent="0.25">
      <c r="A713" s="1" t="s">
        <v>1396</v>
      </c>
      <c r="B713" s="1" t="s">
        <v>1397</v>
      </c>
      <c r="C713" s="1">
        <v>1.7509440775</v>
      </c>
      <c r="D713" s="1">
        <v>1.0125480000000001E-4</v>
      </c>
      <c r="E713" s="1">
        <v>1.0289022E-3</v>
      </c>
      <c r="F713" s="3">
        <v>19</v>
      </c>
    </row>
    <row r="714" spans="1:6" x14ac:dyDescent="0.25">
      <c r="A714" s="1" t="s">
        <v>1398</v>
      </c>
      <c r="B714" s="1" t="s">
        <v>1399</v>
      </c>
      <c r="C714" s="1">
        <v>2.3717342103000001</v>
      </c>
      <c r="D714" s="1">
        <v>1.023561E-4</v>
      </c>
      <c r="E714" s="1">
        <v>1.0386341999999999E-3</v>
      </c>
      <c r="F714" s="3">
        <v>19</v>
      </c>
    </row>
    <row r="715" spans="1:6" x14ac:dyDescent="0.25">
      <c r="A715" s="1" t="s">
        <v>1400</v>
      </c>
      <c r="B715" s="1" t="s">
        <v>1401</v>
      </c>
      <c r="C715" s="1">
        <v>-2.3085422982999999</v>
      </c>
      <c r="D715" s="1">
        <v>1.02508E-4</v>
      </c>
      <c r="E715" s="1">
        <v>1.0387189E-3</v>
      </c>
      <c r="F715" s="3">
        <v>25</v>
      </c>
    </row>
    <row r="716" spans="1:6" x14ac:dyDescent="0.25">
      <c r="A716" s="1" t="s">
        <v>1402</v>
      </c>
      <c r="B716" s="1" t="s">
        <v>1403</v>
      </c>
      <c r="C716" s="1">
        <v>-2.7638752892</v>
      </c>
      <c r="D716" s="1">
        <v>1.027271E-4</v>
      </c>
      <c r="E716" s="1">
        <v>1.0394829999999999E-3</v>
      </c>
      <c r="F716" s="3">
        <v>9</v>
      </c>
    </row>
    <row r="717" spans="1:6" x14ac:dyDescent="0.25">
      <c r="A717" s="1" t="s">
        <v>1404</v>
      </c>
      <c r="B717" s="1" t="s">
        <v>1405</v>
      </c>
      <c r="C717" s="1">
        <v>1.9731199466</v>
      </c>
      <c r="D717" s="1">
        <v>1.0334130000000001E-4</v>
      </c>
      <c r="E717" s="1">
        <v>1.0433282999999999E-3</v>
      </c>
      <c r="F717" s="3">
        <v>16</v>
      </c>
    </row>
    <row r="718" spans="1:6" x14ac:dyDescent="0.25">
      <c r="A718" s="1" t="s">
        <v>1406</v>
      </c>
      <c r="B718" s="1" t="s">
        <v>1407</v>
      </c>
      <c r="C718" s="1">
        <v>-2.2793084662999998</v>
      </c>
      <c r="D718" s="1">
        <v>1.0347499999999999E-4</v>
      </c>
      <c r="E718" s="1">
        <v>1.0433282999999999E-3</v>
      </c>
      <c r="F718" s="3">
        <v>18</v>
      </c>
    </row>
    <row r="719" spans="1:6" x14ac:dyDescent="0.25">
      <c r="A719" s="1" t="s">
        <v>1408</v>
      </c>
      <c r="B719" s="1" t="s">
        <v>1409</v>
      </c>
      <c r="C719" s="1">
        <v>-2.0648304128000001</v>
      </c>
      <c r="D719" s="1">
        <v>1.0353969999999999E-4</v>
      </c>
      <c r="E719" s="1">
        <v>1.0433282999999999E-3</v>
      </c>
      <c r="F719" s="3">
        <v>29</v>
      </c>
    </row>
    <row r="720" spans="1:6" x14ac:dyDescent="0.25">
      <c r="A720" s="1" t="s">
        <v>1410</v>
      </c>
      <c r="B720" s="1" t="s">
        <v>1411</v>
      </c>
      <c r="C720" s="1">
        <v>1.9570015318</v>
      </c>
      <c r="D720" s="1">
        <v>1.0372199999999999E-4</v>
      </c>
      <c r="E720" s="1">
        <v>1.0437112E-3</v>
      </c>
      <c r="F720" s="3">
        <v>6</v>
      </c>
    </row>
    <row r="721" spans="1:6" x14ac:dyDescent="0.25">
      <c r="A721" s="1" t="s">
        <v>1412</v>
      </c>
      <c r="B721" s="1" t="s">
        <v>1413</v>
      </c>
      <c r="C721" s="1">
        <v>1.9420689811</v>
      </c>
      <c r="D721" s="1">
        <v>1.043176E-4</v>
      </c>
      <c r="E721" s="1">
        <v>1.0482467999999999E-3</v>
      </c>
      <c r="F721" s="3">
        <v>19</v>
      </c>
    </row>
    <row r="722" spans="1:6" x14ac:dyDescent="0.25">
      <c r="A722" s="1" t="s">
        <v>1414</v>
      </c>
      <c r="B722" s="1" t="s">
        <v>1415</v>
      </c>
      <c r="C722" s="1">
        <v>-1.9749556493</v>
      </c>
      <c r="D722" s="1">
        <v>1.055302E-4</v>
      </c>
      <c r="E722" s="1">
        <v>1.0589608999999999E-3</v>
      </c>
      <c r="F722" s="3">
        <v>7</v>
      </c>
    </row>
    <row r="723" spans="1:6" x14ac:dyDescent="0.25">
      <c r="A723" s="1" t="s">
        <v>1416</v>
      </c>
      <c r="B723" s="1" t="s">
        <v>1417</v>
      </c>
      <c r="C723" s="1">
        <v>-4.0414829799999996</v>
      </c>
      <c r="D723" s="1">
        <v>1.063865E-4</v>
      </c>
      <c r="E723" s="1">
        <v>1.0660748E-3</v>
      </c>
      <c r="F723" s="3">
        <v>3</v>
      </c>
    </row>
    <row r="724" spans="1:6" x14ac:dyDescent="0.25">
      <c r="A724" s="1" t="s">
        <v>1418</v>
      </c>
      <c r="B724" s="1" t="s">
        <v>1419</v>
      </c>
      <c r="C724" s="1">
        <v>-1.8308679313</v>
      </c>
      <c r="D724" s="1">
        <v>1.076392E-4</v>
      </c>
      <c r="E724" s="1">
        <v>1.0771362999999999E-3</v>
      </c>
      <c r="F724" s="3">
        <v>19</v>
      </c>
    </row>
    <row r="725" spans="1:6" x14ac:dyDescent="0.25">
      <c r="A725" s="1" t="s">
        <v>1420</v>
      </c>
      <c r="B725" s="1" t="s">
        <v>1420</v>
      </c>
      <c r="C725" s="1">
        <v>4.1272778756999999</v>
      </c>
      <c r="D725" s="1">
        <v>1.0916139999999999E-4</v>
      </c>
      <c r="E725" s="1">
        <v>1.0908605000000001E-3</v>
      </c>
      <c r="F725" s="3">
        <v>29</v>
      </c>
    </row>
    <row r="726" spans="1:6" x14ac:dyDescent="0.25">
      <c r="A726" s="1" t="s">
        <v>1421</v>
      </c>
      <c r="B726" s="1" t="s">
        <v>1422</v>
      </c>
      <c r="C726" s="1">
        <v>-1.7500910488999999</v>
      </c>
      <c r="D726" s="1">
        <v>1.096197E-4</v>
      </c>
      <c r="E726" s="1">
        <v>1.0939287999999999E-3</v>
      </c>
      <c r="F726" s="3">
        <v>23</v>
      </c>
    </row>
    <row r="727" spans="1:6" x14ac:dyDescent="0.25">
      <c r="A727" s="1" t="s">
        <v>1423</v>
      </c>
      <c r="B727" s="1" t="s">
        <v>1423</v>
      </c>
      <c r="C727" s="1">
        <v>-7.4957454678</v>
      </c>
      <c r="D727" s="1">
        <v>1.100372E-4</v>
      </c>
      <c r="E727" s="1">
        <v>1.0965826E-3</v>
      </c>
      <c r="F727" s="3" t="s">
        <v>14</v>
      </c>
    </row>
    <row r="728" spans="1:6" x14ac:dyDescent="0.25">
      <c r="A728" s="1" t="s">
        <v>1424</v>
      </c>
      <c r="B728" s="1" t="s">
        <v>1425</v>
      </c>
      <c r="C728" s="1">
        <v>-1.7226965168999999</v>
      </c>
      <c r="D728" s="1">
        <v>1.1081719999999999E-4</v>
      </c>
      <c r="E728" s="1">
        <v>1.1028368999999999E-3</v>
      </c>
      <c r="F728" s="3">
        <v>10</v>
      </c>
    </row>
    <row r="729" spans="1:6" x14ac:dyDescent="0.25">
      <c r="A729" s="1" t="s">
        <v>1426</v>
      </c>
      <c r="B729" s="1" t="s">
        <v>1427</v>
      </c>
      <c r="C729" s="1">
        <v>1.8051093570000001</v>
      </c>
      <c r="D729" s="1">
        <v>1.120628E-4</v>
      </c>
      <c r="E729" s="1">
        <v>1.1137006E-3</v>
      </c>
      <c r="F729" s="3">
        <v>18</v>
      </c>
    </row>
    <row r="730" spans="1:6" x14ac:dyDescent="0.25">
      <c r="A730" s="1" t="s">
        <v>1428</v>
      </c>
      <c r="B730" s="1" t="s">
        <v>1429</v>
      </c>
      <c r="C730" s="1">
        <v>3.6216603617000001</v>
      </c>
      <c r="D730" s="1">
        <v>1.12791E-4</v>
      </c>
      <c r="E730" s="1">
        <v>1.1194008000000001E-3</v>
      </c>
      <c r="F730" s="3">
        <v>7</v>
      </c>
    </row>
    <row r="731" spans="1:6" x14ac:dyDescent="0.25">
      <c r="A731" s="1" t="s">
        <v>1430</v>
      </c>
      <c r="B731" s="1" t="s">
        <v>1431</v>
      </c>
      <c r="C731" s="1">
        <v>2.9667414338000002</v>
      </c>
      <c r="D731" s="1">
        <v>1.1327449999999999E-4</v>
      </c>
      <c r="E731" s="1">
        <v>1.1226589E-3</v>
      </c>
      <c r="F731" s="3">
        <v>20</v>
      </c>
    </row>
    <row r="732" spans="1:6" x14ac:dyDescent="0.25">
      <c r="A732" s="1" t="s">
        <v>1432</v>
      </c>
      <c r="B732" s="1" t="s">
        <v>1433</v>
      </c>
      <c r="C732" s="1">
        <v>1.777365868</v>
      </c>
      <c r="D732" s="1">
        <v>1.1396339999999999E-4</v>
      </c>
      <c r="E732" s="1">
        <v>1.1279413E-3</v>
      </c>
      <c r="F732" s="3">
        <v>5</v>
      </c>
    </row>
    <row r="733" spans="1:6" x14ac:dyDescent="0.25">
      <c r="A733" s="1" t="s">
        <v>1434</v>
      </c>
      <c r="B733" s="1" t="s">
        <v>1435</v>
      </c>
      <c r="C733" s="1">
        <v>-2.2775709246</v>
      </c>
      <c r="D733" s="1">
        <v>1.141925E-4</v>
      </c>
      <c r="E733" s="1">
        <v>1.1280691E-3</v>
      </c>
      <c r="F733" s="3">
        <v>17</v>
      </c>
    </row>
    <row r="734" spans="1:6" x14ac:dyDescent="0.25">
      <c r="A734" s="1" t="s">
        <v>1436</v>
      </c>
      <c r="B734" s="1" t="s">
        <v>1437</v>
      </c>
      <c r="C734" s="1">
        <v>-2.2277089108000001</v>
      </c>
      <c r="D734" s="1">
        <v>1.1433030000000001E-4</v>
      </c>
      <c r="E734" s="1">
        <v>1.1280691E-3</v>
      </c>
      <c r="F734" s="3" t="s">
        <v>14</v>
      </c>
    </row>
    <row r="735" spans="1:6" x14ac:dyDescent="0.25">
      <c r="A735" s="1" t="s">
        <v>1438</v>
      </c>
      <c r="B735" s="1" t="s">
        <v>1439</v>
      </c>
      <c r="C735" s="1">
        <v>-2.0236336205000001</v>
      </c>
      <c r="D735" s="1">
        <v>1.144441E-4</v>
      </c>
      <c r="E735" s="1">
        <v>1.1280691E-3</v>
      </c>
      <c r="F735" s="3">
        <v>1</v>
      </c>
    </row>
    <row r="736" spans="1:6" x14ac:dyDescent="0.25">
      <c r="A736" s="1" t="s">
        <v>1440</v>
      </c>
      <c r="B736" s="1" t="s">
        <v>1441</v>
      </c>
      <c r="C736" s="1">
        <v>-4.0455675424999997</v>
      </c>
      <c r="D736" s="1">
        <v>1.1479120000000001E-4</v>
      </c>
      <c r="E736" s="1">
        <v>1.1299516999999999E-3</v>
      </c>
      <c r="F736" s="3">
        <v>10</v>
      </c>
    </row>
    <row r="737" spans="1:6" x14ac:dyDescent="0.25">
      <c r="A737" s="1" t="s">
        <v>1442</v>
      </c>
      <c r="B737" s="1" t="s">
        <v>1443</v>
      </c>
      <c r="C737" s="1">
        <v>-1.834441569</v>
      </c>
      <c r="D737" s="1">
        <v>1.155073E-4</v>
      </c>
      <c r="E737" s="1">
        <v>1.1354557000000001E-3</v>
      </c>
      <c r="F737" s="3">
        <v>15</v>
      </c>
    </row>
    <row r="738" spans="1:6" x14ac:dyDescent="0.25">
      <c r="A738" s="1" t="s">
        <v>1444</v>
      </c>
      <c r="B738" s="1" t="s">
        <v>1445</v>
      </c>
      <c r="C738" s="1">
        <v>3.2308121290999998</v>
      </c>
      <c r="D738" s="1">
        <v>1.157096E-4</v>
      </c>
      <c r="E738" s="1">
        <v>1.1359005E-3</v>
      </c>
      <c r="F738" s="3">
        <v>22</v>
      </c>
    </row>
    <row r="739" spans="1:6" x14ac:dyDescent="0.25">
      <c r="A739" s="1" t="s">
        <v>1446</v>
      </c>
      <c r="B739" s="1" t="s">
        <v>1446</v>
      </c>
      <c r="C739" s="1">
        <v>2.4042768866999999</v>
      </c>
      <c r="D739" s="1">
        <v>1.1608649999999999E-4</v>
      </c>
      <c r="E739" s="1">
        <v>1.1380571000000001E-3</v>
      </c>
      <c r="F739" s="3">
        <v>1</v>
      </c>
    </row>
    <row r="740" spans="1:6" x14ac:dyDescent="0.25">
      <c r="A740" s="1" t="s">
        <v>1447</v>
      </c>
      <c r="B740" s="1" t="s">
        <v>1448</v>
      </c>
      <c r="C740" s="1">
        <v>-1.6758231661</v>
      </c>
      <c r="D740" s="1">
        <v>1.167133E-4</v>
      </c>
      <c r="E740" s="1">
        <v>1.1426533999999999E-3</v>
      </c>
      <c r="F740" s="3">
        <v>11</v>
      </c>
    </row>
    <row r="741" spans="1:6" x14ac:dyDescent="0.25">
      <c r="A741" s="1" t="s">
        <v>1449</v>
      </c>
      <c r="B741" s="1" t="s">
        <v>1450</v>
      </c>
      <c r="C741" s="1">
        <v>4.3515661423000003</v>
      </c>
      <c r="D741" s="1">
        <v>1.1692610000000001E-4</v>
      </c>
      <c r="E741" s="1">
        <v>1.1431892E-3</v>
      </c>
      <c r="F741" s="3">
        <v>9</v>
      </c>
    </row>
    <row r="742" spans="1:6" x14ac:dyDescent="0.25">
      <c r="A742" s="1" t="s">
        <v>1451</v>
      </c>
      <c r="B742" s="1" t="s">
        <v>1452</v>
      </c>
      <c r="C742" s="1">
        <v>-2.1031260949999999</v>
      </c>
      <c r="D742" s="1">
        <v>1.172191E-4</v>
      </c>
      <c r="E742" s="1">
        <v>1.1445073E-3</v>
      </c>
      <c r="F742" s="3">
        <v>11</v>
      </c>
    </row>
    <row r="743" spans="1:6" x14ac:dyDescent="0.25">
      <c r="A743" s="1" t="s">
        <v>1453</v>
      </c>
      <c r="B743" s="1" t="s">
        <v>1454</v>
      </c>
      <c r="C743" s="1">
        <v>2.4986377381999998</v>
      </c>
      <c r="D743" s="1">
        <v>1.180609E-4</v>
      </c>
      <c r="E743" s="1">
        <v>1.1511729000000001E-3</v>
      </c>
      <c r="F743" s="3">
        <v>1</v>
      </c>
    </row>
    <row r="744" spans="1:6" x14ac:dyDescent="0.25">
      <c r="A744" s="1" t="s">
        <v>1455</v>
      </c>
      <c r="B744" s="1" t="s">
        <v>1456</v>
      </c>
      <c r="C744" s="1">
        <v>-1.5839304892999999</v>
      </c>
      <c r="D744" s="1">
        <v>1.184456E-4</v>
      </c>
      <c r="E744" s="1">
        <v>1.1519033E-3</v>
      </c>
      <c r="F744" s="3">
        <v>3</v>
      </c>
    </row>
    <row r="745" spans="1:6" x14ac:dyDescent="0.25">
      <c r="A745" s="1" t="s">
        <v>1457</v>
      </c>
      <c r="B745" s="1" t="s">
        <v>1458</v>
      </c>
      <c r="C745" s="1">
        <v>-1.7437956381999999</v>
      </c>
      <c r="D745" s="1">
        <v>1.184542E-4</v>
      </c>
      <c r="E745" s="1">
        <v>1.1519033E-3</v>
      </c>
      <c r="F745" s="3">
        <v>11</v>
      </c>
    </row>
    <row r="746" spans="1:6" x14ac:dyDescent="0.25">
      <c r="A746" s="1" t="s">
        <v>1459</v>
      </c>
      <c r="B746" s="1" t="s">
        <v>1460</v>
      </c>
      <c r="C746" s="1">
        <v>4.1257668730999999</v>
      </c>
      <c r="D746" s="1">
        <v>1.192779E-4</v>
      </c>
      <c r="E746" s="1">
        <v>1.1569727000000001E-3</v>
      </c>
      <c r="F746" s="3">
        <v>19</v>
      </c>
    </row>
    <row r="747" spans="1:6" x14ac:dyDescent="0.25">
      <c r="A747" s="1" t="s">
        <v>1461</v>
      </c>
      <c r="B747" s="1" t="s">
        <v>1462</v>
      </c>
      <c r="C747" s="1">
        <v>1.8746783728</v>
      </c>
      <c r="D747" s="1">
        <v>1.192953E-4</v>
      </c>
      <c r="E747" s="1">
        <v>1.1569727000000001E-3</v>
      </c>
      <c r="F747" s="3">
        <v>11</v>
      </c>
    </row>
    <row r="748" spans="1:6" x14ac:dyDescent="0.25">
      <c r="A748" s="1" t="s">
        <v>1463</v>
      </c>
      <c r="B748" s="1" t="s">
        <v>1464</v>
      </c>
      <c r="C748" s="1">
        <v>2.3163183488999999</v>
      </c>
      <c r="D748" s="1">
        <v>1.199058E-4</v>
      </c>
      <c r="E748" s="1">
        <v>1.1613362999999999E-3</v>
      </c>
      <c r="F748" s="3">
        <v>16</v>
      </c>
    </row>
    <row r="749" spans="1:6" x14ac:dyDescent="0.25">
      <c r="A749" s="1" t="s">
        <v>1465</v>
      </c>
      <c r="B749" s="1" t="s">
        <v>1466</v>
      </c>
      <c r="C749" s="1">
        <v>1.8651599258</v>
      </c>
      <c r="D749" s="1">
        <v>1.203586E-4</v>
      </c>
      <c r="E749" s="1">
        <v>1.1641638E-3</v>
      </c>
      <c r="F749" s="3">
        <v>10</v>
      </c>
    </row>
    <row r="750" spans="1:6" x14ac:dyDescent="0.25">
      <c r="A750" s="1" t="s">
        <v>1467</v>
      </c>
      <c r="B750" s="1" t="s">
        <v>1468</v>
      </c>
      <c r="C750" s="1">
        <v>3.5825109989000001</v>
      </c>
      <c r="D750" s="1">
        <v>1.2102159999999999E-4</v>
      </c>
      <c r="E750" s="1">
        <v>1.1677167000000001E-3</v>
      </c>
      <c r="F750" s="3">
        <v>16</v>
      </c>
    </row>
    <row r="751" spans="1:6" x14ac:dyDescent="0.25">
      <c r="A751" s="1" t="s">
        <v>1469</v>
      </c>
      <c r="B751" s="1" t="s">
        <v>1470</v>
      </c>
      <c r="C751" s="1">
        <v>-4.0017298739999996</v>
      </c>
      <c r="D751" s="1">
        <v>1.2104949999999999E-4</v>
      </c>
      <c r="E751" s="1">
        <v>1.1677167000000001E-3</v>
      </c>
      <c r="F751" s="3">
        <v>11</v>
      </c>
    </row>
    <row r="752" spans="1:6" x14ac:dyDescent="0.25">
      <c r="A752" s="1" t="s">
        <v>1471</v>
      </c>
      <c r="B752" s="1" t="s">
        <v>1472</v>
      </c>
      <c r="C752" s="1">
        <v>6.485537721</v>
      </c>
      <c r="D752" s="1">
        <v>1.2121009999999999E-4</v>
      </c>
      <c r="E752" s="1">
        <v>1.1677167000000001E-3</v>
      </c>
      <c r="F752" s="3">
        <v>11</v>
      </c>
    </row>
    <row r="753" spans="1:6" x14ac:dyDescent="0.25">
      <c r="A753" s="1" t="s">
        <v>1473</v>
      </c>
      <c r="B753" s="1" t="s">
        <v>1474</v>
      </c>
      <c r="C753" s="1">
        <v>-2.2469430450000001</v>
      </c>
      <c r="D753" s="1">
        <v>1.2201409999999999E-4</v>
      </c>
      <c r="E753" s="1">
        <v>1.1738994000000001E-3</v>
      </c>
      <c r="F753" s="3">
        <v>19</v>
      </c>
    </row>
    <row r="754" spans="1:6" x14ac:dyDescent="0.25">
      <c r="A754" s="1" t="s">
        <v>1475</v>
      </c>
      <c r="B754" s="1" t="s">
        <v>1476</v>
      </c>
      <c r="C754" s="1">
        <v>3.9467396235000001</v>
      </c>
      <c r="D754" s="1">
        <v>1.222187E-4</v>
      </c>
      <c r="E754" s="1">
        <v>1.1743056E-3</v>
      </c>
      <c r="F754" s="3">
        <v>2</v>
      </c>
    </row>
    <row r="755" spans="1:6" x14ac:dyDescent="0.25">
      <c r="A755" s="1" t="s">
        <v>1477</v>
      </c>
      <c r="B755" s="1" t="s">
        <v>1478</v>
      </c>
      <c r="C755" s="1">
        <v>2.0091147946999999</v>
      </c>
      <c r="D755" s="1">
        <v>1.2363249999999999E-4</v>
      </c>
      <c r="E755" s="1">
        <v>1.1860368E-3</v>
      </c>
      <c r="F755" s="3">
        <v>23</v>
      </c>
    </row>
    <row r="756" spans="1:6" x14ac:dyDescent="0.25">
      <c r="A756" s="1" t="s">
        <v>1479</v>
      </c>
      <c r="B756" s="1" t="s">
        <v>1480</v>
      </c>
      <c r="C756" s="1">
        <v>-1.6452256236</v>
      </c>
      <c r="D756" s="1">
        <v>1.2391980000000001E-4</v>
      </c>
      <c r="E756" s="1">
        <v>1.1860368E-3</v>
      </c>
      <c r="F756" s="3">
        <v>12</v>
      </c>
    </row>
    <row r="757" spans="1:6" x14ac:dyDescent="0.25">
      <c r="A757" s="1" t="s">
        <v>1481</v>
      </c>
      <c r="B757" s="1" t="s">
        <v>1482</v>
      </c>
      <c r="C757" s="1">
        <v>2.1821416263</v>
      </c>
      <c r="D757" s="1">
        <v>1.2396609999999999E-4</v>
      </c>
      <c r="E757" s="1">
        <v>1.1860368E-3</v>
      </c>
      <c r="F757" s="3">
        <v>9</v>
      </c>
    </row>
    <row r="758" spans="1:6" x14ac:dyDescent="0.25">
      <c r="A758" s="1" t="s">
        <v>1483</v>
      </c>
      <c r="B758" s="1" t="s">
        <v>1484</v>
      </c>
      <c r="C758" s="1">
        <v>-1.6607241878000001</v>
      </c>
      <c r="D758" s="1">
        <v>1.241015E-4</v>
      </c>
      <c r="E758" s="1">
        <v>1.1860368E-3</v>
      </c>
      <c r="F758" s="3">
        <v>25</v>
      </c>
    </row>
    <row r="759" spans="1:6" x14ac:dyDescent="0.25">
      <c r="A759" s="1" t="s">
        <v>1485</v>
      </c>
      <c r="B759" s="1" t="s">
        <v>1486</v>
      </c>
      <c r="C759" s="1">
        <v>1.7436664057</v>
      </c>
      <c r="D759" s="1">
        <v>1.2425930000000001E-4</v>
      </c>
      <c r="E759" s="1">
        <v>1.1860368E-3</v>
      </c>
      <c r="F759" s="3">
        <v>15</v>
      </c>
    </row>
    <row r="760" spans="1:6" x14ac:dyDescent="0.25">
      <c r="A760" s="1" t="s">
        <v>1487</v>
      </c>
      <c r="B760" s="1" t="s">
        <v>1488</v>
      </c>
      <c r="C760" s="1">
        <v>5.6149836414000003</v>
      </c>
      <c r="D760" s="1">
        <v>1.2577770000000001E-4</v>
      </c>
      <c r="E760" s="1">
        <v>1.1989479E-3</v>
      </c>
      <c r="F760" s="3">
        <v>17</v>
      </c>
    </row>
    <row r="761" spans="1:6" x14ac:dyDescent="0.25">
      <c r="A761" s="1" t="s">
        <v>1489</v>
      </c>
      <c r="B761" s="1" t="s">
        <v>1490</v>
      </c>
      <c r="C761" s="1">
        <v>-2.4758887579</v>
      </c>
      <c r="D761" s="1">
        <v>1.259907E-4</v>
      </c>
      <c r="E761" s="1">
        <v>1.1993982E-3</v>
      </c>
      <c r="F761" s="3">
        <v>19</v>
      </c>
    </row>
    <row r="762" spans="1:6" x14ac:dyDescent="0.25">
      <c r="A762" s="1" t="s">
        <v>1491</v>
      </c>
      <c r="B762" s="1" t="s">
        <v>1492</v>
      </c>
      <c r="C762" s="1">
        <v>-1.8530419642</v>
      </c>
      <c r="D762" s="1">
        <v>1.2621179999999999E-4</v>
      </c>
      <c r="E762" s="1">
        <v>1.1999243999999999E-3</v>
      </c>
      <c r="F762" s="3">
        <v>10</v>
      </c>
    </row>
    <row r="763" spans="1:6" x14ac:dyDescent="0.25">
      <c r="A763" s="1" t="s">
        <v>1493</v>
      </c>
      <c r="B763" s="1" t="s">
        <v>1494</v>
      </c>
      <c r="C763" s="1">
        <v>4.0686311308000001</v>
      </c>
      <c r="D763" s="1">
        <v>1.2648769999999999E-4</v>
      </c>
      <c r="E763" s="1">
        <v>1.2009688E-3</v>
      </c>
      <c r="F763" s="3">
        <v>7</v>
      </c>
    </row>
    <row r="764" spans="1:6" x14ac:dyDescent="0.25">
      <c r="A764" s="1" t="s">
        <v>1495</v>
      </c>
      <c r="B764" s="1" t="s">
        <v>1496</v>
      </c>
      <c r="C764" s="1">
        <v>-1.9897649103999999</v>
      </c>
      <c r="D764" s="1">
        <v>1.270306E-4</v>
      </c>
      <c r="E764" s="1">
        <v>1.2045436E-3</v>
      </c>
      <c r="F764" s="3">
        <v>5</v>
      </c>
    </row>
    <row r="765" spans="1:6" x14ac:dyDescent="0.25">
      <c r="A765" s="1" t="s">
        <v>1497</v>
      </c>
      <c r="B765" s="1" t="s">
        <v>1498</v>
      </c>
      <c r="C765" s="1">
        <v>1.8409752237000001</v>
      </c>
      <c r="D765" s="1">
        <v>1.277052E-4</v>
      </c>
      <c r="E765" s="1">
        <v>1.2093551999999999E-3</v>
      </c>
      <c r="F765" s="3">
        <v>19</v>
      </c>
    </row>
    <row r="766" spans="1:6" x14ac:dyDescent="0.25">
      <c r="A766" s="1" t="s">
        <v>1499</v>
      </c>
      <c r="B766" s="1" t="s">
        <v>1500</v>
      </c>
      <c r="C766" s="1">
        <v>-1.6349402025999999</v>
      </c>
      <c r="D766" s="1">
        <v>1.2836259999999999E-4</v>
      </c>
      <c r="E766" s="1">
        <v>1.2127423E-3</v>
      </c>
      <c r="F766" s="3">
        <v>25</v>
      </c>
    </row>
    <row r="767" spans="1:6" x14ac:dyDescent="0.25">
      <c r="A767" s="1" t="s">
        <v>1501</v>
      </c>
      <c r="B767" s="1" t="s">
        <v>1502</v>
      </c>
      <c r="C767" s="1">
        <v>-6.0985159208999997</v>
      </c>
      <c r="D767" s="1">
        <v>1.2839810000000001E-4</v>
      </c>
      <c r="E767" s="1">
        <v>1.2127423E-3</v>
      </c>
      <c r="F767" s="3">
        <v>3</v>
      </c>
    </row>
    <row r="768" spans="1:6" x14ac:dyDescent="0.25">
      <c r="A768" s="1" t="s">
        <v>1503</v>
      </c>
      <c r="B768" s="1" t="s">
        <v>1504</v>
      </c>
      <c r="C768" s="1">
        <v>-2.1069478545</v>
      </c>
      <c r="D768" s="1">
        <v>1.294015E-4</v>
      </c>
      <c r="E768" s="1">
        <v>1.2206255000000001E-3</v>
      </c>
      <c r="F768" s="3">
        <v>19</v>
      </c>
    </row>
    <row r="769" spans="1:6" x14ac:dyDescent="0.25">
      <c r="A769" s="1" t="s">
        <v>1505</v>
      </c>
      <c r="B769" s="1" t="s">
        <v>1505</v>
      </c>
      <c r="C769" s="1">
        <v>-2.2381465984000002</v>
      </c>
      <c r="D769" s="1">
        <v>1.2988879999999999E-4</v>
      </c>
      <c r="E769" s="1">
        <v>1.2236267E-3</v>
      </c>
      <c r="F769" s="3">
        <v>25</v>
      </c>
    </row>
    <row r="770" spans="1:6" x14ac:dyDescent="0.25">
      <c r="A770" s="1" t="s">
        <v>1506</v>
      </c>
      <c r="B770" s="1" t="s">
        <v>1507</v>
      </c>
      <c r="C770" s="1">
        <v>-1.6180668239</v>
      </c>
      <c r="D770" s="1">
        <v>1.304221E-4</v>
      </c>
      <c r="E770" s="1">
        <v>1.2270530999999999E-3</v>
      </c>
      <c r="F770" s="3">
        <v>19</v>
      </c>
    </row>
    <row r="771" spans="1:6" x14ac:dyDescent="0.25">
      <c r="A771" s="1" t="s">
        <v>1508</v>
      </c>
      <c r="B771" s="1" t="s">
        <v>1509</v>
      </c>
      <c r="C771" s="1">
        <v>-2.2432593921000001</v>
      </c>
      <c r="D771" s="1">
        <v>1.3071299999999999E-4</v>
      </c>
      <c r="E771" s="1">
        <v>1.2281926999999999E-3</v>
      </c>
      <c r="F771" s="3">
        <v>11</v>
      </c>
    </row>
    <row r="772" spans="1:6" x14ac:dyDescent="0.25">
      <c r="A772" s="1" t="s">
        <v>1510</v>
      </c>
      <c r="B772" s="1" t="s">
        <v>1511</v>
      </c>
      <c r="C772" s="1">
        <v>-2.1126191658</v>
      </c>
      <c r="D772" s="1">
        <v>1.3093579999999999E-4</v>
      </c>
      <c r="E772" s="1">
        <v>1.2286904000000001E-3</v>
      </c>
      <c r="F772" s="3">
        <v>21</v>
      </c>
    </row>
    <row r="773" spans="1:6" x14ac:dyDescent="0.25">
      <c r="A773" s="1" t="s">
        <v>1512</v>
      </c>
      <c r="B773" s="1" t="s">
        <v>1513</v>
      </c>
      <c r="C773" s="1">
        <v>2.9666407345999999</v>
      </c>
      <c r="D773" s="1">
        <v>1.3126309999999999E-4</v>
      </c>
      <c r="E773" s="1">
        <v>1.2301667E-3</v>
      </c>
      <c r="F773" s="3">
        <v>1</v>
      </c>
    </row>
    <row r="774" spans="1:6" x14ac:dyDescent="0.25">
      <c r="A774" s="1" t="s">
        <v>1514</v>
      </c>
      <c r="B774" s="1" t="s">
        <v>1515</v>
      </c>
      <c r="C774" s="1">
        <v>-3.7768704263999999</v>
      </c>
      <c r="D774" s="1">
        <v>1.316612E-4</v>
      </c>
      <c r="E774" s="1">
        <v>1.2323014E-3</v>
      </c>
      <c r="F774" s="3" t="s">
        <v>14</v>
      </c>
    </row>
    <row r="775" spans="1:6" x14ac:dyDescent="0.25">
      <c r="A775" s="1" t="s">
        <v>1516</v>
      </c>
      <c r="B775" s="1" t="s">
        <v>1517</v>
      </c>
      <c r="C775" s="1">
        <v>-1.8870311848000001</v>
      </c>
      <c r="D775" s="1">
        <v>1.3286999999999999E-4</v>
      </c>
      <c r="E775" s="1">
        <v>1.242008E-3</v>
      </c>
      <c r="F775" s="3">
        <v>18</v>
      </c>
    </row>
    <row r="776" spans="1:6" x14ac:dyDescent="0.25">
      <c r="A776" s="1" t="s">
        <v>1518</v>
      </c>
      <c r="B776" s="1" t="s">
        <v>1519</v>
      </c>
      <c r="C776" s="1">
        <v>-2.3909617291999998</v>
      </c>
      <c r="D776" s="1">
        <v>1.361406E-4</v>
      </c>
      <c r="E776" s="1">
        <v>1.2709386999999999E-3</v>
      </c>
      <c r="F776" s="3">
        <v>3</v>
      </c>
    </row>
    <row r="777" spans="1:6" x14ac:dyDescent="0.25">
      <c r="A777" s="1" t="s">
        <v>1520</v>
      </c>
      <c r="B777" s="1" t="s">
        <v>1521</v>
      </c>
      <c r="C777" s="1">
        <v>-1.5889344823</v>
      </c>
      <c r="D777" s="1">
        <v>1.3768640000000001E-4</v>
      </c>
      <c r="E777" s="1">
        <v>1.2833206999999999E-3</v>
      </c>
      <c r="F777" s="3">
        <v>17</v>
      </c>
    </row>
    <row r="778" spans="1:6" x14ac:dyDescent="0.25">
      <c r="A778" s="1" t="s">
        <v>1522</v>
      </c>
      <c r="B778" s="1" t="s">
        <v>1523</v>
      </c>
      <c r="C778" s="1">
        <v>2.1179899839999998</v>
      </c>
      <c r="D778" s="1">
        <v>1.3782169999999999E-4</v>
      </c>
      <c r="E778" s="1">
        <v>1.2833206999999999E-3</v>
      </c>
      <c r="F778" s="3">
        <v>8</v>
      </c>
    </row>
    <row r="779" spans="1:6" x14ac:dyDescent="0.25">
      <c r="A779" s="1" t="s">
        <v>1524</v>
      </c>
      <c r="B779" s="1" t="s">
        <v>1525</v>
      </c>
      <c r="C779" s="1">
        <v>1.9172325721000001</v>
      </c>
      <c r="D779" s="1">
        <v>1.4157260000000001E-4</v>
      </c>
      <c r="E779" s="1">
        <v>1.3137328E-3</v>
      </c>
      <c r="F779" s="3">
        <v>9</v>
      </c>
    </row>
    <row r="780" spans="1:6" x14ac:dyDescent="0.25">
      <c r="A780" s="1" t="s">
        <v>1526</v>
      </c>
      <c r="B780" s="1" t="s">
        <v>1527</v>
      </c>
      <c r="C780" s="1">
        <v>-2.5960469341999999</v>
      </c>
      <c r="D780" s="1">
        <v>1.4162070000000001E-4</v>
      </c>
      <c r="E780" s="1">
        <v>1.3137328E-3</v>
      </c>
      <c r="F780" s="3">
        <v>11</v>
      </c>
    </row>
    <row r="781" spans="1:6" x14ac:dyDescent="0.25">
      <c r="A781" s="1" t="s">
        <v>1528</v>
      </c>
      <c r="B781" s="1" t="s">
        <v>1529</v>
      </c>
      <c r="C781" s="1">
        <v>3.0685486468000001</v>
      </c>
      <c r="D781" s="1">
        <v>1.416326E-4</v>
      </c>
      <c r="E781" s="1">
        <v>1.3137328E-3</v>
      </c>
      <c r="F781" s="3">
        <v>13</v>
      </c>
    </row>
    <row r="782" spans="1:6" x14ac:dyDescent="0.25">
      <c r="A782" s="1" t="s">
        <v>1530</v>
      </c>
      <c r="B782" s="1" t="s">
        <v>1531</v>
      </c>
      <c r="C782" s="1">
        <v>-2.0149928188000001</v>
      </c>
      <c r="D782" s="1">
        <v>1.4260419999999999E-4</v>
      </c>
      <c r="E782" s="1">
        <v>1.3210518E-3</v>
      </c>
      <c r="F782" s="3">
        <v>4</v>
      </c>
    </row>
    <row r="783" spans="1:6" x14ac:dyDescent="0.25">
      <c r="A783" s="1" t="s">
        <v>1532</v>
      </c>
      <c r="B783" s="1" t="s">
        <v>1533</v>
      </c>
      <c r="C783" s="1">
        <v>-2.1420541749000002</v>
      </c>
      <c r="D783" s="1">
        <v>1.4322909999999999E-4</v>
      </c>
      <c r="E783" s="1">
        <v>1.3251440999999999E-3</v>
      </c>
      <c r="F783" s="3">
        <v>23</v>
      </c>
    </row>
    <row r="784" spans="1:6" x14ac:dyDescent="0.25">
      <c r="A784" s="1" t="s">
        <v>1534</v>
      </c>
      <c r="B784" s="1" t="s">
        <v>1534</v>
      </c>
      <c r="C784" s="1">
        <v>-2.3580352599999999</v>
      </c>
      <c r="D784" s="1">
        <v>1.440248E-4</v>
      </c>
      <c r="E784" s="1">
        <v>1.3308038E-3</v>
      </c>
      <c r="F784" s="3">
        <v>29</v>
      </c>
    </row>
    <row r="785" spans="1:6" x14ac:dyDescent="0.25">
      <c r="A785" s="1" t="s">
        <v>1535</v>
      </c>
      <c r="B785" s="1" t="s">
        <v>1536</v>
      </c>
      <c r="C785" s="1">
        <v>3.6840933470000001</v>
      </c>
      <c r="D785" s="1">
        <v>1.45463E-4</v>
      </c>
      <c r="E785" s="1">
        <v>1.3423790000000001E-3</v>
      </c>
      <c r="F785" s="3">
        <v>13</v>
      </c>
    </row>
    <row r="786" spans="1:6" x14ac:dyDescent="0.25">
      <c r="A786" s="1" t="s">
        <v>1537</v>
      </c>
      <c r="B786" s="1" t="s">
        <v>1538</v>
      </c>
      <c r="C786" s="1">
        <v>-3.7493515852999999</v>
      </c>
      <c r="D786" s="1">
        <v>1.4700800000000001E-4</v>
      </c>
      <c r="E786" s="1">
        <v>1.3549078000000001E-3</v>
      </c>
      <c r="F786" s="3">
        <v>5</v>
      </c>
    </row>
    <row r="787" spans="1:6" x14ac:dyDescent="0.25">
      <c r="A787" s="1" t="s">
        <v>1539</v>
      </c>
      <c r="B787" s="1" t="s">
        <v>1540</v>
      </c>
      <c r="C787" s="1">
        <v>-1.9215395357</v>
      </c>
      <c r="D787" s="1">
        <v>1.514412E-4</v>
      </c>
      <c r="E787" s="1">
        <v>1.3939908E-3</v>
      </c>
      <c r="F787" s="3">
        <v>3</v>
      </c>
    </row>
    <row r="788" spans="1:6" x14ac:dyDescent="0.25">
      <c r="A788" s="1" t="s">
        <v>1541</v>
      </c>
      <c r="B788" s="1" t="s">
        <v>1541</v>
      </c>
      <c r="C788" s="1">
        <v>3.6680716288999999</v>
      </c>
      <c r="D788" s="1">
        <v>1.5243010000000001E-4</v>
      </c>
      <c r="E788" s="1">
        <v>1.4013109999999999E-3</v>
      </c>
      <c r="F788" s="3">
        <v>15</v>
      </c>
    </row>
    <row r="789" spans="1:6" x14ac:dyDescent="0.25">
      <c r="A789" s="1" t="s">
        <v>1542</v>
      </c>
      <c r="B789" s="1" t="s">
        <v>1543</v>
      </c>
      <c r="C789" s="1">
        <v>-2.392940984</v>
      </c>
      <c r="D789" s="1">
        <v>1.538864E-4</v>
      </c>
      <c r="E789" s="1">
        <v>1.4116853000000001E-3</v>
      </c>
      <c r="F789" s="3">
        <v>11</v>
      </c>
    </row>
    <row r="790" spans="1:6" x14ac:dyDescent="0.25">
      <c r="A790" s="1" t="s">
        <v>1544</v>
      </c>
      <c r="B790" s="1" t="s">
        <v>1545</v>
      </c>
      <c r="C790" s="1">
        <v>1.8398744115000001</v>
      </c>
      <c r="D790" s="1">
        <v>1.539488E-4</v>
      </c>
      <c r="E790" s="1">
        <v>1.4116853000000001E-3</v>
      </c>
      <c r="F790" s="3">
        <v>21</v>
      </c>
    </row>
    <row r="791" spans="1:6" x14ac:dyDescent="0.25">
      <c r="A791" s="1" t="s">
        <v>1546</v>
      </c>
      <c r="B791" s="1" t="s">
        <v>1547</v>
      </c>
      <c r="C791" s="1">
        <v>2.9194014143999998</v>
      </c>
      <c r="D791" s="1">
        <v>1.5442639999999999E-4</v>
      </c>
      <c r="E791" s="1">
        <v>1.4142720000000001E-3</v>
      </c>
      <c r="F791" s="3">
        <v>16</v>
      </c>
    </row>
    <row r="792" spans="1:6" x14ac:dyDescent="0.25">
      <c r="A792" s="1" t="s">
        <v>1548</v>
      </c>
      <c r="B792" s="1" t="s">
        <v>1549</v>
      </c>
      <c r="C792" s="1">
        <v>1.9522608534000001</v>
      </c>
      <c r="D792" s="1">
        <v>1.5549969999999999E-4</v>
      </c>
      <c r="E792" s="1">
        <v>1.4223017E-3</v>
      </c>
      <c r="F792" s="3">
        <v>10</v>
      </c>
    </row>
    <row r="793" spans="1:6" x14ac:dyDescent="0.25">
      <c r="A793" s="1" t="s">
        <v>1550</v>
      </c>
      <c r="B793" s="1" t="s">
        <v>1551</v>
      </c>
      <c r="C793" s="1">
        <v>-1.8258548202</v>
      </c>
      <c r="D793" s="1">
        <v>1.564778E-4</v>
      </c>
      <c r="E793" s="1">
        <v>1.4292968000000001E-3</v>
      </c>
      <c r="F793" s="3">
        <v>7</v>
      </c>
    </row>
    <row r="794" spans="1:6" x14ac:dyDescent="0.25">
      <c r="A794" s="1" t="s">
        <v>1552</v>
      </c>
      <c r="B794" s="1" t="s">
        <v>1553</v>
      </c>
      <c r="C794" s="1">
        <v>2.0158307023000002</v>
      </c>
      <c r="D794" s="1">
        <v>1.5665960000000001E-4</v>
      </c>
      <c r="E794" s="1">
        <v>1.4292968000000001E-3</v>
      </c>
      <c r="F794" s="3">
        <v>23</v>
      </c>
    </row>
    <row r="795" spans="1:6" x14ac:dyDescent="0.25">
      <c r="A795" s="1" t="s">
        <v>1554</v>
      </c>
      <c r="B795" s="1" t="s">
        <v>1555</v>
      </c>
      <c r="C795" s="1">
        <v>-2.1026170125000001</v>
      </c>
      <c r="D795" s="1">
        <v>1.5722570000000001E-4</v>
      </c>
      <c r="E795" s="1">
        <v>1.4326543999999999E-3</v>
      </c>
      <c r="F795" s="3">
        <v>6</v>
      </c>
    </row>
    <row r="796" spans="1:6" x14ac:dyDescent="0.25">
      <c r="A796" s="1" t="s">
        <v>1556</v>
      </c>
      <c r="B796" s="1" t="s">
        <v>1557</v>
      </c>
      <c r="C796" s="1">
        <v>-1.6689717506999999</v>
      </c>
      <c r="D796" s="1">
        <v>1.5752440000000001E-4</v>
      </c>
      <c r="E796" s="1">
        <v>1.4335713999999999E-3</v>
      </c>
      <c r="F796" s="3">
        <v>17</v>
      </c>
    </row>
    <row r="797" spans="1:6" x14ac:dyDescent="0.25">
      <c r="A797" s="1" t="s">
        <v>1558</v>
      </c>
      <c r="B797" s="1" t="s">
        <v>1559</v>
      </c>
      <c r="C797" s="1">
        <v>1.9767833134999999</v>
      </c>
      <c r="D797" s="1">
        <v>1.5928160000000001E-4</v>
      </c>
      <c r="E797" s="1">
        <v>1.4477416E-3</v>
      </c>
      <c r="F797" s="3">
        <v>18</v>
      </c>
    </row>
    <row r="798" spans="1:6" x14ac:dyDescent="0.25">
      <c r="A798" s="1" t="s">
        <v>1560</v>
      </c>
      <c r="B798" s="1" t="s">
        <v>1561</v>
      </c>
      <c r="C798" s="1">
        <v>-2.1889754002999999</v>
      </c>
      <c r="D798" s="1">
        <v>1.6270360000000001E-4</v>
      </c>
      <c r="E798" s="1">
        <v>1.4769897E-3</v>
      </c>
      <c r="F798" s="3">
        <v>1</v>
      </c>
    </row>
    <row r="799" spans="1:6" x14ac:dyDescent="0.25">
      <c r="A799" s="1" t="s">
        <v>1562</v>
      </c>
      <c r="B799" s="1" t="s">
        <v>1563</v>
      </c>
      <c r="C799" s="1">
        <v>3.0505709692999998</v>
      </c>
      <c r="D799" s="1">
        <v>1.6376610000000001E-4</v>
      </c>
      <c r="E799" s="1">
        <v>1.484127E-3</v>
      </c>
      <c r="F799" s="3">
        <v>15</v>
      </c>
    </row>
    <row r="800" spans="1:6" x14ac:dyDescent="0.25">
      <c r="A800" s="1" t="s">
        <v>1564</v>
      </c>
      <c r="B800" s="1" t="s">
        <v>1565</v>
      </c>
      <c r="C800" s="1">
        <v>2.4759107595000001</v>
      </c>
      <c r="D800" s="1">
        <v>1.6390010000000001E-4</v>
      </c>
      <c r="E800" s="1">
        <v>1.484127E-3</v>
      </c>
      <c r="F800" s="3">
        <v>13</v>
      </c>
    </row>
    <row r="801" spans="1:6" x14ac:dyDescent="0.25">
      <c r="A801" s="1" t="s">
        <v>1566</v>
      </c>
      <c r="B801" s="1" t="s">
        <v>1567</v>
      </c>
      <c r="C801" s="1">
        <v>3.4160132167000001</v>
      </c>
      <c r="D801" s="1">
        <v>1.648322E-4</v>
      </c>
      <c r="E801" s="1">
        <v>1.4907009000000001E-3</v>
      </c>
      <c r="F801" s="3">
        <v>8</v>
      </c>
    </row>
    <row r="802" spans="1:6" x14ac:dyDescent="0.25">
      <c r="A802" s="1" t="s">
        <v>1568</v>
      </c>
      <c r="B802" s="1" t="s">
        <v>1569</v>
      </c>
      <c r="C802" s="1">
        <v>3.6338036717</v>
      </c>
      <c r="D802" s="1">
        <v>1.6614169999999999E-4</v>
      </c>
      <c r="E802" s="1">
        <v>1.5006679999999999E-3</v>
      </c>
      <c r="F802" s="3">
        <v>11</v>
      </c>
    </row>
    <row r="803" spans="1:6" x14ac:dyDescent="0.25">
      <c r="A803" s="1" t="s">
        <v>1570</v>
      </c>
      <c r="B803" s="1" t="s">
        <v>1571</v>
      </c>
      <c r="C803" s="1">
        <v>1.7036731114000001</v>
      </c>
      <c r="D803" s="1">
        <v>1.6719470000000001E-4</v>
      </c>
      <c r="E803" s="1">
        <v>1.5082963E-3</v>
      </c>
      <c r="F803" s="3">
        <v>24</v>
      </c>
    </row>
    <row r="804" spans="1:6" x14ac:dyDescent="0.25">
      <c r="A804" s="1" t="s">
        <v>1572</v>
      </c>
      <c r="B804" s="1" t="s">
        <v>1573</v>
      </c>
      <c r="C804" s="1">
        <v>2.0755470731000001</v>
      </c>
      <c r="D804" s="1">
        <v>1.6808320000000001E-4</v>
      </c>
      <c r="E804" s="1">
        <v>1.5133255E-3</v>
      </c>
      <c r="F804" s="3">
        <v>25</v>
      </c>
    </row>
    <row r="805" spans="1:6" x14ac:dyDescent="0.25">
      <c r="A805" s="1" t="s">
        <v>1574</v>
      </c>
      <c r="B805" s="1" t="s">
        <v>1575</v>
      </c>
      <c r="C805" s="1">
        <v>-1.6269613739</v>
      </c>
      <c r="D805" s="1">
        <v>1.683233E-4</v>
      </c>
      <c r="E805" s="1">
        <v>1.5133255E-3</v>
      </c>
      <c r="F805" s="3">
        <v>11</v>
      </c>
    </row>
    <row r="806" spans="1:6" x14ac:dyDescent="0.25">
      <c r="A806" s="1" t="s">
        <v>1576</v>
      </c>
      <c r="B806" s="1" t="s">
        <v>1577</v>
      </c>
      <c r="C806" s="1">
        <v>-1.6405377036</v>
      </c>
      <c r="D806" s="1">
        <v>1.6837969999999999E-4</v>
      </c>
      <c r="E806" s="1">
        <v>1.5133255E-3</v>
      </c>
      <c r="F806" s="3">
        <v>2</v>
      </c>
    </row>
    <row r="807" spans="1:6" x14ac:dyDescent="0.25">
      <c r="A807" s="1" t="s">
        <v>1578</v>
      </c>
      <c r="B807" s="1" t="s">
        <v>1579</v>
      </c>
      <c r="C807" s="1">
        <v>1.6406697124</v>
      </c>
      <c r="D807" s="1">
        <v>1.6866759999999999E-4</v>
      </c>
      <c r="E807" s="1">
        <v>1.5140326E-3</v>
      </c>
      <c r="F807" s="3">
        <v>21</v>
      </c>
    </row>
    <row r="808" spans="1:6" x14ac:dyDescent="0.25">
      <c r="A808" s="1" t="s">
        <v>1580</v>
      </c>
      <c r="B808" s="1" t="s">
        <v>1581</v>
      </c>
      <c r="C808" s="1">
        <v>-1.6454390464999999</v>
      </c>
      <c r="D808" s="1">
        <v>1.703671E-4</v>
      </c>
      <c r="E808" s="1">
        <v>1.5273929999999999E-3</v>
      </c>
      <c r="F808" s="3">
        <v>19</v>
      </c>
    </row>
    <row r="809" spans="1:6" x14ac:dyDescent="0.25">
      <c r="A809" s="1" t="s">
        <v>1582</v>
      </c>
      <c r="B809" s="1" t="s">
        <v>1583</v>
      </c>
      <c r="C809" s="1">
        <v>-2.2122204656000002</v>
      </c>
      <c r="D809" s="1">
        <v>1.7250960000000001E-4</v>
      </c>
      <c r="E809" s="1">
        <v>1.5445742E-3</v>
      </c>
      <c r="F809" s="3">
        <v>10</v>
      </c>
    </row>
    <row r="810" spans="1:6" x14ac:dyDescent="0.25">
      <c r="A810" s="1" t="s">
        <v>1584</v>
      </c>
      <c r="B810" s="1" t="s">
        <v>1585</v>
      </c>
      <c r="C810" s="1">
        <v>2.2137540857000002</v>
      </c>
      <c r="D810" s="1">
        <v>1.727105E-4</v>
      </c>
      <c r="E810" s="1">
        <v>1.5445742E-3</v>
      </c>
      <c r="F810" s="3">
        <v>13</v>
      </c>
    </row>
    <row r="811" spans="1:6" x14ac:dyDescent="0.25">
      <c r="A811" s="1" t="s">
        <v>1586</v>
      </c>
      <c r="B811" s="1" t="s">
        <v>1587</v>
      </c>
      <c r="C811" s="1">
        <v>-2.2673495697999999</v>
      </c>
      <c r="D811" s="1">
        <v>1.7394630000000001E-4</v>
      </c>
      <c r="E811" s="1">
        <v>1.5521291E-3</v>
      </c>
      <c r="F811" s="3">
        <v>27</v>
      </c>
    </row>
    <row r="812" spans="1:6" x14ac:dyDescent="0.25">
      <c r="A812" s="1" t="s">
        <v>1588</v>
      </c>
      <c r="B812" s="1" t="s">
        <v>1589</v>
      </c>
      <c r="C812" s="1">
        <v>1.6130886374</v>
      </c>
      <c r="D812" s="1">
        <v>1.7398429999999999E-4</v>
      </c>
      <c r="E812" s="1">
        <v>1.5521291E-3</v>
      </c>
      <c r="F812" s="3">
        <v>22</v>
      </c>
    </row>
    <row r="813" spans="1:6" x14ac:dyDescent="0.25">
      <c r="A813" s="1" t="s">
        <v>1590</v>
      </c>
      <c r="B813" s="1" t="s">
        <v>1591</v>
      </c>
      <c r="C813" s="1">
        <v>1.7924040336</v>
      </c>
      <c r="D813" s="1">
        <v>1.759861E-4</v>
      </c>
      <c r="E813" s="1">
        <v>1.5664120999999999E-3</v>
      </c>
      <c r="F813" s="3">
        <v>25</v>
      </c>
    </row>
    <row r="814" spans="1:6" x14ac:dyDescent="0.25">
      <c r="A814" s="1" t="s">
        <v>1592</v>
      </c>
      <c r="B814" s="1" t="s">
        <v>1592</v>
      </c>
      <c r="C814" s="1">
        <v>-3.3893090939000001</v>
      </c>
      <c r="D814" s="1">
        <v>1.7601840000000001E-4</v>
      </c>
      <c r="E814" s="1">
        <v>1.5664120999999999E-3</v>
      </c>
      <c r="F814" s="3">
        <v>2</v>
      </c>
    </row>
    <row r="815" spans="1:6" x14ac:dyDescent="0.25">
      <c r="A815" s="1" t="s">
        <v>1593</v>
      </c>
      <c r="B815" s="1" t="s">
        <v>1594</v>
      </c>
      <c r="C815" s="1">
        <v>-3.0091954997000001</v>
      </c>
      <c r="D815" s="1">
        <v>1.7672280000000001E-4</v>
      </c>
      <c r="E815" s="1">
        <v>1.5695415E-3</v>
      </c>
      <c r="F815" s="3">
        <v>8</v>
      </c>
    </row>
    <row r="816" spans="1:6" x14ac:dyDescent="0.25">
      <c r="A816" s="1" t="s">
        <v>1595</v>
      </c>
      <c r="B816" s="1" t="s">
        <v>1596</v>
      </c>
      <c r="C816" s="1">
        <v>1.9991641667</v>
      </c>
      <c r="D816" s="1">
        <v>1.7680389999999999E-4</v>
      </c>
      <c r="E816" s="1">
        <v>1.5695415E-3</v>
      </c>
      <c r="F816" s="3">
        <v>10</v>
      </c>
    </row>
    <row r="817" spans="1:6" x14ac:dyDescent="0.25">
      <c r="A817" s="1" t="s">
        <v>1597</v>
      </c>
      <c r="B817" s="1" t="s">
        <v>1598</v>
      </c>
      <c r="C817" s="1">
        <v>-2.2234449846</v>
      </c>
      <c r="D817" s="1">
        <v>1.7766050000000001E-4</v>
      </c>
      <c r="E817" s="1">
        <v>1.5752126999999999E-3</v>
      </c>
      <c r="F817" s="3">
        <v>4</v>
      </c>
    </row>
    <row r="818" spans="1:6" x14ac:dyDescent="0.25">
      <c r="A818" s="1" t="s">
        <v>1599</v>
      </c>
      <c r="B818" s="1" t="s">
        <v>1600</v>
      </c>
      <c r="C818" s="1">
        <v>1.9938346332000001</v>
      </c>
      <c r="D818" s="1">
        <v>1.7860439999999999E-4</v>
      </c>
      <c r="E818" s="1">
        <v>1.5816434999999999E-3</v>
      </c>
      <c r="F818" s="3">
        <v>18</v>
      </c>
    </row>
    <row r="819" spans="1:6" x14ac:dyDescent="0.25">
      <c r="A819" s="1" t="s">
        <v>1601</v>
      </c>
      <c r="B819" s="1" t="s">
        <v>1602</v>
      </c>
      <c r="C819" s="1">
        <v>-1.581888258</v>
      </c>
      <c r="D819" s="1">
        <v>1.795519E-4</v>
      </c>
      <c r="E819" s="1">
        <v>1.5880900999999999E-3</v>
      </c>
      <c r="F819" s="3">
        <v>26</v>
      </c>
    </row>
    <row r="820" spans="1:6" x14ac:dyDescent="0.25">
      <c r="A820" s="1" t="s">
        <v>1603</v>
      </c>
      <c r="B820" s="1" t="s">
        <v>1604</v>
      </c>
      <c r="C820" s="1">
        <v>1.6620471985</v>
      </c>
      <c r="D820" s="1">
        <v>1.8037040000000001E-4</v>
      </c>
      <c r="E820" s="1">
        <v>1.5933816E-3</v>
      </c>
      <c r="F820" s="3">
        <v>8</v>
      </c>
    </row>
    <row r="821" spans="1:6" x14ac:dyDescent="0.25">
      <c r="A821" s="1" t="s">
        <v>1605</v>
      </c>
      <c r="B821" s="1" t="s">
        <v>1606</v>
      </c>
      <c r="C821" s="1">
        <v>2.2570886868</v>
      </c>
      <c r="D821" s="1">
        <v>1.845413E-4</v>
      </c>
      <c r="E821" s="1">
        <v>1.6269564000000001E-3</v>
      </c>
      <c r="F821" s="3">
        <v>4</v>
      </c>
    </row>
    <row r="822" spans="1:6" x14ac:dyDescent="0.25">
      <c r="A822" s="1" t="s">
        <v>1607</v>
      </c>
      <c r="B822" s="1" t="s">
        <v>1608</v>
      </c>
      <c r="C822" s="1">
        <v>2.7733458005</v>
      </c>
      <c r="D822" s="1">
        <v>1.8462080000000001E-4</v>
      </c>
      <c r="E822" s="1">
        <v>1.6269564000000001E-3</v>
      </c>
      <c r="F822" s="3">
        <v>10</v>
      </c>
    </row>
    <row r="823" spans="1:6" x14ac:dyDescent="0.25">
      <c r="A823" s="1" t="s">
        <v>1609</v>
      </c>
      <c r="B823" s="1" t="s">
        <v>1610</v>
      </c>
      <c r="C823" s="1">
        <v>-1.9077222484</v>
      </c>
      <c r="D823" s="1">
        <v>1.8531590000000001E-4</v>
      </c>
      <c r="E823" s="1">
        <v>1.6310955999999999E-3</v>
      </c>
      <c r="F823" s="3">
        <v>7</v>
      </c>
    </row>
    <row r="824" spans="1:6" x14ac:dyDescent="0.25">
      <c r="A824" s="1" t="s">
        <v>1611</v>
      </c>
      <c r="B824" s="1" t="s">
        <v>1612</v>
      </c>
      <c r="C824" s="1">
        <v>-3.5587970069999999</v>
      </c>
      <c r="D824" s="1">
        <v>1.8562240000000001E-4</v>
      </c>
      <c r="E824" s="1">
        <v>1.6318083999999999E-3</v>
      </c>
      <c r="F824" s="3">
        <v>18</v>
      </c>
    </row>
    <row r="825" spans="1:6" x14ac:dyDescent="0.25">
      <c r="A825" s="1" t="s">
        <v>1613</v>
      </c>
      <c r="B825" s="1" t="s">
        <v>1614</v>
      </c>
      <c r="C825" s="1">
        <v>2.9314031028</v>
      </c>
      <c r="D825" s="1">
        <v>1.8688959999999999E-4</v>
      </c>
      <c r="E825" s="1">
        <v>1.6409543999999999E-3</v>
      </c>
      <c r="F825" s="3">
        <v>3</v>
      </c>
    </row>
    <row r="826" spans="1:6" x14ac:dyDescent="0.25">
      <c r="A826" s="1" t="s">
        <v>1615</v>
      </c>
      <c r="B826" s="1" t="s">
        <v>1616</v>
      </c>
      <c r="C826" s="1">
        <v>2.6882055175000001</v>
      </c>
      <c r="D826" s="1">
        <v>1.9092520000000001E-4</v>
      </c>
      <c r="E826" s="1">
        <v>1.6743560999999999E-3</v>
      </c>
      <c r="F826" s="3">
        <v>14</v>
      </c>
    </row>
    <row r="827" spans="1:6" x14ac:dyDescent="0.25">
      <c r="A827" s="1" t="s">
        <v>1617</v>
      </c>
      <c r="B827" s="1" t="s">
        <v>1618</v>
      </c>
      <c r="C827" s="1">
        <v>2.2462325250999999</v>
      </c>
      <c r="D827" s="1">
        <v>1.918736E-4</v>
      </c>
      <c r="E827" s="1">
        <v>1.6806358E-3</v>
      </c>
      <c r="F827" s="3">
        <v>5</v>
      </c>
    </row>
    <row r="828" spans="1:6" x14ac:dyDescent="0.25">
      <c r="A828" s="1" t="s">
        <v>1619</v>
      </c>
      <c r="B828" s="1" t="s">
        <v>1620</v>
      </c>
      <c r="C828" s="1">
        <v>-3.3844595832</v>
      </c>
      <c r="D828" s="1">
        <v>1.9247439999999999E-4</v>
      </c>
      <c r="E828" s="1">
        <v>1.6829793999999999E-3</v>
      </c>
      <c r="F828" s="3">
        <v>11</v>
      </c>
    </row>
    <row r="829" spans="1:6" x14ac:dyDescent="0.25">
      <c r="A829" s="1" t="s">
        <v>1621</v>
      </c>
      <c r="B829" s="1" t="s">
        <v>1622</v>
      </c>
      <c r="C829" s="1">
        <v>1.9415447949</v>
      </c>
      <c r="D829" s="1">
        <v>1.926063E-4</v>
      </c>
      <c r="E829" s="1">
        <v>1.6829793999999999E-3</v>
      </c>
      <c r="F829" s="3">
        <v>12</v>
      </c>
    </row>
    <row r="830" spans="1:6" x14ac:dyDescent="0.25">
      <c r="A830" s="1" t="s">
        <v>1623</v>
      </c>
      <c r="B830" s="1" t="s">
        <v>1624</v>
      </c>
      <c r="C830" s="1">
        <v>3.3410904834999999</v>
      </c>
      <c r="D830" s="1">
        <v>1.9397969999999999E-4</v>
      </c>
      <c r="E830" s="1">
        <v>1.692935E-3</v>
      </c>
      <c r="F830" s="3">
        <v>6</v>
      </c>
    </row>
    <row r="831" spans="1:6" x14ac:dyDescent="0.25">
      <c r="A831" s="1" t="s">
        <v>1625</v>
      </c>
      <c r="B831" s="1" t="s">
        <v>1626</v>
      </c>
      <c r="C831" s="1">
        <v>-1.7746881957</v>
      </c>
      <c r="D831" s="1">
        <v>1.9544939999999999E-4</v>
      </c>
      <c r="E831" s="1">
        <v>1.7037064000000001E-3</v>
      </c>
      <c r="F831" s="3">
        <v>10</v>
      </c>
    </row>
    <row r="832" spans="1:6" x14ac:dyDescent="0.25">
      <c r="A832" s="1" t="s">
        <v>1627</v>
      </c>
      <c r="B832" s="1" t="s">
        <v>1628</v>
      </c>
      <c r="C832" s="1">
        <v>1.8102593011000001</v>
      </c>
      <c r="D832" s="1">
        <v>1.9597040000000001E-4</v>
      </c>
      <c r="E832" s="1">
        <v>1.7061919E-3</v>
      </c>
      <c r="F832" s="3">
        <v>3</v>
      </c>
    </row>
    <row r="833" spans="1:6" x14ac:dyDescent="0.25">
      <c r="A833" s="1" t="s">
        <v>1629</v>
      </c>
      <c r="B833" s="1" t="s">
        <v>1630</v>
      </c>
      <c r="C833" s="1">
        <v>1.6384669870999999</v>
      </c>
      <c r="D833" s="1">
        <v>1.998124E-4</v>
      </c>
      <c r="E833" s="1">
        <v>1.7375514999999999E-3</v>
      </c>
      <c r="F833" s="3">
        <v>15</v>
      </c>
    </row>
    <row r="834" spans="1:6" x14ac:dyDescent="0.25">
      <c r="A834" s="1" t="s">
        <v>1631</v>
      </c>
      <c r="B834" s="1" t="s">
        <v>1632</v>
      </c>
      <c r="C834" s="1">
        <v>-1.6933167285999999</v>
      </c>
      <c r="D834" s="1">
        <v>2.0175210000000001E-4</v>
      </c>
      <c r="E834" s="1">
        <v>1.7523126E-3</v>
      </c>
      <c r="F834" s="3">
        <v>9</v>
      </c>
    </row>
    <row r="835" spans="1:6" x14ac:dyDescent="0.25">
      <c r="A835" s="1" t="s">
        <v>1633</v>
      </c>
      <c r="B835" s="1" t="s">
        <v>1634</v>
      </c>
      <c r="C835" s="1">
        <v>1.9243303594000001</v>
      </c>
      <c r="D835" s="1">
        <v>2.026536E-4</v>
      </c>
      <c r="E835" s="1">
        <v>1.7580320000000001E-3</v>
      </c>
      <c r="F835" s="3">
        <v>19</v>
      </c>
    </row>
    <row r="836" spans="1:6" x14ac:dyDescent="0.25">
      <c r="A836" s="1" t="s">
        <v>1635</v>
      </c>
      <c r="B836" s="1" t="s">
        <v>1636</v>
      </c>
      <c r="C836" s="1">
        <v>-2.0937319341</v>
      </c>
      <c r="D836" s="1">
        <v>2.029632E-4</v>
      </c>
      <c r="E836" s="1">
        <v>1.7586091E-3</v>
      </c>
      <c r="F836" s="3" t="s">
        <v>14</v>
      </c>
    </row>
    <row r="837" spans="1:6" x14ac:dyDescent="0.25">
      <c r="A837" s="1" t="s">
        <v>1637</v>
      </c>
      <c r="B837" s="1" t="s">
        <v>1638</v>
      </c>
      <c r="C837" s="1">
        <v>-1.6817822641</v>
      </c>
      <c r="D837" s="1">
        <v>2.034107E-4</v>
      </c>
      <c r="E837" s="1">
        <v>1.7603783E-3</v>
      </c>
      <c r="F837" s="3">
        <v>3</v>
      </c>
    </row>
    <row r="838" spans="1:6" x14ac:dyDescent="0.25">
      <c r="A838" s="1" t="s">
        <v>1639</v>
      </c>
      <c r="B838" s="1" t="s">
        <v>1640</v>
      </c>
      <c r="C838" s="1">
        <v>-2.0851983765000002</v>
      </c>
      <c r="D838" s="1">
        <v>2.0406569999999999E-4</v>
      </c>
      <c r="E838" s="1">
        <v>1.7634107E-3</v>
      </c>
      <c r="F838" s="3">
        <v>11</v>
      </c>
    </row>
    <row r="839" spans="1:6" x14ac:dyDescent="0.25">
      <c r="A839" s="1" t="s">
        <v>1641</v>
      </c>
      <c r="B839" s="1" t="s">
        <v>1642</v>
      </c>
      <c r="C839" s="1">
        <v>-1.6465873044999999</v>
      </c>
      <c r="D839" s="1">
        <v>2.043146E-4</v>
      </c>
      <c r="E839" s="1">
        <v>1.7634107E-3</v>
      </c>
      <c r="F839" s="3">
        <v>25</v>
      </c>
    </row>
    <row r="840" spans="1:6" x14ac:dyDescent="0.25">
      <c r="A840" s="1" t="s">
        <v>1643</v>
      </c>
      <c r="B840" s="1" t="s">
        <v>1644</v>
      </c>
      <c r="C840" s="1">
        <v>1.8265083281000001</v>
      </c>
      <c r="D840" s="1">
        <v>2.0449229999999999E-4</v>
      </c>
      <c r="E840" s="1">
        <v>1.7634107E-3</v>
      </c>
      <c r="F840" s="3">
        <v>4</v>
      </c>
    </row>
    <row r="841" spans="1:6" x14ac:dyDescent="0.25">
      <c r="A841" s="1" t="s">
        <v>1645</v>
      </c>
      <c r="B841" s="1" t="s">
        <v>1646</v>
      </c>
      <c r="C841" s="1">
        <v>2.0892867179999999</v>
      </c>
      <c r="D841" s="1">
        <v>2.1037599999999999E-4</v>
      </c>
      <c r="E841" s="1">
        <v>1.8119885E-3</v>
      </c>
      <c r="F841" s="3">
        <v>29</v>
      </c>
    </row>
    <row r="842" spans="1:6" x14ac:dyDescent="0.25">
      <c r="A842" s="1" t="s">
        <v>1647</v>
      </c>
      <c r="B842" s="1" t="s">
        <v>1648</v>
      </c>
      <c r="C842" s="1">
        <v>-2.9964651377</v>
      </c>
      <c r="D842" s="1">
        <v>2.122972E-4</v>
      </c>
      <c r="E842" s="1">
        <v>1.824322E-3</v>
      </c>
      <c r="F842" s="3">
        <v>13</v>
      </c>
    </row>
    <row r="843" spans="1:6" x14ac:dyDescent="0.25">
      <c r="A843" s="1" t="s">
        <v>1649</v>
      </c>
      <c r="B843" s="1" t="s">
        <v>1650</v>
      </c>
      <c r="C843" s="1">
        <v>-2.3695471189999999</v>
      </c>
      <c r="D843" s="1">
        <v>2.123122E-4</v>
      </c>
      <c r="E843" s="1">
        <v>1.824322E-3</v>
      </c>
      <c r="F843" s="3">
        <v>17</v>
      </c>
    </row>
    <row r="844" spans="1:6" x14ac:dyDescent="0.25">
      <c r="A844" s="1" t="s">
        <v>1651</v>
      </c>
      <c r="B844" s="1" t="s">
        <v>1652</v>
      </c>
      <c r="C844" s="1">
        <v>4.3221280992000004</v>
      </c>
      <c r="D844" s="1">
        <v>2.1270950000000001E-4</v>
      </c>
      <c r="E844" s="1">
        <v>1.8255673E-3</v>
      </c>
      <c r="F844" s="3">
        <v>18</v>
      </c>
    </row>
    <row r="845" spans="1:6" x14ac:dyDescent="0.25">
      <c r="A845" s="1" t="s">
        <v>1653</v>
      </c>
      <c r="B845" s="1" t="s">
        <v>1654</v>
      </c>
      <c r="C845" s="1">
        <v>-1.6060732898000001</v>
      </c>
      <c r="D845" s="1">
        <v>2.1648610000000001E-4</v>
      </c>
      <c r="E845" s="1">
        <v>1.8557784999999999E-3</v>
      </c>
      <c r="F845" s="3">
        <v>10</v>
      </c>
    </row>
    <row r="846" spans="1:6" x14ac:dyDescent="0.25">
      <c r="A846" s="1" t="s">
        <v>1655</v>
      </c>
      <c r="B846" s="1" t="s">
        <v>1656</v>
      </c>
      <c r="C846" s="1">
        <v>-1.8755728565000001</v>
      </c>
      <c r="D846" s="1">
        <v>2.1965790000000001E-4</v>
      </c>
      <c r="E846" s="1">
        <v>1.8807399000000001E-3</v>
      </c>
      <c r="F846" s="3">
        <v>20</v>
      </c>
    </row>
    <row r="847" spans="1:6" x14ac:dyDescent="0.25">
      <c r="A847" s="1" t="s">
        <v>1657</v>
      </c>
      <c r="B847" s="1" t="s">
        <v>1658</v>
      </c>
      <c r="C847" s="1">
        <v>-2.3257697932000001</v>
      </c>
      <c r="D847" s="1">
        <v>2.207272E-4</v>
      </c>
      <c r="E847" s="1">
        <v>1.8876613E-3</v>
      </c>
      <c r="F847" s="3">
        <v>7</v>
      </c>
    </row>
    <row r="848" spans="1:6" x14ac:dyDescent="0.25">
      <c r="A848" s="1" t="s">
        <v>1659</v>
      </c>
      <c r="B848" s="1" t="s">
        <v>1659</v>
      </c>
      <c r="C848" s="1">
        <v>-2.0325693596000001</v>
      </c>
      <c r="D848" s="1">
        <v>2.2104890000000001E-4</v>
      </c>
      <c r="E848" s="1">
        <v>1.8881801E-3</v>
      </c>
      <c r="F848" s="3">
        <v>29</v>
      </c>
    </row>
    <row r="849" spans="1:6" x14ac:dyDescent="0.25">
      <c r="A849" s="1" t="s">
        <v>1660</v>
      </c>
      <c r="B849" s="1" t="s">
        <v>1661</v>
      </c>
      <c r="C849" s="1">
        <v>1.7468863705</v>
      </c>
      <c r="D849" s="1">
        <v>2.2165830000000001E-4</v>
      </c>
      <c r="E849" s="1">
        <v>1.8896798000000001E-3</v>
      </c>
      <c r="F849" s="3">
        <v>22</v>
      </c>
    </row>
    <row r="850" spans="1:6" x14ac:dyDescent="0.25">
      <c r="A850" s="1" t="s">
        <v>1662</v>
      </c>
      <c r="B850" s="1" t="s">
        <v>1663</v>
      </c>
      <c r="C850" s="1">
        <v>-1.8720976537</v>
      </c>
      <c r="D850" s="1">
        <v>2.2174679999999999E-4</v>
      </c>
      <c r="E850" s="1">
        <v>1.8896798000000001E-3</v>
      </c>
      <c r="F850" s="3">
        <v>1</v>
      </c>
    </row>
    <row r="851" spans="1:6" x14ac:dyDescent="0.25">
      <c r="A851" s="1" t="s">
        <v>1664</v>
      </c>
      <c r="B851" s="1" t="s">
        <v>1665</v>
      </c>
      <c r="C851" s="1">
        <v>-1.808415246</v>
      </c>
      <c r="D851" s="1">
        <v>2.260408E-4</v>
      </c>
      <c r="E851" s="1">
        <v>1.9229346E-3</v>
      </c>
      <c r="F851" s="3">
        <v>19</v>
      </c>
    </row>
    <row r="852" spans="1:6" x14ac:dyDescent="0.25">
      <c r="A852" s="1" t="s">
        <v>1666</v>
      </c>
      <c r="B852" s="1" t="s">
        <v>1667</v>
      </c>
      <c r="C852" s="1">
        <v>-3.6044762856000001</v>
      </c>
      <c r="D852" s="1">
        <v>2.261807E-4</v>
      </c>
      <c r="E852" s="1">
        <v>1.9229346E-3</v>
      </c>
      <c r="F852" s="3">
        <v>23</v>
      </c>
    </row>
    <row r="853" spans="1:6" x14ac:dyDescent="0.25">
      <c r="A853" s="1" t="s">
        <v>1668</v>
      </c>
      <c r="B853" s="1" t="s">
        <v>1669</v>
      </c>
      <c r="C853" s="1">
        <v>-1.9200959434</v>
      </c>
      <c r="D853" s="1">
        <v>2.2957009999999999E-4</v>
      </c>
      <c r="E853" s="1">
        <v>1.9494593000000001E-3</v>
      </c>
      <c r="F853" s="3">
        <v>8</v>
      </c>
    </row>
    <row r="854" spans="1:6" x14ac:dyDescent="0.25">
      <c r="A854" s="1" t="s">
        <v>1670</v>
      </c>
      <c r="B854" s="1" t="s">
        <v>1671</v>
      </c>
      <c r="C854" s="1">
        <v>-1.8025761259999999</v>
      </c>
      <c r="D854" s="1">
        <v>2.317628E-4</v>
      </c>
      <c r="E854" s="1">
        <v>1.9657722999999998E-3</v>
      </c>
      <c r="F854" s="3">
        <v>27</v>
      </c>
    </row>
    <row r="855" spans="1:6" x14ac:dyDescent="0.25">
      <c r="A855" s="1" t="s">
        <v>1672</v>
      </c>
      <c r="B855" s="1" t="s">
        <v>1673</v>
      </c>
      <c r="C855" s="1">
        <v>3.2024019325999999</v>
      </c>
      <c r="D855" s="1">
        <v>2.3297389999999999E-4</v>
      </c>
      <c r="E855" s="1">
        <v>1.9737306000000001E-3</v>
      </c>
      <c r="F855" s="3">
        <v>21</v>
      </c>
    </row>
    <row r="856" spans="1:6" x14ac:dyDescent="0.25">
      <c r="A856" s="1" t="s">
        <v>1674</v>
      </c>
      <c r="B856" s="1" t="s">
        <v>1675</v>
      </c>
      <c r="C856" s="1">
        <v>-1.6734928138</v>
      </c>
      <c r="D856" s="1">
        <v>2.3389680000000001E-4</v>
      </c>
      <c r="E856" s="1">
        <v>1.9792319E-3</v>
      </c>
      <c r="F856" s="3">
        <v>12</v>
      </c>
    </row>
    <row r="857" spans="1:6" x14ac:dyDescent="0.25">
      <c r="A857" s="1" t="s">
        <v>1676</v>
      </c>
      <c r="B857" s="1" t="s">
        <v>1677</v>
      </c>
      <c r="C857" s="1">
        <v>-1.7686651862</v>
      </c>
      <c r="D857" s="1">
        <v>2.3433699999999999E-4</v>
      </c>
      <c r="E857" s="1">
        <v>1.9806405999999999E-3</v>
      </c>
      <c r="F857" s="3">
        <v>6</v>
      </c>
    </row>
    <row r="858" spans="1:6" x14ac:dyDescent="0.25">
      <c r="A858" s="1" t="s">
        <v>1678</v>
      </c>
      <c r="B858" s="1" t="s">
        <v>1679</v>
      </c>
      <c r="C858" s="1">
        <v>-1.6445898860999999</v>
      </c>
      <c r="D858" s="1">
        <v>2.3488639999999999E-4</v>
      </c>
      <c r="E858" s="1">
        <v>1.9809150999999998E-3</v>
      </c>
      <c r="F858" s="3">
        <v>16</v>
      </c>
    </row>
    <row r="859" spans="1:6" x14ac:dyDescent="0.25">
      <c r="A859" s="1" t="s">
        <v>1680</v>
      </c>
      <c r="B859" s="1" t="s">
        <v>1681</v>
      </c>
      <c r="C859" s="1">
        <v>1.7656595744000001</v>
      </c>
      <c r="D859" s="1">
        <v>2.3491709999999999E-4</v>
      </c>
      <c r="E859" s="1">
        <v>1.9809150999999998E-3</v>
      </c>
      <c r="F859" s="3">
        <v>23</v>
      </c>
    </row>
    <row r="860" spans="1:6" x14ac:dyDescent="0.25">
      <c r="A860" s="1" t="s">
        <v>1682</v>
      </c>
      <c r="B860" s="1" t="s">
        <v>1683</v>
      </c>
      <c r="C860" s="1">
        <v>3.6026154854999999</v>
      </c>
      <c r="D860" s="1">
        <v>2.3555479999999999E-4</v>
      </c>
      <c r="E860" s="1">
        <v>1.9839806E-3</v>
      </c>
      <c r="F860" s="3">
        <v>28</v>
      </c>
    </row>
    <row r="861" spans="1:6" x14ac:dyDescent="0.25">
      <c r="A861" s="1" t="s">
        <v>1684</v>
      </c>
      <c r="B861" s="1" t="s">
        <v>1685</v>
      </c>
      <c r="C861" s="1">
        <v>-1.7010869148000001</v>
      </c>
      <c r="D861" s="1">
        <v>2.3587559999999999E-4</v>
      </c>
      <c r="E861" s="1">
        <v>1.9843720999999999E-3</v>
      </c>
      <c r="F861" s="3">
        <v>10</v>
      </c>
    </row>
    <row r="862" spans="1:6" x14ac:dyDescent="0.25">
      <c r="A862" s="1" t="s">
        <v>1686</v>
      </c>
      <c r="B862" s="1" t="s">
        <v>1687</v>
      </c>
      <c r="C862" s="1">
        <v>-1.5546884291</v>
      </c>
      <c r="D862" s="1">
        <v>2.3746539999999999E-4</v>
      </c>
      <c r="E862" s="1">
        <v>1.9954262999999999E-3</v>
      </c>
      <c r="F862" s="3">
        <v>2</v>
      </c>
    </row>
    <row r="863" spans="1:6" x14ac:dyDescent="0.25">
      <c r="A863" s="1" t="s">
        <v>1688</v>
      </c>
      <c r="B863" s="1" t="s">
        <v>1689</v>
      </c>
      <c r="C863" s="1">
        <v>-2.3218104314999999</v>
      </c>
      <c r="D863" s="1">
        <v>2.378708E-4</v>
      </c>
      <c r="E863" s="1">
        <v>1.9965145000000002E-3</v>
      </c>
      <c r="F863" s="3">
        <v>25</v>
      </c>
    </row>
    <row r="864" spans="1:6" x14ac:dyDescent="0.25">
      <c r="A864" s="1" t="s">
        <v>1690</v>
      </c>
      <c r="B864" s="1" t="s">
        <v>1691</v>
      </c>
      <c r="C864" s="1">
        <v>-1.7340739294</v>
      </c>
      <c r="D864" s="1">
        <v>2.387903E-4</v>
      </c>
      <c r="E864" s="1">
        <v>2.0019090000000001E-3</v>
      </c>
      <c r="F864" s="3">
        <v>10</v>
      </c>
    </row>
    <row r="865" spans="1:6" x14ac:dyDescent="0.25">
      <c r="A865" s="1" t="s">
        <v>1692</v>
      </c>
      <c r="B865" s="1" t="s">
        <v>1693</v>
      </c>
      <c r="C865" s="1">
        <v>-1.6022436598000001</v>
      </c>
      <c r="D865" s="1">
        <v>2.3947669999999999E-4</v>
      </c>
      <c r="E865" s="1">
        <v>2.0053403000000001E-3</v>
      </c>
      <c r="F865" s="3">
        <v>28</v>
      </c>
    </row>
    <row r="866" spans="1:6" x14ac:dyDescent="0.25">
      <c r="A866" s="1" t="s">
        <v>1694</v>
      </c>
      <c r="B866" s="1" t="s">
        <v>1695</v>
      </c>
      <c r="C866" s="1">
        <v>-1.6347634960999999</v>
      </c>
      <c r="D866" s="1">
        <v>2.4361310000000001E-4</v>
      </c>
      <c r="E866" s="1">
        <v>2.0339193E-3</v>
      </c>
      <c r="F866" s="3">
        <v>29</v>
      </c>
    </row>
    <row r="867" spans="1:6" x14ac:dyDescent="0.25">
      <c r="A867" s="1" t="s">
        <v>1696</v>
      </c>
      <c r="B867" s="1" t="s">
        <v>1697</v>
      </c>
      <c r="C867" s="1">
        <v>-2.2913513708000002</v>
      </c>
      <c r="D867" s="1">
        <v>2.436742E-4</v>
      </c>
      <c r="E867" s="1">
        <v>2.0339193E-3</v>
      </c>
      <c r="F867" s="3">
        <v>18</v>
      </c>
    </row>
    <row r="868" spans="1:6" x14ac:dyDescent="0.25">
      <c r="A868" s="1" t="s">
        <v>1698</v>
      </c>
      <c r="B868" s="1" t="s">
        <v>1699</v>
      </c>
      <c r="C868" s="1">
        <v>-3.1504493889999998</v>
      </c>
      <c r="D868" s="1">
        <v>2.4373299999999999E-4</v>
      </c>
      <c r="E868" s="1">
        <v>2.0339193E-3</v>
      </c>
      <c r="F868" s="3">
        <v>18</v>
      </c>
    </row>
    <row r="869" spans="1:6" x14ac:dyDescent="0.25">
      <c r="A869" s="1" t="s">
        <v>1700</v>
      </c>
      <c r="B869" s="1" t="s">
        <v>1701</v>
      </c>
      <c r="C869" s="1">
        <v>2.3974353662999999</v>
      </c>
      <c r="D869" s="1">
        <v>2.4488819999999998E-4</v>
      </c>
      <c r="E869" s="1">
        <v>2.0412052E-3</v>
      </c>
      <c r="F869" s="3">
        <v>19</v>
      </c>
    </row>
    <row r="870" spans="1:6" x14ac:dyDescent="0.25">
      <c r="A870" s="1" t="s">
        <v>1702</v>
      </c>
      <c r="B870" s="1" t="s">
        <v>1703</v>
      </c>
      <c r="C870" s="1">
        <v>-2.1015479494</v>
      </c>
      <c r="D870" s="1">
        <v>2.457564E-4</v>
      </c>
      <c r="E870" s="1">
        <v>2.0460843000000002E-3</v>
      </c>
      <c r="F870" s="3">
        <v>9</v>
      </c>
    </row>
    <row r="871" spans="1:6" x14ac:dyDescent="0.25">
      <c r="A871" s="1" t="s">
        <v>1704</v>
      </c>
      <c r="B871" s="1" t="s">
        <v>1705</v>
      </c>
      <c r="C871" s="1">
        <v>-2.2524711757999998</v>
      </c>
      <c r="D871" s="1">
        <v>2.4678789999999998E-4</v>
      </c>
      <c r="E871" s="1">
        <v>2.0523106000000001E-3</v>
      </c>
      <c r="F871" s="3">
        <v>11</v>
      </c>
    </row>
    <row r="872" spans="1:6" x14ac:dyDescent="0.25">
      <c r="A872" s="1" t="s">
        <v>1706</v>
      </c>
      <c r="B872" s="1" t="s">
        <v>1707</v>
      </c>
      <c r="C872" s="1">
        <v>2.1474734489</v>
      </c>
      <c r="D872" s="1">
        <v>2.4751820000000003E-4</v>
      </c>
      <c r="E872" s="1">
        <v>2.0539811999999999E-3</v>
      </c>
      <c r="F872" s="3">
        <v>21</v>
      </c>
    </row>
    <row r="873" spans="1:6" x14ac:dyDescent="0.25">
      <c r="A873" s="1" t="s">
        <v>1708</v>
      </c>
      <c r="B873" s="1" t="s">
        <v>1708</v>
      </c>
      <c r="C873" s="1">
        <v>-3.0488178116000002</v>
      </c>
      <c r="D873" s="1">
        <v>2.4755650000000002E-4</v>
      </c>
      <c r="E873" s="1">
        <v>2.0539811999999999E-3</v>
      </c>
      <c r="F873" s="3">
        <v>4</v>
      </c>
    </row>
    <row r="874" spans="1:6" x14ac:dyDescent="0.25">
      <c r="A874" s="1" t="s">
        <v>1709</v>
      </c>
      <c r="B874" s="1" t="s">
        <v>1710</v>
      </c>
      <c r="C874" s="1">
        <v>-1.8538473208999999</v>
      </c>
      <c r="D874" s="1">
        <v>2.4949549999999998E-4</v>
      </c>
      <c r="E874" s="1">
        <v>2.0676978000000001E-3</v>
      </c>
      <c r="F874" s="3">
        <v>23</v>
      </c>
    </row>
    <row r="875" spans="1:6" x14ac:dyDescent="0.25">
      <c r="A875" s="1" t="s">
        <v>1711</v>
      </c>
      <c r="B875" s="1" t="s">
        <v>1712</v>
      </c>
      <c r="C875" s="1">
        <v>-1.8376171233</v>
      </c>
      <c r="D875" s="1">
        <v>2.504823E-4</v>
      </c>
      <c r="E875" s="1">
        <v>2.0735001999999999E-3</v>
      </c>
      <c r="F875" s="3">
        <v>20</v>
      </c>
    </row>
    <row r="876" spans="1:6" x14ac:dyDescent="0.25">
      <c r="A876" s="1" t="s">
        <v>1713</v>
      </c>
      <c r="B876" s="1" t="s">
        <v>1714</v>
      </c>
      <c r="C876" s="1">
        <v>1.8782452162000001</v>
      </c>
      <c r="D876" s="1">
        <v>2.5225930000000001E-4</v>
      </c>
      <c r="E876" s="1">
        <v>2.0850417E-3</v>
      </c>
      <c r="F876" s="3">
        <v>7</v>
      </c>
    </row>
    <row r="877" spans="1:6" x14ac:dyDescent="0.25">
      <c r="A877" s="1" t="s">
        <v>1715</v>
      </c>
      <c r="B877" s="1" t="s">
        <v>1716</v>
      </c>
      <c r="C877" s="1">
        <v>-1.5961533492</v>
      </c>
      <c r="D877" s="1">
        <v>2.524529E-4</v>
      </c>
      <c r="E877" s="1">
        <v>2.0850417E-3</v>
      </c>
      <c r="F877" s="3">
        <v>15</v>
      </c>
    </row>
    <row r="878" spans="1:6" x14ac:dyDescent="0.25">
      <c r="A878" s="1" t="s">
        <v>1717</v>
      </c>
      <c r="B878" s="1" t="s">
        <v>1718</v>
      </c>
      <c r="C878" s="1">
        <v>2.9865595540999998</v>
      </c>
      <c r="D878" s="1">
        <v>2.5295809999999999E-4</v>
      </c>
      <c r="E878" s="1">
        <v>2.0868318999999998E-3</v>
      </c>
      <c r="F878" s="3">
        <v>10</v>
      </c>
    </row>
    <row r="879" spans="1:6" x14ac:dyDescent="0.25">
      <c r="A879" s="1" t="s">
        <v>1719</v>
      </c>
      <c r="B879" s="1" t="s">
        <v>1720</v>
      </c>
      <c r="C879" s="1">
        <v>1.7748631148</v>
      </c>
      <c r="D879" s="1">
        <v>2.5543780000000002E-4</v>
      </c>
      <c r="E879" s="1">
        <v>2.1048888999999999E-3</v>
      </c>
      <c r="F879" s="3">
        <v>19</v>
      </c>
    </row>
    <row r="880" spans="1:6" x14ac:dyDescent="0.25">
      <c r="A880" s="1" t="s">
        <v>1721</v>
      </c>
      <c r="B880" s="1" t="s">
        <v>1722</v>
      </c>
      <c r="C880" s="1">
        <v>-1.8656309488</v>
      </c>
      <c r="D880" s="1">
        <v>2.5594399999999997E-4</v>
      </c>
      <c r="E880" s="1">
        <v>2.1066612000000002E-3</v>
      </c>
      <c r="F880" s="3">
        <v>1</v>
      </c>
    </row>
    <row r="881" spans="1:6" x14ac:dyDescent="0.25">
      <c r="A881" s="1" t="s">
        <v>1723</v>
      </c>
      <c r="B881" s="1" t="s">
        <v>1724</v>
      </c>
      <c r="C881" s="1">
        <v>-2.6777858938999999</v>
      </c>
      <c r="D881" s="1">
        <v>2.5641709999999997E-4</v>
      </c>
      <c r="E881" s="1">
        <v>2.1081562E-3</v>
      </c>
      <c r="F881" s="3">
        <v>12</v>
      </c>
    </row>
    <row r="882" spans="1:6" x14ac:dyDescent="0.25">
      <c r="A882" s="1" t="s">
        <v>1725</v>
      </c>
      <c r="B882" s="1" t="s">
        <v>1726</v>
      </c>
      <c r="C882" s="1">
        <v>-2.4520063039000002</v>
      </c>
      <c r="D882" s="1">
        <v>2.5738109999999997E-4</v>
      </c>
      <c r="E882" s="1">
        <v>2.1136803999999999E-3</v>
      </c>
      <c r="F882" s="3" t="s">
        <v>14</v>
      </c>
    </row>
    <row r="883" spans="1:6" x14ac:dyDescent="0.25">
      <c r="A883" s="1" t="s">
        <v>1727</v>
      </c>
      <c r="B883" s="1" t="s">
        <v>1727</v>
      </c>
      <c r="C883" s="1">
        <v>-1.9155316952999999</v>
      </c>
      <c r="D883" s="1">
        <v>2.6473099999999998E-4</v>
      </c>
      <c r="E883" s="1">
        <v>2.1715745000000001E-3</v>
      </c>
      <c r="F883" s="3">
        <v>7</v>
      </c>
    </row>
    <row r="884" spans="1:6" x14ac:dyDescent="0.25">
      <c r="A884" s="1" t="s">
        <v>1728</v>
      </c>
      <c r="B884" s="1" t="s">
        <v>1729</v>
      </c>
      <c r="C884" s="1">
        <v>-1.6254784418999999</v>
      </c>
      <c r="D884" s="1">
        <v>2.6613469999999998E-4</v>
      </c>
      <c r="E884" s="1">
        <v>2.1806169000000001E-3</v>
      </c>
      <c r="F884" s="3">
        <v>11</v>
      </c>
    </row>
    <row r="885" spans="1:6" x14ac:dyDescent="0.25">
      <c r="A885" s="1" t="s">
        <v>1730</v>
      </c>
      <c r="B885" s="1" t="s">
        <v>1731</v>
      </c>
      <c r="C885" s="1">
        <v>3.7057313725999999</v>
      </c>
      <c r="D885" s="1">
        <v>2.6656040000000002E-4</v>
      </c>
      <c r="E885" s="1">
        <v>2.1811487000000002E-3</v>
      </c>
      <c r="F885" s="3">
        <v>19</v>
      </c>
    </row>
    <row r="886" spans="1:6" x14ac:dyDescent="0.25">
      <c r="A886" s="1" t="s">
        <v>1732</v>
      </c>
      <c r="B886" s="1" t="s">
        <v>1733</v>
      </c>
      <c r="C886" s="1">
        <v>-2.802352876</v>
      </c>
      <c r="D886" s="1">
        <v>2.6685640000000002E-4</v>
      </c>
      <c r="E886" s="1">
        <v>2.1811487000000002E-3</v>
      </c>
      <c r="F886" s="3">
        <v>6</v>
      </c>
    </row>
    <row r="887" spans="1:6" x14ac:dyDescent="0.25">
      <c r="A887" s="1" t="s">
        <v>1734</v>
      </c>
      <c r="B887" s="1" t="s">
        <v>1735</v>
      </c>
      <c r="C887" s="1">
        <v>-1.7076759089</v>
      </c>
      <c r="D887" s="1">
        <v>2.675992E-4</v>
      </c>
      <c r="E887" s="1">
        <v>2.1811487000000002E-3</v>
      </c>
      <c r="F887" s="3">
        <v>22</v>
      </c>
    </row>
    <row r="888" spans="1:6" x14ac:dyDescent="0.25">
      <c r="A888" s="1" t="s">
        <v>1736</v>
      </c>
      <c r="B888" s="1" t="s">
        <v>1737</v>
      </c>
      <c r="C888" s="1">
        <v>3.9950970645999999</v>
      </c>
      <c r="D888" s="1">
        <v>2.6770500000000003E-4</v>
      </c>
      <c r="E888" s="1">
        <v>2.1811487000000002E-3</v>
      </c>
      <c r="F888" s="3">
        <v>2</v>
      </c>
    </row>
    <row r="889" spans="1:6" x14ac:dyDescent="0.25">
      <c r="A889" s="1" t="s">
        <v>1738</v>
      </c>
      <c r="B889" s="1" t="s">
        <v>1739</v>
      </c>
      <c r="C889" s="1">
        <v>4.0896065294000001</v>
      </c>
      <c r="D889" s="1">
        <v>2.67707E-4</v>
      </c>
      <c r="E889" s="1">
        <v>2.1811487000000002E-3</v>
      </c>
      <c r="F889" s="3">
        <v>2</v>
      </c>
    </row>
    <row r="890" spans="1:6" x14ac:dyDescent="0.25">
      <c r="A890" s="1" t="s">
        <v>1740</v>
      </c>
      <c r="B890" s="1" t="s">
        <v>1741</v>
      </c>
      <c r="C890" s="1">
        <v>1.9866560185</v>
      </c>
      <c r="D890" s="1">
        <v>2.6890490000000002E-4</v>
      </c>
      <c r="E890" s="1">
        <v>2.1884446000000001E-3</v>
      </c>
      <c r="F890" s="3">
        <v>13</v>
      </c>
    </row>
    <row r="891" spans="1:6" x14ac:dyDescent="0.25">
      <c r="A891" s="1" t="s">
        <v>1742</v>
      </c>
      <c r="B891" s="1" t="s">
        <v>1743</v>
      </c>
      <c r="C891" s="1">
        <v>-1.8856220637000001</v>
      </c>
      <c r="D891" s="1">
        <v>2.6936810000000001E-4</v>
      </c>
      <c r="E891" s="1">
        <v>2.1897505E-3</v>
      </c>
      <c r="F891" s="3">
        <v>9</v>
      </c>
    </row>
    <row r="892" spans="1:6" x14ac:dyDescent="0.25">
      <c r="A892" s="1" t="s">
        <v>1744</v>
      </c>
      <c r="B892" s="1" t="s">
        <v>1745</v>
      </c>
      <c r="C892" s="1">
        <v>-2.2987876295</v>
      </c>
      <c r="D892" s="1">
        <v>2.7158720000000001E-4</v>
      </c>
      <c r="E892" s="1">
        <v>2.2053127999999999E-3</v>
      </c>
      <c r="F892" s="3">
        <v>10</v>
      </c>
    </row>
    <row r="893" spans="1:6" x14ac:dyDescent="0.25">
      <c r="A893" s="1" t="s">
        <v>1746</v>
      </c>
      <c r="B893" s="1" t="s">
        <v>1747</v>
      </c>
      <c r="C893" s="1">
        <v>3.2744781808000001</v>
      </c>
      <c r="D893" s="1">
        <v>2.7378279999999998E-4</v>
      </c>
      <c r="E893" s="1">
        <v>2.2206488999999999E-3</v>
      </c>
      <c r="F893" s="3">
        <v>18</v>
      </c>
    </row>
    <row r="894" spans="1:6" x14ac:dyDescent="0.25">
      <c r="A894" s="1" t="s">
        <v>1748</v>
      </c>
      <c r="B894" s="1" t="s">
        <v>1749</v>
      </c>
      <c r="C894" s="1">
        <v>3.7279411559</v>
      </c>
      <c r="D894" s="1">
        <v>2.785752E-4</v>
      </c>
      <c r="E894" s="1">
        <v>2.2546463E-3</v>
      </c>
      <c r="F894" s="3">
        <v>7</v>
      </c>
    </row>
    <row r="895" spans="1:6" x14ac:dyDescent="0.25">
      <c r="A895" s="1" t="s">
        <v>1750</v>
      </c>
      <c r="B895" s="1" t="s">
        <v>1751</v>
      </c>
      <c r="C895" s="1">
        <v>-6.8167475307999998</v>
      </c>
      <c r="D895" s="1">
        <v>2.787248E-4</v>
      </c>
      <c r="E895" s="1">
        <v>2.2546463E-3</v>
      </c>
      <c r="F895" s="3">
        <v>4</v>
      </c>
    </row>
    <row r="896" spans="1:6" x14ac:dyDescent="0.25">
      <c r="A896" s="1" t="s">
        <v>1752</v>
      </c>
      <c r="B896" s="1" t="s">
        <v>1753</v>
      </c>
      <c r="C896" s="1">
        <v>1.8159602855000001</v>
      </c>
      <c r="D896" s="1">
        <v>2.7890929999999998E-4</v>
      </c>
      <c r="E896" s="1">
        <v>2.2546463E-3</v>
      </c>
      <c r="F896" s="3">
        <v>22</v>
      </c>
    </row>
    <row r="897" spans="1:6" x14ac:dyDescent="0.25">
      <c r="A897" s="1" t="s">
        <v>1754</v>
      </c>
      <c r="B897" s="1" t="s">
        <v>1755</v>
      </c>
      <c r="C897" s="1">
        <v>-1.6256195131</v>
      </c>
      <c r="D897" s="1">
        <v>2.8176170000000002E-4</v>
      </c>
      <c r="E897" s="1">
        <v>2.2751630999999998E-3</v>
      </c>
      <c r="F897" s="3">
        <v>1</v>
      </c>
    </row>
    <row r="898" spans="1:6" x14ac:dyDescent="0.25">
      <c r="A898" s="1" t="s">
        <v>1756</v>
      </c>
      <c r="B898" s="1" t="s">
        <v>1757</v>
      </c>
      <c r="C898" s="1">
        <v>-1.5753424592</v>
      </c>
      <c r="D898" s="1">
        <v>2.8415180000000001E-4</v>
      </c>
      <c r="E898" s="1">
        <v>2.2917768E-3</v>
      </c>
      <c r="F898" s="3">
        <v>14</v>
      </c>
    </row>
    <row r="899" spans="1:6" x14ac:dyDescent="0.25">
      <c r="A899" s="1" t="s">
        <v>1758</v>
      </c>
      <c r="B899" s="1" t="s">
        <v>1759</v>
      </c>
      <c r="C899" s="1">
        <v>3.6867520171999999</v>
      </c>
      <c r="D899" s="1">
        <v>2.844527E-4</v>
      </c>
      <c r="E899" s="1">
        <v>2.2917768E-3</v>
      </c>
      <c r="F899" s="3">
        <v>23</v>
      </c>
    </row>
    <row r="900" spans="1:6" x14ac:dyDescent="0.25">
      <c r="A900" s="1" t="s">
        <v>1760</v>
      </c>
      <c r="B900" s="1" t="s">
        <v>1761</v>
      </c>
      <c r="C900" s="1">
        <v>-4.5903427201999998</v>
      </c>
      <c r="D900" s="1">
        <v>2.8523889999999998E-4</v>
      </c>
      <c r="E900" s="1">
        <v>2.2945139000000001E-3</v>
      </c>
      <c r="F900" s="3">
        <v>10</v>
      </c>
    </row>
    <row r="901" spans="1:6" x14ac:dyDescent="0.25">
      <c r="A901" s="1" t="s">
        <v>1762</v>
      </c>
      <c r="B901" s="1" t="s">
        <v>1763</v>
      </c>
      <c r="C901" s="1">
        <v>-1.9756519088</v>
      </c>
      <c r="D901" s="1">
        <v>2.8542679999999998E-4</v>
      </c>
      <c r="E901" s="1">
        <v>2.2945139000000001E-3</v>
      </c>
      <c r="F901" s="3">
        <v>7</v>
      </c>
    </row>
    <row r="902" spans="1:6" x14ac:dyDescent="0.25">
      <c r="A902" s="1" t="s">
        <v>1764</v>
      </c>
      <c r="B902" s="1" t="s">
        <v>1765</v>
      </c>
      <c r="C902" s="1">
        <v>-2.8910411567000001</v>
      </c>
      <c r="D902" s="1">
        <v>2.8609680000000001E-4</v>
      </c>
      <c r="E902" s="1">
        <v>2.2973480999999999E-3</v>
      </c>
      <c r="F902" s="3">
        <v>29</v>
      </c>
    </row>
    <row r="903" spans="1:6" x14ac:dyDescent="0.25">
      <c r="A903" s="1" t="s">
        <v>1766</v>
      </c>
      <c r="B903" s="1" t="s">
        <v>1767</v>
      </c>
      <c r="C903" s="1">
        <v>-2.0176367733</v>
      </c>
      <c r="D903" s="1">
        <v>2.8961040000000001E-4</v>
      </c>
      <c r="E903" s="1">
        <v>2.3229834E-3</v>
      </c>
      <c r="F903" s="3">
        <v>21</v>
      </c>
    </row>
    <row r="904" spans="1:6" x14ac:dyDescent="0.25">
      <c r="A904" s="1" t="s">
        <v>1768</v>
      </c>
      <c r="B904" s="1" t="s">
        <v>1769</v>
      </c>
      <c r="C904" s="1">
        <v>1.7581220457</v>
      </c>
      <c r="D904" s="1">
        <v>2.90616E-4</v>
      </c>
      <c r="E904" s="1">
        <v>2.3270499000000002E-3</v>
      </c>
      <c r="F904" s="3" t="s">
        <v>1770</v>
      </c>
    </row>
    <row r="905" spans="1:6" x14ac:dyDescent="0.25">
      <c r="A905" s="1" t="s">
        <v>1771</v>
      </c>
      <c r="B905" s="1" t="s">
        <v>1772</v>
      </c>
      <c r="C905" s="1">
        <v>3.4018063163000001</v>
      </c>
      <c r="D905" s="1">
        <v>2.9076059999999998E-4</v>
      </c>
      <c r="E905" s="1">
        <v>2.3270499000000002E-3</v>
      </c>
      <c r="F905" s="3">
        <v>6</v>
      </c>
    </row>
    <row r="906" spans="1:6" x14ac:dyDescent="0.25">
      <c r="A906" s="1" t="s">
        <v>1773</v>
      </c>
      <c r="B906" s="1" t="s">
        <v>1774</v>
      </c>
      <c r="C906" s="1">
        <v>-1.967537044</v>
      </c>
      <c r="D906" s="1">
        <v>2.9171779999999999E-4</v>
      </c>
      <c r="E906" s="1">
        <v>2.3321303000000001E-3</v>
      </c>
      <c r="F906" s="3">
        <v>10</v>
      </c>
    </row>
    <row r="907" spans="1:6" x14ac:dyDescent="0.25">
      <c r="A907" s="1" t="s">
        <v>1775</v>
      </c>
      <c r="B907" s="1" t="s">
        <v>1776</v>
      </c>
      <c r="C907" s="1">
        <v>2.0647461972999999</v>
      </c>
      <c r="D907" s="1">
        <v>2.9325869999999998E-4</v>
      </c>
      <c r="E907" s="1">
        <v>2.3418614999999999E-3</v>
      </c>
      <c r="F907" s="3">
        <v>11</v>
      </c>
    </row>
    <row r="908" spans="1:6" x14ac:dyDescent="0.25">
      <c r="A908" s="1" t="s">
        <v>1777</v>
      </c>
      <c r="B908" s="1" t="s">
        <v>1778</v>
      </c>
      <c r="C908" s="1">
        <v>-1.7633241237999999</v>
      </c>
      <c r="D908" s="1">
        <v>2.9538399999999999E-4</v>
      </c>
      <c r="E908" s="1">
        <v>2.3562327E-3</v>
      </c>
      <c r="F908" s="3">
        <v>18</v>
      </c>
    </row>
    <row r="909" spans="1:6" x14ac:dyDescent="0.25">
      <c r="A909" s="1" t="s">
        <v>1779</v>
      </c>
      <c r="B909" s="1" t="s">
        <v>1780</v>
      </c>
      <c r="C909" s="1">
        <v>-2.0790059974999999</v>
      </c>
      <c r="D909" s="1">
        <v>2.9577919999999999E-4</v>
      </c>
      <c r="E909" s="1">
        <v>2.3567873E-3</v>
      </c>
      <c r="F909" s="3">
        <v>10</v>
      </c>
    </row>
    <row r="910" spans="1:6" x14ac:dyDescent="0.25">
      <c r="A910" s="1" t="s">
        <v>1781</v>
      </c>
      <c r="B910" s="1" t="s">
        <v>1782</v>
      </c>
      <c r="C910" s="1">
        <v>-2.3128462302999999</v>
      </c>
      <c r="D910" s="1">
        <v>2.9630089999999997E-4</v>
      </c>
      <c r="E910" s="1">
        <v>2.3583466000000001E-3</v>
      </c>
      <c r="F910" s="3">
        <v>25</v>
      </c>
    </row>
    <row r="911" spans="1:6" x14ac:dyDescent="0.25">
      <c r="A911" s="1" t="s">
        <v>1783</v>
      </c>
      <c r="B911" s="1" t="s">
        <v>1784</v>
      </c>
      <c r="C911" s="1">
        <v>-2.0683132629999998</v>
      </c>
      <c r="D911" s="1">
        <v>2.9677730000000002E-4</v>
      </c>
      <c r="E911" s="1">
        <v>2.3595424000000002E-3</v>
      </c>
      <c r="F911" s="3">
        <v>22</v>
      </c>
    </row>
    <row r="912" spans="1:6" x14ac:dyDescent="0.25">
      <c r="A912" s="1" t="s">
        <v>1785</v>
      </c>
      <c r="B912" s="1" t="s">
        <v>1786</v>
      </c>
      <c r="C912" s="1">
        <v>3.4011897457</v>
      </c>
      <c r="D912" s="1">
        <v>3.0216830000000001E-4</v>
      </c>
      <c r="E912" s="1">
        <v>2.3997669000000001E-3</v>
      </c>
      <c r="F912" s="3">
        <v>8</v>
      </c>
    </row>
    <row r="913" spans="1:6" x14ac:dyDescent="0.25">
      <c r="A913" s="1" t="s">
        <v>1787</v>
      </c>
      <c r="B913" s="1" t="s">
        <v>1788</v>
      </c>
      <c r="C913" s="1">
        <v>-1.6798390586</v>
      </c>
      <c r="D913" s="1">
        <v>3.0290249999999998E-4</v>
      </c>
      <c r="E913" s="1">
        <v>2.40296E-3</v>
      </c>
      <c r="F913" s="3">
        <v>5</v>
      </c>
    </row>
    <row r="914" spans="1:6" x14ac:dyDescent="0.25">
      <c r="A914" s="1" t="s">
        <v>1789</v>
      </c>
      <c r="B914" s="1" t="s">
        <v>1790</v>
      </c>
      <c r="C914" s="1">
        <v>1.8190429403999999</v>
      </c>
      <c r="D914" s="1">
        <v>3.034127E-4</v>
      </c>
      <c r="E914" s="1">
        <v>2.4043713999999999E-3</v>
      </c>
      <c r="F914" s="3">
        <v>2</v>
      </c>
    </row>
    <row r="915" spans="1:6" x14ac:dyDescent="0.25">
      <c r="A915" s="1" t="s">
        <v>1791</v>
      </c>
      <c r="B915" s="1" t="s">
        <v>1792</v>
      </c>
      <c r="C915" s="1">
        <v>2.1317064871000002</v>
      </c>
      <c r="D915" s="1">
        <v>3.0511580000000001E-4</v>
      </c>
      <c r="E915" s="1">
        <v>2.4152217000000002E-3</v>
      </c>
      <c r="F915" s="3">
        <v>11</v>
      </c>
    </row>
    <row r="916" spans="1:6" x14ac:dyDescent="0.25">
      <c r="A916" s="1" t="s">
        <v>1793</v>
      </c>
      <c r="B916" s="1" t="s">
        <v>1794</v>
      </c>
      <c r="C916" s="1">
        <v>2.0117806033000001</v>
      </c>
      <c r="D916" s="1">
        <v>3.0562850000000002E-4</v>
      </c>
      <c r="E916" s="1">
        <v>2.4166360999999998E-3</v>
      </c>
      <c r="F916" s="3">
        <v>7</v>
      </c>
    </row>
    <row r="917" spans="1:6" x14ac:dyDescent="0.25">
      <c r="A917" s="1" t="s">
        <v>1795</v>
      </c>
      <c r="B917" s="1" t="s">
        <v>1796</v>
      </c>
      <c r="C917" s="1">
        <v>-1.8650442425</v>
      </c>
      <c r="D917" s="1">
        <v>3.0842249999999999E-4</v>
      </c>
      <c r="E917" s="1">
        <v>2.4360660999999998E-3</v>
      </c>
      <c r="F917" s="3">
        <v>2</v>
      </c>
    </row>
    <row r="918" spans="1:6" x14ac:dyDescent="0.25">
      <c r="A918" s="1" t="s">
        <v>1797</v>
      </c>
      <c r="B918" s="1" t="s">
        <v>1798</v>
      </c>
      <c r="C918" s="1">
        <v>-1.7231636839</v>
      </c>
      <c r="D918" s="1">
        <v>3.0911010000000001E-4</v>
      </c>
      <c r="E918" s="1">
        <v>2.4388347999999998E-3</v>
      </c>
      <c r="F918" s="3">
        <v>29</v>
      </c>
    </row>
    <row r="919" spans="1:6" x14ac:dyDescent="0.25">
      <c r="A919" s="1" t="s">
        <v>1799</v>
      </c>
      <c r="B919" s="1" t="s">
        <v>1800</v>
      </c>
      <c r="C919" s="1">
        <v>-1.9869454452999999</v>
      </c>
      <c r="D919" s="1">
        <v>3.0947070000000003E-4</v>
      </c>
      <c r="E919" s="1">
        <v>2.4390204000000002E-3</v>
      </c>
      <c r="F919" s="3">
        <v>20</v>
      </c>
    </row>
    <row r="920" spans="1:6" x14ac:dyDescent="0.25">
      <c r="A920" s="1" t="s">
        <v>1801</v>
      </c>
      <c r="B920" s="1" t="s">
        <v>1802</v>
      </c>
      <c r="C920" s="1">
        <v>-1.8132897720000001</v>
      </c>
      <c r="D920" s="1">
        <v>3.1012990000000001E-4</v>
      </c>
      <c r="E920" s="1">
        <v>2.4415558E-3</v>
      </c>
      <c r="F920" s="3">
        <v>2</v>
      </c>
    </row>
    <row r="921" spans="1:6" x14ac:dyDescent="0.25">
      <c r="A921" s="1" t="s">
        <v>1803</v>
      </c>
      <c r="B921" s="1" t="s">
        <v>1804</v>
      </c>
      <c r="C921" s="1">
        <v>-1.7949151559000001</v>
      </c>
      <c r="D921" s="1">
        <v>3.1560760000000002E-4</v>
      </c>
      <c r="E921" s="1">
        <v>2.4819796999999998E-3</v>
      </c>
      <c r="F921" s="3">
        <v>18</v>
      </c>
    </row>
    <row r="922" spans="1:6" x14ac:dyDescent="0.25">
      <c r="A922" s="1" t="s">
        <v>1805</v>
      </c>
      <c r="B922" s="1" t="s">
        <v>1806</v>
      </c>
      <c r="C922" s="1">
        <v>-2.1775754446</v>
      </c>
      <c r="D922" s="1">
        <v>3.1846529999999997E-4</v>
      </c>
      <c r="E922" s="1">
        <v>2.5017335000000001E-3</v>
      </c>
      <c r="F922" s="3">
        <v>18</v>
      </c>
    </row>
    <row r="923" spans="1:6" x14ac:dyDescent="0.25">
      <c r="A923" s="1" t="s">
        <v>1807</v>
      </c>
      <c r="B923" s="1" t="s">
        <v>1808</v>
      </c>
      <c r="C923" s="1">
        <v>-2.2381299540000001</v>
      </c>
      <c r="D923" s="1">
        <v>3.1959970000000002E-4</v>
      </c>
      <c r="E923" s="1">
        <v>2.5063851999999999E-3</v>
      </c>
      <c r="F923" s="3">
        <v>23</v>
      </c>
    </row>
    <row r="924" spans="1:6" x14ac:dyDescent="0.25">
      <c r="A924" s="1" t="s">
        <v>1809</v>
      </c>
      <c r="B924" s="1" t="s">
        <v>1810</v>
      </c>
      <c r="C924" s="1">
        <v>-1.6737238182</v>
      </c>
      <c r="D924" s="1">
        <v>3.1975029999999999E-4</v>
      </c>
      <c r="E924" s="1">
        <v>2.5063851999999999E-3</v>
      </c>
      <c r="F924" s="3">
        <v>7</v>
      </c>
    </row>
    <row r="925" spans="1:6" x14ac:dyDescent="0.25">
      <c r="A925" s="1" t="s">
        <v>1811</v>
      </c>
      <c r="B925" s="1" t="s">
        <v>1812</v>
      </c>
      <c r="C925" s="1">
        <v>-2.1263174175000001</v>
      </c>
      <c r="D925" s="1">
        <v>3.2852739999999998E-4</v>
      </c>
      <c r="E925" s="1">
        <v>2.5699645999999999E-3</v>
      </c>
      <c r="F925" s="3">
        <v>4</v>
      </c>
    </row>
    <row r="926" spans="1:6" x14ac:dyDescent="0.25">
      <c r="A926" s="1" t="s">
        <v>1813</v>
      </c>
      <c r="B926" s="1" t="s">
        <v>1814</v>
      </c>
      <c r="C926" s="1">
        <v>1.7944103069999999</v>
      </c>
      <c r="D926" s="1">
        <v>3.285718E-4</v>
      </c>
      <c r="E926" s="1">
        <v>2.5699645999999999E-3</v>
      </c>
      <c r="F926" s="3">
        <v>5</v>
      </c>
    </row>
    <row r="927" spans="1:6" x14ac:dyDescent="0.25">
      <c r="A927" s="1" t="s">
        <v>1815</v>
      </c>
      <c r="B927" s="1" t="s">
        <v>1816</v>
      </c>
      <c r="C927" s="1">
        <v>-1.8270649263000001</v>
      </c>
      <c r="D927" s="1">
        <v>3.2954030000000001E-4</v>
      </c>
      <c r="E927" s="1">
        <v>2.5747558E-3</v>
      </c>
      <c r="F927" s="3">
        <v>9</v>
      </c>
    </row>
    <row r="928" spans="1:6" x14ac:dyDescent="0.25">
      <c r="A928" s="1" t="s">
        <v>1817</v>
      </c>
      <c r="B928" s="1" t="s">
        <v>1818</v>
      </c>
      <c r="C928" s="1">
        <v>-1.8280093413</v>
      </c>
      <c r="D928" s="1">
        <v>3.316282E-4</v>
      </c>
      <c r="E928" s="1">
        <v>2.5882738000000001E-3</v>
      </c>
      <c r="F928" s="3">
        <v>3</v>
      </c>
    </row>
    <row r="929" spans="1:6" x14ac:dyDescent="0.25">
      <c r="A929" s="1" t="s">
        <v>1819</v>
      </c>
      <c r="B929" s="1" t="s">
        <v>1820</v>
      </c>
      <c r="C929" s="1">
        <v>1.9369739706</v>
      </c>
      <c r="D929" s="1">
        <v>3.3720709999999999E-4</v>
      </c>
      <c r="E929" s="1">
        <v>2.6289802E-3</v>
      </c>
      <c r="F929" s="3">
        <v>15</v>
      </c>
    </row>
    <row r="930" spans="1:6" x14ac:dyDescent="0.25">
      <c r="A930" s="1" t="s">
        <v>1821</v>
      </c>
      <c r="B930" s="1" t="s">
        <v>1822</v>
      </c>
      <c r="C930" s="1">
        <v>2.1808938893000001</v>
      </c>
      <c r="D930" s="1">
        <v>3.3936680000000002E-4</v>
      </c>
      <c r="E930" s="1">
        <v>2.6429693999999999E-3</v>
      </c>
      <c r="F930" s="3" t="s">
        <v>14</v>
      </c>
    </row>
    <row r="931" spans="1:6" x14ac:dyDescent="0.25">
      <c r="A931" s="1" t="s">
        <v>1823</v>
      </c>
      <c r="B931" s="1" t="s">
        <v>1824</v>
      </c>
      <c r="C931" s="1">
        <v>-2.2667603497000002</v>
      </c>
      <c r="D931" s="1">
        <v>3.4049150000000001E-4</v>
      </c>
      <c r="E931" s="1">
        <v>2.6488776000000002E-3</v>
      </c>
      <c r="F931" s="3">
        <v>11</v>
      </c>
    </row>
    <row r="932" spans="1:6" x14ac:dyDescent="0.25">
      <c r="A932" s="1" t="s">
        <v>1825</v>
      </c>
      <c r="B932" s="1" t="s">
        <v>1826</v>
      </c>
      <c r="C932" s="1">
        <v>-1.6593122874999999</v>
      </c>
      <c r="D932" s="1">
        <v>3.4657680000000003E-4</v>
      </c>
      <c r="E932" s="1">
        <v>2.6933224999999999E-3</v>
      </c>
      <c r="F932" s="3">
        <v>19</v>
      </c>
    </row>
    <row r="933" spans="1:6" x14ac:dyDescent="0.25">
      <c r="A933" s="1" t="s">
        <v>1827</v>
      </c>
      <c r="B933" s="1" t="s">
        <v>1828</v>
      </c>
      <c r="C933" s="1">
        <v>4.5732033744000002</v>
      </c>
      <c r="D933" s="1">
        <v>3.4765099999999998E-4</v>
      </c>
      <c r="E933" s="1">
        <v>2.6987716000000002E-3</v>
      </c>
      <c r="F933" s="3">
        <v>14</v>
      </c>
    </row>
    <row r="934" spans="1:6" x14ac:dyDescent="0.25">
      <c r="A934" s="1" t="s">
        <v>1829</v>
      </c>
      <c r="B934" s="1" t="s">
        <v>1830</v>
      </c>
      <c r="C934" s="1">
        <v>1.7615451692999999</v>
      </c>
      <c r="D934" s="1">
        <v>3.4885089999999998E-4</v>
      </c>
      <c r="E934" s="1">
        <v>2.7051832E-3</v>
      </c>
      <c r="F934" s="3">
        <v>16</v>
      </c>
    </row>
    <row r="935" spans="1:6" x14ac:dyDescent="0.25">
      <c r="A935" s="1" t="s">
        <v>1831</v>
      </c>
      <c r="B935" s="1" t="s">
        <v>1832</v>
      </c>
      <c r="C935" s="1">
        <v>-2.2604131648000001</v>
      </c>
      <c r="D935" s="1">
        <v>3.4988960000000003E-4</v>
      </c>
      <c r="E935" s="1">
        <v>2.7089102000000002E-3</v>
      </c>
      <c r="F935" s="3">
        <v>16</v>
      </c>
    </row>
    <row r="936" spans="1:6" x14ac:dyDescent="0.25">
      <c r="A936" s="1" t="s">
        <v>1833</v>
      </c>
      <c r="B936" s="1" t="s">
        <v>1834</v>
      </c>
      <c r="C936" s="1">
        <v>-1.6788109556999999</v>
      </c>
      <c r="D936" s="1">
        <v>3.500803E-4</v>
      </c>
      <c r="E936" s="1">
        <v>2.7089102000000002E-3</v>
      </c>
      <c r="F936" s="3">
        <v>22</v>
      </c>
    </row>
    <row r="937" spans="1:6" x14ac:dyDescent="0.25">
      <c r="A937" s="1" t="s">
        <v>1835</v>
      </c>
      <c r="B937" s="1" t="s">
        <v>1836</v>
      </c>
      <c r="C937" s="1">
        <v>-2.4835551170999999</v>
      </c>
      <c r="D937" s="1">
        <v>3.5254299999999998E-4</v>
      </c>
      <c r="E937" s="1">
        <v>2.7250521E-3</v>
      </c>
      <c r="F937" s="3">
        <v>16</v>
      </c>
    </row>
    <row r="938" spans="1:6" x14ac:dyDescent="0.25">
      <c r="A938" s="1" t="s">
        <v>1837</v>
      </c>
      <c r="B938" s="1" t="s">
        <v>1838</v>
      </c>
      <c r="C938" s="1">
        <v>-1.8413539754999999</v>
      </c>
      <c r="D938" s="1">
        <v>3.5744869999999998E-4</v>
      </c>
      <c r="E938" s="1">
        <v>2.759217E-3</v>
      </c>
      <c r="F938" s="3">
        <v>10</v>
      </c>
    </row>
    <row r="939" spans="1:6" x14ac:dyDescent="0.25">
      <c r="A939" s="1" t="s">
        <v>1839</v>
      </c>
      <c r="B939" s="1" t="s">
        <v>1840</v>
      </c>
      <c r="C939" s="1">
        <v>2.0358660951999998</v>
      </c>
      <c r="D939" s="1">
        <v>3.577257E-4</v>
      </c>
      <c r="E939" s="1">
        <v>2.759217E-3</v>
      </c>
      <c r="F939" s="3">
        <v>5</v>
      </c>
    </row>
    <row r="940" spans="1:6" x14ac:dyDescent="0.25">
      <c r="A940" s="1" t="s">
        <v>1841</v>
      </c>
      <c r="B940" s="1" t="s">
        <v>1842</v>
      </c>
      <c r="C940" s="1">
        <v>3.1556183472999999</v>
      </c>
      <c r="D940" s="1">
        <v>3.604859E-4</v>
      </c>
      <c r="E940" s="1">
        <v>2.7766602999999999E-3</v>
      </c>
      <c r="F940" s="3">
        <v>5</v>
      </c>
    </row>
    <row r="941" spans="1:6" x14ac:dyDescent="0.25">
      <c r="A941" s="1" t="s">
        <v>1843</v>
      </c>
      <c r="B941" s="1" t="s">
        <v>1844</v>
      </c>
      <c r="C941" s="1">
        <v>2.1846835583000002</v>
      </c>
      <c r="D941" s="1">
        <v>3.6076320000000002E-4</v>
      </c>
      <c r="E941" s="1">
        <v>2.7766602999999999E-3</v>
      </c>
      <c r="F941" s="3">
        <v>16</v>
      </c>
    </row>
    <row r="942" spans="1:6" x14ac:dyDescent="0.25">
      <c r="A942" s="1" t="s">
        <v>1845</v>
      </c>
      <c r="B942" s="1" t="s">
        <v>1846</v>
      </c>
      <c r="C942" s="1">
        <v>-1.7355128288999999</v>
      </c>
      <c r="D942" s="1">
        <v>3.6113850000000001E-4</v>
      </c>
      <c r="E942" s="1">
        <v>2.7766602999999999E-3</v>
      </c>
      <c r="F942" s="3">
        <v>7</v>
      </c>
    </row>
    <row r="943" spans="1:6" x14ac:dyDescent="0.25">
      <c r="A943" s="1" t="s">
        <v>1847</v>
      </c>
      <c r="B943" s="1" t="s">
        <v>1848</v>
      </c>
      <c r="C943" s="1">
        <v>-2.1728263232999998</v>
      </c>
      <c r="D943" s="1">
        <v>3.6423830000000001E-4</v>
      </c>
      <c r="E943" s="1">
        <v>2.7975198999999999E-3</v>
      </c>
      <c r="F943" s="3" t="s">
        <v>1770</v>
      </c>
    </row>
    <row r="944" spans="1:6" x14ac:dyDescent="0.25">
      <c r="A944" s="1" t="s">
        <v>1849</v>
      </c>
      <c r="B944" s="1" t="s">
        <v>1850</v>
      </c>
      <c r="C944" s="1">
        <v>-3.9568346325000001</v>
      </c>
      <c r="D944" s="1">
        <v>3.6684519999999999E-4</v>
      </c>
      <c r="E944" s="1">
        <v>2.8145548999999998E-3</v>
      </c>
      <c r="F944" s="3">
        <v>9</v>
      </c>
    </row>
    <row r="945" spans="1:6" x14ac:dyDescent="0.25">
      <c r="A945" s="1" t="s">
        <v>1851</v>
      </c>
      <c r="B945" s="1" t="s">
        <v>1852</v>
      </c>
      <c r="C945" s="1">
        <v>2.5146722236999999</v>
      </c>
      <c r="D945" s="1">
        <v>3.690117E-4</v>
      </c>
      <c r="E945" s="1">
        <v>2.8281779000000002E-3</v>
      </c>
      <c r="F945" s="3">
        <v>14</v>
      </c>
    </row>
    <row r="946" spans="1:6" x14ac:dyDescent="0.25">
      <c r="A946" s="1" t="s">
        <v>1853</v>
      </c>
      <c r="B946" s="1" t="s">
        <v>1854</v>
      </c>
      <c r="C946" s="1">
        <v>5.1817876424999998</v>
      </c>
      <c r="D946" s="1">
        <v>3.7028199999999999E-4</v>
      </c>
      <c r="E946" s="1">
        <v>2.8349106000000002E-3</v>
      </c>
      <c r="F946" s="3" t="s">
        <v>14</v>
      </c>
    </row>
    <row r="947" spans="1:6" x14ac:dyDescent="0.25">
      <c r="A947" s="1" t="s">
        <v>1855</v>
      </c>
      <c r="B947" s="1" t="s">
        <v>1856</v>
      </c>
      <c r="C947" s="1">
        <v>1.9393240379000001</v>
      </c>
      <c r="D947" s="1">
        <v>3.7118790000000002E-4</v>
      </c>
      <c r="E947" s="1">
        <v>2.8378162E-3</v>
      </c>
      <c r="F947" s="3">
        <v>7</v>
      </c>
    </row>
    <row r="948" spans="1:6" x14ac:dyDescent="0.25">
      <c r="A948" s="1" t="s">
        <v>1857</v>
      </c>
      <c r="B948" s="1" t="s">
        <v>1858</v>
      </c>
      <c r="C948" s="1">
        <v>-1.8185602038999999</v>
      </c>
      <c r="D948" s="1">
        <v>3.7144599999999999E-4</v>
      </c>
      <c r="E948" s="1">
        <v>2.8378162E-3</v>
      </c>
      <c r="F948" s="3">
        <v>6</v>
      </c>
    </row>
    <row r="949" spans="1:6" x14ac:dyDescent="0.25">
      <c r="A949" s="1" t="s">
        <v>1859</v>
      </c>
      <c r="B949" s="1" t="s">
        <v>1860</v>
      </c>
      <c r="C949" s="1">
        <v>2.4511364275999998</v>
      </c>
      <c r="D949" s="1">
        <v>3.7210450000000001E-4</v>
      </c>
      <c r="E949" s="1">
        <v>2.8398477999999998E-3</v>
      </c>
      <c r="F949" s="3">
        <v>12</v>
      </c>
    </row>
    <row r="950" spans="1:6" x14ac:dyDescent="0.25">
      <c r="A950" s="1" t="s">
        <v>1861</v>
      </c>
      <c r="B950" s="1" t="s">
        <v>1862</v>
      </c>
      <c r="C950" s="1">
        <v>-1.9479537482</v>
      </c>
      <c r="D950" s="1">
        <v>3.776435E-4</v>
      </c>
      <c r="E950" s="1">
        <v>2.8790837E-3</v>
      </c>
      <c r="F950" s="3">
        <v>21</v>
      </c>
    </row>
    <row r="951" spans="1:6" x14ac:dyDescent="0.25">
      <c r="A951" s="1" t="s">
        <v>1863</v>
      </c>
      <c r="B951" s="1" t="s">
        <v>1864</v>
      </c>
      <c r="C951" s="1">
        <v>3.7013423118</v>
      </c>
      <c r="D951" s="1">
        <v>3.7964100000000001E-4</v>
      </c>
      <c r="E951" s="1">
        <v>2.8912661E-3</v>
      </c>
      <c r="F951" s="3">
        <v>28</v>
      </c>
    </row>
    <row r="952" spans="1:6" x14ac:dyDescent="0.25">
      <c r="A952" s="1" t="s">
        <v>1865</v>
      </c>
      <c r="B952" s="1" t="s">
        <v>1866</v>
      </c>
      <c r="C952" s="1">
        <v>-1.7013817563</v>
      </c>
      <c r="D952" s="1">
        <v>3.8148959999999998E-4</v>
      </c>
      <c r="E952" s="1">
        <v>2.9022894999999999E-3</v>
      </c>
      <c r="F952" s="3">
        <v>3</v>
      </c>
    </row>
    <row r="953" spans="1:6" x14ac:dyDescent="0.25">
      <c r="A953" s="1" t="s">
        <v>1867</v>
      </c>
      <c r="B953" s="1" t="s">
        <v>1868</v>
      </c>
      <c r="C953" s="1">
        <v>-1.5755380352999999</v>
      </c>
      <c r="D953" s="1">
        <v>3.8435889999999999E-4</v>
      </c>
      <c r="E953" s="1">
        <v>2.918992E-3</v>
      </c>
      <c r="F953" s="3">
        <v>6</v>
      </c>
    </row>
    <row r="954" spans="1:6" x14ac:dyDescent="0.25">
      <c r="A954" s="1" t="s">
        <v>1869</v>
      </c>
      <c r="B954" s="1" t="s">
        <v>1870</v>
      </c>
      <c r="C954" s="1">
        <v>4.1086534584000001</v>
      </c>
      <c r="D954" s="1">
        <v>3.84492E-4</v>
      </c>
      <c r="E954" s="1">
        <v>2.918992E-3</v>
      </c>
      <c r="F954" s="3">
        <v>5</v>
      </c>
    </row>
    <row r="955" spans="1:6" x14ac:dyDescent="0.25">
      <c r="A955" s="1" t="s">
        <v>1871</v>
      </c>
      <c r="B955" s="1" t="s">
        <v>1872</v>
      </c>
      <c r="C955" s="1">
        <v>3.2342898315999999</v>
      </c>
      <c r="D955" s="1">
        <v>3.8564719999999999E-4</v>
      </c>
      <c r="E955" s="1">
        <v>2.9246930999999999E-3</v>
      </c>
      <c r="F955" s="3">
        <v>5</v>
      </c>
    </row>
    <row r="956" spans="1:6" x14ac:dyDescent="0.25">
      <c r="A956" s="1" t="s">
        <v>1873</v>
      </c>
      <c r="B956" s="1" t="s">
        <v>1874</v>
      </c>
      <c r="C956" s="1">
        <v>3.3297059837999998</v>
      </c>
      <c r="D956" s="1">
        <v>3.8720170000000002E-4</v>
      </c>
      <c r="E956" s="1">
        <v>2.9334076000000001E-3</v>
      </c>
      <c r="F956" s="3">
        <v>21</v>
      </c>
    </row>
    <row r="957" spans="1:6" x14ac:dyDescent="0.25">
      <c r="A957" s="1" t="s">
        <v>1875</v>
      </c>
      <c r="B957" s="1" t="s">
        <v>1876</v>
      </c>
      <c r="C957" s="1">
        <v>1.7557085255</v>
      </c>
      <c r="D957" s="1">
        <v>3.9040059999999999E-4</v>
      </c>
      <c r="E957" s="1">
        <v>2.9545482000000001E-3</v>
      </c>
      <c r="F957" s="3">
        <v>17</v>
      </c>
    </row>
    <row r="958" spans="1:6" x14ac:dyDescent="0.25">
      <c r="A958" s="1" t="s">
        <v>1877</v>
      </c>
      <c r="B958" s="1" t="s">
        <v>1878</v>
      </c>
      <c r="C958" s="1">
        <v>3.1366607296</v>
      </c>
      <c r="D958" s="1">
        <v>3.9109419999999999E-4</v>
      </c>
      <c r="E958" s="1">
        <v>2.9567051E-3</v>
      </c>
      <c r="F958" s="3">
        <v>16</v>
      </c>
    </row>
    <row r="959" spans="1:6" x14ac:dyDescent="0.25">
      <c r="A959" s="1" t="s">
        <v>1879</v>
      </c>
      <c r="B959" s="1" t="s">
        <v>1880</v>
      </c>
      <c r="C959" s="1">
        <v>-1.9400266853999999</v>
      </c>
      <c r="D959" s="1">
        <v>3.9168329999999998E-4</v>
      </c>
      <c r="E959" s="1">
        <v>2.9580673000000001E-3</v>
      </c>
      <c r="F959" s="3">
        <v>4</v>
      </c>
    </row>
    <row r="960" spans="1:6" x14ac:dyDescent="0.25">
      <c r="A960" s="1" t="s">
        <v>1881</v>
      </c>
      <c r="B960" s="1" t="s">
        <v>1882</v>
      </c>
      <c r="C960" s="1">
        <v>2.3690766756000001</v>
      </c>
      <c r="D960" s="1">
        <v>3.930704E-4</v>
      </c>
      <c r="E960" s="1">
        <v>2.9654479999999999E-3</v>
      </c>
      <c r="F960" s="3">
        <v>13</v>
      </c>
    </row>
    <row r="961" spans="1:6" x14ac:dyDescent="0.25">
      <c r="A961" s="1" t="s">
        <v>1883</v>
      </c>
      <c r="B961" s="1" t="s">
        <v>1883</v>
      </c>
      <c r="C961" s="1">
        <v>1.668216913</v>
      </c>
      <c r="D961" s="1">
        <v>3.9655270000000002E-4</v>
      </c>
      <c r="E961" s="1">
        <v>2.9838839E-3</v>
      </c>
      <c r="F961" s="3">
        <v>3</v>
      </c>
    </row>
    <row r="962" spans="1:6" x14ac:dyDescent="0.25">
      <c r="A962" s="1" t="s">
        <v>1884</v>
      </c>
      <c r="B962" s="1" t="s">
        <v>1885</v>
      </c>
      <c r="C962" s="1">
        <v>-1.5588716496999999</v>
      </c>
      <c r="D962" s="1">
        <v>3.966598E-4</v>
      </c>
      <c r="E962" s="1">
        <v>2.9838839E-3</v>
      </c>
      <c r="F962" s="3">
        <v>19</v>
      </c>
    </row>
    <row r="963" spans="1:6" x14ac:dyDescent="0.25">
      <c r="A963" s="1" t="s">
        <v>1886</v>
      </c>
      <c r="B963" s="1" t="s">
        <v>1887</v>
      </c>
      <c r="C963" s="1">
        <v>-1.9884259457</v>
      </c>
      <c r="D963" s="1">
        <v>3.9675140000000001E-4</v>
      </c>
      <c r="E963" s="1">
        <v>2.9838839E-3</v>
      </c>
      <c r="F963" s="3">
        <v>11</v>
      </c>
    </row>
    <row r="964" spans="1:6" x14ac:dyDescent="0.25">
      <c r="A964" s="1" t="s">
        <v>1888</v>
      </c>
      <c r="B964" s="1" t="s">
        <v>1889</v>
      </c>
      <c r="C964" s="1">
        <v>1.711162903</v>
      </c>
      <c r="D964" s="1">
        <v>3.985463E-4</v>
      </c>
      <c r="E964" s="1">
        <v>2.9942707000000001E-3</v>
      </c>
      <c r="F964" s="3">
        <v>19</v>
      </c>
    </row>
    <row r="965" spans="1:6" x14ac:dyDescent="0.25">
      <c r="A965" s="1" t="s">
        <v>1890</v>
      </c>
      <c r="B965" s="1" t="s">
        <v>1891</v>
      </c>
      <c r="C965" s="1">
        <v>-1.8055408388</v>
      </c>
      <c r="D965" s="1">
        <v>3.9933580000000001E-4</v>
      </c>
      <c r="E965" s="1">
        <v>2.9970894999999998E-3</v>
      </c>
      <c r="F965" s="3">
        <v>24</v>
      </c>
    </row>
    <row r="966" spans="1:6" x14ac:dyDescent="0.25">
      <c r="A966" s="1" t="s">
        <v>1892</v>
      </c>
      <c r="B966" s="1" t="s">
        <v>1893</v>
      </c>
      <c r="C966" s="1">
        <v>1.78360462</v>
      </c>
      <c r="D966" s="1">
        <v>4.0104300000000002E-4</v>
      </c>
      <c r="E966" s="1">
        <v>3.0067837000000001E-3</v>
      </c>
      <c r="F966" s="3">
        <v>4</v>
      </c>
    </row>
    <row r="967" spans="1:6" x14ac:dyDescent="0.25">
      <c r="A967" s="1" t="s">
        <v>1894</v>
      </c>
      <c r="B967" s="1" t="s">
        <v>1895</v>
      </c>
      <c r="C967" s="1">
        <v>2.9234194902000001</v>
      </c>
      <c r="D967" s="1">
        <v>4.0438239999999998E-4</v>
      </c>
      <c r="E967" s="1">
        <v>3.0286816999999999E-3</v>
      </c>
      <c r="F967" s="3">
        <v>1</v>
      </c>
    </row>
    <row r="968" spans="1:6" x14ac:dyDescent="0.25">
      <c r="A968" s="1" t="s">
        <v>1896</v>
      </c>
      <c r="B968" s="1" t="s">
        <v>1897</v>
      </c>
      <c r="C968" s="1">
        <v>2.1068093788</v>
      </c>
      <c r="D968" s="1">
        <v>4.0522760000000002E-4</v>
      </c>
      <c r="E968" s="1">
        <v>3.0318735999999998E-3</v>
      </c>
      <c r="F968" s="3">
        <v>18</v>
      </c>
    </row>
    <row r="969" spans="1:6" x14ac:dyDescent="0.25">
      <c r="A969" s="1" t="s">
        <v>1898</v>
      </c>
      <c r="B969" s="1" t="s">
        <v>1899</v>
      </c>
      <c r="C969" s="1">
        <v>1.7405567532999999</v>
      </c>
      <c r="D969" s="1">
        <v>4.0661380000000001E-4</v>
      </c>
      <c r="E969" s="1">
        <v>3.0391021000000002E-3</v>
      </c>
      <c r="F969" s="3">
        <v>29</v>
      </c>
    </row>
    <row r="970" spans="1:6" x14ac:dyDescent="0.25">
      <c r="A970" s="1" t="s">
        <v>1900</v>
      </c>
      <c r="B970" s="1" t="s">
        <v>1901</v>
      </c>
      <c r="C970" s="1">
        <v>1.6019964277000001</v>
      </c>
      <c r="D970" s="1">
        <v>4.115848E-4</v>
      </c>
      <c r="E970" s="1">
        <v>3.0730815999999998E-3</v>
      </c>
      <c r="F970" s="3">
        <v>7</v>
      </c>
    </row>
    <row r="971" spans="1:6" x14ac:dyDescent="0.25">
      <c r="A971" s="1" t="s">
        <v>1902</v>
      </c>
      <c r="B971" s="1" t="s">
        <v>1903</v>
      </c>
      <c r="C971" s="1">
        <v>-1.819794304</v>
      </c>
      <c r="D971" s="1">
        <v>4.1234760000000002E-4</v>
      </c>
      <c r="E971" s="1">
        <v>3.0756033000000002E-3</v>
      </c>
      <c r="F971" s="3">
        <v>5</v>
      </c>
    </row>
    <row r="972" spans="1:6" x14ac:dyDescent="0.25">
      <c r="A972" s="1" t="s">
        <v>1904</v>
      </c>
      <c r="B972" s="1" t="s">
        <v>1905</v>
      </c>
      <c r="C972" s="1">
        <v>1.6838868289</v>
      </c>
      <c r="D972" s="1">
        <v>4.128515E-4</v>
      </c>
      <c r="E972" s="1">
        <v>3.0761898999999999E-3</v>
      </c>
      <c r="F972" s="3">
        <v>12</v>
      </c>
    </row>
    <row r="973" spans="1:6" x14ac:dyDescent="0.25">
      <c r="A973" s="1" t="s">
        <v>1906</v>
      </c>
      <c r="B973" s="1" t="s">
        <v>1907</v>
      </c>
      <c r="C973" s="1">
        <v>-1.7017034928000001</v>
      </c>
      <c r="D973" s="1">
        <v>4.1881150000000001E-4</v>
      </c>
      <c r="E973" s="1">
        <v>3.1155444000000002E-3</v>
      </c>
      <c r="F973" s="3" t="s">
        <v>14</v>
      </c>
    </row>
    <row r="974" spans="1:6" x14ac:dyDescent="0.25">
      <c r="A974" s="1" t="s">
        <v>1908</v>
      </c>
      <c r="B974" s="1" t="s">
        <v>1909</v>
      </c>
      <c r="C974" s="1">
        <v>1.7808025812999999</v>
      </c>
      <c r="D974" s="1">
        <v>4.1899439999999998E-4</v>
      </c>
      <c r="E974" s="1">
        <v>3.1155444000000002E-3</v>
      </c>
      <c r="F974" s="3">
        <v>2</v>
      </c>
    </row>
    <row r="975" spans="1:6" x14ac:dyDescent="0.25">
      <c r="A975" s="1" t="s">
        <v>1910</v>
      </c>
      <c r="B975" s="1" t="s">
        <v>1911</v>
      </c>
      <c r="C975" s="1">
        <v>2.3986693387</v>
      </c>
      <c r="D975" s="1">
        <v>4.1981210000000002E-4</v>
      </c>
      <c r="E975" s="1">
        <v>3.1184194E-3</v>
      </c>
      <c r="F975" s="3">
        <v>8</v>
      </c>
    </row>
    <row r="976" spans="1:6" x14ac:dyDescent="0.25">
      <c r="A976" s="1" t="s">
        <v>1912</v>
      </c>
      <c r="B976" s="1" t="s">
        <v>1913</v>
      </c>
      <c r="C976" s="1">
        <v>-3.8729189852000001</v>
      </c>
      <c r="D976" s="1">
        <v>4.2486899999999997E-4</v>
      </c>
      <c r="E976" s="1">
        <v>3.1516250999999999E-3</v>
      </c>
      <c r="F976" s="3">
        <v>17</v>
      </c>
    </row>
    <row r="977" spans="1:6" x14ac:dyDescent="0.25">
      <c r="A977" s="1" t="s">
        <v>1914</v>
      </c>
      <c r="B977" s="1" t="s">
        <v>1915</v>
      </c>
      <c r="C977" s="1">
        <v>-1.6744215518000001</v>
      </c>
      <c r="D977" s="1">
        <v>4.2515359999999999E-4</v>
      </c>
      <c r="E977" s="1">
        <v>3.1516250999999999E-3</v>
      </c>
      <c r="F977" s="3">
        <v>5</v>
      </c>
    </row>
    <row r="978" spans="1:6" x14ac:dyDescent="0.25">
      <c r="A978" s="1" t="s">
        <v>1916</v>
      </c>
      <c r="B978" s="1" t="s">
        <v>1917</v>
      </c>
      <c r="C978" s="1">
        <v>2.2037984021999999</v>
      </c>
      <c r="D978" s="1">
        <v>4.276967E-4</v>
      </c>
      <c r="E978" s="1">
        <v>3.1633281E-3</v>
      </c>
      <c r="F978" s="3">
        <v>19</v>
      </c>
    </row>
    <row r="979" spans="1:6" x14ac:dyDescent="0.25">
      <c r="A979" s="1" t="s">
        <v>1918</v>
      </c>
      <c r="B979" s="1" t="s">
        <v>1919</v>
      </c>
      <c r="C979" s="1">
        <v>-1.7950726832999999</v>
      </c>
      <c r="D979" s="1">
        <v>4.2806639999999998E-4</v>
      </c>
      <c r="E979" s="1">
        <v>3.1633281E-3</v>
      </c>
      <c r="F979" s="3">
        <v>29</v>
      </c>
    </row>
    <row r="980" spans="1:6" x14ac:dyDescent="0.25">
      <c r="A980" s="1" t="s">
        <v>1920</v>
      </c>
      <c r="B980" s="1" t="s">
        <v>1921</v>
      </c>
      <c r="C980" s="1">
        <v>2.0602760651000001</v>
      </c>
      <c r="D980" s="1">
        <v>4.2818750000000002E-4</v>
      </c>
      <c r="E980" s="1">
        <v>3.1633281E-3</v>
      </c>
      <c r="F980" s="3">
        <v>25</v>
      </c>
    </row>
    <row r="981" spans="1:6" x14ac:dyDescent="0.25">
      <c r="A981" s="1" t="s">
        <v>1922</v>
      </c>
      <c r="B981" s="1" t="s">
        <v>1923</v>
      </c>
      <c r="C981" s="1">
        <v>-1.8090506578000001</v>
      </c>
      <c r="D981" s="1">
        <v>4.2848119999999999E-4</v>
      </c>
      <c r="E981" s="1">
        <v>3.1633281E-3</v>
      </c>
      <c r="F981" s="3">
        <v>25</v>
      </c>
    </row>
    <row r="982" spans="1:6" x14ac:dyDescent="0.25">
      <c r="A982" s="1" t="s">
        <v>1924</v>
      </c>
      <c r="B982" s="1" t="s">
        <v>1925</v>
      </c>
      <c r="C982" s="1">
        <v>3.2624120323999999</v>
      </c>
      <c r="D982" s="1">
        <v>4.3444190000000002E-4</v>
      </c>
      <c r="E982" s="1">
        <v>3.2040645000000001E-3</v>
      </c>
      <c r="F982" s="3">
        <v>15</v>
      </c>
    </row>
    <row r="983" spans="1:6" x14ac:dyDescent="0.25">
      <c r="A983" s="1" t="s">
        <v>1926</v>
      </c>
      <c r="B983" s="1" t="s">
        <v>1927</v>
      </c>
      <c r="C983" s="1">
        <v>-1.5412613795000001</v>
      </c>
      <c r="D983" s="1">
        <v>4.3703859999999999E-4</v>
      </c>
      <c r="E983" s="1">
        <v>3.2199334E-3</v>
      </c>
      <c r="F983" s="3">
        <v>29</v>
      </c>
    </row>
    <row r="984" spans="1:6" x14ac:dyDescent="0.25">
      <c r="A984" s="1" t="s">
        <v>1928</v>
      </c>
      <c r="B984" s="1" t="s">
        <v>1929</v>
      </c>
      <c r="C984" s="1">
        <v>1.9039332348</v>
      </c>
      <c r="D984" s="1">
        <v>4.3768689999999999E-4</v>
      </c>
      <c r="E984" s="1">
        <v>3.2214289E-3</v>
      </c>
      <c r="F984" s="3">
        <v>24</v>
      </c>
    </row>
    <row r="985" spans="1:6" x14ac:dyDescent="0.25">
      <c r="A985" s="1" t="s">
        <v>1930</v>
      </c>
      <c r="B985" s="1" t="s">
        <v>1931</v>
      </c>
      <c r="C985" s="1">
        <v>-2.5758840728000001</v>
      </c>
      <c r="D985" s="1">
        <v>4.3995870000000003E-4</v>
      </c>
      <c r="E985" s="1">
        <v>3.2348593000000002E-3</v>
      </c>
      <c r="F985" s="3">
        <v>4</v>
      </c>
    </row>
    <row r="986" spans="1:6" x14ac:dyDescent="0.25">
      <c r="A986" s="1" t="s">
        <v>1932</v>
      </c>
      <c r="B986" s="1" t="s">
        <v>1933</v>
      </c>
      <c r="C986" s="1">
        <v>-1.6924920428000001</v>
      </c>
      <c r="D986" s="1">
        <v>4.4205509999999999E-4</v>
      </c>
      <c r="E986" s="1">
        <v>3.2469729999999998E-3</v>
      </c>
      <c r="F986" s="3">
        <v>12</v>
      </c>
    </row>
    <row r="987" spans="1:6" x14ac:dyDescent="0.25">
      <c r="A987" s="1" t="s">
        <v>1934</v>
      </c>
      <c r="B987" s="1" t="s">
        <v>1935</v>
      </c>
      <c r="C987" s="1">
        <v>2.1363471793</v>
      </c>
      <c r="D987" s="1">
        <v>4.4297489999999999E-4</v>
      </c>
      <c r="E987" s="1">
        <v>3.2499413000000002E-3</v>
      </c>
      <c r="F987" s="3">
        <v>13</v>
      </c>
    </row>
    <row r="988" spans="1:6" x14ac:dyDescent="0.25">
      <c r="A988" s="1" t="s">
        <v>1936</v>
      </c>
      <c r="B988" s="1" t="s">
        <v>1937</v>
      </c>
      <c r="C988" s="1">
        <v>-1.7423046633999999</v>
      </c>
      <c r="D988" s="1">
        <v>4.4335760000000001E-4</v>
      </c>
      <c r="E988" s="1">
        <v>3.2499413000000002E-3</v>
      </c>
      <c r="F988" s="3">
        <v>5</v>
      </c>
    </row>
    <row r="989" spans="1:6" x14ac:dyDescent="0.25">
      <c r="A989" s="1" t="s">
        <v>1938</v>
      </c>
      <c r="B989" s="1" t="s">
        <v>1939</v>
      </c>
      <c r="C989" s="1">
        <v>2.159199831</v>
      </c>
      <c r="D989" s="1">
        <v>4.4427600000000001E-4</v>
      </c>
      <c r="E989" s="1">
        <v>3.2508169E-3</v>
      </c>
      <c r="F989" s="3">
        <v>10</v>
      </c>
    </row>
    <row r="990" spans="1:6" x14ac:dyDescent="0.25">
      <c r="A990" s="1" t="s">
        <v>1940</v>
      </c>
      <c r="B990" s="1" t="s">
        <v>1941</v>
      </c>
      <c r="C990" s="1">
        <v>-1.5602108643999999</v>
      </c>
      <c r="D990" s="1">
        <v>4.4437570000000002E-4</v>
      </c>
      <c r="E990" s="1">
        <v>3.2508169E-3</v>
      </c>
      <c r="F990" s="3">
        <v>6</v>
      </c>
    </row>
    <row r="991" spans="1:6" x14ac:dyDescent="0.25">
      <c r="A991" s="1" t="s">
        <v>1942</v>
      </c>
      <c r="B991" s="1" t="s">
        <v>1943</v>
      </c>
      <c r="C991" s="1">
        <v>2.1030376277</v>
      </c>
      <c r="D991" s="1">
        <v>4.4715310000000003E-4</v>
      </c>
      <c r="E991" s="1">
        <v>3.2652866999999999E-3</v>
      </c>
      <c r="F991" s="3">
        <v>17</v>
      </c>
    </row>
    <row r="992" spans="1:6" x14ac:dyDescent="0.25">
      <c r="A992" s="1" t="s">
        <v>1944</v>
      </c>
      <c r="B992" s="1" t="s">
        <v>1945</v>
      </c>
      <c r="C992" s="1">
        <v>-2.3713669078000001</v>
      </c>
      <c r="D992" s="1">
        <v>4.4725629999999998E-4</v>
      </c>
      <c r="E992" s="1">
        <v>3.2652866999999999E-3</v>
      </c>
      <c r="F992" s="3">
        <v>15</v>
      </c>
    </row>
    <row r="993" spans="1:6" x14ac:dyDescent="0.25">
      <c r="A993" s="1" t="s">
        <v>1946</v>
      </c>
      <c r="B993" s="1" t="s">
        <v>1947</v>
      </c>
      <c r="C993" s="1">
        <v>-1.993984314</v>
      </c>
      <c r="D993" s="1">
        <v>4.4954009999999999E-4</v>
      </c>
      <c r="E993" s="1">
        <v>3.2759465999999998E-3</v>
      </c>
      <c r="F993" s="3">
        <v>21</v>
      </c>
    </row>
    <row r="994" spans="1:6" x14ac:dyDescent="0.25">
      <c r="A994" s="1" t="s">
        <v>1948</v>
      </c>
      <c r="B994" s="1" t="s">
        <v>1949</v>
      </c>
      <c r="C994" s="1">
        <v>2.5275165148999998</v>
      </c>
      <c r="D994" s="1">
        <v>4.49622E-4</v>
      </c>
      <c r="E994" s="1">
        <v>3.2759465999999998E-3</v>
      </c>
      <c r="F994" s="3">
        <v>3</v>
      </c>
    </row>
    <row r="995" spans="1:6" x14ac:dyDescent="0.25">
      <c r="A995" s="1" t="s">
        <v>1950</v>
      </c>
      <c r="B995" s="1" t="s">
        <v>1951</v>
      </c>
      <c r="C995" s="1">
        <v>3.1714619390999998</v>
      </c>
      <c r="D995" s="1">
        <v>4.5062530000000001E-4</v>
      </c>
      <c r="E995" s="1">
        <v>3.2799537000000002E-3</v>
      </c>
      <c r="F995" s="3">
        <v>11</v>
      </c>
    </row>
    <row r="996" spans="1:6" x14ac:dyDescent="0.25">
      <c r="A996" s="1" t="s">
        <v>1952</v>
      </c>
      <c r="B996" s="1" t="s">
        <v>1953</v>
      </c>
      <c r="C996" s="1">
        <v>-1.4897955098</v>
      </c>
      <c r="D996" s="1">
        <v>4.515958E-4</v>
      </c>
      <c r="E996" s="1">
        <v>3.2837138E-3</v>
      </c>
      <c r="F996" s="3">
        <v>7</v>
      </c>
    </row>
    <row r="997" spans="1:6" x14ac:dyDescent="0.25">
      <c r="A997" s="1" t="s">
        <v>1954</v>
      </c>
      <c r="B997" s="1" t="s">
        <v>1955</v>
      </c>
      <c r="C997" s="1">
        <v>1.6530468966</v>
      </c>
      <c r="D997" s="1">
        <v>4.5550359999999999E-4</v>
      </c>
      <c r="E997" s="1">
        <v>3.3088035000000001E-3</v>
      </c>
      <c r="F997" s="3">
        <v>7</v>
      </c>
    </row>
    <row r="998" spans="1:6" x14ac:dyDescent="0.25">
      <c r="A998" s="1" t="s">
        <v>1956</v>
      </c>
      <c r="B998" s="1" t="s">
        <v>1957</v>
      </c>
      <c r="C998" s="1">
        <v>1.927193961</v>
      </c>
      <c r="D998" s="1">
        <v>4.597537E-4</v>
      </c>
      <c r="E998" s="1">
        <v>3.3363266999999999E-3</v>
      </c>
      <c r="F998" s="3">
        <v>5</v>
      </c>
    </row>
    <row r="999" spans="1:6" x14ac:dyDescent="0.25">
      <c r="A999" s="1" t="s">
        <v>1958</v>
      </c>
      <c r="B999" s="1" t="s">
        <v>1959</v>
      </c>
      <c r="C999" s="1">
        <v>-1.6212613082</v>
      </c>
      <c r="D999" s="1">
        <v>4.6280810000000003E-4</v>
      </c>
      <c r="E999" s="1">
        <v>3.3551268999999998E-3</v>
      </c>
      <c r="F999" s="3">
        <v>7</v>
      </c>
    </row>
    <row r="1000" spans="1:6" x14ac:dyDescent="0.25">
      <c r="A1000" s="1" t="s">
        <v>1960</v>
      </c>
      <c r="B1000" s="1" t="s">
        <v>1961</v>
      </c>
      <c r="C1000" s="1">
        <v>-2.3052527447000002</v>
      </c>
      <c r="D1000" s="1">
        <v>4.6417509999999997E-4</v>
      </c>
      <c r="E1000" s="1">
        <v>3.3616687999999998E-3</v>
      </c>
      <c r="F1000" s="3">
        <v>5</v>
      </c>
    </row>
    <row r="1001" spans="1:6" x14ac:dyDescent="0.25">
      <c r="A1001" s="1" t="s">
        <v>1962</v>
      </c>
      <c r="B1001" s="1" t="s">
        <v>1963</v>
      </c>
      <c r="C1001" s="1">
        <v>-1.6048314373999999</v>
      </c>
      <c r="D1001" s="1">
        <v>4.6518800000000001E-4</v>
      </c>
      <c r="E1001" s="1">
        <v>3.3656349E-3</v>
      </c>
      <c r="F1001" s="3">
        <v>21</v>
      </c>
    </row>
    <row r="1002" spans="1:6" x14ac:dyDescent="0.25">
      <c r="A1002" s="1" t="s">
        <v>1964</v>
      </c>
      <c r="B1002" s="1" t="s">
        <v>1964</v>
      </c>
      <c r="C1002" s="1">
        <v>-1.7552604177</v>
      </c>
      <c r="D1002" s="1">
        <v>4.6663819999999997E-4</v>
      </c>
      <c r="E1002" s="1">
        <v>3.3727543E-3</v>
      </c>
      <c r="F1002" s="3">
        <v>5</v>
      </c>
    </row>
    <row r="1003" spans="1:6" x14ac:dyDescent="0.25">
      <c r="A1003" s="1" t="s">
        <v>1965</v>
      </c>
      <c r="B1003" s="1" t="s">
        <v>1965</v>
      </c>
      <c r="C1003" s="1">
        <v>-2.6207086646</v>
      </c>
      <c r="D1003" s="1">
        <v>4.7037000000000001E-4</v>
      </c>
      <c r="E1003" s="1">
        <v>3.3958346000000001E-3</v>
      </c>
      <c r="F1003" s="3">
        <v>19</v>
      </c>
    </row>
    <row r="1004" spans="1:6" x14ac:dyDescent="0.25">
      <c r="A1004" s="1" t="s">
        <v>1966</v>
      </c>
      <c r="B1004" s="1" t="s">
        <v>1967</v>
      </c>
      <c r="C1004" s="1">
        <v>3.3423099706000001</v>
      </c>
      <c r="D1004" s="1">
        <v>4.7077019999999998E-4</v>
      </c>
      <c r="E1004" s="1">
        <v>3.3958346000000001E-3</v>
      </c>
      <c r="F1004" s="3">
        <v>28</v>
      </c>
    </row>
    <row r="1005" spans="1:6" x14ac:dyDescent="0.25">
      <c r="A1005" s="1" t="s">
        <v>1968</v>
      </c>
      <c r="B1005" s="1" t="s">
        <v>1969</v>
      </c>
      <c r="C1005" s="1">
        <v>4.5723443805999997</v>
      </c>
      <c r="D1005" s="1">
        <v>4.7150069999999999E-4</v>
      </c>
      <c r="E1005" s="1">
        <v>3.3977164E-3</v>
      </c>
      <c r="F1005" s="3">
        <v>29</v>
      </c>
    </row>
    <row r="1006" spans="1:6" x14ac:dyDescent="0.25">
      <c r="A1006" s="1" t="s">
        <v>1970</v>
      </c>
      <c r="B1006" s="1" t="s">
        <v>1971</v>
      </c>
      <c r="C1006" s="1">
        <v>-2.2498412784999999</v>
      </c>
      <c r="D1006" s="1">
        <v>4.7241159999999999E-4</v>
      </c>
      <c r="E1006" s="1">
        <v>3.3988357E-3</v>
      </c>
      <c r="F1006" s="3">
        <v>3</v>
      </c>
    </row>
    <row r="1007" spans="1:6" x14ac:dyDescent="0.25">
      <c r="A1007" s="1" t="s">
        <v>1972</v>
      </c>
      <c r="B1007" s="1" t="s">
        <v>1973</v>
      </c>
      <c r="C1007" s="1">
        <v>-2.4149834348999999</v>
      </c>
      <c r="D1007" s="1">
        <v>4.7259549999999998E-4</v>
      </c>
      <c r="E1007" s="1">
        <v>3.3988357E-3</v>
      </c>
      <c r="F1007" s="3">
        <v>5</v>
      </c>
    </row>
    <row r="1008" spans="1:6" x14ac:dyDescent="0.25">
      <c r="A1008" s="1" t="s">
        <v>1974</v>
      </c>
      <c r="B1008" s="1" t="s">
        <v>1975</v>
      </c>
      <c r="C1008" s="1">
        <v>-1.7156063203</v>
      </c>
      <c r="D1008" s="1">
        <v>4.7861330000000001E-4</v>
      </c>
      <c r="E1008" s="1">
        <v>3.4386961999999998E-3</v>
      </c>
      <c r="F1008" s="3">
        <v>13</v>
      </c>
    </row>
    <row r="1009" spans="1:6" x14ac:dyDescent="0.25">
      <c r="A1009" s="1" t="s">
        <v>1976</v>
      </c>
      <c r="B1009" s="1" t="s">
        <v>1977</v>
      </c>
      <c r="C1009" s="1">
        <v>2.4521158828999998</v>
      </c>
      <c r="D1009" s="1">
        <v>4.8143920000000002E-4</v>
      </c>
      <c r="E1009" s="1">
        <v>3.4555681E-3</v>
      </c>
      <c r="F1009" s="3">
        <v>13</v>
      </c>
    </row>
    <row r="1010" spans="1:6" x14ac:dyDescent="0.25">
      <c r="A1010" s="1" t="s">
        <v>1978</v>
      </c>
      <c r="B1010" s="1" t="s">
        <v>1979</v>
      </c>
      <c r="C1010" s="1">
        <v>1.8830763515</v>
      </c>
      <c r="D1010" s="1">
        <v>4.8214329999999998E-4</v>
      </c>
      <c r="E1010" s="1">
        <v>3.4571922000000001E-3</v>
      </c>
      <c r="F1010" s="3">
        <v>5</v>
      </c>
    </row>
    <row r="1011" spans="1:6" x14ac:dyDescent="0.25">
      <c r="A1011" s="1" t="s">
        <v>1980</v>
      </c>
      <c r="B1011" s="1" t="s">
        <v>1981</v>
      </c>
      <c r="C1011" s="1">
        <v>-1.9934248508000001</v>
      </c>
      <c r="D1011" s="1">
        <v>4.831406E-4</v>
      </c>
      <c r="E1011" s="1">
        <v>3.4609134000000001E-3</v>
      </c>
      <c r="F1011" s="3">
        <v>25</v>
      </c>
    </row>
    <row r="1012" spans="1:6" x14ac:dyDescent="0.25">
      <c r="A1012" s="1" t="s">
        <v>1982</v>
      </c>
      <c r="B1012" s="1" t="s">
        <v>1983</v>
      </c>
      <c r="C1012" s="1">
        <v>-1.5830467350999999</v>
      </c>
      <c r="D1012" s="1">
        <v>4.8416710000000001E-4</v>
      </c>
      <c r="E1012" s="1">
        <v>3.4648359999999998E-3</v>
      </c>
      <c r="F1012" s="3">
        <v>13</v>
      </c>
    </row>
    <row r="1013" spans="1:6" x14ac:dyDescent="0.25">
      <c r="A1013" s="1" t="s">
        <v>1984</v>
      </c>
      <c r="B1013" s="1" t="s">
        <v>1985</v>
      </c>
      <c r="C1013" s="1">
        <v>-2.3020381190000001</v>
      </c>
      <c r="D1013" s="1">
        <v>4.871462E-4</v>
      </c>
      <c r="E1013" s="1">
        <v>3.48271E-3</v>
      </c>
      <c r="F1013" s="3">
        <v>23</v>
      </c>
    </row>
    <row r="1014" spans="1:6" x14ac:dyDescent="0.25">
      <c r="A1014" s="1" t="s">
        <v>1986</v>
      </c>
      <c r="B1014" s="1" t="s">
        <v>1987</v>
      </c>
      <c r="C1014" s="1">
        <v>-1.6165047915999999</v>
      </c>
      <c r="D1014" s="1">
        <v>4.8764529999999998E-4</v>
      </c>
      <c r="E1014" s="1">
        <v>3.4828369999999999E-3</v>
      </c>
      <c r="F1014" s="3">
        <v>20</v>
      </c>
    </row>
    <row r="1015" spans="1:6" x14ac:dyDescent="0.25">
      <c r="A1015" s="1" t="s">
        <v>1988</v>
      </c>
      <c r="B1015" s="1" t="s">
        <v>1989</v>
      </c>
      <c r="C1015" s="1">
        <v>1.6456729434999999</v>
      </c>
      <c r="D1015" s="1">
        <v>4.8896659999999995E-4</v>
      </c>
      <c r="E1015" s="1">
        <v>3.4888299E-3</v>
      </c>
      <c r="F1015" s="3">
        <v>13</v>
      </c>
    </row>
    <row r="1016" spans="1:6" x14ac:dyDescent="0.25">
      <c r="A1016" s="1" t="s">
        <v>1990</v>
      </c>
      <c r="B1016" s="1" t="s">
        <v>1990</v>
      </c>
      <c r="C1016" s="1">
        <v>1.8219820034</v>
      </c>
      <c r="D1016" s="1">
        <v>4.9186260000000002E-4</v>
      </c>
      <c r="E1016" s="1">
        <v>3.5060356E-3</v>
      </c>
      <c r="F1016" s="3">
        <v>15</v>
      </c>
    </row>
    <row r="1017" spans="1:6" x14ac:dyDescent="0.25">
      <c r="A1017" s="1" t="s">
        <v>1991</v>
      </c>
      <c r="B1017" s="1" t="s">
        <v>1992</v>
      </c>
      <c r="C1017" s="1">
        <v>-1.5819702161</v>
      </c>
      <c r="D1017" s="1">
        <v>4.9668659999999997E-4</v>
      </c>
      <c r="E1017" s="1">
        <v>3.5369363000000002E-3</v>
      </c>
      <c r="F1017" s="3">
        <v>2</v>
      </c>
    </row>
    <row r="1018" spans="1:6" x14ac:dyDescent="0.25">
      <c r="A1018" s="1" t="s">
        <v>1993</v>
      </c>
      <c r="B1018" s="1" t="s">
        <v>1994</v>
      </c>
      <c r="C1018" s="1">
        <v>-1.7520985134</v>
      </c>
      <c r="D1018" s="1">
        <v>5.0019500000000004E-4</v>
      </c>
      <c r="E1018" s="1">
        <v>3.5584178999999998E-3</v>
      </c>
      <c r="F1018" s="3">
        <v>19</v>
      </c>
    </row>
    <row r="1019" spans="1:6" x14ac:dyDescent="0.25">
      <c r="A1019" s="1" t="s">
        <v>1995</v>
      </c>
      <c r="B1019" s="1" t="s">
        <v>1996</v>
      </c>
      <c r="C1019" s="1">
        <v>-2.2444238499</v>
      </c>
      <c r="D1019" s="1">
        <v>5.0087969999999999E-4</v>
      </c>
      <c r="E1019" s="1">
        <v>3.5585613000000001E-3</v>
      </c>
      <c r="F1019" s="3">
        <v>25</v>
      </c>
    </row>
    <row r="1020" spans="1:6" x14ac:dyDescent="0.25">
      <c r="A1020" s="1" t="s">
        <v>1997</v>
      </c>
      <c r="B1020" s="1" t="s">
        <v>1998</v>
      </c>
      <c r="C1020" s="1">
        <v>-2.4711852114999999</v>
      </c>
      <c r="D1020" s="1">
        <v>5.0119889999999999E-4</v>
      </c>
      <c r="E1020" s="1">
        <v>3.5585613000000001E-3</v>
      </c>
      <c r="F1020" s="3">
        <v>18</v>
      </c>
    </row>
    <row r="1021" spans="1:6" x14ac:dyDescent="0.25">
      <c r="A1021" s="1" t="s">
        <v>1999</v>
      </c>
      <c r="B1021" s="1" t="s">
        <v>2000</v>
      </c>
      <c r="C1021" s="1">
        <v>-3.4084940184999999</v>
      </c>
      <c r="D1021" s="1">
        <v>5.0243629999999998E-4</v>
      </c>
      <c r="E1021" s="1">
        <v>3.5638124000000001E-3</v>
      </c>
      <c r="F1021" s="3">
        <v>7</v>
      </c>
    </row>
    <row r="1022" spans="1:6" x14ac:dyDescent="0.25">
      <c r="A1022" s="1" t="s">
        <v>2001</v>
      </c>
      <c r="B1022" s="1" t="s">
        <v>2002</v>
      </c>
      <c r="C1022" s="1">
        <v>1.9797390171</v>
      </c>
      <c r="D1022" s="1">
        <v>5.031263E-4</v>
      </c>
      <c r="E1022" s="1">
        <v>3.5638124000000001E-3</v>
      </c>
      <c r="F1022" s="3">
        <v>4</v>
      </c>
    </row>
    <row r="1023" spans="1:6" x14ac:dyDescent="0.25">
      <c r="A1023" s="1" t="s">
        <v>2003</v>
      </c>
      <c r="B1023" s="1" t="s">
        <v>2004</v>
      </c>
      <c r="C1023" s="1">
        <v>-1.5132925462</v>
      </c>
      <c r="D1023" s="1">
        <v>5.0341619999999998E-4</v>
      </c>
      <c r="E1023" s="1">
        <v>3.5638124000000001E-3</v>
      </c>
      <c r="F1023" s="3">
        <v>2</v>
      </c>
    </row>
    <row r="1024" spans="1:6" x14ac:dyDescent="0.25">
      <c r="A1024" s="1" t="s">
        <v>2005</v>
      </c>
      <c r="B1024" s="1" t="s">
        <v>2006</v>
      </c>
      <c r="C1024" s="1">
        <v>2.0296133638999998</v>
      </c>
      <c r="D1024" s="1">
        <v>5.0901430000000001E-4</v>
      </c>
      <c r="E1024" s="1">
        <v>3.5995889999999998E-3</v>
      </c>
      <c r="F1024" s="3">
        <v>14</v>
      </c>
    </row>
    <row r="1025" spans="1:6" x14ac:dyDescent="0.25">
      <c r="A1025" s="1" t="s">
        <v>2007</v>
      </c>
      <c r="B1025" s="1" t="s">
        <v>2008</v>
      </c>
      <c r="C1025" s="1">
        <v>-1.5906687524000001</v>
      </c>
      <c r="D1025" s="1">
        <v>5.0946499999999996E-4</v>
      </c>
      <c r="E1025" s="1">
        <v>3.5995889999999998E-3</v>
      </c>
      <c r="F1025" s="3">
        <v>5</v>
      </c>
    </row>
    <row r="1026" spans="1:6" x14ac:dyDescent="0.25">
      <c r="A1026" s="1" t="s">
        <v>2009</v>
      </c>
      <c r="B1026" s="1" t="s">
        <v>2010</v>
      </c>
      <c r="C1026" s="1">
        <v>-1.6278488153999999</v>
      </c>
      <c r="D1026" s="1">
        <v>5.1213080000000002E-4</v>
      </c>
      <c r="E1026" s="1">
        <v>3.6126925E-3</v>
      </c>
      <c r="F1026" s="3">
        <v>5</v>
      </c>
    </row>
    <row r="1027" spans="1:6" x14ac:dyDescent="0.25">
      <c r="A1027" s="1" t="s">
        <v>2011</v>
      </c>
      <c r="B1027" s="1" t="s">
        <v>2012</v>
      </c>
      <c r="C1027" s="1">
        <v>2.7734988892999999</v>
      </c>
      <c r="D1027" s="1">
        <v>5.1263079999999998E-4</v>
      </c>
      <c r="E1027" s="1">
        <v>3.6126925E-3</v>
      </c>
      <c r="F1027" s="3">
        <v>17</v>
      </c>
    </row>
    <row r="1028" spans="1:6" x14ac:dyDescent="0.25">
      <c r="A1028" s="1" t="s">
        <v>2013</v>
      </c>
      <c r="B1028" s="1" t="s">
        <v>2014</v>
      </c>
      <c r="C1028" s="1">
        <v>-1.6808415374000001</v>
      </c>
      <c r="D1028" s="1">
        <v>5.1281760000000003E-4</v>
      </c>
      <c r="E1028" s="1">
        <v>3.6126925E-3</v>
      </c>
      <c r="F1028" s="3">
        <v>25</v>
      </c>
    </row>
    <row r="1029" spans="1:6" x14ac:dyDescent="0.25">
      <c r="A1029" s="1" t="s">
        <v>2015</v>
      </c>
      <c r="B1029" s="1" t="s">
        <v>2016</v>
      </c>
      <c r="C1029" s="1">
        <v>2.7578376949000001</v>
      </c>
      <c r="D1029" s="1">
        <v>5.1742230000000001E-4</v>
      </c>
      <c r="E1029" s="1">
        <v>3.6415856999999999E-3</v>
      </c>
      <c r="F1029" s="3">
        <v>13</v>
      </c>
    </row>
    <row r="1030" spans="1:6" x14ac:dyDescent="0.25">
      <c r="A1030" s="1" t="s">
        <v>2017</v>
      </c>
      <c r="B1030" s="1" t="s">
        <v>2018</v>
      </c>
      <c r="C1030" s="1">
        <v>1.7631817724000001</v>
      </c>
      <c r="D1030" s="1">
        <v>5.216601E-4</v>
      </c>
      <c r="E1030" s="1">
        <v>3.6678432000000001E-3</v>
      </c>
      <c r="F1030" s="3">
        <v>3</v>
      </c>
    </row>
    <row r="1031" spans="1:6" x14ac:dyDescent="0.25">
      <c r="A1031" s="1" t="s">
        <v>2019</v>
      </c>
      <c r="B1031" s="1" t="s">
        <v>2020</v>
      </c>
      <c r="C1031" s="1">
        <v>-1.6373236577000001</v>
      </c>
      <c r="D1031" s="1">
        <v>5.2702429999999995E-4</v>
      </c>
      <c r="E1031" s="1">
        <v>3.7019618E-3</v>
      </c>
      <c r="F1031" s="3">
        <v>9</v>
      </c>
    </row>
    <row r="1032" spans="1:6" x14ac:dyDescent="0.25">
      <c r="A1032" s="1" t="s">
        <v>2021</v>
      </c>
      <c r="B1032" s="1" t="s">
        <v>2022</v>
      </c>
      <c r="C1032" s="1">
        <v>-1.66859545</v>
      </c>
      <c r="D1032" s="1">
        <v>5.2939440000000001E-4</v>
      </c>
      <c r="E1032" s="1">
        <v>3.7150034999999999E-3</v>
      </c>
      <c r="F1032" s="3">
        <v>1</v>
      </c>
    </row>
    <row r="1033" spans="1:6" x14ac:dyDescent="0.25">
      <c r="A1033" s="1" t="s">
        <v>2023</v>
      </c>
      <c r="B1033" s="1" t="s">
        <v>2024</v>
      </c>
      <c r="C1033" s="1">
        <v>3.1298795250999998</v>
      </c>
      <c r="D1033" s="1">
        <v>5.3218269999999999E-4</v>
      </c>
      <c r="E1033" s="1">
        <v>3.7309517E-3</v>
      </c>
      <c r="F1033" s="3">
        <v>6</v>
      </c>
    </row>
    <row r="1034" spans="1:6" x14ac:dyDescent="0.25">
      <c r="A1034" s="1" t="s">
        <v>2025</v>
      </c>
      <c r="B1034" s="1" t="s">
        <v>2026</v>
      </c>
      <c r="C1034" s="1">
        <v>-1.8788063803999999</v>
      </c>
      <c r="D1034" s="1">
        <v>5.3308429999999996E-4</v>
      </c>
      <c r="E1034" s="1">
        <v>3.7336544E-3</v>
      </c>
      <c r="F1034" s="3">
        <v>26</v>
      </c>
    </row>
    <row r="1035" spans="1:6" x14ac:dyDescent="0.25">
      <c r="A1035" s="1" t="s">
        <v>2027</v>
      </c>
      <c r="B1035" s="1" t="s">
        <v>2028</v>
      </c>
      <c r="C1035" s="1">
        <v>-1.5767756682</v>
      </c>
      <c r="D1035" s="1">
        <v>5.4110020000000005E-4</v>
      </c>
      <c r="E1035" s="1">
        <v>3.7861318000000001E-3</v>
      </c>
      <c r="F1035" s="3">
        <v>19</v>
      </c>
    </row>
    <row r="1036" spans="1:6" x14ac:dyDescent="0.25">
      <c r="A1036" s="1" t="s">
        <v>2029</v>
      </c>
      <c r="B1036" s="1" t="s">
        <v>2030</v>
      </c>
      <c r="C1036" s="1">
        <v>1.5354759835</v>
      </c>
      <c r="D1036" s="1">
        <v>5.4747650000000004E-4</v>
      </c>
      <c r="E1036" s="1">
        <v>3.8270460000000002E-3</v>
      </c>
      <c r="F1036" s="3">
        <v>11</v>
      </c>
    </row>
    <row r="1037" spans="1:6" x14ac:dyDescent="0.25">
      <c r="A1037" s="1" t="s">
        <v>2031</v>
      </c>
      <c r="B1037" s="1" t="s">
        <v>2032</v>
      </c>
      <c r="C1037" s="1">
        <v>-1.9549506937000001</v>
      </c>
      <c r="D1037" s="1">
        <v>5.4899780000000002E-4</v>
      </c>
      <c r="E1037" s="1">
        <v>3.8339757000000001E-3</v>
      </c>
      <c r="F1037" s="3">
        <v>20</v>
      </c>
    </row>
    <row r="1038" spans="1:6" x14ac:dyDescent="0.25">
      <c r="A1038" s="1" t="s">
        <v>2033</v>
      </c>
      <c r="B1038" s="1" t="s">
        <v>2034</v>
      </c>
      <c r="C1038" s="1">
        <v>-1.5620359261000001</v>
      </c>
      <c r="D1038" s="1">
        <v>5.5128130000000003E-4</v>
      </c>
      <c r="E1038" s="1">
        <v>3.8462104000000002E-3</v>
      </c>
      <c r="F1038" s="3">
        <v>8</v>
      </c>
    </row>
    <row r="1039" spans="1:6" x14ac:dyDescent="0.25">
      <c r="A1039" s="1" t="s">
        <v>2035</v>
      </c>
      <c r="B1039" s="1" t="s">
        <v>2035</v>
      </c>
      <c r="C1039" s="1">
        <v>-2.9780999134999999</v>
      </c>
      <c r="D1039" s="1">
        <v>5.5287339999999998E-4</v>
      </c>
      <c r="E1039" s="1">
        <v>3.8536021999999999E-3</v>
      </c>
      <c r="F1039" s="3">
        <v>11</v>
      </c>
    </row>
    <row r="1040" spans="1:6" x14ac:dyDescent="0.25">
      <c r="A1040" s="1" t="s">
        <v>2036</v>
      </c>
      <c r="B1040" s="1" t="s">
        <v>2037</v>
      </c>
      <c r="C1040" s="1">
        <v>2.3780472531000001</v>
      </c>
      <c r="D1040" s="1">
        <v>5.6133490000000001E-4</v>
      </c>
      <c r="E1040" s="1">
        <v>3.9056287999999998E-3</v>
      </c>
      <c r="F1040" s="3">
        <v>5</v>
      </c>
    </row>
    <row r="1041" spans="1:6" x14ac:dyDescent="0.25">
      <c r="A1041" s="1" t="s">
        <v>2038</v>
      </c>
      <c r="B1041" s="1" t="s">
        <v>2039</v>
      </c>
      <c r="C1041" s="1">
        <v>-1.6665714760999999</v>
      </c>
      <c r="D1041" s="1">
        <v>5.6141730000000003E-4</v>
      </c>
      <c r="E1041" s="1">
        <v>3.9056287999999998E-3</v>
      </c>
      <c r="F1041" s="3">
        <v>19</v>
      </c>
    </row>
    <row r="1042" spans="1:6" x14ac:dyDescent="0.25">
      <c r="A1042" s="1" t="s">
        <v>2040</v>
      </c>
      <c r="B1042" s="1" t="s">
        <v>2041</v>
      </c>
      <c r="C1042" s="1">
        <v>-2.1690122962</v>
      </c>
      <c r="D1042" s="1">
        <v>5.6263470000000003E-4</v>
      </c>
      <c r="E1042" s="1">
        <v>3.9103384000000003E-3</v>
      </c>
      <c r="F1042" s="3">
        <v>13</v>
      </c>
    </row>
    <row r="1043" spans="1:6" x14ac:dyDescent="0.25">
      <c r="A1043" s="1" t="s">
        <v>2042</v>
      </c>
      <c r="B1043" s="1" t="s">
        <v>2043</v>
      </c>
      <c r="C1043" s="1">
        <v>-1.5587770566000001</v>
      </c>
      <c r="D1043" s="1">
        <v>5.6442700000000005E-4</v>
      </c>
      <c r="E1043" s="1">
        <v>3.9190298000000004E-3</v>
      </c>
      <c r="F1043" s="3">
        <v>7</v>
      </c>
    </row>
    <row r="1044" spans="1:6" x14ac:dyDescent="0.25">
      <c r="A1044" s="1" t="s">
        <v>2044</v>
      </c>
      <c r="B1044" s="1" t="s">
        <v>2045</v>
      </c>
      <c r="C1044" s="1">
        <v>1.7054000176999999</v>
      </c>
      <c r="D1044" s="1">
        <v>5.6722990000000002E-4</v>
      </c>
      <c r="E1044" s="1">
        <v>3.9347159E-3</v>
      </c>
      <c r="F1044" s="3">
        <v>22</v>
      </c>
    </row>
    <row r="1045" spans="1:6" x14ac:dyDescent="0.25">
      <c r="A1045" s="1" t="s">
        <v>2046</v>
      </c>
      <c r="B1045" s="1" t="s">
        <v>2047</v>
      </c>
      <c r="C1045" s="1">
        <v>1.6697420179</v>
      </c>
      <c r="D1045" s="1">
        <v>5.6936370000000005E-4</v>
      </c>
      <c r="E1045" s="1">
        <v>3.9408587999999996E-3</v>
      </c>
      <c r="F1045" s="3">
        <v>9</v>
      </c>
    </row>
    <row r="1046" spans="1:6" x14ac:dyDescent="0.25">
      <c r="A1046" s="1" t="s">
        <v>2048</v>
      </c>
      <c r="B1046" s="1" t="s">
        <v>2049</v>
      </c>
      <c r="C1046" s="1">
        <v>-1.6879207106</v>
      </c>
      <c r="D1046" s="1">
        <v>5.6969170000000001E-4</v>
      </c>
      <c r="E1046" s="1">
        <v>3.9408587999999996E-3</v>
      </c>
      <c r="F1046" s="3">
        <v>7</v>
      </c>
    </row>
    <row r="1047" spans="1:6" x14ac:dyDescent="0.25">
      <c r="A1047" s="1" t="s">
        <v>2050</v>
      </c>
      <c r="B1047" s="1" t="s">
        <v>2051</v>
      </c>
      <c r="C1047" s="1">
        <v>4.0750064440999996</v>
      </c>
      <c r="D1047" s="1">
        <v>5.6974960000000002E-4</v>
      </c>
      <c r="E1047" s="1">
        <v>3.9408587999999996E-3</v>
      </c>
      <c r="F1047" s="3">
        <v>1</v>
      </c>
    </row>
    <row r="1048" spans="1:6" x14ac:dyDescent="0.25">
      <c r="A1048" s="1" t="s">
        <v>2052</v>
      </c>
      <c r="B1048" s="1" t="s">
        <v>2053</v>
      </c>
      <c r="C1048" s="1">
        <v>2.9087333479000002</v>
      </c>
      <c r="D1048" s="1">
        <v>5.7048319999999995E-4</v>
      </c>
      <c r="E1048" s="1">
        <v>3.9421645000000003E-3</v>
      </c>
      <c r="F1048" s="3">
        <v>16</v>
      </c>
    </row>
    <row r="1049" spans="1:6" x14ac:dyDescent="0.25">
      <c r="A1049" s="1" t="s">
        <v>2054</v>
      </c>
      <c r="B1049" s="1" t="s">
        <v>2055</v>
      </c>
      <c r="C1049" s="1">
        <v>2.0356858342000002</v>
      </c>
      <c r="D1049" s="1">
        <v>5.7433039999999999E-4</v>
      </c>
      <c r="E1049" s="1">
        <v>3.9649619999999998E-3</v>
      </c>
      <c r="F1049" s="3">
        <v>19</v>
      </c>
    </row>
    <row r="1050" spans="1:6" x14ac:dyDescent="0.25">
      <c r="A1050" s="1" t="s">
        <v>2056</v>
      </c>
      <c r="B1050" s="1" t="s">
        <v>2057</v>
      </c>
      <c r="C1050" s="1">
        <v>-2.7170876575</v>
      </c>
      <c r="D1050" s="1">
        <v>5.7635119999999997E-4</v>
      </c>
      <c r="E1050" s="1">
        <v>3.9751198000000003E-3</v>
      </c>
      <c r="F1050" s="3">
        <v>18</v>
      </c>
    </row>
    <row r="1051" spans="1:6" x14ac:dyDescent="0.25">
      <c r="A1051" s="1" t="s">
        <v>2058</v>
      </c>
      <c r="B1051" s="1" t="s">
        <v>2059</v>
      </c>
      <c r="C1051" s="1">
        <v>1.8474244826999999</v>
      </c>
      <c r="D1051" s="1">
        <v>5.7932790000000001E-4</v>
      </c>
      <c r="E1051" s="1">
        <v>3.9918452E-3</v>
      </c>
      <c r="F1051" s="3">
        <v>18</v>
      </c>
    </row>
    <row r="1052" spans="1:6" x14ac:dyDescent="0.25">
      <c r="A1052" s="1" t="s">
        <v>2060</v>
      </c>
      <c r="B1052" s="1" t="s">
        <v>2061</v>
      </c>
      <c r="C1052" s="1">
        <v>1.9668827542</v>
      </c>
      <c r="D1052" s="1">
        <v>5.8099659999999995E-4</v>
      </c>
      <c r="E1052" s="1">
        <v>3.9995341000000004E-3</v>
      </c>
      <c r="F1052" s="3">
        <v>8</v>
      </c>
    </row>
    <row r="1053" spans="1:6" x14ac:dyDescent="0.25">
      <c r="A1053" s="1" t="s">
        <v>2062</v>
      </c>
      <c r="B1053" s="1" t="s">
        <v>2063</v>
      </c>
      <c r="C1053" s="1">
        <v>2.2886272113000001</v>
      </c>
      <c r="D1053" s="1">
        <v>5.8711530000000003E-4</v>
      </c>
      <c r="E1053" s="1">
        <v>4.0378126999999998E-3</v>
      </c>
      <c r="F1053" s="3">
        <v>15</v>
      </c>
    </row>
    <row r="1054" spans="1:6" x14ac:dyDescent="0.25">
      <c r="A1054" s="1" t="s">
        <v>2064</v>
      </c>
      <c r="B1054" s="1" t="s">
        <v>2065</v>
      </c>
      <c r="C1054" s="1">
        <v>1.9118475608000001</v>
      </c>
      <c r="D1054" s="1">
        <v>5.8950820000000005E-4</v>
      </c>
      <c r="E1054" s="1">
        <v>4.0504193999999997E-3</v>
      </c>
      <c r="F1054" s="3">
        <v>25</v>
      </c>
    </row>
    <row r="1055" spans="1:6" x14ac:dyDescent="0.25">
      <c r="A1055" s="1" t="s">
        <v>2066</v>
      </c>
      <c r="B1055" s="1" t="s">
        <v>2067</v>
      </c>
      <c r="C1055" s="1">
        <v>2.8535601085</v>
      </c>
      <c r="D1055" s="1">
        <v>5.909089E-4</v>
      </c>
      <c r="E1055" s="1">
        <v>4.0561918999999997E-3</v>
      </c>
      <c r="F1055" s="3">
        <v>19</v>
      </c>
    </row>
    <row r="1056" spans="1:6" x14ac:dyDescent="0.25">
      <c r="A1056" s="1" t="s">
        <v>2068</v>
      </c>
      <c r="B1056" s="1" t="s">
        <v>2069</v>
      </c>
      <c r="C1056" s="1">
        <v>-1.6311812422</v>
      </c>
      <c r="D1056" s="1">
        <v>5.9552059999999998E-4</v>
      </c>
      <c r="E1056" s="1">
        <v>4.0818343E-3</v>
      </c>
      <c r="F1056" s="3">
        <v>18</v>
      </c>
    </row>
    <row r="1057" spans="1:6" x14ac:dyDescent="0.25">
      <c r="A1057" s="1" t="s">
        <v>2070</v>
      </c>
      <c r="B1057" s="1" t="s">
        <v>2070</v>
      </c>
      <c r="C1057" s="1">
        <v>-1.8859454098999999</v>
      </c>
      <c r="D1057" s="1">
        <v>5.9577290000000004E-4</v>
      </c>
      <c r="E1057" s="1">
        <v>4.0818343E-3</v>
      </c>
      <c r="F1057" s="3">
        <v>2</v>
      </c>
    </row>
    <row r="1058" spans="1:6" x14ac:dyDescent="0.25">
      <c r="A1058" s="1" t="s">
        <v>2071</v>
      </c>
      <c r="B1058" s="1" t="s">
        <v>2072</v>
      </c>
      <c r="C1058" s="1">
        <v>-2.5546367086999999</v>
      </c>
      <c r="D1058" s="1">
        <v>6.0338120000000002E-4</v>
      </c>
      <c r="E1058" s="1">
        <v>4.1300497999999996E-3</v>
      </c>
      <c r="F1058" s="3">
        <v>2</v>
      </c>
    </row>
    <row r="1059" spans="1:6" x14ac:dyDescent="0.25">
      <c r="A1059" s="1" t="s">
        <v>2073</v>
      </c>
      <c r="B1059" s="1" t="s">
        <v>2074</v>
      </c>
      <c r="C1059" s="1">
        <v>-2.1830325536999999</v>
      </c>
      <c r="D1059" s="1">
        <v>6.0699820000000005E-4</v>
      </c>
      <c r="E1059" s="1">
        <v>4.1508806000000002E-3</v>
      </c>
      <c r="F1059" s="3" t="s">
        <v>14</v>
      </c>
    </row>
    <row r="1060" spans="1:6" x14ac:dyDescent="0.25">
      <c r="A1060" s="1" t="s">
        <v>2075</v>
      </c>
      <c r="B1060" s="1" t="s">
        <v>2076</v>
      </c>
      <c r="C1060" s="1">
        <v>1.6050021869</v>
      </c>
      <c r="D1060" s="1">
        <v>6.1173059999999999E-4</v>
      </c>
      <c r="E1060" s="1">
        <v>4.1792925E-3</v>
      </c>
      <c r="F1060" s="3">
        <v>20</v>
      </c>
    </row>
    <row r="1061" spans="1:6" x14ac:dyDescent="0.25">
      <c r="A1061" s="1" t="s">
        <v>2077</v>
      </c>
      <c r="B1061" s="1" t="s">
        <v>2078</v>
      </c>
      <c r="C1061" s="1">
        <v>-1.6060300579</v>
      </c>
      <c r="D1061" s="1">
        <v>6.1891759999999996E-4</v>
      </c>
      <c r="E1061" s="1">
        <v>4.2244047999999996E-3</v>
      </c>
      <c r="F1061" s="3">
        <v>7</v>
      </c>
    </row>
    <row r="1062" spans="1:6" x14ac:dyDescent="0.25">
      <c r="A1062" s="1" t="s">
        <v>2079</v>
      </c>
      <c r="B1062" s="1" t="s">
        <v>2080</v>
      </c>
      <c r="C1062" s="1">
        <v>2.7030712120999998</v>
      </c>
      <c r="D1062" s="1">
        <v>6.2616519999999999E-4</v>
      </c>
      <c r="E1062" s="1">
        <v>4.2665072999999998E-3</v>
      </c>
      <c r="F1062" s="3">
        <v>12</v>
      </c>
    </row>
    <row r="1063" spans="1:6" x14ac:dyDescent="0.25">
      <c r="A1063" s="1" t="s">
        <v>2081</v>
      </c>
      <c r="B1063" s="1" t="s">
        <v>2082</v>
      </c>
      <c r="C1063" s="1">
        <v>1.8219467213</v>
      </c>
      <c r="D1063" s="1">
        <v>6.2626550000000004E-4</v>
      </c>
      <c r="E1063" s="1">
        <v>4.2665072999999998E-3</v>
      </c>
      <c r="F1063" s="3">
        <v>3</v>
      </c>
    </row>
    <row r="1064" spans="1:6" x14ac:dyDescent="0.25">
      <c r="A1064" s="1" t="s">
        <v>2083</v>
      </c>
      <c r="B1064" s="1" t="s">
        <v>2084</v>
      </c>
      <c r="C1064" s="1">
        <v>-1.6737388043000001</v>
      </c>
      <c r="D1064" s="1">
        <v>6.3312329999999997E-4</v>
      </c>
      <c r="E1064" s="1">
        <v>4.3091691000000003E-3</v>
      </c>
      <c r="F1064" s="3">
        <v>2</v>
      </c>
    </row>
    <row r="1065" spans="1:6" x14ac:dyDescent="0.25">
      <c r="A1065" s="1" t="s">
        <v>2085</v>
      </c>
      <c r="B1065" s="1" t="s">
        <v>2086</v>
      </c>
      <c r="C1065" s="1">
        <v>2.5751527988</v>
      </c>
      <c r="D1065" s="1">
        <v>6.342877E-4</v>
      </c>
      <c r="E1065" s="1">
        <v>4.3096113000000002E-3</v>
      </c>
      <c r="F1065" s="3">
        <v>4</v>
      </c>
    </row>
    <row r="1066" spans="1:6" x14ac:dyDescent="0.25">
      <c r="A1066" s="1" t="s">
        <v>2087</v>
      </c>
      <c r="B1066" s="1" t="s">
        <v>2088</v>
      </c>
      <c r="C1066" s="1">
        <v>-1.5503926112999999</v>
      </c>
      <c r="D1066" s="1">
        <v>6.3437960000000001E-4</v>
      </c>
      <c r="E1066" s="1">
        <v>4.3096113000000002E-3</v>
      </c>
      <c r="F1066" s="3">
        <v>3</v>
      </c>
    </row>
    <row r="1067" spans="1:6" x14ac:dyDescent="0.25">
      <c r="A1067" s="1" t="s">
        <v>2089</v>
      </c>
      <c r="B1067" s="1" t="s">
        <v>2090</v>
      </c>
      <c r="C1067" s="1">
        <v>-1.590800005</v>
      </c>
      <c r="D1067" s="1">
        <v>6.3551510000000005E-4</v>
      </c>
      <c r="E1067" s="1">
        <v>4.3132759E-3</v>
      </c>
      <c r="F1067" s="3">
        <v>18</v>
      </c>
    </row>
    <row r="1068" spans="1:6" x14ac:dyDescent="0.25">
      <c r="A1068" s="1" t="s">
        <v>2091</v>
      </c>
      <c r="B1068" s="1" t="s">
        <v>2092</v>
      </c>
      <c r="C1068" s="1">
        <v>3.5859020624000002</v>
      </c>
      <c r="D1068" s="1">
        <v>6.3714740000000005E-4</v>
      </c>
      <c r="E1068" s="1">
        <v>4.3203010999999999E-3</v>
      </c>
      <c r="F1068" s="3">
        <v>14</v>
      </c>
    </row>
    <row r="1069" spans="1:6" x14ac:dyDescent="0.25">
      <c r="A1069" s="1" t="s">
        <v>2093</v>
      </c>
      <c r="B1069" s="1" t="s">
        <v>2094</v>
      </c>
      <c r="C1069" s="1">
        <v>-1.6904953274000001</v>
      </c>
      <c r="D1069" s="1">
        <v>6.3931570000000002E-4</v>
      </c>
      <c r="E1069" s="1">
        <v>4.3295605000000003E-3</v>
      </c>
      <c r="F1069" s="3">
        <v>17</v>
      </c>
    </row>
    <row r="1070" spans="1:6" x14ac:dyDescent="0.25">
      <c r="A1070" s="1" t="s">
        <v>2095</v>
      </c>
      <c r="B1070" s="1" t="s">
        <v>2096</v>
      </c>
      <c r="C1070" s="1">
        <v>2.1689392122000002</v>
      </c>
      <c r="D1070" s="1">
        <v>6.3970979999999997E-4</v>
      </c>
      <c r="E1070" s="1">
        <v>4.3295605000000003E-3</v>
      </c>
      <c r="F1070" s="3">
        <v>20</v>
      </c>
    </row>
    <row r="1071" spans="1:6" x14ac:dyDescent="0.25">
      <c r="A1071" s="1" t="s">
        <v>2097</v>
      </c>
      <c r="B1071" s="1" t="s">
        <v>2098</v>
      </c>
      <c r="C1071" s="1">
        <v>1.5821697593999999</v>
      </c>
      <c r="D1071" s="1">
        <v>6.4040970000000001E-4</v>
      </c>
      <c r="E1071" s="1">
        <v>4.3302469999999997E-3</v>
      </c>
      <c r="F1071" s="3">
        <v>25</v>
      </c>
    </row>
    <row r="1072" spans="1:6" x14ac:dyDescent="0.25">
      <c r="A1072" s="1" t="s">
        <v>2099</v>
      </c>
      <c r="B1072" s="1" t="s">
        <v>2100</v>
      </c>
      <c r="C1072" s="1">
        <v>-1.5332991662</v>
      </c>
      <c r="D1072" s="1">
        <v>6.4344059999999999E-4</v>
      </c>
      <c r="E1072" s="1">
        <v>4.3466787000000003E-3</v>
      </c>
      <c r="F1072" s="3">
        <v>18</v>
      </c>
    </row>
    <row r="1073" spans="1:6" x14ac:dyDescent="0.25">
      <c r="A1073" s="1" t="s">
        <v>2101</v>
      </c>
      <c r="B1073" s="1" t="s">
        <v>2102</v>
      </c>
      <c r="C1073" s="1">
        <v>1.6481654981</v>
      </c>
      <c r="D1073" s="1">
        <v>6.4498099999999998E-4</v>
      </c>
      <c r="E1073" s="1">
        <v>4.3530197999999999E-3</v>
      </c>
      <c r="F1073" s="3">
        <v>5</v>
      </c>
    </row>
    <row r="1074" spans="1:6" x14ac:dyDescent="0.25">
      <c r="A1074" s="1" t="s">
        <v>2103</v>
      </c>
      <c r="B1074" s="1" t="s">
        <v>2104</v>
      </c>
      <c r="C1074" s="1">
        <v>-1.6131676269999999</v>
      </c>
      <c r="D1074" s="1">
        <v>6.4644850000000005E-4</v>
      </c>
      <c r="E1074" s="1">
        <v>4.3588582999999998E-3</v>
      </c>
      <c r="F1074" s="3">
        <v>3</v>
      </c>
    </row>
    <row r="1075" spans="1:6" x14ac:dyDescent="0.25">
      <c r="A1075" s="1" t="s">
        <v>2105</v>
      </c>
      <c r="B1075" s="1" t="s">
        <v>2106</v>
      </c>
      <c r="C1075" s="1">
        <v>-1.6782719035</v>
      </c>
      <c r="D1075" s="1">
        <v>6.4894460000000003E-4</v>
      </c>
      <c r="E1075" s="1">
        <v>4.3716146000000004E-3</v>
      </c>
      <c r="F1075" s="3">
        <v>18</v>
      </c>
    </row>
    <row r="1076" spans="1:6" x14ac:dyDescent="0.25">
      <c r="A1076" s="1" t="s">
        <v>2107</v>
      </c>
      <c r="B1076" s="1" t="s">
        <v>2108</v>
      </c>
      <c r="C1076" s="1">
        <v>2.6815248371</v>
      </c>
      <c r="D1076" s="1">
        <v>6.5738099999999996E-4</v>
      </c>
      <c r="E1076" s="1">
        <v>4.4243271999999997E-3</v>
      </c>
      <c r="F1076" s="3">
        <v>28</v>
      </c>
    </row>
    <row r="1077" spans="1:6" x14ac:dyDescent="0.25">
      <c r="A1077" s="1" t="s">
        <v>2109</v>
      </c>
      <c r="B1077" s="1" t="s">
        <v>2110</v>
      </c>
      <c r="C1077" s="1">
        <v>-1.6870454479000001</v>
      </c>
      <c r="D1077" s="1">
        <v>6.5816720000000004E-4</v>
      </c>
      <c r="E1077" s="1">
        <v>4.4255016999999999E-3</v>
      </c>
      <c r="F1077" s="3">
        <v>12</v>
      </c>
    </row>
    <row r="1078" spans="1:6" x14ac:dyDescent="0.25">
      <c r="A1078" s="1" t="s">
        <v>2111</v>
      </c>
      <c r="B1078" s="1" t="s">
        <v>2112</v>
      </c>
      <c r="C1078" s="1">
        <v>2.1124348311999999</v>
      </c>
      <c r="D1078" s="1">
        <v>6.5939969999999999E-4</v>
      </c>
      <c r="E1078" s="1">
        <v>4.4296719999999999E-3</v>
      </c>
      <c r="F1078" s="3">
        <v>2</v>
      </c>
    </row>
    <row r="1079" spans="1:6" x14ac:dyDescent="0.25">
      <c r="A1079" s="1" t="s">
        <v>2113</v>
      </c>
      <c r="B1079" s="1" t="s">
        <v>2113</v>
      </c>
      <c r="C1079" s="1">
        <v>-2.2048674873</v>
      </c>
      <c r="D1079" s="1">
        <v>6.6092090000000004E-4</v>
      </c>
      <c r="E1079" s="1">
        <v>4.4336890000000002E-3</v>
      </c>
      <c r="F1079" s="3">
        <v>10</v>
      </c>
    </row>
    <row r="1080" spans="1:6" x14ac:dyDescent="0.25">
      <c r="A1080" s="1" t="s">
        <v>2114</v>
      </c>
      <c r="B1080" s="1" t="s">
        <v>2115</v>
      </c>
      <c r="C1080" s="1">
        <v>1.7052339782999999</v>
      </c>
      <c r="D1080" s="1">
        <v>6.6182130000000004E-4</v>
      </c>
      <c r="E1080" s="1">
        <v>4.4336890000000002E-3</v>
      </c>
      <c r="F1080" s="3">
        <v>4</v>
      </c>
    </row>
    <row r="1081" spans="1:6" x14ac:dyDescent="0.25">
      <c r="A1081" s="1" t="s">
        <v>2116</v>
      </c>
      <c r="B1081" s="1" t="s">
        <v>2117</v>
      </c>
      <c r="C1081" s="1">
        <v>-1.5666424613000001</v>
      </c>
      <c r="D1081" s="1">
        <v>6.6183609999999999E-4</v>
      </c>
      <c r="E1081" s="1">
        <v>4.4336890000000002E-3</v>
      </c>
      <c r="F1081" s="3">
        <v>11</v>
      </c>
    </row>
    <row r="1082" spans="1:6" x14ac:dyDescent="0.25">
      <c r="A1082" s="1" t="s">
        <v>2118</v>
      </c>
      <c r="B1082" s="1" t="s">
        <v>2119</v>
      </c>
      <c r="C1082" s="1">
        <v>2.2452235246000001</v>
      </c>
      <c r="D1082" s="1">
        <v>6.7080619999999999E-4</v>
      </c>
      <c r="E1082" s="1">
        <v>4.4896236000000001E-3</v>
      </c>
      <c r="F1082" s="3">
        <v>20</v>
      </c>
    </row>
    <row r="1083" spans="1:6" x14ac:dyDescent="0.25">
      <c r="A1083" s="1" t="s">
        <v>2120</v>
      </c>
      <c r="B1083" s="1" t="s">
        <v>2121</v>
      </c>
      <c r="C1083" s="1">
        <v>-1.6255104824</v>
      </c>
      <c r="D1083" s="1">
        <v>6.7207370000000005E-4</v>
      </c>
      <c r="E1083" s="1">
        <v>4.4939495999999999E-3</v>
      </c>
      <c r="F1083" s="3">
        <v>18</v>
      </c>
    </row>
    <row r="1084" spans="1:6" x14ac:dyDescent="0.25">
      <c r="A1084" s="1" t="s">
        <v>2122</v>
      </c>
      <c r="B1084" s="1" t="s">
        <v>2123</v>
      </c>
      <c r="C1084" s="1">
        <v>-1.6659358334000001</v>
      </c>
      <c r="D1084" s="1">
        <v>6.7479319999999999E-4</v>
      </c>
      <c r="E1084" s="1">
        <v>4.5079676000000001E-3</v>
      </c>
      <c r="F1084" s="3">
        <v>16</v>
      </c>
    </row>
    <row r="1085" spans="1:6" x14ac:dyDescent="0.25">
      <c r="A1085" s="1" t="s">
        <v>2124</v>
      </c>
      <c r="B1085" s="1" t="s">
        <v>2125</v>
      </c>
      <c r="C1085" s="1">
        <v>1.6956997794999999</v>
      </c>
      <c r="D1085" s="1">
        <v>6.7607750000000003E-4</v>
      </c>
      <c r="E1085" s="1">
        <v>4.5104139999999999E-3</v>
      </c>
      <c r="F1085" s="3">
        <v>21</v>
      </c>
    </row>
    <row r="1086" spans="1:6" x14ac:dyDescent="0.25">
      <c r="A1086" s="1" t="s">
        <v>2126</v>
      </c>
      <c r="B1086" s="1" t="s">
        <v>2127</v>
      </c>
      <c r="C1086" s="1">
        <v>5.1248571458000001</v>
      </c>
      <c r="D1086" s="1">
        <v>6.7640630000000005E-4</v>
      </c>
      <c r="E1086" s="1">
        <v>4.5104139999999999E-3</v>
      </c>
      <c r="F1086" s="3">
        <v>1</v>
      </c>
    </row>
    <row r="1087" spans="1:6" x14ac:dyDescent="0.25">
      <c r="A1087" s="1" t="s">
        <v>2128</v>
      </c>
      <c r="B1087" s="1" t="s">
        <v>2129</v>
      </c>
      <c r="C1087" s="1">
        <v>-2.1098908620999999</v>
      </c>
      <c r="D1087" s="1">
        <v>6.836193E-4</v>
      </c>
      <c r="E1087" s="1">
        <v>4.552118E-3</v>
      </c>
      <c r="F1087" s="3">
        <v>2</v>
      </c>
    </row>
    <row r="1088" spans="1:6" x14ac:dyDescent="0.25">
      <c r="A1088" s="1" t="s">
        <v>2130</v>
      </c>
      <c r="B1088" s="1" t="s">
        <v>2131</v>
      </c>
      <c r="C1088" s="1">
        <v>1.8756513884999999</v>
      </c>
      <c r="D1088" s="1">
        <v>6.839188E-4</v>
      </c>
      <c r="E1088" s="1">
        <v>4.552118E-3</v>
      </c>
      <c r="F1088" s="3">
        <v>16</v>
      </c>
    </row>
    <row r="1089" spans="1:6" x14ac:dyDescent="0.25">
      <c r="A1089" s="1" t="s">
        <v>2132</v>
      </c>
      <c r="B1089" s="1" t="s">
        <v>2133</v>
      </c>
      <c r="C1089" s="1">
        <v>-2.0803005892000002</v>
      </c>
      <c r="D1089" s="1">
        <v>6.8472390000000002E-4</v>
      </c>
      <c r="E1089" s="1">
        <v>4.5532877000000003E-3</v>
      </c>
      <c r="F1089" s="3">
        <v>7</v>
      </c>
    </row>
    <row r="1090" spans="1:6" x14ac:dyDescent="0.25">
      <c r="A1090" s="1" t="s">
        <v>2134</v>
      </c>
      <c r="B1090" s="1" t="s">
        <v>2135</v>
      </c>
      <c r="C1090" s="1">
        <v>1.6383681241000001</v>
      </c>
      <c r="D1090" s="1">
        <v>6.8610929999999995E-4</v>
      </c>
      <c r="E1090" s="1">
        <v>4.5583113000000003E-3</v>
      </c>
      <c r="F1090" s="3">
        <v>3</v>
      </c>
    </row>
    <row r="1091" spans="1:6" x14ac:dyDescent="0.25">
      <c r="A1091" s="1" t="s">
        <v>2136</v>
      </c>
      <c r="B1091" s="1" t="s">
        <v>2137</v>
      </c>
      <c r="C1091" s="1">
        <v>-1.6319074289</v>
      </c>
      <c r="D1091" s="1">
        <v>6.8730460000000001E-4</v>
      </c>
      <c r="E1091" s="1">
        <v>4.5620633000000004E-3</v>
      </c>
      <c r="F1091" s="3">
        <v>21</v>
      </c>
    </row>
    <row r="1092" spans="1:6" x14ac:dyDescent="0.25">
      <c r="A1092" s="1" t="s">
        <v>2138</v>
      </c>
      <c r="B1092" s="1" t="s">
        <v>2139</v>
      </c>
      <c r="C1092" s="1">
        <v>-2.4070143146</v>
      </c>
      <c r="D1092" s="1">
        <v>6.9091390000000001E-4</v>
      </c>
      <c r="E1092" s="1">
        <v>4.5818164999999996E-3</v>
      </c>
      <c r="F1092" s="3" t="s">
        <v>14</v>
      </c>
    </row>
    <row r="1093" spans="1:6" x14ac:dyDescent="0.25">
      <c r="A1093" s="1" t="s">
        <v>2140</v>
      </c>
      <c r="B1093" s="1" t="s">
        <v>2141</v>
      </c>
      <c r="C1093" s="1">
        <v>-1.7678422167000001</v>
      </c>
      <c r="D1093" s="1">
        <v>6.9231809999999996E-4</v>
      </c>
      <c r="E1093" s="1">
        <v>4.5869242000000001E-3</v>
      </c>
      <c r="F1093" s="3">
        <v>15</v>
      </c>
    </row>
    <row r="1094" spans="1:6" x14ac:dyDescent="0.25">
      <c r="A1094" s="1" t="s">
        <v>2142</v>
      </c>
      <c r="B1094" s="1" t="s">
        <v>2143</v>
      </c>
      <c r="C1094" s="1">
        <v>-2.1856927317000001</v>
      </c>
      <c r="D1094" s="1">
        <v>6.9658770000000005E-4</v>
      </c>
      <c r="E1094" s="1">
        <v>4.6109901999999998E-3</v>
      </c>
      <c r="F1094" s="3">
        <v>15</v>
      </c>
    </row>
    <row r="1095" spans="1:6" x14ac:dyDescent="0.25">
      <c r="A1095" s="1" t="s">
        <v>2144</v>
      </c>
      <c r="B1095" s="1" t="s">
        <v>2145</v>
      </c>
      <c r="C1095" s="1">
        <v>-1.7582966911</v>
      </c>
      <c r="D1095" s="1">
        <v>6.9846209999999999E-4</v>
      </c>
      <c r="E1095" s="1">
        <v>4.6191714000000002E-3</v>
      </c>
      <c r="F1095" s="3">
        <v>19</v>
      </c>
    </row>
    <row r="1096" spans="1:6" x14ac:dyDescent="0.25">
      <c r="A1096" s="1" t="s">
        <v>2146</v>
      </c>
      <c r="B1096" s="1" t="s">
        <v>2147</v>
      </c>
      <c r="C1096" s="1">
        <v>-1.8727138951</v>
      </c>
      <c r="D1096" s="1">
        <v>6.9985999999999996E-4</v>
      </c>
      <c r="E1096" s="1">
        <v>4.6241891000000004E-3</v>
      </c>
      <c r="F1096" s="3">
        <v>6</v>
      </c>
    </row>
    <row r="1097" spans="1:6" x14ac:dyDescent="0.25">
      <c r="A1097" s="1" t="s">
        <v>2148</v>
      </c>
      <c r="B1097" s="1" t="s">
        <v>2149</v>
      </c>
      <c r="C1097" s="1">
        <v>5.1628469984000001</v>
      </c>
      <c r="D1097" s="1">
        <v>7.0723360000000002E-4</v>
      </c>
      <c r="E1097" s="1">
        <v>4.6686449999999999E-3</v>
      </c>
      <c r="F1097" s="3">
        <v>19</v>
      </c>
    </row>
    <row r="1098" spans="1:6" x14ac:dyDescent="0.25">
      <c r="A1098" s="1" t="s">
        <v>2150</v>
      </c>
      <c r="B1098" s="1" t="s">
        <v>2151</v>
      </c>
      <c r="C1098" s="1">
        <v>1.4894745589</v>
      </c>
      <c r="D1098" s="1">
        <v>7.104282E-4</v>
      </c>
      <c r="E1098" s="1">
        <v>4.6854584999999997E-3</v>
      </c>
      <c r="F1098" s="3">
        <v>6</v>
      </c>
    </row>
    <row r="1099" spans="1:6" x14ac:dyDescent="0.25">
      <c r="A1099" s="1" t="s">
        <v>2152</v>
      </c>
      <c r="B1099" s="1" t="s">
        <v>2153</v>
      </c>
      <c r="C1099" s="1">
        <v>-1.5166881164999999</v>
      </c>
      <c r="D1099" s="1">
        <v>7.2030059999999999E-4</v>
      </c>
      <c r="E1099" s="1">
        <v>4.7459664E-3</v>
      </c>
      <c r="F1099" s="3">
        <v>19</v>
      </c>
    </row>
    <row r="1100" spans="1:6" x14ac:dyDescent="0.25">
      <c r="A1100" s="1" t="s">
        <v>2154</v>
      </c>
      <c r="B1100" s="1" t="s">
        <v>2155</v>
      </c>
      <c r="C1100" s="1">
        <v>-2.0046876194999999</v>
      </c>
      <c r="D1100" s="1">
        <v>7.2123930000000003E-4</v>
      </c>
      <c r="E1100" s="1">
        <v>4.7459664E-3</v>
      </c>
      <c r="F1100" s="3">
        <v>29</v>
      </c>
    </row>
    <row r="1101" spans="1:6" x14ac:dyDescent="0.25">
      <c r="A1101" s="1" t="s">
        <v>2156</v>
      </c>
      <c r="B1101" s="1" t="s">
        <v>2157</v>
      </c>
      <c r="C1101" s="1">
        <v>3.0268274098000001</v>
      </c>
      <c r="D1101" s="1">
        <v>7.2187569999999999E-4</v>
      </c>
      <c r="E1101" s="1">
        <v>4.7459664E-3</v>
      </c>
      <c r="F1101" s="3">
        <v>7</v>
      </c>
    </row>
    <row r="1102" spans="1:6" x14ac:dyDescent="0.25">
      <c r="A1102" s="1" t="s">
        <v>2158</v>
      </c>
      <c r="B1102" s="1" t="s">
        <v>2159</v>
      </c>
      <c r="C1102" s="1">
        <v>-2.5764169235000001</v>
      </c>
      <c r="D1102" s="1">
        <v>7.2222650000000003E-4</v>
      </c>
      <c r="E1102" s="1">
        <v>4.7459664E-3</v>
      </c>
      <c r="F1102" s="3">
        <v>11</v>
      </c>
    </row>
    <row r="1103" spans="1:6" x14ac:dyDescent="0.25">
      <c r="A1103" s="1" t="s">
        <v>2160</v>
      </c>
      <c r="B1103" s="1" t="s">
        <v>2161</v>
      </c>
      <c r="C1103" s="1">
        <v>1.8401304128</v>
      </c>
      <c r="D1103" s="1">
        <v>7.2502860000000005E-4</v>
      </c>
      <c r="E1103" s="1">
        <v>4.7600558999999999E-3</v>
      </c>
      <c r="F1103" s="3">
        <v>1</v>
      </c>
    </row>
    <row r="1104" spans="1:6" x14ac:dyDescent="0.25">
      <c r="A1104" s="1" t="s">
        <v>2162</v>
      </c>
      <c r="B1104" s="1" t="s">
        <v>2163</v>
      </c>
      <c r="C1104" s="1">
        <v>6.2080894558999997</v>
      </c>
      <c r="D1104" s="1">
        <v>7.3076860000000001E-4</v>
      </c>
      <c r="E1104" s="1">
        <v>4.7933914000000003E-3</v>
      </c>
      <c r="F1104" s="3">
        <v>14</v>
      </c>
    </row>
    <row r="1105" spans="1:6" x14ac:dyDescent="0.25">
      <c r="A1105" s="1" t="s">
        <v>2164</v>
      </c>
      <c r="B1105" s="1" t="s">
        <v>2165</v>
      </c>
      <c r="C1105" s="1">
        <v>-4.0273524463000001</v>
      </c>
      <c r="D1105" s="1">
        <v>7.3314259999999998E-4</v>
      </c>
      <c r="E1105" s="1">
        <v>4.8046076999999996E-3</v>
      </c>
      <c r="F1105" s="3">
        <v>10</v>
      </c>
    </row>
    <row r="1106" spans="1:6" x14ac:dyDescent="0.25">
      <c r="A1106" s="1" t="s">
        <v>2166</v>
      </c>
      <c r="B1106" s="1" t="s">
        <v>2167</v>
      </c>
      <c r="C1106" s="1">
        <v>-3.5589144955999998</v>
      </c>
      <c r="D1106" s="1">
        <v>7.3808119999999998E-4</v>
      </c>
      <c r="E1106" s="1">
        <v>4.8325946999999998E-3</v>
      </c>
      <c r="F1106" s="3">
        <v>7</v>
      </c>
    </row>
    <row r="1107" spans="1:6" x14ac:dyDescent="0.25">
      <c r="A1107" s="1" t="s">
        <v>2168</v>
      </c>
      <c r="B1107" s="1" t="s">
        <v>2169</v>
      </c>
      <c r="C1107" s="1">
        <v>3.5226427617999998</v>
      </c>
      <c r="D1107" s="1">
        <v>7.4381149999999999E-4</v>
      </c>
      <c r="E1107" s="1">
        <v>4.8657109000000004E-3</v>
      </c>
      <c r="F1107" s="3">
        <v>2</v>
      </c>
    </row>
    <row r="1108" spans="1:6" x14ac:dyDescent="0.25">
      <c r="A1108" s="1" t="s">
        <v>2170</v>
      </c>
      <c r="B1108" s="1" t="s">
        <v>2171</v>
      </c>
      <c r="C1108" s="1">
        <v>-2.1291715521999999</v>
      </c>
      <c r="D1108" s="1">
        <v>7.5765190000000001E-4</v>
      </c>
      <c r="E1108" s="1">
        <v>4.9492818999999997E-3</v>
      </c>
      <c r="F1108" s="3">
        <v>7</v>
      </c>
    </row>
    <row r="1109" spans="1:6" x14ac:dyDescent="0.25">
      <c r="A1109" s="1" t="s">
        <v>2172</v>
      </c>
      <c r="B1109" s="1" t="s">
        <v>2173</v>
      </c>
      <c r="C1109" s="1">
        <v>2.1738257917000001</v>
      </c>
      <c r="D1109" s="1">
        <v>7.5795500000000004E-4</v>
      </c>
      <c r="E1109" s="1">
        <v>4.9492818999999997E-3</v>
      </c>
      <c r="F1109" s="3">
        <v>11</v>
      </c>
    </row>
    <row r="1110" spans="1:6" x14ac:dyDescent="0.25">
      <c r="A1110" s="1" t="s">
        <v>2174</v>
      </c>
      <c r="B1110" s="1" t="s">
        <v>2175</v>
      </c>
      <c r="C1110" s="1">
        <v>-1.5743051631</v>
      </c>
      <c r="D1110" s="1">
        <v>7.5956560000000001E-4</v>
      </c>
      <c r="E1110" s="1">
        <v>4.9553263999999996E-3</v>
      </c>
      <c r="F1110" s="3">
        <v>20</v>
      </c>
    </row>
    <row r="1111" spans="1:6" x14ac:dyDescent="0.25">
      <c r="A1111" s="1" t="s">
        <v>2176</v>
      </c>
      <c r="B1111" s="1" t="s">
        <v>2177</v>
      </c>
      <c r="C1111" s="1">
        <v>2.4923471682999998</v>
      </c>
      <c r="D1111" s="1">
        <v>7.6316929999999995E-4</v>
      </c>
      <c r="E1111" s="1">
        <v>4.9743510999999997E-3</v>
      </c>
      <c r="F1111" s="3">
        <v>1</v>
      </c>
    </row>
    <row r="1112" spans="1:6" x14ac:dyDescent="0.25">
      <c r="A1112" s="1" t="s">
        <v>2178</v>
      </c>
      <c r="B1112" s="1" t="s">
        <v>2179</v>
      </c>
      <c r="C1112" s="1">
        <v>2.6610861830000001</v>
      </c>
      <c r="D1112" s="1">
        <v>7.6511570000000004E-4</v>
      </c>
      <c r="E1112" s="1">
        <v>4.9825490999999998E-3</v>
      </c>
      <c r="F1112" s="3">
        <v>18</v>
      </c>
    </row>
    <row r="1113" spans="1:6" x14ac:dyDescent="0.25">
      <c r="A1113" s="1" t="s">
        <v>2180</v>
      </c>
      <c r="B1113" s="1" t="s">
        <v>2181</v>
      </c>
      <c r="C1113" s="1">
        <v>-1.5976318316</v>
      </c>
      <c r="D1113" s="1">
        <v>7.6629360000000002E-4</v>
      </c>
      <c r="E1113" s="1">
        <v>4.9857319999999997E-3</v>
      </c>
      <c r="F1113" s="3">
        <v>3</v>
      </c>
    </row>
    <row r="1114" spans="1:6" x14ac:dyDescent="0.25">
      <c r="A1114" s="1" t="s">
        <v>2182</v>
      </c>
      <c r="B1114" s="1" t="s">
        <v>2183</v>
      </c>
      <c r="C1114" s="1">
        <v>1.9025932013</v>
      </c>
      <c r="D1114" s="1">
        <v>7.6809160000000003E-4</v>
      </c>
      <c r="E1114" s="1">
        <v>4.9929401999999996E-3</v>
      </c>
      <c r="F1114" s="3">
        <v>8</v>
      </c>
    </row>
    <row r="1115" spans="1:6" x14ac:dyDescent="0.25">
      <c r="A1115" s="1" t="s">
        <v>2184</v>
      </c>
      <c r="B1115" s="1" t="s">
        <v>2185</v>
      </c>
      <c r="C1115" s="1">
        <v>-1.6897878732</v>
      </c>
      <c r="D1115" s="1">
        <v>7.721955E-4</v>
      </c>
      <c r="E1115" s="1">
        <v>5.0151116000000003E-3</v>
      </c>
      <c r="F1115" s="3">
        <v>16</v>
      </c>
    </row>
    <row r="1116" spans="1:6" x14ac:dyDescent="0.25">
      <c r="A1116" s="1" t="s">
        <v>2186</v>
      </c>
      <c r="B1116" s="1" t="s">
        <v>2187</v>
      </c>
      <c r="C1116" s="1">
        <v>-2.5662451471000001</v>
      </c>
      <c r="D1116" s="1">
        <v>7.7489750000000004E-4</v>
      </c>
      <c r="E1116" s="1">
        <v>5.0254923999999996E-3</v>
      </c>
      <c r="F1116" s="3">
        <v>13</v>
      </c>
    </row>
    <row r="1117" spans="1:6" x14ac:dyDescent="0.25">
      <c r="A1117" s="1" t="s">
        <v>2188</v>
      </c>
      <c r="B1117" s="1" t="s">
        <v>2189</v>
      </c>
      <c r="C1117" s="1">
        <v>-2.0118835128999999</v>
      </c>
      <c r="D1117" s="1">
        <v>7.7518309999999996E-4</v>
      </c>
      <c r="E1117" s="1">
        <v>5.0254923999999996E-3</v>
      </c>
    </row>
    <row r="1118" spans="1:6" x14ac:dyDescent="0.25">
      <c r="A1118" s="1" t="s">
        <v>2190</v>
      </c>
      <c r="B1118" s="1" t="s">
        <v>2190</v>
      </c>
      <c r="C1118" s="1">
        <v>3.6235997480000002</v>
      </c>
      <c r="D1118" s="1">
        <v>7.7962609999999999E-4</v>
      </c>
      <c r="E1118" s="1">
        <v>5.0497713000000003E-3</v>
      </c>
      <c r="F1118" s="3">
        <v>7</v>
      </c>
    </row>
    <row r="1119" spans="1:6" x14ac:dyDescent="0.25">
      <c r="A1119" s="1" t="s">
        <v>2191</v>
      </c>
      <c r="B1119" s="1" t="s">
        <v>2192</v>
      </c>
      <c r="C1119" s="1">
        <v>-1.8608593807</v>
      </c>
      <c r="D1119" s="1">
        <v>7.8117200000000001E-4</v>
      </c>
      <c r="E1119" s="1">
        <v>5.0552588999999998E-3</v>
      </c>
      <c r="F1119" s="3">
        <v>19</v>
      </c>
    </row>
    <row r="1120" spans="1:6" x14ac:dyDescent="0.25">
      <c r="A1120" s="1" t="s">
        <v>2193</v>
      </c>
      <c r="B1120" s="1" t="s">
        <v>2194</v>
      </c>
      <c r="C1120" s="1">
        <v>1.8929673302000001</v>
      </c>
      <c r="D1120" s="1">
        <v>7.8366489999999998E-4</v>
      </c>
      <c r="E1120" s="1">
        <v>5.0668596000000002E-3</v>
      </c>
      <c r="F1120" s="3">
        <v>25</v>
      </c>
    </row>
    <row r="1121" spans="1:6" x14ac:dyDescent="0.25">
      <c r="A1121" s="1" t="s">
        <v>2195</v>
      </c>
      <c r="B1121" s="1" t="s">
        <v>2196</v>
      </c>
      <c r="C1121" s="1">
        <v>3.7133105206999999</v>
      </c>
      <c r="D1121" s="1">
        <v>7.8436969999999995E-4</v>
      </c>
      <c r="E1121" s="1">
        <v>5.0668882000000004E-3</v>
      </c>
      <c r="F1121" s="3">
        <v>10</v>
      </c>
    </row>
    <row r="1122" spans="1:6" x14ac:dyDescent="0.25">
      <c r="A1122" s="1" t="s">
        <v>2197</v>
      </c>
      <c r="B1122" s="1" t="s">
        <v>2198</v>
      </c>
      <c r="C1122" s="1">
        <v>2.2567988657</v>
      </c>
      <c r="D1122" s="1">
        <v>7.9699209999999998E-4</v>
      </c>
      <c r="E1122" s="1">
        <v>5.1438337000000002E-3</v>
      </c>
      <c r="F1122" s="3">
        <v>9</v>
      </c>
    </row>
    <row r="1123" spans="1:6" x14ac:dyDescent="0.25">
      <c r="A1123" s="1" t="s">
        <v>2199</v>
      </c>
      <c r="B1123" s="1" t="s">
        <v>2200</v>
      </c>
      <c r="C1123" s="1">
        <v>-1.8056804509</v>
      </c>
      <c r="D1123" s="1">
        <v>7.9819799999999996E-4</v>
      </c>
      <c r="E1123" s="1">
        <v>5.1470251999999996E-3</v>
      </c>
      <c r="F1123" s="3">
        <v>15</v>
      </c>
    </row>
    <row r="1124" spans="1:6" x14ac:dyDescent="0.25">
      <c r="A1124" s="1" t="s">
        <v>2201</v>
      </c>
      <c r="B1124" s="1" t="s">
        <v>2202</v>
      </c>
      <c r="C1124" s="1">
        <v>-2.8236748536</v>
      </c>
      <c r="D1124" s="1">
        <v>8.0180259999999999E-4</v>
      </c>
      <c r="E1124" s="1">
        <v>5.1581671000000004E-3</v>
      </c>
      <c r="F1124" s="3">
        <v>10</v>
      </c>
    </row>
    <row r="1125" spans="1:6" x14ac:dyDescent="0.25">
      <c r="A1125" s="1" t="s">
        <v>2203</v>
      </c>
      <c r="B1125" s="1" t="s">
        <v>2204</v>
      </c>
      <c r="C1125" s="1">
        <v>-2.3022201821000001</v>
      </c>
      <c r="D1125" s="1">
        <v>8.0202509999999997E-4</v>
      </c>
      <c r="E1125" s="1">
        <v>5.1581671000000004E-3</v>
      </c>
      <c r="F1125" s="3">
        <v>23</v>
      </c>
    </row>
    <row r="1126" spans="1:6" x14ac:dyDescent="0.25">
      <c r="A1126" s="1" t="s">
        <v>2205</v>
      </c>
      <c r="B1126" s="1" t="s">
        <v>2206</v>
      </c>
      <c r="C1126" s="1">
        <v>-1.8569971952</v>
      </c>
      <c r="D1126" s="1">
        <v>8.0206470000000003E-4</v>
      </c>
      <c r="E1126" s="1">
        <v>5.1581671000000004E-3</v>
      </c>
      <c r="F1126" s="3">
        <v>19</v>
      </c>
    </row>
    <row r="1127" spans="1:6" x14ac:dyDescent="0.25">
      <c r="A1127" s="1" t="s">
        <v>2207</v>
      </c>
      <c r="B1127" s="1" t="s">
        <v>2208</v>
      </c>
      <c r="C1127" s="1">
        <v>-1.726905562</v>
      </c>
      <c r="D1127" s="1">
        <v>8.029911E-4</v>
      </c>
      <c r="E1127" s="1">
        <v>5.1595384000000001E-3</v>
      </c>
      <c r="F1127" s="3">
        <v>18</v>
      </c>
    </row>
    <row r="1128" spans="1:6" x14ac:dyDescent="0.25">
      <c r="A1128" s="1" t="s">
        <v>2209</v>
      </c>
      <c r="B1128" s="1" t="s">
        <v>2210</v>
      </c>
      <c r="C1128" s="1">
        <v>-1.5005034144</v>
      </c>
      <c r="D1128" s="1">
        <v>8.0423699999999996E-4</v>
      </c>
      <c r="E1128" s="1">
        <v>5.1629589000000004E-3</v>
      </c>
      <c r="F1128" s="3">
        <v>29</v>
      </c>
    </row>
    <row r="1129" spans="1:6" x14ac:dyDescent="0.25">
      <c r="A1129" s="1" t="s">
        <v>2211</v>
      </c>
      <c r="B1129" s="1" t="s">
        <v>2212</v>
      </c>
      <c r="C1129" s="1">
        <v>-1.8172072105999999</v>
      </c>
      <c r="D1129" s="1">
        <v>8.0596539999999999E-4</v>
      </c>
      <c r="E1129" s="1">
        <v>5.1665115999999997E-3</v>
      </c>
      <c r="F1129" s="3">
        <v>9</v>
      </c>
    </row>
    <row r="1130" spans="1:6" x14ac:dyDescent="0.25">
      <c r="A1130" s="1" t="s">
        <v>2213</v>
      </c>
      <c r="B1130" s="1" t="s">
        <v>2214</v>
      </c>
      <c r="C1130" s="1">
        <v>-2.1130361849999999</v>
      </c>
      <c r="D1130" s="1">
        <v>8.0681939999999999E-4</v>
      </c>
      <c r="E1130" s="1">
        <v>5.1665115999999997E-3</v>
      </c>
      <c r="F1130" s="3">
        <v>20</v>
      </c>
    </row>
    <row r="1131" spans="1:6" x14ac:dyDescent="0.25">
      <c r="A1131" s="1" t="s">
        <v>2215</v>
      </c>
      <c r="B1131" s="1" t="s">
        <v>2216</v>
      </c>
      <c r="C1131" s="1">
        <v>1.6603576643</v>
      </c>
      <c r="D1131" s="1">
        <v>8.0693270000000003E-4</v>
      </c>
      <c r="E1131" s="1">
        <v>5.1665115999999997E-3</v>
      </c>
      <c r="F1131" s="3">
        <v>18</v>
      </c>
    </row>
    <row r="1132" spans="1:6" x14ac:dyDescent="0.25">
      <c r="A1132" s="1" t="s">
        <v>2217</v>
      </c>
      <c r="B1132" s="1" t="s">
        <v>2218</v>
      </c>
      <c r="C1132" s="1">
        <v>-1.7388826258000001</v>
      </c>
      <c r="D1132" s="1">
        <v>8.1236549999999996E-4</v>
      </c>
      <c r="E1132" s="1">
        <v>5.1949177999999997E-3</v>
      </c>
      <c r="F1132" s="3">
        <v>5</v>
      </c>
    </row>
    <row r="1133" spans="1:6" x14ac:dyDescent="0.25">
      <c r="A1133" s="1" t="s">
        <v>2219</v>
      </c>
      <c r="B1133" s="1" t="s">
        <v>2220</v>
      </c>
      <c r="C1133" s="1">
        <v>2.5121421015999998</v>
      </c>
      <c r="D1133" s="1">
        <v>8.1280540000000002E-4</v>
      </c>
      <c r="E1133" s="1">
        <v>5.1949177999999997E-3</v>
      </c>
      <c r="F1133" s="3">
        <v>19</v>
      </c>
    </row>
    <row r="1134" spans="1:6" x14ac:dyDescent="0.25">
      <c r="A1134" s="1" t="s">
        <v>2221</v>
      </c>
      <c r="B1134" s="1" t="s">
        <v>2222</v>
      </c>
      <c r="C1134" s="1">
        <v>1.8880086814000001</v>
      </c>
      <c r="D1134" s="1">
        <v>8.1657639999999998E-4</v>
      </c>
      <c r="E1134" s="1">
        <v>5.2144130999999998E-3</v>
      </c>
      <c r="F1134" s="3">
        <v>22</v>
      </c>
    </row>
    <row r="1135" spans="1:6" x14ac:dyDescent="0.25">
      <c r="A1135" s="1" t="s">
        <v>2223</v>
      </c>
      <c r="B1135" s="1" t="s">
        <v>2224</v>
      </c>
      <c r="C1135" s="1">
        <v>1.4738297344</v>
      </c>
      <c r="D1135" s="1">
        <v>8.1824709999999995E-4</v>
      </c>
      <c r="E1135" s="1">
        <v>5.2204742000000002E-3</v>
      </c>
      <c r="F1135" s="3">
        <v>9</v>
      </c>
    </row>
    <row r="1136" spans="1:6" x14ac:dyDescent="0.25">
      <c r="A1136" s="1" t="s">
        <v>2225</v>
      </c>
      <c r="B1136" s="1" t="s">
        <v>2226</v>
      </c>
      <c r="C1136" s="1">
        <v>1.738619007</v>
      </c>
      <c r="D1136" s="1">
        <v>8.2505260000000004E-4</v>
      </c>
      <c r="E1136" s="1">
        <v>5.2548609E-3</v>
      </c>
      <c r="F1136" s="3">
        <v>3</v>
      </c>
    </row>
    <row r="1137" spans="1:6" x14ac:dyDescent="0.25">
      <c r="A1137" s="1" t="s">
        <v>2227</v>
      </c>
      <c r="B1137" s="1" t="s">
        <v>2228</v>
      </c>
      <c r="C1137" s="1">
        <v>2.0799968129000002</v>
      </c>
      <c r="D1137" s="1">
        <v>8.2508940000000002E-4</v>
      </c>
      <c r="E1137" s="1">
        <v>5.2548609E-3</v>
      </c>
      <c r="F1137" s="3">
        <v>14</v>
      </c>
    </row>
    <row r="1138" spans="1:6" x14ac:dyDescent="0.25">
      <c r="A1138" s="1" t="s">
        <v>2229</v>
      </c>
      <c r="B1138" s="1" t="s">
        <v>2230</v>
      </c>
      <c r="C1138" s="1">
        <v>1.5462265032</v>
      </c>
      <c r="D1138" s="1">
        <v>8.3306449999999996E-4</v>
      </c>
      <c r="E1138" s="1">
        <v>5.3009867000000004E-3</v>
      </c>
      <c r="F1138" s="3">
        <v>3</v>
      </c>
    </row>
    <row r="1139" spans="1:6" x14ac:dyDescent="0.25">
      <c r="A1139" s="1" t="s">
        <v>2231</v>
      </c>
      <c r="B1139" s="1" t="s">
        <v>2232</v>
      </c>
      <c r="C1139" s="1">
        <v>1.8053620476000001</v>
      </c>
      <c r="D1139" s="1">
        <v>8.3606299999999995E-4</v>
      </c>
      <c r="E1139" s="1">
        <v>5.3153916999999998E-3</v>
      </c>
      <c r="F1139" s="3">
        <v>2</v>
      </c>
    </row>
    <row r="1140" spans="1:6" x14ac:dyDescent="0.25">
      <c r="A1140" s="1" t="s">
        <v>2233</v>
      </c>
      <c r="B1140" s="1" t="s">
        <v>2234</v>
      </c>
      <c r="C1140" s="1">
        <v>-1.556005187</v>
      </c>
      <c r="D1140" s="1">
        <v>8.4027210000000001E-4</v>
      </c>
      <c r="E1140" s="1">
        <v>5.3335079999999998E-3</v>
      </c>
      <c r="F1140" s="3">
        <v>18</v>
      </c>
    </row>
    <row r="1141" spans="1:6" x14ac:dyDescent="0.25">
      <c r="A1141" s="1" t="s">
        <v>2235</v>
      </c>
      <c r="B1141" s="1" t="s">
        <v>2235</v>
      </c>
      <c r="C1141" s="1">
        <v>1.7270463505</v>
      </c>
      <c r="D1141" s="1">
        <v>8.4038690000000002E-4</v>
      </c>
      <c r="E1141" s="1">
        <v>5.3335079999999998E-3</v>
      </c>
      <c r="F1141" s="3">
        <v>29</v>
      </c>
    </row>
    <row r="1142" spans="1:6" x14ac:dyDescent="0.25">
      <c r="A1142" s="1" t="s">
        <v>2236</v>
      </c>
      <c r="B1142" s="1" t="s">
        <v>2237</v>
      </c>
      <c r="C1142" s="1">
        <v>2.0537757064000002</v>
      </c>
      <c r="D1142" s="1">
        <v>8.4133190000000005E-4</v>
      </c>
      <c r="E1142" s="1">
        <v>5.334826E-3</v>
      </c>
      <c r="F1142" s="3">
        <v>11</v>
      </c>
    </row>
    <row r="1143" spans="1:6" x14ac:dyDescent="0.25">
      <c r="A1143" s="1" t="s">
        <v>2238</v>
      </c>
      <c r="B1143" s="1" t="s">
        <v>2239</v>
      </c>
      <c r="C1143" s="1">
        <v>2.9240887436</v>
      </c>
      <c r="D1143" s="1">
        <v>8.450997E-4</v>
      </c>
      <c r="E1143" s="1">
        <v>5.3540250999999997E-3</v>
      </c>
      <c r="F1143" s="3">
        <v>19</v>
      </c>
    </row>
    <row r="1144" spans="1:6" x14ac:dyDescent="0.25">
      <c r="A1144" s="1" t="s">
        <v>2240</v>
      </c>
      <c r="B1144" s="1" t="s">
        <v>2241</v>
      </c>
      <c r="C1144" s="1">
        <v>-1.5315651589999999</v>
      </c>
      <c r="D1144" s="1">
        <v>8.4787090000000001E-4</v>
      </c>
      <c r="E1144" s="1">
        <v>5.3668815999999998E-3</v>
      </c>
      <c r="F1144" s="3">
        <v>21</v>
      </c>
    </row>
    <row r="1145" spans="1:6" x14ac:dyDescent="0.25">
      <c r="A1145" s="1" t="s">
        <v>2242</v>
      </c>
      <c r="B1145" s="1" t="s">
        <v>2243</v>
      </c>
      <c r="C1145" s="1">
        <v>-1.5512565907</v>
      </c>
      <c r="D1145" s="1">
        <v>8.5126720000000002E-4</v>
      </c>
      <c r="E1145" s="1">
        <v>5.3836696E-3</v>
      </c>
      <c r="F1145" s="3">
        <v>7</v>
      </c>
    </row>
    <row r="1146" spans="1:6" x14ac:dyDescent="0.25">
      <c r="A1146" s="1" t="s">
        <v>2244</v>
      </c>
      <c r="B1146" s="1" t="s">
        <v>2245</v>
      </c>
      <c r="C1146" s="1">
        <v>-2.2205799514</v>
      </c>
      <c r="D1146" s="1">
        <v>8.6110419999999997E-4</v>
      </c>
      <c r="E1146" s="1">
        <v>5.4411256999999996E-3</v>
      </c>
      <c r="F1146" s="3">
        <v>7</v>
      </c>
    </row>
    <row r="1147" spans="1:6" x14ac:dyDescent="0.25">
      <c r="A1147" s="1" t="s">
        <v>2246</v>
      </c>
      <c r="B1147" s="1" t="s">
        <v>2247</v>
      </c>
      <c r="C1147" s="1">
        <v>2.7001436985999998</v>
      </c>
      <c r="D1147" s="1">
        <v>8.6287349999999996E-4</v>
      </c>
      <c r="E1147" s="1">
        <v>5.4475479000000004E-3</v>
      </c>
      <c r="F1147" s="3">
        <v>19</v>
      </c>
    </row>
    <row r="1148" spans="1:6" x14ac:dyDescent="0.25">
      <c r="A1148" s="1" t="s">
        <v>2248</v>
      </c>
      <c r="B1148" s="1" t="s">
        <v>2249</v>
      </c>
      <c r="C1148" s="1">
        <v>2.1754382837000001</v>
      </c>
      <c r="D1148" s="1">
        <v>8.7035569999999998E-4</v>
      </c>
      <c r="E1148" s="1">
        <v>5.4899943000000003E-3</v>
      </c>
      <c r="F1148" s="3">
        <v>3</v>
      </c>
    </row>
    <row r="1149" spans="1:6" x14ac:dyDescent="0.25">
      <c r="A1149" s="1" t="s">
        <v>2250</v>
      </c>
      <c r="B1149" s="1" t="s">
        <v>2251</v>
      </c>
      <c r="C1149" s="1">
        <v>-3.8478303479</v>
      </c>
      <c r="D1149" s="1">
        <v>8.7306060000000003E-4</v>
      </c>
      <c r="E1149" s="1">
        <v>5.4982177000000004E-3</v>
      </c>
      <c r="F1149" s="3">
        <v>19</v>
      </c>
    </row>
    <row r="1150" spans="1:6" x14ac:dyDescent="0.25">
      <c r="A1150" s="1" t="s">
        <v>2252</v>
      </c>
      <c r="B1150" s="1" t="s">
        <v>2253</v>
      </c>
      <c r="C1150" s="1">
        <v>-1.9445335555000001</v>
      </c>
      <c r="D1150" s="1">
        <v>8.7317929999999996E-4</v>
      </c>
      <c r="E1150" s="1">
        <v>5.4982177000000004E-3</v>
      </c>
      <c r="F1150" s="3">
        <v>29</v>
      </c>
    </row>
    <row r="1151" spans="1:6" x14ac:dyDescent="0.25">
      <c r="A1151" s="1" t="s">
        <v>2254</v>
      </c>
      <c r="B1151" s="1" t="s">
        <v>2255</v>
      </c>
      <c r="C1151" s="1">
        <v>1.7140372412</v>
      </c>
      <c r="D1151" s="1">
        <v>8.7419820000000004E-4</v>
      </c>
      <c r="E1151" s="1">
        <v>5.4998466999999999E-3</v>
      </c>
      <c r="F1151" s="3">
        <v>3</v>
      </c>
    </row>
    <row r="1152" spans="1:6" x14ac:dyDescent="0.25">
      <c r="A1152" s="1" t="s">
        <v>2256</v>
      </c>
      <c r="B1152" s="1" t="s">
        <v>2257</v>
      </c>
      <c r="C1152" s="1">
        <v>2.7222725605</v>
      </c>
      <c r="D1152" s="1">
        <v>8.7967069999999995E-4</v>
      </c>
      <c r="E1152" s="1">
        <v>5.5294680000000001E-3</v>
      </c>
      <c r="F1152" s="3">
        <v>3</v>
      </c>
    </row>
    <row r="1153" spans="1:6" x14ac:dyDescent="0.25">
      <c r="A1153" s="1" t="s">
        <v>2258</v>
      </c>
      <c r="B1153" s="1" t="s">
        <v>2259</v>
      </c>
      <c r="C1153" s="1">
        <v>-1.8157628819</v>
      </c>
      <c r="D1153" s="1">
        <v>8.819527E-4</v>
      </c>
      <c r="E1153" s="1">
        <v>5.5389999999999997E-3</v>
      </c>
      <c r="F1153" s="3">
        <v>21</v>
      </c>
    </row>
    <row r="1154" spans="1:6" x14ac:dyDescent="0.25">
      <c r="A1154" s="1" t="s">
        <v>2260</v>
      </c>
      <c r="B1154" s="1" t="s">
        <v>2261</v>
      </c>
      <c r="C1154" s="1">
        <v>1.8836088781</v>
      </c>
      <c r="D1154" s="1">
        <v>8.8854220000000005E-4</v>
      </c>
      <c r="E1154" s="1">
        <v>5.5755444999999997E-3</v>
      </c>
      <c r="F1154" s="3">
        <v>11</v>
      </c>
    </row>
    <row r="1155" spans="1:6" x14ac:dyDescent="0.25">
      <c r="A1155" s="1" t="s">
        <v>2262</v>
      </c>
      <c r="B1155" s="1" t="s">
        <v>2263</v>
      </c>
      <c r="C1155" s="1">
        <v>1.9972101591</v>
      </c>
      <c r="D1155" s="1">
        <v>8.9359499999999996E-4</v>
      </c>
      <c r="E1155" s="1">
        <v>5.6023914000000001E-3</v>
      </c>
      <c r="F1155" s="3">
        <v>8</v>
      </c>
    </row>
    <row r="1156" spans="1:6" x14ac:dyDescent="0.25">
      <c r="A1156" s="1" t="s">
        <v>2264</v>
      </c>
      <c r="B1156" s="1" t="s">
        <v>2265</v>
      </c>
      <c r="C1156" s="1">
        <v>1.9085458647</v>
      </c>
      <c r="D1156" s="1">
        <v>8.9950749999999997E-4</v>
      </c>
      <c r="E1156" s="1">
        <v>5.6345774000000001E-3</v>
      </c>
      <c r="F1156" s="3">
        <v>8</v>
      </c>
    </row>
    <row r="1157" spans="1:6" x14ac:dyDescent="0.25">
      <c r="A1157" s="1" t="s">
        <v>2266</v>
      </c>
      <c r="B1157" s="1" t="s">
        <v>2267</v>
      </c>
      <c r="C1157" s="1">
        <v>-1.8383703422</v>
      </c>
      <c r="D1157" s="1">
        <v>9.0342169999999998E-4</v>
      </c>
      <c r="E1157" s="1">
        <v>5.6542008999999997E-3</v>
      </c>
      <c r="F1157" s="3">
        <v>5</v>
      </c>
    </row>
    <row r="1158" spans="1:6" x14ac:dyDescent="0.25">
      <c r="A1158" s="1" t="s">
        <v>2268</v>
      </c>
      <c r="B1158" s="1" t="s">
        <v>2269</v>
      </c>
      <c r="C1158" s="1">
        <v>-1.6663430818</v>
      </c>
      <c r="D1158" s="1">
        <v>9.0580490000000005E-4</v>
      </c>
      <c r="E1158" s="1">
        <v>5.6642167000000004E-3</v>
      </c>
      <c r="F1158" s="3">
        <v>26</v>
      </c>
    </row>
    <row r="1159" spans="1:6" x14ac:dyDescent="0.25">
      <c r="A1159" s="1" t="s">
        <v>2270</v>
      </c>
      <c r="B1159" s="1" t="s">
        <v>2271</v>
      </c>
      <c r="C1159" s="1">
        <v>1.6454300715000001</v>
      </c>
      <c r="D1159" s="1">
        <v>9.1179309999999997E-4</v>
      </c>
      <c r="E1159" s="1">
        <v>5.6967381000000003E-3</v>
      </c>
      <c r="F1159" s="3">
        <v>18</v>
      </c>
    </row>
    <row r="1160" spans="1:6" x14ac:dyDescent="0.25">
      <c r="A1160" s="1" t="s">
        <v>2272</v>
      </c>
      <c r="B1160" s="1" t="s">
        <v>2273</v>
      </c>
      <c r="C1160" s="1">
        <v>-1.4550460247000001</v>
      </c>
      <c r="D1160" s="1">
        <v>9.132748E-4</v>
      </c>
      <c r="E1160" s="1">
        <v>5.7010728E-3</v>
      </c>
      <c r="F1160" s="3">
        <v>10</v>
      </c>
    </row>
    <row r="1161" spans="1:6" x14ac:dyDescent="0.25">
      <c r="A1161" s="1" t="s">
        <v>2274</v>
      </c>
      <c r="B1161" s="1" t="s">
        <v>2275</v>
      </c>
      <c r="C1161" s="1">
        <v>2.6480173672</v>
      </c>
      <c r="D1161" s="1">
        <v>9.1859910000000001E-4</v>
      </c>
      <c r="E1161" s="1">
        <v>5.7293661999999997E-3</v>
      </c>
      <c r="F1161" s="3">
        <v>13</v>
      </c>
    </row>
    <row r="1162" spans="1:6" x14ac:dyDescent="0.25">
      <c r="A1162" s="1" t="s">
        <v>2276</v>
      </c>
      <c r="B1162" s="1" t="s">
        <v>2277</v>
      </c>
      <c r="C1162" s="1">
        <v>2.4448159970000001</v>
      </c>
      <c r="D1162" s="1">
        <v>9.195141E-4</v>
      </c>
      <c r="E1162" s="1">
        <v>5.7301332999999998E-3</v>
      </c>
      <c r="F1162" s="3">
        <v>19</v>
      </c>
    </row>
    <row r="1163" spans="1:6" x14ac:dyDescent="0.25">
      <c r="A1163" s="1" t="s">
        <v>2278</v>
      </c>
      <c r="B1163" s="1" t="s">
        <v>2279</v>
      </c>
      <c r="C1163" s="1">
        <v>1.508769512</v>
      </c>
      <c r="D1163" s="1">
        <v>9.2306620000000002E-4</v>
      </c>
      <c r="E1163" s="1">
        <v>5.7473181E-3</v>
      </c>
      <c r="F1163" s="3">
        <v>8</v>
      </c>
    </row>
    <row r="1164" spans="1:6" x14ac:dyDescent="0.25">
      <c r="A1164" s="1" t="s">
        <v>2280</v>
      </c>
      <c r="B1164" s="1" t="s">
        <v>2281</v>
      </c>
      <c r="C1164" s="1">
        <v>1.5160446009999999</v>
      </c>
      <c r="D1164" s="1">
        <v>9.2592390000000003E-4</v>
      </c>
      <c r="E1164" s="1">
        <v>5.7517324999999996E-3</v>
      </c>
      <c r="F1164" s="3">
        <v>3</v>
      </c>
    </row>
    <row r="1165" spans="1:6" x14ac:dyDescent="0.25">
      <c r="A1165" s="1" t="s">
        <v>2282</v>
      </c>
      <c r="B1165" s="1" t="s">
        <v>2283</v>
      </c>
      <c r="C1165" s="1">
        <v>2.2722588873</v>
      </c>
      <c r="D1165" s="1">
        <v>9.2601870000000005E-4</v>
      </c>
      <c r="E1165" s="1">
        <v>5.7517324999999996E-3</v>
      </c>
      <c r="F1165" s="3">
        <v>29</v>
      </c>
    </row>
    <row r="1166" spans="1:6" x14ac:dyDescent="0.25">
      <c r="A1166" s="1" t="s">
        <v>2284</v>
      </c>
      <c r="B1166" s="1" t="s">
        <v>2285</v>
      </c>
      <c r="C1166" s="1">
        <v>-1.6871255043</v>
      </c>
      <c r="D1166" s="1">
        <v>9.2616010000000002E-4</v>
      </c>
      <c r="E1166" s="1">
        <v>5.7517324999999996E-3</v>
      </c>
      <c r="F1166" s="3">
        <v>16</v>
      </c>
    </row>
    <row r="1167" spans="1:6" x14ac:dyDescent="0.25">
      <c r="A1167" s="1" t="s">
        <v>2286</v>
      </c>
      <c r="B1167" s="1" t="s">
        <v>2287</v>
      </c>
      <c r="C1167" s="1">
        <v>1.9152308465000001</v>
      </c>
      <c r="D1167" s="1">
        <v>9.2735289999999998E-4</v>
      </c>
      <c r="E1167" s="1">
        <v>5.7542006000000003E-3</v>
      </c>
      <c r="F1167" s="3">
        <v>24</v>
      </c>
    </row>
    <row r="1168" spans="1:6" x14ac:dyDescent="0.25">
      <c r="A1168" s="1" t="s">
        <v>2288</v>
      </c>
      <c r="B1168" s="1" t="s">
        <v>2289</v>
      </c>
      <c r="C1168" s="1">
        <v>1.8050095084</v>
      </c>
      <c r="D1168" s="1">
        <v>9.2915360000000004E-4</v>
      </c>
      <c r="E1168" s="1">
        <v>5.7604338999999996E-3</v>
      </c>
      <c r="F1168" s="3">
        <v>8</v>
      </c>
    </row>
    <row r="1169" spans="1:6" x14ac:dyDescent="0.25">
      <c r="A1169" s="1" t="s">
        <v>2290</v>
      </c>
      <c r="B1169" s="1" t="s">
        <v>2291</v>
      </c>
      <c r="C1169" s="1">
        <v>-1.6046139907999999</v>
      </c>
      <c r="D1169" s="1">
        <v>9.3192459999999998E-4</v>
      </c>
      <c r="E1169" s="1">
        <v>5.7703663000000004E-3</v>
      </c>
      <c r="F1169" s="3">
        <v>1</v>
      </c>
    </row>
    <row r="1170" spans="1:6" x14ac:dyDescent="0.25">
      <c r="A1170" s="1" t="s">
        <v>2292</v>
      </c>
      <c r="B1170" s="1" t="s">
        <v>2292</v>
      </c>
      <c r="C1170" s="1">
        <v>-3.2796728261000001</v>
      </c>
      <c r="D1170" s="1">
        <v>9.3235080000000003E-4</v>
      </c>
      <c r="E1170" s="1">
        <v>5.7703663000000004E-3</v>
      </c>
      <c r="F1170" s="3">
        <v>12</v>
      </c>
    </row>
    <row r="1171" spans="1:6" x14ac:dyDescent="0.25">
      <c r="A1171" s="1" t="s">
        <v>2293</v>
      </c>
      <c r="B1171" s="1" t="s">
        <v>2294</v>
      </c>
      <c r="C1171" s="1">
        <v>-1.5706092867000001</v>
      </c>
      <c r="D1171" s="1">
        <v>9.3439969999999995E-4</v>
      </c>
      <c r="E1171" s="1">
        <v>5.7764130999999998E-3</v>
      </c>
      <c r="F1171" s="3">
        <v>3</v>
      </c>
    </row>
    <row r="1172" spans="1:6" x14ac:dyDescent="0.25">
      <c r="A1172" s="1" t="s">
        <v>2295</v>
      </c>
      <c r="B1172" s="1" t="s">
        <v>2296</v>
      </c>
      <c r="C1172" s="1">
        <v>6.8138603759</v>
      </c>
      <c r="D1172" s="1">
        <v>9.3492460000000005E-4</v>
      </c>
      <c r="E1172" s="1">
        <v>5.7764130999999998E-3</v>
      </c>
      <c r="F1172" s="3">
        <v>8</v>
      </c>
    </row>
    <row r="1173" spans="1:6" x14ac:dyDescent="0.25">
      <c r="A1173" s="1" t="s">
        <v>2297</v>
      </c>
      <c r="B1173" s="1" t="s">
        <v>2298</v>
      </c>
      <c r="C1173" s="1">
        <v>-2.0741337180000001</v>
      </c>
      <c r="D1173" s="1">
        <v>9.37812E-4</v>
      </c>
      <c r="E1173" s="1">
        <v>5.7882037000000002E-3</v>
      </c>
      <c r="F1173" s="3">
        <v>18</v>
      </c>
    </row>
    <row r="1174" spans="1:6" x14ac:dyDescent="0.25">
      <c r="A1174" s="1" t="s">
        <v>2299</v>
      </c>
      <c r="B1174" s="1" t="s">
        <v>2300</v>
      </c>
      <c r="C1174" s="1">
        <v>-1.8464641682</v>
      </c>
      <c r="D1174" s="1">
        <v>9.3843300000000002E-4</v>
      </c>
      <c r="E1174" s="1">
        <v>5.7882037000000002E-3</v>
      </c>
      <c r="F1174" s="3" t="s">
        <v>14</v>
      </c>
    </row>
    <row r="1175" spans="1:6" x14ac:dyDescent="0.25">
      <c r="A1175" s="1" t="s">
        <v>2301</v>
      </c>
      <c r="B1175" s="1" t="s">
        <v>2302</v>
      </c>
      <c r="C1175" s="1">
        <v>-2.7062241520999999</v>
      </c>
      <c r="D1175" s="1">
        <v>9.4467049999999995E-4</v>
      </c>
      <c r="E1175" s="1">
        <v>5.8217128E-3</v>
      </c>
      <c r="F1175" s="3">
        <v>10</v>
      </c>
    </row>
    <row r="1176" spans="1:6" x14ac:dyDescent="0.25">
      <c r="A1176" s="1" t="s">
        <v>2303</v>
      </c>
      <c r="B1176" s="1" t="s">
        <v>2304</v>
      </c>
      <c r="C1176" s="1">
        <v>2.3133384320000001</v>
      </c>
      <c r="D1176" s="1">
        <v>9.4549290000000002E-4</v>
      </c>
      <c r="E1176" s="1">
        <v>5.8218224999999997E-3</v>
      </c>
      <c r="F1176" s="3">
        <v>2</v>
      </c>
    </row>
    <row r="1177" spans="1:6" x14ac:dyDescent="0.25">
      <c r="A1177" s="1" t="s">
        <v>2305</v>
      </c>
      <c r="B1177" s="1" t="s">
        <v>2306</v>
      </c>
      <c r="C1177" s="1">
        <v>1.7787689165</v>
      </c>
      <c r="D1177" s="1">
        <v>9.491673E-4</v>
      </c>
      <c r="E1177" s="1">
        <v>5.8394772000000001E-3</v>
      </c>
      <c r="F1177" s="3">
        <v>5</v>
      </c>
    </row>
    <row r="1178" spans="1:6" x14ac:dyDescent="0.25">
      <c r="A1178" s="1" t="s">
        <v>2307</v>
      </c>
      <c r="B1178" s="1" t="s">
        <v>2308</v>
      </c>
      <c r="C1178" s="1">
        <v>2.1625469907000001</v>
      </c>
      <c r="D1178" s="1">
        <v>9.5179029999999999E-4</v>
      </c>
      <c r="E1178" s="1">
        <v>5.8475667E-3</v>
      </c>
      <c r="F1178" s="3">
        <v>29</v>
      </c>
    </row>
    <row r="1179" spans="1:6" x14ac:dyDescent="0.25">
      <c r="A1179" s="1" t="s">
        <v>2309</v>
      </c>
      <c r="B1179" s="1" t="s">
        <v>2310</v>
      </c>
      <c r="C1179" s="1">
        <v>1.6415984169</v>
      </c>
      <c r="D1179" s="1">
        <v>9.5209859999999995E-4</v>
      </c>
      <c r="E1179" s="1">
        <v>5.8475667E-3</v>
      </c>
      <c r="F1179" s="3">
        <v>11</v>
      </c>
    </row>
    <row r="1180" spans="1:6" x14ac:dyDescent="0.25">
      <c r="A1180" s="1" t="s">
        <v>2311</v>
      </c>
      <c r="B1180" s="1" t="s">
        <v>2312</v>
      </c>
      <c r="C1180" s="1">
        <v>2.0895038092</v>
      </c>
      <c r="D1180" s="1">
        <v>9.5884989999999999E-4</v>
      </c>
      <c r="E1180" s="1">
        <v>5.8840367000000003E-3</v>
      </c>
      <c r="F1180" s="3">
        <v>2</v>
      </c>
    </row>
    <row r="1181" spans="1:6" x14ac:dyDescent="0.25">
      <c r="A1181" s="1" t="s">
        <v>2313</v>
      </c>
      <c r="B1181" s="1" t="s">
        <v>2314</v>
      </c>
      <c r="C1181" s="1">
        <v>-1.9012416499</v>
      </c>
      <c r="D1181" s="1">
        <v>9.6184720000000001E-4</v>
      </c>
      <c r="E1181" s="1">
        <v>5.8974274000000004E-3</v>
      </c>
      <c r="F1181" s="3">
        <v>17</v>
      </c>
    </row>
    <row r="1182" spans="1:6" x14ac:dyDescent="0.25">
      <c r="A1182" s="1" t="s">
        <v>2315</v>
      </c>
      <c r="B1182" s="1" t="s">
        <v>2316</v>
      </c>
      <c r="C1182" s="1">
        <v>1.8482009160999999</v>
      </c>
      <c r="D1182" s="1">
        <v>9.6485349999999995E-4</v>
      </c>
      <c r="E1182" s="1">
        <v>5.9108509000000004E-3</v>
      </c>
      <c r="F1182" s="3">
        <v>19</v>
      </c>
    </row>
    <row r="1183" spans="1:6" x14ac:dyDescent="0.25">
      <c r="A1183" s="1" t="s">
        <v>2317</v>
      </c>
      <c r="B1183" s="1" t="s">
        <v>2318</v>
      </c>
      <c r="C1183" s="1">
        <v>2.0670628632999999</v>
      </c>
      <c r="D1183" s="1">
        <v>9.7821480000000009E-4</v>
      </c>
      <c r="E1183" s="1">
        <v>5.9876345000000001E-3</v>
      </c>
      <c r="F1183" s="3">
        <v>19</v>
      </c>
    </row>
    <row r="1184" spans="1:6" x14ac:dyDescent="0.25">
      <c r="A1184" s="1" t="s">
        <v>2319</v>
      </c>
      <c r="B1184" s="1" t="s">
        <v>2320</v>
      </c>
      <c r="C1184" s="1">
        <v>1.6061787547999999</v>
      </c>
      <c r="D1184" s="1">
        <v>9.984274E-4</v>
      </c>
      <c r="E1184" s="1">
        <v>6.1061895000000003E-3</v>
      </c>
      <c r="F1184" s="3">
        <v>25</v>
      </c>
    </row>
    <row r="1185" spans="1:6" x14ac:dyDescent="0.25">
      <c r="A1185" s="1" t="s">
        <v>2321</v>
      </c>
      <c r="B1185" s="1" t="s">
        <v>2322</v>
      </c>
      <c r="C1185" s="1">
        <v>1.838114633</v>
      </c>
      <c r="D1185" s="1">
        <v>9.9947449999999993E-4</v>
      </c>
      <c r="E1185" s="1">
        <v>6.1074305999999998E-3</v>
      </c>
      <c r="F1185" s="3">
        <v>3</v>
      </c>
    </row>
    <row r="1186" spans="1:6" x14ac:dyDescent="0.25">
      <c r="A1186" s="1" t="s">
        <v>2323</v>
      </c>
      <c r="B1186" s="1" t="s">
        <v>2324</v>
      </c>
      <c r="C1186" s="1">
        <v>-2.9704016013999999</v>
      </c>
      <c r="D1186" s="1">
        <v>1.0012284E-3</v>
      </c>
      <c r="E1186" s="1">
        <v>6.1129853999999997E-3</v>
      </c>
      <c r="F1186" s="3">
        <v>10</v>
      </c>
    </row>
    <row r="1187" spans="1:6" x14ac:dyDescent="0.25">
      <c r="A1187" s="1" t="s">
        <v>2325</v>
      </c>
      <c r="B1187" s="1" t="s">
        <v>2326</v>
      </c>
      <c r="C1187" s="1">
        <v>1.6262207265999999</v>
      </c>
      <c r="D1187" s="1">
        <v>1.0033798E-3</v>
      </c>
      <c r="E1187" s="1">
        <v>6.1209552999999996E-3</v>
      </c>
      <c r="F1187" s="3">
        <v>25</v>
      </c>
    </row>
    <row r="1188" spans="1:6" x14ac:dyDescent="0.25">
      <c r="A1188" s="1" t="s">
        <v>2327</v>
      </c>
      <c r="B1188" s="1" t="s">
        <v>2328</v>
      </c>
      <c r="C1188" s="1">
        <v>1.8823339707</v>
      </c>
      <c r="D1188" s="1">
        <v>1.0093095000000001E-3</v>
      </c>
      <c r="E1188" s="1">
        <v>6.1519410000000002E-3</v>
      </c>
      <c r="F1188" s="3">
        <v>17</v>
      </c>
    </row>
    <row r="1189" spans="1:6" x14ac:dyDescent="0.25">
      <c r="A1189" s="1" t="s">
        <v>2329</v>
      </c>
      <c r="B1189" s="1" t="s">
        <v>2330</v>
      </c>
      <c r="C1189" s="1">
        <v>-1.9746337701000001</v>
      </c>
      <c r="D1189" s="1">
        <v>1.0208146000000001E-3</v>
      </c>
      <c r="E1189" s="1">
        <v>6.2168296000000003E-3</v>
      </c>
      <c r="F1189" s="3">
        <v>29</v>
      </c>
    </row>
    <row r="1190" spans="1:6" x14ac:dyDescent="0.25">
      <c r="A1190" s="1" t="s">
        <v>2331</v>
      </c>
      <c r="B1190" s="1" t="s">
        <v>2332</v>
      </c>
      <c r="C1190" s="1">
        <v>1.9141320655</v>
      </c>
      <c r="D1190" s="1">
        <v>1.0222568000000001E-3</v>
      </c>
      <c r="E1190" s="1">
        <v>6.2203765000000003E-3</v>
      </c>
      <c r="F1190" s="3">
        <v>27</v>
      </c>
    </row>
    <row r="1191" spans="1:6" x14ac:dyDescent="0.25">
      <c r="A1191" s="1" t="s">
        <v>2333</v>
      </c>
      <c r="B1191" s="1" t="s">
        <v>2334</v>
      </c>
      <c r="C1191" s="1">
        <v>-2.5718839769000001</v>
      </c>
      <c r="D1191" s="1">
        <v>1.0253269000000001E-3</v>
      </c>
      <c r="E1191" s="1">
        <v>6.2338152999999999E-3</v>
      </c>
      <c r="F1191" s="3">
        <v>11</v>
      </c>
    </row>
    <row r="1192" spans="1:6" x14ac:dyDescent="0.25">
      <c r="A1192" s="1" t="s">
        <v>2335</v>
      </c>
      <c r="B1192" s="1" t="s">
        <v>2336</v>
      </c>
      <c r="C1192" s="1">
        <v>-1.4582410367</v>
      </c>
      <c r="D1192" s="1">
        <v>1.0292724E-3</v>
      </c>
      <c r="E1192" s="1">
        <v>6.2525489999999996E-3</v>
      </c>
      <c r="F1192" s="3">
        <v>19</v>
      </c>
    </row>
    <row r="1193" spans="1:6" x14ac:dyDescent="0.25">
      <c r="A1193" s="1" t="s">
        <v>2337</v>
      </c>
      <c r="B1193" s="1" t="s">
        <v>2337</v>
      </c>
      <c r="C1193" s="1">
        <v>3.9397777569999999</v>
      </c>
      <c r="D1193" s="1">
        <v>1.0327311000000001E-3</v>
      </c>
      <c r="E1193" s="1">
        <v>6.2682967000000003E-3</v>
      </c>
      <c r="F1193" s="3">
        <v>3</v>
      </c>
    </row>
    <row r="1194" spans="1:6" x14ac:dyDescent="0.25">
      <c r="A1194" s="1" t="s">
        <v>2338</v>
      </c>
      <c r="B1194" s="1" t="s">
        <v>2339</v>
      </c>
      <c r="C1194" s="1">
        <v>-1.5369320198</v>
      </c>
      <c r="D1194" s="1">
        <v>1.033913E-3</v>
      </c>
      <c r="E1194" s="1">
        <v>6.27021E-3</v>
      </c>
      <c r="F1194" s="3">
        <v>21</v>
      </c>
    </row>
    <row r="1195" spans="1:6" x14ac:dyDescent="0.25">
      <c r="A1195" s="1" t="s">
        <v>2340</v>
      </c>
      <c r="B1195" s="1" t="s">
        <v>2341</v>
      </c>
      <c r="C1195" s="1">
        <v>1.6648022060000001</v>
      </c>
      <c r="D1195" s="1">
        <v>1.0408285999999999E-3</v>
      </c>
      <c r="E1195" s="1">
        <v>6.3068630999999998E-3</v>
      </c>
      <c r="F1195" s="3">
        <v>22</v>
      </c>
    </row>
    <row r="1196" spans="1:6" x14ac:dyDescent="0.25">
      <c r="A1196" s="1" t="s">
        <v>2342</v>
      </c>
      <c r="B1196" s="1" t="s">
        <v>2343</v>
      </c>
      <c r="C1196" s="1">
        <v>1.5456889156</v>
      </c>
      <c r="D1196" s="1">
        <v>1.0431985999999999E-3</v>
      </c>
      <c r="E1196" s="1">
        <v>6.3159343999999997E-3</v>
      </c>
      <c r="F1196" s="3">
        <v>10</v>
      </c>
    </row>
    <row r="1197" spans="1:6" x14ac:dyDescent="0.25">
      <c r="A1197" s="1" t="s">
        <v>2344</v>
      </c>
      <c r="B1197" s="1" t="s">
        <v>2345</v>
      </c>
      <c r="C1197" s="1">
        <v>-1.8077410699000001</v>
      </c>
      <c r="D1197" s="1">
        <v>1.0467174999999999E-3</v>
      </c>
      <c r="E1197" s="1">
        <v>6.3272828999999999E-3</v>
      </c>
      <c r="F1197" s="3">
        <v>16</v>
      </c>
    </row>
    <row r="1198" spans="1:6" x14ac:dyDescent="0.25">
      <c r="A1198" s="1" t="s">
        <v>2346</v>
      </c>
      <c r="B1198" s="1" t="s">
        <v>2347</v>
      </c>
      <c r="C1198" s="1">
        <v>-2.1923059670999998</v>
      </c>
      <c r="D1198" s="1">
        <v>1.0468221E-3</v>
      </c>
      <c r="E1198" s="1">
        <v>6.3272828999999999E-3</v>
      </c>
      <c r="F1198" s="3">
        <v>22</v>
      </c>
    </row>
    <row r="1199" spans="1:6" x14ac:dyDescent="0.25">
      <c r="A1199" s="1" t="s">
        <v>2348</v>
      </c>
      <c r="B1199" s="1" t="s">
        <v>2349</v>
      </c>
      <c r="C1199" s="1">
        <v>1.7241664005999999</v>
      </c>
      <c r="D1199" s="1">
        <v>1.0501318E-3</v>
      </c>
      <c r="E1199" s="1">
        <v>6.3392778999999998E-3</v>
      </c>
      <c r="F1199" s="3">
        <v>25</v>
      </c>
    </row>
    <row r="1200" spans="1:6" x14ac:dyDescent="0.25">
      <c r="A1200" s="1" t="s">
        <v>2350</v>
      </c>
      <c r="B1200" s="1" t="s">
        <v>2351</v>
      </c>
      <c r="C1200" s="1">
        <v>1.7318949712</v>
      </c>
      <c r="D1200" s="1">
        <v>1.050559E-3</v>
      </c>
      <c r="E1200" s="1">
        <v>6.3392778999999998E-3</v>
      </c>
      <c r="F1200" s="3">
        <v>18</v>
      </c>
    </row>
    <row r="1201" spans="1:6" x14ac:dyDescent="0.25">
      <c r="A1201" s="1" t="s">
        <v>2352</v>
      </c>
      <c r="B1201" s="1" t="s">
        <v>2353</v>
      </c>
      <c r="C1201" s="1">
        <v>-2.0918895426000002</v>
      </c>
      <c r="D1201" s="1">
        <v>1.0528867999999999E-3</v>
      </c>
      <c r="E1201" s="1">
        <v>6.3480300999999998E-3</v>
      </c>
      <c r="F1201" s="3">
        <v>23</v>
      </c>
    </row>
    <row r="1202" spans="1:6" x14ac:dyDescent="0.25">
      <c r="A1202" s="1" t="s">
        <v>2354</v>
      </c>
      <c r="B1202" s="1" t="s">
        <v>2355</v>
      </c>
      <c r="C1202" s="1">
        <v>-1.9329463803</v>
      </c>
      <c r="D1202" s="1">
        <v>1.0537781E-3</v>
      </c>
      <c r="E1202" s="1">
        <v>6.3481136000000001E-3</v>
      </c>
      <c r="F1202" s="3">
        <v>6</v>
      </c>
    </row>
    <row r="1203" spans="1:6" x14ac:dyDescent="0.25">
      <c r="A1203" s="1" t="s">
        <v>2356</v>
      </c>
      <c r="B1203" s="1" t="s">
        <v>2357</v>
      </c>
      <c r="C1203" s="1">
        <v>1.8514589534999999</v>
      </c>
      <c r="D1203" s="1">
        <v>1.0635306E-3</v>
      </c>
      <c r="E1203" s="1">
        <v>6.3988663000000001E-3</v>
      </c>
      <c r="F1203" s="3">
        <v>8</v>
      </c>
    </row>
    <row r="1204" spans="1:6" x14ac:dyDescent="0.25">
      <c r="A1204" s="1" t="s">
        <v>2358</v>
      </c>
      <c r="B1204" s="1" t="s">
        <v>2359</v>
      </c>
      <c r="C1204" s="1">
        <v>-1.6806182458000001</v>
      </c>
      <c r="D1204" s="1">
        <v>1.0639718E-3</v>
      </c>
      <c r="E1204" s="1">
        <v>6.3988663000000001E-3</v>
      </c>
      <c r="F1204" s="3">
        <v>28</v>
      </c>
    </row>
    <row r="1205" spans="1:6" x14ac:dyDescent="0.25">
      <c r="A1205" s="1" t="s">
        <v>2360</v>
      </c>
      <c r="B1205" s="1" t="s">
        <v>2361</v>
      </c>
      <c r="C1205" s="1">
        <v>2.1646016808000001</v>
      </c>
      <c r="D1205" s="1">
        <v>1.0661444999999999E-3</v>
      </c>
      <c r="E1205" s="1">
        <v>6.4066074000000001E-3</v>
      </c>
      <c r="F1205" s="3">
        <v>7</v>
      </c>
    </row>
    <row r="1206" spans="1:6" x14ac:dyDescent="0.25">
      <c r="A1206" s="1" t="s">
        <v>2362</v>
      </c>
      <c r="B1206" s="1" t="s">
        <v>2363</v>
      </c>
      <c r="C1206" s="1">
        <v>1.9513529846</v>
      </c>
      <c r="D1206" s="1">
        <v>1.0709947E-3</v>
      </c>
      <c r="E1206" s="1">
        <v>6.4304121000000004E-3</v>
      </c>
      <c r="F1206" s="3">
        <v>18</v>
      </c>
    </row>
    <row r="1207" spans="1:6" x14ac:dyDescent="0.25">
      <c r="A1207" s="1" t="s">
        <v>2364</v>
      </c>
      <c r="B1207" s="1" t="s">
        <v>2365</v>
      </c>
      <c r="C1207" s="1">
        <v>2.5000997261000002</v>
      </c>
      <c r="D1207" s="1">
        <v>1.0744774E-3</v>
      </c>
      <c r="E1207" s="1">
        <v>6.4436303000000002E-3</v>
      </c>
      <c r="F1207" s="3">
        <v>24</v>
      </c>
    </row>
    <row r="1208" spans="1:6" x14ac:dyDescent="0.25">
      <c r="A1208" s="1" t="s">
        <v>2366</v>
      </c>
      <c r="B1208" s="1" t="s">
        <v>2367</v>
      </c>
      <c r="C1208" s="1">
        <v>1.5791788325</v>
      </c>
      <c r="D1208" s="1">
        <v>1.0755609E-3</v>
      </c>
      <c r="E1208" s="1">
        <v>6.4436303000000002E-3</v>
      </c>
      <c r="F1208" s="3">
        <v>11</v>
      </c>
    </row>
    <row r="1209" spans="1:6" x14ac:dyDescent="0.25">
      <c r="A1209" s="1" t="s">
        <v>2368</v>
      </c>
      <c r="B1209" s="1" t="s">
        <v>2369</v>
      </c>
      <c r="C1209" s="1">
        <v>-1.7063787957000001</v>
      </c>
      <c r="D1209" s="1">
        <v>1.0758681E-3</v>
      </c>
      <c r="E1209" s="1">
        <v>6.4436303000000002E-3</v>
      </c>
      <c r="F1209" s="3">
        <v>14</v>
      </c>
    </row>
    <row r="1210" spans="1:6" x14ac:dyDescent="0.25">
      <c r="A1210" s="1" t="s">
        <v>2370</v>
      </c>
      <c r="B1210" s="1" t="s">
        <v>2371</v>
      </c>
      <c r="C1210" s="1">
        <v>2.2898745600999999</v>
      </c>
      <c r="D1210" s="1">
        <v>1.0769374E-3</v>
      </c>
      <c r="E1210" s="1">
        <v>6.4446998999999998E-3</v>
      </c>
      <c r="F1210" s="3">
        <v>10</v>
      </c>
    </row>
    <row r="1211" spans="1:6" x14ac:dyDescent="0.25">
      <c r="A1211" s="1" t="s">
        <v>2372</v>
      </c>
      <c r="B1211" s="1" t="s">
        <v>2373</v>
      </c>
      <c r="C1211" s="1">
        <v>-1.4794603716000001</v>
      </c>
      <c r="D1211" s="1">
        <v>1.0842885E-3</v>
      </c>
      <c r="E1211" s="1">
        <v>6.4833282999999997E-3</v>
      </c>
      <c r="F1211" s="3">
        <v>10</v>
      </c>
    </row>
    <row r="1212" spans="1:6" x14ac:dyDescent="0.25">
      <c r="A1212" s="1" t="s">
        <v>2374</v>
      </c>
      <c r="B1212" s="1" t="s">
        <v>2375</v>
      </c>
      <c r="C1212" s="1">
        <v>-2.3401957527000001</v>
      </c>
      <c r="D1212" s="1">
        <v>1.0992057E-3</v>
      </c>
      <c r="E1212" s="1">
        <v>6.5670959999999997E-3</v>
      </c>
      <c r="F1212" s="3">
        <v>14</v>
      </c>
    </row>
    <row r="1213" spans="1:6" x14ac:dyDescent="0.25">
      <c r="A1213" s="1" t="s">
        <v>2376</v>
      </c>
      <c r="B1213" s="1" t="s">
        <v>2377</v>
      </c>
      <c r="C1213" s="1">
        <v>-1.5374867891999999</v>
      </c>
      <c r="D1213" s="1">
        <v>1.1013505E-3</v>
      </c>
      <c r="E1213" s="1">
        <v>6.5744810000000001E-3</v>
      </c>
      <c r="F1213" s="3">
        <v>6</v>
      </c>
    </row>
    <row r="1214" spans="1:6" x14ac:dyDescent="0.25">
      <c r="A1214" s="1" t="s">
        <v>2378</v>
      </c>
      <c r="B1214" s="1" t="s">
        <v>2379</v>
      </c>
      <c r="C1214" s="1">
        <v>-2.3738890053000001</v>
      </c>
      <c r="D1214" s="1">
        <v>1.1023471999999999E-3</v>
      </c>
      <c r="E1214" s="1">
        <v>6.5750060000000004E-3</v>
      </c>
      <c r="F1214" s="3">
        <v>21</v>
      </c>
    </row>
    <row r="1215" spans="1:6" x14ac:dyDescent="0.25">
      <c r="A1215" s="1" t="s">
        <v>2380</v>
      </c>
      <c r="B1215" s="1" t="s">
        <v>2381</v>
      </c>
      <c r="C1215" s="1">
        <v>-2.0736532596999999</v>
      </c>
      <c r="D1215" s="1">
        <v>1.1048708E-3</v>
      </c>
      <c r="E1215" s="1">
        <v>6.5775623E-3</v>
      </c>
      <c r="F1215" s="3">
        <v>19</v>
      </c>
    </row>
    <row r="1216" spans="1:6" x14ac:dyDescent="0.25">
      <c r="A1216" s="1" t="s">
        <v>2382</v>
      </c>
      <c r="B1216" s="1" t="s">
        <v>2383</v>
      </c>
      <c r="C1216" s="1">
        <v>-1.5711720141000001</v>
      </c>
      <c r="D1216" s="1">
        <v>1.1052214999999999E-3</v>
      </c>
      <c r="E1216" s="1">
        <v>6.5775623E-3</v>
      </c>
      <c r="F1216" s="3">
        <v>15</v>
      </c>
    </row>
    <row r="1217" spans="1:6" x14ac:dyDescent="0.25">
      <c r="A1217" s="1" t="s">
        <v>2384</v>
      </c>
      <c r="B1217" s="1" t="s">
        <v>2385</v>
      </c>
      <c r="C1217" s="1">
        <v>1.6861084868</v>
      </c>
      <c r="D1217" s="1">
        <v>1.1055031999999999E-3</v>
      </c>
      <c r="E1217" s="1">
        <v>6.5775623E-3</v>
      </c>
      <c r="F1217" s="3">
        <v>7</v>
      </c>
    </row>
    <row r="1218" spans="1:6" x14ac:dyDescent="0.25">
      <c r="A1218" s="1" t="s">
        <v>2386</v>
      </c>
      <c r="B1218" s="1" t="s">
        <v>2387</v>
      </c>
      <c r="C1218" s="1">
        <v>2.8332823803</v>
      </c>
      <c r="D1218" s="1">
        <v>1.1067226999999999E-3</v>
      </c>
      <c r="E1218" s="1">
        <v>6.5794071999999999E-3</v>
      </c>
      <c r="F1218" s="3">
        <v>19</v>
      </c>
    </row>
    <row r="1219" spans="1:6" x14ac:dyDescent="0.25">
      <c r="A1219" s="1" t="s">
        <v>2388</v>
      </c>
      <c r="B1219" s="1" t="s">
        <v>2388</v>
      </c>
      <c r="C1219" s="1">
        <v>-1.7731610475999999</v>
      </c>
      <c r="D1219" s="1">
        <v>1.1123578000000001E-3</v>
      </c>
      <c r="E1219" s="1">
        <v>6.6074782999999996E-3</v>
      </c>
      <c r="F1219" s="3">
        <v>29</v>
      </c>
    </row>
    <row r="1220" spans="1:6" x14ac:dyDescent="0.25">
      <c r="A1220" s="1" t="s">
        <v>2389</v>
      </c>
      <c r="B1220" s="1" t="s">
        <v>2390</v>
      </c>
      <c r="C1220" s="1">
        <v>1.5688115256999999</v>
      </c>
      <c r="D1220" s="1">
        <v>1.1195955999999999E-3</v>
      </c>
      <c r="E1220" s="1">
        <v>6.6450160000000001E-3</v>
      </c>
      <c r="F1220" s="3">
        <v>15</v>
      </c>
    </row>
    <row r="1221" spans="1:6" x14ac:dyDescent="0.25">
      <c r="A1221" s="1" t="s">
        <v>2391</v>
      </c>
      <c r="B1221" s="1" t="s">
        <v>2392</v>
      </c>
      <c r="C1221" s="1">
        <v>2.019969723</v>
      </c>
      <c r="D1221" s="1">
        <v>1.1240878E-3</v>
      </c>
      <c r="E1221" s="1">
        <v>6.6662092000000003E-3</v>
      </c>
      <c r="F1221" s="3">
        <v>5</v>
      </c>
    </row>
    <row r="1222" spans="1:6" x14ac:dyDescent="0.25">
      <c r="A1222" s="1" t="s">
        <v>2393</v>
      </c>
      <c r="B1222" s="1" t="s">
        <v>2394</v>
      </c>
      <c r="C1222" s="1">
        <v>-1.8993788722</v>
      </c>
      <c r="D1222" s="1">
        <v>1.1401628E-3</v>
      </c>
      <c r="E1222" s="1">
        <v>6.7560014000000003E-3</v>
      </c>
      <c r="F1222" s="3">
        <v>25</v>
      </c>
    </row>
    <row r="1223" spans="1:6" x14ac:dyDescent="0.25">
      <c r="A1223" s="1" t="s">
        <v>2395</v>
      </c>
      <c r="B1223" s="1" t="s">
        <v>2396</v>
      </c>
      <c r="C1223" s="1">
        <v>-1.4428526897</v>
      </c>
      <c r="D1223" s="1">
        <v>1.1411546999999999E-3</v>
      </c>
      <c r="E1223" s="1">
        <v>6.7563453000000001E-3</v>
      </c>
      <c r="F1223" s="3">
        <v>21</v>
      </c>
    </row>
    <row r="1224" spans="1:6" x14ac:dyDescent="0.25">
      <c r="A1224" s="1" t="s">
        <v>2397</v>
      </c>
      <c r="B1224" s="1" t="s">
        <v>2398</v>
      </c>
      <c r="C1224" s="1">
        <v>1.8834504775000001</v>
      </c>
      <c r="D1224" s="1">
        <v>1.1479488E-3</v>
      </c>
      <c r="E1224" s="1">
        <v>6.7910132999999999E-3</v>
      </c>
      <c r="F1224" s="3">
        <v>5</v>
      </c>
    </row>
    <row r="1225" spans="1:6" x14ac:dyDescent="0.25">
      <c r="A1225" s="1" t="s">
        <v>2399</v>
      </c>
      <c r="B1225" s="1" t="s">
        <v>2400</v>
      </c>
      <c r="C1225" s="1">
        <v>2.1694376457</v>
      </c>
      <c r="D1225" s="1">
        <v>1.1569893999999999E-3</v>
      </c>
      <c r="E1225" s="1">
        <v>6.8389035999999997E-3</v>
      </c>
      <c r="F1225" s="3">
        <v>19</v>
      </c>
    </row>
    <row r="1226" spans="1:6" x14ac:dyDescent="0.25">
      <c r="A1226" s="1" t="s">
        <v>2401</v>
      </c>
      <c r="B1226" s="1" t="s">
        <v>2402</v>
      </c>
      <c r="C1226" s="1">
        <v>2.3213308302</v>
      </c>
      <c r="D1226" s="1">
        <v>1.1581788E-3</v>
      </c>
      <c r="E1226" s="1">
        <v>6.8403457000000001E-3</v>
      </c>
      <c r="F1226" s="3">
        <v>16</v>
      </c>
    </row>
    <row r="1227" spans="1:6" x14ac:dyDescent="0.25">
      <c r="A1227" s="1" t="s">
        <v>2403</v>
      </c>
      <c r="B1227" s="1" t="s">
        <v>2404</v>
      </c>
      <c r="C1227" s="1">
        <v>-1.6534523608</v>
      </c>
      <c r="D1227" s="1">
        <v>1.1742044E-3</v>
      </c>
      <c r="E1227" s="1">
        <v>6.9293382999999998E-3</v>
      </c>
      <c r="F1227" s="3">
        <v>21</v>
      </c>
    </row>
    <row r="1228" spans="1:6" x14ac:dyDescent="0.25">
      <c r="A1228" s="1" t="s">
        <v>2405</v>
      </c>
      <c r="B1228" s="1" t="s">
        <v>2406</v>
      </c>
      <c r="C1228" s="1">
        <v>-2.2969318287</v>
      </c>
      <c r="D1228" s="1">
        <v>1.1815580999999999E-3</v>
      </c>
      <c r="E1228" s="1">
        <v>6.9670521999999997E-3</v>
      </c>
      <c r="F1228" s="3">
        <v>1</v>
      </c>
    </row>
    <row r="1229" spans="1:6" x14ac:dyDescent="0.25">
      <c r="A1229" s="1" t="s">
        <v>2407</v>
      </c>
      <c r="B1229" s="1" t="s">
        <v>2408</v>
      </c>
      <c r="C1229" s="1">
        <v>2.1890940609</v>
      </c>
      <c r="D1229" s="1">
        <v>1.1868638000000001E-3</v>
      </c>
      <c r="E1229" s="1">
        <v>6.9918458999999999E-3</v>
      </c>
      <c r="F1229" s="3">
        <v>13</v>
      </c>
    </row>
    <row r="1230" spans="1:6" x14ac:dyDescent="0.25">
      <c r="A1230" s="1" t="s">
        <v>2409</v>
      </c>
      <c r="B1230" s="1" t="s">
        <v>2410</v>
      </c>
      <c r="C1230" s="1">
        <v>2.6462974234000001</v>
      </c>
      <c r="D1230" s="1">
        <v>1.1876956999999999E-3</v>
      </c>
      <c r="E1230" s="1">
        <v>6.9918458999999999E-3</v>
      </c>
      <c r="F1230" s="3">
        <v>25</v>
      </c>
    </row>
    <row r="1231" spans="1:6" x14ac:dyDescent="0.25">
      <c r="A1231" s="1" t="s">
        <v>2411</v>
      </c>
      <c r="B1231" s="1" t="s">
        <v>2412</v>
      </c>
      <c r="C1231" s="1">
        <v>2.1750655403999999</v>
      </c>
      <c r="D1231" s="1">
        <v>1.1933391999999999E-3</v>
      </c>
      <c r="E1231" s="1">
        <v>7.0193571999999996E-3</v>
      </c>
      <c r="F1231" s="3">
        <v>18</v>
      </c>
    </row>
    <row r="1232" spans="1:6" x14ac:dyDescent="0.25">
      <c r="A1232" s="1" t="s">
        <v>2413</v>
      </c>
      <c r="B1232" s="1" t="s">
        <v>2414</v>
      </c>
      <c r="C1232" s="1">
        <v>-1.543859146</v>
      </c>
      <c r="D1232" s="1">
        <v>1.1956944999999999E-3</v>
      </c>
      <c r="E1232" s="1">
        <v>7.0258166E-3</v>
      </c>
      <c r="F1232" s="3">
        <v>7</v>
      </c>
    </row>
    <row r="1233" spans="1:6" x14ac:dyDescent="0.25">
      <c r="A1233" s="1" t="s">
        <v>2415</v>
      </c>
      <c r="B1233" s="1" t="s">
        <v>2416</v>
      </c>
      <c r="C1233" s="1">
        <v>-2.8171648901999999</v>
      </c>
      <c r="D1233" s="1">
        <v>1.1963796E-3</v>
      </c>
      <c r="E1233" s="1">
        <v>7.0258166E-3</v>
      </c>
      <c r="F1233" s="3">
        <v>2</v>
      </c>
    </row>
    <row r="1234" spans="1:6" x14ac:dyDescent="0.25">
      <c r="A1234" s="1" t="s">
        <v>2417</v>
      </c>
      <c r="B1234" s="1" t="s">
        <v>2418</v>
      </c>
      <c r="C1234" s="1">
        <v>1.5793695691</v>
      </c>
      <c r="D1234" s="1">
        <v>1.1975387E-3</v>
      </c>
      <c r="E1234" s="1">
        <v>7.0269203000000004E-3</v>
      </c>
      <c r="F1234" s="3">
        <v>18</v>
      </c>
    </row>
    <row r="1235" spans="1:6" x14ac:dyDescent="0.25">
      <c r="A1235" s="1" t="s">
        <v>2419</v>
      </c>
      <c r="B1235" s="1" t="s">
        <v>2420</v>
      </c>
      <c r="C1235" s="1">
        <v>-1.9562787507999999</v>
      </c>
      <c r="D1235" s="1">
        <v>1.1985716E-3</v>
      </c>
      <c r="E1235" s="1">
        <v>7.0272815000000004E-3</v>
      </c>
      <c r="F1235" s="3">
        <v>15</v>
      </c>
    </row>
    <row r="1236" spans="1:6" x14ac:dyDescent="0.25">
      <c r="A1236" s="1" t="s">
        <v>2421</v>
      </c>
      <c r="B1236" s="1" t="s">
        <v>2422</v>
      </c>
      <c r="C1236" s="1">
        <v>-1.5162053038000001</v>
      </c>
      <c r="D1236" s="1">
        <v>1.2059518000000001E-3</v>
      </c>
      <c r="E1236" s="1">
        <v>7.0648267000000004E-3</v>
      </c>
      <c r="F1236" s="3">
        <v>26</v>
      </c>
    </row>
    <row r="1237" spans="1:6" x14ac:dyDescent="0.25">
      <c r="A1237" s="1" t="s">
        <v>2423</v>
      </c>
      <c r="B1237" s="1" t="s">
        <v>2424</v>
      </c>
      <c r="C1237" s="1">
        <v>2.1081417004</v>
      </c>
      <c r="D1237" s="1">
        <v>1.2149343000000001E-3</v>
      </c>
      <c r="E1237" s="1">
        <v>7.1116905999999997E-3</v>
      </c>
      <c r="F1237" s="3">
        <v>3</v>
      </c>
    </row>
    <row r="1238" spans="1:6" x14ac:dyDescent="0.25">
      <c r="A1238" s="1" t="s">
        <v>2425</v>
      </c>
      <c r="B1238" s="1" t="s">
        <v>2426</v>
      </c>
      <c r="C1238" s="1">
        <v>2.0803955209999998</v>
      </c>
      <c r="D1238" s="1">
        <v>1.2168967000000001E-3</v>
      </c>
      <c r="E1238" s="1">
        <v>7.1174193000000004E-3</v>
      </c>
      <c r="F1238" s="3">
        <v>7</v>
      </c>
    </row>
    <row r="1239" spans="1:6" x14ac:dyDescent="0.25">
      <c r="A1239" s="1" t="s">
        <v>2427</v>
      </c>
      <c r="B1239" s="1" t="s">
        <v>2428</v>
      </c>
      <c r="C1239" s="1">
        <v>-1.4524843077</v>
      </c>
      <c r="D1239" s="1">
        <v>1.2264703E-3</v>
      </c>
      <c r="E1239" s="1">
        <v>7.1676192999999997E-3</v>
      </c>
      <c r="F1239" s="3">
        <v>29</v>
      </c>
    </row>
    <row r="1240" spans="1:6" x14ac:dyDescent="0.25">
      <c r="A1240" s="1" t="s">
        <v>2429</v>
      </c>
      <c r="B1240" s="1" t="s">
        <v>2430</v>
      </c>
      <c r="C1240" s="1">
        <v>2.0877484505999999</v>
      </c>
      <c r="D1240" s="1">
        <v>1.2351062E-3</v>
      </c>
      <c r="E1240" s="1">
        <v>7.2122625000000003E-3</v>
      </c>
      <c r="F1240" s="3">
        <v>26</v>
      </c>
    </row>
    <row r="1241" spans="1:6" x14ac:dyDescent="0.25">
      <c r="A1241" s="1" t="s">
        <v>2431</v>
      </c>
      <c r="B1241" s="1" t="s">
        <v>2432</v>
      </c>
      <c r="C1241" s="1">
        <v>-1.6480083912000001</v>
      </c>
      <c r="D1241" s="1">
        <v>1.2396797000000001E-3</v>
      </c>
      <c r="E1241" s="1">
        <v>7.2331310999999999E-3</v>
      </c>
      <c r="F1241" s="3">
        <v>4</v>
      </c>
    </row>
    <row r="1242" spans="1:6" x14ac:dyDescent="0.25">
      <c r="A1242" s="1" t="s">
        <v>2433</v>
      </c>
      <c r="B1242" s="1" t="s">
        <v>2434</v>
      </c>
      <c r="C1242" s="1">
        <v>-1.611404657</v>
      </c>
      <c r="D1242" s="1">
        <v>1.2562971E-3</v>
      </c>
      <c r="E1242" s="1">
        <v>7.3197274E-3</v>
      </c>
      <c r="F1242" s="3">
        <v>14</v>
      </c>
    </row>
    <row r="1243" spans="1:6" x14ac:dyDescent="0.25">
      <c r="A1243" s="1" t="s">
        <v>2435</v>
      </c>
      <c r="B1243" s="1" t="s">
        <v>2436</v>
      </c>
      <c r="C1243" s="1">
        <v>-1.7545810176000001</v>
      </c>
      <c r="D1243" s="1">
        <v>1.2565447999999999E-3</v>
      </c>
      <c r="E1243" s="1">
        <v>7.3197274E-3</v>
      </c>
      <c r="F1243" s="3">
        <v>13</v>
      </c>
    </row>
    <row r="1244" spans="1:6" x14ac:dyDescent="0.25">
      <c r="A1244" s="1" t="s">
        <v>2437</v>
      </c>
      <c r="B1244" s="1" t="s">
        <v>2438</v>
      </c>
      <c r="C1244" s="1">
        <v>-1.4852751747999999</v>
      </c>
      <c r="D1244" s="1">
        <v>1.2578732999999999E-3</v>
      </c>
      <c r="E1244" s="1">
        <v>7.3215711999999999E-3</v>
      </c>
      <c r="F1244" s="3">
        <v>11</v>
      </c>
    </row>
    <row r="1245" spans="1:6" x14ac:dyDescent="0.25">
      <c r="A1245" s="1" t="s">
        <v>2439</v>
      </c>
      <c r="B1245" s="1" t="s">
        <v>2440</v>
      </c>
      <c r="C1245" s="1">
        <v>-2.0949854764000002</v>
      </c>
      <c r="D1245" s="1">
        <v>1.2591528E-3</v>
      </c>
      <c r="E1245" s="1">
        <v>7.3231275999999998E-3</v>
      </c>
      <c r="F1245" s="3">
        <v>1</v>
      </c>
    </row>
    <row r="1246" spans="1:6" x14ac:dyDescent="0.25">
      <c r="A1246" s="1" t="s">
        <v>2441</v>
      </c>
      <c r="B1246" s="1" t="s">
        <v>2442</v>
      </c>
      <c r="C1246" s="1">
        <v>-2.0341248569000001</v>
      </c>
      <c r="D1246" s="1">
        <v>1.2613653000000001E-3</v>
      </c>
      <c r="E1246" s="1">
        <v>7.3301028999999997E-3</v>
      </c>
      <c r="F1246" s="3" t="s">
        <v>14</v>
      </c>
    </row>
    <row r="1247" spans="1:6" x14ac:dyDescent="0.25">
      <c r="A1247" s="1" t="s">
        <v>2443</v>
      </c>
      <c r="B1247" s="1" t="s">
        <v>2444</v>
      </c>
      <c r="C1247" s="1">
        <v>-1.5880074577000001</v>
      </c>
      <c r="D1247" s="1">
        <v>1.2675734000000001E-3</v>
      </c>
      <c r="E1247" s="1">
        <v>7.3602676000000004E-3</v>
      </c>
      <c r="F1247" s="3">
        <v>27</v>
      </c>
    </row>
    <row r="1248" spans="1:6" x14ac:dyDescent="0.25">
      <c r="A1248" s="1" t="s">
        <v>2445</v>
      </c>
      <c r="B1248" s="1" t="s">
        <v>2446</v>
      </c>
      <c r="C1248" s="1">
        <v>2.7557665811000001</v>
      </c>
      <c r="D1248" s="1">
        <v>1.2696440999999999E-3</v>
      </c>
      <c r="E1248" s="1">
        <v>7.3663794999999999E-3</v>
      </c>
      <c r="F1248" s="3">
        <v>7</v>
      </c>
    </row>
    <row r="1249" spans="1:6" x14ac:dyDescent="0.25">
      <c r="A1249" s="1" t="s">
        <v>2447</v>
      </c>
      <c r="B1249" s="1" t="s">
        <v>2448</v>
      </c>
      <c r="C1249" s="1">
        <v>2.0222235894999998</v>
      </c>
      <c r="D1249" s="1">
        <v>1.2745218999999999E-3</v>
      </c>
      <c r="E1249" s="1">
        <v>7.3887548000000003E-3</v>
      </c>
      <c r="F1249" s="3">
        <v>29</v>
      </c>
    </row>
    <row r="1250" spans="1:6" x14ac:dyDescent="0.25">
      <c r="A1250" s="1" t="s">
        <v>2449</v>
      </c>
      <c r="B1250" s="1" t="s">
        <v>2450</v>
      </c>
      <c r="C1250" s="1">
        <v>2.9496724316999998</v>
      </c>
      <c r="D1250" s="1">
        <v>1.2757879000000001E-3</v>
      </c>
      <c r="E1250" s="1">
        <v>7.3901725000000001E-3</v>
      </c>
      <c r="F1250" s="3">
        <v>18</v>
      </c>
    </row>
    <row r="1251" spans="1:6" x14ac:dyDescent="0.25">
      <c r="A1251" s="1" t="s">
        <v>2451</v>
      </c>
      <c r="B1251" s="1" t="s">
        <v>2452</v>
      </c>
      <c r="C1251" s="1">
        <v>1.7698598350999999</v>
      </c>
      <c r="D1251" s="1">
        <v>1.2782145999999999E-3</v>
      </c>
      <c r="E1251" s="1">
        <v>7.3983058999999999E-3</v>
      </c>
      <c r="F1251" s="3">
        <v>8</v>
      </c>
    </row>
    <row r="1252" spans="1:6" x14ac:dyDescent="0.25">
      <c r="A1252" s="1" t="s">
        <v>2453</v>
      </c>
      <c r="B1252" s="1" t="s">
        <v>2454</v>
      </c>
      <c r="C1252" s="1">
        <v>-1.6050562006</v>
      </c>
      <c r="D1252" s="1">
        <v>1.2802982000000001E-3</v>
      </c>
      <c r="E1252" s="1">
        <v>7.3999000999999997E-3</v>
      </c>
      <c r="F1252" s="3">
        <v>5</v>
      </c>
    </row>
    <row r="1253" spans="1:6" x14ac:dyDescent="0.25">
      <c r="A1253" s="1" t="s">
        <v>2455</v>
      </c>
      <c r="B1253" s="1" t="s">
        <v>2456</v>
      </c>
      <c r="C1253" s="1">
        <v>2.2826965797000001</v>
      </c>
      <c r="D1253" s="1">
        <v>1.2805356E-3</v>
      </c>
      <c r="E1253" s="1">
        <v>7.3999000999999997E-3</v>
      </c>
      <c r="F1253" s="3">
        <v>5</v>
      </c>
    </row>
    <row r="1254" spans="1:6" x14ac:dyDescent="0.25">
      <c r="A1254" s="1" t="s">
        <v>2457</v>
      </c>
      <c r="B1254" s="1" t="s">
        <v>2458</v>
      </c>
      <c r="C1254" s="1">
        <v>1.8210785092999999</v>
      </c>
      <c r="D1254" s="1">
        <v>1.2888658E-3</v>
      </c>
      <c r="E1254" s="1">
        <v>7.4404522999999998E-3</v>
      </c>
      <c r="F1254" s="3">
        <v>25</v>
      </c>
    </row>
    <row r="1255" spans="1:6" x14ac:dyDescent="0.25">
      <c r="A1255" s="1" t="s">
        <v>2459</v>
      </c>
      <c r="B1255" s="1" t="s">
        <v>2460</v>
      </c>
      <c r="C1255" s="1">
        <v>1.9283463676999999</v>
      </c>
      <c r="D1255" s="1">
        <v>1.2896098E-3</v>
      </c>
      <c r="E1255" s="1">
        <v>7.4404522999999998E-3</v>
      </c>
      <c r="F1255" s="3">
        <v>7</v>
      </c>
    </row>
    <row r="1256" spans="1:6" x14ac:dyDescent="0.25">
      <c r="A1256" s="1" t="s">
        <v>2461</v>
      </c>
      <c r="B1256" s="1" t="s">
        <v>2462</v>
      </c>
      <c r="C1256" s="1">
        <v>-1.8725752711999999</v>
      </c>
      <c r="D1256" s="1">
        <v>1.2947433E-3</v>
      </c>
      <c r="E1256" s="1">
        <v>7.4629376000000004E-3</v>
      </c>
      <c r="F1256" s="3">
        <v>8</v>
      </c>
    </row>
    <row r="1257" spans="1:6" x14ac:dyDescent="0.25">
      <c r="A1257" s="1" t="s">
        <v>2463</v>
      </c>
      <c r="B1257" s="1" t="s">
        <v>2464</v>
      </c>
      <c r="C1257" s="1">
        <v>2.0068817366</v>
      </c>
      <c r="D1257" s="1">
        <v>1.2955701E-3</v>
      </c>
      <c r="E1257" s="1">
        <v>7.4629376000000004E-3</v>
      </c>
      <c r="F1257" s="3">
        <v>29</v>
      </c>
    </row>
    <row r="1258" spans="1:6" x14ac:dyDescent="0.25">
      <c r="A1258" s="1" t="s">
        <v>2465</v>
      </c>
      <c r="B1258" s="1" t="s">
        <v>2466</v>
      </c>
      <c r="C1258" s="1">
        <v>1.5409931415</v>
      </c>
      <c r="D1258" s="1">
        <v>1.2992149E-3</v>
      </c>
      <c r="E1258" s="1">
        <v>7.4779794000000002E-3</v>
      </c>
      <c r="F1258" s="3">
        <v>11</v>
      </c>
    </row>
    <row r="1259" spans="1:6" x14ac:dyDescent="0.25">
      <c r="A1259" s="1" t="s">
        <v>2467</v>
      </c>
      <c r="B1259" s="1" t="s">
        <v>2468</v>
      </c>
      <c r="C1259" s="1">
        <v>2.7356039724999999</v>
      </c>
      <c r="D1259" s="1">
        <v>1.3042931E-3</v>
      </c>
      <c r="E1259" s="1">
        <v>7.5012402999999998E-3</v>
      </c>
      <c r="F1259" s="3">
        <v>3</v>
      </c>
    </row>
    <row r="1260" spans="1:6" x14ac:dyDescent="0.25">
      <c r="A1260" s="1" t="s">
        <v>2469</v>
      </c>
      <c r="B1260" s="1" t="s">
        <v>2470</v>
      </c>
      <c r="C1260" s="1">
        <v>2.6356052545000002</v>
      </c>
      <c r="D1260" s="1">
        <v>1.3118447E-3</v>
      </c>
      <c r="E1260" s="1">
        <v>7.5368902000000002E-3</v>
      </c>
      <c r="F1260" s="3">
        <v>18</v>
      </c>
    </row>
    <row r="1261" spans="1:6" x14ac:dyDescent="0.25">
      <c r="A1261" s="1" t="s">
        <v>2471</v>
      </c>
      <c r="B1261" s="1" t="s">
        <v>2472</v>
      </c>
      <c r="C1261" s="1">
        <v>2.6096633128</v>
      </c>
      <c r="D1261" s="1">
        <v>1.3125751999999999E-3</v>
      </c>
      <c r="E1261" s="1">
        <v>7.5368902000000002E-3</v>
      </c>
      <c r="F1261" s="3">
        <v>5</v>
      </c>
    </row>
    <row r="1262" spans="1:6" x14ac:dyDescent="0.25">
      <c r="A1262" s="1" t="s">
        <v>2473</v>
      </c>
      <c r="B1262" s="1" t="s">
        <v>2474</v>
      </c>
      <c r="C1262" s="1">
        <v>-1.9828294071000001</v>
      </c>
      <c r="D1262" s="1">
        <v>1.3152874E-3</v>
      </c>
      <c r="E1262" s="1">
        <v>7.5464744000000002E-3</v>
      </c>
      <c r="F1262" s="3">
        <v>26</v>
      </c>
    </row>
    <row r="1263" spans="1:6" x14ac:dyDescent="0.25">
      <c r="A1263" s="1" t="s">
        <v>2475</v>
      </c>
      <c r="B1263" s="1" t="s">
        <v>2476</v>
      </c>
      <c r="C1263" s="1">
        <v>2.0640242023000002</v>
      </c>
      <c r="D1263" s="1">
        <v>1.316953E-3</v>
      </c>
      <c r="E1263" s="1">
        <v>7.5500432999999999E-3</v>
      </c>
      <c r="F1263" s="3">
        <v>10</v>
      </c>
    </row>
    <row r="1264" spans="1:6" x14ac:dyDescent="0.25">
      <c r="A1264" s="1" t="s">
        <v>2477</v>
      </c>
      <c r="B1264" s="1" t="s">
        <v>2478</v>
      </c>
      <c r="C1264" s="1">
        <v>3.5162868822000002</v>
      </c>
      <c r="D1264" s="1">
        <v>1.3214772E-3</v>
      </c>
      <c r="E1264" s="1">
        <v>7.5660646999999998E-3</v>
      </c>
      <c r="F1264" s="3">
        <v>3</v>
      </c>
    </row>
    <row r="1265" spans="1:6" x14ac:dyDescent="0.25">
      <c r="A1265" s="1" t="s">
        <v>2479</v>
      </c>
      <c r="B1265" s="1" t="s">
        <v>2480</v>
      </c>
      <c r="C1265" s="1">
        <v>2.6176385899999999</v>
      </c>
      <c r="D1265" s="1">
        <v>1.3218391E-3</v>
      </c>
      <c r="E1265" s="1">
        <v>7.5660646999999998E-3</v>
      </c>
      <c r="F1265" s="3">
        <v>21</v>
      </c>
    </row>
    <row r="1266" spans="1:6" x14ac:dyDescent="0.25">
      <c r="A1266" s="1" t="s">
        <v>2481</v>
      </c>
      <c r="B1266" s="1" t="s">
        <v>2481</v>
      </c>
      <c r="C1266" s="1">
        <v>-1.6838967875999999</v>
      </c>
      <c r="D1266" s="1">
        <v>1.3242429000000001E-3</v>
      </c>
      <c r="E1266" s="1">
        <v>7.573832E-3</v>
      </c>
      <c r="F1266" s="3">
        <v>1</v>
      </c>
    </row>
    <row r="1267" spans="1:6" x14ac:dyDescent="0.25">
      <c r="A1267" s="1" t="s">
        <v>2482</v>
      </c>
      <c r="B1267" s="1" t="s">
        <v>2483</v>
      </c>
      <c r="C1267" s="1">
        <v>1.6997823443</v>
      </c>
      <c r="D1267" s="1">
        <v>1.3263478999999999E-3</v>
      </c>
      <c r="E1267" s="1">
        <v>7.5798793E-3</v>
      </c>
      <c r="F1267" s="3">
        <v>3</v>
      </c>
    </row>
    <row r="1268" spans="1:6" x14ac:dyDescent="0.25">
      <c r="A1268" s="1" t="s">
        <v>2484</v>
      </c>
      <c r="B1268" s="1" t="s">
        <v>2485</v>
      </c>
      <c r="C1268" s="1">
        <v>3.8711966195</v>
      </c>
      <c r="D1268" s="1">
        <v>1.3288859E-3</v>
      </c>
      <c r="E1268" s="1">
        <v>7.5883894999999998E-3</v>
      </c>
      <c r="F1268" s="3">
        <v>6</v>
      </c>
    </row>
    <row r="1269" spans="1:6" x14ac:dyDescent="0.25">
      <c r="A1269" s="1" t="s">
        <v>2486</v>
      </c>
      <c r="B1269" s="1" t="s">
        <v>2487</v>
      </c>
      <c r="C1269" s="1">
        <v>-1.7851621419999999</v>
      </c>
      <c r="D1269" s="1">
        <v>1.3363120999999999E-3</v>
      </c>
      <c r="E1269" s="1">
        <v>7.6247776000000003E-3</v>
      </c>
      <c r="F1269" s="3">
        <v>24</v>
      </c>
    </row>
    <row r="1270" spans="1:6" x14ac:dyDescent="0.25">
      <c r="A1270" s="1" t="s">
        <v>2488</v>
      </c>
      <c r="B1270" s="1" t="s">
        <v>2489</v>
      </c>
      <c r="C1270" s="1">
        <v>3.1545942548000001</v>
      </c>
      <c r="D1270" s="1">
        <v>1.3454732000000001E-3</v>
      </c>
      <c r="E1270" s="1">
        <v>7.6709999000000003E-3</v>
      </c>
      <c r="F1270" s="3">
        <v>6</v>
      </c>
    </row>
    <row r="1271" spans="1:6" x14ac:dyDescent="0.25">
      <c r="A1271" s="1" t="s">
        <v>2490</v>
      </c>
      <c r="B1271" s="1" t="s">
        <v>2491</v>
      </c>
      <c r="C1271" s="1">
        <v>-1.5631642772000001</v>
      </c>
      <c r="D1271" s="1">
        <v>1.3500236000000001E-3</v>
      </c>
      <c r="E1271" s="1">
        <v>7.6908823000000001E-3</v>
      </c>
      <c r="F1271" s="3">
        <v>16</v>
      </c>
    </row>
    <row r="1272" spans="1:6" x14ac:dyDescent="0.25">
      <c r="A1272" s="1" t="s">
        <v>2492</v>
      </c>
      <c r="B1272" s="1" t="s">
        <v>2493</v>
      </c>
      <c r="C1272" s="1">
        <v>-1.4744080233000001</v>
      </c>
      <c r="D1272" s="1">
        <v>1.3607735E-3</v>
      </c>
      <c r="E1272" s="1">
        <v>7.7416958000000001E-3</v>
      </c>
      <c r="F1272" s="3">
        <v>8</v>
      </c>
    </row>
    <row r="1273" spans="1:6" x14ac:dyDescent="0.25">
      <c r="A1273" s="1" t="s">
        <v>2494</v>
      </c>
      <c r="B1273" s="1" t="s">
        <v>2494</v>
      </c>
      <c r="C1273" s="1">
        <v>-2.1939211301000001</v>
      </c>
      <c r="D1273" s="1">
        <v>1.3610832E-3</v>
      </c>
      <c r="E1273" s="1">
        <v>7.7416958000000001E-3</v>
      </c>
      <c r="F1273" s="3">
        <v>25</v>
      </c>
    </row>
    <row r="1274" spans="1:6" x14ac:dyDescent="0.25">
      <c r="A1274" s="1" t="s">
        <v>2495</v>
      </c>
      <c r="B1274" s="1" t="s">
        <v>2496</v>
      </c>
      <c r="C1274" s="1">
        <v>-1.6293714371000001</v>
      </c>
      <c r="D1274" s="1">
        <v>1.3665750000000001E-3</v>
      </c>
      <c r="E1274" s="1">
        <v>7.7658665999999999E-3</v>
      </c>
      <c r="F1274" s="3">
        <v>29</v>
      </c>
    </row>
    <row r="1275" spans="1:6" x14ac:dyDescent="0.25">
      <c r="A1275" s="1" t="s">
        <v>2497</v>
      </c>
      <c r="B1275" s="1" t="s">
        <v>2498</v>
      </c>
      <c r="C1275" s="1">
        <v>1.6452096618000001</v>
      </c>
      <c r="D1275" s="1">
        <v>1.3680176E-3</v>
      </c>
      <c r="E1275" s="1">
        <v>7.7658665999999999E-3</v>
      </c>
      <c r="F1275" s="3">
        <v>7</v>
      </c>
    </row>
    <row r="1276" spans="1:6" x14ac:dyDescent="0.25">
      <c r="A1276" s="1" t="s">
        <v>2499</v>
      </c>
      <c r="B1276" s="1" t="s">
        <v>2500</v>
      </c>
      <c r="C1276" s="1">
        <v>1.6846897387999999</v>
      </c>
      <c r="D1276" s="1">
        <v>1.3685529E-3</v>
      </c>
      <c r="E1276" s="1">
        <v>7.7658665999999999E-3</v>
      </c>
      <c r="F1276" s="3">
        <v>26</v>
      </c>
    </row>
    <row r="1277" spans="1:6" x14ac:dyDescent="0.25">
      <c r="A1277" s="1" t="s">
        <v>2501</v>
      </c>
      <c r="B1277" s="1" t="s">
        <v>2502</v>
      </c>
      <c r="C1277" s="1">
        <v>1.5812408516000001</v>
      </c>
      <c r="D1277" s="1">
        <v>1.3713362E-3</v>
      </c>
      <c r="E1277" s="1">
        <v>7.7712479999999997E-3</v>
      </c>
      <c r="F1277" s="3">
        <v>29</v>
      </c>
    </row>
    <row r="1278" spans="1:6" x14ac:dyDescent="0.25">
      <c r="A1278" s="1" t="s">
        <v>2503</v>
      </c>
      <c r="B1278" s="1" t="s">
        <v>2504</v>
      </c>
      <c r="C1278" s="1">
        <v>-2.0963607118000001</v>
      </c>
      <c r="D1278" s="1">
        <v>1.3716494000000001E-3</v>
      </c>
      <c r="E1278" s="1">
        <v>7.7712479999999997E-3</v>
      </c>
      <c r="F1278" s="3">
        <v>21</v>
      </c>
    </row>
    <row r="1279" spans="1:6" x14ac:dyDescent="0.25">
      <c r="A1279" s="1" t="s">
        <v>2505</v>
      </c>
      <c r="B1279" s="1" t="s">
        <v>2506</v>
      </c>
      <c r="C1279" s="1">
        <v>-1.6483151984</v>
      </c>
      <c r="D1279" s="1">
        <v>1.3753705000000001E-3</v>
      </c>
      <c r="E1279" s="1">
        <v>7.7862327000000004E-3</v>
      </c>
      <c r="F1279" s="3">
        <v>1</v>
      </c>
    </row>
    <row r="1280" spans="1:6" x14ac:dyDescent="0.25">
      <c r="A1280" s="1" t="s">
        <v>2507</v>
      </c>
      <c r="B1280" s="1" t="s">
        <v>2508</v>
      </c>
      <c r="C1280" s="1">
        <v>1.9187607135</v>
      </c>
      <c r="D1280" s="1">
        <v>1.3810631999999999E-3</v>
      </c>
      <c r="E1280" s="1">
        <v>7.8123474E-3</v>
      </c>
      <c r="F1280" s="3">
        <v>26</v>
      </c>
    </row>
    <row r="1281" spans="1:6" x14ac:dyDescent="0.25">
      <c r="A1281" s="1" t="s">
        <v>2509</v>
      </c>
      <c r="B1281" s="1" t="s">
        <v>2510</v>
      </c>
      <c r="C1281" s="1">
        <v>-1.5847056247</v>
      </c>
      <c r="D1281" s="1">
        <v>1.3873677E-3</v>
      </c>
      <c r="E1281" s="1">
        <v>7.8418792000000005E-3</v>
      </c>
      <c r="F1281" s="3">
        <v>4</v>
      </c>
    </row>
    <row r="1282" spans="1:6" x14ac:dyDescent="0.25">
      <c r="A1282" s="1" t="s">
        <v>2511</v>
      </c>
      <c r="B1282" s="1" t="s">
        <v>2512</v>
      </c>
      <c r="C1282" s="1">
        <v>-2.8749672093999998</v>
      </c>
      <c r="D1282" s="1">
        <v>1.4158714000000001E-3</v>
      </c>
      <c r="E1282" s="1">
        <v>7.9967447000000007E-3</v>
      </c>
      <c r="F1282" s="3">
        <v>11</v>
      </c>
    </row>
    <row r="1283" spans="1:6" x14ac:dyDescent="0.25">
      <c r="A1283" s="1" t="s">
        <v>2513</v>
      </c>
      <c r="B1283" s="1" t="s">
        <v>2514</v>
      </c>
      <c r="C1283" s="1">
        <v>1.6675438009000001</v>
      </c>
      <c r="D1283" s="1">
        <v>1.4198861E-3</v>
      </c>
      <c r="E1283" s="1">
        <v>8.0086433999999995E-3</v>
      </c>
      <c r="F1283" s="3">
        <v>3</v>
      </c>
    </row>
    <row r="1284" spans="1:6" x14ac:dyDescent="0.25">
      <c r="A1284" s="1" t="s">
        <v>2515</v>
      </c>
      <c r="B1284" s="1" t="s">
        <v>2516</v>
      </c>
      <c r="C1284" s="1">
        <v>-1.4926428296000001</v>
      </c>
      <c r="D1284" s="1">
        <v>1.4201921000000001E-3</v>
      </c>
      <c r="E1284" s="1">
        <v>8.0086433999999995E-3</v>
      </c>
      <c r="F1284" s="3">
        <v>29</v>
      </c>
    </row>
    <row r="1285" spans="1:6" x14ac:dyDescent="0.25">
      <c r="A1285" s="1" t="s">
        <v>2517</v>
      </c>
      <c r="B1285" s="1" t="s">
        <v>2518</v>
      </c>
      <c r="C1285" s="1">
        <v>-1.7310667249</v>
      </c>
      <c r="D1285" s="1">
        <v>1.4270676E-3</v>
      </c>
      <c r="E1285" s="1">
        <v>8.0411479000000001E-3</v>
      </c>
      <c r="F1285" s="3">
        <v>15</v>
      </c>
    </row>
    <row r="1286" spans="1:6" x14ac:dyDescent="0.25">
      <c r="A1286" s="1" t="s">
        <v>2519</v>
      </c>
      <c r="B1286" s="1" t="s">
        <v>2520</v>
      </c>
      <c r="C1286" s="1">
        <v>2.0739818813999999</v>
      </c>
      <c r="D1286" s="1">
        <v>1.4350420999999999E-3</v>
      </c>
      <c r="E1286" s="1">
        <v>8.0797892999999992E-3</v>
      </c>
      <c r="F1286" s="3">
        <v>7</v>
      </c>
    </row>
    <row r="1287" spans="1:6" x14ac:dyDescent="0.25">
      <c r="A1287" s="1" t="s">
        <v>2521</v>
      </c>
      <c r="B1287" s="1" t="s">
        <v>2522</v>
      </c>
      <c r="C1287" s="1">
        <v>1.8222594358999999</v>
      </c>
      <c r="D1287" s="1">
        <v>1.4485698999999999E-3</v>
      </c>
      <c r="E1287" s="1">
        <v>8.1496134999999997E-3</v>
      </c>
      <c r="F1287" s="3">
        <v>13</v>
      </c>
    </row>
    <row r="1288" spans="1:6" x14ac:dyDescent="0.25">
      <c r="A1288" s="1" t="s">
        <v>2523</v>
      </c>
      <c r="B1288" s="1" t="s">
        <v>2524</v>
      </c>
      <c r="C1288" s="1">
        <v>-2.9540931175999998</v>
      </c>
      <c r="D1288" s="1">
        <v>1.4509109E-3</v>
      </c>
      <c r="E1288" s="1">
        <v>8.1564415999999997E-3</v>
      </c>
      <c r="F1288" s="3">
        <v>10</v>
      </c>
    </row>
    <row r="1289" spans="1:6" x14ac:dyDescent="0.25">
      <c r="A1289" s="1" t="s">
        <v>2525</v>
      </c>
      <c r="B1289" s="1" t="s">
        <v>2526</v>
      </c>
      <c r="C1289" s="1">
        <v>-2.1223390150000001</v>
      </c>
      <c r="D1289" s="1">
        <v>1.4581609999999999E-3</v>
      </c>
      <c r="E1289" s="1">
        <v>8.1908342999999998E-3</v>
      </c>
      <c r="F1289" s="3">
        <v>10</v>
      </c>
    </row>
    <row r="1290" spans="1:6" x14ac:dyDescent="0.25">
      <c r="A1290" s="1" t="s">
        <v>2527</v>
      </c>
      <c r="B1290" s="1" t="s">
        <v>2528</v>
      </c>
      <c r="C1290" s="1">
        <v>-1.5385711002</v>
      </c>
      <c r="D1290" s="1">
        <v>1.4733353E-3</v>
      </c>
      <c r="E1290" s="1">
        <v>8.2696516000000005E-3</v>
      </c>
      <c r="F1290" s="3">
        <v>2</v>
      </c>
    </row>
    <row r="1291" spans="1:6" x14ac:dyDescent="0.25">
      <c r="A1291" s="1" t="s">
        <v>2529</v>
      </c>
      <c r="B1291" s="1" t="s">
        <v>2530</v>
      </c>
      <c r="C1291" s="1">
        <v>-1.4522851217999999</v>
      </c>
      <c r="D1291" s="1">
        <v>1.4776889000000001E-3</v>
      </c>
      <c r="E1291" s="1">
        <v>8.2876582000000008E-3</v>
      </c>
      <c r="F1291" s="3">
        <v>5</v>
      </c>
    </row>
    <row r="1292" spans="1:6" x14ac:dyDescent="0.25">
      <c r="A1292" s="1" t="s">
        <v>2531</v>
      </c>
      <c r="B1292" s="1" t="s">
        <v>2532</v>
      </c>
      <c r="C1292" s="1">
        <v>-2.0455439531000001</v>
      </c>
      <c r="D1292" s="1">
        <v>1.4796411000000001E-3</v>
      </c>
      <c r="E1292" s="1">
        <v>8.2921794000000004E-3</v>
      </c>
      <c r="F1292" s="3">
        <v>10</v>
      </c>
    </row>
    <row r="1293" spans="1:6" x14ac:dyDescent="0.25">
      <c r="A1293" s="1" t="s">
        <v>2533</v>
      </c>
      <c r="B1293" s="1" t="s">
        <v>2534</v>
      </c>
      <c r="C1293" s="1">
        <v>-2.8912399994000002</v>
      </c>
      <c r="D1293" s="1">
        <v>1.4887427E-3</v>
      </c>
      <c r="E1293" s="1">
        <v>8.3367288000000001E-3</v>
      </c>
      <c r="F1293" s="3">
        <v>13</v>
      </c>
    </row>
    <row r="1294" spans="1:6" x14ac:dyDescent="0.25">
      <c r="A1294" s="1" t="s">
        <v>2535</v>
      </c>
      <c r="B1294" s="1" t="s">
        <v>2536</v>
      </c>
      <c r="C1294" s="1">
        <v>4.0337785272</v>
      </c>
      <c r="D1294" s="1">
        <v>1.5117927999999999E-3</v>
      </c>
      <c r="E1294" s="1">
        <v>8.4569559000000002E-3</v>
      </c>
      <c r="F1294" s="3">
        <v>20</v>
      </c>
    </row>
    <row r="1295" spans="1:6" x14ac:dyDescent="0.25">
      <c r="A1295" s="1" t="s">
        <v>2537</v>
      </c>
      <c r="B1295" s="1" t="s">
        <v>2538</v>
      </c>
      <c r="C1295" s="1">
        <v>-1.5338780611</v>
      </c>
      <c r="D1295" s="1">
        <v>1.5125501999999999E-3</v>
      </c>
      <c r="E1295" s="1">
        <v>8.4569559000000002E-3</v>
      </c>
      <c r="F1295" s="3">
        <v>9</v>
      </c>
    </row>
    <row r="1296" spans="1:6" x14ac:dyDescent="0.25">
      <c r="A1296" s="1" t="s">
        <v>2539</v>
      </c>
      <c r="B1296" s="1" t="s">
        <v>2540</v>
      </c>
      <c r="C1296" s="1">
        <v>-1.5837995873999999</v>
      </c>
      <c r="D1296" s="1">
        <v>1.5216946000000001E-3</v>
      </c>
      <c r="E1296" s="1">
        <v>8.5015136999999994E-3</v>
      </c>
      <c r="F1296" s="3" t="s">
        <v>14</v>
      </c>
    </row>
    <row r="1297" spans="1:6" x14ac:dyDescent="0.25">
      <c r="A1297" s="1" t="s">
        <v>2541</v>
      </c>
      <c r="B1297" s="1" t="s">
        <v>2542</v>
      </c>
      <c r="C1297" s="1">
        <v>-2.8544209317</v>
      </c>
      <c r="D1297" s="1">
        <v>1.5264874999999999E-3</v>
      </c>
      <c r="E1297" s="1">
        <v>8.5217108999999999E-3</v>
      </c>
      <c r="F1297" s="3">
        <v>20</v>
      </c>
    </row>
    <row r="1298" spans="1:6" x14ac:dyDescent="0.25">
      <c r="A1298" s="1" t="s">
        <v>2543</v>
      </c>
      <c r="B1298" s="1" t="s">
        <v>2544</v>
      </c>
      <c r="C1298" s="1">
        <v>-2.4072802523000001</v>
      </c>
      <c r="D1298" s="1">
        <v>1.5364424E-3</v>
      </c>
      <c r="E1298" s="1">
        <v>8.5706714000000003E-3</v>
      </c>
      <c r="F1298" s="3">
        <v>19</v>
      </c>
    </row>
    <row r="1299" spans="1:6" x14ac:dyDescent="0.25">
      <c r="A1299" s="1" t="s">
        <v>2545</v>
      </c>
      <c r="B1299" s="1" t="s">
        <v>2546</v>
      </c>
      <c r="C1299" s="1">
        <v>1.6179555901</v>
      </c>
      <c r="D1299" s="1">
        <v>1.5388085E-3</v>
      </c>
      <c r="E1299" s="1">
        <v>8.5772570999999992E-3</v>
      </c>
      <c r="F1299" s="3">
        <v>12</v>
      </c>
    </row>
    <row r="1300" spans="1:6" x14ac:dyDescent="0.25">
      <c r="A1300" s="1" t="s">
        <v>2547</v>
      </c>
      <c r="B1300" s="1" t="s">
        <v>2548</v>
      </c>
      <c r="C1300" s="1">
        <v>-2.7371818926000002</v>
      </c>
      <c r="D1300" s="1">
        <v>1.54509E-3</v>
      </c>
      <c r="E1300" s="1">
        <v>8.6056398999999999E-3</v>
      </c>
      <c r="F1300" s="3">
        <v>12</v>
      </c>
    </row>
    <row r="1301" spans="1:6" x14ac:dyDescent="0.25">
      <c r="A1301" s="1" t="s">
        <v>2549</v>
      </c>
      <c r="B1301" s="1" t="s">
        <v>2550</v>
      </c>
      <c r="C1301" s="1">
        <v>-1.8176540231</v>
      </c>
      <c r="D1301" s="1">
        <v>1.5466424999999999E-3</v>
      </c>
      <c r="E1301" s="1">
        <v>8.6076603999999998E-3</v>
      </c>
      <c r="F1301" s="3">
        <v>19</v>
      </c>
    </row>
    <row r="1302" spans="1:6" x14ac:dyDescent="0.25">
      <c r="A1302" s="1" t="s">
        <v>2551</v>
      </c>
      <c r="B1302" s="1" t="s">
        <v>2552</v>
      </c>
      <c r="C1302" s="1">
        <v>-1.6784257023</v>
      </c>
      <c r="D1302" s="1">
        <v>1.5502779E-3</v>
      </c>
      <c r="E1302" s="1">
        <v>8.6212613000000004E-3</v>
      </c>
      <c r="F1302" s="3">
        <v>19</v>
      </c>
    </row>
    <row r="1303" spans="1:6" x14ac:dyDescent="0.25">
      <c r="A1303" s="1" t="s">
        <v>2553</v>
      </c>
      <c r="B1303" s="1" t="s">
        <v>2553</v>
      </c>
      <c r="C1303" s="1">
        <v>2.2560495290000002</v>
      </c>
      <c r="D1303" s="1">
        <v>1.5514913E-3</v>
      </c>
      <c r="E1303" s="1">
        <v>8.6213821E-3</v>
      </c>
      <c r="F1303" s="3">
        <v>19</v>
      </c>
    </row>
    <row r="1304" spans="1:6" x14ac:dyDescent="0.25">
      <c r="A1304" s="1" t="s">
        <v>2554</v>
      </c>
      <c r="B1304" s="1" t="s">
        <v>2555</v>
      </c>
      <c r="C1304" s="1">
        <v>2.6996949656</v>
      </c>
      <c r="D1304" s="1">
        <v>1.5559299E-3</v>
      </c>
      <c r="E1304" s="1">
        <v>8.6394113999999998E-3</v>
      </c>
      <c r="F1304" s="3">
        <v>23</v>
      </c>
    </row>
    <row r="1305" spans="1:6" x14ac:dyDescent="0.25">
      <c r="A1305" s="1" t="s">
        <v>2556</v>
      </c>
      <c r="B1305" s="1" t="s">
        <v>2557</v>
      </c>
      <c r="C1305" s="1">
        <v>1.6577850912000001</v>
      </c>
      <c r="D1305" s="1">
        <v>1.5592138000000001E-3</v>
      </c>
      <c r="E1305" s="1">
        <v>8.6510061000000006E-3</v>
      </c>
      <c r="F1305" s="3" t="s">
        <v>14</v>
      </c>
    </row>
    <row r="1306" spans="1:6" x14ac:dyDescent="0.25">
      <c r="A1306" s="1" t="s">
        <v>2558</v>
      </c>
      <c r="B1306" s="1" t="s">
        <v>2559</v>
      </c>
      <c r="C1306" s="1">
        <v>2.8530789259999998</v>
      </c>
      <c r="D1306" s="1">
        <v>1.5617578E-3</v>
      </c>
      <c r="E1306" s="1">
        <v>8.6584811000000005E-3</v>
      </c>
      <c r="F1306" s="3">
        <v>19</v>
      </c>
    </row>
    <row r="1307" spans="1:6" x14ac:dyDescent="0.25">
      <c r="A1307" s="1" t="s">
        <v>2560</v>
      </c>
      <c r="B1307" s="1" t="s">
        <v>2561</v>
      </c>
      <c r="C1307" s="1">
        <v>3.3161961503000001</v>
      </c>
      <c r="D1307" s="1">
        <v>1.5644271E-3</v>
      </c>
      <c r="E1307" s="1">
        <v>8.6666386999999998E-3</v>
      </c>
      <c r="F1307" s="3">
        <v>14</v>
      </c>
    </row>
    <row r="1308" spans="1:6" x14ac:dyDescent="0.25">
      <c r="A1308" s="1" t="s">
        <v>2562</v>
      </c>
      <c r="B1308" s="1" t="s">
        <v>2563</v>
      </c>
      <c r="C1308" s="1">
        <v>-1.5566463990999999</v>
      </c>
      <c r="D1308" s="1">
        <v>1.5685511999999999E-3</v>
      </c>
      <c r="E1308" s="1">
        <v>8.6828371999999997E-3</v>
      </c>
      <c r="F1308" s="3">
        <v>17</v>
      </c>
    </row>
    <row r="1309" spans="1:6" x14ac:dyDescent="0.25">
      <c r="A1309" s="1" t="s">
        <v>2564</v>
      </c>
      <c r="B1309" s="1" t="s">
        <v>2565</v>
      </c>
      <c r="C1309" s="1">
        <v>2.2073700974000001</v>
      </c>
      <c r="D1309" s="1">
        <v>1.5719028999999999E-3</v>
      </c>
      <c r="E1309" s="1">
        <v>8.6908728000000008E-3</v>
      </c>
      <c r="F1309" s="3">
        <v>6</v>
      </c>
    </row>
    <row r="1310" spans="1:6" x14ac:dyDescent="0.25">
      <c r="A1310" s="1" t="s">
        <v>2566</v>
      </c>
      <c r="B1310" s="1" t="s">
        <v>2567</v>
      </c>
      <c r="C1310" s="1">
        <v>-1.5374726963000001</v>
      </c>
      <c r="D1310" s="1">
        <v>1.5724052999999999E-3</v>
      </c>
      <c r="E1310" s="1">
        <v>8.6908728000000008E-3</v>
      </c>
      <c r="F1310" s="3">
        <v>8</v>
      </c>
    </row>
    <row r="1311" spans="1:6" x14ac:dyDescent="0.25">
      <c r="A1311" s="1" t="s">
        <v>2568</v>
      </c>
      <c r="B1311" s="1" t="s">
        <v>2569</v>
      </c>
      <c r="C1311" s="1">
        <v>1.5648073025</v>
      </c>
      <c r="D1311" s="1">
        <v>1.6002758E-3</v>
      </c>
      <c r="E1311" s="1">
        <v>8.8381642E-3</v>
      </c>
      <c r="F1311" s="3">
        <v>5</v>
      </c>
    </row>
    <row r="1312" spans="1:6" x14ac:dyDescent="0.25">
      <c r="A1312" s="1" t="s">
        <v>2570</v>
      </c>
      <c r="B1312" s="1" t="s">
        <v>2571</v>
      </c>
      <c r="C1312" s="1">
        <v>2.6335143406000001</v>
      </c>
      <c r="D1312" s="1">
        <v>1.6058652E-3</v>
      </c>
      <c r="E1312" s="1">
        <v>8.8622687999999998E-3</v>
      </c>
      <c r="F1312" s="3">
        <v>1</v>
      </c>
    </row>
    <row r="1313" spans="1:6" x14ac:dyDescent="0.25">
      <c r="A1313" s="1" t="s">
        <v>2572</v>
      </c>
      <c r="B1313" s="1" t="s">
        <v>2573</v>
      </c>
      <c r="C1313" s="1">
        <v>2.5886094006000002</v>
      </c>
      <c r="D1313" s="1">
        <v>1.6103113E-3</v>
      </c>
      <c r="E1313" s="1">
        <v>8.8800322000000004E-3</v>
      </c>
      <c r="F1313" s="3">
        <v>3</v>
      </c>
    </row>
    <row r="1314" spans="1:6" x14ac:dyDescent="0.25">
      <c r="A1314" s="1" t="s">
        <v>2574</v>
      </c>
      <c r="B1314" s="1" t="s">
        <v>2575</v>
      </c>
      <c r="C1314" s="1">
        <v>1.5632150127</v>
      </c>
      <c r="D1314" s="1">
        <v>1.6128144000000001E-3</v>
      </c>
      <c r="E1314" s="1">
        <v>8.8870617000000006E-3</v>
      </c>
      <c r="F1314" s="3">
        <v>17</v>
      </c>
    </row>
    <row r="1315" spans="1:6" x14ac:dyDescent="0.25">
      <c r="A1315" s="1" t="s">
        <v>2576</v>
      </c>
      <c r="B1315" s="1" t="s">
        <v>2577</v>
      </c>
      <c r="C1315" s="1">
        <v>-2.0179102701999998</v>
      </c>
      <c r="D1315" s="1">
        <v>1.6234404E-3</v>
      </c>
      <c r="E1315" s="1">
        <v>8.9388062999999993E-3</v>
      </c>
      <c r="F1315" s="3">
        <v>5</v>
      </c>
    </row>
    <row r="1316" spans="1:6" x14ac:dyDescent="0.25">
      <c r="A1316" s="1" t="s">
        <v>2578</v>
      </c>
      <c r="B1316" s="1" t="s">
        <v>2579</v>
      </c>
      <c r="C1316" s="1">
        <v>-1.7833382179999999</v>
      </c>
      <c r="D1316" s="1">
        <v>1.6324754999999999E-3</v>
      </c>
      <c r="E1316" s="1">
        <v>8.9817187999999999E-3</v>
      </c>
      <c r="F1316" s="3">
        <v>14</v>
      </c>
    </row>
    <row r="1317" spans="1:6" x14ac:dyDescent="0.25">
      <c r="A1317" s="1" t="s">
        <v>2580</v>
      </c>
      <c r="B1317" s="1" t="s">
        <v>2580</v>
      </c>
      <c r="C1317" s="1">
        <v>-2.1253369074999999</v>
      </c>
      <c r="D1317" s="1">
        <v>1.6396542E-3</v>
      </c>
      <c r="E1317" s="1">
        <v>9.0096484000000004E-3</v>
      </c>
      <c r="F1317" s="3">
        <v>14</v>
      </c>
    </row>
    <row r="1318" spans="1:6" x14ac:dyDescent="0.25">
      <c r="A1318" s="1" t="s">
        <v>2581</v>
      </c>
      <c r="B1318" s="1" t="s">
        <v>2582</v>
      </c>
      <c r="C1318" s="1">
        <v>1.6137195365000001</v>
      </c>
      <c r="D1318" s="1">
        <v>1.6400423999999999E-3</v>
      </c>
      <c r="E1318" s="1">
        <v>9.0096484000000004E-3</v>
      </c>
      <c r="F1318" s="3">
        <v>2</v>
      </c>
    </row>
    <row r="1319" spans="1:6" x14ac:dyDescent="0.25">
      <c r="A1319" s="1" t="s">
        <v>2583</v>
      </c>
      <c r="B1319" s="1" t="s">
        <v>2584</v>
      </c>
      <c r="C1319" s="1">
        <v>2.4918888219999999</v>
      </c>
      <c r="D1319" s="1">
        <v>1.6440267000000001E-3</v>
      </c>
      <c r="E1319" s="1">
        <v>9.0246835999999997E-3</v>
      </c>
      <c r="F1319" s="3">
        <v>19</v>
      </c>
    </row>
    <row r="1320" spans="1:6" x14ac:dyDescent="0.25">
      <c r="A1320" s="1" t="s">
        <v>2585</v>
      </c>
      <c r="B1320" s="1" t="s">
        <v>2586</v>
      </c>
      <c r="C1320" s="1">
        <v>-1.5963962334999999</v>
      </c>
      <c r="D1320" s="1">
        <v>1.6454992E-3</v>
      </c>
      <c r="E1320" s="1">
        <v>9.0259186999999998E-3</v>
      </c>
      <c r="F1320" s="3">
        <v>2</v>
      </c>
    </row>
    <row r="1321" spans="1:6" x14ac:dyDescent="0.25">
      <c r="A1321" s="1" t="s">
        <v>2587</v>
      </c>
      <c r="B1321" s="1" t="s">
        <v>2588</v>
      </c>
      <c r="C1321" s="1">
        <v>-1.6910019784000001</v>
      </c>
      <c r="D1321" s="1">
        <v>1.6555159000000001E-3</v>
      </c>
      <c r="E1321" s="1">
        <v>9.0739827999999998E-3</v>
      </c>
      <c r="F1321" s="3">
        <v>5</v>
      </c>
    </row>
    <row r="1322" spans="1:6" x14ac:dyDescent="0.25">
      <c r="A1322" s="1" t="s">
        <v>2589</v>
      </c>
      <c r="B1322" s="1" t="s">
        <v>2590</v>
      </c>
      <c r="C1322" s="1">
        <v>-1.8604021113</v>
      </c>
      <c r="D1322" s="1">
        <v>1.6624734E-3</v>
      </c>
      <c r="E1322" s="1">
        <v>9.1048540000000008E-3</v>
      </c>
      <c r="F1322" s="3">
        <v>27</v>
      </c>
    </row>
    <row r="1323" spans="1:6" x14ac:dyDescent="0.25">
      <c r="A1323" s="1" t="s">
        <v>2591</v>
      </c>
      <c r="B1323" s="1" t="s">
        <v>2592</v>
      </c>
      <c r="C1323" s="1">
        <v>1.8658009664999999</v>
      </c>
      <c r="D1323" s="1">
        <v>1.6636651E-3</v>
      </c>
      <c r="E1323" s="1">
        <v>9.1048540000000008E-3</v>
      </c>
      <c r="F1323" s="3">
        <v>2</v>
      </c>
    </row>
    <row r="1324" spans="1:6" x14ac:dyDescent="0.25">
      <c r="A1324" s="1" t="s">
        <v>2593</v>
      </c>
      <c r="B1324" s="1" t="s">
        <v>2594</v>
      </c>
      <c r="C1324" s="1">
        <v>-1.5998052095999999</v>
      </c>
      <c r="D1324" s="1">
        <v>1.6662116999999999E-3</v>
      </c>
      <c r="E1324" s="1">
        <v>9.1118983000000008E-3</v>
      </c>
      <c r="F1324" s="3">
        <v>18</v>
      </c>
    </row>
    <row r="1325" spans="1:6" x14ac:dyDescent="0.25">
      <c r="A1325" s="1" t="s">
        <v>2595</v>
      </c>
      <c r="B1325" s="1" t="s">
        <v>2596</v>
      </c>
      <c r="C1325" s="1">
        <v>1.5310205862999999</v>
      </c>
      <c r="D1325" s="1">
        <v>1.6915140000000001E-3</v>
      </c>
      <c r="E1325" s="1">
        <v>9.2432807999999998E-3</v>
      </c>
      <c r="F1325" s="3">
        <v>3</v>
      </c>
    </row>
    <row r="1326" spans="1:6" x14ac:dyDescent="0.25">
      <c r="A1326" s="1" t="s">
        <v>2597</v>
      </c>
      <c r="B1326" s="1" t="s">
        <v>2598</v>
      </c>
      <c r="C1326" s="1">
        <v>-1.4982485134000001</v>
      </c>
      <c r="D1326" s="1">
        <v>1.695142E-3</v>
      </c>
      <c r="E1326" s="1">
        <v>9.2561147999999996E-3</v>
      </c>
      <c r="F1326" s="3">
        <v>2</v>
      </c>
    </row>
    <row r="1327" spans="1:6" x14ac:dyDescent="0.25">
      <c r="A1327" s="1" t="s">
        <v>2599</v>
      </c>
      <c r="B1327" s="1" t="s">
        <v>2599</v>
      </c>
      <c r="C1327" s="1">
        <v>-1.7175042736999999</v>
      </c>
      <c r="D1327" s="1">
        <v>1.7062939999999999E-3</v>
      </c>
      <c r="E1327" s="1">
        <v>9.3099826000000007E-3</v>
      </c>
      <c r="F1327" s="3" t="s">
        <v>14</v>
      </c>
    </row>
    <row r="1328" spans="1:6" x14ac:dyDescent="0.25">
      <c r="A1328" s="1" t="s">
        <v>2600</v>
      </c>
      <c r="B1328" s="1" t="s">
        <v>2601</v>
      </c>
      <c r="C1328" s="1">
        <v>1.6022856713</v>
      </c>
      <c r="D1328" s="1">
        <v>1.7113738E-3</v>
      </c>
      <c r="E1328" s="1">
        <v>9.3306627000000007E-3</v>
      </c>
      <c r="F1328" s="3">
        <v>19</v>
      </c>
    </row>
    <row r="1329" spans="1:6" x14ac:dyDescent="0.25">
      <c r="A1329" s="1" t="s">
        <v>2602</v>
      </c>
      <c r="B1329" s="1" t="s">
        <v>2603</v>
      </c>
      <c r="C1329" s="1">
        <v>2.0311306646</v>
      </c>
      <c r="D1329" s="1">
        <v>1.718605E-3</v>
      </c>
      <c r="E1329" s="1">
        <v>9.3630324000000004E-3</v>
      </c>
      <c r="F1329" s="3">
        <v>11</v>
      </c>
    </row>
    <row r="1330" spans="1:6" x14ac:dyDescent="0.25">
      <c r="A1330" s="1" t="s">
        <v>2604</v>
      </c>
      <c r="B1330" s="1" t="s">
        <v>2605</v>
      </c>
      <c r="C1330" s="1">
        <v>1.6510219167</v>
      </c>
      <c r="D1330" s="1">
        <v>1.7225126E-3</v>
      </c>
      <c r="E1330" s="1">
        <v>9.3684392000000002E-3</v>
      </c>
      <c r="F1330" s="3">
        <v>24</v>
      </c>
    </row>
    <row r="1331" spans="1:6" x14ac:dyDescent="0.25">
      <c r="A1331" s="1" t="s">
        <v>2606</v>
      </c>
      <c r="B1331" s="1" t="s">
        <v>2607</v>
      </c>
      <c r="C1331" s="1">
        <v>2.1167040461000002</v>
      </c>
      <c r="D1331" s="1">
        <v>1.7245779E-3</v>
      </c>
      <c r="E1331" s="1">
        <v>9.3684392000000002E-3</v>
      </c>
      <c r="F1331" s="3">
        <v>11</v>
      </c>
    </row>
    <row r="1332" spans="1:6" x14ac:dyDescent="0.25">
      <c r="A1332" s="1" t="s">
        <v>2608</v>
      </c>
      <c r="B1332" s="1" t="s">
        <v>2609</v>
      </c>
      <c r="C1332" s="1">
        <v>-1.5010522226</v>
      </c>
      <c r="D1332" s="1">
        <v>1.7250513999999999E-3</v>
      </c>
      <c r="E1332" s="1">
        <v>9.3684392000000002E-3</v>
      </c>
      <c r="F1332" s="3">
        <v>24</v>
      </c>
    </row>
    <row r="1333" spans="1:6" x14ac:dyDescent="0.25">
      <c r="A1333" s="1" t="s">
        <v>2610</v>
      </c>
      <c r="B1333" s="1" t="s">
        <v>2611</v>
      </c>
      <c r="C1333" s="1">
        <v>2.6130491212</v>
      </c>
      <c r="D1333" s="1">
        <v>1.7250983999999999E-3</v>
      </c>
      <c r="E1333" s="1">
        <v>9.3684392000000002E-3</v>
      </c>
      <c r="F1333" s="3">
        <v>3</v>
      </c>
    </row>
    <row r="1334" spans="1:6" x14ac:dyDescent="0.25">
      <c r="A1334" s="1" t="s">
        <v>2612</v>
      </c>
      <c r="B1334" s="1" t="s">
        <v>2613</v>
      </c>
      <c r="C1334" s="1">
        <v>-2.3516745152</v>
      </c>
      <c r="D1334" s="1">
        <v>1.7271529999999999E-3</v>
      </c>
      <c r="E1334" s="1">
        <v>9.3684392000000002E-3</v>
      </c>
      <c r="F1334" s="3">
        <v>3</v>
      </c>
    </row>
    <row r="1335" spans="1:6" x14ac:dyDescent="0.25">
      <c r="A1335" s="1" t="s">
        <v>2614</v>
      </c>
      <c r="B1335" s="1" t="s">
        <v>2615</v>
      </c>
      <c r="C1335" s="1">
        <v>-1.681760331</v>
      </c>
      <c r="D1335" s="1">
        <v>1.7285293E-3</v>
      </c>
      <c r="E1335" s="1">
        <v>9.3684392000000002E-3</v>
      </c>
      <c r="F1335" s="3">
        <v>6</v>
      </c>
    </row>
    <row r="1336" spans="1:6" x14ac:dyDescent="0.25">
      <c r="A1336" s="1" t="s">
        <v>2616</v>
      </c>
      <c r="B1336" s="1" t="s">
        <v>2617</v>
      </c>
      <c r="C1336" s="1">
        <v>-1.7038795213</v>
      </c>
      <c r="D1336" s="1">
        <v>1.7286616E-3</v>
      </c>
      <c r="E1336" s="1">
        <v>9.3684392000000002E-3</v>
      </c>
      <c r="F1336" s="3">
        <v>16</v>
      </c>
    </row>
    <row r="1337" spans="1:6" x14ac:dyDescent="0.25">
      <c r="A1337" s="1" t="s">
        <v>2618</v>
      </c>
      <c r="B1337" s="1" t="s">
        <v>2619</v>
      </c>
      <c r="C1337" s="1">
        <v>2.6922026781000001</v>
      </c>
      <c r="D1337" s="1">
        <v>1.7340291E-3</v>
      </c>
      <c r="E1337" s="1">
        <v>9.3904945000000007E-3</v>
      </c>
      <c r="F1337" s="3">
        <v>16</v>
      </c>
    </row>
    <row r="1338" spans="1:6" x14ac:dyDescent="0.25">
      <c r="A1338" s="1" t="s">
        <v>2620</v>
      </c>
      <c r="B1338" s="1" t="s">
        <v>2621</v>
      </c>
      <c r="C1338" s="1">
        <v>-1.5387577469</v>
      </c>
      <c r="D1338" s="1">
        <v>1.7378246E-3</v>
      </c>
      <c r="E1338" s="1">
        <v>9.3986304999999996E-3</v>
      </c>
      <c r="F1338" s="3">
        <v>25</v>
      </c>
    </row>
    <row r="1339" spans="1:6" x14ac:dyDescent="0.25">
      <c r="A1339" s="1" t="s">
        <v>2622</v>
      </c>
      <c r="B1339" s="1" t="s">
        <v>2623</v>
      </c>
      <c r="C1339" s="1">
        <v>1.6908943949999999</v>
      </c>
      <c r="D1339" s="1">
        <v>1.7381295999999999E-3</v>
      </c>
      <c r="E1339" s="1">
        <v>9.3986304999999996E-3</v>
      </c>
      <c r="F1339" s="3">
        <v>25</v>
      </c>
    </row>
    <row r="1340" spans="1:6" x14ac:dyDescent="0.25">
      <c r="A1340" s="1" t="s">
        <v>2624</v>
      </c>
      <c r="B1340" s="1" t="s">
        <v>2625</v>
      </c>
      <c r="C1340" s="1">
        <v>-1.6431280548</v>
      </c>
      <c r="D1340" s="1">
        <v>1.7414487000000001E-3</v>
      </c>
      <c r="E1340" s="1">
        <v>9.4095455999999994E-3</v>
      </c>
      <c r="F1340" s="3">
        <v>26</v>
      </c>
    </row>
    <row r="1341" spans="1:6" x14ac:dyDescent="0.25">
      <c r="A1341" s="1" t="s">
        <v>2626</v>
      </c>
      <c r="B1341" s="1" t="s">
        <v>2627</v>
      </c>
      <c r="C1341" s="1">
        <v>-1.5793843899</v>
      </c>
      <c r="D1341" s="1">
        <v>1.7599549999999999E-3</v>
      </c>
      <c r="E1341" s="1">
        <v>9.5024433999999994E-3</v>
      </c>
      <c r="F1341" s="3">
        <v>7</v>
      </c>
    </row>
    <row r="1342" spans="1:6" x14ac:dyDescent="0.25">
      <c r="A1342" s="1" t="s">
        <v>2628</v>
      </c>
      <c r="B1342" s="1" t="s">
        <v>2629</v>
      </c>
      <c r="C1342" s="1">
        <v>2.7420511969999999</v>
      </c>
      <c r="D1342" s="1">
        <v>1.7698313E-3</v>
      </c>
      <c r="E1342" s="1">
        <v>9.5486424999999993E-3</v>
      </c>
      <c r="F1342" s="3" t="s">
        <v>14</v>
      </c>
    </row>
    <row r="1343" spans="1:6" x14ac:dyDescent="0.25">
      <c r="A1343" s="1" t="s">
        <v>2630</v>
      </c>
      <c r="B1343" s="1" t="s">
        <v>2631</v>
      </c>
      <c r="C1343" s="1">
        <v>1.6240984812999999</v>
      </c>
      <c r="D1343" s="1">
        <v>1.7769678E-3</v>
      </c>
      <c r="E1343" s="1">
        <v>9.5800016000000005E-3</v>
      </c>
      <c r="F1343" s="3">
        <v>3</v>
      </c>
    </row>
    <row r="1344" spans="1:6" x14ac:dyDescent="0.25">
      <c r="A1344" s="1" t="s">
        <v>2632</v>
      </c>
      <c r="B1344" s="1" t="s">
        <v>2633</v>
      </c>
      <c r="C1344" s="1">
        <v>2.5683396457000001</v>
      </c>
      <c r="D1344" s="1">
        <v>1.7829598E-3</v>
      </c>
      <c r="E1344" s="1">
        <v>9.6051482000000001E-3</v>
      </c>
      <c r="F1344" s="3">
        <v>18</v>
      </c>
    </row>
    <row r="1345" spans="1:6" x14ac:dyDescent="0.25">
      <c r="A1345" s="1" t="s">
        <v>2634</v>
      </c>
      <c r="B1345" s="1" t="s">
        <v>2635</v>
      </c>
      <c r="C1345" s="1">
        <v>1.9251122142999999</v>
      </c>
      <c r="D1345" s="1">
        <v>1.7892991999999999E-3</v>
      </c>
      <c r="E1345" s="1">
        <v>9.6321279000000006E-3</v>
      </c>
      <c r="F1345" s="3">
        <v>1</v>
      </c>
    </row>
    <row r="1346" spans="1:6" x14ac:dyDescent="0.25">
      <c r="A1346" s="1" t="s">
        <v>2636</v>
      </c>
      <c r="B1346" s="1" t="s">
        <v>2637</v>
      </c>
      <c r="C1346" s="1">
        <v>3.2033783865999998</v>
      </c>
      <c r="D1346" s="1">
        <v>1.8008426E-3</v>
      </c>
      <c r="E1346" s="1">
        <v>9.6870606000000001E-3</v>
      </c>
      <c r="F1346" s="3">
        <v>25</v>
      </c>
    </row>
    <row r="1347" spans="1:6" x14ac:dyDescent="0.25">
      <c r="A1347" s="1" t="s">
        <v>2638</v>
      </c>
      <c r="B1347" s="1" t="s">
        <v>2639</v>
      </c>
      <c r="C1347" s="1">
        <v>1.8037461038</v>
      </c>
      <c r="D1347" s="1">
        <v>1.8134010000000001E-3</v>
      </c>
      <c r="E1347" s="1">
        <v>9.7473669000000002E-3</v>
      </c>
      <c r="F1347" s="3">
        <v>28</v>
      </c>
    </row>
    <row r="1348" spans="1:6" x14ac:dyDescent="0.25">
      <c r="A1348" s="1" t="s">
        <v>2640</v>
      </c>
      <c r="B1348" s="1" t="s">
        <v>2641</v>
      </c>
      <c r="C1348" s="1">
        <v>2.1190922098999998</v>
      </c>
      <c r="D1348" s="1">
        <v>1.8150453E-3</v>
      </c>
      <c r="E1348" s="1">
        <v>9.7489628000000002E-3</v>
      </c>
      <c r="F1348" s="3">
        <v>8</v>
      </c>
    </row>
    <row r="1349" spans="1:6" x14ac:dyDescent="0.25">
      <c r="A1349" s="1" t="s">
        <v>2642</v>
      </c>
      <c r="B1349" s="1" t="s">
        <v>2643</v>
      </c>
      <c r="C1349" s="1">
        <v>-2.1671481683999998</v>
      </c>
      <c r="D1349" s="1">
        <v>1.8183879E-3</v>
      </c>
      <c r="E1349" s="1">
        <v>9.7596708999999997E-3</v>
      </c>
      <c r="F1349" s="3">
        <v>9</v>
      </c>
    </row>
    <row r="1350" spans="1:6" x14ac:dyDescent="0.25">
      <c r="A1350" s="1" t="s">
        <v>2644</v>
      </c>
      <c r="B1350" s="1" t="s">
        <v>2645</v>
      </c>
      <c r="C1350" s="1">
        <v>-2.0234668719000002</v>
      </c>
      <c r="D1350" s="1">
        <v>1.8334183E-3</v>
      </c>
      <c r="E1350" s="1">
        <v>9.8330475000000007E-3</v>
      </c>
      <c r="F1350" s="3">
        <v>2</v>
      </c>
    </row>
    <row r="1351" spans="1:6" x14ac:dyDescent="0.25">
      <c r="A1351" s="1" t="s">
        <v>2646</v>
      </c>
      <c r="B1351" s="1" t="s">
        <v>2647</v>
      </c>
      <c r="C1351" s="1">
        <v>-2.4573159081</v>
      </c>
      <c r="D1351" s="1">
        <v>1.8453001000000001E-3</v>
      </c>
      <c r="E1351" s="1">
        <v>9.8894415000000003E-3</v>
      </c>
      <c r="F1351" s="3">
        <v>15</v>
      </c>
    </row>
    <row r="1352" spans="1:6" x14ac:dyDescent="0.25">
      <c r="A1352" s="1" t="s">
        <v>2648</v>
      </c>
      <c r="B1352" s="1" t="s">
        <v>2649</v>
      </c>
      <c r="C1352" s="1">
        <v>-1.6938405055000001</v>
      </c>
      <c r="D1352" s="1">
        <v>1.8580398E-3</v>
      </c>
      <c r="E1352" s="1">
        <v>9.9392629000000007E-3</v>
      </c>
      <c r="F1352" s="3">
        <v>21</v>
      </c>
    </row>
    <row r="1353" spans="1:6" x14ac:dyDescent="0.25">
      <c r="A1353" s="1" t="s">
        <v>2650</v>
      </c>
      <c r="B1353" s="1" t="s">
        <v>2651</v>
      </c>
      <c r="C1353" s="1">
        <v>2.0917956594999998</v>
      </c>
      <c r="D1353" s="1">
        <v>1.8581915000000001E-3</v>
      </c>
      <c r="E1353" s="1">
        <v>9.9392629000000007E-3</v>
      </c>
      <c r="F1353" s="3">
        <v>4</v>
      </c>
    </row>
    <row r="1354" spans="1:6" x14ac:dyDescent="0.25">
      <c r="A1354" s="1" t="s">
        <v>2652</v>
      </c>
      <c r="B1354" s="1" t="s">
        <v>2653</v>
      </c>
      <c r="C1354" s="1">
        <v>-1.5176003607999999</v>
      </c>
      <c r="D1354" s="1">
        <v>1.8587177E-3</v>
      </c>
      <c r="E1354" s="1">
        <v>9.9392629000000007E-3</v>
      </c>
      <c r="F1354" s="3">
        <v>10</v>
      </c>
    </row>
    <row r="1355" spans="1:6" x14ac:dyDescent="0.25">
      <c r="A1355" s="1" t="s">
        <v>2654</v>
      </c>
      <c r="B1355" s="1" t="s">
        <v>2655</v>
      </c>
      <c r="C1355" s="1">
        <v>-1.424151776</v>
      </c>
      <c r="D1355" s="1">
        <v>1.8769727E-3</v>
      </c>
      <c r="E1355" s="1">
        <v>1.00288298E-2</v>
      </c>
      <c r="F1355" s="3">
        <v>2</v>
      </c>
    </row>
    <row r="1356" spans="1:6" x14ac:dyDescent="0.25">
      <c r="A1356" s="1" t="s">
        <v>2656</v>
      </c>
      <c r="B1356" s="1" t="s">
        <v>2657</v>
      </c>
      <c r="C1356" s="1">
        <v>-2.2086027660999998</v>
      </c>
      <c r="D1356" s="1">
        <v>1.8782397000000001E-3</v>
      </c>
      <c r="E1356" s="1">
        <v>1.00288298E-2</v>
      </c>
      <c r="F1356" s="3">
        <v>20</v>
      </c>
    </row>
    <row r="1357" spans="1:6" x14ac:dyDescent="0.25">
      <c r="A1357" s="1" t="s">
        <v>2658</v>
      </c>
      <c r="B1357" s="1" t="s">
        <v>2659</v>
      </c>
      <c r="C1357" s="1">
        <v>-2.1071685899000001</v>
      </c>
      <c r="D1357" s="1">
        <v>1.8957704000000001E-3</v>
      </c>
      <c r="E1357" s="1">
        <v>1.0114969499999999E-2</v>
      </c>
      <c r="F1357" s="3">
        <v>29</v>
      </c>
    </row>
    <row r="1358" spans="1:6" x14ac:dyDescent="0.25">
      <c r="A1358" s="1" t="s">
        <v>2660</v>
      </c>
      <c r="B1358" s="1" t="s">
        <v>2661</v>
      </c>
      <c r="C1358" s="1">
        <v>-1.4633516765000001</v>
      </c>
      <c r="D1358" s="1">
        <v>1.8999588E-3</v>
      </c>
      <c r="E1358" s="1">
        <v>1.01298469E-2</v>
      </c>
      <c r="F1358" s="3">
        <v>11</v>
      </c>
    </row>
    <row r="1359" spans="1:6" x14ac:dyDescent="0.25">
      <c r="A1359" s="1" t="s">
        <v>2662</v>
      </c>
      <c r="B1359" s="1" t="s">
        <v>2663</v>
      </c>
      <c r="C1359" s="1">
        <v>1.6680440738</v>
      </c>
      <c r="D1359" s="1">
        <v>1.9037357E-3</v>
      </c>
      <c r="E1359" s="1">
        <v>1.01425092E-2</v>
      </c>
      <c r="F1359" s="3">
        <v>3</v>
      </c>
    </row>
    <row r="1360" spans="1:6" x14ac:dyDescent="0.25">
      <c r="A1360" s="1" t="s">
        <v>2664</v>
      </c>
      <c r="B1360" s="1" t="s">
        <v>2665</v>
      </c>
      <c r="C1360" s="1">
        <v>1.687196675</v>
      </c>
      <c r="D1360" s="1">
        <v>1.9145359000000001E-3</v>
      </c>
      <c r="E1360" s="1">
        <v>1.01925439E-2</v>
      </c>
      <c r="F1360" s="3">
        <v>17</v>
      </c>
    </row>
    <row r="1361" spans="1:6" x14ac:dyDescent="0.25">
      <c r="A1361" s="1" t="s">
        <v>2666</v>
      </c>
      <c r="B1361" s="1" t="s">
        <v>2667</v>
      </c>
      <c r="C1361" s="1">
        <v>2.3681345574999999</v>
      </c>
      <c r="D1361" s="1">
        <v>1.9180362E-3</v>
      </c>
      <c r="E1361" s="1">
        <v>1.02036707E-2</v>
      </c>
      <c r="F1361" s="3">
        <v>2</v>
      </c>
    </row>
    <row r="1362" spans="1:6" x14ac:dyDescent="0.25">
      <c r="A1362" s="1" t="s">
        <v>2668</v>
      </c>
      <c r="B1362" s="1" t="s">
        <v>2669</v>
      </c>
      <c r="C1362" s="1">
        <v>1.5832949045</v>
      </c>
      <c r="D1362" s="1">
        <v>1.9195264000000001E-3</v>
      </c>
      <c r="E1362" s="1">
        <v>1.02040954E-2</v>
      </c>
      <c r="F1362" s="3">
        <v>4</v>
      </c>
    </row>
    <row r="1363" spans="1:6" x14ac:dyDescent="0.25">
      <c r="A1363" s="1" t="s">
        <v>2670</v>
      </c>
      <c r="B1363" s="1" t="s">
        <v>2671</v>
      </c>
      <c r="C1363" s="1">
        <v>-1.8692060603</v>
      </c>
      <c r="D1363" s="1">
        <v>1.9234726000000001E-3</v>
      </c>
      <c r="E1363" s="1">
        <v>1.02175653E-2</v>
      </c>
      <c r="F1363" s="3">
        <v>2</v>
      </c>
    </row>
    <row r="1364" spans="1:6" x14ac:dyDescent="0.25">
      <c r="A1364" s="1" t="s">
        <v>2672</v>
      </c>
      <c r="B1364" s="1" t="s">
        <v>2673</v>
      </c>
      <c r="C1364" s="1">
        <v>2.7069067973999998</v>
      </c>
      <c r="D1364" s="1">
        <v>1.9449627E-3</v>
      </c>
      <c r="E1364" s="1">
        <v>1.03241415E-2</v>
      </c>
      <c r="F1364" s="3">
        <v>16</v>
      </c>
    </row>
    <row r="1365" spans="1:6" x14ac:dyDescent="0.25">
      <c r="A1365" s="1" t="s">
        <v>2674</v>
      </c>
      <c r="B1365" s="1" t="s">
        <v>2675</v>
      </c>
      <c r="C1365" s="1">
        <v>-2.0495462134000002</v>
      </c>
      <c r="D1365" s="1">
        <v>1.9580365E-3</v>
      </c>
      <c r="E1365" s="1">
        <v>1.0385919400000001E-2</v>
      </c>
      <c r="F1365" s="3">
        <v>8</v>
      </c>
    </row>
    <row r="1366" spans="1:6" x14ac:dyDescent="0.25">
      <c r="A1366" s="1" t="s">
        <v>2676</v>
      </c>
      <c r="B1366" s="1" t="s">
        <v>2677</v>
      </c>
      <c r="C1366" s="1">
        <v>1.7032765393</v>
      </c>
      <c r="D1366" s="1">
        <v>1.9612637999999998E-3</v>
      </c>
      <c r="E1366" s="1">
        <v>1.0395416500000001E-2</v>
      </c>
      <c r="F1366" s="3">
        <v>14</v>
      </c>
    </row>
    <row r="1367" spans="1:6" x14ac:dyDescent="0.25">
      <c r="A1367" s="1" t="s">
        <v>2678</v>
      </c>
      <c r="B1367" s="1" t="s">
        <v>2679</v>
      </c>
      <c r="C1367" s="1">
        <v>1.85821185</v>
      </c>
      <c r="D1367" s="1">
        <v>1.9675498000000001E-3</v>
      </c>
      <c r="E1367" s="1">
        <v>1.0421100000000001E-2</v>
      </c>
      <c r="F1367" s="3">
        <v>22</v>
      </c>
    </row>
    <row r="1368" spans="1:6" x14ac:dyDescent="0.25">
      <c r="A1368" s="1" t="s">
        <v>2680</v>
      </c>
      <c r="B1368" s="1" t="s">
        <v>2681</v>
      </c>
      <c r="C1368" s="1">
        <v>1.9063636865</v>
      </c>
      <c r="D1368" s="1">
        <v>1.9753226E-3</v>
      </c>
      <c r="E1368" s="1">
        <v>1.0445138600000001E-2</v>
      </c>
      <c r="F1368" s="3">
        <v>7</v>
      </c>
    </row>
    <row r="1369" spans="1:6" x14ac:dyDescent="0.25">
      <c r="A1369" s="1" t="s">
        <v>2682</v>
      </c>
      <c r="B1369" s="1" t="s">
        <v>2683</v>
      </c>
      <c r="C1369" s="1">
        <v>1.7697142642999999</v>
      </c>
      <c r="D1369" s="1">
        <v>1.9760778E-3</v>
      </c>
      <c r="E1369" s="1">
        <v>1.0445138600000001E-2</v>
      </c>
      <c r="F1369" s="3">
        <v>2</v>
      </c>
    </row>
    <row r="1370" spans="1:6" x14ac:dyDescent="0.25">
      <c r="A1370" s="1" t="s">
        <v>2684</v>
      </c>
      <c r="B1370" s="1" t="s">
        <v>2685</v>
      </c>
      <c r="C1370" s="1">
        <v>2.3032719601</v>
      </c>
      <c r="D1370" s="1">
        <v>1.9770450999999998E-3</v>
      </c>
      <c r="E1370" s="1">
        <v>1.0445138600000001E-2</v>
      </c>
      <c r="F1370" s="3">
        <v>18</v>
      </c>
    </row>
    <row r="1371" spans="1:6" x14ac:dyDescent="0.25">
      <c r="A1371" s="1" t="s">
        <v>2686</v>
      </c>
      <c r="B1371" s="1" t="s">
        <v>2687</v>
      </c>
      <c r="C1371" s="1">
        <v>1.7101472005</v>
      </c>
      <c r="D1371" s="1">
        <v>1.9778630999999999E-3</v>
      </c>
      <c r="E1371" s="1">
        <v>1.0445138600000001E-2</v>
      </c>
      <c r="F1371" s="3">
        <v>5</v>
      </c>
    </row>
    <row r="1372" spans="1:6" x14ac:dyDescent="0.25">
      <c r="A1372" s="1" t="s">
        <v>2688</v>
      </c>
      <c r="B1372" s="1" t="s">
        <v>2689</v>
      </c>
      <c r="C1372" s="1">
        <v>2.8146197444999999</v>
      </c>
      <c r="D1372" s="1">
        <v>1.9811471E-3</v>
      </c>
      <c r="E1372" s="1">
        <v>1.0454849800000001E-2</v>
      </c>
      <c r="F1372" s="3">
        <v>27</v>
      </c>
    </row>
    <row r="1373" spans="1:6" x14ac:dyDescent="0.25">
      <c r="A1373" s="1" t="s">
        <v>2690</v>
      </c>
      <c r="B1373" s="1" t="s">
        <v>2691</v>
      </c>
      <c r="C1373" s="1">
        <v>-1.7403269681</v>
      </c>
      <c r="D1373" s="1">
        <v>1.9875641999999999E-3</v>
      </c>
      <c r="E1373" s="1">
        <v>1.04783128E-2</v>
      </c>
      <c r="F1373" s="3">
        <v>29</v>
      </c>
    </row>
    <row r="1374" spans="1:6" x14ac:dyDescent="0.25">
      <c r="A1374" s="1" t="s">
        <v>2692</v>
      </c>
      <c r="B1374" s="1" t="s">
        <v>2692</v>
      </c>
      <c r="C1374" s="1">
        <v>1.7544548588</v>
      </c>
      <c r="D1374" s="1">
        <v>1.9884897999999998E-3</v>
      </c>
      <c r="E1374" s="1">
        <v>1.04783128E-2</v>
      </c>
      <c r="F1374" s="3">
        <v>2</v>
      </c>
    </row>
    <row r="1375" spans="1:6" x14ac:dyDescent="0.25">
      <c r="A1375" s="1" t="s">
        <v>2693</v>
      </c>
      <c r="B1375" s="1" t="s">
        <v>2694</v>
      </c>
      <c r="C1375" s="1">
        <v>-1.5581576421000001</v>
      </c>
      <c r="D1375" s="1">
        <v>2.0139759999999998E-3</v>
      </c>
      <c r="E1375" s="1">
        <v>1.0595653700000001E-2</v>
      </c>
      <c r="F1375" s="3">
        <v>27</v>
      </c>
    </row>
    <row r="1376" spans="1:6" x14ac:dyDescent="0.25">
      <c r="A1376" s="1" t="s">
        <v>2695</v>
      </c>
      <c r="B1376" s="1" t="s">
        <v>2696</v>
      </c>
      <c r="C1376" s="1">
        <v>-1.5159023156</v>
      </c>
      <c r="D1376" s="1">
        <v>2.0144361000000001E-3</v>
      </c>
      <c r="E1376" s="1">
        <v>1.0595653700000001E-2</v>
      </c>
      <c r="F1376" s="3">
        <v>11</v>
      </c>
    </row>
    <row r="1377" spans="1:6" x14ac:dyDescent="0.25">
      <c r="A1377" s="1" t="s">
        <v>2697</v>
      </c>
      <c r="B1377" s="1" t="s">
        <v>2698</v>
      </c>
      <c r="C1377" s="1">
        <v>-1.4161453033</v>
      </c>
      <c r="D1377" s="1">
        <v>2.0151512999999999E-3</v>
      </c>
      <c r="E1377" s="1">
        <v>1.0595653700000001E-2</v>
      </c>
      <c r="F1377" s="3">
        <v>19</v>
      </c>
    </row>
    <row r="1378" spans="1:6" x14ac:dyDescent="0.25">
      <c r="A1378" s="1" t="s">
        <v>2699</v>
      </c>
      <c r="B1378" s="1" t="s">
        <v>2700</v>
      </c>
      <c r="C1378" s="1">
        <v>-1.8050899060000001</v>
      </c>
      <c r="D1378" s="1">
        <v>2.0367099000000001E-3</v>
      </c>
      <c r="E1378" s="1">
        <v>1.0701231699999999E-2</v>
      </c>
      <c r="F1378" s="3">
        <v>16</v>
      </c>
    </row>
    <row r="1379" spans="1:6" x14ac:dyDescent="0.25">
      <c r="A1379" s="1" t="s">
        <v>2701</v>
      </c>
      <c r="B1379" s="1" t="s">
        <v>2702</v>
      </c>
      <c r="C1379" s="1">
        <v>-1.4831595550000001</v>
      </c>
      <c r="D1379" s="1">
        <v>2.0396236000000002E-3</v>
      </c>
      <c r="E1379" s="1">
        <v>1.07087637E-2</v>
      </c>
      <c r="F1379" s="3">
        <v>17</v>
      </c>
    </row>
    <row r="1380" spans="1:6" x14ac:dyDescent="0.25">
      <c r="A1380" s="1" t="s">
        <v>2703</v>
      </c>
      <c r="B1380" s="1" t="s">
        <v>2704</v>
      </c>
      <c r="C1380" s="1">
        <v>-1.7541429163</v>
      </c>
      <c r="D1380" s="1">
        <v>2.0426666E-3</v>
      </c>
      <c r="E1380" s="1">
        <v>1.0714712899999999E-2</v>
      </c>
      <c r="F1380" s="3">
        <v>8</v>
      </c>
    </row>
    <row r="1381" spans="1:6" x14ac:dyDescent="0.25">
      <c r="A1381" s="1" t="s">
        <v>2705</v>
      </c>
      <c r="B1381" s="1" t="s">
        <v>2706</v>
      </c>
      <c r="C1381" s="1">
        <v>-1.7718927564</v>
      </c>
      <c r="D1381" s="1">
        <v>2.0446831999999999E-3</v>
      </c>
      <c r="E1381" s="1">
        <v>1.0714712899999999E-2</v>
      </c>
      <c r="F1381" s="3">
        <v>11</v>
      </c>
    </row>
    <row r="1382" spans="1:6" x14ac:dyDescent="0.25">
      <c r="A1382" s="1" t="s">
        <v>2707</v>
      </c>
      <c r="B1382" s="1" t="s">
        <v>2708</v>
      </c>
      <c r="C1382" s="1">
        <v>2.0331898612999999</v>
      </c>
      <c r="D1382" s="1">
        <v>2.0462324E-3</v>
      </c>
      <c r="E1382" s="1">
        <v>1.0714712899999999E-2</v>
      </c>
      <c r="F1382" s="3">
        <v>18</v>
      </c>
    </row>
    <row r="1383" spans="1:6" x14ac:dyDescent="0.25">
      <c r="A1383" s="1" t="s">
        <v>2709</v>
      </c>
      <c r="B1383" s="1" t="s">
        <v>2709</v>
      </c>
      <c r="C1383" s="1">
        <v>-2.8307139661999998</v>
      </c>
      <c r="D1383" s="1">
        <v>2.0466805000000001E-3</v>
      </c>
      <c r="E1383" s="1">
        <v>1.0714712899999999E-2</v>
      </c>
      <c r="F1383" s="3">
        <v>5</v>
      </c>
    </row>
    <row r="1384" spans="1:6" x14ac:dyDescent="0.25">
      <c r="A1384" s="1" t="s">
        <v>2710</v>
      </c>
      <c r="B1384" s="1" t="s">
        <v>2711</v>
      </c>
      <c r="C1384" s="1">
        <v>-1.7812294346999999</v>
      </c>
      <c r="D1384" s="1">
        <v>2.0514109999999999E-3</v>
      </c>
      <c r="E1384" s="1">
        <v>1.0731712799999999E-2</v>
      </c>
      <c r="F1384" s="3">
        <v>8</v>
      </c>
    </row>
    <row r="1385" spans="1:6" x14ac:dyDescent="0.25">
      <c r="A1385" s="1" t="s">
        <v>2712</v>
      </c>
      <c r="B1385" s="1" t="s">
        <v>2713</v>
      </c>
      <c r="C1385" s="1">
        <v>1.5356096665000001</v>
      </c>
      <c r="D1385" s="1">
        <v>2.0536803000000001E-3</v>
      </c>
      <c r="E1385" s="1">
        <v>1.07358218E-2</v>
      </c>
      <c r="F1385" s="3">
        <v>18</v>
      </c>
    </row>
    <row r="1386" spans="1:6" x14ac:dyDescent="0.25">
      <c r="A1386" s="1" t="s">
        <v>2714</v>
      </c>
      <c r="B1386" s="1" t="s">
        <v>2715</v>
      </c>
      <c r="C1386" s="1">
        <v>1.5935189267000001</v>
      </c>
      <c r="D1386" s="1">
        <v>2.0574845999999998E-3</v>
      </c>
      <c r="E1386" s="1">
        <v>1.07479432E-2</v>
      </c>
      <c r="F1386" s="3">
        <v>22</v>
      </c>
    </row>
    <row r="1387" spans="1:6" x14ac:dyDescent="0.25">
      <c r="A1387" s="1" t="s">
        <v>2716</v>
      </c>
      <c r="B1387" s="1" t="s">
        <v>2717</v>
      </c>
      <c r="C1387" s="1">
        <v>3.6027744649</v>
      </c>
      <c r="D1387" s="1">
        <v>2.0640822000000001E-3</v>
      </c>
      <c r="E1387" s="1">
        <v>1.0774628099999999E-2</v>
      </c>
      <c r="F1387" s="3">
        <v>1</v>
      </c>
    </row>
    <row r="1388" spans="1:6" x14ac:dyDescent="0.25">
      <c r="A1388" s="1" t="s">
        <v>2718</v>
      </c>
      <c r="B1388" s="1" t="s">
        <v>2719</v>
      </c>
      <c r="C1388" s="1">
        <v>-1.9636353828999999</v>
      </c>
      <c r="D1388" s="1">
        <v>2.0660831999999999E-3</v>
      </c>
      <c r="E1388" s="1">
        <v>1.07772979E-2</v>
      </c>
      <c r="F1388" s="3">
        <v>3</v>
      </c>
    </row>
    <row r="1389" spans="1:6" x14ac:dyDescent="0.25">
      <c r="A1389" s="1" t="s">
        <v>2720</v>
      </c>
      <c r="B1389" s="1" t="s">
        <v>2721</v>
      </c>
      <c r="C1389" s="1">
        <v>3.0024004159</v>
      </c>
      <c r="D1389" s="1">
        <v>2.0709662000000001E-3</v>
      </c>
      <c r="E1389" s="1">
        <v>1.0794985700000001E-2</v>
      </c>
      <c r="F1389" s="3">
        <v>25</v>
      </c>
    </row>
    <row r="1390" spans="1:6" x14ac:dyDescent="0.25">
      <c r="A1390" s="1" t="s">
        <v>2722</v>
      </c>
      <c r="B1390" s="1" t="s">
        <v>2723</v>
      </c>
      <c r="C1390" s="1">
        <v>-1.91811935</v>
      </c>
      <c r="D1390" s="1">
        <v>2.0802976999999999E-3</v>
      </c>
      <c r="E1390" s="1">
        <v>1.08358198E-2</v>
      </c>
      <c r="F1390" s="3">
        <v>3</v>
      </c>
    </row>
    <row r="1391" spans="1:6" x14ac:dyDescent="0.25">
      <c r="A1391" s="1" t="s">
        <v>2724</v>
      </c>
      <c r="B1391" s="1" t="s">
        <v>2725</v>
      </c>
      <c r="C1391" s="1">
        <v>1.4869084593999999</v>
      </c>
      <c r="D1391" s="1">
        <v>2.0827034000000001E-3</v>
      </c>
      <c r="E1391" s="1">
        <v>1.0840546E-2</v>
      </c>
      <c r="F1391" s="3">
        <v>13</v>
      </c>
    </row>
    <row r="1392" spans="1:6" x14ac:dyDescent="0.25">
      <c r="A1392" s="1" t="s">
        <v>2726</v>
      </c>
      <c r="B1392" s="1" t="s">
        <v>2727</v>
      </c>
      <c r="C1392" s="1">
        <v>-1.7332641053</v>
      </c>
      <c r="D1392" s="1">
        <v>2.0909587999999998E-3</v>
      </c>
      <c r="E1392" s="1">
        <v>1.0875691700000001E-2</v>
      </c>
      <c r="F1392" s="3">
        <v>6</v>
      </c>
    </row>
    <row r="1393" spans="1:6" x14ac:dyDescent="0.25">
      <c r="A1393" s="1" t="s">
        <v>2728</v>
      </c>
      <c r="B1393" s="1" t="s">
        <v>2729</v>
      </c>
      <c r="C1393" s="1">
        <v>-3.9523077528999999</v>
      </c>
      <c r="D1393" s="1">
        <v>2.1247928000000002E-3</v>
      </c>
      <c r="E1393" s="1">
        <v>1.10437329E-2</v>
      </c>
      <c r="F1393" s="3" t="s">
        <v>14</v>
      </c>
    </row>
    <row r="1394" spans="1:6" x14ac:dyDescent="0.25">
      <c r="A1394" s="1" t="s">
        <v>2730</v>
      </c>
      <c r="B1394" s="1" t="s">
        <v>2731</v>
      </c>
      <c r="C1394" s="1">
        <v>-1.6762431685000001</v>
      </c>
      <c r="D1394" s="1">
        <v>2.1343352999999999E-3</v>
      </c>
      <c r="E1394" s="1">
        <v>1.10853667E-2</v>
      </c>
      <c r="F1394" s="3">
        <v>18</v>
      </c>
    </row>
    <row r="1395" spans="1:6" x14ac:dyDescent="0.25">
      <c r="A1395" s="1" t="s">
        <v>2732</v>
      </c>
      <c r="B1395" s="1" t="s">
        <v>2733</v>
      </c>
      <c r="C1395" s="1">
        <v>-1.5603278013999999</v>
      </c>
      <c r="D1395" s="1">
        <v>2.1380236E-3</v>
      </c>
      <c r="E1395" s="1">
        <v>1.10965571E-2</v>
      </c>
      <c r="F1395" s="3">
        <v>2</v>
      </c>
    </row>
    <row r="1396" spans="1:6" x14ac:dyDescent="0.25">
      <c r="A1396" s="1" t="s">
        <v>2734</v>
      </c>
      <c r="B1396" s="1" t="s">
        <v>2735</v>
      </c>
      <c r="C1396" s="1">
        <v>2.0637436809</v>
      </c>
      <c r="D1396" s="1">
        <v>2.1412658000000001E-3</v>
      </c>
      <c r="E1396" s="1">
        <v>1.11054178E-2</v>
      </c>
      <c r="F1396" s="3">
        <v>21</v>
      </c>
    </row>
    <row r="1397" spans="1:6" x14ac:dyDescent="0.25">
      <c r="A1397" s="1" t="s">
        <v>2736</v>
      </c>
      <c r="B1397" s="1" t="s">
        <v>2737</v>
      </c>
      <c r="C1397" s="1">
        <v>1.9839908690000001</v>
      </c>
      <c r="D1397" s="1">
        <v>2.1566296E-3</v>
      </c>
      <c r="E1397" s="1">
        <v>1.1177088199999999E-2</v>
      </c>
      <c r="F1397" s="3">
        <v>25</v>
      </c>
    </row>
    <row r="1398" spans="1:6" x14ac:dyDescent="0.25">
      <c r="A1398" s="1" t="s">
        <v>2738</v>
      </c>
      <c r="B1398" s="1" t="s">
        <v>2739</v>
      </c>
      <c r="C1398" s="1">
        <v>1.7583564421</v>
      </c>
      <c r="D1398" s="1">
        <v>2.1739622999999999E-3</v>
      </c>
      <c r="E1398" s="1">
        <v>1.12588529E-2</v>
      </c>
      <c r="F1398" s="3">
        <v>7</v>
      </c>
    </row>
    <row r="1399" spans="1:6" x14ac:dyDescent="0.25">
      <c r="A1399" s="1" t="s">
        <v>2740</v>
      </c>
      <c r="B1399" s="1" t="s">
        <v>2741</v>
      </c>
      <c r="C1399" s="1">
        <v>-1.5094203252</v>
      </c>
      <c r="D1399" s="1">
        <v>2.1843498000000002E-3</v>
      </c>
      <c r="E1399" s="1">
        <v>1.13045573E-2</v>
      </c>
      <c r="F1399" s="3">
        <v>8</v>
      </c>
    </row>
    <row r="1400" spans="1:6" x14ac:dyDescent="0.25">
      <c r="A1400" s="1" t="s">
        <v>2742</v>
      </c>
      <c r="B1400" s="1" t="s">
        <v>2743</v>
      </c>
      <c r="C1400" s="1">
        <v>3.4698990149000002</v>
      </c>
      <c r="D1400" s="1">
        <v>2.1985380999999999E-3</v>
      </c>
      <c r="E1400" s="1">
        <v>1.13698524E-2</v>
      </c>
      <c r="F1400" s="3">
        <v>3</v>
      </c>
    </row>
    <row r="1401" spans="1:6" x14ac:dyDescent="0.25">
      <c r="A1401" s="1" t="s">
        <v>2744</v>
      </c>
      <c r="B1401" s="1" t="s">
        <v>2745</v>
      </c>
      <c r="C1401" s="1">
        <v>-1.4757662834</v>
      </c>
      <c r="D1401" s="1">
        <v>2.2067848000000001E-3</v>
      </c>
      <c r="E1401" s="1">
        <v>1.14043483E-2</v>
      </c>
      <c r="F1401" s="3">
        <v>25</v>
      </c>
    </row>
    <row r="1402" spans="1:6" x14ac:dyDescent="0.25">
      <c r="A1402" s="1" t="s">
        <v>2746</v>
      </c>
      <c r="B1402" s="1" t="s">
        <v>2747</v>
      </c>
      <c r="C1402" s="1">
        <v>2.7088140089000001</v>
      </c>
      <c r="D1402" s="1">
        <v>2.2187716999999998E-3</v>
      </c>
      <c r="E1402" s="1">
        <v>1.1458111E-2</v>
      </c>
      <c r="F1402" s="3">
        <v>22</v>
      </c>
    </row>
    <row r="1403" spans="1:6" x14ac:dyDescent="0.25">
      <c r="A1403" s="1" t="s">
        <v>2748</v>
      </c>
      <c r="B1403" s="1" t="s">
        <v>2749</v>
      </c>
      <c r="C1403" s="1">
        <v>-1.6934294316</v>
      </c>
      <c r="D1403" s="1">
        <v>2.2226558999999999E-3</v>
      </c>
      <c r="E1403" s="1">
        <v>1.1469982599999999E-2</v>
      </c>
      <c r="F1403" s="3">
        <v>11</v>
      </c>
    </row>
    <row r="1404" spans="1:6" x14ac:dyDescent="0.25">
      <c r="A1404" s="1" t="s">
        <v>2750</v>
      </c>
      <c r="B1404" s="1" t="s">
        <v>2751</v>
      </c>
      <c r="C1404" s="1">
        <v>-1.7156259572000001</v>
      </c>
      <c r="D1404" s="1">
        <v>2.2243972E-3</v>
      </c>
      <c r="E1404" s="1">
        <v>1.14707866E-2</v>
      </c>
      <c r="F1404" s="3">
        <v>20</v>
      </c>
    </row>
    <row r="1405" spans="1:6" x14ac:dyDescent="0.25">
      <c r="A1405" s="1" t="s">
        <v>2752</v>
      </c>
      <c r="B1405" s="1" t="s">
        <v>2753</v>
      </c>
      <c r="C1405" s="1">
        <v>1.8344652494</v>
      </c>
      <c r="D1405" s="1">
        <v>2.2297786000000002E-3</v>
      </c>
      <c r="E1405" s="1">
        <v>1.14903479E-2</v>
      </c>
      <c r="F1405" s="3">
        <v>20</v>
      </c>
    </row>
    <row r="1406" spans="1:6" x14ac:dyDescent="0.25">
      <c r="A1406" s="1" t="s">
        <v>2754</v>
      </c>
      <c r="B1406" s="1" t="s">
        <v>2755</v>
      </c>
      <c r="C1406" s="1">
        <v>-2.2095583948000002</v>
      </c>
      <c r="D1406" s="1">
        <v>2.2314056999999999E-3</v>
      </c>
      <c r="E1406" s="1">
        <v>1.14905484E-2</v>
      </c>
      <c r="F1406" s="3">
        <v>28</v>
      </c>
    </row>
    <row r="1407" spans="1:6" x14ac:dyDescent="0.25">
      <c r="A1407" s="1" t="s">
        <v>2756</v>
      </c>
      <c r="B1407" s="1" t="s">
        <v>2757</v>
      </c>
      <c r="C1407" s="1">
        <v>1.5098776566000001</v>
      </c>
      <c r="D1407" s="1">
        <v>2.2338780999999999E-3</v>
      </c>
      <c r="E1407" s="1">
        <v>1.14950982E-2</v>
      </c>
      <c r="F1407" s="3">
        <v>4</v>
      </c>
    </row>
    <row r="1408" spans="1:6" x14ac:dyDescent="0.25">
      <c r="A1408" s="1" t="s">
        <v>2758</v>
      </c>
      <c r="B1408" s="1" t="s">
        <v>2759</v>
      </c>
      <c r="C1408" s="1">
        <v>-2.3725126084000001</v>
      </c>
      <c r="D1408" s="1">
        <v>2.2390819999999999E-3</v>
      </c>
      <c r="E1408" s="1">
        <v>1.15136875E-2</v>
      </c>
      <c r="F1408" s="3">
        <v>1</v>
      </c>
    </row>
    <row r="1409" spans="1:6" x14ac:dyDescent="0.25">
      <c r="A1409" s="1" t="s">
        <v>2760</v>
      </c>
      <c r="B1409" s="1" t="s">
        <v>2761</v>
      </c>
      <c r="C1409" s="1">
        <v>-1.7302136507999999</v>
      </c>
      <c r="D1409" s="1">
        <v>2.2418651E-3</v>
      </c>
      <c r="E1409" s="1">
        <v>1.1519811200000001E-2</v>
      </c>
      <c r="F1409" s="3">
        <v>16</v>
      </c>
    </row>
    <row r="1410" spans="1:6" x14ac:dyDescent="0.25">
      <c r="A1410" s="1" t="s">
        <v>2762</v>
      </c>
      <c r="B1410" s="1" t="s">
        <v>2763</v>
      </c>
      <c r="C1410" s="1">
        <v>1.7016478372999999</v>
      </c>
      <c r="D1410" s="1">
        <v>2.2514625999999999E-3</v>
      </c>
      <c r="E1410" s="1">
        <v>1.1560916799999999E-2</v>
      </c>
      <c r="F1410" s="3">
        <v>2</v>
      </c>
    </row>
    <row r="1411" spans="1:6" x14ac:dyDescent="0.25">
      <c r="A1411" s="1" t="s">
        <v>2764</v>
      </c>
      <c r="B1411" s="1" t="s">
        <v>2765</v>
      </c>
      <c r="C1411" s="1">
        <v>-1.5920400846</v>
      </c>
      <c r="D1411" s="1">
        <v>2.2642473000000002E-3</v>
      </c>
      <c r="E1411" s="1">
        <v>1.1618318399999999E-2</v>
      </c>
      <c r="F1411" s="3">
        <v>1</v>
      </c>
    </row>
    <row r="1412" spans="1:6" x14ac:dyDescent="0.25">
      <c r="A1412" s="1" t="s">
        <v>2766</v>
      </c>
      <c r="B1412" s="1" t="s">
        <v>2767</v>
      </c>
      <c r="C1412" s="1">
        <v>1.9981544426</v>
      </c>
      <c r="D1412" s="1">
        <v>2.2908360000000001E-3</v>
      </c>
      <c r="E1412" s="1">
        <v>1.17464197E-2</v>
      </c>
      <c r="F1412" s="3">
        <v>22</v>
      </c>
    </row>
    <row r="1413" spans="1:6" x14ac:dyDescent="0.25">
      <c r="A1413" s="1" t="s">
        <v>2768</v>
      </c>
      <c r="B1413" s="1" t="s">
        <v>2769</v>
      </c>
      <c r="C1413" s="1">
        <v>1.7708449371999999</v>
      </c>
      <c r="D1413" s="1">
        <v>2.2981322000000001E-3</v>
      </c>
      <c r="E1413" s="1">
        <v>1.17754864E-2</v>
      </c>
      <c r="F1413" s="3">
        <v>24</v>
      </c>
    </row>
    <row r="1414" spans="1:6" x14ac:dyDescent="0.25">
      <c r="A1414" s="1" t="s">
        <v>2770</v>
      </c>
      <c r="B1414" s="1" t="s">
        <v>2771</v>
      </c>
      <c r="C1414" s="1">
        <v>-2.4871635943000001</v>
      </c>
      <c r="D1414" s="1">
        <v>2.3157879E-3</v>
      </c>
      <c r="E1414" s="1">
        <v>1.18554781E-2</v>
      </c>
      <c r="F1414" s="3">
        <v>20</v>
      </c>
    </row>
    <row r="1415" spans="1:6" x14ac:dyDescent="0.25">
      <c r="A1415" s="1" t="s">
        <v>2772</v>
      </c>
      <c r="B1415" s="1" t="s">
        <v>2773</v>
      </c>
      <c r="C1415" s="1">
        <v>-1.8425600222</v>
      </c>
      <c r="D1415" s="1">
        <v>2.3170208999999998E-3</v>
      </c>
      <c r="E1415" s="1">
        <v>1.18554781E-2</v>
      </c>
      <c r="F1415" s="3">
        <v>21</v>
      </c>
    </row>
    <row r="1416" spans="1:6" x14ac:dyDescent="0.25">
      <c r="A1416" s="1" t="s">
        <v>2774</v>
      </c>
      <c r="B1416" s="1" t="s">
        <v>2775</v>
      </c>
      <c r="C1416" s="1">
        <v>-1.7867440504000001</v>
      </c>
      <c r="D1416" s="1">
        <v>2.321315E-3</v>
      </c>
      <c r="E1416" s="1">
        <v>1.1856912400000001E-2</v>
      </c>
      <c r="F1416" s="3">
        <v>4</v>
      </c>
    </row>
    <row r="1417" spans="1:6" x14ac:dyDescent="0.25">
      <c r="A1417" s="1" t="s">
        <v>2776</v>
      </c>
      <c r="B1417" s="1" t="s">
        <v>2777</v>
      </c>
      <c r="C1417" s="1">
        <v>-1.6988746394000001</v>
      </c>
      <c r="D1417" s="1">
        <v>2.3213431000000001E-3</v>
      </c>
      <c r="E1417" s="1">
        <v>1.1856912400000001E-2</v>
      </c>
      <c r="F1417" s="3">
        <v>8</v>
      </c>
    </row>
    <row r="1418" spans="1:6" x14ac:dyDescent="0.25">
      <c r="A1418" s="1" t="s">
        <v>2778</v>
      </c>
      <c r="B1418" s="1" t="s">
        <v>2779</v>
      </c>
      <c r="C1418" s="1">
        <v>1.9535087648</v>
      </c>
      <c r="D1418" s="1">
        <v>2.3222176999999999E-3</v>
      </c>
      <c r="E1418" s="1">
        <v>1.1856912400000001E-2</v>
      </c>
      <c r="F1418" s="3">
        <v>24</v>
      </c>
    </row>
    <row r="1419" spans="1:6" x14ac:dyDescent="0.25">
      <c r="A1419" s="1" t="s">
        <v>2780</v>
      </c>
      <c r="B1419" s="1" t="s">
        <v>2781</v>
      </c>
      <c r="C1419" s="1">
        <v>-1.5681962478</v>
      </c>
      <c r="D1419" s="1">
        <v>2.3291779999999999E-3</v>
      </c>
      <c r="E1419" s="1">
        <v>1.18840639E-2</v>
      </c>
      <c r="F1419" s="3">
        <v>2</v>
      </c>
    </row>
    <row r="1420" spans="1:6" x14ac:dyDescent="0.25">
      <c r="A1420" s="1" t="s">
        <v>2782</v>
      </c>
      <c r="B1420" s="1" t="s">
        <v>2783</v>
      </c>
      <c r="C1420" s="1">
        <v>2.1713455928999998</v>
      </c>
      <c r="D1420" s="1">
        <v>2.3311682999999999E-3</v>
      </c>
      <c r="E1420" s="1">
        <v>1.18858369E-2</v>
      </c>
      <c r="F1420" s="3">
        <v>25</v>
      </c>
    </row>
    <row r="1421" spans="1:6" x14ac:dyDescent="0.25">
      <c r="A1421" s="1" t="s">
        <v>2784</v>
      </c>
      <c r="B1421" s="1" t="s">
        <v>2785</v>
      </c>
      <c r="C1421" s="1">
        <v>1.8163275233</v>
      </c>
      <c r="D1421" s="1">
        <v>2.3427105999999998E-3</v>
      </c>
      <c r="E1421" s="1">
        <v>1.19362753E-2</v>
      </c>
      <c r="F1421" s="3">
        <v>19</v>
      </c>
    </row>
    <row r="1422" spans="1:6" x14ac:dyDescent="0.25">
      <c r="A1422" s="1" t="s">
        <v>2786</v>
      </c>
      <c r="B1422" s="1" t="s">
        <v>2787</v>
      </c>
      <c r="C1422" s="1">
        <v>1.5590680323999999</v>
      </c>
      <c r="D1422" s="1">
        <v>2.3548873000000001E-3</v>
      </c>
      <c r="E1422" s="1">
        <v>1.19898729E-2</v>
      </c>
      <c r="F1422" s="3">
        <v>8</v>
      </c>
    </row>
    <row r="1423" spans="1:6" x14ac:dyDescent="0.25">
      <c r="A1423" s="1" t="s">
        <v>2788</v>
      </c>
      <c r="B1423" s="1" t="s">
        <v>2789</v>
      </c>
      <c r="C1423" s="1">
        <v>-1.5373652444000001</v>
      </c>
      <c r="D1423" s="1">
        <v>2.3585822999999998E-3</v>
      </c>
      <c r="E1423" s="1">
        <v>1.20002409E-2</v>
      </c>
      <c r="F1423" s="3">
        <v>13</v>
      </c>
    </row>
    <row r="1424" spans="1:6" x14ac:dyDescent="0.25">
      <c r="A1424" s="1" t="s">
        <v>2790</v>
      </c>
      <c r="B1424" s="1" t="s">
        <v>2791</v>
      </c>
      <c r="C1424" s="1">
        <v>-1.9881195737999999</v>
      </c>
      <c r="D1424" s="1">
        <v>2.3639745999999998E-3</v>
      </c>
      <c r="E1424" s="1">
        <v>1.20192246E-2</v>
      </c>
      <c r="F1424" s="3">
        <v>11</v>
      </c>
    </row>
    <row r="1425" spans="1:6" x14ac:dyDescent="0.25">
      <c r="A1425" s="1" t="s">
        <v>2792</v>
      </c>
      <c r="B1425" s="1" t="s">
        <v>2793</v>
      </c>
      <c r="C1425" s="1">
        <v>-1.5285997952999999</v>
      </c>
      <c r="D1425" s="1">
        <v>2.39478E-3</v>
      </c>
      <c r="E1425" s="1">
        <v>1.21672988E-2</v>
      </c>
      <c r="F1425" s="3">
        <v>10</v>
      </c>
    </row>
    <row r="1426" spans="1:6" x14ac:dyDescent="0.25">
      <c r="A1426" s="1" t="s">
        <v>2794</v>
      </c>
      <c r="B1426" s="1" t="s">
        <v>2795</v>
      </c>
      <c r="C1426" s="1">
        <v>1.8402980516</v>
      </c>
      <c r="D1426" s="1">
        <v>2.3989751999999999E-3</v>
      </c>
      <c r="E1426" s="1">
        <v>1.21800599E-2</v>
      </c>
      <c r="F1426" s="3">
        <v>17</v>
      </c>
    </row>
    <row r="1427" spans="1:6" x14ac:dyDescent="0.25">
      <c r="A1427" s="1" t="s">
        <v>2796</v>
      </c>
      <c r="B1427" s="1" t="s">
        <v>2797</v>
      </c>
      <c r="C1427" s="1">
        <v>-1.8568813446000001</v>
      </c>
      <c r="D1427" s="1">
        <v>2.4012079000000001E-3</v>
      </c>
      <c r="E1427" s="1">
        <v>1.2182846299999999E-2</v>
      </c>
      <c r="F1427" s="3">
        <v>3</v>
      </c>
    </row>
    <row r="1428" spans="1:6" x14ac:dyDescent="0.25">
      <c r="A1428" s="1" t="s">
        <v>2798</v>
      </c>
      <c r="B1428" s="1" t="s">
        <v>2799</v>
      </c>
      <c r="C1428" s="1">
        <v>-1.7780414219</v>
      </c>
      <c r="D1428" s="1">
        <v>2.4132577000000001E-3</v>
      </c>
      <c r="E1428" s="1">
        <v>1.22354026E-2</v>
      </c>
      <c r="F1428" s="3">
        <v>4</v>
      </c>
    </row>
    <row r="1429" spans="1:6" x14ac:dyDescent="0.25">
      <c r="A1429" s="1" t="s">
        <v>2800</v>
      </c>
      <c r="B1429" s="1" t="s">
        <v>2801</v>
      </c>
      <c r="C1429" s="1">
        <v>1.5118613058000001</v>
      </c>
      <c r="D1429" s="1">
        <v>2.4264912999999999E-3</v>
      </c>
      <c r="E1429" s="1">
        <v>1.2292223999999999E-2</v>
      </c>
      <c r="F1429" s="3">
        <v>11</v>
      </c>
    </row>
    <row r="1430" spans="1:6" x14ac:dyDescent="0.25">
      <c r="A1430" s="1" t="s">
        <v>2802</v>
      </c>
      <c r="B1430" s="1" t="s">
        <v>2803</v>
      </c>
      <c r="C1430" s="1">
        <v>1.7968730578000001</v>
      </c>
      <c r="D1430" s="1">
        <v>2.4278629000000001E-3</v>
      </c>
      <c r="E1430" s="1">
        <v>1.2292223999999999E-2</v>
      </c>
      <c r="F1430" s="3">
        <v>19</v>
      </c>
    </row>
    <row r="1431" spans="1:6" x14ac:dyDescent="0.25">
      <c r="A1431" s="1" t="s">
        <v>2804</v>
      </c>
      <c r="B1431" s="1" t="s">
        <v>2805</v>
      </c>
      <c r="C1431" s="1">
        <v>1.6168582979999999</v>
      </c>
      <c r="D1431" s="1">
        <v>2.4454851999999999E-3</v>
      </c>
      <c r="E1431" s="1">
        <v>1.23727869E-2</v>
      </c>
      <c r="F1431" s="3">
        <v>1</v>
      </c>
    </row>
    <row r="1432" spans="1:6" x14ac:dyDescent="0.25">
      <c r="A1432" s="1" t="s">
        <v>2806</v>
      </c>
      <c r="B1432" s="1" t="s">
        <v>2807</v>
      </c>
      <c r="C1432" s="1">
        <v>1.7604354985999999</v>
      </c>
      <c r="D1432" s="1">
        <v>2.4653540999999999E-3</v>
      </c>
      <c r="E1432" s="1">
        <v>1.24645958E-2</v>
      </c>
      <c r="F1432" s="3">
        <v>18</v>
      </c>
    </row>
    <row r="1433" spans="1:6" x14ac:dyDescent="0.25">
      <c r="A1433" s="1" t="s">
        <v>2808</v>
      </c>
      <c r="B1433" s="1" t="s">
        <v>2809</v>
      </c>
      <c r="C1433" s="1">
        <v>-1.5646799410000001</v>
      </c>
      <c r="D1433" s="1">
        <v>2.4703182000000001E-3</v>
      </c>
      <c r="E1433" s="1">
        <v>1.24809723E-2</v>
      </c>
      <c r="F1433" s="3">
        <v>15</v>
      </c>
    </row>
    <row r="1434" spans="1:6" x14ac:dyDescent="0.25">
      <c r="A1434" s="1" t="s">
        <v>2810</v>
      </c>
      <c r="B1434" s="1" t="s">
        <v>2811</v>
      </c>
      <c r="C1434" s="1">
        <v>-1.6629422059000001</v>
      </c>
      <c r="D1434" s="1">
        <v>2.4734435999999999E-3</v>
      </c>
      <c r="E1434" s="1">
        <v>1.2488042E-2</v>
      </c>
      <c r="F1434" s="3">
        <v>14</v>
      </c>
    </row>
    <row r="1435" spans="1:6" x14ac:dyDescent="0.25">
      <c r="A1435" s="1" t="s">
        <v>2812</v>
      </c>
      <c r="B1435" s="1" t="s">
        <v>2813</v>
      </c>
      <c r="C1435" s="1">
        <v>-1.439968983</v>
      </c>
      <c r="D1435" s="1">
        <v>2.4801897000000001E-3</v>
      </c>
      <c r="E1435" s="1">
        <v>1.2513369999999999E-2</v>
      </c>
      <c r="F1435" s="3">
        <v>18</v>
      </c>
    </row>
    <row r="1436" spans="1:6" x14ac:dyDescent="0.25">
      <c r="A1436" s="1" t="s">
        <v>2814</v>
      </c>
      <c r="B1436" s="1" t="s">
        <v>2815</v>
      </c>
      <c r="C1436" s="1">
        <v>-1.4967343125000001</v>
      </c>
      <c r="D1436" s="1">
        <v>2.4823247E-3</v>
      </c>
      <c r="E1436" s="1">
        <v>1.2515413899999999E-2</v>
      </c>
      <c r="F1436" s="3">
        <v>3</v>
      </c>
    </row>
    <row r="1437" spans="1:6" x14ac:dyDescent="0.25">
      <c r="A1437" s="1" t="s">
        <v>2816</v>
      </c>
      <c r="B1437" s="1" t="s">
        <v>2817</v>
      </c>
      <c r="C1437" s="1">
        <v>-1.7926207893999999</v>
      </c>
      <c r="D1437" s="1">
        <v>2.4893006000000001E-3</v>
      </c>
      <c r="E1437" s="1">
        <v>1.25418453E-2</v>
      </c>
      <c r="F1437" s="3">
        <v>18</v>
      </c>
    </row>
    <row r="1438" spans="1:6" x14ac:dyDescent="0.25">
      <c r="A1438" s="1" t="s">
        <v>2818</v>
      </c>
      <c r="B1438" s="1" t="s">
        <v>2819</v>
      </c>
      <c r="C1438" s="1">
        <v>1.7895680837000001</v>
      </c>
      <c r="D1438" s="1">
        <v>2.5131515000000001E-3</v>
      </c>
      <c r="E1438" s="1">
        <v>1.26532021E-2</v>
      </c>
      <c r="F1438" s="3">
        <v>7</v>
      </c>
    </row>
    <row r="1439" spans="1:6" x14ac:dyDescent="0.25">
      <c r="A1439" s="1" t="s">
        <v>2820</v>
      </c>
      <c r="B1439" s="1" t="s">
        <v>2820</v>
      </c>
      <c r="C1439" s="1">
        <v>2.7773867158000001</v>
      </c>
      <c r="D1439" s="1">
        <v>2.5313431000000002E-3</v>
      </c>
      <c r="E1439" s="1">
        <v>1.27272553E-2</v>
      </c>
      <c r="F1439" s="3">
        <v>19</v>
      </c>
    </row>
    <row r="1440" spans="1:6" x14ac:dyDescent="0.25">
      <c r="A1440" s="1" t="s">
        <v>2821</v>
      </c>
      <c r="B1440" s="1" t="s">
        <v>2822</v>
      </c>
      <c r="C1440" s="1">
        <v>-1.4746515785000001</v>
      </c>
      <c r="D1440" s="1">
        <v>2.5331032000000002E-3</v>
      </c>
      <c r="E1440" s="1">
        <v>1.27272553E-2</v>
      </c>
      <c r="F1440" s="3">
        <v>25</v>
      </c>
    </row>
    <row r="1441" spans="1:6" x14ac:dyDescent="0.25">
      <c r="A1441" s="1" t="s">
        <v>2823</v>
      </c>
      <c r="B1441" s="1" t="s">
        <v>2824</v>
      </c>
      <c r="C1441" s="1">
        <v>1.6015758285999999</v>
      </c>
      <c r="D1441" s="1">
        <v>2.5331372E-3</v>
      </c>
      <c r="E1441" s="1">
        <v>1.27272553E-2</v>
      </c>
      <c r="F1441" s="3">
        <v>19</v>
      </c>
    </row>
    <row r="1442" spans="1:6" x14ac:dyDescent="0.25">
      <c r="A1442" s="1" t="s">
        <v>2825</v>
      </c>
      <c r="B1442" s="1" t="s">
        <v>2826</v>
      </c>
      <c r="C1442" s="1">
        <v>1.9055756975</v>
      </c>
      <c r="D1442" s="1">
        <v>2.5463997999999998E-3</v>
      </c>
      <c r="E1442" s="1">
        <v>1.27850124E-2</v>
      </c>
      <c r="F1442" s="3">
        <v>7</v>
      </c>
    </row>
    <row r="1443" spans="1:6" x14ac:dyDescent="0.25">
      <c r="A1443" s="1" t="s">
        <v>2827</v>
      </c>
      <c r="B1443" s="1" t="s">
        <v>2828</v>
      </c>
      <c r="C1443" s="1">
        <v>-2.1773254921</v>
      </c>
      <c r="D1443" s="1">
        <v>2.5545196000000001E-3</v>
      </c>
      <c r="E1443" s="1">
        <v>1.2816885599999999E-2</v>
      </c>
      <c r="F1443" s="3">
        <v>6</v>
      </c>
    </row>
    <row r="1444" spans="1:6" x14ac:dyDescent="0.25">
      <c r="A1444" s="1" t="s">
        <v>2829</v>
      </c>
      <c r="B1444" s="1" t="s">
        <v>2830</v>
      </c>
      <c r="C1444" s="1">
        <v>1.8887099319</v>
      </c>
      <c r="D1444" s="1">
        <v>2.5637235000000001E-3</v>
      </c>
      <c r="E1444" s="1">
        <v>1.2848080099999999E-2</v>
      </c>
      <c r="F1444" s="3">
        <v>5</v>
      </c>
    </row>
    <row r="1445" spans="1:6" x14ac:dyDescent="0.25">
      <c r="A1445" s="1" t="s">
        <v>2831</v>
      </c>
      <c r="B1445" s="1" t="s">
        <v>2832</v>
      </c>
      <c r="C1445" s="1">
        <v>-3.3844461413000002</v>
      </c>
      <c r="D1445" s="1">
        <v>2.5655587000000001E-3</v>
      </c>
      <c r="E1445" s="1">
        <v>1.2848080099999999E-2</v>
      </c>
      <c r="F1445" s="3">
        <v>18</v>
      </c>
    </row>
    <row r="1446" spans="1:6" x14ac:dyDescent="0.25">
      <c r="A1446" s="1" t="s">
        <v>2833</v>
      </c>
      <c r="B1446" s="1" t="s">
        <v>2833</v>
      </c>
      <c r="C1446" s="1">
        <v>1.570736379</v>
      </c>
      <c r="D1446" s="1">
        <v>2.5660644E-3</v>
      </c>
      <c r="E1446" s="1">
        <v>1.2848080099999999E-2</v>
      </c>
      <c r="F1446" s="3">
        <v>10</v>
      </c>
    </row>
    <row r="1447" spans="1:6" x14ac:dyDescent="0.25">
      <c r="A1447" s="1" t="s">
        <v>2834</v>
      </c>
      <c r="B1447" s="1" t="s">
        <v>2835</v>
      </c>
      <c r="C1447" s="1">
        <v>1.6634375910000001</v>
      </c>
      <c r="D1447" s="1">
        <v>2.5831041000000002E-3</v>
      </c>
      <c r="E1447" s="1">
        <v>1.29175742E-2</v>
      </c>
      <c r="F1447" s="3">
        <v>1</v>
      </c>
    </row>
    <row r="1448" spans="1:6" x14ac:dyDescent="0.25">
      <c r="A1448" s="1" t="s">
        <v>2836</v>
      </c>
      <c r="B1448" s="1" t="s">
        <v>2837</v>
      </c>
      <c r="C1448" s="1">
        <v>-1.619206151</v>
      </c>
      <c r="D1448" s="1">
        <v>2.5835148000000001E-3</v>
      </c>
      <c r="E1448" s="1">
        <v>1.29175742E-2</v>
      </c>
      <c r="F1448" s="3">
        <v>20</v>
      </c>
    </row>
    <row r="1449" spans="1:6" x14ac:dyDescent="0.25">
      <c r="A1449" s="1" t="s">
        <v>2838</v>
      </c>
      <c r="B1449" s="1" t="s">
        <v>2839</v>
      </c>
      <c r="C1449" s="1">
        <v>-1.6871917997999999</v>
      </c>
      <c r="D1449" s="1">
        <v>2.5908768E-3</v>
      </c>
      <c r="E1449" s="1">
        <v>1.29454375E-2</v>
      </c>
      <c r="F1449" s="3">
        <v>11</v>
      </c>
    </row>
    <row r="1450" spans="1:6" x14ac:dyDescent="0.25">
      <c r="A1450" s="1" t="s">
        <v>2840</v>
      </c>
      <c r="B1450" s="1" t="s">
        <v>2840</v>
      </c>
      <c r="C1450" s="1">
        <v>-1.6721148725999999</v>
      </c>
      <c r="D1450" s="1">
        <v>2.5946273000000001E-3</v>
      </c>
      <c r="E1450" s="1">
        <v>1.2955230200000001E-2</v>
      </c>
      <c r="F1450" s="3">
        <v>8</v>
      </c>
    </row>
    <row r="1451" spans="1:6" x14ac:dyDescent="0.25">
      <c r="A1451" s="1" t="s">
        <v>2841</v>
      </c>
      <c r="B1451" s="1" t="s">
        <v>2842</v>
      </c>
      <c r="C1451" s="1">
        <v>-2.1065179926000002</v>
      </c>
      <c r="D1451" s="1">
        <v>2.5999406E-3</v>
      </c>
      <c r="E1451" s="1">
        <v>1.29728068E-2</v>
      </c>
      <c r="F1451" s="3">
        <v>18</v>
      </c>
    </row>
    <row r="1452" spans="1:6" x14ac:dyDescent="0.25">
      <c r="A1452" s="1" t="s">
        <v>2843</v>
      </c>
      <c r="B1452" s="1" t="s">
        <v>2844</v>
      </c>
      <c r="C1452" s="1">
        <v>-1.4958969629000001</v>
      </c>
      <c r="D1452" s="1">
        <v>2.6030582000000002E-3</v>
      </c>
      <c r="E1452" s="1">
        <v>1.2979411499999999E-2</v>
      </c>
      <c r="F1452" s="3">
        <v>27</v>
      </c>
    </row>
    <row r="1453" spans="1:6" x14ac:dyDescent="0.25">
      <c r="A1453" s="1" t="s">
        <v>2845</v>
      </c>
      <c r="B1453" s="1" t="s">
        <v>2846</v>
      </c>
      <c r="C1453" s="1">
        <v>1.6197035945</v>
      </c>
      <c r="D1453" s="1">
        <v>2.6189766000000001E-3</v>
      </c>
      <c r="E1453" s="1">
        <v>1.30497904E-2</v>
      </c>
      <c r="F1453" s="3">
        <v>28</v>
      </c>
    </row>
    <row r="1454" spans="1:6" x14ac:dyDescent="0.25">
      <c r="A1454" s="1" t="s">
        <v>2847</v>
      </c>
      <c r="B1454" s="1" t="s">
        <v>2848</v>
      </c>
      <c r="C1454" s="1">
        <v>-2.6716307646000002</v>
      </c>
      <c r="D1454" s="1">
        <v>2.6210206000000002E-3</v>
      </c>
      <c r="E1454" s="1">
        <v>1.30509869E-2</v>
      </c>
      <c r="F1454" s="3">
        <v>11</v>
      </c>
    </row>
    <row r="1455" spans="1:6" x14ac:dyDescent="0.25">
      <c r="A1455" s="1" t="s">
        <v>2849</v>
      </c>
      <c r="B1455" s="1" t="s">
        <v>2850</v>
      </c>
      <c r="C1455" s="1">
        <v>-1.7521689915000001</v>
      </c>
      <c r="D1455" s="1">
        <v>2.6252367000000002E-3</v>
      </c>
      <c r="E1455" s="1">
        <v>1.306299E-2</v>
      </c>
      <c r="F1455" s="3">
        <v>1</v>
      </c>
    </row>
    <row r="1456" spans="1:6" x14ac:dyDescent="0.25">
      <c r="A1456" s="1" t="s">
        <v>2851</v>
      </c>
      <c r="B1456" s="1" t="s">
        <v>2852</v>
      </c>
      <c r="C1456" s="1">
        <v>-2.2166642679000002</v>
      </c>
      <c r="D1456" s="1">
        <v>2.6339272E-3</v>
      </c>
      <c r="E1456" s="1">
        <v>1.30972255E-2</v>
      </c>
      <c r="F1456" s="3">
        <v>10</v>
      </c>
    </row>
    <row r="1457" spans="1:6" x14ac:dyDescent="0.25">
      <c r="A1457" s="1" t="s">
        <v>2853</v>
      </c>
      <c r="B1457" s="1" t="s">
        <v>2854</v>
      </c>
      <c r="C1457" s="1">
        <v>-1.5369239963000001</v>
      </c>
      <c r="D1457" s="1">
        <v>2.6508235999999998E-3</v>
      </c>
      <c r="E1457" s="1">
        <v>1.3172189900000001E-2</v>
      </c>
      <c r="F1457" s="3">
        <v>13</v>
      </c>
    </row>
    <row r="1458" spans="1:6" x14ac:dyDescent="0.25">
      <c r="A1458" s="1" t="s">
        <v>2855</v>
      </c>
      <c r="B1458" s="1" t="s">
        <v>2856</v>
      </c>
      <c r="C1458" s="1">
        <v>1.5464781691</v>
      </c>
      <c r="D1458" s="1">
        <v>2.6557506999999999E-3</v>
      </c>
      <c r="E1458" s="1">
        <v>1.3187615999999999E-2</v>
      </c>
      <c r="F1458" s="3">
        <v>23</v>
      </c>
    </row>
    <row r="1459" spans="1:6" x14ac:dyDescent="0.25">
      <c r="A1459" s="1" t="s">
        <v>2857</v>
      </c>
      <c r="B1459" s="1" t="s">
        <v>2858</v>
      </c>
      <c r="C1459" s="1">
        <v>1.8222368589</v>
      </c>
      <c r="D1459" s="1">
        <v>2.6646256000000001E-3</v>
      </c>
      <c r="E1459" s="1">
        <v>1.3222610399999999E-2</v>
      </c>
      <c r="F1459" s="3">
        <v>5</v>
      </c>
    </row>
    <row r="1460" spans="1:6" x14ac:dyDescent="0.25">
      <c r="A1460" s="1" t="s">
        <v>2859</v>
      </c>
      <c r="B1460" s="1" t="s">
        <v>2860</v>
      </c>
      <c r="C1460" s="1">
        <v>-1.730073454</v>
      </c>
      <c r="D1460" s="1">
        <v>2.6716194000000002E-3</v>
      </c>
      <c r="E1460" s="1">
        <v>1.3248229199999999E-2</v>
      </c>
      <c r="F1460" s="3">
        <v>2</v>
      </c>
    </row>
    <row r="1461" spans="1:6" x14ac:dyDescent="0.25">
      <c r="A1461" s="1" t="s">
        <v>2861</v>
      </c>
      <c r="B1461" s="1" t="s">
        <v>2862</v>
      </c>
      <c r="C1461" s="1">
        <v>-1.8147500166999999</v>
      </c>
      <c r="D1461" s="1">
        <v>2.6776276999999999E-3</v>
      </c>
      <c r="E1461" s="1">
        <v>1.32532534E-2</v>
      </c>
      <c r="F1461" s="3">
        <v>15</v>
      </c>
    </row>
    <row r="1462" spans="1:6" x14ac:dyDescent="0.25">
      <c r="A1462" s="1" t="s">
        <v>2863</v>
      </c>
      <c r="B1462" s="1" t="s">
        <v>2864</v>
      </c>
      <c r="C1462" s="1">
        <v>-1.4690247874</v>
      </c>
      <c r="D1462" s="1">
        <v>2.6781157999999998E-3</v>
      </c>
      <c r="E1462" s="1">
        <v>1.32532534E-2</v>
      </c>
      <c r="F1462" s="3">
        <v>5</v>
      </c>
    </row>
    <row r="1463" spans="1:6" x14ac:dyDescent="0.25">
      <c r="A1463" s="1" t="s">
        <v>2865</v>
      </c>
      <c r="B1463" s="1" t="s">
        <v>2866</v>
      </c>
      <c r="C1463" s="1">
        <v>2.5573175473999998</v>
      </c>
      <c r="D1463" s="1">
        <v>2.6781280000000001E-3</v>
      </c>
      <c r="E1463" s="1">
        <v>1.32532534E-2</v>
      </c>
      <c r="F1463" s="3">
        <v>22</v>
      </c>
    </row>
    <row r="1464" spans="1:6" x14ac:dyDescent="0.25">
      <c r="A1464" s="1" t="s">
        <v>2867</v>
      </c>
      <c r="B1464" s="1" t="s">
        <v>2868</v>
      </c>
      <c r="C1464" s="1">
        <v>-1.700442563</v>
      </c>
      <c r="D1464" s="1">
        <v>2.6862449999999999E-3</v>
      </c>
      <c r="E1464" s="1">
        <v>1.32780985E-2</v>
      </c>
      <c r="F1464" s="3">
        <v>16</v>
      </c>
    </row>
    <row r="1465" spans="1:6" x14ac:dyDescent="0.25">
      <c r="A1465" s="1" t="s">
        <v>2869</v>
      </c>
      <c r="B1465" s="1" t="s">
        <v>2870</v>
      </c>
      <c r="C1465" s="1">
        <v>1.6988960382</v>
      </c>
      <c r="D1465" s="1">
        <v>2.6868191E-3</v>
      </c>
      <c r="E1465" s="1">
        <v>1.32780985E-2</v>
      </c>
      <c r="F1465" s="3">
        <v>5</v>
      </c>
    </row>
    <row r="1466" spans="1:6" x14ac:dyDescent="0.25">
      <c r="A1466" s="1" t="s">
        <v>2871</v>
      </c>
      <c r="B1466" s="1" t="s">
        <v>2872</v>
      </c>
      <c r="C1466" s="1">
        <v>1.9169416293999999</v>
      </c>
      <c r="D1466" s="1">
        <v>2.6904012999999999E-3</v>
      </c>
      <c r="E1466" s="1">
        <v>1.32867258E-2</v>
      </c>
      <c r="F1466" s="3">
        <v>26</v>
      </c>
    </row>
    <row r="1467" spans="1:6" x14ac:dyDescent="0.25">
      <c r="A1467" s="1" t="s">
        <v>2873</v>
      </c>
      <c r="B1467" s="1" t="s">
        <v>2874</v>
      </c>
      <c r="C1467" s="1">
        <v>-1.5614865690999999</v>
      </c>
      <c r="D1467" s="1">
        <v>2.6978607000000001E-3</v>
      </c>
      <c r="E1467" s="1">
        <v>1.3314476E-2</v>
      </c>
      <c r="F1467" s="3">
        <v>5</v>
      </c>
    </row>
    <row r="1468" spans="1:6" x14ac:dyDescent="0.25">
      <c r="A1468" s="1" t="s">
        <v>2875</v>
      </c>
      <c r="B1468" s="1" t="s">
        <v>2876</v>
      </c>
      <c r="C1468" s="1">
        <v>1.6370109015000001</v>
      </c>
      <c r="D1468" s="1">
        <v>2.7188643000000002E-3</v>
      </c>
      <c r="E1468" s="1">
        <v>1.34089863E-2</v>
      </c>
      <c r="F1468" s="3">
        <v>3</v>
      </c>
    </row>
    <row r="1469" spans="1:6" x14ac:dyDescent="0.25">
      <c r="A1469" s="1" t="s">
        <v>2877</v>
      </c>
      <c r="B1469" s="1" t="s">
        <v>2878</v>
      </c>
      <c r="C1469" s="1">
        <v>-2.1817994068000002</v>
      </c>
      <c r="D1469" s="1">
        <v>2.7266475000000002E-3</v>
      </c>
      <c r="E1469" s="1">
        <v>1.3429668000000001E-2</v>
      </c>
      <c r="F1469" s="3">
        <v>5</v>
      </c>
    </row>
    <row r="1470" spans="1:6" x14ac:dyDescent="0.25">
      <c r="A1470" s="1" t="s">
        <v>2879</v>
      </c>
      <c r="B1470" s="1" t="s">
        <v>2880</v>
      </c>
      <c r="C1470" s="1">
        <v>-2.2765803504000002</v>
      </c>
      <c r="D1470" s="1">
        <v>2.7267702E-3</v>
      </c>
      <c r="E1470" s="1">
        <v>1.3429668000000001E-2</v>
      </c>
      <c r="F1470" s="3">
        <v>15</v>
      </c>
    </row>
    <row r="1471" spans="1:6" x14ac:dyDescent="0.25">
      <c r="A1471" s="1" t="s">
        <v>2881</v>
      </c>
      <c r="B1471" s="1" t="s">
        <v>2882</v>
      </c>
      <c r="C1471" s="1">
        <v>1.4434875209</v>
      </c>
      <c r="D1471" s="1">
        <v>2.7380080000000001E-3</v>
      </c>
      <c r="E1471" s="1">
        <v>1.3471220799999999E-2</v>
      </c>
      <c r="F1471" s="3">
        <v>2</v>
      </c>
    </row>
    <row r="1472" spans="1:6" x14ac:dyDescent="0.25">
      <c r="A1472" s="1" t="s">
        <v>2883</v>
      </c>
      <c r="B1472" s="1" t="s">
        <v>2884</v>
      </c>
      <c r="C1472" s="1">
        <v>2.1001025965000002</v>
      </c>
      <c r="D1472" s="1">
        <v>2.738931E-3</v>
      </c>
      <c r="E1472" s="1">
        <v>1.3471220799999999E-2</v>
      </c>
      <c r="F1472" s="3">
        <v>5</v>
      </c>
    </row>
    <row r="1473" spans="1:6" x14ac:dyDescent="0.25">
      <c r="A1473" s="1" t="s">
        <v>2885</v>
      </c>
      <c r="B1473" s="1" t="s">
        <v>2886</v>
      </c>
      <c r="C1473" s="1">
        <v>-2.0074697343999999</v>
      </c>
      <c r="D1473" s="1">
        <v>2.7515810999999999E-3</v>
      </c>
      <c r="E1473" s="1">
        <v>1.35242453E-2</v>
      </c>
      <c r="F1473" s="3">
        <v>19</v>
      </c>
    </row>
    <row r="1474" spans="1:6" x14ac:dyDescent="0.25">
      <c r="A1474" s="1" t="s">
        <v>2887</v>
      </c>
      <c r="B1474" s="1" t="s">
        <v>2887</v>
      </c>
      <c r="C1474" s="1">
        <v>-1.8355667438000001</v>
      </c>
      <c r="D1474" s="1">
        <v>2.7557153999999999E-3</v>
      </c>
      <c r="E1474" s="1">
        <v>1.3533378800000001E-2</v>
      </c>
      <c r="F1474" s="3">
        <v>18</v>
      </c>
    </row>
    <row r="1475" spans="1:6" x14ac:dyDescent="0.25">
      <c r="A1475" s="1" t="s">
        <v>2888</v>
      </c>
      <c r="B1475" s="1" t="s">
        <v>2889</v>
      </c>
      <c r="C1475" s="1">
        <v>-1.5006702641</v>
      </c>
      <c r="D1475" s="1">
        <v>2.7571803999999998E-3</v>
      </c>
      <c r="E1475" s="1">
        <v>1.3533378800000001E-2</v>
      </c>
      <c r="F1475" s="3">
        <v>4</v>
      </c>
    </row>
    <row r="1476" spans="1:6" x14ac:dyDescent="0.25">
      <c r="A1476" s="1" t="s">
        <v>2890</v>
      </c>
      <c r="B1476" s="1" t="s">
        <v>2891</v>
      </c>
      <c r="C1476" s="1">
        <v>-2.0734987088999999</v>
      </c>
      <c r="D1476" s="1">
        <v>2.7603765999999999E-3</v>
      </c>
      <c r="E1476" s="1">
        <v>1.3536240999999999E-2</v>
      </c>
      <c r="F1476" s="3">
        <v>10</v>
      </c>
    </row>
    <row r="1477" spans="1:6" x14ac:dyDescent="0.25">
      <c r="A1477" s="1" t="s">
        <v>2892</v>
      </c>
      <c r="B1477" s="1" t="s">
        <v>2893</v>
      </c>
      <c r="C1477" s="1">
        <v>-1.6326060463000001</v>
      </c>
      <c r="D1477" s="1">
        <v>2.7625367000000001E-3</v>
      </c>
      <c r="E1477" s="1">
        <v>1.3536240999999999E-2</v>
      </c>
      <c r="F1477" s="3">
        <v>2</v>
      </c>
    </row>
    <row r="1478" spans="1:6" x14ac:dyDescent="0.25">
      <c r="A1478" s="1" t="s">
        <v>2894</v>
      </c>
      <c r="B1478" s="1" t="s">
        <v>2895</v>
      </c>
      <c r="C1478" s="1">
        <v>-1.6014389581999999</v>
      </c>
      <c r="D1478" s="1">
        <v>2.7633763999999998E-3</v>
      </c>
      <c r="E1478" s="1">
        <v>1.3536240999999999E-2</v>
      </c>
      <c r="F1478" s="3">
        <v>2</v>
      </c>
    </row>
    <row r="1479" spans="1:6" x14ac:dyDescent="0.25">
      <c r="A1479" s="1" t="s">
        <v>2896</v>
      </c>
      <c r="B1479" s="1" t="s">
        <v>2897</v>
      </c>
      <c r="C1479" s="1">
        <v>-2.0616987188000002</v>
      </c>
      <c r="D1479" s="1">
        <v>2.7664370000000001E-3</v>
      </c>
      <c r="E1479" s="1">
        <v>1.3538476799999999E-2</v>
      </c>
      <c r="F1479" s="3">
        <v>17</v>
      </c>
    </row>
    <row r="1480" spans="1:6" x14ac:dyDescent="0.25">
      <c r="A1480" s="1" t="s">
        <v>2898</v>
      </c>
      <c r="B1480" s="1" t="s">
        <v>2898</v>
      </c>
      <c r="C1480" s="1">
        <v>2.7527409235000002</v>
      </c>
      <c r="D1480" s="1">
        <v>2.7675753000000001E-3</v>
      </c>
      <c r="E1480" s="1">
        <v>1.3538476799999999E-2</v>
      </c>
      <c r="F1480" s="3">
        <v>23</v>
      </c>
    </row>
    <row r="1481" spans="1:6" x14ac:dyDescent="0.25">
      <c r="A1481" s="1" t="s">
        <v>2899</v>
      </c>
      <c r="B1481" s="1" t="s">
        <v>2900</v>
      </c>
      <c r="C1481" s="1">
        <v>-1.4711040456</v>
      </c>
      <c r="D1481" s="1">
        <v>2.7799030999999998E-3</v>
      </c>
      <c r="E1481" s="1">
        <v>1.3589594E-2</v>
      </c>
      <c r="F1481" s="3">
        <v>29</v>
      </c>
    </row>
    <row r="1482" spans="1:6" x14ac:dyDescent="0.25">
      <c r="A1482" s="1" t="s">
        <v>2901</v>
      </c>
      <c r="B1482" s="1" t="s">
        <v>2902</v>
      </c>
      <c r="C1482" s="1">
        <v>-2.0308258435000002</v>
      </c>
      <c r="D1482" s="1">
        <v>2.7864396000000001E-3</v>
      </c>
      <c r="E1482" s="1">
        <v>1.36123502E-2</v>
      </c>
      <c r="F1482" s="3">
        <v>21</v>
      </c>
    </row>
    <row r="1483" spans="1:6" x14ac:dyDescent="0.25">
      <c r="A1483" s="1" t="s">
        <v>2903</v>
      </c>
      <c r="B1483" s="1" t="s">
        <v>2904</v>
      </c>
      <c r="C1483" s="1">
        <v>-1.4234628489000001</v>
      </c>
      <c r="D1483" s="1">
        <v>2.7904308999999999E-3</v>
      </c>
      <c r="E1483" s="1">
        <v>1.3622650300000001E-2</v>
      </c>
      <c r="F1483" s="3">
        <v>13</v>
      </c>
    </row>
    <row r="1484" spans="1:6" x14ac:dyDescent="0.25">
      <c r="A1484" s="1" t="s">
        <v>2905</v>
      </c>
      <c r="B1484" s="1" t="s">
        <v>2906</v>
      </c>
      <c r="C1484" s="1">
        <v>1.5907540372</v>
      </c>
      <c r="D1484" s="1">
        <v>2.7957667000000001E-3</v>
      </c>
      <c r="E1484" s="1">
        <v>1.36394958E-2</v>
      </c>
      <c r="F1484" s="3">
        <v>15</v>
      </c>
    </row>
    <row r="1485" spans="1:6" x14ac:dyDescent="0.25">
      <c r="A1485" s="1" t="s">
        <v>2907</v>
      </c>
      <c r="B1485" s="1" t="s">
        <v>2908</v>
      </c>
      <c r="C1485" s="1">
        <v>1.4819948838999999</v>
      </c>
      <c r="D1485" s="1">
        <v>2.8221823E-3</v>
      </c>
      <c r="E1485" s="1">
        <v>1.37590896E-2</v>
      </c>
      <c r="F1485" s="3">
        <v>11</v>
      </c>
    </row>
    <row r="1486" spans="1:6" x14ac:dyDescent="0.25">
      <c r="A1486" s="1" t="s">
        <v>2909</v>
      </c>
      <c r="B1486" s="1" t="s">
        <v>2910</v>
      </c>
      <c r="C1486" s="1">
        <v>1.9587704252</v>
      </c>
      <c r="D1486" s="1">
        <v>2.8482369E-3</v>
      </c>
      <c r="E1486" s="1">
        <v>1.38767634E-2</v>
      </c>
      <c r="F1486" s="3">
        <v>1</v>
      </c>
    </row>
    <row r="1487" spans="1:6" x14ac:dyDescent="0.25">
      <c r="A1487" s="1" t="s">
        <v>2911</v>
      </c>
      <c r="B1487" s="1" t="s">
        <v>2912</v>
      </c>
      <c r="C1487" s="1">
        <v>2.5038540154</v>
      </c>
      <c r="D1487" s="1">
        <v>2.8518119E-3</v>
      </c>
      <c r="E1487" s="1">
        <v>1.38848311E-2</v>
      </c>
      <c r="F1487" s="3">
        <v>27</v>
      </c>
    </row>
    <row r="1488" spans="1:6" x14ac:dyDescent="0.25">
      <c r="A1488" s="1" t="s">
        <v>2913</v>
      </c>
      <c r="B1488" s="1" t="s">
        <v>2914</v>
      </c>
      <c r="C1488" s="1">
        <v>-1.4265628981</v>
      </c>
      <c r="D1488" s="1">
        <v>2.8652615000000002E-3</v>
      </c>
      <c r="E1488" s="1">
        <v>1.3940932499999999E-2</v>
      </c>
      <c r="F1488" s="3">
        <v>25</v>
      </c>
    </row>
    <row r="1489" spans="1:6" x14ac:dyDescent="0.25">
      <c r="A1489" s="1" t="s">
        <v>2915</v>
      </c>
      <c r="B1489" s="1" t="s">
        <v>2916</v>
      </c>
      <c r="C1489" s="1">
        <v>-2.1584763911999998</v>
      </c>
      <c r="D1489" s="1">
        <v>2.8722626999999998E-3</v>
      </c>
      <c r="E1489" s="1">
        <v>1.39656053E-2</v>
      </c>
      <c r="F1489" s="3">
        <v>25</v>
      </c>
    </row>
    <row r="1490" spans="1:6" x14ac:dyDescent="0.25">
      <c r="A1490" s="1" t="s">
        <v>2917</v>
      </c>
      <c r="B1490" s="1" t="s">
        <v>2918</v>
      </c>
      <c r="C1490" s="1">
        <v>-2.0978222999999998</v>
      </c>
      <c r="D1490" s="1">
        <v>2.8815494999999999E-3</v>
      </c>
      <c r="E1490" s="1">
        <v>1.4001350500000001E-2</v>
      </c>
      <c r="F1490" s="3">
        <v>16</v>
      </c>
    </row>
    <row r="1491" spans="1:6" x14ac:dyDescent="0.25">
      <c r="A1491" s="1" t="s">
        <v>2919</v>
      </c>
      <c r="B1491" s="1" t="s">
        <v>2920</v>
      </c>
      <c r="C1491" s="1">
        <v>-1.7331062637000001</v>
      </c>
      <c r="D1491" s="1">
        <v>2.8852168000000002E-3</v>
      </c>
      <c r="E1491" s="1">
        <v>1.4009760600000001E-2</v>
      </c>
      <c r="F1491" s="3">
        <v>5</v>
      </c>
    </row>
    <row r="1492" spans="1:6" x14ac:dyDescent="0.25">
      <c r="A1492" s="1" t="s">
        <v>2921</v>
      </c>
      <c r="B1492" s="1" t="s">
        <v>2922</v>
      </c>
      <c r="C1492" s="1">
        <v>-1.4439013683999999</v>
      </c>
      <c r="D1492" s="1">
        <v>2.8932616E-3</v>
      </c>
      <c r="E1492" s="1">
        <v>1.40394015E-2</v>
      </c>
      <c r="F1492" s="3">
        <v>20</v>
      </c>
    </row>
    <row r="1493" spans="1:6" x14ac:dyDescent="0.25">
      <c r="A1493" s="1" t="s">
        <v>2923</v>
      </c>
      <c r="B1493" s="1" t="s">
        <v>2924</v>
      </c>
      <c r="C1493" s="1">
        <v>2.0452897940999999</v>
      </c>
      <c r="D1493" s="1">
        <v>2.8986385E-3</v>
      </c>
      <c r="E1493" s="1">
        <v>1.4056065600000001E-2</v>
      </c>
      <c r="F1493" s="3">
        <v>4</v>
      </c>
    </row>
    <row r="1494" spans="1:6" x14ac:dyDescent="0.25">
      <c r="A1494" s="1" t="s">
        <v>2925</v>
      </c>
      <c r="B1494" s="1" t="s">
        <v>2926</v>
      </c>
      <c r="C1494" s="1">
        <v>1.9544029387999999</v>
      </c>
      <c r="D1494" s="1">
        <v>2.9121764E-3</v>
      </c>
      <c r="E1494" s="1">
        <v>1.4109981000000001E-2</v>
      </c>
      <c r="F1494" s="3">
        <v>23</v>
      </c>
    </row>
    <row r="1495" spans="1:6" x14ac:dyDescent="0.25">
      <c r="A1495" s="1" t="s">
        <v>2927</v>
      </c>
      <c r="B1495" s="1" t="s">
        <v>2928</v>
      </c>
      <c r="C1495" s="1">
        <v>1.8839560079</v>
      </c>
      <c r="D1495" s="1">
        <v>2.9136574000000002E-3</v>
      </c>
      <c r="E1495" s="1">
        <v>1.4109981000000001E-2</v>
      </c>
      <c r="F1495" s="3">
        <v>2</v>
      </c>
    </row>
    <row r="1496" spans="1:6" x14ac:dyDescent="0.25">
      <c r="A1496" s="1" t="s">
        <v>2929</v>
      </c>
      <c r="B1496" s="1" t="s">
        <v>2930</v>
      </c>
      <c r="C1496" s="1">
        <v>1.6044744112</v>
      </c>
      <c r="D1496" s="1">
        <v>2.9164208000000001E-3</v>
      </c>
      <c r="E1496" s="1">
        <v>1.4113915899999999E-2</v>
      </c>
      <c r="F1496" s="3">
        <v>18</v>
      </c>
    </row>
    <row r="1497" spans="1:6" x14ac:dyDescent="0.25">
      <c r="A1497" s="1" t="s">
        <v>2931</v>
      </c>
      <c r="B1497" s="1" t="s">
        <v>2932</v>
      </c>
      <c r="C1497" s="1">
        <v>-2.0103960901</v>
      </c>
      <c r="D1497" s="1">
        <v>2.9442604999999999E-3</v>
      </c>
      <c r="E1497" s="1">
        <v>1.4239121E-2</v>
      </c>
      <c r="F1497" s="3">
        <v>9</v>
      </c>
    </row>
    <row r="1498" spans="1:6" x14ac:dyDescent="0.25">
      <c r="A1498" s="1" t="s">
        <v>2933</v>
      </c>
      <c r="B1498" s="1" t="s">
        <v>2934</v>
      </c>
      <c r="C1498" s="1">
        <v>1.8582971670999999</v>
      </c>
      <c r="D1498" s="1">
        <v>2.9469154000000002E-3</v>
      </c>
      <c r="E1498" s="1">
        <v>1.4242440300000001E-2</v>
      </c>
      <c r="F1498" s="3">
        <v>24</v>
      </c>
    </row>
    <row r="1499" spans="1:6" x14ac:dyDescent="0.25">
      <c r="A1499" s="1" t="s">
        <v>2935</v>
      </c>
      <c r="B1499" s="1" t="s">
        <v>2936</v>
      </c>
      <c r="C1499" s="1">
        <v>1.9145242</v>
      </c>
      <c r="D1499" s="1">
        <v>2.9498533000000002E-3</v>
      </c>
      <c r="E1499" s="1">
        <v>1.42471217E-2</v>
      </c>
      <c r="F1499" s="3">
        <v>8</v>
      </c>
    </row>
    <row r="1500" spans="1:6" x14ac:dyDescent="0.25">
      <c r="A1500" s="1" t="s">
        <v>2937</v>
      </c>
      <c r="B1500" s="1" t="s">
        <v>2938</v>
      </c>
      <c r="C1500" s="1">
        <v>-1.7102834779</v>
      </c>
      <c r="D1500" s="1">
        <v>2.9562553000000002E-3</v>
      </c>
      <c r="E1500" s="1">
        <v>1.42685169E-2</v>
      </c>
      <c r="F1500" s="3">
        <v>19</v>
      </c>
    </row>
    <row r="1501" spans="1:6" x14ac:dyDescent="0.25">
      <c r="A1501" s="1" t="s">
        <v>2939</v>
      </c>
      <c r="B1501" s="1" t="s">
        <v>2940</v>
      </c>
      <c r="C1501" s="1">
        <v>-2.0266344379999999</v>
      </c>
      <c r="D1501" s="1">
        <v>2.9772137000000001E-3</v>
      </c>
      <c r="E1501" s="1">
        <v>1.4360093799999999E-2</v>
      </c>
      <c r="F1501" s="3">
        <v>1</v>
      </c>
    </row>
    <row r="1502" spans="1:6" x14ac:dyDescent="0.25">
      <c r="A1502" s="1" t="s">
        <v>2941</v>
      </c>
      <c r="B1502" s="1" t="s">
        <v>2942</v>
      </c>
      <c r="C1502" s="1">
        <v>2.9932736738000001</v>
      </c>
      <c r="D1502" s="1">
        <v>2.9836819000000001E-3</v>
      </c>
      <c r="E1502" s="1">
        <v>1.43817045E-2</v>
      </c>
      <c r="F1502" s="3" t="s">
        <v>14</v>
      </c>
    </row>
    <row r="1503" spans="1:6" x14ac:dyDescent="0.25">
      <c r="A1503" s="1" t="s">
        <v>2943</v>
      </c>
      <c r="B1503" s="1" t="s">
        <v>2944</v>
      </c>
      <c r="C1503" s="1">
        <v>3.1663571334</v>
      </c>
      <c r="D1503" s="1">
        <v>2.9909813999999999E-3</v>
      </c>
      <c r="E1503" s="1">
        <v>1.44072908E-2</v>
      </c>
      <c r="F1503" s="3">
        <v>1</v>
      </c>
    </row>
    <row r="1504" spans="1:6" x14ac:dyDescent="0.25">
      <c r="A1504" s="1" t="s">
        <v>2945</v>
      </c>
      <c r="B1504" s="1" t="s">
        <v>2946</v>
      </c>
      <c r="C1504" s="1">
        <v>1.4949275037</v>
      </c>
      <c r="D1504" s="1">
        <v>3.0226273000000001E-3</v>
      </c>
      <c r="E1504" s="1">
        <v>1.4550038899999999E-2</v>
      </c>
      <c r="F1504" s="3">
        <v>13</v>
      </c>
    </row>
    <row r="1505" spans="1:6" x14ac:dyDescent="0.25">
      <c r="A1505" s="1" t="s">
        <v>2947</v>
      </c>
      <c r="B1505" s="1" t="s">
        <v>2947</v>
      </c>
      <c r="C1505" s="1">
        <v>-2.3831273835000002</v>
      </c>
      <c r="D1505" s="1">
        <v>3.0306101E-3</v>
      </c>
      <c r="E1505" s="1">
        <v>1.45787661E-2</v>
      </c>
      <c r="F1505" s="3">
        <v>7</v>
      </c>
    </row>
    <row r="1506" spans="1:6" x14ac:dyDescent="0.25">
      <c r="A1506" s="1" t="s">
        <v>2948</v>
      </c>
      <c r="B1506" s="1" t="s">
        <v>2949</v>
      </c>
      <c r="C1506" s="1">
        <v>-1.8661933115</v>
      </c>
      <c r="D1506" s="1">
        <v>3.0387130000000002E-3</v>
      </c>
      <c r="E1506" s="1">
        <v>1.4605125E-2</v>
      </c>
      <c r="F1506" s="3">
        <v>11</v>
      </c>
    </row>
    <row r="1507" spans="1:6" x14ac:dyDescent="0.25">
      <c r="A1507" s="1" t="s">
        <v>2950</v>
      </c>
      <c r="B1507" s="1" t="s">
        <v>2951</v>
      </c>
      <c r="C1507" s="1">
        <v>1.4100273380999999</v>
      </c>
      <c r="D1507" s="1">
        <v>3.0401269000000001E-3</v>
      </c>
      <c r="E1507" s="1">
        <v>1.4605125E-2</v>
      </c>
      <c r="F1507" s="3">
        <v>2</v>
      </c>
    </row>
    <row r="1508" spans="1:6" x14ac:dyDescent="0.25">
      <c r="A1508" s="1" t="s">
        <v>2952</v>
      </c>
      <c r="B1508" s="1" t="s">
        <v>2953</v>
      </c>
      <c r="C1508" s="1">
        <v>-2.6948111099999998</v>
      </c>
      <c r="D1508" s="1">
        <v>3.0477839E-3</v>
      </c>
      <c r="E1508" s="1">
        <v>1.46321943E-2</v>
      </c>
      <c r="F1508" s="3">
        <v>5</v>
      </c>
    </row>
    <row r="1509" spans="1:6" x14ac:dyDescent="0.25">
      <c r="A1509" s="1" t="s">
        <v>2954</v>
      </c>
      <c r="B1509" s="1" t="s">
        <v>2955</v>
      </c>
      <c r="C1509" s="1">
        <v>2.4173030392000001</v>
      </c>
      <c r="D1509" s="1">
        <v>3.0548097000000001E-3</v>
      </c>
      <c r="E1509" s="1">
        <v>1.4656198800000001E-2</v>
      </c>
      <c r="F1509" s="3">
        <v>5</v>
      </c>
    </row>
    <row r="1510" spans="1:6" x14ac:dyDescent="0.25">
      <c r="A1510" s="1" t="s">
        <v>2956</v>
      </c>
      <c r="B1510" s="1" t="s">
        <v>2957</v>
      </c>
      <c r="C1510" s="1">
        <v>1.6076288882000001</v>
      </c>
      <c r="D1510" s="1">
        <v>3.0627476E-3</v>
      </c>
      <c r="E1510" s="1">
        <v>1.4667821899999999E-2</v>
      </c>
      <c r="F1510" s="3">
        <v>12</v>
      </c>
    </row>
    <row r="1511" spans="1:6" x14ac:dyDescent="0.25">
      <c r="A1511" s="1" t="s">
        <v>2958</v>
      </c>
      <c r="B1511" s="1" t="s">
        <v>2959</v>
      </c>
      <c r="C1511" s="1">
        <v>-1.5451869952999999</v>
      </c>
      <c r="D1511" s="1">
        <v>3.0631983000000002E-3</v>
      </c>
      <c r="E1511" s="1">
        <v>1.4667821899999999E-2</v>
      </c>
      <c r="F1511" s="3">
        <v>7</v>
      </c>
    </row>
    <row r="1512" spans="1:6" x14ac:dyDescent="0.25">
      <c r="A1512" s="1" t="s">
        <v>2960</v>
      </c>
      <c r="B1512" s="1" t="s">
        <v>2961</v>
      </c>
      <c r="C1512" s="1">
        <v>1.7143494152000001</v>
      </c>
      <c r="D1512" s="1">
        <v>3.0633142999999998E-3</v>
      </c>
      <c r="E1512" s="1">
        <v>1.4667821899999999E-2</v>
      </c>
      <c r="F1512" s="3">
        <v>14</v>
      </c>
    </row>
    <row r="1513" spans="1:6" x14ac:dyDescent="0.25">
      <c r="A1513" s="1" t="s">
        <v>2962</v>
      </c>
      <c r="B1513" s="1" t="s">
        <v>2963</v>
      </c>
      <c r="C1513" s="1">
        <v>3.1894683422000001</v>
      </c>
      <c r="D1513" s="1">
        <v>3.0727501E-3</v>
      </c>
      <c r="E1513" s="1">
        <v>1.47032719E-2</v>
      </c>
      <c r="F1513" s="3">
        <v>11</v>
      </c>
    </row>
    <row r="1514" spans="1:6" x14ac:dyDescent="0.25">
      <c r="A1514" s="1" t="s">
        <v>2964</v>
      </c>
      <c r="B1514" s="1" t="s">
        <v>2965</v>
      </c>
      <c r="C1514" s="1">
        <v>-1.7399604037</v>
      </c>
      <c r="D1514" s="1">
        <v>3.1028840999999998E-3</v>
      </c>
      <c r="E1514" s="1">
        <v>1.48376515E-2</v>
      </c>
      <c r="F1514" s="3">
        <v>13</v>
      </c>
    </row>
    <row r="1515" spans="1:6" x14ac:dyDescent="0.25">
      <c r="A1515" s="1" t="s">
        <v>2966</v>
      </c>
      <c r="B1515" s="1" t="s">
        <v>2967</v>
      </c>
      <c r="C1515" s="1">
        <v>2.9870245551000001</v>
      </c>
      <c r="D1515" s="1">
        <v>3.1141908E-3</v>
      </c>
      <c r="E1515" s="1">
        <v>1.4881882500000001E-2</v>
      </c>
      <c r="F1515" s="3">
        <v>10</v>
      </c>
    </row>
    <row r="1516" spans="1:6" x14ac:dyDescent="0.25">
      <c r="A1516" s="1" t="s">
        <v>2968</v>
      </c>
      <c r="B1516" s="1" t="s">
        <v>2969</v>
      </c>
      <c r="C1516" s="1">
        <v>-2.3777251485000002</v>
      </c>
      <c r="D1516" s="1">
        <v>3.1227593999999998E-3</v>
      </c>
      <c r="E1516" s="1">
        <v>1.48946554E-2</v>
      </c>
      <c r="F1516" s="3">
        <v>1</v>
      </c>
    </row>
    <row r="1517" spans="1:6" x14ac:dyDescent="0.25">
      <c r="A1517" s="1" t="s">
        <v>2970</v>
      </c>
      <c r="B1517" s="1" t="s">
        <v>2971</v>
      </c>
      <c r="C1517" s="1">
        <v>-1.9833758554000001</v>
      </c>
      <c r="D1517" s="1">
        <v>3.1229103000000001E-3</v>
      </c>
      <c r="E1517" s="1">
        <v>1.48946554E-2</v>
      </c>
      <c r="F1517" s="3">
        <v>10</v>
      </c>
    </row>
    <row r="1518" spans="1:6" x14ac:dyDescent="0.25">
      <c r="A1518" s="1" t="s">
        <v>2972</v>
      </c>
      <c r="B1518" s="1" t="s">
        <v>2973</v>
      </c>
      <c r="C1518" s="1">
        <v>-1.5226748778999999</v>
      </c>
      <c r="D1518" s="1">
        <v>3.1230397E-3</v>
      </c>
      <c r="E1518" s="1">
        <v>1.48946554E-2</v>
      </c>
      <c r="F1518" s="3">
        <v>19</v>
      </c>
    </row>
    <row r="1519" spans="1:6" x14ac:dyDescent="0.25">
      <c r="A1519" s="1" t="s">
        <v>2974</v>
      </c>
      <c r="B1519" s="1" t="s">
        <v>2975</v>
      </c>
      <c r="C1519" s="1">
        <v>-1.7023827611</v>
      </c>
      <c r="D1519" s="1">
        <v>3.1282037999999998E-3</v>
      </c>
      <c r="E1519" s="1">
        <v>1.4906107700000001E-2</v>
      </c>
      <c r="F1519" s="3">
        <v>16</v>
      </c>
    </row>
    <row r="1520" spans="1:6" x14ac:dyDescent="0.25">
      <c r="A1520" s="1" t="s">
        <v>2976</v>
      </c>
      <c r="B1520" s="1" t="s">
        <v>2977</v>
      </c>
      <c r="C1520" s="1">
        <v>1.6786331988000001</v>
      </c>
      <c r="D1520" s="1">
        <v>3.1305214E-3</v>
      </c>
      <c r="E1520" s="1">
        <v>1.4906107700000001E-2</v>
      </c>
      <c r="F1520" s="3">
        <v>10</v>
      </c>
    </row>
    <row r="1521" spans="1:6" x14ac:dyDescent="0.25">
      <c r="A1521" s="1" t="s">
        <v>2978</v>
      </c>
      <c r="B1521" s="1" t="s">
        <v>2979</v>
      </c>
      <c r="C1521" s="1">
        <v>-1.5636342256</v>
      </c>
      <c r="D1521" s="1">
        <v>3.1321741999999998E-3</v>
      </c>
      <c r="E1521" s="1">
        <v>1.4906107700000001E-2</v>
      </c>
      <c r="F1521" s="3">
        <v>1</v>
      </c>
    </row>
    <row r="1522" spans="1:6" x14ac:dyDescent="0.25">
      <c r="A1522" s="1" t="s">
        <v>2980</v>
      </c>
      <c r="B1522" s="1" t="s">
        <v>2981</v>
      </c>
      <c r="C1522" s="1">
        <v>2.7938743117999998</v>
      </c>
      <c r="D1522" s="1">
        <v>3.1336821000000001E-3</v>
      </c>
      <c r="E1522" s="1">
        <v>1.4906107700000001E-2</v>
      </c>
      <c r="F1522" s="3">
        <v>15</v>
      </c>
    </row>
    <row r="1523" spans="1:6" x14ac:dyDescent="0.25">
      <c r="A1523" s="1" t="s">
        <v>2982</v>
      </c>
      <c r="B1523" s="1" t="s">
        <v>2983</v>
      </c>
      <c r="C1523" s="1">
        <v>-1.4833929677</v>
      </c>
      <c r="D1523" s="1">
        <v>3.1362332000000001E-3</v>
      </c>
      <c r="E1523" s="1">
        <v>1.4908441099999999E-2</v>
      </c>
      <c r="F1523" s="3">
        <v>11</v>
      </c>
    </row>
    <row r="1524" spans="1:6" x14ac:dyDescent="0.25">
      <c r="A1524" s="1" t="s">
        <v>2984</v>
      </c>
      <c r="B1524" s="1" t="s">
        <v>2985</v>
      </c>
      <c r="C1524" s="1">
        <v>1.4466812878999999</v>
      </c>
      <c r="D1524" s="1">
        <v>3.1445523999999998E-3</v>
      </c>
      <c r="E1524" s="1">
        <v>1.4931835100000001E-2</v>
      </c>
      <c r="F1524" s="3">
        <v>3</v>
      </c>
    </row>
    <row r="1525" spans="1:6" x14ac:dyDescent="0.25">
      <c r="A1525" s="1" t="s">
        <v>2986</v>
      </c>
      <c r="B1525" s="1" t="s">
        <v>2987</v>
      </c>
      <c r="C1525" s="1">
        <v>1.6240052186</v>
      </c>
      <c r="D1525" s="1">
        <v>3.1452822000000002E-3</v>
      </c>
      <c r="E1525" s="1">
        <v>1.4931835100000001E-2</v>
      </c>
      <c r="F1525" s="3">
        <v>11</v>
      </c>
    </row>
    <row r="1526" spans="1:6" x14ac:dyDescent="0.25">
      <c r="A1526" s="1" t="s">
        <v>2988</v>
      </c>
      <c r="B1526" s="1" t="s">
        <v>2989</v>
      </c>
      <c r="C1526" s="1">
        <v>2.8231972031999999</v>
      </c>
      <c r="D1526" s="1">
        <v>3.1546662E-3</v>
      </c>
      <c r="E1526" s="1">
        <v>1.49665639E-2</v>
      </c>
      <c r="F1526" s="3">
        <v>7</v>
      </c>
    </row>
    <row r="1527" spans="1:6" x14ac:dyDescent="0.25">
      <c r="A1527" s="1" t="s">
        <v>2990</v>
      </c>
      <c r="B1527" s="1" t="s">
        <v>2991</v>
      </c>
      <c r="C1527" s="1">
        <v>1.4986148935000001</v>
      </c>
      <c r="D1527" s="1">
        <v>3.1570386999999998E-3</v>
      </c>
      <c r="E1527" s="1">
        <v>1.49680048E-2</v>
      </c>
      <c r="F1527" s="3">
        <v>23</v>
      </c>
    </row>
    <row r="1528" spans="1:6" x14ac:dyDescent="0.25">
      <c r="A1528" s="1" t="s">
        <v>2992</v>
      </c>
      <c r="B1528" s="1" t="s">
        <v>2993</v>
      </c>
      <c r="C1528" s="1">
        <v>-2.1593121704999998</v>
      </c>
      <c r="D1528" s="1">
        <v>3.1639697999999998E-3</v>
      </c>
      <c r="E1528" s="1">
        <v>1.49910423E-2</v>
      </c>
      <c r="F1528" s="3">
        <v>19</v>
      </c>
    </row>
    <row r="1529" spans="1:6" x14ac:dyDescent="0.25">
      <c r="A1529" s="1" t="s">
        <v>2994</v>
      </c>
      <c r="B1529" s="1" t="s">
        <v>2995</v>
      </c>
      <c r="C1529" s="1">
        <v>-1.7864345425999999</v>
      </c>
      <c r="D1529" s="1">
        <v>3.1685467999999998E-3</v>
      </c>
      <c r="E1529" s="1">
        <v>1.50023933E-2</v>
      </c>
      <c r="F1529" s="3">
        <v>7</v>
      </c>
    </row>
    <row r="1530" spans="1:6" x14ac:dyDescent="0.25">
      <c r="A1530" s="1" t="s">
        <v>2996</v>
      </c>
      <c r="B1530" s="1" t="s">
        <v>2997</v>
      </c>
      <c r="C1530" s="1">
        <v>-1.5011780584000001</v>
      </c>
      <c r="D1530" s="1">
        <v>3.1705127000000001E-3</v>
      </c>
      <c r="E1530" s="1">
        <v>1.50023933E-2</v>
      </c>
      <c r="F1530" s="3">
        <v>19</v>
      </c>
    </row>
    <row r="1531" spans="1:6" x14ac:dyDescent="0.25">
      <c r="A1531" s="1" t="s">
        <v>2998</v>
      </c>
      <c r="B1531" s="1" t="s">
        <v>2999</v>
      </c>
      <c r="C1531" s="1">
        <v>1.8982635635</v>
      </c>
      <c r="D1531" s="1">
        <v>3.192248E-3</v>
      </c>
      <c r="E1531" s="1">
        <v>1.50953689E-2</v>
      </c>
      <c r="F1531" s="3">
        <v>23</v>
      </c>
    </row>
    <row r="1532" spans="1:6" x14ac:dyDescent="0.25">
      <c r="A1532" s="1" t="s">
        <v>3000</v>
      </c>
      <c r="B1532" s="1" t="s">
        <v>3001</v>
      </c>
      <c r="C1532" s="1">
        <v>-1.5508744720000001</v>
      </c>
      <c r="D1532" s="1">
        <v>3.2028310000000002E-3</v>
      </c>
      <c r="E1532" s="1">
        <v>1.51273234E-2</v>
      </c>
      <c r="F1532" s="3">
        <v>19</v>
      </c>
    </row>
    <row r="1533" spans="1:6" x14ac:dyDescent="0.25">
      <c r="A1533" s="1" t="s">
        <v>3002</v>
      </c>
      <c r="B1533" s="1" t="s">
        <v>3003</v>
      </c>
      <c r="C1533" s="1">
        <v>1.6800378863000001</v>
      </c>
      <c r="D1533" s="1">
        <v>3.2052355E-3</v>
      </c>
      <c r="E1533" s="1">
        <v>1.51273234E-2</v>
      </c>
      <c r="F1533" s="3">
        <v>2</v>
      </c>
    </row>
    <row r="1534" spans="1:6" x14ac:dyDescent="0.25">
      <c r="A1534" s="1" t="s">
        <v>3004</v>
      </c>
      <c r="B1534" s="1" t="s">
        <v>3005</v>
      </c>
      <c r="C1534" s="1">
        <v>-1.7560323288999999</v>
      </c>
      <c r="D1534" s="1">
        <v>3.2052780999999998E-3</v>
      </c>
      <c r="E1534" s="1">
        <v>1.51273234E-2</v>
      </c>
      <c r="F1534" s="3">
        <v>29</v>
      </c>
    </row>
    <row r="1535" spans="1:6" x14ac:dyDescent="0.25">
      <c r="A1535" s="1" t="s">
        <v>3006</v>
      </c>
      <c r="B1535" s="1" t="s">
        <v>3007</v>
      </c>
      <c r="C1535" s="1">
        <v>-1.9042385222</v>
      </c>
      <c r="D1535" s="1">
        <v>3.2143903999999998E-3</v>
      </c>
      <c r="E1535" s="1">
        <v>1.51604398E-2</v>
      </c>
      <c r="F1535" s="3">
        <v>12</v>
      </c>
    </row>
    <row r="1536" spans="1:6" x14ac:dyDescent="0.25">
      <c r="A1536" s="1" t="s">
        <v>3008</v>
      </c>
      <c r="B1536" s="1" t="s">
        <v>3009</v>
      </c>
      <c r="C1536" s="1">
        <v>-1.7143798777999999</v>
      </c>
      <c r="D1536" s="1">
        <v>3.2177595999999999E-3</v>
      </c>
      <c r="E1536" s="1">
        <v>1.5166443599999999E-2</v>
      </c>
      <c r="F1536" s="3">
        <v>10</v>
      </c>
    </row>
    <row r="1537" spans="1:6" x14ac:dyDescent="0.25">
      <c r="A1537" s="1" t="s">
        <v>3010</v>
      </c>
      <c r="B1537" s="1" t="s">
        <v>3011</v>
      </c>
      <c r="C1537" s="1">
        <v>-2.7141872891999999</v>
      </c>
      <c r="D1537" s="1">
        <v>3.2890134000000001E-3</v>
      </c>
      <c r="E1537" s="1">
        <v>1.54921954E-2</v>
      </c>
      <c r="F1537" s="3">
        <v>12</v>
      </c>
    </row>
    <row r="1538" spans="1:6" x14ac:dyDescent="0.25">
      <c r="A1538" s="1" t="s">
        <v>3012</v>
      </c>
      <c r="B1538" s="1" t="s">
        <v>3013</v>
      </c>
      <c r="C1538" s="1">
        <v>2.1320214543999998</v>
      </c>
      <c r="D1538" s="1">
        <v>3.2920705E-3</v>
      </c>
      <c r="E1538" s="1">
        <v>1.5496506300000001E-2</v>
      </c>
      <c r="F1538" s="3">
        <v>12</v>
      </c>
    </row>
    <row r="1539" spans="1:6" x14ac:dyDescent="0.25">
      <c r="A1539" s="1" t="s">
        <v>3014</v>
      </c>
      <c r="B1539" s="1" t="s">
        <v>3015</v>
      </c>
      <c r="C1539" s="1">
        <v>1.9891199059</v>
      </c>
      <c r="D1539" s="1">
        <v>3.3094944000000002E-3</v>
      </c>
      <c r="E1539" s="1">
        <v>1.5568395299999999E-2</v>
      </c>
      <c r="F1539" s="3">
        <v>29</v>
      </c>
    </row>
    <row r="1540" spans="1:6" x14ac:dyDescent="0.25">
      <c r="A1540" s="1" t="s">
        <v>3016</v>
      </c>
      <c r="B1540" s="1" t="s">
        <v>3017</v>
      </c>
      <c r="C1540" s="1">
        <v>-1.7434148140000001</v>
      </c>
      <c r="D1540" s="1">
        <v>3.3132155000000002E-3</v>
      </c>
      <c r="E1540" s="1">
        <v>1.5575772599999999E-2</v>
      </c>
      <c r="F1540" s="3">
        <v>18</v>
      </c>
    </row>
    <row r="1541" spans="1:6" x14ac:dyDescent="0.25">
      <c r="A1541" s="1" t="s">
        <v>3018</v>
      </c>
      <c r="B1541" s="1" t="s">
        <v>3019</v>
      </c>
      <c r="C1541" s="1">
        <v>2.1054980152999998</v>
      </c>
      <c r="D1541" s="1">
        <v>3.3250854999999999E-3</v>
      </c>
      <c r="E1541" s="1">
        <v>1.56214244E-2</v>
      </c>
      <c r="F1541" s="3">
        <v>3</v>
      </c>
    </row>
    <row r="1542" spans="1:6" x14ac:dyDescent="0.25">
      <c r="A1542" s="1" t="s">
        <v>3020</v>
      </c>
      <c r="B1542" s="1" t="s">
        <v>3021</v>
      </c>
      <c r="C1542" s="1">
        <v>2.5846051613999999</v>
      </c>
      <c r="D1542" s="1">
        <v>3.3324619E-3</v>
      </c>
      <c r="E1542" s="1">
        <v>1.56459194E-2</v>
      </c>
      <c r="F1542" s="3">
        <v>2</v>
      </c>
    </row>
    <row r="1543" spans="1:6" x14ac:dyDescent="0.25">
      <c r="A1543" s="1" t="s">
        <v>3022</v>
      </c>
      <c r="B1543" s="1" t="s">
        <v>3023</v>
      </c>
      <c r="C1543" s="1">
        <v>3.5277739379000002</v>
      </c>
      <c r="D1543" s="1">
        <v>3.3380885000000001E-3</v>
      </c>
      <c r="E1543" s="1">
        <v>1.5662172500000002E-2</v>
      </c>
      <c r="F1543" s="3">
        <v>28</v>
      </c>
    </row>
    <row r="1544" spans="1:6" x14ac:dyDescent="0.25">
      <c r="A1544" s="1" t="s">
        <v>3024</v>
      </c>
      <c r="B1544" s="1" t="s">
        <v>3025</v>
      </c>
      <c r="C1544" s="1">
        <v>1.5533475532000001</v>
      </c>
      <c r="D1544" s="1">
        <v>3.3465541999999999E-3</v>
      </c>
      <c r="E1544" s="1">
        <v>1.5691717099999999E-2</v>
      </c>
      <c r="F1544" s="3">
        <v>26</v>
      </c>
    </row>
    <row r="1545" spans="1:6" x14ac:dyDescent="0.25">
      <c r="A1545" s="1" t="s">
        <v>3026</v>
      </c>
      <c r="B1545" s="1" t="s">
        <v>3027</v>
      </c>
      <c r="C1545" s="1">
        <v>-1.8084364501000001</v>
      </c>
      <c r="D1545" s="1">
        <v>3.3501239999999999E-3</v>
      </c>
      <c r="E1545" s="1">
        <v>1.5698281800000002E-2</v>
      </c>
      <c r="F1545" s="3">
        <v>17</v>
      </c>
    </row>
    <row r="1546" spans="1:6" x14ac:dyDescent="0.25">
      <c r="A1546" s="1" t="s">
        <v>3028</v>
      </c>
      <c r="B1546" s="1" t="s">
        <v>3029</v>
      </c>
      <c r="C1546" s="1">
        <v>-1.3836079441</v>
      </c>
      <c r="D1546" s="1">
        <v>3.3603245999999998E-3</v>
      </c>
      <c r="E1546" s="1">
        <v>1.5726575100000001E-2</v>
      </c>
      <c r="F1546" s="3">
        <v>19</v>
      </c>
    </row>
    <row r="1547" spans="1:6" x14ac:dyDescent="0.25">
      <c r="A1547" s="1" t="s">
        <v>3030</v>
      </c>
      <c r="B1547" s="1" t="s">
        <v>3031</v>
      </c>
      <c r="C1547" s="1">
        <v>-1.5996064509000001</v>
      </c>
      <c r="D1547" s="1">
        <v>3.3605092999999999E-3</v>
      </c>
      <c r="E1547" s="1">
        <v>1.5726575100000001E-2</v>
      </c>
      <c r="F1547" s="3">
        <v>5</v>
      </c>
    </row>
    <row r="1548" spans="1:6" x14ac:dyDescent="0.25">
      <c r="A1548" s="1" t="s">
        <v>3032</v>
      </c>
      <c r="B1548" s="1" t="s">
        <v>3033</v>
      </c>
      <c r="C1548" s="1">
        <v>-2.1721785408000001</v>
      </c>
      <c r="D1548" s="1">
        <v>3.3895195999999999E-3</v>
      </c>
      <c r="E1548" s="1">
        <v>1.5844891900000001E-2</v>
      </c>
      <c r="F1548" s="3">
        <v>1</v>
      </c>
    </row>
    <row r="1549" spans="1:6" x14ac:dyDescent="0.25">
      <c r="A1549" s="1" t="s">
        <v>3034</v>
      </c>
      <c r="B1549" s="1" t="s">
        <v>3035</v>
      </c>
      <c r="C1549" s="1">
        <v>1.9582082047</v>
      </c>
      <c r="D1549" s="1">
        <v>3.3901717999999998E-3</v>
      </c>
      <c r="E1549" s="1">
        <v>1.5844891900000001E-2</v>
      </c>
      <c r="F1549" s="3">
        <v>3</v>
      </c>
    </row>
    <row r="1550" spans="1:6" x14ac:dyDescent="0.25">
      <c r="A1550" s="1" t="s">
        <v>3036</v>
      </c>
      <c r="B1550" s="1" t="s">
        <v>3037</v>
      </c>
      <c r="C1550" s="1">
        <v>-1.5904085697999999</v>
      </c>
      <c r="D1550" s="1">
        <v>3.3932331999999999E-3</v>
      </c>
      <c r="E1550" s="1">
        <v>1.5848962099999999E-2</v>
      </c>
      <c r="F1550" s="3">
        <v>11</v>
      </c>
    </row>
    <row r="1551" spans="1:6" x14ac:dyDescent="0.25">
      <c r="A1551" s="1" t="s">
        <v>3038</v>
      </c>
      <c r="B1551" s="1" t="s">
        <v>3039</v>
      </c>
      <c r="C1551" s="1">
        <v>1.9529248118</v>
      </c>
      <c r="D1551" s="1">
        <v>3.4169615000000002E-3</v>
      </c>
      <c r="E1551" s="1">
        <v>1.5943534299999999E-2</v>
      </c>
      <c r="F1551" s="3">
        <v>2</v>
      </c>
    </row>
    <row r="1552" spans="1:6" x14ac:dyDescent="0.25">
      <c r="A1552" s="1" t="s">
        <v>3040</v>
      </c>
      <c r="B1552" s="1" t="s">
        <v>3041</v>
      </c>
      <c r="C1552" s="1">
        <v>1.7166915502</v>
      </c>
      <c r="D1552" s="1">
        <v>3.4178883000000001E-3</v>
      </c>
      <c r="E1552" s="1">
        <v>1.5943534299999999E-2</v>
      </c>
      <c r="F1552" s="3">
        <v>3</v>
      </c>
    </row>
    <row r="1553" spans="1:6" x14ac:dyDescent="0.25">
      <c r="A1553" s="1" t="s">
        <v>3042</v>
      </c>
      <c r="B1553" s="1" t="s">
        <v>3043</v>
      </c>
      <c r="C1553" s="1">
        <v>-1.6654322154000001</v>
      </c>
      <c r="D1553" s="1">
        <v>3.4230663999999999E-3</v>
      </c>
      <c r="E1553" s="1">
        <v>1.5957400399999998E-2</v>
      </c>
      <c r="F1553" s="3">
        <v>19</v>
      </c>
    </row>
    <row r="1554" spans="1:6" x14ac:dyDescent="0.25">
      <c r="A1554" s="1" t="s">
        <v>3044</v>
      </c>
      <c r="B1554" s="1" t="s">
        <v>3045</v>
      </c>
      <c r="C1554" s="1">
        <v>1.7977641276</v>
      </c>
      <c r="D1554" s="1">
        <v>3.4390379000000001E-3</v>
      </c>
      <c r="E1554" s="1">
        <v>1.6021532099999999E-2</v>
      </c>
      <c r="F1554" s="3">
        <v>3</v>
      </c>
    </row>
    <row r="1555" spans="1:6" x14ac:dyDescent="0.25">
      <c r="A1555" s="1" t="s">
        <v>3046</v>
      </c>
      <c r="B1555" s="1" t="s">
        <v>3047</v>
      </c>
      <c r="C1555" s="1">
        <v>-1.4436656509000001</v>
      </c>
      <c r="D1555" s="1">
        <v>3.4472284999999998E-3</v>
      </c>
      <c r="E1555" s="1">
        <v>1.60493554E-2</v>
      </c>
      <c r="F1555" s="3">
        <v>25</v>
      </c>
    </row>
    <row r="1556" spans="1:6" x14ac:dyDescent="0.25">
      <c r="A1556" s="1" t="s">
        <v>3048</v>
      </c>
      <c r="B1556" s="1" t="s">
        <v>3049</v>
      </c>
      <c r="C1556" s="1">
        <v>2.8789057550999999</v>
      </c>
      <c r="D1556" s="1">
        <v>3.4584214999999999E-3</v>
      </c>
      <c r="E1556" s="1">
        <v>1.60911122E-2</v>
      </c>
      <c r="F1556" s="3">
        <v>9</v>
      </c>
    </row>
    <row r="1557" spans="1:6" x14ac:dyDescent="0.25">
      <c r="A1557" s="1" t="s">
        <v>3050</v>
      </c>
      <c r="B1557" s="1" t="s">
        <v>3051</v>
      </c>
      <c r="C1557" s="1">
        <v>-1.7155284303</v>
      </c>
      <c r="D1557" s="1">
        <v>3.4905346000000002E-3</v>
      </c>
      <c r="E1557" s="1">
        <v>1.6230088399999999E-2</v>
      </c>
      <c r="F1557" s="3">
        <v>9</v>
      </c>
    </row>
    <row r="1558" spans="1:6" x14ac:dyDescent="0.25">
      <c r="A1558" s="1" t="s">
        <v>3052</v>
      </c>
      <c r="B1558" s="1" t="s">
        <v>3052</v>
      </c>
      <c r="C1558" s="1">
        <v>2.0609257784000001</v>
      </c>
      <c r="D1558" s="1">
        <v>3.4975276E-3</v>
      </c>
      <c r="E1558" s="1">
        <v>1.6252159499999998E-2</v>
      </c>
      <c r="F1558" s="3">
        <v>15</v>
      </c>
    </row>
    <row r="1559" spans="1:6" x14ac:dyDescent="0.25">
      <c r="A1559" s="1" t="s">
        <v>3053</v>
      </c>
      <c r="B1559" s="1" t="s">
        <v>3054</v>
      </c>
      <c r="C1559" s="1">
        <v>2.8076093636000001</v>
      </c>
      <c r="D1559" s="1">
        <v>3.5058664E-3</v>
      </c>
      <c r="E1559" s="1">
        <v>1.6280451299999998E-2</v>
      </c>
      <c r="F1559" s="3">
        <v>29</v>
      </c>
    </row>
    <row r="1560" spans="1:6" x14ac:dyDescent="0.25">
      <c r="A1560" s="1" t="s">
        <v>3055</v>
      </c>
      <c r="B1560" s="1" t="s">
        <v>3056</v>
      </c>
      <c r="C1560" s="1">
        <v>1.903008437</v>
      </c>
      <c r="D1560" s="1">
        <v>3.5194785000000001E-3</v>
      </c>
      <c r="E1560" s="1">
        <v>1.6330780699999999E-2</v>
      </c>
      <c r="F1560" s="3">
        <v>19</v>
      </c>
    </row>
    <row r="1561" spans="1:6" x14ac:dyDescent="0.25">
      <c r="A1561" s="1" t="s">
        <v>3057</v>
      </c>
      <c r="B1561" s="1" t="s">
        <v>3058</v>
      </c>
      <c r="C1561" s="1">
        <v>2.2390189140999999</v>
      </c>
      <c r="D1561" s="1">
        <v>3.5212187999999998E-3</v>
      </c>
      <c r="E1561" s="1">
        <v>1.6330780699999999E-2</v>
      </c>
      <c r="F1561" s="3">
        <v>22</v>
      </c>
    </row>
    <row r="1562" spans="1:6" x14ac:dyDescent="0.25">
      <c r="A1562" s="1" t="s">
        <v>3059</v>
      </c>
      <c r="B1562" s="1" t="s">
        <v>3060</v>
      </c>
      <c r="C1562" s="1">
        <v>-1.6641872513</v>
      </c>
      <c r="D1562" s="1">
        <v>3.5273461999999998E-3</v>
      </c>
      <c r="E1562" s="1">
        <v>1.6348718500000001E-2</v>
      </c>
      <c r="F1562" s="3">
        <v>3</v>
      </c>
    </row>
    <row r="1563" spans="1:6" x14ac:dyDescent="0.25">
      <c r="A1563" s="1" t="s">
        <v>3061</v>
      </c>
      <c r="B1563" s="1" t="s">
        <v>3062</v>
      </c>
      <c r="C1563" s="1">
        <v>-1.5217497522000001</v>
      </c>
      <c r="D1563" s="1">
        <v>3.5371865000000001E-3</v>
      </c>
      <c r="E1563" s="1">
        <v>1.6383831200000001E-2</v>
      </c>
      <c r="F1563" s="3">
        <v>8</v>
      </c>
    </row>
    <row r="1564" spans="1:6" x14ac:dyDescent="0.25">
      <c r="A1564" s="1" t="s">
        <v>3063</v>
      </c>
      <c r="B1564" s="1" t="s">
        <v>3064</v>
      </c>
      <c r="C1564" s="1">
        <v>1.84759845</v>
      </c>
      <c r="D1564" s="1">
        <v>3.5721940999999999E-3</v>
      </c>
      <c r="E1564" s="1">
        <v>1.6527011500000001E-2</v>
      </c>
      <c r="F1564" s="3">
        <v>7</v>
      </c>
    </row>
    <row r="1565" spans="1:6" x14ac:dyDescent="0.25">
      <c r="A1565" s="1" t="s">
        <v>3065</v>
      </c>
      <c r="B1565" s="1" t="s">
        <v>3066</v>
      </c>
      <c r="C1565" s="1">
        <v>-1.5052298929000001</v>
      </c>
      <c r="D1565" s="1">
        <v>3.5726669999999999E-3</v>
      </c>
      <c r="E1565" s="1">
        <v>1.6527011500000001E-2</v>
      </c>
      <c r="F1565" s="3">
        <v>18</v>
      </c>
    </row>
    <row r="1566" spans="1:6" x14ac:dyDescent="0.25">
      <c r="A1566" s="1" t="s">
        <v>3067</v>
      </c>
      <c r="B1566" s="1" t="s">
        <v>3068</v>
      </c>
      <c r="C1566" s="1">
        <v>-1.4925736743</v>
      </c>
      <c r="D1566" s="1">
        <v>3.6146396E-3</v>
      </c>
      <c r="E1566" s="1">
        <v>1.6710490200000001E-2</v>
      </c>
      <c r="F1566" s="3">
        <v>17</v>
      </c>
    </row>
    <row r="1567" spans="1:6" x14ac:dyDescent="0.25">
      <c r="A1567" s="1" t="s">
        <v>3069</v>
      </c>
      <c r="B1567" s="1" t="s">
        <v>3070</v>
      </c>
      <c r="C1567" s="1">
        <v>1.5897024396999999</v>
      </c>
      <c r="D1567" s="1">
        <v>3.6270374999999998E-3</v>
      </c>
      <c r="E1567" s="1">
        <v>1.6757098599999999E-2</v>
      </c>
      <c r="F1567" s="3">
        <v>22</v>
      </c>
    </row>
    <row r="1568" spans="1:6" x14ac:dyDescent="0.25">
      <c r="A1568" s="1" t="s">
        <v>3071</v>
      </c>
      <c r="B1568" s="1" t="s">
        <v>3072</v>
      </c>
      <c r="C1568" s="1">
        <v>-1.4481073526999999</v>
      </c>
      <c r="D1568" s="1">
        <v>3.6351083999999999E-3</v>
      </c>
      <c r="E1568" s="1">
        <v>1.6783669000000001E-2</v>
      </c>
      <c r="F1568" s="3">
        <v>14</v>
      </c>
    </row>
    <row r="1569" spans="1:6" x14ac:dyDescent="0.25">
      <c r="A1569" s="1" t="s">
        <v>3073</v>
      </c>
      <c r="B1569" s="1" t="s">
        <v>3074</v>
      </c>
      <c r="C1569" s="1">
        <v>-1.5383936317</v>
      </c>
      <c r="D1569" s="1">
        <v>3.6376503000000002E-3</v>
      </c>
      <c r="E1569" s="1">
        <v>1.6784693699999999E-2</v>
      </c>
      <c r="F1569" s="3">
        <v>3</v>
      </c>
    </row>
    <row r="1570" spans="1:6" x14ac:dyDescent="0.25">
      <c r="A1570" s="1" t="s">
        <v>3075</v>
      </c>
      <c r="B1570" s="1" t="s">
        <v>3076</v>
      </c>
      <c r="C1570" s="1">
        <v>-1.7974183180000001</v>
      </c>
      <c r="D1570" s="1">
        <v>3.6616615999999999E-3</v>
      </c>
      <c r="E1570" s="1">
        <v>1.6884717300000001E-2</v>
      </c>
      <c r="F1570" s="3">
        <v>4</v>
      </c>
    </row>
    <row r="1571" spans="1:6" x14ac:dyDescent="0.25">
      <c r="A1571" s="1" t="s">
        <v>3077</v>
      </c>
      <c r="B1571" s="1" t="s">
        <v>3078</v>
      </c>
      <c r="C1571" s="1">
        <v>-1.6320483518</v>
      </c>
      <c r="D1571" s="1">
        <v>3.6784278E-3</v>
      </c>
      <c r="E1571" s="1">
        <v>1.6948243500000001E-2</v>
      </c>
      <c r="F1571" s="3">
        <v>11</v>
      </c>
    </row>
    <row r="1572" spans="1:6" x14ac:dyDescent="0.25">
      <c r="A1572" s="1" t="s">
        <v>3079</v>
      </c>
      <c r="B1572" s="1" t="s">
        <v>3080</v>
      </c>
      <c r="C1572" s="1">
        <v>1.7605956620000001</v>
      </c>
      <c r="D1572" s="1">
        <v>3.6804182E-3</v>
      </c>
      <c r="E1572" s="1">
        <v>1.6948243500000001E-2</v>
      </c>
      <c r="F1572" s="3">
        <v>2</v>
      </c>
    </row>
    <row r="1573" spans="1:6" x14ac:dyDescent="0.25">
      <c r="A1573" s="1" t="s">
        <v>3081</v>
      </c>
      <c r="B1573" s="1" t="s">
        <v>3082</v>
      </c>
      <c r="C1573" s="1">
        <v>1.6283424846000001</v>
      </c>
      <c r="D1573" s="1">
        <v>3.6824656E-3</v>
      </c>
      <c r="E1573" s="1">
        <v>1.6948243500000001E-2</v>
      </c>
      <c r="F1573" s="3">
        <v>5</v>
      </c>
    </row>
    <row r="1574" spans="1:6" x14ac:dyDescent="0.25">
      <c r="A1574" s="1" t="s">
        <v>3083</v>
      </c>
      <c r="B1574" s="1" t="s">
        <v>3084</v>
      </c>
      <c r="C1574" s="1">
        <v>-2.4556962697000002</v>
      </c>
      <c r="D1574" s="1">
        <v>3.7000668E-3</v>
      </c>
      <c r="E1574" s="1">
        <v>1.7018425600000001E-2</v>
      </c>
      <c r="F1574" s="3">
        <v>17</v>
      </c>
    </row>
    <row r="1575" spans="1:6" x14ac:dyDescent="0.25">
      <c r="A1575" s="1" t="s">
        <v>3085</v>
      </c>
      <c r="B1575" s="1" t="s">
        <v>3086</v>
      </c>
      <c r="C1575" s="1">
        <v>-1.8844277373</v>
      </c>
      <c r="D1575" s="1">
        <v>3.7116320999999999E-3</v>
      </c>
      <c r="E1575" s="1">
        <v>1.7048401800000001E-2</v>
      </c>
      <c r="F1575" s="3">
        <v>18</v>
      </c>
    </row>
    <row r="1576" spans="1:6" x14ac:dyDescent="0.25">
      <c r="A1576" s="1" t="s">
        <v>3087</v>
      </c>
      <c r="B1576" s="1" t="s">
        <v>3088</v>
      </c>
      <c r="C1576" s="1">
        <v>-1.5887446339</v>
      </c>
      <c r="D1576" s="1">
        <v>3.7123449000000001E-3</v>
      </c>
      <c r="E1576" s="1">
        <v>1.7048401800000001E-2</v>
      </c>
      <c r="F1576" s="3">
        <v>22</v>
      </c>
    </row>
    <row r="1577" spans="1:6" x14ac:dyDescent="0.25">
      <c r="A1577" s="1" t="s">
        <v>3089</v>
      </c>
      <c r="B1577" s="1" t="s">
        <v>3090</v>
      </c>
      <c r="C1577" s="1">
        <v>2.0044795851999999</v>
      </c>
      <c r="D1577" s="1">
        <v>3.7136532E-3</v>
      </c>
      <c r="E1577" s="1">
        <v>1.7048401800000001E-2</v>
      </c>
      <c r="F1577" s="3">
        <v>5</v>
      </c>
    </row>
    <row r="1578" spans="1:6" x14ac:dyDescent="0.25">
      <c r="A1578" s="1" t="s">
        <v>3091</v>
      </c>
      <c r="B1578" s="1" t="s">
        <v>3092</v>
      </c>
      <c r="C1578" s="1">
        <v>-3.0905777354000001</v>
      </c>
      <c r="D1578" s="1">
        <v>3.7195481000000001E-3</v>
      </c>
      <c r="E1578" s="1">
        <v>1.7064635700000001E-2</v>
      </c>
      <c r="F1578" s="3">
        <v>5</v>
      </c>
    </row>
    <row r="1579" spans="1:6" x14ac:dyDescent="0.25">
      <c r="A1579" s="1" t="s">
        <v>3093</v>
      </c>
      <c r="B1579" s="1" t="s">
        <v>3094</v>
      </c>
      <c r="C1579" s="1">
        <v>-1.8866973016999999</v>
      </c>
      <c r="D1579" s="1">
        <v>3.7447412999999999E-3</v>
      </c>
      <c r="E1579" s="1">
        <v>1.7167022899999999E-2</v>
      </c>
      <c r="F1579" s="3">
        <v>3</v>
      </c>
    </row>
    <row r="1580" spans="1:6" x14ac:dyDescent="0.25">
      <c r="A1580" s="1" t="s">
        <v>3095</v>
      </c>
      <c r="B1580" s="1" t="s">
        <v>3096</v>
      </c>
      <c r="C1580" s="1">
        <v>1.8833582884</v>
      </c>
      <c r="D1580" s="1">
        <v>3.7466107999999999E-3</v>
      </c>
      <c r="E1580" s="1">
        <v>1.7167022899999999E-2</v>
      </c>
      <c r="F1580" s="3">
        <v>15</v>
      </c>
    </row>
    <row r="1581" spans="1:6" x14ac:dyDescent="0.25">
      <c r="A1581" s="1" t="s">
        <v>3097</v>
      </c>
      <c r="B1581" s="1" t="s">
        <v>3098</v>
      </c>
      <c r="C1581" s="1">
        <v>1.6642577726000001</v>
      </c>
      <c r="D1581" s="1">
        <v>3.7564115E-3</v>
      </c>
      <c r="E1581" s="1">
        <v>1.7201036100000001E-2</v>
      </c>
      <c r="F1581" s="3">
        <v>21</v>
      </c>
    </row>
    <row r="1582" spans="1:6" x14ac:dyDescent="0.25">
      <c r="A1582" s="1" t="s">
        <v>3099</v>
      </c>
      <c r="B1582" s="1" t="s">
        <v>3100</v>
      </c>
      <c r="C1582" s="1">
        <v>-1.6154057974</v>
      </c>
      <c r="D1582" s="1">
        <v>3.7685506000000001E-3</v>
      </c>
      <c r="E1582" s="1">
        <v>1.7245707700000001E-2</v>
      </c>
      <c r="F1582" s="3" t="s">
        <v>14</v>
      </c>
    </row>
    <row r="1583" spans="1:6" x14ac:dyDescent="0.25">
      <c r="A1583" s="1" t="s">
        <v>3101</v>
      </c>
      <c r="B1583" s="1" t="s">
        <v>3102</v>
      </c>
      <c r="C1583" s="1">
        <v>-1.6668589216</v>
      </c>
      <c r="D1583" s="1">
        <v>3.7710058999999999E-3</v>
      </c>
      <c r="E1583" s="1">
        <v>1.7246035E-2</v>
      </c>
      <c r="F1583" s="3">
        <v>23</v>
      </c>
    </row>
    <row r="1584" spans="1:6" x14ac:dyDescent="0.25">
      <c r="A1584" s="1" t="s">
        <v>3103</v>
      </c>
      <c r="B1584" s="1" t="s">
        <v>3104</v>
      </c>
      <c r="C1584" s="1">
        <v>-2.6711265649999998</v>
      </c>
      <c r="D1584" s="1">
        <v>3.7852456999999998E-3</v>
      </c>
      <c r="E1584" s="1">
        <v>1.7300222800000001E-2</v>
      </c>
      <c r="F1584" s="3">
        <v>11</v>
      </c>
    </row>
    <row r="1585" spans="1:6" x14ac:dyDescent="0.25">
      <c r="A1585" s="1" t="s">
        <v>3105</v>
      </c>
      <c r="B1585" s="1" t="s">
        <v>3106</v>
      </c>
      <c r="C1585" s="1">
        <v>1.5298910817</v>
      </c>
      <c r="D1585" s="1">
        <v>3.8113603999999999E-3</v>
      </c>
      <c r="E1585" s="1">
        <v>1.7407146599999999E-2</v>
      </c>
      <c r="F1585" s="3">
        <v>13</v>
      </c>
    </row>
    <row r="1586" spans="1:6" x14ac:dyDescent="0.25">
      <c r="A1586" s="1" t="s">
        <v>3107</v>
      </c>
      <c r="B1586" s="1" t="s">
        <v>3108</v>
      </c>
      <c r="C1586" s="1">
        <v>-1.7611515097999999</v>
      </c>
      <c r="D1586" s="1">
        <v>3.8134522999999998E-3</v>
      </c>
      <c r="E1586" s="1">
        <v>1.7407146599999999E-2</v>
      </c>
      <c r="F1586" s="3">
        <v>28</v>
      </c>
    </row>
    <row r="1587" spans="1:6" x14ac:dyDescent="0.25">
      <c r="A1587" s="1" t="s">
        <v>3109</v>
      </c>
      <c r="B1587" s="1" t="s">
        <v>3110</v>
      </c>
      <c r="C1587" s="1">
        <v>-2.5241813444000001</v>
      </c>
      <c r="D1587" s="1">
        <v>3.8180982999999999E-3</v>
      </c>
      <c r="E1587" s="1">
        <v>1.7417365399999999E-2</v>
      </c>
      <c r="F1587" s="3">
        <v>27</v>
      </c>
    </row>
    <row r="1588" spans="1:6" x14ac:dyDescent="0.25">
      <c r="A1588" s="1" t="s">
        <v>3111</v>
      </c>
      <c r="B1588" s="1" t="s">
        <v>3112</v>
      </c>
      <c r="C1588" s="1">
        <v>2.0472860373000001</v>
      </c>
      <c r="D1588" s="1">
        <v>3.8258684999999998E-3</v>
      </c>
      <c r="E1588" s="1">
        <v>1.7441813899999999E-2</v>
      </c>
      <c r="F1588" s="3">
        <v>17</v>
      </c>
    </row>
    <row r="1589" spans="1:6" x14ac:dyDescent="0.25">
      <c r="A1589" s="1" t="s">
        <v>3113</v>
      </c>
      <c r="B1589" s="1" t="s">
        <v>3113</v>
      </c>
      <c r="C1589" s="1">
        <v>-1.9841725935000001</v>
      </c>
      <c r="D1589" s="1">
        <v>3.8288648999999998E-3</v>
      </c>
      <c r="E1589" s="1">
        <v>1.7444482000000001E-2</v>
      </c>
      <c r="F1589" s="3">
        <v>8</v>
      </c>
    </row>
    <row r="1590" spans="1:6" x14ac:dyDescent="0.25">
      <c r="A1590" s="1" t="s">
        <v>3114</v>
      </c>
      <c r="B1590" s="1" t="s">
        <v>3114</v>
      </c>
      <c r="C1590" s="1">
        <v>2.5759381513999999</v>
      </c>
      <c r="D1590" s="1">
        <v>3.8339742E-3</v>
      </c>
      <c r="E1590" s="1">
        <v>1.7456767299999999E-2</v>
      </c>
      <c r="F1590" s="3">
        <v>15</v>
      </c>
    </row>
    <row r="1591" spans="1:6" x14ac:dyDescent="0.25">
      <c r="A1591" s="1" t="s">
        <v>3115</v>
      </c>
      <c r="B1591" s="1" t="s">
        <v>3116</v>
      </c>
      <c r="C1591" s="1">
        <v>2.8649005923000002</v>
      </c>
      <c r="D1591" s="1">
        <v>3.8449260999999998E-3</v>
      </c>
      <c r="E1591" s="1">
        <v>1.7495622799999999E-2</v>
      </c>
      <c r="F1591" s="3">
        <v>11</v>
      </c>
    </row>
    <row r="1592" spans="1:6" x14ac:dyDescent="0.25">
      <c r="A1592" s="1" t="s">
        <v>3117</v>
      </c>
      <c r="B1592" s="1" t="s">
        <v>3118</v>
      </c>
      <c r="C1592" s="1">
        <v>-1.5698872743000001</v>
      </c>
      <c r="D1592" s="1">
        <v>3.8703765000000002E-3</v>
      </c>
      <c r="E1592" s="1">
        <v>1.7600360799999999E-2</v>
      </c>
      <c r="F1592" s="3" t="s">
        <v>14</v>
      </c>
    </row>
    <row r="1593" spans="1:6" x14ac:dyDescent="0.25">
      <c r="A1593" s="1" t="s">
        <v>3119</v>
      </c>
      <c r="B1593" s="1" t="s">
        <v>3120</v>
      </c>
      <c r="C1593" s="1">
        <v>-2.175195483</v>
      </c>
      <c r="D1593" s="1">
        <v>3.9003508999999998E-3</v>
      </c>
      <c r="E1593" s="1">
        <v>1.7725527000000001E-2</v>
      </c>
      <c r="F1593" s="3">
        <v>3</v>
      </c>
    </row>
    <row r="1594" spans="1:6" x14ac:dyDescent="0.25">
      <c r="A1594" s="1" t="s">
        <v>3121</v>
      </c>
      <c r="B1594" s="1" t="s">
        <v>3122</v>
      </c>
      <c r="C1594" s="1">
        <v>2.6754136796000001</v>
      </c>
      <c r="D1594" s="1">
        <v>3.9183656000000002E-3</v>
      </c>
      <c r="E1594" s="1">
        <v>1.77962178E-2</v>
      </c>
      <c r="F1594" s="3">
        <v>18</v>
      </c>
    </row>
    <row r="1595" spans="1:6" x14ac:dyDescent="0.25">
      <c r="A1595" s="1" t="s">
        <v>3123</v>
      </c>
      <c r="B1595" s="1" t="s">
        <v>3124</v>
      </c>
      <c r="C1595" s="1">
        <v>-1.6245413762000001</v>
      </c>
      <c r="D1595" s="1">
        <v>3.9363927999999998E-3</v>
      </c>
      <c r="E1595" s="1">
        <v>1.7866876800000001E-2</v>
      </c>
      <c r="F1595" s="3">
        <v>6</v>
      </c>
    </row>
    <row r="1596" spans="1:6" x14ac:dyDescent="0.25">
      <c r="A1596" s="1" t="s">
        <v>3125</v>
      </c>
      <c r="B1596" s="1" t="s">
        <v>3126</v>
      </c>
      <c r="C1596" s="1">
        <v>2.4463828014</v>
      </c>
      <c r="D1596" s="1">
        <v>3.9466249999999996E-3</v>
      </c>
      <c r="E1596" s="1">
        <v>1.7892035600000002E-2</v>
      </c>
      <c r="F1596" s="3">
        <v>17</v>
      </c>
    </row>
    <row r="1597" spans="1:6" x14ac:dyDescent="0.25">
      <c r="A1597" s="1" t="s">
        <v>3127</v>
      </c>
      <c r="B1597" s="1" t="s">
        <v>3128</v>
      </c>
      <c r="C1597" s="1">
        <v>-1.8730028325999999</v>
      </c>
      <c r="D1597" s="1">
        <v>3.9468817E-3</v>
      </c>
      <c r="E1597" s="1">
        <v>1.7892035600000002E-2</v>
      </c>
      <c r="F1597" s="3">
        <v>8</v>
      </c>
    </row>
    <row r="1598" spans="1:6" x14ac:dyDescent="0.25">
      <c r="A1598" s="1" t="s">
        <v>3129</v>
      </c>
      <c r="B1598" s="1" t="s">
        <v>3130</v>
      </c>
      <c r="C1598" s="1">
        <v>-1.6812759911999999</v>
      </c>
      <c r="D1598" s="1">
        <v>3.9510821999999999E-3</v>
      </c>
      <c r="E1598" s="1">
        <v>1.7899861999999999E-2</v>
      </c>
      <c r="F1598" s="3">
        <v>2</v>
      </c>
    </row>
    <row r="1599" spans="1:6" x14ac:dyDescent="0.25">
      <c r="A1599" s="1" t="s">
        <v>3131</v>
      </c>
      <c r="B1599" s="1" t="s">
        <v>3132</v>
      </c>
      <c r="C1599" s="1">
        <v>1.4085573486</v>
      </c>
      <c r="D1599" s="1">
        <v>3.9545342000000001E-3</v>
      </c>
      <c r="E1599" s="1">
        <v>1.7904289699999999E-2</v>
      </c>
      <c r="F1599" s="3">
        <v>7</v>
      </c>
    </row>
    <row r="1600" spans="1:6" x14ac:dyDescent="0.25">
      <c r="A1600" s="1" t="s">
        <v>3133</v>
      </c>
      <c r="B1600" s="1" t="s">
        <v>3134</v>
      </c>
      <c r="C1600" s="1">
        <v>2.3511734351000002</v>
      </c>
      <c r="D1600" s="1">
        <v>3.9906374999999997E-3</v>
      </c>
      <c r="E1600" s="1">
        <v>1.8056449299999999E-2</v>
      </c>
      <c r="F1600" s="3">
        <v>12</v>
      </c>
    </row>
    <row r="1601" spans="1:6" x14ac:dyDescent="0.25">
      <c r="A1601" s="1" t="s">
        <v>3135</v>
      </c>
      <c r="B1601" s="1" t="s">
        <v>3135</v>
      </c>
      <c r="C1601" s="1">
        <v>1.8381904207999999</v>
      </c>
      <c r="D1601" s="1">
        <v>3.9989906999999998E-3</v>
      </c>
      <c r="E1601" s="1">
        <v>1.8082936300000001E-2</v>
      </c>
      <c r="F1601" s="3">
        <v>24</v>
      </c>
    </row>
    <row r="1602" spans="1:6" x14ac:dyDescent="0.25">
      <c r="A1602" s="1" t="s">
        <v>3136</v>
      </c>
      <c r="B1602" s="1" t="s">
        <v>3137</v>
      </c>
      <c r="C1602" s="1">
        <v>1.6415771611000001</v>
      </c>
      <c r="D1602" s="1">
        <v>4.0157433000000001E-3</v>
      </c>
      <c r="E1602" s="1">
        <v>1.81473472E-2</v>
      </c>
      <c r="F1602" s="3">
        <v>19</v>
      </c>
    </row>
    <row r="1603" spans="1:6" x14ac:dyDescent="0.25">
      <c r="A1603" s="1" t="s">
        <v>3138</v>
      </c>
      <c r="B1603" s="1" t="s">
        <v>3139</v>
      </c>
      <c r="C1603" s="1">
        <v>2.0252630903000002</v>
      </c>
      <c r="D1603" s="1">
        <v>4.0212110999999998E-3</v>
      </c>
      <c r="E1603" s="1">
        <v>1.8160713200000001E-2</v>
      </c>
      <c r="F1603" s="3">
        <v>7</v>
      </c>
    </row>
    <row r="1604" spans="1:6" x14ac:dyDescent="0.25">
      <c r="A1604" s="1" t="s">
        <v>3140</v>
      </c>
      <c r="B1604" s="1" t="s">
        <v>3141</v>
      </c>
      <c r="C1604" s="1">
        <v>1.5924303061</v>
      </c>
      <c r="D1604" s="1">
        <v>4.0308488999999999E-3</v>
      </c>
      <c r="E1604" s="1">
        <v>1.8192883399999998E-2</v>
      </c>
      <c r="F1604" s="3">
        <v>2</v>
      </c>
    </row>
    <row r="1605" spans="1:6" x14ac:dyDescent="0.25">
      <c r="A1605" s="1" t="s">
        <v>3142</v>
      </c>
      <c r="B1605" s="1" t="s">
        <v>3143</v>
      </c>
      <c r="C1605" s="1">
        <v>1.4651797785</v>
      </c>
      <c r="D1605" s="1">
        <v>4.0481166000000002E-3</v>
      </c>
      <c r="E1605" s="1">
        <v>1.8259428500000001E-2</v>
      </c>
      <c r="F1605" s="3">
        <v>21</v>
      </c>
    </row>
    <row r="1606" spans="1:6" x14ac:dyDescent="0.25">
      <c r="A1606" s="1" t="s">
        <v>3144</v>
      </c>
      <c r="B1606" s="1" t="s">
        <v>3145</v>
      </c>
      <c r="C1606" s="1">
        <v>-1.8303586527</v>
      </c>
      <c r="D1606" s="1">
        <v>4.0526978000000003E-3</v>
      </c>
      <c r="E1606" s="1">
        <v>1.82642646E-2</v>
      </c>
      <c r="F1606" s="3">
        <v>22</v>
      </c>
    </row>
    <row r="1607" spans="1:6" x14ac:dyDescent="0.25">
      <c r="A1607" s="1" t="s">
        <v>3146</v>
      </c>
      <c r="B1607" s="1" t="s">
        <v>3147</v>
      </c>
      <c r="C1607" s="1">
        <v>2.4024434133999999</v>
      </c>
      <c r="D1607" s="1">
        <v>4.0542375999999998E-3</v>
      </c>
      <c r="E1607" s="1">
        <v>1.82642646E-2</v>
      </c>
      <c r="F1607" s="3">
        <v>7</v>
      </c>
    </row>
    <row r="1608" spans="1:6" x14ac:dyDescent="0.25">
      <c r="A1608" s="1" t="s">
        <v>3148</v>
      </c>
      <c r="B1608" s="1" t="s">
        <v>3149</v>
      </c>
      <c r="C1608" s="1">
        <v>2.0288387094</v>
      </c>
      <c r="D1608" s="1">
        <v>4.0680711E-3</v>
      </c>
      <c r="E1608" s="1">
        <v>1.831518E-2</v>
      </c>
      <c r="F1608" s="3">
        <v>29</v>
      </c>
    </row>
    <row r="1609" spans="1:6" x14ac:dyDescent="0.25">
      <c r="A1609" s="1" t="s">
        <v>3150</v>
      </c>
      <c r="B1609" s="1" t="s">
        <v>3151</v>
      </c>
      <c r="C1609" s="1">
        <v>2.5070538769000001</v>
      </c>
      <c r="D1609" s="1">
        <v>4.0712639000000002E-3</v>
      </c>
      <c r="E1609" s="1">
        <v>1.8318155499999999E-2</v>
      </c>
      <c r="F1609" s="3">
        <v>22</v>
      </c>
    </row>
    <row r="1610" spans="1:6" x14ac:dyDescent="0.25">
      <c r="A1610" s="1" t="s">
        <v>3152</v>
      </c>
      <c r="B1610" s="1" t="s">
        <v>3153</v>
      </c>
      <c r="C1610" s="1">
        <v>2.1509701038000002</v>
      </c>
      <c r="D1610" s="1">
        <v>4.0758519999999996E-3</v>
      </c>
      <c r="E1610" s="1">
        <v>1.83274018E-2</v>
      </c>
      <c r="F1610" s="3">
        <v>17</v>
      </c>
    </row>
    <row r="1611" spans="1:6" x14ac:dyDescent="0.25">
      <c r="A1611" s="1" t="s">
        <v>3154</v>
      </c>
      <c r="B1611" s="1" t="s">
        <v>3155</v>
      </c>
      <c r="C1611" s="1">
        <v>-1.5410128341</v>
      </c>
      <c r="D1611" s="1">
        <v>4.0835556999999998E-3</v>
      </c>
      <c r="E1611" s="1">
        <v>1.8350637199999999E-2</v>
      </c>
      <c r="F1611" s="3">
        <v>11</v>
      </c>
    </row>
    <row r="1612" spans="1:6" x14ac:dyDescent="0.25">
      <c r="A1612" s="1" t="s">
        <v>3156</v>
      </c>
      <c r="B1612" s="1" t="s">
        <v>3157</v>
      </c>
      <c r="C1612" s="1">
        <v>1.6714634816</v>
      </c>
      <c r="D1612" s="1">
        <v>4.0978608000000003E-3</v>
      </c>
      <c r="E1612" s="1">
        <v>1.84034904E-2</v>
      </c>
      <c r="F1612" s="3">
        <v>3</v>
      </c>
    </row>
    <row r="1613" spans="1:6" x14ac:dyDescent="0.25">
      <c r="A1613" s="1" t="s">
        <v>3158</v>
      </c>
      <c r="B1613" s="1" t="s">
        <v>3159</v>
      </c>
      <c r="C1613" s="1">
        <v>1.4561933275000001</v>
      </c>
      <c r="D1613" s="1">
        <v>4.1171994999999999E-3</v>
      </c>
      <c r="E1613" s="1">
        <v>1.84641228E-2</v>
      </c>
      <c r="F1613" s="3">
        <v>22</v>
      </c>
    </row>
    <row r="1614" spans="1:6" x14ac:dyDescent="0.25">
      <c r="A1614" s="1" t="s">
        <v>3160</v>
      </c>
      <c r="B1614" s="1" t="s">
        <v>3160</v>
      </c>
      <c r="C1614" s="1">
        <v>2.2364392938000002</v>
      </c>
      <c r="D1614" s="1">
        <v>4.1177024999999997E-3</v>
      </c>
      <c r="E1614" s="1">
        <v>1.84641228E-2</v>
      </c>
      <c r="F1614" s="3">
        <v>5</v>
      </c>
    </row>
    <row r="1615" spans="1:6" x14ac:dyDescent="0.25">
      <c r="A1615" s="1" t="s">
        <v>3161</v>
      </c>
      <c r="B1615" s="1" t="s">
        <v>3162</v>
      </c>
      <c r="C1615" s="1">
        <v>2.6406943207000002</v>
      </c>
      <c r="D1615" s="1">
        <v>4.1190178999999999E-3</v>
      </c>
      <c r="E1615" s="1">
        <v>1.84641228E-2</v>
      </c>
      <c r="F1615" s="3">
        <v>7</v>
      </c>
    </row>
    <row r="1616" spans="1:6" x14ac:dyDescent="0.25">
      <c r="A1616" s="1" t="s">
        <v>3163</v>
      </c>
      <c r="B1616" s="1" t="s">
        <v>3163</v>
      </c>
      <c r="C1616" s="1">
        <v>1.5199887810999999</v>
      </c>
      <c r="D1616" s="1">
        <v>4.1461377999999997E-3</v>
      </c>
      <c r="E1616" s="1">
        <v>1.8574184000000001E-2</v>
      </c>
      <c r="F1616" s="3">
        <v>18</v>
      </c>
    </row>
    <row r="1617" spans="1:6" x14ac:dyDescent="0.25">
      <c r="A1617" s="1" t="s">
        <v>3164</v>
      </c>
      <c r="B1617" s="1" t="s">
        <v>3165</v>
      </c>
      <c r="C1617" s="1">
        <v>2.2146496958999999</v>
      </c>
      <c r="D1617" s="1">
        <v>4.1554929999999997E-3</v>
      </c>
      <c r="E1617" s="1">
        <v>1.85948207E-2</v>
      </c>
      <c r="F1617" s="3">
        <v>18</v>
      </c>
    </row>
    <row r="1618" spans="1:6" x14ac:dyDescent="0.25">
      <c r="A1618" s="1" t="s">
        <v>3166</v>
      </c>
      <c r="B1618" s="1" t="s">
        <v>3167</v>
      </c>
      <c r="C1618" s="1">
        <v>1.7598474233000001</v>
      </c>
      <c r="D1618" s="1">
        <v>4.1558845999999997E-3</v>
      </c>
      <c r="E1618" s="1">
        <v>1.85948207E-2</v>
      </c>
      <c r="F1618" s="3">
        <v>18</v>
      </c>
    </row>
    <row r="1619" spans="1:6" x14ac:dyDescent="0.25">
      <c r="A1619" s="1" t="s">
        <v>3168</v>
      </c>
      <c r="B1619" s="1" t="s">
        <v>3169</v>
      </c>
      <c r="C1619" s="1">
        <v>2.1833969569999998</v>
      </c>
      <c r="D1619" s="1">
        <v>4.2041594999999996E-3</v>
      </c>
      <c r="E1619" s="1">
        <v>1.87991928E-2</v>
      </c>
      <c r="F1619" s="3">
        <v>14</v>
      </c>
    </row>
    <row r="1620" spans="1:6" x14ac:dyDescent="0.25">
      <c r="A1620" s="1" t="s">
        <v>3170</v>
      </c>
      <c r="B1620" s="1" t="s">
        <v>3171</v>
      </c>
      <c r="C1620" s="1">
        <v>-2.1239220636999998</v>
      </c>
      <c r="D1620" s="1">
        <v>4.2094380000000002E-3</v>
      </c>
      <c r="E1620" s="1">
        <v>1.8811169799999999E-2</v>
      </c>
      <c r="F1620" s="3">
        <v>17</v>
      </c>
    </row>
    <row r="1621" spans="1:6" x14ac:dyDescent="0.25">
      <c r="A1621" s="1" t="s">
        <v>3172</v>
      </c>
      <c r="B1621" s="1" t="s">
        <v>3173</v>
      </c>
      <c r="C1621" s="1">
        <v>-1.7448241745999999</v>
      </c>
      <c r="D1621" s="1">
        <v>4.2153677000000001E-3</v>
      </c>
      <c r="E1621" s="1">
        <v>1.8826040400000001E-2</v>
      </c>
      <c r="F1621" s="3">
        <v>3</v>
      </c>
    </row>
    <row r="1622" spans="1:6" x14ac:dyDescent="0.25">
      <c r="A1622" s="1" t="s">
        <v>3174</v>
      </c>
      <c r="B1622" s="1" t="s">
        <v>3175</v>
      </c>
      <c r="C1622" s="1">
        <v>2.1312609950999999</v>
      </c>
      <c r="D1622" s="1">
        <v>4.2192825999999998E-3</v>
      </c>
      <c r="E1622" s="1">
        <v>1.8831899999999999E-2</v>
      </c>
      <c r="F1622" s="3">
        <v>2</v>
      </c>
    </row>
    <row r="1623" spans="1:6" x14ac:dyDescent="0.25">
      <c r="A1623" s="1" t="s">
        <v>3176</v>
      </c>
      <c r="B1623" s="1" t="s">
        <v>3177</v>
      </c>
      <c r="C1623" s="1">
        <v>1.8193825653</v>
      </c>
      <c r="D1623" s="1">
        <v>4.227827E-3</v>
      </c>
      <c r="E1623" s="1">
        <v>1.88533216E-2</v>
      </c>
      <c r="F1623" s="3">
        <v>3</v>
      </c>
    </row>
    <row r="1624" spans="1:6" x14ac:dyDescent="0.25">
      <c r="A1624" s="1" t="s">
        <v>3178</v>
      </c>
      <c r="B1624" s="1" t="s">
        <v>3179</v>
      </c>
      <c r="C1624" s="1">
        <v>1.4207225075000001</v>
      </c>
      <c r="D1624" s="1">
        <v>4.2292937999999997E-3</v>
      </c>
      <c r="E1624" s="1">
        <v>1.88533216E-2</v>
      </c>
      <c r="F1624" s="3">
        <v>5</v>
      </c>
    </row>
    <row r="1625" spans="1:6" x14ac:dyDescent="0.25">
      <c r="A1625" s="1" t="s">
        <v>3180</v>
      </c>
      <c r="B1625" s="1" t="s">
        <v>3181</v>
      </c>
      <c r="C1625" s="1">
        <v>-2.0289672065</v>
      </c>
      <c r="D1625" s="1">
        <v>4.2385204000000001E-3</v>
      </c>
      <c r="E1625" s="1">
        <v>1.8882817100000001E-2</v>
      </c>
      <c r="F1625" s="3">
        <v>6</v>
      </c>
    </row>
    <row r="1626" spans="1:6" x14ac:dyDescent="0.25">
      <c r="A1626" s="1" t="s">
        <v>3182</v>
      </c>
      <c r="B1626" s="1" t="s">
        <v>3183</v>
      </c>
      <c r="C1626" s="1">
        <v>-1.7052072333999999</v>
      </c>
      <c r="D1626" s="1">
        <v>4.2647811999999997E-3</v>
      </c>
      <c r="E1626" s="1">
        <v>1.8988118299999999E-2</v>
      </c>
      <c r="F1626" s="3">
        <v>19</v>
      </c>
    </row>
    <row r="1627" spans="1:6" x14ac:dyDescent="0.25">
      <c r="A1627" s="1" t="s">
        <v>3184</v>
      </c>
      <c r="B1627" s="1" t="s">
        <v>3185</v>
      </c>
      <c r="C1627" s="1">
        <v>-2.0387755393</v>
      </c>
      <c r="D1627" s="1">
        <v>4.2723368999999997E-3</v>
      </c>
      <c r="E1627" s="1">
        <v>1.9010059900000001E-2</v>
      </c>
      <c r="F1627" s="3">
        <v>11</v>
      </c>
    </row>
    <row r="1628" spans="1:6" x14ac:dyDescent="0.25">
      <c r="A1628" s="1" t="s">
        <v>3186</v>
      </c>
      <c r="B1628" s="1" t="s">
        <v>3187</v>
      </c>
      <c r="C1628" s="1">
        <v>1.8595732419</v>
      </c>
      <c r="D1628" s="1">
        <v>4.2752581000000001E-3</v>
      </c>
      <c r="E1628" s="1">
        <v>1.9011365999999998E-2</v>
      </c>
      <c r="F1628" s="3">
        <v>23</v>
      </c>
    </row>
    <row r="1629" spans="1:6" x14ac:dyDescent="0.25">
      <c r="A1629" s="1" t="s">
        <v>3188</v>
      </c>
      <c r="B1629" s="1" t="s">
        <v>3189</v>
      </c>
      <c r="C1629" s="1">
        <v>1.4608781622</v>
      </c>
      <c r="D1629" s="1">
        <v>4.2841295E-3</v>
      </c>
      <c r="E1629" s="1">
        <v>1.90391135E-2</v>
      </c>
      <c r="F1629" s="3">
        <v>5</v>
      </c>
    </row>
    <row r="1630" spans="1:6" x14ac:dyDescent="0.25">
      <c r="A1630" s="1" t="s">
        <v>3190</v>
      </c>
      <c r="B1630" s="1" t="s">
        <v>3191</v>
      </c>
      <c r="C1630" s="1">
        <v>1.5762287270999999</v>
      </c>
      <c r="D1630" s="1">
        <v>4.3020039000000003E-3</v>
      </c>
      <c r="E1630" s="1">
        <v>1.9106813100000002E-2</v>
      </c>
      <c r="F1630" s="3">
        <v>3</v>
      </c>
    </row>
    <row r="1631" spans="1:6" x14ac:dyDescent="0.25">
      <c r="A1631" s="1" t="s">
        <v>3192</v>
      </c>
      <c r="B1631" s="1" t="s">
        <v>3193</v>
      </c>
      <c r="C1631" s="1">
        <v>1.3732990588</v>
      </c>
      <c r="D1631" s="1">
        <v>4.3277163000000002E-3</v>
      </c>
      <c r="E1631" s="1">
        <v>1.9209219100000001E-2</v>
      </c>
      <c r="F1631" s="3">
        <v>3</v>
      </c>
    </row>
    <row r="1632" spans="1:6" x14ac:dyDescent="0.25">
      <c r="A1632" s="1" t="s">
        <v>3194</v>
      </c>
      <c r="B1632" s="1" t="s">
        <v>3195</v>
      </c>
      <c r="C1632" s="1">
        <v>-1.4438210440000001</v>
      </c>
      <c r="D1632" s="1">
        <v>4.3481290000000001E-3</v>
      </c>
      <c r="E1632" s="1">
        <v>1.9287990800000002E-2</v>
      </c>
      <c r="F1632" s="3">
        <v>12</v>
      </c>
    </row>
    <row r="1633" spans="1:6" x14ac:dyDescent="0.25">
      <c r="A1633" s="1" t="s">
        <v>3196</v>
      </c>
      <c r="B1633" s="1" t="s">
        <v>3197</v>
      </c>
      <c r="C1633" s="1">
        <v>-2.3004913599000001</v>
      </c>
      <c r="D1633" s="1">
        <v>4.3599294000000004E-3</v>
      </c>
      <c r="E1633" s="1">
        <v>1.9327401500000001E-2</v>
      </c>
      <c r="F1633" s="3">
        <v>11</v>
      </c>
    </row>
    <row r="1634" spans="1:6" x14ac:dyDescent="0.25">
      <c r="A1634" s="1" t="s">
        <v>3198</v>
      </c>
      <c r="B1634" s="1" t="s">
        <v>3199</v>
      </c>
      <c r="C1634" s="1">
        <v>2.1406323504999998</v>
      </c>
      <c r="D1634" s="1">
        <v>4.3623561E-3</v>
      </c>
      <c r="E1634" s="1">
        <v>1.9327401500000001E-2</v>
      </c>
      <c r="F1634" s="3">
        <v>19</v>
      </c>
    </row>
    <row r="1635" spans="1:6" x14ac:dyDescent="0.25">
      <c r="A1635" s="1" t="s">
        <v>3200</v>
      </c>
      <c r="B1635" s="1" t="s">
        <v>3201</v>
      </c>
      <c r="C1635" s="1">
        <v>1.9469985296000001</v>
      </c>
      <c r="D1635" s="1">
        <v>4.3703520000000001E-3</v>
      </c>
      <c r="E1635" s="1">
        <v>1.93509771E-2</v>
      </c>
      <c r="F1635" s="3">
        <v>3</v>
      </c>
    </row>
    <row r="1636" spans="1:6" x14ac:dyDescent="0.25">
      <c r="A1636" s="1" t="s">
        <v>3202</v>
      </c>
      <c r="B1636" s="1" t="s">
        <v>3203</v>
      </c>
      <c r="C1636" s="1">
        <v>-1.7651334866999999</v>
      </c>
      <c r="D1636" s="1">
        <v>4.3801648999999996E-3</v>
      </c>
      <c r="E1636" s="1">
        <v>1.9382564800000002E-2</v>
      </c>
      <c r="F1636" s="3">
        <v>10</v>
      </c>
    </row>
    <row r="1637" spans="1:6" x14ac:dyDescent="0.25">
      <c r="A1637" s="1" t="s">
        <v>3204</v>
      </c>
      <c r="B1637" s="1" t="s">
        <v>3205</v>
      </c>
      <c r="C1637" s="1">
        <v>1.5392318791999999</v>
      </c>
      <c r="D1637" s="1">
        <v>4.3969713999999997E-3</v>
      </c>
      <c r="E1637" s="1">
        <v>1.94450418E-2</v>
      </c>
      <c r="F1637" s="3">
        <v>25</v>
      </c>
    </row>
    <row r="1638" spans="1:6" x14ac:dyDescent="0.25">
      <c r="A1638" s="1" t="s">
        <v>3206</v>
      </c>
      <c r="B1638" s="1" t="s">
        <v>3207</v>
      </c>
      <c r="C1638" s="1">
        <v>-1.6742315619999999</v>
      </c>
      <c r="D1638" s="1">
        <v>4.4161442000000004E-3</v>
      </c>
      <c r="E1638" s="1">
        <v>1.9517900599999999E-2</v>
      </c>
      <c r="F1638" s="3">
        <v>27</v>
      </c>
    </row>
    <row r="1639" spans="1:6" x14ac:dyDescent="0.25">
      <c r="A1639" s="1" t="s">
        <v>3208</v>
      </c>
      <c r="B1639" s="1" t="s">
        <v>3209</v>
      </c>
      <c r="C1639" s="1">
        <v>1.7310736819000001</v>
      </c>
      <c r="D1639" s="1">
        <v>4.4343652000000001E-3</v>
      </c>
      <c r="E1639" s="1">
        <v>1.9586466399999999E-2</v>
      </c>
      <c r="F1639" s="3">
        <v>6</v>
      </c>
    </row>
    <row r="1640" spans="1:6" x14ac:dyDescent="0.25">
      <c r="A1640" s="1" t="s">
        <v>3210</v>
      </c>
      <c r="B1640" s="1" t="s">
        <v>3211</v>
      </c>
      <c r="C1640" s="1">
        <v>1.7623509874000001</v>
      </c>
      <c r="D1640" s="1">
        <v>4.4528392000000002E-3</v>
      </c>
      <c r="E1640" s="1">
        <v>1.9656065600000001E-2</v>
      </c>
      <c r="F1640" s="3">
        <v>2</v>
      </c>
    </row>
    <row r="1641" spans="1:6" x14ac:dyDescent="0.25">
      <c r="A1641" s="1" t="s">
        <v>3212</v>
      </c>
      <c r="B1641" s="1" t="s">
        <v>3213</v>
      </c>
      <c r="C1641" s="1">
        <v>-2.1575120789</v>
      </c>
      <c r="D1641" s="1">
        <v>4.4670780999999998E-3</v>
      </c>
      <c r="E1641" s="1">
        <v>1.9701769500000001E-2</v>
      </c>
      <c r="F1641" s="3">
        <v>12</v>
      </c>
    </row>
    <row r="1642" spans="1:6" x14ac:dyDescent="0.25">
      <c r="A1642" s="1" t="s">
        <v>3214</v>
      </c>
      <c r="B1642" s="1" t="s">
        <v>3215</v>
      </c>
      <c r="C1642" s="1">
        <v>-1.6949056644</v>
      </c>
      <c r="D1642" s="1">
        <v>4.4686391000000004E-3</v>
      </c>
      <c r="E1642" s="1">
        <v>1.9701769500000001E-2</v>
      </c>
      <c r="F1642" s="3">
        <v>3</v>
      </c>
    </row>
    <row r="1643" spans="1:6" x14ac:dyDescent="0.25">
      <c r="A1643" s="1" t="s">
        <v>3216</v>
      </c>
      <c r="B1643" s="1" t="s">
        <v>3217</v>
      </c>
      <c r="C1643" s="1">
        <v>-2.0319460885999998</v>
      </c>
      <c r="D1643" s="1">
        <v>4.4744015999999996E-3</v>
      </c>
      <c r="E1643" s="1">
        <v>1.9715162000000001E-2</v>
      </c>
      <c r="F1643" s="3">
        <v>19</v>
      </c>
    </row>
    <row r="1644" spans="1:6" x14ac:dyDescent="0.25">
      <c r="A1644" s="1" t="s">
        <v>3218</v>
      </c>
      <c r="B1644" s="1" t="s">
        <v>3218</v>
      </c>
      <c r="C1644" s="1">
        <v>1.4687028812</v>
      </c>
      <c r="D1644" s="1">
        <v>4.5056310000000004E-3</v>
      </c>
      <c r="E1644" s="1">
        <v>1.9840681799999999E-2</v>
      </c>
      <c r="F1644" s="3">
        <v>24</v>
      </c>
    </row>
    <row r="1645" spans="1:6" x14ac:dyDescent="0.25">
      <c r="A1645" s="1" t="s">
        <v>3219</v>
      </c>
      <c r="B1645" s="1" t="s">
        <v>3220</v>
      </c>
      <c r="C1645" s="1">
        <v>-1.4919376933999999</v>
      </c>
      <c r="D1645" s="1">
        <v>4.5433067999999998E-3</v>
      </c>
      <c r="E1645" s="1">
        <v>1.9994418999999999E-2</v>
      </c>
      <c r="F1645" s="3">
        <v>13</v>
      </c>
    </row>
    <row r="1646" spans="1:6" x14ac:dyDescent="0.25">
      <c r="A1646" s="1" t="s">
        <v>3221</v>
      </c>
      <c r="B1646" s="1" t="s">
        <v>3222</v>
      </c>
      <c r="C1646" s="1">
        <v>-1.7508340067999999</v>
      </c>
      <c r="D1646" s="1">
        <v>4.5556894999999997E-3</v>
      </c>
      <c r="E1646" s="1">
        <v>2.0036725599999999E-2</v>
      </c>
      <c r="F1646" s="3">
        <v>17</v>
      </c>
    </row>
    <row r="1647" spans="1:6" x14ac:dyDescent="0.25">
      <c r="A1647" s="1" t="s">
        <v>3223</v>
      </c>
      <c r="B1647" s="1" t="s">
        <v>3224</v>
      </c>
      <c r="C1647" s="1">
        <v>-1.4502090431000001</v>
      </c>
      <c r="D1647" s="1">
        <v>4.5692490999999997E-3</v>
      </c>
      <c r="E1647" s="1">
        <v>2.0084153699999999E-2</v>
      </c>
      <c r="F1647" s="3">
        <v>18</v>
      </c>
    </row>
    <row r="1648" spans="1:6" x14ac:dyDescent="0.25">
      <c r="A1648" s="1" t="s">
        <v>3225</v>
      </c>
      <c r="B1648" s="1" t="s">
        <v>3226</v>
      </c>
      <c r="C1648" s="1">
        <v>2.1253696752</v>
      </c>
      <c r="D1648" s="1">
        <v>4.5742075999999996E-3</v>
      </c>
      <c r="E1648" s="1">
        <v>2.0085002000000001E-2</v>
      </c>
      <c r="F1648" s="3" t="s">
        <v>14</v>
      </c>
    </row>
    <row r="1649" spans="1:6" x14ac:dyDescent="0.25">
      <c r="A1649" s="1" t="s">
        <v>3227</v>
      </c>
      <c r="B1649" s="1" t="s">
        <v>3228</v>
      </c>
      <c r="C1649" s="1">
        <v>-1.4353671605</v>
      </c>
      <c r="D1649" s="1">
        <v>4.5749941999999998E-3</v>
      </c>
      <c r="E1649" s="1">
        <v>2.0085002000000001E-2</v>
      </c>
      <c r="F1649" s="3">
        <v>2</v>
      </c>
    </row>
    <row r="1650" spans="1:6" x14ac:dyDescent="0.25">
      <c r="A1650" s="1" t="s">
        <v>3229</v>
      </c>
      <c r="B1650" s="1" t="s">
        <v>3230</v>
      </c>
      <c r="C1650" s="1">
        <v>-2.5172756754000001</v>
      </c>
      <c r="D1650" s="1">
        <v>4.5813091E-3</v>
      </c>
      <c r="E1650" s="1">
        <v>2.0100528400000001E-2</v>
      </c>
      <c r="F1650" s="3">
        <v>15</v>
      </c>
    </row>
    <row r="1651" spans="1:6" x14ac:dyDescent="0.25">
      <c r="A1651" s="1" t="s">
        <v>3231</v>
      </c>
      <c r="B1651" s="1" t="s">
        <v>3231</v>
      </c>
      <c r="C1651" s="1">
        <v>-2.6558193894</v>
      </c>
      <c r="D1651" s="1">
        <v>4.6042731999999999E-3</v>
      </c>
      <c r="E1651" s="1">
        <v>2.01890404E-2</v>
      </c>
      <c r="F1651" s="3">
        <v>14</v>
      </c>
    </row>
    <row r="1652" spans="1:6" x14ac:dyDescent="0.25">
      <c r="A1652" s="1" t="s">
        <v>3232</v>
      </c>
      <c r="B1652" s="1" t="s">
        <v>3233</v>
      </c>
      <c r="C1652" s="1">
        <v>-1.4737732384</v>
      </c>
      <c r="D1652" s="1">
        <v>4.6090102999999999E-3</v>
      </c>
      <c r="E1652" s="1">
        <v>2.0195452700000002E-2</v>
      </c>
      <c r="F1652" s="3">
        <v>1</v>
      </c>
    </row>
    <row r="1653" spans="1:6" x14ac:dyDescent="0.25">
      <c r="A1653" s="1" t="s">
        <v>3234</v>
      </c>
      <c r="B1653" s="1" t="s">
        <v>3235</v>
      </c>
      <c r="C1653" s="1">
        <v>1.9729790924999999</v>
      </c>
      <c r="D1653" s="1">
        <v>4.6113183000000002E-3</v>
      </c>
      <c r="E1653" s="1">
        <v>2.0195452700000002E-2</v>
      </c>
      <c r="F1653" s="3">
        <v>22</v>
      </c>
    </row>
    <row r="1654" spans="1:6" x14ac:dyDescent="0.25">
      <c r="A1654" s="1" t="s">
        <v>3236</v>
      </c>
      <c r="B1654" s="1" t="s">
        <v>3236</v>
      </c>
      <c r="C1654" s="1">
        <v>2.3149561850999998</v>
      </c>
      <c r="D1654" s="1">
        <v>4.6204892000000003E-3</v>
      </c>
      <c r="E1654" s="1">
        <v>2.0223375299999999E-2</v>
      </c>
      <c r="F1654" s="3">
        <v>2</v>
      </c>
    </row>
    <row r="1655" spans="1:6" x14ac:dyDescent="0.25">
      <c r="A1655" s="1" t="s">
        <v>3237</v>
      </c>
      <c r="B1655" s="1" t="s">
        <v>3238</v>
      </c>
      <c r="C1655" s="1">
        <v>1.6081755572</v>
      </c>
      <c r="D1655" s="1">
        <v>4.6283681000000004E-3</v>
      </c>
      <c r="E1655" s="1">
        <v>2.0236671099999999E-2</v>
      </c>
      <c r="F1655" s="3">
        <v>1</v>
      </c>
    </row>
    <row r="1656" spans="1:6" x14ac:dyDescent="0.25">
      <c r="A1656" s="1" t="s">
        <v>3239</v>
      </c>
      <c r="B1656" s="1" t="s">
        <v>3240</v>
      </c>
      <c r="C1656" s="1">
        <v>-1.7854425975999999</v>
      </c>
      <c r="D1656" s="1">
        <v>4.6291209999999999E-3</v>
      </c>
      <c r="E1656" s="1">
        <v>2.0236671099999999E-2</v>
      </c>
      <c r="F1656" s="3">
        <v>11</v>
      </c>
    </row>
    <row r="1657" spans="1:6" x14ac:dyDescent="0.25">
      <c r="A1657" s="1" t="s">
        <v>3241</v>
      </c>
      <c r="B1657" s="1" t="s">
        <v>3242</v>
      </c>
      <c r="C1657" s="1">
        <v>-1.8471416991</v>
      </c>
      <c r="D1657" s="1">
        <v>4.6326872E-3</v>
      </c>
      <c r="E1657" s="1">
        <v>2.0239931799999999E-2</v>
      </c>
      <c r="F1657" s="3">
        <v>18</v>
      </c>
    </row>
    <row r="1658" spans="1:6" x14ac:dyDescent="0.25">
      <c r="A1658" s="1" t="s">
        <v>3243</v>
      </c>
      <c r="B1658" s="1" t="s">
        <v>3244</v>
      </c>
      <c r="C1658" s="1">
        <v>-1.5486884589000001</v>
      </c>
      <c r="D1658" s="1">
        <v>4.6354619000000003E-3</v>
      </c>
      <c r="E1658" s="1">
        <v>2.0239931799999999E-2</v>
      </c>
      <c r="F1658" s="3">
        <v>2</v>
      </c>
    </row>
    <row r="1659" spans="1:6" x14ac:dyDescent="0.25">
      <c r="A1659" s="1" t="s">
        <v>3245</v>
      </c>
      <c r="B1659" s="1" t="s">
        <v>3246</v>
      </c>
      <c r="C1659" s="1">
        <v>2.3121259827</v>
      </c>
      <c r="D1659" s="1">
        <v>4.6417035999999998E-3</v>
      </c>
      <c r="E1659" s="1">
        <v>2.0254960900000001E-2</v>
      </c>
      <c r="F1659" s="3">
        <v>9</v>
      </c>
    </row>
    <row r="1660" spans="1:6" x14ac:dyDescent="0.25">
      <c r="A1660" s="1" t="s">
        <v>3247</v>
      </c>
      <c r="B1660" s="1" t="s">
        <v>3248</v>
      </c>
      <c r="C1660" s="1">
        <v>-1.7448572709000001</v>
      </c>
      <c r="D1660" s="1">
        <v>4.6644158999999998E-3</v>
      </c>
      <c r="E1660" s="1">
        <v>2.0341801600000001E-2</v>
      </c>
      <c r="F1660" s="3" t="s">
        <v>14</v>
      </c>
    </row>
    <row r="1661" spans="1:6" x14ac:dyDescent="0.25">
      <c r="A1661" s="1" t="s">
        <v>3249</v>
      </c>
      <c r="B1661" s="1" t="s">
        <v>3250</v>
      </c>
      <c r="C1661" s="1">
        <v>-1.7378975270999999</v>
      </c>
      <c r="D1661" s="1">
        <v>4.6964420999999999E-3</v>
      </c>
      <c r="E1661" s="1">
        <v>2.0469131500000001E-2</v>
      </c>
      <c r="F1661" s="3">
        <v>14</v>
      </c>
    </row>
    <row r="1662" spans="1:6" x14ac:dyDescent="0.25">
      <c r="A1662" s="1" t="s">
        <v>3251</v>
      </c>
      <c r="B1662" s="1" t="s">
        <v>3252</v>
      </c>
      <c r="C1662" s="1">
        <v>-1.3975577035</v>
      </c>
      <c r="D1662" s="1">
        <v>4.7037972000000001E-3</v>
      </c>
      <c r="E1662" s="1">
        <v>2.0488845799999999E-2</v>
      </c>
      <c r="F1662" s="3">
        <v>21</v>
      </c>
    </row>
    <row r="1663" spans="1:6" x14ac:dyDescent="0.25">
      <c r="A1663" s="1" t="s">
        <v>3253</v>
      </c>
      <c r="B1663" s="1" t="s">
        <v>3254</v>
      </c>
      <c r="C1663" s="1">
        <v>2.6869137593999999</v>
      </c>
      <c r="D1663" s="1">
        <v>4.7372582000000003E-3</v>
      </c>
      <c r="E1663" s="1">
        <v>2.0622179800000001E-2</v>
      </c>
      <c r="F1663" s="3" t="s">
        <v>14</v>
      </c>
    </row>
    <row r="1664" spans="1:6" x14ac:dyDescent="0.25">
      <c r="A1664" s="1" t="s">
        <v>3255</v>
      </c>
      <c r="B1664" s="1" t="s">
        <v>3256</v>
      </c>
      <c r="C1664" s="1">
        <v>-1.6763217412</v>
      </c>
      <c r="D1664" s="1">
        <v>4.7551407000000004E-3</v>
      </c>
      <c r="E1664" s="1">
        <v>2.06875784E-2</v>
      </c>
      <c r="F1664" s="3">
        <v>25</v>
      </c>
    </row>
    <row r="1665" spans="1:6" x14ac:dyDescent="0.25">
      <c r="A1665" s="1" t="s">
        <v>3257</v>
      </c>
      <c r="B1665" s="1" t="s">
        <v>3258</v>
      </c>
      <c r="C1665" s="1">
        <v>-1.5532858982</v>
      </c>
      <c r="D1665" s="1">
        <v>4.7669634000000001E-3</v>
      </c>
      <c r="E1665" s="1">
        <v>2.07239291E-2</v>
      </c>
      <c r="F1665" s="3">
        <v>13</v>
      </c>
    </row>
    <row r="1666" spans="1:6" x14ac:dyDescent="0.25">
      <c r="A1666" s="1" t="s">
        <v>3259</v>
      </c>
      <c r="B1666" s="1" t="s">
        <v>3260</v>
      </c>
      <c r="C1666" s="1">
        <v>-1.5569180650000001</v>
      </c>
      <c r="D1666" s="1">
        <v>4.7692248999999997E-3</v>
      </c>
      <c r="E1666" s="1">
        <v>2.07239291E-2</v>
      </c>
      <c r="F1666" s="3">
        <v>7</v>
      </c>
    </row>
    <row r="1667" spans="1:6" x14ac:dyDescent="0.25">
      <c r="A1667" s="1" t="s">
        <v>3261</v>
      </c>
      <c r="B1667" s="1" t="s">
        <v>3262</v>
      </c>
      <c r="C1667" s="1">
        <v>-1.4519646596</v>
      </c>
      <c r="D1667" s="1">
        <v>4.7824510000000001E-3</v>
      </c>
      <c r="E1667" s="1">
        <v>2.0768927499999999E-2</v>
      </c>
      <c r="F1667" s="3">
        <v>22</v>
      </c>
    </row>
    <row r="1668" spans="1:6" x14ac:dyDescent="0.25">
      <c r="A1668" s="1" t="s">
        <v>3263</v>
      </c>
      <c r="B1668" s="1" t="s">
        <v>3264</v>
      </c>
      <c r="C1668" s="1">
        <v>-1.8676626975999999</v>
      </c>
      <c r="D1668" s="1">
        <v>4.8062794999999998E-3</v>
      </c>
      <c r="E1668" s="1">
        <v>2.08598872E-2</v>
      </c>
      <c r="F1668" s="3">
        <v>8</v>
      </c>
    </row>
    <row r="1669" spans="1:6" x14ac:dyDescent="0.25">
      <c r="A1669" s="1" t="s">
        <v>3265</v>
      </c>
      <c r="B1669" s="1" t="s">
        <v>3266</v>
      </c>
      <c r="C1669" s="1">
        <v>-2.5238430896000001</v>
      </c>
      <c r="D1669" s="1">
        <v>4.8259638999999998E-3</v>
      </c>
      <c r="E1669" s="1">
        <v>2.0932763E-2</v>
      </c>
      <c r="F1669" s="3">
        <v>1</v>
      </c>
    </row>
    <row r="1670" spans="1:6" x14ac:dyDescent="0.25">
      <c r="A1670" s="1" t="s">
        <v>3267</v>
      </c>
      <c r="B1670" s="1" t="s">
        <v>3268</v>
      </c>
      <c r="C1670" s="1">
        <v>2.7320798954000001</v>
      </c>
      <c r="D1670" s="1">
        <v>4.8350898999999998E-3</v>
      </c>
      <c r="E1670" s="1">
        <v>2.09597815E-2</v>
      </c>
      <c r="F1670" s="3">
        <v>27</v>
      </c>
    </row>
    <row r="1671" spans="1:6" x14ac:dyDescent="0.25">
      <c r="A1671" s="1" t="s">
        <v>3269</v>
      </c>
      <c r="B1671" s="1" t="s">
        <v>3270</v>
      </c>
      <c r="C1671" s="1">
        <v>1.7283825817</v>
      </c>
      <c r="D1671" s="1">
        <v>4.8520118000000001E-3</v>
      </c>
      <c r="E1671" s="1">
        <v>2.1020542100000001E-2</v>
      </c>
      <c r="F1671" s="3">
        <v>23</v>
      </c>
    </row>
    <row r="1672" spans="1:6" x14ac:dyDescent="0.25">
      <c r="A1672" s="1" t="s">
        <v>3271</v>
      </c>
      <c r="B1672" s="1" t="s">
        <v>3272</v>
      </c>
      <c r="C1672" s="1">
        <v>1.6742625668</v>
      </c>
      <c r="D1672" s="1">
        <v>4.8918655000000002E-3</v>
      </c>
      <c r="E1672" s="1">
        <v>2.1180518700000001E-2</v>
      </c>
      <c r="F1672" s="3">
        <v>22</v>
      </c>
    </row>
    <row r="1673" spans="1:6" x14ac:dyDescent="0.25">
      <c r="A1673" s="1" t="s">
        <v>3273</v>
      </c>
      <c r="B1673" s="1" t="s">
        <v>3274</v>
      </c>
      <c r="C1673" s="1">
        <v>-1.8880740694</v>
      </c>
      <c r="D1673" s="1">
        <v>4.9043921999999997E-3</v>
      </c>
      <c r="E1673" s="1">
        <v>2.1222056100000001E-2</v>
      </c>
      <c r="F1673" s="3">
        <v>2</v>
      </c>
    </row>
    <row r="1674" spans="1:6" x14ac:dyDescent="0.25">
      <c r="A1674" s="1" t="s">
        <v>3275</v>
      </c>
      <c r="B1674" s="1" t="s">
        <v>3276</v>
      </c>
      <c r="C1674" s="1">
        <v>-1.9307130001999999</v>
      </c>
      <c r="D1674" s="1">
        <v>4.9164634000000004E-3</v>
      </c>
      <c r="E1674" s="1">
        <v>2.1261573499999999E-2</v>
      </c>
      <c r="F1674" s="3">
        <v>11</v>
      </c>
    </row>
    <row r="1675" spans="1:6" x14ac:dyDescent="0.25">
      <c r="A1675" s="1" t="s">
        <v>3277</v>
      </c>
      <c r="B1675" s="1" t="s">
        <v>3278</v>
      </c>
      <c r="C1675" s="1">
        <v>-1.7887611940999999</v>
      </c>
      <c r="D1675" s="1">
        <v>4.9490189999999998E-3</v>
      </c>
      <c r="E1675" s="1">
        <v>2.1389577399999998E-2</v>
      </c>
      <c r="F1675" s="3">
        <v>5</v>
      </c>
    </row>
    <row r="1676" spans="1:6" x14ac:dyDescent="0.25">
      <c r="A1676" s="1" t="s">
        <v>3279</v>
      </c>
      <c r="B1676" s="1" t="s">
        <v>3280</v>
      </c>
      <c r="C1676" s="1">
        <v>1.5169740953999999</v>
      </c>
      <c r="D1676" s="1">
        <v>4.9765588000000001E-3</v>
      </c>
      <c r="E1676" s="1">
        <v>2.1495762799999998E-2</v>
      </c>
      <c r="F1676" s="3">
        <v>3</v>
      </c>
    </row>
    <row r="1677" spans="1:6" x14ac:dyDescent="0.25">
      <c r="A1677" s="1" t="s">
        <v>3281</v>
      </c>
      <c r="B1677" s="1" t="s">
        <v>3282</v>
      </c>
      <c r="C1677" s="1">
        <v>-1.7653049233</v>
      </c>
      <c r="D1677" s="1">
        <v>4.9906061000000003E-3</v>
      </c>
      <c r="E1677" s="1">
        <v>2.15435772E-2</v>
      </c>
      <c r="F1677" s="3">
        <v>16</v>
      </c>
    </row>
    <row r="1678" spans="1:6" x14ac:dyDescent="0.25">
      <c r="A1678" s="1" t="s">
        <v>3283</v>
      </c>
      <c r="B1678" s="1" t="s">
        <v>3284</v>
      </c>
      <c r="C1678" s="1">
        <v>1.9095142264</v>
      </c>
      <c r="D1678" s="1">
        <v>5.0060423000000001E-3</v>
      </c>
      <c r="E1678" s="1">
        <v>2.1597326199999999E-2</v>
      </c>
      <c r="F1678" s="3">
        <v>7</v>
      </c>
    </row>
    <row r="1679" spans="1:6" x14ac:dyDescent="0.25">
      <c r="A1679" s="1" t="s">
        <v>3285</v>
      </c>
      <c r="B1679" s="1" t="s">
        <v>3286</v>
      </c>
      <c r="C1679" s="1">
        <v>1.6625917184000001</v>
      </c>
      <c r="D1679" s="1">
        <v>5.0108406999999997E-3</v>
      </c>
      <c r="E1679" s="1">
        <v>2.1605144600000001E-2</v>
      </c>
      <c r="F1679" s="3">
        <v>19</v>
      </c>
    </row>
    <row r="1680" spans="1:6" x14ac:dyDescent="0.25">
      <c r="A1680" s="1" t="s">
        <v>3287</v>
      </c>
      <c r="B1680" s="1" t="s">
        <v>3287</v>
      </c>
      <c r="C1680" s="1">
        <v>2.1982134646999998</v>
      </c>
      <c r="D1680" s="1">
        <v>5.0184940000000001E-3</v>
      </c>
      <c r="E1680" s="1">
        <v>2.1624991900000001E-2</v>
      </c>
      <c r="F1680" s="3">
        <v>3</v>
      </c>
    </row>
    <row r="1681" spans="1:6" x14ac:dyDescent="0.25">
      <c r="A1681" s="1" t="s">
        <v>3288</v>
      </c>
      <c r="B1681" s="1" t="s">
        <v>3289</v>
      </c>
      <c r="C1681" s="1">
        <v>-1.6304014711999999</v>
      </c>
      <c r="D1681" s="1">
        <v>5.0214216999999997E-3</v>
      </c>
      <c r="E1681" s="1">
        <v>2.1624991900000001E-2</v>
      </c>
      <c r="F1681" s="3">
        <v>3</v>
      </c>
    </row>
    <row r="1682" spans="1:6" x14ac:dyDescent="0.25">
      <c r="A1682" s="1" t="s">
        <v>3290</v>
      </c>
      <c r="B1682" s="1" t="s">
        <v>3291</v>
      </c>
      <c r="C1682" s="1">
        <v>2.096393505</v>
      </c>
      <c r="D1682" s="1">
        <v>5.0493867000000001E-3</v>
      </c>
      <c r="E1682" s="1">
        <v>2.1732488500000001E-2</v>
      </c>
      <c r="F1682" s="3">
        <v>1</v>
      </c>
    </row>
    <row r="1683" spans="1:6" x14ac:dyDescent="0.25">
      <c r="A1683" s="1" t="s">
        <v>3292</v>
      </c>
      <c r="B1683" s="1" t="s">
        <v>3293</v>
      </c>
      <c r="C1683" s="1">
        <v>3.1170569265000001</v>
      </c>
      <c r="D1683" s="1">
        <v>5.0547203999999997E-3</v>
      </c>
      <c r="E1683" s="1">
        <v>2.1742510100000001E-2</v>
      </c>
      <c r="F1683" s="3">
        <v>12</v>
      </c>
    </row>
    <row r="1684" spans="1:6" x14ac:dyDescent="0.25">
      <c r="A1684" s="1" t="s">
        <v>3294</v>
      </c>
      <c r="B1684" s="1" t="s">
        <v>3295</v>
      </c>
      <c r="C1684" s="1">
        <v>-1.4174098842</v>
      </c>
      <c r="D1684" s="1">
        <v>5.0631710999999996E-3</v>
      </c>
      <c r="E1684" s="1">
        <v>2.1765919799999998E-2</v>
      </c>
      <c r="F1684" s="3">
        <v>5</v>
      </c>
    </row>
    <row r="1685" spans="1:6" x14ac:dyDescent="0.25">
      <c r="A1685" s="1" t="s">
        <v>3296</v>
      </c>
      <c r="B1685" s="1" t="s">
        <v>3297</v>
      </c>
      <c r="C1685" s="1">
        <v>-1.3941686395999999</v>
      </c>
      <c r="D1685" s="1">
        <v>5.0795297E-3</v>
      </c>
      <c r="E1685" s="1">
        <v>2.18232763E-2</v>
      </c>
      <c r="F1685" s="3">
        <v>10</v>
      </c>
    </row>
    <row r="1686" spans="1:6" x14ac:dyDescent="0.25">
      <c r="A1686" s="1" t="s">
        <v>3298</v>
      </c>
      <c r="B1686" s="1" t="s">
        <v>3299</v>
      </c>
      <c r="C1686" s="1">
        <v>-2.1235447170000001</v>
      </c>
      <c r="D1686" s="1">
        <v>5.1113280999999997E-3</v>
      </c>
      <c r="E1686" s="1">
        <v>2.1946859799999999E-2</v>
      </c>
      <c r="F1686" s="3">
        <v>8</v>
      </c>
    </row>
    <row r="1687" spans="1:6" x14ac:dyDescent="0.25">
      <c r="A1687" s="1" t="s">
        <v>3300</v>
      </c>
      <c r="B1687" s="1" t="s">
        <v>3301</v>
      </c>
      <c r="C1687" s="1">
        <v>1.8019217914000001</v>
      </c>
      <c r="D1687" s="1">
        <v>5.1150904999999998E-3</v>
      </c>
      <c r="E1687" s="1">
        <v>2.1949987800000001E-2</v>
      </c>
      <c r="F1687" s="3">
        <v>17</v>
      </c>
    </row>
    <row r="1688" spans="1:6" x14ac:dyDescent="0.25">
      <c r="A1688" s="1" t="s">
        <v>3302</v>
      </c>
      <c r="B1688" s="1" t="s">
        <v>3303</v>
      </c>
      <c r="C1688" s="1">
        <v>-2.1746631128999998</v>
      </c>
      <c r="D1688" s="1">
        <v>5.1323183E-3</v>
      </c>
      <c r="E1688" s="1">
        <v>2.2010861100000001E-2</v>
      </c>
      <c r="F1688" s="3">
        <v>11</v>
      </c>
    </row>
    <row r="1689" spans="1:6" x14ac:dyDescent="0.25">
      <c r="A1689" s="1" t="s">
        <v>3304</v>
      </c>
      <c r="B1689" s="1" t="s">
        <v>3305</v>
      </c>
      <c r="C1689" s="1">
        <v>-2.1296780061999998</v>
      </c>
      <c r="D1689" s="1">
        <v>5.1407108E-3</v>
      </c>
      <c r="E1689" s="1">
        <v>2.2033792900000002E-2</v>
      </c>
      <c r="F1689" s="3">
        <v>18</v>
      </c>
    </row>
    <row r="1690" spans="1:6" x14ac:dyDescent="0.25">
      <c r="A1690" s="1" t="s">
        <v>3306</v>
      </c>
      <c r="B1690" s="1" t="s">
        <v>3307</v>
      </c>
      <c r="C1690" s="1">
        <v>-1.4264110925</v>
      </c>
      <c r="D1690" s="1">
        <v>5.1743470999999997E-3</v>
      </c>
      <c r="E1690" s="1">
        <v>2.2164831999999999E-2</v>
      </c>
      <c r="F1690" s="3">
        <v>4</v>
      </c>
    </row>
    <row r="1691" spans="1:6" x14ac:dyDescent="0.25">
      <c r="A1691" s="1" t="s">
        <v>3308</v>
      </c>
      <c r="B1691" s="1" t="s">
        <v>3309</v>
      </c>
      <c r="C1691" s="1">
        <v>-1.4297858574</v>
      </c>
      <c r="D1691" s="1">
        <v>5.1870071E-3</v>
      </c>
      <c r="E1691" s="1">
        <v>2.2205915100000001E-2</v>
      </c>
      <c r="F1691" s="3">
        <v>10</v>
      </c>
    </row>
    <row r="1692" spans="1:6" x14ac:dyDescent="0.25">
      <c r="A1692" s="1" t="s">
        <v>3310</v>
      </c>
      <c r="B1692" s="1" t="s">
        <v>3311</v>
      </c>
      <c r="C1692" s="1">
        <v>1.8617926987</v>
      </c>
      <c r="D1692" s="1">
        <v>5.2406633999999997E-3</v>
      </c>
      <c r="E1692" s="1">
        <v>2.2418567E-2</v>
      </c>
      <c r="F1692" s="3">
        <v>24</v>
      </c>
    </row>
    <row r="1693" spans="1:6" x14ac:dyDescent="0.25">
      <c r="A1693" s="1" t="s">
        <v>3312</v>
      </c>
      <c r="B1693" s="1" t="s">
        <v>3313</v>
      </c>
      <c r="C1693" s="1">
        <v>-1.7392996469999999</v>
      </c>
      <c r="D1693" s="1">
        <v>5.2448110999999999E-3</v>
      </c>
      <c r="E1693" s="1">
        <v>2.2418567E-2</v>
      </c>
      <c r="F1693" s="3">
        <v>29</v>
      </c>
    </row>
    <row r="1694" spans="1:6" x14ac:dyDescent="0.25">
      <c r="A1694" s="1" t="s">
        <v>3314</v>
      </c>
      <c r="B1694" s="1" t="s">
        <v>3315</v>
      </c>
      <c r="C1694" s="1">
        <v>-1.6260738969999999</v>
      </c>
      <c r="D1694" s="1">
        <v>5.2459756999999997E-3</v>
      </c>
      <c r="E1694" s="1">
        <v>2.2418567E-2</v>
      </c>
      <c r="F1694" s="3">
        <v>22</v>
      </c>
    </row>
    <row r="1695" spans="1:6" x14ac:dyDescent="0.25">
      <c r="A1695" s="1" t="s">
        <v>3316</v>
      </c>
      <c r="B1695" s="1" t="s">
        <v>3317</v>
      </c>
      <c r="C1695" s="1">
        <v>-1.9914898197999999</v>
      </c>
      <c r="D1695" s="1">
        <v>5.2527318000000003E-3</v>
      </c>
      <c r="E1695" s="1">
        <v>2.24341882E-2</v>
      </c>
      <c r="F1695" s="3">
        <v>9</v>
      </c>
    </row>
    <row r="1696" spans="1:6" x14ac:dyDescent="0.25">
      <c r="A1696" s="1" t="s">
        <v>3318</v>
      </c>
      <c r="B1696" s="1" t="s">
        <v>3319</v>
      </c>
      <c r="C1696" s="1">
        <v>3.1630867456999998</v>
      </c>
      <c r="D1696" s="1">
        <v>5.2593745000000004E-3</v>
      </c>
      <c r="E1696" s="1">
        <v>2.2449306299999999E-2</v>
      </c>
      <c r="F1696" s="3">
        <v>12</v>
      </c>
    </row>
    <row r="1697" spans="1:6" x14ac:dyDescent="0.25">
      <c r="A1697" s="1" t="s">
        <v>3320</v>
      </c>
      <c r="B1697" s="1" t="s">
        <v>3321</v>
      </c>
      <c r="C1697" s="1">
        <v>-1.6180914850000001</v>
      </c>
      <c r="D1697" s="1">
        <v>5.2655367999999998E-3</v>
      </c>
      <c r="E1697" s="1">
        <v>2.24623579E-2</v>
      </c>
      <c r="F1697" s="3">
        <v>19</v>
      </c>
    </row>
    <row r="1698" spans="1:6" x14ac:dyDescent="0.25">
      <c r="A1698" s="1" t="s">
        <v>3322</v>
      </c>
      <c r="B1698" s="1" t="s">
        <v>3323</v>
      </c>
      <c r="C1698" s="1">
        <v>-1.59841046</v>
      </c>
      <c r="D1698" s="1">
        <v>5.2793802999999999E-3</v>
      </c>
      <c r="E1698" s="1">
        <v>2.25081419E-2</v>
      </c>
      <c r="F1698" s="3">
        <v>13</v>
      </c>
    </row>
    <row r="1699" spans="1:6" x14ac:dyDescent="0.25">
      <c r="A1699" s="1" t="s">
        <v>3324</v>
      </c>
      <c r="B1699" s="1" t="s">
        <v>3325</v>
      </c>
      <c r="C1699" s="1">
        <v>2.2048582590999999</v>
      </c>
      <c r="D1699" s="1">
        <v>5.2877988999999997E-3</v>
      </c>
      <c r="E1699" s="1">
        <v>2.2530756900000001E-2</v>
      </c>
      <c r="F1699" s="3">
        <v>3</v>
      </c>
    </row>
    <row r="1700" spans="1:6" x14ac:dyDescent="0.25">
      <c r="A1700" s="1" t="s">
        <v>3326</v>
      </c>
      <c r="B1700" s="1" t="s">
        <v>3327</v>
      </c>
      <c r="C1700" s="1">
        <v>-1.5497273089000001</v>
      </c>
      <c r="D1700" s="1">
        <v>5.3080293999999998E-3</v>
      </c>
      <c r="E1700" s="1">
        <v>2.2603644999999999E-2</v>
      </c>
      <c r="F1700" s="3">
        <v>9</v>
      </c>
    </row>
    <row r="1701" spans="1:6" x14ac:dyDescent="0.25">
      <c r="A1701" s="1" t="s">
        <v>3328</v>
      </c>
      <c r="B1701" s="1" t="s">
        <v>3329</v>
      </c>
      <c r="C1701" s="1">
        <v>3.1992253577</v>
      </c>
      <c r="D1701" s="1">
        <v>5.3145566999999996E-3</v>
      </c>
      <c r="E1701" s="1">
        <v>2.2605907799999998E-2</v>
      </c>
      <c r="F1701" s="3">
        <v>11</v>
      </c>
    </row>
    <row r="1702" spans="1:6" x14ac:dyDescent="0.25">
      <c r="A1702" s="1" t="s">
        <v>3330</v>
      </c>
      <c r="B1702" s="1" t="s">
        <v>3331</v>
      </c>
      <c r="C1702" s="1">
        <v>-2.0297580108000002</v>
      </c>
      <c r="D1702" s="1">
        <v>5.3172089000000002E-3</v>
      </c>
      <c r="E1702" s="1">
        <v>2.2605907799999998E-2</v>
      </c>
      <c r="F1702" s="3">
        <v>21</v>
      </c>
    </row>
    <row r="1703" spans="1:6" x14ac:dyDescent="0.25">
      <c r="A1703" s="1" t="s">
        <v>3332</v>
      </c>
      <c r="B1703" s="1" t="s">
        <v>3333</v>
      </c>
      <c r="C1703" s="1">
        <v>1.3965395941000001</v>
      </c>
      <c r="D1703" s="1">
        <v>5.3179344E-3</v>
      </c>
      <c r="E1703" s="1">
        <v>2.2605907799999998E-2</v>
      </c>
      <c r="F1703" s="3">
        <v>13</v>
      </c>
    </row>
    <row r="1704" spans="1:6" x14ac:dyDescent="0.25">
      <c r="A1704" s="1" t="s">
        <v>3334</v>
      </c>
      <c r="B1704" s="1" t="s">
        <v>3335</v>
      </c>
      <c r="C1704" s="1">
        <v>1.4948636946</v>
      </c>
      <c r="D1704" s="1">
        <v>5.3374208000000001E-3</v>
      </c>
      <c r="E1704" s="1">
        <v>2.2675419499999998E-2</v>
      </c>
      <c r="F1704" s="3">
        <v>19</v>
      </c>
    </row>
    <row r="1705" spans="1:6" x14ac:dyDescent="0.25">
      <c r="A1705" s="1" t="s">
        <v>3336</v>
      </c>
      <c r="B1705" s="1" t="s">
        <v>3337</v>
      </c>
      <c r="C1705" s="1">
        <v>-1.4106093253</v>
      </c>
      <c r="D1705" s="1">
        <v>5.3508560999999998E-3</v>
      </c>
      <c r="E1705" s="1">
        <v>2.2719157100000002E-2</v>
      </c>
      <c r="F1705" s="3">
        <v>5</v>
      </c>
    </row>
    <row r="1706" spans="1:6" x14ac:dyDescent="0.25">
      <c r="A1706" s="1" t="s">
        <v>3338</v>
      </c>
      <c r="B1706" s="1" t="s">
        <v>3339</v>
      </c>
      <c r="C1706" s="1">
        <v>2.2775394297</v>
      </c>
      <c r="D1706" s="1">
        <v>5.3568975E-3</v>
      </c>
      <c r="E1706" s="1">
        <v>2.27314684E-2</v>
      </c>
      <c r="F1706" s="3">
        <v>24</v>
      </c>
    </row>
    <row r="1707" spans="1:6" x14ac:dyDescent="0.25">
      <c r="A1707" s="1" t="s">
        <v>3340</v>
      </c>
      <c r="B1707" s="1" t="s">
        <v>3341</v>
      </c>
      <c r="C1707" s="1">
        <v>-1.68424058</v>
      </c>
      <c r="D1707" s="1">
        <v>5.3860877000000001E-3</v>
      </c>
      <c r="E1707" s="1">
        <v>2.2841937100000001E-2</v>
      </c>
      <c r="F1707" s="3">
        <v>7</v>
      </c>
    </row>
    <row r="1708" spans="1:6" x14ac:dyDescent="0.25">
      <c r="A1708" s="1" t="s">
        <v>3342</v>
      </c>
      <c r="B1708" s="1" t="s">
        <v>3343</v>
      </c>
      <c r="C1708" s="1">
        <v>-2.7380470776000001</v>
      </c>
      <c r="D1708" s="1">
        <v>5.3973915999999999E-3</v>
      </c>
      <c r="E1708" s="1">
        <v>2.2876466500000001E-2</v>
      </c>
      <c r="F1708" s="3">
        <v>2</v>
      </c>
    </row>
    <row r="1709" spans="1:6" x14ac:dyDescent="0.25">
      <c r="A1709" s="1" t="s">
        <v>3344</v>
      </c>
      <c r="B1709" s="1" t="s">
        <v>3345</v>
      </c>
      <c r="C1709" s="1">
        <v>1.5096849775000001</v>
      </c>
      <c r="D1709" s="1">
        <v>5.4276395999999999E-3</v>
      </c>
      <c r="E1709" s="1">
        <v>2.2991201499999999E-2</v>
      </c>
      <c r="F1709" s="3">
        <v>14</v>
      </c>
    </row>
    <row r="1710" spans="1:6" x14ac:dyDescent="0.25">
      <c r="A1710" s="1" t="s">
        <v>3346</v>
      </c>
      <c r="B1710" s="1" t="s">
        <v>3347</v>
      </c>
      <c r="C1710" s="1">
        <v>-1.6077021851</v>
      </c>
      <c r="D1710" s="1">
        <v>5.4349532999999998E-3</v>
      </c>
      <c r="E1710" s="1">
        <v>2.3008711099999999E-2</v>
      </c>
      <c r="F1710" s="3">
        <v>10</v>
      </c>
    </row>
    <row r="1711" spans="1:6" x14ac:dyDescent="0.25">
      <c r="A1711" s="1" t="s">
        <v>3348</v>
      </c>
      <c r="B1711" s="1" t="s">
        <v>3349</v>
      </c>
      <c r="C1711" s="1">
        <v>-1.6679337869999999</v>
      </c>
      <c r="D1711" s="1">
        <v>5.4455227999999998E-3</v>
      </c>
      <c r="E1711" s="1">
        <v>2.30298723E-2</v>
      </c>
      <c r="F1711" s="3">
        <v>1</v>
      </c>
    </row>
    <row r="1712" spans="1:6" x14ac:dyDescent="0.25">
      <c r="A1712" s="1" t="s">
        <v>3350</v>
      </c>
      <c r="B1712" s="1" t="s">
        <v>3351</v>
      </c>
      <c r="C1712" s="1">
        <v>-2.7547859848999998</v>
      </c>
      <c r="D1712" s="1">
        <v>5.4463180999999999E-3</v>
      </c>
      <c r="E1712" s="1">
        <v>2.30298723E-2</v>
      </c>
      <c r="F1712" s="3">
        <v>10</v>
      </c>
    </row>
    <row r="1713" spans="1:6" x14ac:dyDescent="0.25">
      <c r="A1713" s="1" t="s">
        <v>3352</v>
      </c>
      <c r="B1713" s="1" t="s">
        <v>3353</v>
      </c>
      <c r="C1713" s="1">
        <v>2.8150065466999998</v>
      </c>
      <c r="D1713" s="1">
        <v>5.4635185999999999E-3</v>
      </c>
      <c r="E1713" s="1">
        <v>2.3085909799999998E-2</v>
      </c>
      <c r="F1713" s="3">
        <v>18</v>
      </c>
    </row>
    <row r="1714" spans="1:6" x14ac:dyDescent="0.25">
      <c r="A1714" s="1" t="s">
        <v>3354</v>
      </c>
      <c r="B1714" s="1" t="s">
        <v>3355</v>
      </c>
      <c r="C1714" s="1">
        <v>1.8120179223999999</v>
      </c>
      <c r="D1714" s="1">
        <v>5.4659521000000001E-3</v>
      </c>
      <c r="E1714" s="1">
        <v>2.3085909799999998E-2</v>
      </c>
      <c r="F1714" s="3">
        <v>12</v>
      </c>
    </row>
    <row r="1715" spans="1:6" x14ac:dyDescent="0.25">
      <c r="A1715" s="1" t="s">
        <v>3356</v>
      </c>
      <c r="B1715" s="1" t="s">
        <v>3357</v>
      </c>
      <c r="C1715" s="1">
        <v>-1.4608709337000001</v>
      </c>
      <c r="D1715" s="1">
        <v>5.4773963000000004E-3</v>
      </c>
      <c r="E1715" s="1">
        <v>2.3120747899999999E-2</v>
      </c>
      <c r="F1715" s="3">
        <v>3</v>
      </c>
    </row>
    <row r="1716" spans="1:6" x14ac:dyDescent="0.25">
      <c r="A1716" s="1" t="s">
        <v>3358</v>
      </c>
      <c r="B1716" s="1" t="s">
        <v>3359</v>
      </c>
      <c r="C1716" s="1">
        <v>1.8444402945</v>
      </c>
      <c r="D1716" s="1">
        <v>5.5206841000000001E-3</v>
      </c>
      <c r="E1716" s="1">
        <v>2.3289882899999999E-2</v>
      </c>
      <c r="F1716" s="3">
        <v>3</v>
      </c>
    </row>
    <row r="1717" spans="1:6" x14ac:dyDescent="0.25">
      <c r="A1717" s="1" t="s">
        <v>3360</v>
      </c>
      <c r="B1717" s="1" t="s">
        <v>3361</v>
      </c>
      <c r="C1717" s="1">
        <v>-1.7285917061</v>
      </c>
      <c r="D1717" s="1">
        <v>5.5420336999999998E-3</v>
      </c>
      <c r="E1717" s="1">
        <v>2.3355976600000002E-2</v>
      </c>
      <c r="F1717" s="3">
        <v>25</v>
      </c>
    </row>
    <row r="1718" spans="1:6" x14ac:dyDescent="0.25">
      <c r="A1718" s="1" t="s">
        <v>3362</v>
      </c>
      <c r="B1718" s="1" t="s">
        <v>3363</v>
      </c>
      <c r="C1718" s="1">
        <v>2.3477359307999999</v>
      </c>
      <c r="D1718" s="1">
        <v>5.5428074000000004E-3</v>
      </c>
      <c r="E1718" s="1">
        <v>2.3355976600000002E-2</v>
      </c>
      <c r="F1718" s="3">
        <v>5</v>
      </c>
    </row>
    <row r="1719" spans="1:6" x14ac:dyDescent="0.25">
      <c r="A1719" s="1" t="s">
        <v>3364</v>
      </c>
      <c r="B1719" s="1" t="s">
        <v>3365</v>
      </c>
      <c r="C1719" s="1">
        <v>-1.4088170807</v>
      </c>
      <c r="D1719" s="1">
        <v>5.5564487000000001E-3</v>
      </c>
      <c r="E1719" s="1">
        <v>2.3399828899999999E-2</v>
      </c>
    </row>
    <row r="1720" spans="1:6" x14ac:dyDescent="0.25">
      <c r="A1720" s="1" t="s">
        <v>3366</v>
      </c>
      <c r="B1720" s="1" t="s">
        <v>3367</v>
      </c>
      <c r="C1720" s="1">
        <v>1.6810690905000001</v>
      </c>
      <c r="D1720" s="1">
        <v>5.5803485000000003E-3</v>
      </c>
      <c r="E1720" s="1">
        <v>2.3467998899999998E-2</v>
      </c>
      <c r="F1720" s="3">
        <v>22</v>
      </c>
    </row>
    <row r="1721" spans="1:6" x14ac:dyDescent="0.25">
      <c r="A1721" s="1" t="s">
        <v>3368</v>
      </c>
      <c r="B1721" s="1" t="s">
        <v>3369</v>
      </c>
      <c r="C1721" s="1">
        <v>-1.4675635162</v>
      </c>
      <c r="D1721" s="1">
        <v>5.5811571999999999E-3</v>
      </c>
      <c r="E1721" s="1">
        <v>2.3467998899999998E-2</v>
      </c>
      <c r="F1721" s="3">
        <v>8</v>
      </c>
    </row>
    <row r="1722" spans="1:6" x14ac:dyDescent="0.25">
      <c r="A1722" s="1" t="s">
        <v>3370</v>
      </c>
      <c r="B1722" s="1" t="s">
        <v>3371</v>
      </c>
      <c r="C1722" s="1">
        <v>-1.8828513497999999</v>
      </c>
      <c r="D1722" s="1">
        <v>5.5823671E-3</v>
      </c>
      <c r="E1722" s="1">
        <v>2.3467998899999998E-2</v>
      </c>
      <c r="F1722" s="3" t="s">
        <v>14</v>
      </c>
    </row>
    <row r="1723" spans="1:6" x14ac:dyDescent="0.25">
      <c r="A1723" s="1" t="s">
        <v>3372</v>
      </c>
      <c r="B1723" s="1" t="s">
        <v>3373</v>
      </c>
      <c r="C1723" s="1">
        <v>2.1441461789999998</v>
      </c>
      <c r="D1723" s="1">
        <v>5.5925200000000001E-3</v>
      </c>
      <c r="E1723" s="1">
        <v>2.3497027899999998E-2</v>
      </c>
      <c r="F1723" s="3">
        <v>17</v>
      </c>
    </row>
    <row r="1724" spans="1:6" x14ac:dyDescent="0.25">
      <c r="A1724" s="1" t="s">
        <v>3374</v>
      </c>
      <c r="B1724" s="1" t="s">
        <v>3375</v>
      </c>
      <c r="C1724" s="1">
        <v>1.4887077484</v>
      </c>
      <c r="D1724" s="1">
        <v>5.6024841000000001E-3</v>
      </c>
      <c r="E1724" s="1">
        <v>2.3525230599999999E-2</v>
      </c>
      <c r="F1724" s="3">
        <v>25</v>
      </c>
    </row>
    <row r="1725" spans="1:6" x14ac:dyDescent="0.25">
      <c r="A1725" s="1" t="s">
        <v>3376</v>
      </c>
      <c r="B1725" s="1" t="s">
        <v>3377</v>
      </c>
      <c r="C1725" s="1">
        <v>1.4640983727000001</v>
      </c>
      <c r="D1725" s="1">
        <v>5.6105697E-3</v>
      </c>
      <c r="E1725" s="1">
        <v>2.35455171E-2</v>
      </c>
      <c r="F1725" s="3">
        <v>5</v>
      </c>
    </row>
    <row r="1726" spans="1:6" x14ac:dyDescent="0.25">
      <c r="A1726" s="1" t="s">
        <v>3378</v>
      </c>
      <c r="B1726" s="1" t="s">
        <v>3379</v>
      </c>
      <c r="C1726" s="1">
        <v>-1.4393216740999999</v>
      </c>
      <c r="D1726" s="1">
        <v>5.6400532E-3</v>
      </c>
      <c r="E1726" s="1">
        <v>2.3655527400000001E-2</v>
      </c>
      <c r="F1726" s="3">
        <v>22</v>
      </c>
    </row>
    <row r="1727" spans="1:6" x14ac:dyDescent="0.25">
      <c r="A1727" s="1" t="s">
        <v>3380</v>
      </c>
      <c r="B1727" s="1" t="s">
        <v>3381</v>
      </c>
      <c r="C1727" s="1">
        <v>2.2789168886</v>
      </c>
      <c r="D1727" s="1">
        <v>5.6564654000000004E-3</v>
      </c>
      <c r="E1727" s="1">
        <v>2.3710618400000001E-2</v>
      </c>
      <c r="F1727" s="3">
        <v>12</v>
      </c>
    </row>
    <row r="1728" spans="1:6" x14ac:dyDescent="0.25">
      <c r="A1728" s="1" t="s">
        <v>3382</v>
      </c>
      <c r="B1728" s="1" t="s">
        <v>3383</v>
      </c>
      <c r="C1728" s="1">
        <v>1.6027029966999999</v>
      </c>
      <c r="D1728" s="1">
        <v>5.7102988000000002E-3</v>
      </c>
      <c r="E1728" s="1">
        <v>2.3922415499999999E-2</v>
      </c>
      <c r="F1728" s="3">
        <v>5</v>
      </c>
    </row>
    <row r="1729" spans="1:6" x14ac:dyDescent="0.25">
      <c r="A1729" s="1" t="s">
        <v>3384</v>
      </c>
      <c r="B1729" s="1" t="s">
        <v>3385</v>
      </c>
      <c r="C1729" s="1">
        <v>2.6669731567000001</v>
      </c>
      <c r="D1729" s="1">
        <v>5.7144921999999999E-3</v>
      </c>
      <c r="E1729" s="1">
        <v>2.3926129099999999E-2</v>
      </c>
      <c r="F1729" s="3">
        <v>21</v>
      </c>
    </row>
    <row r="1730" spans="1:6" x14ac:dyDescent="0.25">
      <c r="A1730" s="1" t="s">
        <v>3386</v>
      </c>
      <c r="B1730" s="1" t="s">
        <v>3387</v>
      </c>
      <c r="C1730" s="1">
        <v>2.2737611964000002</v>
      </c>
      <c r="D1730" s="1">
        <v>5.7373105000000004E-3</v>
      </c>
      <c r="E1730" s="1">
        <v>2.40077743E-2</v>
      </c>
      <c r="F1730" s="3">
        <v>9</v>
      </c>
    </row>
    <row r="1731" spans="1:6" x14ac:dyDescent="0.25">
      <c r="A1731" s="1" t="s">
        <v>3388</v>
      </c>
      <c r="B1731" s="1" t="s">
        <v>3389</v>
      </c>
      <c r="C1731" s="1">
        <v>1.8346352933000001</v>
      </c>
      <c r="D1731" s="1">
        <v>5.7464591999999998E-3</v>
      </c>
      <c r="E1731" s="1">
        <v>2.4032157200000001E-2</v>
      </c>
      <c r="F1731" s="3">
        <v>26</v>
      </c>
    </row>
    <row r="1732" spans="1:6" x14ac:dyDescent="0.25">
      <c r="A1732" s="1" t="s">
        <v>3390</v>
      </c>
      <c r="B1732" s="1" t="s">
        <v>3391</v>
      </c>
      <c r="C1732" s="1">
        <v>1.6409029972</v>
      </c>
      <c r="D1732" s="1">
        <v>5.7681551000000001E-3</v>
      </c>
      <c r="E1732" s="1">
        <v>2.4108955800000002E-2</v>
      </c>
      <c r="F1732" s="3">
        <v>10</v>
      </c>
    </row>
    <row r="1733" spans="1:6" x14ac:dyDescent="0.25">
      <c r="A1733" s="1" t="s">
        <v>3392</v>
      </c>
      <c r="B1733" s="1" t="s">
        <v>3393</v>
      </c>
      <c r="C1733" s="1">
        <v>2.5197865249000002</v>
      </c>
      <c r="D1733" s="1">
        <v>5.7811E-3</v>
      </c>
      <c r="E1733" s="1">
        <v>2.4139427299999999E-2</v>
      </c>
      <c r="F1733" s="3">
        <v>7</v>
      </c>
    </row>
    <row r="1734" spans="1:6" x14ac:dyDescent="0.25">
      <c r="A1734" s="1" t="s">
        <v>3394</v>
      </c>
      <c r="B1734" s="1" t="s">
        <v>3395</v>
      </c>
      <c r="C1734" s="1">
        <v>1.5520041307000001</v>
      </c>
      <c r="D1734" s="1">
        <v>5.7821184999999999E-3</v>
      </c>
      <c r="E1734" s="1">
        <v>2.4139427299999999E-2</v>
      </c>
      <c r="F1734" s="3">
        <v>3</v>
      </c>
    </row>
    <row r="1735" spans="1:6" x14ac:dyDescent="0.25">
      <c r="A1735" s="1" t="s">
        <v>3396</v>
      </c>
      <c r="B1735" s="1" t="s">
        <v>3397</v>
      </c>
      <c r="C1735" s="1">
        <v>-1.7170018735999999</v>
      </c>
      <c r="D1735" s="1">
        <v>5.8067791000000002E-3</v>
      </c>
      <c r="E1735" s="1">
        <v>2.4224439300000001E-2</v>
      </c>
      <c r="F1735" s="3" t="s">
        <v>14</v>
      </c>
    </row>
    <row r="1736" spans="1:6" x14ac:dyDescent="0.25">
      <c r="A1736" s="1" t="s">
        <v>3398</v>
      </c>
      <c r="B1736" s="1" t="s">
        <v>3399</v>
      </c>
      <c r="C1736" s="1">
        <v>1.8571274760000001</v>
      </c>
      <c r="D1736" s="1">
        <v>5.8091779000000003E-3</v>
      </c>
      <c r="E1736" s="1">
        <v>2.4224439300000001E-2</v>
      </c>
      <c r="F1736" s="3">
        <v>7</v>
      </c>
    </row>
    <row r="1737" spans="1:6" x14ac:dyDescent="0.25">
      <c r="A1737" s="1" t="s">
        <v>3400</v>
      </c>
      <c r="B1737" s="1" t="s">
        <v>3401</v>
      </c>
      <c r="C1737" s="1">
        <v>-2.0359731918000001</v>
      </c>
      <c r="D1737" s="1">
        <v>5.8663281999999997E-3</v>
      </c>
      <c r="E1737" s="1">
        <v>2.4435691700000001E-2</v>
      </c>
      <c r="F1737" s="3">
        <v>12</v>
      </c>
    </row>
    <row r="1738" spans="1:6" x14ac:dyDescent="0.25">
      <c r="A1738" s="1" t="s">
        <v>3402</v>
      </c>
      <c r="B1738" s="1" t="s">
        <v>3403</v>
      </c>
      <c r="C1738" s="1">
        <v>-1.4928440646000001</v>
      </c>
      <c r="D1738" s="1">
        <v>5.8684660000000001E-3</v>
      </c>
      <c r="E1738" s="1">
        <v>2.4435691700000001E-2</v>
      </c>
      <c r="F1738" s="3">
        <v>3</v>
      </c>
    </row>
    <row r="1739" spans="1:6" x14ac:dyDescent="0.25">
      <c r="A1739" s="1" t="s">
        <v>3404</v>
      </c>
      <c r="B1739" s="1" t="s">
        <v>3405</v>
      </c>
      <c r="C1739" s="1">
        <v>1.4163976533</v>
      </c>
      <c r="D1739" s="1">
        <v>5.8699698999999999E-3</v>
      </c>
      <c r="E1739" s="1">
        <v>2.4435691700000001E-2</v>
      </c>
      <c r="F1739" s="3">
        <v>5</v>
      </c>
    </row>
    <row r="1740" spans="1:6" x14ac:dyDescent="0.25">
      <c r="A1740" s="1" t="s">
        <v>3406</v>
      </c>
      <c r="B1740" s="1" t="s">
        <v>3407</v>
      </c>
      <c r="C1740" s="1">
        <v>-2.7731224152</v>
      </c>
      <c r="D1740" s="1">
        <v>5.8960317000000002E-3</v>
      </c>
      <c r="E1740" s="1">
        <v>2.4530068700000001E-2</v>
      </c>
      <c r="F1740" s="3">
        <v>17</v>
      </c>
    </row>
    <row r="1741" spans="1:6" x14ac:dyDescent="0.25">
      <c r="A1741" s="1" t="s">
        <v>3408</v>
      </c>
      <c r="B1741" s="1" t="s">
        <v>3409</v>
      </c>
      <c r="C1741" s="1">
        <v>-1.3934762974999999</v>
      </c>
      <c r="D1741" s="1">
        <v>5.9079680000000004E-3</v>
      </c>
      <c r="E1741" s="1">
        <v>2.4552879499999999E-2</v>
      </c>
      <c r="F1741" s="3">
        <v>18</v>
      </c>
    </row>
    <row r="1742" spans="1:6" x14ac:dyDescent="0.25">
      <c r="A1742" s="1" t="s">
        <v>3410</v>
      </c>
      <c r="B1742" s="1" t="s">
        <v>3411</v>
      </c>
      <c r="C1742" s="1">
        <v>1.5236822156000001</v>
      </c>
      <c r="D1742" s="1">
        <v>5.9083017000000002E-3</v>
      </c>
      <c r="E1742" s="1">
        <v>2.4552879499999999E-2</v>
      </c>
      <c r="F1742" s="3">
        <v>14</v>
      </c>
    </row>
    <row r="1743" spans="1:6" x14ac:dyDescent="0.25">
      <c r="A1743" s="1" t="s">
        <v>3412</v>
      </c>
      <c r="B1743" s="1" t="s">
        <v>3413</v>
      </c>
      <c r="C1743" s="1">
        <v>-1.5268675851</v>
      </c>
      <c r="D1743" s="1">
        <v>5.9192428000000002E-3</v>
      </c>
      <c r="E1743" s="1">
        <v>2.4584226099999999E-2</v>
      </c>
      <c r="F1743" s="3">
        <v>20</v>
      </c>
    </row>
    <row r="1744" spans="1:6" x14ac:dyDescent="0.25">
      <c r="A1744" s="1" t="s">
        <v>3414</v>
      </c>
      <c r="B1744" s="1" t="s">
        <v>3415</v>
      </c>
      <c r="C1744" s="1">
        <v>2.112321675</v>
      </c>
      <c r="D1744" s="1">
        <v>5.9229662999999997E-3</v>
      </c>
      <c r="E1744" s="1">
        <v>2.4585577399999999E-2</v>
      </c>
      <c r="F1744" s="3">
        <v>8</v>
      </c>
    </row>
    <row r="1745" spans="1:6" x14ac:dyDescent="0.25">
      <c r="A1745" s="1" t="s">
        <v>3416</v>
      </c>
      <c r="B1745" s="1" t="s">
        <v>3417</v>
      </c>
      <c r="C1745" s="1">
        <v>-1.5818080953</v>
      </c>
      <c r="D1745" s="1">
        <v>5.9271871E-3</v>
      </c>
      <c r="E1745" s="1">
        <v>2.4588990099999999E-2</v>
      </c>
      <c r="F1745" s="3">
        <v>12</v>
      </c>
    </row>
    <row r="1746" spans="1:6" x14ac:dyDescent="0.25">
      <c r="A1746" s="1" t="s">
        <v>3418</v>
      </c>
      <c r="B1746" s="1" t="s">
        <v>3419</v>
      </c>
      <c r="C1746" s="1">
        <v>-1.9367927421</v>
      </c>
      <c r="D1746" s="1">
        <v>5.9481771000000003E-3</v>
      </c>
      <c r="E1746" s="1">
        <v>2.4661926099999999E-2</v>
      </c>
      <c r="F1746" s="3">
        <v>27</v>
      </c>
    </row>
    <row r="1747" spans="1:6" x14ac:dyDescent="0.25">
      <c r="A1747" s="1" t="s">
        <v>3420</v>
      </c>
      <c r="B1747" s="1" t="s">
        <v>3421</v>
      </c>
      <c r="C1747" s="1">
        <v>-1.8882125437999999</v>
      </c>
      <c r="D1747" s="1">
        <v>5.9642723000000002E-3</v>
      </c>
      <c r="E1747" s="1">
        <v>2.4714495999999999E-2</v>
      </c>
      <c r="F1747" s="3">
        <v>9</v>
      </c>
    </row>
    <row r="1748" spans="1:6" x14ac:dyDescent="0.25">
      <c r="A1748" s="1" t="s">
        <v>3422</v>
      </c>
      <c r="B1748" s="1" t="s">
        <v>3423</v>
      </c>
      <c r="C1748" s="1">
        <v>1.7754683794999999</v>
      </c>
      <c r="D1748" s="1">
        <v>5.9947810000000002E-3</v>
      </c>
      <c r="E1748" s="1">
        <v>2.4826697700000001E-2</v>
      </c>
      <c r="F1748" s="3">
        <v>10</v>
      </c>
    </row>
    <row r="1749" spans="1:6" x14ac:dyDescent="0.25">
      <c r="A1749" s="1" t="s">
        <v>3424</v>
      </c>
      <c r="B1749" s="1" t="s">
        <v>3424</v>
      </c>
      <c r="C1749" s="1">
        <v>1.5296178732000001</v>
      </c>
      <c r="D1749" s="1">
        <v>6.0002943000000003E-3</v>
      </c>
      <c r="E1749" s="1">
        <v>2.48353142E-2</v>
      </c>
      <c r="F1749" s="3">
        <v>3</v>
      </c>
    </row>
    <row r="1750" spans="1:6" x14ac:dyDescent="0.25">
      <c r="A1750" s="1" t="s">
        <v>3425</v>
      </c>
      <c r="B1750" s="1" t="s">
        <v>3426</v>
      </c>
      <c r="C1750" s="1">
        <v>2.0725180536000001</v>
      </c>
      <c r="D1750" s="1">
        <v>6.0348051000000003E-3</v>
      </c>
      <c r="E1750" s="1">
        <v>2.4963873500000001E-2</v>
      </c>
      <c r="F1750" s="3" t="s">
        <v>14</v>
      </c>
    </row>
    <row r="1751" spans="1:6" x14ac:dyDescent="0.25">
      <c r="A1751" s="1" t="s">
        <v>3427</v>
      </c>
      <c r="B1751" s="1" t="s">
        <v>3428</v>
      </c>
      <c r="C1751" s="1">
        <v>1.5648187759000001</v>
      </c>
      <c r="D1751" s="1">
        <v>6.0452923000000004E-3</v>
      </c>
      <c r="E1751" s="1">
        <v>2.4992965799999999E-2</v>
      </c>
      <c r="F1751" s="3">
        <v>5</v>
      </c>
    </row>
    <row r="1752" spans="1:6" x14ac:dyDescent="0.25">
      <c r="A1752" s="1" t="s">
        <v>3429</v>
      </c>
      <c r="B1752" s="1" t="s">
        <v>3430</v>
      </c>
      <c r="C1752" s="1">
        <v>-2.1125447649</v>
      </c>
      <c r="D1752" s="1">
        <v>6.0887648000000003E-3</v>
      </c>
      <c r="E1752" s="1">
        <v>2.5158317199999999E-2</v>
      </c>
      <c r="F1752" s="3">
        <v>22</v>
      </c>
    </row>
    <row r="1753" spans="1:6" x14ac:dyDescent="0.25">
      <c r="A1753" s="1" t="s">
        <v>3431</v>
      </c>
      <c r="B1753" s="1" t="s">
        <v>3432</v>
      </c>
      <c r="C1753" s="1">
        <v>1.7797908056</v>
      </c>
      <c r="D1753" s="1">
        <v>6.0962033999999998E-3</v>
      </c>
      <c r="E1753" s="1">
        <v>2.51746755E-2</v>
      </c>
      <c r="F1753" s="3">
        <v>24</v>
      </c>
    </row>
    <row r="1754" spans="1:6" x14ac:dyDescent="0.25">
      <c r="A1754" s="1" t="s">
        <v>3433</v>
      </c>
      <c r="B1754" s="1" t="s">
        <v>3434</v>
      </c>
      <c r="C1754" s="1">
        <v>1.5947646889</v>
      </c>
      <c r="D1754" s="1">
        <v>6.1225346E-3</v>
      </c>
      <c r="E1754" s="1">
        <v>2.5268988999999999E-2</v>
      </c>
      <c r="F1754" s="3">
        <v>10</v>
      </c>
    </row>
    <row r="1755" spans="1:6" x14ac:dyDescent="0.25">
      <c r="A1755" s="1" t="s">
        <v>3435</v>
      </c>
      <c r="B1755" s="1" t="s">
        <v>3436</v>
      </c>
      <c r="C1755" s="1">
        <v>-1.4788768147</v>
      </c>
      <c r="D1755" s="1">
        <v>6.1446992000000001E-3</v>
      </c>
      <c r="E1755" s="1">
        <v>2.5335563500000002E-2</v>
      </c>
      <c r="F1755" s="3">
        <v>21</v>
      </c>
    </row>
    <row r="1756" spans="1:6" x14ac:dyDescent="0.25">
      <c r="A1756" s="1" t="s">
        <v>3437</v>
      </c>
      <c r="B1756" s="1" t="s">
        <v>3438</v>
      </c>
      <c r="C1756" s="1">
        <v>-1.4009156714</v>
      </c>
      <c r="D1756" s="1">
        <v>6.1456688000000002E-3</v>
      </c>
      <c r="E1756" s="1">
        <v>2.5335563500000002E-2</v>
      </c>
      <c r="F1756" s="3">
        <v>28</v>
      </c>
    </row>
    <row r="1757" spans="1:6" x14ac:dyDescent="0.25">
      <c r="A1757" s="1" t="s">
        <v>3439</v>
      </c>
      <c r="B1757" s="1" t="s">
        <v>3440</v>
      </c>
      <c r="C1757" s="1">
        <v>2.1683714582000002</v>
      </c>
      <c r="D1757" s="1">
        <v>6.1535536000000002E-3</v>
      </c>
      <c r="E1757" s="1">
        <v>2.5341377700000001E-2</v>
      </c>
      <c r="F1757" s="3">
        <v>14</v>
      </c>
    </row>
    <row r="1758" spans="1:6" x14ac:dyDescent="0.25">
      <c r="A1758" s="1" t="s">
        <v>3441</v>
      </c>
      <c r="B1758" s="1" t="s">
        <v>3442</v>
      </c>
      <c r="C1758" s="1">
        <v>-1.7160539742000001</v>
      </c>
      <c r="D1758" s="1">
        <v>6.1540843999999999E-3</v>
      </c>
      <c r="E1758" s="1">
        <v>2.5341377700000001E-2</v>
      </c>
      <c r="F1758" s="3">
        <v>26</v>
      </c>
    </row>
    <row r="1759" spans="1:6" x14ac:dyDescent="0.25">
      <c r="A1759" s="1" t="s">
        <v>3443</v>
      </c>
      <c r="B1759" s="1" t="s">
        <v>3444</v>
      </c>
      <c r="C1759" s="1">
        <v>-1.8006943409</v>
      </c>
      <c r="D1759" s="1">
        <v>6.1850971999999997E-3</v>
      </c>
      <c r="E1759" s="1">
        <v>2.5454595100000001E-2</v>
      </c>
      <c r="F1759" s="3">
        <v>16</v>
      </c>
    </row>
    <row r="1760" spans="1:6" x14ac:dyDescent="0.25">
      <c r="A1760" s="1" t="s">
        <v>3445</v>
      </c>
      <c r="B1760" s="1" t="s">
        <v>3446</v>
      </c>
      <c r="C1760" s="1">
        <v>1.9292119486999999</v>
      </c>
      <c r="D1760" s="1">
        <v>6.1977795000000002E-3</v>
      </c>
      <c r="E1760" s="1">
        <v>2.5492287900000001E-2</v>
      </c>
      <c r="F1760" s="3">
        <v>19</v>
      </c>
    </row>
    <row r="1761" spans="1:6" x14ac:dyDescent="0.25">
      <c r="A1761" s="1" t="s">
        <v>3447</v>
      </c>
      <c r="B1761" s="1" t="s">
        <v>3448</v>
      </c>
      <c r="C1761" s="1">
        <v>2.1144925576000002</v>
      </c>
      <c r="D1761" s="1">
        <v>6.227972E-3</v>
      </c>
      <c r="E1761" s="1">
        <v>2.5601919099999999E-2</v>
      </c>
      <c r="F1761" s="3">
        <v>9</v>
      </c>
    </row>
    <row r="1762" spans="1:6" x14ac:dyDescent="0.25">
      <c r="A1762" s="1" t="s">
        <v>3449</v>
      </c>
      <c r="C1762" s="1">
        <v>2.1049606605000002</v>
      </c>
      <c r="D1762" s="1">
        <v>6.2363404999999997E-3</v>
      </c>
      <c r="E1762" s="1">
        <v>2.56119483E-2</v>
      </c>
      <c r="F1762" s="3">
        <v>18</v>
      </c>
    </row>
    <row r="1763" spans="1:6" x14ac:dyDescent="0.25">
      <c r="A1763" s="1" t="s">
        <v>3450</v>
      </c>
      <c r="B1763" s="1" t="s">
        <v>3451</v>
      </c>
      <c r="C1763" s="1">
        <v>1.9217116451</v>
      </c>
      <c r="D1763" s="1">
        <v>6.2374917999999998E-3</v>
      </c>
      <c r="E1763" s="1">
        <v>2.56119483E-2</v>
      </c>
      <c r="F1763" s="3">
        <v>18</v>
      </c>
    </row>
    <row r="1764" spans="1:6" x14ac:dyDescent="0.25">
      <c r="A1764" s="1" t="s">
        <v>3452</v>
      </c>
      <c r="B1764" s="1" t="s">
        <v>3453</v>
      </c>
      <c r="C1764" s="1">
        <v>1.3582028207000001</v>
      </c>
      <c r="D1764" s="1">
        <v>6.2440682999999999E-3</v>
      </c>
      <c r="E1764" s="1">
        <v>2.5624409599999998E-2</v>
      </c>
      <c r="F1764" s="3">
        <v>1</v>
      </c>
    </row>
    <row r="1765" spans="1:6" x14ac:dyDescent="0.25">
      <c r="A1765" s="1" t="s">
        <v>3454</v>
      </c>
      <c r="B1765" s="1" t="s">
        <v>3455</v>
      </c>
      <c r="C1765" s="1">
        <v>1.433856596</v>
      </c>
      <c r="D1765" s="1">
        <v>6.2803041E-3</v>
      </c>
      <c r="E1765" s="1">
        <v>2.5745713600000001E-2</v>
      </c>
      <c r="F1765" s="3">
        <v>11</v>
      </c>
    </row>
    <row r="1766" spans="1:6" x14ac:dyDescent="0.25">
      <c r="A1766" s="1" t="s">
        <v>3456</v>
      </c>
      <c r="B1766" s="1" t="s">
        <v>3457</v>
      </c>
      <c r="C1766" s="1">
        <v>-1.6099583076999999</v>
      </c>
      <c r="D1766" s="1">
        <v>6.2807441999999996E-3</v>
      </c>
      <c r="E1766" s="1">
        <v>2.5745713600000001E-2</v>
      </c>
      <c r="F1766" s="3">
        <v>16</v>
      </c>
    </row>
    <row r="1767" spans="1:6" x14ac:dyDescent="0.25">
      <c r="A1767" s="1" t="s">
        <v>3458</v>
      </c>
      <c r="B1767" s="1" t="s">
        <v>3459</v>
      </c>
      <c r="C1767" s="1">
        <v>-1.7802024698000001</v>
      </c>
      <c r="D1767" s="1">
        <v>6.2935960999999999E-3</v>
      </c>
      <c r="E1767" s="1">
        <v>2.57822817E-2</v>
      </c>
      <c r="F1767" s="3">
        <v>7</v>
      </c>
    </row>
    <row r="1768" spans="1:6" x14ac:dyDescent="0.25">
      <c r="A1768" s="1" t="s">
        <v>3460</v>
      </c>
      <c r="B1768" s="1" t="s">
        <v>3461</v>
      </c>
      <c r="C1768" s="1">
        <v>-1.7182707131999999</v>
      </c>
      <c r="D1768" s="1">
        <v>6.2975039999999998E-3</v>
      </c>
      <c r="E1768" s="1">
        <v>2.57822817E-2</v>
      </c>
      <c r="F1768" s="3">
        <v>18</v>
      </c>
    </row>
    <row r="1769" spans="1:6" x14ac:dyDescent="0.25">
      <c r="A1769" s="1" t="s">
        <v>3462</v>
      </c>
      <c r="B1769" s="1" t="s">
        <v>3463</v>
      </c>
      <c r="C1769" s="1">
        <v>-2.1433977829000002</v>
      </c>
      <c r="D1769" s="1">
        <v>6.3003557999999999E-3</v>
      </c>
      <c r="E1769" s="1">
        <v>2.57822817E-2</v>
      </c>
      <c r="F1769" s="3">
        <v>29</v>
      </c>
    </row>
    <row r="1770" spans="1:6" x14ac:dyDescent="0.25">
      <c r="A1770" s="1" t="s">
        <v>3464</v>
      </c>
      <c r="B1770" s="1" t="s">
        <v>3465</v>
      </c>
      <c r="C1770" s="1">
        <v>-3.3416748373999998</v>
      </c>
      <c r="D1770" s="1">
        <v>6.3078487000000003E-3</v>
      </c>
      <c r="E1770" s="1">
        <v>2.5798352399999998E-2</v>
      </c>
      <c r="F1770" s="3">
        <v>12</v>
      </c>
    </row>
    <row r="1771" spans="1:6" x14ac:dyDescent="0.25">
      <c r="A1771" s="1" t="s">
        <v>3466</v>
      </c>
      <c r="B1771" s="1" t="s">
        <v>3466</v>
      </c>
      <c r="C1771" s="1">
        <v>1.6417957663</v>
      </c>
      <c r="D1771" s="1">
        <v>6.3192294000000001E-3</v>
      </c>
      <c r="E1771" s="1">
        <v>2.58302966E-2</v>
      </c>
      <c r="F1771" s="3">
        <v>28</v>
      </c>
    </row>
    <row r="1772" spans="1:6" x14ac:dyDescent="0.25">
      <c r="A1772" s="1" t="s">
        <v>3467</v>
      </c>
      <c r="B1772" s="1" t="s">
        <v>3468</v>
      </c>
      <c r="C1772" s="1">
        <v>-1.3554764351999999</v>
      </c>
      <c r="D1772" s="1">
        <v>6.3331860000000002E-3</v>
      </c>
      <c r="E1772" s="1">
        <v>2.5872727599999999E-2</v>
      </c>
      <c r="F1772" s="3">
        <v>5</v>
      </c>
    </row>
    <row r="1773" spans="1:6" x14ac:dyDescent="0.25">
      <c r="A1773" s="1" t="s">
        <v>3469</v>
      </c>
      <c r="B1773" s="1" t="s">
        <v>3470</v>
      </c>
      <c r="C1773" s="1">
        <v>-1.6194747934</v>
      </c>
      <c r="D1773" s="1">
        <v>6.3402770999999997E-3</v>
      </c>
      <c r="E1773" s="1">
        <v>2.5887079300000001E-2</v>
      </c>
      <c r="F1773" s="3">
        <v>19</v>
      </c>
    </row>
    <row r="1774" spans="1:6" x14ac:dyDescent="0.25">
      <c r="A1774" s="1" t="s">
        <v>3471</v>
      </c>
      <c r="B1774" s="1" t="s">
        <v>3472</v>
      </c>
      <c r="C1774" s="1">
        <v>-1.4075149157</v>
      </c>
      <c r="D1774" s="1">
        <v>6.35258E-3</v>
      </c>
      <c r="E1774" s="1">
        <v>2.5922682700000001E-2</v>
      </c>
      <c r="F1774" s="3">
        <v>6</v>
      </c>
    </row>
    <row r="1775" spans="1:6" x14ac:dyDescent="0.25">
      <c r="A1775" s="1" t="s">
        <v>3473</v>
      </c>
      <c r="B1775" s="1" t="s">
        <v>3474</v>
      </c>
      <c r="C1775" s="1">
        <v>-1.7224254000000001</v>
      </c>
      <c r="D1775" s="1">
        <v>6.3752199000000004E-3</v>
      </c>
      <c r="E1775" s="1">
        <v>2.60004034E-2</v>
      </c>
      <c r="F1775" s="3" t="s">
        <v>14</v>
      </c>
    </row>
    <row r="1776" spans="1:6" x14ac:dyDescent="0.25">
      <c r="A1776" s="1" t="s">
        <v>3475</v>
      </c>
      <c r="B1776" s="1" t="s">
        <v>3476</v>
      </c>
      <c r="C1776" s="1">
        <v>-1.5572358024999999</v>
      </c>
      <c r="D1776" s="1">
        <v>6.3816376000000001E-3</v>
      </c>
      <c r="E1776" s="1">
        <v>2.6011914600000002E-2</v>
      </c>
      <c r="F1776" s="3">
        <v>7</v>
      </c>
    </row>
    <row r="1777" spans="1:6" x14ac:dyDescent="0.25">
      <c r="A1777" s="1" t="s">
        <v>3477</v>
      </c>
      <c r="B1777" s="1" t="s">
        <v>3478</v>
      </c>
      <c r="C1777" s="1">
        <v>-1.4927818783</v>
      </c>
      <c r="D1777" s="1">
        <v>6.3883380999999999E-3</v>
      </c>
      <c r="E1777" s="1">
        <v>2.6018667999999998E-2</v>
      </c>
      <c r="F1777" s="3">
        <v>19</v>
      </c>
    </row>
    <row r="1778" spans="1:6" x14ac:dyDescent="0.25">
      <c r="A1778" s="1" t="s">
        <v>3479</v>
      </c>
      <c r="B1778" s="1" t="s">
        <v>3480</v>
      </c>
      <c r="C1778" s="1">
        <v>2.1204881352</v>
      </c>
      <c r="D1778" s="1">
        <v>6.3904868999999998E-3</v>
      </c>
      <c r="E1778" s="1">
        <v>2.6018667999999998E-2</v>
      </c>
      <c r="F1778" s="3">
        <v>11</v>
      </c>
    </row>
    <row r="1779" spans="1:6" x14ac:dyDescent="0.25">
      <c r="A1779" s="1" t="s">
        <v>3481</v>
      </c>
      <c r="B1779" s="1" t="s">
        <v>3482</v>
      </c>
      <c r="C1779" s="1">
        <v>-1.6222035593999999</v>
      </c>
      <c r="D1779" s="1">
        <v>6.4008768000000001E-3</v>
      </c>
      <c r="E1779" s="1">
        <v>2.6046312499999998E-2</v>
      </c>
      <c r="F1779" s="3">
        <v>21</v>
      </c>
    </row>
    <row r="1780" spans="1:6" x14ac:dyDescent="0.25">
      <c r="A1780" s="1" t="s">
        <v>3483</v>
      </c>
      <c r="B1780" s="1" t="s">
        <v>3484</v>
      </c>
      <c r="C1780" s="1">
        <v>2.4387175719999998</v>
      </c>
      <c r="D1780" s="1">
        <v>6.4157316000000002E-3</v>
      </c>
      <c r="E1780" s="1">
        <v>2.6092084299999999E-2</v>
      </c>
      <c r="F1780" s="3">
        <v>8</v>
      </c>
    </row>
    <row r="1781" spans="1:6" x14ac:dyDescent="0.25">
      <c r="A1781" s="1" t="s">
        <v>3485</v>
      </c>
      <c r="B1781" s="1" t="s">
        <v>3486</v>
      </c>
      <c r="C1781" s="1">
        <v>1.7534759798999999</v>
      </c>
      <c r="D1781" s="1">
        <v>6.4196284000000003E-3</v>
      </c>
      <c r="E1781" s="1">
        <v>2.60932647E-2</v>
      </c>
      <c r="F1781" s="3">
        <v>19</v>
      </c>
    </row>
    <row r="1782" spans="1:6" x14ac:dyDescent="0.25">
      <c r="A1782" s="1" t="s">
        <v>3487</v>
      </c>
      <c r="B1782" s="1" t="s">
        <v>3488</v>
      </c>
      <c r="C1782" s="1">
        <v>-1.4369542935999999</v>
      </c>
      <c r="D1782" s="1">
        <v>6.4272536999999998E-3</v>
      </c>
      <c r="E1782" s="1">
        <v>2.61095904E-2</v>
      </c>
      <c r="F1782" s="3">
        <v>22</v>
      </c>
    </row>
    <row r="1783" spans="1:6" x14ac:dyDescent="0.25">
      <c r="A1783" s="1" t="s">
        <v>3489</v>
      </c>
      <c r="B1783" s="1" t="s">
        <v>3490</v>
      </c>
      <c r="C1783" s="1">
        <v>-1.9071009363</v>
      </c>
      <c r="D1783" s="1">
        <v>6.4320820000000004E-3</v>
      </c>
      <c r="E1783" s="1">
        <v>2.61145417E-2</v>
      </c>
      <c r="F1783" s="3">
        <v>6</v>
      </c>
    </row>
    <row r="1784" spans="1:6" x14ac:dyDescent="0.25">
      <c r="A1784" s="1" t="s">
        <v>3491</v>
      </c>
      <c r="B1784" s="1" t="s">
        <v>3492</v>
      </c>
      <c r="C1784" s="1">
        <v>-2.6882213109999999</v>
      </c>
      <c r="D1784" s="1">
        <v>6.4645733E-3</v>
      </c>
      <c r="E1784" s="1">
        <v>2.62317374E-2</v>
      </c>
      <c r="F1784" s="3">
        <v>3</v>
      </c>
    </row>
    <row r="1785" spans="1:6" x14ac:dyDescent="0.25">
      <c r="A1785" s="1" t="s">
        <v>3493</v>
      </c>
      <c r="B1785" s="1" t="s">
        <v>3494</v>
      </c>
      <c r="C1785" s="1">
        <v>1.6074555158999999</v>
      </c>
      <c r="D1785" s="1">
        <v>6.4737010999999997E-3</v>
      </c>
      <c r="E1785" s="1">
        <v>2.6254051399999999E-2</v>
      </c>
      <c r="F1785" s="3">
        <v>1</v>
      </c>
    </row>
    <row r="1786" spans="1:6" x14ac:dyDescent="0.25">
      <c r="A1786" s="1" t="s">
        <v>3495</v>
      </c>
      <c r="B1786" s="1" t="s">
        <v>3495</v>
      </c>
      <c r="C1786" s="1">
        <v>-1.5180584383</v>
      </c>
      <c r="D1786" s="1">
        <v>6.4924270999999999E-3</v>
      </c>
      <c r="E1786" s="1">
        <v>2.63152439E-2</v>
      </c>
      <c r="F1786" s="3">
        <v>7</v>
      </c>
    </row>
    <row r="1787" spans="1:6" x14ac:dyDescent="0.25">
      <c r="A1787" s="1" t="s">
        <v>3496</v>
      </c>
      <c r="B1787" s="1" t="s">
        <v>3497</v>
      </c>
      <c r="C1787" s="1">
        <v>2.0074116661999999</v>
      </c>
      <c r="D1787" s="1">
        <v>6.5028383E-3</v>
      </c>
      <c r="E1787" s="1">
        <v>2.6342684799999998E-2</v>
      </c>
      <c r="F1787" s="3">
        <v>19</v>
      </c>
    </row>
    <row r="1788" spans="1:6" x14ac:dyDescent="0.25">
      <c r="A1788" s="1" t="s">
        <v>3498</v>
      </c>
      <c r="B1788" s="1" t="s">
        <v>3499</v>
      </c>
      <c r="C1788" s="1">
        <v>2.7566401995000001</v>
      </c>
      <c r="D1788" s="1">
        <v>6.5208986E-3</v>
      </c>
      <c r="E1788" s="1">
        <v>2.6397749500000001E-2</v>
      </c>
      <c r="F1788" s="3">
        <v>9</v>
      </c>
    </row>
    <row r="1789" spans="1:6" x14ac:dyDescent="0.25">
      <c r="A1789" s="1" t="s">
        <v>3500</v>
      </c>
      <c r="B1789" s="1" t="s">
        <v>3501</v>
      </c>
      <c r="C1789" s="1">
        <v>-1.7860327553999999</v>
      </c>
      <c r="D1789" s="1">
        <v>6.5237285000000001E-3</v>
      </c>
      <c r="E1789" s="1">
        <v>2.6397749500000001E-2</v>
      </c>
      <c r="F1789" s="3">
        <v>22</v>
      </c>
    </row>
    <row r="1790" spans="1:6" x14ac:dyDescent="0.25">
      <c r="A1790" s="1" t="s">
        <v>3502</v>
      </c>
      <c r="B1790" s="1" t="s">
        <v>3503</v>
      </c>
      <c r="C1790" s="1">
        <v>-2.0989907049999998</v>
      </c>
      <c r="D1790" s="1">
        <v>6.5283653000000001E-3</v>
      </c>
      <c r="E1790" s="1">
        <v>2.64017457E-2</v>
      </c>
      <c r="F1790" s="3">
        <v>4</v>
      </c>
    </row>
    <row r="1791" spans="1:6" x14ac:dyDescent="0.25">
      <c r="A1791" s="1" t="s">
        <v>3504</v>
      </c>
      <c r="B1791" s="1" t="s">
        <v>3505</v>
      </c>
      <c r="C1791" s="1">
        <v>-1.7081363706999999</v>
      </c>
      <c r="D1791" s="1">
        <v>6.5541515E-3</v>
      </c>
      <c r="E1791" s="1">
        <v>2.6466591599999999E-2</v>
      </c>
      <c r="F1791" s="3">
        <v>5</v>
      </c>
    </row>
    <row r="1792" spans="1:6" x14ac:dyDescent="0.25">
      <c r="A1792" s="1" t="s">
        <v>3506</v>
      </c>
      <c r="B1792" s="1" t="s">
        <v>3507</v>
      </c>
      <c r="C1792" s="1">
        <v>1.5828495149999999</v>
      </c>
      <c r="D1792" s="1">
        <v>6.5545215000000004E-3</v>
      </c>
      <c r="E1792" s="1">
        <v>2.6466591599999999E-2</v>
      </c>
      <c r="F1792" s="3">
        <v>2</v>
      </c>
    </row>
    <row r="1793" spans="1:6" x14ac:dyDescent="0.25">
      <c r="A1793" s="1" t="s">
        <v>3508</v>
      </c>
      <c r="B1793" s="1" t="s">
        <v>3509</v>
      </c>
      <c r="C1793" s="1">
        <v>1.5846776599000001</v>
      </c>
      <c r="D1793" s="1">
        <v>6.5553742000000002E-3</v>
      </c>
      <c r="E1793" s="1">
        <v>2.6466591599999999E-2</v>
      </c>
      <c r="F1793" s="3">
        <v>8</v>
      </c>
    </row>
    <row r="1794" spans="1:6" x14ac:dyDescent="0.25">
      <c r="A1794" s="1" t="s">
        <v>3510</v>
      </c>
      <c r="B1794" s="1" t="s">
        <v>3511</v>
      </c>
      <c r="C1794" s="1">
        <v>-2.0647755371000001</v>
      </c>
      <c r="D1794" s="1">
        <v>6.5837748999999996E-3</v>
      </c>
      <c r="E1794" s="1">
        <v>2.6566431299999999E-2</v>
      </c>
      <c r="F1794" s="3">
        <v>7</v>
      </c>
    </row>
    <row r="1795" spans="1:6" x14ac:dyDescent="0.25">
      <c r="A1795" s="1" t="s">
        <v>3512</v>
      </c>
      <c r="B1795" s="1" t="s">
        <v>3513</v>
      </c>
      <c r="C1795" s="1">
        <v>2.5088377042999999</v>
      </c>
      <c r="D1795" s="1">
        <v>6.6086720000000003E-3</v>
      </c>
      <c r="E1795" s="1">
        <v>2.6652030199999999E-2</v>
      </c>
      <c r="F1795" s="3">
        <v>21</v>
      </c>
    </row>
    <row r="1796" spans="1:6" x14ac:dyDescent="0.25">
      <c r="A1796" s="1" t="s">
        <v>3514</v>
      </c>
      <c r="B1796" s="1" t="s">
        <v>3515</v>
      </c>
      <c r="C1796" s="1">
        <v>1.9795822045</v>
      </c>
      <c r="D1796" s="1">
        <v>6.6168720000000002E-3</v>
      </c>
      <c r="E1796" s="1">
        <v>2.6670233200000001E-2</v>
      </c>
      <c r="F1796" s="3">
        <v>14</v>
      </c>
    </row>
    <row r="1797" spans="1:6" x14ac:dyDescent="0.25">
      <c r="A1797" s="1" t="s">
        <v>3516</v>
      </c>
      <c r="B1797" s="1" t="s">
        <v>3517</v>
      </c>
      <c r="C1797" s="1">
        <v>-1.9392865227</v>
      </c>
      <c r="D1797" s="1">
        <v>6.6256320999999998E-3</v>
      </c>
      <c r="E1797" s="1">
        <v>2.6690672700000001E-2</v>
      </c>
      <c r="F1797" s="3">
        <v>18</v>
      </c>
    </row>
    <row r="1798" spans="1:6" x14ac:dyDescent="0.25">
      <c r="A1798" s="1" t="s">
        <v>3518</v>
      </c>
      <c r="B1798" s="1" t="s">
        <v>3519</v>
      </c>
      <c r="C1798" s="1">
        <v>-1.4353513812000001</v>
      </c>
      <c r="D1798" s="1">
        <v>6.6413645999999996E-3</v>
      </c>
      <c r="E1798" s="1">
        <v>2.6739161099999999E-2</v>
      </c>
      <c r="F1798" s="3">
        <v>19</v>
      </c>
    </row>
    <row r="1799" spans="1:6" x14ac:dyDescent="0.25">
      <c r="A1799" s="1" t="s">
        <v>3520</v>
      </c>
      <c r="B1799" s="1" t="s">
        <v>3521</v>
      </c>
      <c r="C1799" s="1">
        <v>-1.6069423352000001</v>
      </c>
      <c r="D1799" s="1">
        <v>6.6797738000000002E-3</v>
      </c>
      <c r="E1799" s="1">
        <v>2.6869038599999999E-2</v>
      </c>
      <c r="F1799" s="3">
        <v>27</v>
      </c>
    </row>
    <row r="1800" spans="1:6" x14ac:dyDescent="0.25">
      <c r="A1800" s="1" t="s">
        <v>3522</v>
      </c>
      <c r="B1800" s="1" t="s">
        <v>3523</v>
      </c>
      <c r="C1800" s="1">
        <v>2.7261699377999999</v>
      </c>
      <c r="D1800" s="1">
        <v>6.6810504999999997E-3</v>
      </c>
      <c r="E1800" s="1">
        <v>2.6869038599999999E-2</v>
      </c>
      <c r="F1800" s="3">
        <v>22</v>
      </c>
    </row>
    <row r="1801" spans="1:6" x14ac:dyDescent="0.25">
      <c r="A1801" s="1" t="s">
        <v>3524</v>
      </c>
      <c r="B1801" s="1" t="s">
        <v>3525</v>
      </c>
      <c r="C1801" s="1">
        <v>1.7189085922</v>
      </c>
      <c r="D1801" s="1">
        <v>6.7040538999999996E-3</v>
      </c>
      <c r="E1801" s="1">
        <v>2.69372615E-2</v>
      </c>
      <c r="F1801" s="3">
        <v>22</v>
      </c>
    </row>
    <row r="1802" spans="1:6" x14ac:dyDescent="0.25">
      <c r="A1802" s="1" t="s">
        <v>3526</v>
      </c>
      <c r="B1802" s="1" t="s">
        <v>3527</v>
      </c>
      <c r="C1802" s="1">
        <v>2.1059762270000002</v>
      </c>
      <c r="D1802" s="1">
        <v>6.7054606999999997E-3</v>
      </c>
      <c r="E1802" s="1">
        <v>2.69372615E-2</v>
      </c>
      <c r="F1802" s="3">
        <v>23</v>
      </c>
    </row>
    <row r="1803" spans="1:6" x14ac:dyDescent="0.25">
      <c r="A1803" s="1" t="s">
        <v>3528</v>
      </c>
      <c r="B1803" s="1" t="s">
        <v>3529</v>
      </c>
      <c r="C1803" s="1">
        <v>1.5832018307</v>
      </c>
      <c r="D1803" s="1">
        <v>6.7108306999999999E-3</v>
      </c>
      <c r="E1803" s="1">
        <v>2.6943873399999999E-2</v>
      </c>
      <c r="F1803" s="3">
        <v>21</v>
      </c>
    </row>
    <row r="1804" spans="1:6" x14ac:dyDescent="0.25">
      <c r="A1804" s="1" t="s">
        <v>3530</v>
      </c>
      <c r="B1804" s="1" t="s">
        <v>3530</v>
      </c>
      <c r="C1804" s="1">
        <v>1.7284756645999999</v>
      </c>
      <c r="D1804" s="1">
        <v>6.7236264E-3</v>
      </c>
      <c r="E1804" s="1">
        <v>2.6980275599999999E-2</v>
      </c>
      <c r="F1804" s="3">
        <v>12</v>
      </c>
    </row>
    <row r="1805" spans="1:6" x14ac:dyDescent="0.25">
      <c r="A1805" s="1" t="s">
        <v>3531</v>
      </c>
      <c r="B1805" s="1" t="s">
        <v>3532</v>
      </c>
      <c r="C1805" s="1">
        <v>1.6503475794</v>
      </c>
      <c r="D1805" s="1">
        <v>6.7390773000000001E-3</v>
      </c>
      <c r="E1805" s="1">
        <v>2.7027286399999999E-2</v>
      </c>
      <c r="F1805" s="3">
        <v>10</v>
      </c>
    </row>
    <row r="1806" spans="1:6" x14ac:dyDescent="0.25">
      <c r="A1806" s="1" t="s">
        <v>3533</v>
      </c>
      <c r="B1806" s="1" t="s">
        <v>3534</v>
      </c>
      <c r="C1806" s="1">
        <v>-1.4870729659999999</v>
      </c>
      <c r="D1806" s="1">
        <v>6.7567825E-3</v>
      </c>
      <c r="E1806" s="1">
        <v>2.70832807E-2</v>
      </c>
      <c r="F1806" s="3">
        <v>11</v>
      </c>
    </row>
    <row r="1807" spans="1:6" x14ac:dyDescent="0.25">
      <c r="A1807" s="1" t="s">
        <v>3535</v>
      </c>
      <c r="B1807" s="1" t="s">
        <v>3536</v>
      </c>
      <c r="C1807" s="1">
        <v>-1.5496615307999999</v>
      </c>
      <c r="D1807" s="1">
        <v>6.7645459000000002E-3</v>
      </c>
      <c r="E1807" s="1">
        <v>2.7099385300000001E-2</v>
      </c>
      <c r="F1807" s="3">
        <v>29</v>
      </c>
    </row>
    <row r="1808" spans="1:6" x14ac:dyDescent="0.25">
      <c r="A1808" s="1" t="s">
        <v>3537</v>
      </c>
      <c r="B1808" s="1" t="s">
        <v>3538</v>
      </c>
      <c r="C1808" s="1">
        <v>1.5766510395</v>
      </c>
      <c r="D1808" s="1">
        <v>6.7850113000000002E-3</v>
      </c>
      <c r="E1808" s="1">
        <v>2.71660146E-2</v>
      </c>
      <c r="F1808" s="3">
        <v>12</v>
      </c>
    </row>
    <row r="1809" spans="1:6" x14ac:dyDescent="0.25">
      <c r="A1809" s="1" t="s">
        <v>3539</v>
      </c>
      <c r="B1809" s="1" t="s">
        <v>3540</v>
      </c>
      <c r="C1809" s="1">
        <v>-1.5257213837000001</v>
      </c>
      <c r="D1809" s="1">
        <v>6.7948521999999997E-3</v>
      </c>
      <c r="E1809" s="1">
        <v>2.71660146E-2</v>
      </c>
      <c r="F1809" s="3">
        <v>5</v>
      </c>
    </row>
    <row r="1810" spans="1:6" x14ac:dyDescent="0.25">
      <c r="A1810" s="1" t="s">
        <v>3541</v>
      </c>
      <c r="B1810" s="1" t="s">
        <v>3542</v>
      </c>
      <c r="C1810" s="1">
        <v>1.7887628847000001</v>
      </c>
      <c r="D1810" s="1">
        <v>6.7959216000000001E-3</v>
      </c>
      <c r="E1810" s="1">
        <v>2.71660146E-2</v>
      </c>
      <c r="F1810" s="3">
        <v>18</v>
      </c>
    </row>
    <row r="1811" spans="1:6" x14ac:dyDescent="0.25">
      <c r="A1811" s="1" t="s">
        <v>3543</v>
      </c>
      <c r="B1811" s="1" t="s">
        <v>3544</v>
      </c>
      <c r="C1811" s="1">
        <v>-1.5207034797000001</v>
      </c>
      <c r="D1811" s="1">
        <v>6.7961972000000004E-3</v>
      </c>
      <c r="E1811" s="1">
        <v>2.71660146E-2</v>
      </c>
      <c r="F1811" s="3">
        <v>5</v>
      </c>
    </row>
    <row r="1812" spans="1:6" x14ac:dyDescent="0.25">
      <c r="A1812" s="1" t="s">
        <v>3545</v>
      </c>
      <c r="B1812" s="1" t="s">
        <v>3546</v>
      </c>
      <c r="C1812" s="1">
        <v>-1.4516978252999999</v>
      </c>
      <c r="D1812" s="1">
        <v>6.8009040999999996E-3</v>
      </c>
      <c r="E1812" s="1">
        <v>2.71698184E-2</v>
      </c>
      <c r="F1812" s="3">
        <v>19</v>
      </c>
    </row>
    <row r="1813" spans="1:6" x14ac:dyDescent="0.25">
      <c r="A1813" s="1" t="s">
        <v>3547</v>
      </c>
      <c r="B1813" s="1" t="s">
        <v>3548</v>
      </c>
      <c r="C1813" s="1">
        <v>1.4452056191</v>
      </c>
      <c r="D1813" s="1">
        <v>6.8047715E-3</v>
      </c>
      <c r="E1813" s="1">
        <v>2.7170265700000001E-2</v>
      </c>
      <c r="F1813" s="3">
        <v>1</v>
      </c>
    </row>
    <row r="1814" spans="1:6" x14ac:dyDescent="0.25">
      <c r="A1814" s="1" t="s">
        <v>3549</v>
      </c>
      <c r="B1814" s="1" t="s">
        <v>3550</v>
      </c>
      <c r="C1814" s="1">
        <v>-1.3489843361</v>
      </c>
      <c r="D1814" s="1">
        <v>6.8087928000000004E-3</v>
      </c>
      <c r="E1814" s="1">
        <v>2.7171327200000001E-2</v>
      </c>
      <c r="F1814" s="3">
        <v>5</v>
      </c>
    </row>
    <row r="1815" spans="1:6" x14ac:dyDescent="0.25">
      <c r="A1815" s="1" t="s">
        <v>3551</v>
      </c>
      <c r="B1815" s="1" t="s">
        <v>3552</v>
      </c>
      <c r="C1815" s="1">
        <v>-2.0255520913999998</v>
      </c>
      <c r="D1815" s="1">
        <v>6.8154987000000004E-3</v>
      </c>
      <c r="E1815" s="1">
        <v>2.71830944E-2</v>
      </c>
      <c r="F1815" s="3">
        <v>18</v>
      </c>
    </row>
    <row r="1816" spans="1:6" x14ac:dyDescent="0.25">
      <c r="A1816" s="1" t="s">
        <v>3553</v>
      </c>
      <c r="B1816" s="1" t="s">
        <v>3554</v>
      </c>
      <c r="C1816" s="1">
        <v>-1.4823509394000001</v>
      </c>
      <c r="D1816" s="1">
        <v>6.8288927000000003E-3</v>
      </c>
      <c r="E1816" s="1">
        <v>2.7221509099999999E-2</v>
      </c>
      <c r="F1816" s="3">
        <v>3</v>
      </c>
    </row>
    <row r="1817" spans="1:6" x14ac:dyDescent="0.25">
      <c r="A1817" s="1" t="s">
        <v>3555</v>
      </c>
      <c r="B1817" s="1" t="s">
        <v>3556</v>
      </c>
      <c r="C1817" s="1">
        <v>-1.9349368827</v>
      </c>
      <c r="D1817" s="1">
        <v>6.8374895999999998E-3</v>
      </c>
      <c r="E1817" s="1">
        <v>2.7240769500000001E-2</v>
      </c>
      <c r="F1817" s="3">
        <v>18</v>
      </c>
    </row>
    <row r="1818" spans="1:6" x14ac:dyDescent="0.25">
      <c r="A1818" s="1" t="s">
        <v>3557</v>
      </c>
      <c r="B1818" s="1" t="s">
        <v>3558</v>
      </c>
      <c r="C1818" s="1">
        <v>-1.6418789456</v>
      </c>
      <c r="D1818" s="1">
        <v>6.8937262999999999E-3</v>
      </c>
      <c r="E1818" s="1">
        <v>2.74497028E-2</v>
      </c>
      <c r="F1818" s="3">
        <v>13</v>
      </c>
    </row>
    <row r="1819" spans="1:6" x14ac:dyDescent="0.25">
      <c r="A1819" s="1" t="s">
        <v>3559</v>
      </c>
      <c r="B1819" s="1" t="s">
        <v>3560</v>
      </c>
      <c r="C1819" s="1">
        <v>-1.8981004654</v>
      </c>
      <c r="D1819" s="1">
        <v>6.9349902999999999E-3</v>
      </c>
      <c r="E1819" s="1">
        <v>2.7598820199999999E-2</v>
      </c>
      <c r="F1819" s="3">
        <v>19</v>
      </c>
    </row>
    <row r="1820" spans="1:6" x14ac:dyDescent="0.25">
      <c r="A1820" s="1" t="s">
        <v>3561</v>
      </c>
      <c r="B1820" s="1" t="s">
        <v>3562</v>
      </c>
      <c r="C1820" s="1">
        <v>-1.3381880649</v>
      </c>
      <c r="D1820" s="1">
        <v>6.9421873000000004E-3</v>
      </c>
      <c r="E1820" s="1">
        <v>2.7602285300000001E-2</v>
      </c>
      <c r="F1820" s="3">
        <v>1</v>
      </c>
    </row>
    <row r="1821" spans="1:6" x14ac:dyDescent="0.25">
      <c r="A1821" s="1" t="s">
        <v>3563</v>
      </c>
      <c r="B1821" s="1" t="s">
        <v>3564</v>
      </c>
      <c r="C1821" s="1">
        <v>1.5467338021000001</v>
      </c>
      <c r="D1821" s="1">
        <v>6.9434913000000001E-3</v>
      </c>
      <c r="E1821" s="1">
        <v>2.7602285300000001E-2</v>
      </c>
      <c r="F1821" s="3">
        <v>15</v>
      </c>
    </row>
    <row r="1822" spans="1:6" x14ac:dyDescent="0.25">
      <c r="A1822" s="1" t="s">
        <v>3565</v>
      </c>
      <c r="B1822" s="1" t="s">
        <v>3566</v>
      </c>
      <c r="C1822" s="1">
        <v>1.3528066155</v>
      </c>
      <c r="D1822" s="1">
        <v>6.9957641999999999E-3</v>
      </c>
      <c r="E1822" s="1">
        <v>2.7794812700000001E-2</v>
      </c>
      <c r="F1822" s="3">
        <v>7</v>
      </c>
    </row>
    <row r="1823" spans="1:6" x14ac:dyDescent="0.25">
      <c r="A1823" s="1" t="s">
        <v>3567</v>
      </c>
      <c r="B1823" s="1" t="s">
        <v>3568</v>
      </c>
      <c r="C1823" s="1">
        <v>-1.8662060094999999</v>
      </c>
      <c r="D1823" s="1">
        <v>7.0162083E-3</v>
      </c>
      <c r="E1823" s="1">
        <v>2.7860739400000001E-2</v>
      </c>
      <c r="F1823" s="3">
        <v>10</v>
      </c>
    </row>
    <row r="1824" spans="1:6" x14ac:dyDescent="0.25">
      <c r="A1824" s="1" t="s">
        <v>3569</v>
      </c>
      <c r="B1824" s="1" t="s">
        <v>3570</v>
      </c>
      <c r="C1824" s="1">
        <v>2.8514018669999999</v>
      </c>
      <c r="D1824" s="1">
        <v>7.1028736000000002E-3</v>
      </c>
      <c r="E1824" s="1">
        <v>2.8185630999999999E-2</v>
      </c>
      <c r="F1824" s="3">
        <v>14</v>
      </c>
    </row>
    <row r="1825" spans="1:6" x14ac:dyDescent="0.25">
      <c r="A1825" s="1" t="s">
        <v>3571</v>
      </c>
      <c r="B1825" s="1" t="s">
        <v>3572</v>
      </c>
      <c r="C1825" s="1">
        <v>1.9383103529000001</v>
      </c>
      <c r="D1825" s="1">
        <v>7.1058177000000002E-3</v>
      </c>
      <c r="E1825" s="1">
        <v>2.8185630999999999E-2</v>
      </c>
      <c r="F1825" s="3">
        <v>21</v>
      </c>
    </row>
    <row r="1826" spans="1:6" x14ac:dyDescent="0.25">
      <c r="A1826" s="1" t="s">
        <v>3573</v>
      </c>
      <c r="B1826" s="1" t="s">
        <v>3574</v>
      </c>
      <c r="C1826" s="1">
        <v>1.4538744014</v>
      </c>
      <c r="D1826" s="1">
        <v>7.1352630000000002E-3</v>
      </c>
      <c r="E1826" s="1">
        <v>2.82869195E-2</v>
      </c>
      <c r="F1826" s="3">
        <v>22</v>
      </c>
    </row>
    <row r="1827" spans="1:6" x14ac:dyDescent="0.25">
      <c r="A1827" s="1" t="s">
        <v>3575</v>
      </c>
      <c r="B1827" s="1" t="s">
        <v>3576</v>
      </c>
      <c r="C1827" s="1">
        <v>-1.4573667882000001</v>
      </c>
      <c r="D1827" s="1">
        <v>7.1467361000000004E-3</v>
      </c>
      <c r="E1827" s="1">
        <v>2.8316886900000001E-2</v>
      </c>
      <c r="F1827" s="3">
        <v>25</v>
      </c>
    </row>
    <row r="1828" spans="1:6" x14ac:dyDescent="0.25">
      <c r="A1828" s="1" t="s">
        <v>3577</v>
      </c>
      <c r="B1828" s="1" t="s">
        <v>3578</v>
      </c>
      <c r="C1828" s="1">
        <v>-1.6881026844</v>
      </c>
      <c r="D1828" s="1">
        <v>7.1802782000000001E-3</v>
      </c>
      <c r="E1828" s="1">
        <v>2.8434216299999999E-2</v>
      </c>
      <c r="F1828" s="3">
        <v>25</v>
      </c>
    </row>
    <row r="1829" spans="1:6" x14ac:dyDescent="0.25">
      <c r="A1829" s="1" t="s">
        <v>3579</v>
      </c>
      <c r="B1829" s="1" t="s">
        <v>3580</v>
      </c>
      <c r="C1829" s="1">
        <v>1.7669550002000001</v>
      </c>
      <c r="D1829" s="1">
        <v>7.1935037999999998E-3</v>
      </c>
      <c r="E1829" s="1">
        <v>2.8471006399999998E-2</v>
      </c>
      <c r="F1829" s="3">
        <v>23</v>
      </c>
    </row>
    <row r="1830" spans="1:6" x14ac:dyDescent="0.25">
      <c r="A1830" s="1" t="s">
        <v>3581</v>
      </c>
      <c r="B1830" s="1" t="s">
        <v>3582</v>
      </c>
      <c r="C1830" s="1">
        <v>1.8101348031</v>
      </c>
      <c r="D1830" s="1">
        <v>7.2042297999999998E-3</v>
      </c>
      <c r="E1830" s="1">
        <v>2.8497868999999999E-2</v>
      </c>
      <c r="F1830" s="3">
        <v>2</v>
      </c>
    </row>
    <row r="1831" spans="1:6" x14ac:dyDescent="0.25">
      <c r="A1831" s="1" t="s">
        <v>3583</v>
      </c>
      <c r="B1831" s="1" t="s">
        <v>3584</v>
      </c>
      <c r="C1831" s="1">
        <v>-1.4614053296</v>
      </c>
      <c r="D1831" s="1">
        <v>7.2091039000000004E-3</v>
      </c>
      <c r="E1831" s="1">
        <v>2.8501566499999999E-2</v>
      </c>
      <c r="F1831" s="3">
        <v>12</v>
      </c>
    </row>
    <row r="1832" spans="1:6" x14ac:dyDescent="0.25">
      <c r="A1832" s="1" t="s">
        <v>3585</v>
      </c>
      <c r="B1832" s="1" t="s">
        <v>3585</v>
      </c>
      <c r="C1832" s="1">
        <v>-1.6358372186000001</v>
      </c>
      <c r="D1832" s="1">
        <v>7.2430649999999999E-3</v>
      </c>
      <c r="E1832" s="1">
        <v>2.8620194000000002E-2</v>
      </c>
      <c r="F1832" s="3">
        <v>11</v>
      </c>
    </row>
    <row r="1833" spans="1:6" x14ac:dyDescent="0.25">
      <c r="A1833" s="1" t="s">
        <v>3586</v>
      </c>
      <c r="B1833" s="1" t="s">
        <v>3587</v>
      </c>
      <c r="C1833" s="1">
        <v>1.4625361045</v>
      </c>
      <c r="D1833" s="1">
        <v>7.2516956999999996E-3</v>
      </c>
      <c r="E1833" s="1">
        <v>2.8636606500000002E-2</v>
      </c>
      <c r="F1833" s="3">
        <v>4</v>
      </c>
    </row>
    <row r="1834" spans="1:6" x14ac:dyDescent="0.25">
      <c r="A1834" s="1" t="s">
        <v>3588</v>
      </c>
      <c r="B1834" s="1" t="s">
        <v>3589</v>
      </c>
      <c r="C1834" s="1">
        <v>1.4843263090000001</v>
      </c>
      <c r="D1834" s="1">
        <v>7.2565876000000003E-3</v>
      </c>
      <c r="E1834" s="1">
        <v>2.8636606500000002E-2</v>
      </c>
      <c r="F1834" s="3">
        <v>29</v>
      </c>
    </row>
    <row r="1835" spans="1:6" x14ac:dyDescent="0.25">
      <c r="A1835" s="1" t="s">
        <v>3590</v>
      </c>
      <c r="B1835" s="1" t="s">
        <v>3591</v>
      </c>
      <c r="C1835" s="1">
        <v>2.8792699550999998</v>
      </c>
      <c r="D1835" s="1">
        <v>7.2590928000000002E-3</v>
      </c>
      <c r="E1835" s="1">
        <v>2.8636606500000002E-2</v>
      </c>
      <c r="F1835" s="3">
        <v>11</v>
      </c>
    </row>
    <row r="1836" spans="1:6" x14ac:dyDescent="0.25">
      <c r="A1836" s="1" t="s">
        <v>3592</v>
      </c>
      <c r="B1836" s="1" t="s">
        <v>3593</v>
      </c>
      <c r="C1836" s="1">
        <v>-1.7778239496999999</v>
      </c>
      <c r="D1836" s="1">
        <v>7.2632618999999999E-3</v>
      </c>
      <c r="E1836" s="1">
        <v>2.8637438599999999E-2</v>
      </c>
      <c r="F1836" s="3">
        <v>21</v>
      </c>
    </row>
    <row r="1837" spans="1:6" x14ac:dyDescent="0.25">
      <c r="A1837" s="1" t="s">
        <v>3594</v>
      </c>
      <c r="B1837" s="1" t="s">
        <v>3595</v>
      </c>
      <c r="C1837" s="1">
        <v>-1.5997105303000001</v>
      </c>
      <c r="D1837" s="1">
        <v>7.2956126000000001E-3</v>
      </c>
      <c r="E1837" s="1">
        <v>2.8749323100000002E-2</v>
      </c>
      <c r="F1837" s="3">
        <v>12</v>
      </c>
    </row>
    <row r="1838" spans="1:6" x14ac:dyDescent="0.25">
      <c r="A1838" s="1" t="s">
        <v>3596</v>
      </c>
      <c r="B1838" s="1" t="s">
        <v>3597</v>
      </c>
      <c r="C1838" s="1">
        <v>2.2535473930999999</v>
      </c>
      <c r="D1838" s="1">
        <v>7.3151047E-3</v>
      </c>
      <c r="E1838" s="1">
        <v>2.8810442499999998E-2</v>
      </c>
      <c r="F1838" s="3">
        <v>25</v>
      </c>
    </row>
    <row r="1839" spans="1:6" x14ac:dyDescent="0.25">
      <c r="A1839" s="1" t="s">
        <v>3598</v>
      </c>
      <c r="B1839" s="1" t="s">
        <v>3599</v>
      </c>
      <c r="C1839" s="1">
        <v>1.6831883005999999</v>
      </c>
      <c r="D1839" s="1">
        <v>7.3375682999999997E-3</v>
      </c>
      <c r="E1839" s="1">
        <v>2.8883191799999999E-2</v>
      </c>
      <c r="F1839" s="3">
        <v>20</v>
      </c>
    </row>
    <row r="1840" spans="1:6" x14ac:dyDescent="0.25">
      <c r="A1840" s="1" t="s">
        <v>3600</v>
      </c>
      <c r="B1840" s="1" t="s">
        <v>3601</v>
      </c>
      <c r="C1840" s="1">
        <v>-1.4052498875999999</v>
      </c>
      <c r="D1840" s="1">
        <v>7.3525728999999998E-3</v>
      </c>
      <c r="E1840" s="1">
        <v>2.8926517200000001E-2</v>
      </c>
      <c r="F1840" s="3">
        <v>19</v>
      </c>
    </row>
    <row r="1841" spans="1:6" x14ac:dyDescent="0.25">
      <c r="A1841" s="1" t="s">
        <v>3602</v>
      </c>
      <c r="B1841" s="1" t="s">
        <v>3603</v>
      </c>
      <c r="C1841" s="1">
        <v>-1.6142427805999999</v>
      </c>
      <c r="D1841" s="1">
        <v>7.3769886000000003E-3</v>
      </c>
      <c r="E1841" s="1">
        <v>2.9006800100000001E-2</v>
      </c>
      <c r="F1841" s="3">
        <v>8</v>
      </c>
    </row>
    <row r="1842" spans="1:6" x14ac:dyDescent="0.25">
      <c r="A1842" s="1" t="s">
        <v>3604</v>
      </c>
      <c r="B1842" s="1" t="s">
        <v>3605</v>
      </c>
      <c r="C1842" s="1">
        <v>-1.9671240885000001</v>
      </c>
      <c r="D1842" s="1">
        <v>7.3940204000000004E-3</v>
      </c>
      <c r="E1842" s="1">
        <v>2.9057978000000002E-2</v>
      </c>
      <c r="F1842" s="3">
        <v>15</v>
      </c>
    </row>
    <row r="1843" spans="1:6" x14ac:dyDescent="0.25">
      <c r="A1843" s="1" t="s">
        <v>3606</v>
      </c>
      <c r="B1843" s="1" t="s">
        <v>3607</v>
      </c>
      <c r="C1843" s="1">
        <v>-1.4194682786999999</v>
      </c>
      <c r="D1843" s="1">
        <v>7.4117621000000002E-3</v>
      </c>
      <c r="E1843" s="1">
        <v>2.91118886E-2</v>
      </c>
      <c r="F1843" s="3">
        <v>2</v>
      </c>
    </row>
    <row r="1844" spans="1:6" x14ac:dyDescent="0.25">
      <c r="A1844" s="1" t="s">
        <v>3608</v>
      </c>
      <c r="B1844" s="1" t="s">
        <v>3609</v>
      </c>
      <c r="C1844" s="1">
        <v>-1.7325668852</v>
      </c>
      <c r="D1844" s="1">
        <v>7.4221931999999997E-3</v>
      </c>
      <c r="E1844" s="1">
        <v>2.9137041799999999E-2</v>
      </c>
      <c r="F1844" s="3">
        <v>17</v>
      </c>
    </row>
    <row r="1845" spans="1:6" x14ac:dyDescent="0.25">
      <c r="A1845" s="1" t="s">
        <v>3610</v>
      </c>
      <c r="B1845" s="1" t="s">
        <v>3611</v>
      </c>
      <c r="C1845" s="1">
        <v>-1.4531590372000001</v>
      </c>
      <c r="D1845" s="1">
        <v>7.4357091E-3</v>
      </c>
      <c r="E1845" s="1">
        <v>2.9173133600000001E-2</v>
      </c>
      <c r="F1845" s="3">
        <v>12</v>
      </c>
    </row>
    <row r="1846" spans="1:6" x14ac:dyDescent="0.25">
      <c r="A1846" s="1" t="s">
        <v>3612</v>
      </c>
      <c r="B1846" s="1" t="s">
        <v>3613</v>
      </c>
      <c r="C1846" s="1">
        <v>1.5737284842999999</v>
      </c>
      <c r="D1846" s="1">
        <v>7.4394515000000003E-3</v>
      </c>
      <c r="E1846" s="1">
        <v>2.9173133600000001E-2</v>
      </c>
      <c r="F1846" s="3">
        <v>24</v>
      </c>
    </row>
    <row r="1847" spans="1:6" x14ac:dyDescent="0.25">
      <c r="A1847" s="1" t="s">
        <v>3614</v>
      </c>
      <c r="B1847" s="1" t="s">
        <v>3615</v>
      </c>
      <c r="C1847" s="1">
        <v>1.6311343718</v>
      </c>
      <c r="D1847" s="1">
        <v>7.4808677000000002E-3</v>
      </c>
      <c r="E1847" s="1">
        <v>2.93196519E-2</v>
      </c>
      <c r="F1847" s="3">
        <v>18</v>
      </c>
    </row>
    <row r="1848" spans="1:6" x14ac:dyDescent="0.25">
      <c r="A1848" s="1" t="s">
        <v>3616</v>
      </c>
      <c r="B1848" s="1" t="s">
        <v>3617</v>
      </c>
      <c r="C1848" s="1">
        <v>2.1631028309999998</v>
      </c>
      <c r="D1848" s="1">
        <v>7.4915668999999997E-3</v>
      </c>
      <c r="E1848" s="1">
        <v>2.9331831700000002E-2</v>
      </c>
      <c r="F1848" s="3">
        <v>18</v>
      </c>
    </row>
    <row r="1849" spans="1:6" x14ac:dyDescent="0.25">
      <c r="A1849" s="1" t="s">
        <v>3618</v>
      </c>
      <c r="B1849" s="1" t="s">
        <v>3619</v>
      </c>
      <c r="C1849" s="1">
        <v>-1.4520924558999999</v>
      </c>
      <c r="D1849" s="1">
        <v>7.4920836000000003E-3</v>
      </c>
      <c r="E1849" s="1">
        <v>2.9331831700000002E-2</v>
      </c>
      <c r="F1849" s="3">
        <v>19</v>
      </c>
    </row>
    <row r="1850" spans="1:6" x14ac:dyDescent="0.25">
      <c r="A1850" s="1" t="s">
        <v>3620</v>
      </c>
      <c r="B1850" s="1" t="s">
        <v>3621</v>
      </c>
      <c r="C1850" s="1">
        <v>-1.6491540115000001</v>
      </c>
      <c r="D1850" s="1">
        <v>7.5142250999999998E-3</v>
      </c>
      <c r="E1850" s="1">
        <v>2.94026062E-2</v>
      </c>
      <c r="F1850" s="3">
        <v>19</v>
      </c>
    </row>
    <row r="1851" spans="1:6" x14ac:dyDescent="0.25">
      <c r="A1851" s="1" t="s">
        <v>3622</v>
      </c>
      <c r="B1851" s="1" t="s">
        <v>3623</v>
      </c>
      <c r="C1851" s="1">
        <v>2.5467583637</v>
      </c>
      <c r="D1851" s="1">
        <v>7.5363388999999999E-3</v>
      </c>
      <c r="E1851" s="1">
        <v>2.94731957E-2</v>
      </c>
      <c r="F1851" s="3">
        <v>5</v>
      </c>
    </row>
    <row r="1852" spans="1:6" x14ac:dyDescent="0.25">
      <c r="A1852" s="1" t="s">
        <v>3624</v>
      </c>
      <c r="B1852" s="1" t="s">
        <v>3624</v>
      </c>
      <c r="C1852" s="1">
        <v>-1.7048573888</v>
      </c>
      <c r="D1852" s="1">
        <v>7.5571346000000003E-3</v>
      </c>
      <c r="E1852" s="1">
        <v>2.9538556899999999E-2</v>
      </c>
      <c r="F1852" s="3">
        <v>11</v>
      </c>
    </row>
    <row r="1853" spans="1:6" x14ac:dyDescent="0.25">
      <c r="A1853" s="1" t="s">
        <v>3625</v>
      </c>
      <c r="B1853" s="1" t="s">
        <v>3626</v>
      </c>
      <c r="C1853" s="1">
        <v>-1.7479850402999999</v>
      </c>
      <c r="D1853" s="1">
        <v>7.5758437000000003E-3</v>
      </c>
      <c r="E1853" s="1">
        <v>2.9595696000000001E-2</v>
      </c>
      <c r="F1853" s="3">
        <v>5</v>
      </c>
    </row>
    <row r="1854" spans="1:6" x14ac:dyDescent="0.25">
      <c r="A1854" s="1" t="s">
        <v>3627</v>
      </c>
      <c r="B1854" s="1" t="s">
        <v>3628</v>
      </c>
      <c r="C1854" s="1">
        <v>1.5961638005000001</v>
      </c>
      <c r="D1854" s="1">
        <v>7.5932637999999997E-3</v>
      </c>
      <c r="E1854" s="1">
        <v>2.9644793199999998E-2</v>
      </c>
      <c r="F1854" s="3">
        <v>17</v>
      </c>
    </row>
    <row r="1855" spans="1:6" x14ac:dyDescent="0.25">
      <c r="A1855" s="1" t="s">
        <v>3629</v>
      </c>
      <c r="B1855" s="1" t="s">
        <v>3630</v>
      </c>
      <c r="C1855" s="1">
        <v>2.2371071426000002</v>
      </c>
      <c r="D1855" s="1">
        <v>7.5966063000000002E-3</v>
      </c>
      <c r="E1855" s="1">
        <v>2.9644793199999998E-2</v>
      </c>
      <c r="F1855" s="3">
        <v>9</v>
      </c>
    </row>
    <row r="1856" spans="1:6" x14ac:dyDescent="0.25">
      <c r="A1856" s="1" t="s">
        <v>3631</v>
      </c>
      <c r="B1856" s="1" t="s">
        <v>3632</v>
      </c>
      <c r="C1856" s="1">
        <v>-1.38323493</v>
      </c>
      <c r="D1856" s="1">
        <v>7.6292918999999997E-3</v>
      </c>
      <c r="E1856" s="1">
        <v>2.9756294999999999E-2</v>
      </c>
      <c r="F1856" s="3">
        <v>5</v>
      </c>
    </row>
    <row r="1857" spans="1:6" x14ac:dyDescent="0.25">
      <c r="A1857" s="1" t="s">
        <v>3633</v>
      </c>
      <c r="B1857" s="1" t="s">
        <v>3634</v>
      </c>
      <c r="C1857" s="1">
        <v>2.0807942989999999</v>
      </c>
      <c r="D1857" s="1">
        <v>7.6673245000000003E-3</v>
      </c>
      <c r="E1857" s="1">
        <v>2.98885199E-2</v>
      </c>
      <c r="F1857" s="3">
        <v>18</v>
      </c>
    </row>
    <row r="1858" spans="1:6" x14ac:dyDescent="0.25">
      <c r="A1858" s="1" t="s">
        <v>3635</v>
      </c>
      <c r="B1858" s="1" t="s">
        <v>3636</v>
      </c>
      <c r="C1858" s="1">
        <v>1.5218791276000001</v>
      </c>
      <c r="D1858" s="1">
        <v>7.6758134000000002E-3</v>
      </c>
      <c r="E1858" s="1">
        <v>2.9905497999999999E-2</v>
      </c>
      <c r="F1858" s="3">
        <v>13</v>
      </c>
    </row>
    <row r="1859" spans="1:6" x14ac:dyDescent="0.25">
      <c r="A1859" s="1" t="s">
        <v>3637</v>
      </c>
      <c r="B1859" s="1" t="s">
        <v>3638</v>
      </c>
      <c r="C1859" s="1">
        <v>1.8476561064999999</v>
      </c>
      <c r="D1859" s="1">
        <v>7.7028158000000003E-3</v>
      </c>
      <c r="E1859" s="1">
        <v>2.9994548999999999E-2</v>
      </c>
      <c r="F1859" s="3">
        <v>11</v>
      </c>
    </row>
    <row r="1860" spans="1:6" x14ac:dyDescent="0.25">
      <c r="A1860" s="1" t="s">
        <v>3639</v>
      </c>
      <c r="B1860" s="1" t="s">
        <v>3639</v>
      </c>
      <c r="C1860" s="1">
        <v>2.7577347356000002</v>
      </c>
      <c r="D1860" s="1">
        <v>7.7109520000000001E-3</v>
      </c>
      <c r="E1860" s="1">
        <v>3.0010079299999999E-2</v>
      </c>
      <c r="F1860" s="3">
        <v>26</v>
      </c>
    </row>
    <row r="1861" spans="1:6" x14ac:dyDescent="0.25">
      <c r="A1861" s="1" t="s">
        <v>3640</v>
      </c>
      <c r="B1861" s="1" t="s">
        <v>3641</v>
      </c>
      <c r="C1861" s="1">
        <v>1.9016678373</v>
      </c>
      <c r="D1861" s="1">
        <v>7.7217503E-3</v>
      </c>
      <c r="E1861" s="1">
        <v>3.0035947899999998E-2</v>
      </c>
      <c r="F1861" s="3">
        <v>8</v>
      </c>
    </row>
    <row r="1862" spans="1:6" x14ac:dyDescent="0.25">
      <c r="A1862" s="1" t="s">
        <v>3642</v>
      </c>
      <c r="B1862" s="1" t="s">
        <v>3643</v>
      </c>
      <c r="C1862" s="1">
        <v>-1.4639681082</v>
      </c>
      <c r="D1862" s="1">
        <v>7.7343070999999998E-3</v>
      </c>
      <c r="E1862" s="1">
        <v>3.0068625299999999E-2</v>
      </c>
      <c r="F1862" s="3">
        <v>6</v>
      </c>
    </row>
    <row r="1863" spans="1:6" x14ac:dyDescent="0.25">
      <c r="A1863" s="1" t="s">
        <v>3644</v>
      </c>
      <c r="B1863" s="1" t="s">
        <v>3645</v>
      </c>
      <c r="C1863" s="1">
        <v>-1.3892675334</v>
      </c>
      <c r="D1863" s="1">
        <v>7.7399649000000001E-3</v>
      </c>
      <c r="E1863" s="1">
        <v>3.00744607E-2</v>
      </c>
      <c r="F1863" s="3">
        <v>6</v>
      </c>
    </row>
    <row r="1864" spans="1:6" x14ac:dyDescent="0.25">
      <c r="A1864" s="1" t="s">
        <v>3646</v>
      </c>
      <c r="B1864" s="1" t="s">
        <v>3647</v>
      </c>
      <c r="C1864" s="1">
        <v>1.476589709</v>
      </c>
      <c r="D1864" s="1">
        <v>7.7532534E-3</v>
      </c>
      <c r="E1864" s="1">
        <v>3.0109923800000001E-2</v>
      </c>
      <c r="F1864" s="3">
        <v>3</v>
      </c>
    </row>
    <row r="1865" spans="1:6" x14ac:dyDescent="0.25">
      <c r="A1865" s="1" t="s">
        <v>3648</v>
      </c>
      <c r="B1865" s="1" t="s">
        <v>3649</v>
      </c>
      <c r="C1865" s="1">
        <v>2.3687109701</v>
      </c>
      <c r="D1865" s="1">
        <v>7.8053549000000003E-3</v>
      </c>
      <c r="E1865" s="1">
        <v>3.02959992E-2</v>
      </c>
      <c r="F1865" s="3">
        <v>27</v>
      </c>
    </row>
    <row r="1866" spans="1:6" x14ac:dyDescent="0.25">
      <c r="A1866" s="1" t="s">
        <v>3650</v>
      </c>
      <c r="B1866" s="1" t="s">
        <v>3651</v>
      </c>
      <c r="C1866" s="1">
        <v>2.4782117721999999</v>
      </c>
      <c r="D1866" s="1">
        <v>7.8209482000000004E-3</v>
      </c>
      <c r="E1866" s="1">
        <v>3.0340246899999999E-2</v>
      </c>
      <c r="F1866" s="3">
        <v>12</v>
      </c>
    </row>
    <row r="1867" spans="1:6" x14ac:dyDescent="0.25">
      <c r="A1867" s="1" t="s">
        <v>3652</v>
      </c>
      <c r="B1867" s="1" t="s">
        <v>3653</v>
      </c>
      <c r="C1867" s="1">
        <v>1.6530524359000001</v>
      </c>
      <c r="D1867" s="1">
        <v>7.8548551000000005E-3</v>
      </c>
      <c r="E1867" s="1">
        <v>3.0428161400000001E-2</v>
      </c>
      <c r="F1867" s="3">
        <v>28</v>
      </c>
    </row>
    <row r="1868" spans="1:6" x14ac:dyDescent="0.25">
      <c r="A1868" s="1" t="s">
        <v>3654</v>
      </c>
      <c r="B1868" s="1" t="s">
        <v>3655</v>
      </c>
      <c r="C1868" s="1">
        <v>-1.6864731639999999</v>
      </c>
      <c r="D1868" s="1">
        <v>7.8549663999999998E-3</v>
      </c>
      <c r="E1868" s="1">
        <v>3.0428161400000001E-2</v>
      </c>
      <c r="F1868" s="3">
        <v>11</v>
      </c>
    </row>
    <row r="1869" spans="1:6" x14ac:dyDescent="0.25">
      <c r="A1869" s="1" t="s">
        <v>3656</v>
      </c>
      <c r="B1869" s="1" t="s">
        <v>3657</v>
      </c>
      <c r="C1869" s="1">
        <v>1.5059655112000001</v>
      </c>
      <c r="D1869" s="1">
        <v>7.8562274000000005E-3</v>
      </c>
      <c r="E1869" s="1">
        <v>3.0428161400000001E-2</v>
      </c>
      <c r="F1869" s="3">
        <v>15</v>
      </c>
    </row>
    <row r="1870" spans="1:6" x14ac:dyDescent="0.25">
      <c r="A1870" s="1" t="s">
        <v>3658</v>
      </c>
      <c r="B1870" s="1" t="s">
        <v>3659</v>
      </c>
      <c r="C1870" s="1">
        <v>1.5440659076000001</v>
      </c>
      <c r="D1870" s="1">
        <v>7.8754445999999999E-3</v>
      </c>
      <c r="E1870" s="1">
        <v>3.0476487199999999E-2</v>
      </c>
      <c r="F1870" s="3">
        <v>6</v>
      </c>
    </row>
    <row r="1871" spans="1:6" x14ac:dyDescent="0.25">
      <c r="A1871" s="1" t="s">
        <v>3660</v>
      </c>
      <c r="B1871" s="1" t="s">
        <v>3661</v>
      </c>
      <c r="C1871" s="1">
        <v>-1.3965602736</v>
      </c>
      <c r="D1871" s="1">
        <v>7.8789680000000001E-3</v>
      </c>
      <c r="E1871" s="1">
        <v>3.0476487199999999E-2</v>
      </c>
      <c r="F1871" s="3">
        <v>20</v>
      </c>
    </row>
    <row r="1872" spans="1:6" x14ac:dyDescent="0.25">
      <c r="A1872" s="1" t="s">
        <v>3662</v>
      </c>
      <c r="B1872" s="1" t="s">
        <v>3662</v>
      </c>
      <c r="C1872" s="1">
        <v>1.4590212386000001</v>
      </c>
      <c r="D1872" s="1">
        <v>7.8813417000000007E-3</v>
      </c>
      <c r="E1872" s="1">
        <v>3.0476487199999999E-2</v>
      </c>
      <c r="F1872" s="3">
        <v>15</v>
      </c>
    </row>
    <row r="1873" spans="1:6" x14ac:dyDescent="0.25">
      <c r="A1873" s="1" t="s">
        <v>3663</v>
      </c>
      <c r="B1873" s="1" t="s">
        <v>3664</v>
      </c>
      <c r="C1873" s="1">
        <v>1.5931361258000001</v>
      </c>
      <c r="D1873" s="1">
        <v>7.9000020999999993E-3</v>
      </c>
      <c r="E1873" s="1">
        <v>3.0517621000000002E-2</v>
      </c>
      <c r="F1873" s="3">
        <v>2</v>
      </c>
    </row>
    <row r="1874" spans="1:6" x14ac:dyDescent="0.25">
      <c r="A1874" s="1" t="s">
        <v>3665</v>
      </c>
      <c r="B1874" s="1" t="s">
        <v>3666</v>
      </c>
      <c r="C1874" s="1">
        <v>1.7207115335000001</v>
      </c>
      <c r="D1874" s="1">
        <v>7.9004152000000001E-3</v>
      </c>
      <c r="E1874" s="1">
        <v>3.0517621000000002E-2</v>
      </c>
      <c r="F1874" s="3">
        <v>11</v>
      </c>
    </row>
    <row r="1875" spans="1:6" x14ac:dyDescent="0.25">
      <c r="A1875" s="1" t="s">
        <v>3667</v>
      </c>
      <c r="B1875" s="1" t="s">
        <v>3668</v>
      </c>
      <c r="C1875" s="1">
        <v>-1.8066415432</v>
      </c>
      <c r="D1875" s="1">
        <v>7.9386108000000007E-3</v>
      </c>
      <c r="E1875" s="1">
        <v>3.06487989E-2</v>
      </c>
      <c r="F1875" s="3">
        <v>26</v>
      </c>
    </row>
    <row r="1876" spans="1:6" x14ac:dyDescent="0.25">
      <c r="A1876" s="1" t="s">
        <v>3669</v>
      </c>
      <c r="B1876" s="1" t="s">
        <v>3670</v>
      </c>
      <c r="C1876" s="1">
        <v>-1.9675323465000001</v>
      </c>
      <c r="D1876" s="1">
        <v>7.9584687000000005E-3</v>
      </c>
      <c r="E1876" s="1">
        <v>3.07090777E-2</v>
      </c>
      <c r="F1876" s="3">
        <v>18</v>
      </c>
    </row>
    <row r="1877" spans="1:6" x14ac:dyDescent="0.25">
      <c r="A1877" s="1" t="s">
        <v>3671</v>
      </c>
      <c r="B1877" s="1" t="s">
        <v>3672</v>
      </c>
      <c r="C1877" s="1">
        <v>-1.7556573797999999</v>
      </c>
      <c r="D1877" s="1">
        <v>7.9680034999999993E-3</v>
      </c>
      <c r="E1877" s="1">
        <v>3.0718214600000002E-2</v>
      </c>
      <c r="F1877" s="3">
        <v>1</v>
      </c>
    </row>
    <row r="1878" spans="1:6" x14ac:dyDescent="0.25">
      <c r="A1878" s="1" t="s">
        <v>3673</v>
      </c>
      <c r="B1878" s="1" t="s">
        <v>3674</v>
      </c>
      <c r="C1878" s="1">
        <v>-1.9498151100000001</v>
      </c>
      <c r="D1878" s="1">
        <v>7.9702787999999993E-3</v>
      </c>
      <c r="E1878" s="1">
        <v>3.0718214600000002E-2</v>
      </c>
      <c r="F1878" s="3">
        <v>28</v>
      </c>
    </row>
    <row r="1879" spans="1:6" x14ac:dyDescent="0.25">
      <c r="A1879" s="1" t="s">
        <v>3675</v>
      </c>
      <c r="B1879" s="1" t="s">
        <v>3676</v>
      </c>
      <c r="C1879" s="1">
        <v>-1.5344572077</v>
      </c>
      <c r="D1879" s="1">
        <v>7.9735738999999993E-3</v>
      </c>
      <c r="E1879" s="1">
        <v>3.0718214600000002E-2</v>
      </c>
      <c r="F1879" s="3">
        <v>3</v>
      </c>
    </row>
    <row r="1880" spans="1:6" x14ac:dyDescent="0.25">
      <c r="A1880" s="1" t="s">
        <v>3677</v>
      </c>
      <c r="B1880" s="1" t="s">
        <v>3678</v>
      </c>
      <c r="C1880" s="1">
        <v>-1.7936770827999999</v>
      </c>
      <c r="D1880" s="1">
        <v>7.9848233000000008E-3</v>
      </c>
      <c r="E1880" s="1">
        <v>3.07451818E-2</v>
      </c>
      <c r="F1880" s="3">
        <v>17</v>
      </c>
    </row>
    <row r="1881" spans="1:6" x14ac:dyDescent="0.25">
      <c r="A1881" s="1" t="s">
        <v>3679</v>
      </c>
      <c r="B1881" s="1" t="s">
        <v>3680</v>
      </c>
      <c r="C1881" s="1">
        <v>-2.2176330790000001</v>
      </c>
      <c r="D1881" s="1">
        <v>8.0107912000000007E-3</v>
      </c>
      <c r="E1881" s="1">
        <v>3.0828762900000001E-2</v>
      </c>
      <c r="F1881" s="3">
        <v>19</v>
      </c>
    </row>
    <row r="1882" spans="1:6" x14ac:dyDescent="0.25">
      <c r="A1882" s="1" t="s">
        <v>3681</v>
      </c>
      <c r="B1882" s="1" t="s">
        <v>3682</v>
      </c>
      <c r="C1882" s="1">
        <v>1.9433843857999999</v>
      </c>
      <c r="D1882" s="1">
        <v>8.0232537999999996E-3</v>
      </c>
      <c r="E1882" s="1">
        <v>3.0860308900000001E-2</v>
      </c>
      <c r="F1882" s="3">
        <v>8</v>
      </c>
    </row>
    <row r="1883" spans="1:6" x14ac:dyDescent="0.25">
      <c r="A1883" s="1" t="s">
        <v>3683</v>
      </c>
      <c r="B1883" s="1" t="s">
        <v>3684</v>
      </c>
      <c r="C1883" s="1">
        <v>1.4471891239000001</v>
      </c>
      <c r="D1883" s="1">
        <v>8.0484148000000005E-3</v>
      </c>
      <c r="E1883" s="1">
        <v>3.0935805699999999E-2</v>
      </c>
      <c r="F1883" s="3">
        <v>3</v>
      </c>
    </row>
    <row r="1884" spans="1:6" x14ac:dyDescent="0.25">
      <c r="A1884" s="1" t="s">
        <v>3685</v>
      </c>
      <c r="B1884" s="1" t="s">
        <v>3686</v>
      </c>
      <c r="C1884" s="1">
        <v>1.8318256011</v>
      </c>
      <c r="D1884" s="1">
        <v>8.0548618999999998E-3</v>
      </c>
      <c r="E1884" s="1">
        <v>3.0935805699999999E-2</v>
      </c>
      <c r="F1884" s="3">
        <v>17</v>
      </c>
    </row>
    <row r="1885" spans="1:6" x14ac:dyDescent="0.25">
      <c r="A1885" s="1" t="s">
        <v>3687</v>
      </c>
      <c r="B1885" s="1" t="s">
        <v>3688</v>
      </c>
      <c r="C1885" s="1">
        <v>2.8762311072000002</v>
      </c>
      <c r="D1885" s="1">
        <v>8.0557094999999992E-3</v>
      </c>
      <c r="E1885" s="1">
        <v>3.0935805699999999E-2</v>
      </c>
      <c r="F1885" s="3">
        <v>26</v>
      </c>
    </row>
    <row r="1886" spans="1:6" x14ac:dyDescent="0.25">
      <c r="A1886" s="1" t="s">
        <v>3689</v>
      </c>
      <c r="B1886" s="1" t="s">
        <v>3689</v>
      </c>
      <c r="C1886" s="1">
        <v>1.8696007197</v>
      </c>
      <c r="D1886" s="1">
        <v>8.0810515000000003E-3</v>
      </c>
      <c r="E1886" s="1">
        <v>3.10166617E-2</v>
      </c>
      <c r="F1886" s="3">
        <v>16</v>
      </c>
    </row>
    <row r="1887" spans="1:6" x14ac:dyDescent="0.25">
      <c r="A1887" s="1" t="s">
        <v>3690</v>
      </c>
      <c r="B1887" s="1" t="s">
        <v>3691</v>
      </c>
      <c r="C1887" s="1">
        <v>1.8287636735999999</v>
      </c>
      <c r="D1887" s="1">
        <v>8.0934401999999996E-3</v>
      </c>
      <c r="E1887" s="1">
        <v>3.10408517E-2</v>
      </c>
      <c r="F1887" s="3">
        <v>26</v>
      </c>
    </row>
    <row r="1888" spans="1:6" x14ac:dyDescent="0.25">
      <c r="A1888" s="1" t="s">
        <v>3692</v>
      </c>
      <c r="B1888" s="1" t="s">
        <v>3693</v>
      </c>
      <c r="C1888" s="1">
        <v>-2.4486150187</v>
      </c>
      <c r="D1888" s="1">
        <v>8.0959346000000001E-3</v>
      </c>
      <c r="E1888" s="1">
        <v>3.10408517E-2</v>
      </c>
      <c r="F1888" s="3">
        <v>13</v>
      </c>
    </row>
    <row r="1889" spans="1:6" x14ac:dyDescent="0.25">
      <c r="A1889" s="1" t="s">
        <v>3694</v>
      </c>
      <c r="B1889" s="1" t="s">
        <v>3695</v>
      </c>
      <c r="C1889" s="1">
        <v>-1.3952247589</v>
      </c>
      <c r="D1889" s="1">
        <v>8.1023477999999996E-3</v>
      </c>
      <c r="E1889" s="1">
        <v>3.1048986300000001E-2</v>
      </c>
      <c r="F1889" s="3">
        <v>6</v>
      </c>
    </row>
    <row r="1890" spans="1:6" x14ac:dyDescent="0.25">
      <c r="A1890" s="1" t="s">
        <v>3696</v>
      </c>
      <c r="B1890" s="1" t="s">
        <v>3697</v>
      </c>
      <c r="C1890" s="1">
        <v>1.8434075705999999</v>
      </c>
      <c r="D1890" s="1">
        <v>8.1349591999999998E-3</v>
      </c>
      <c r="E1890" s="1">
        <v>3.1139345999999998E-2</v>
      </c>
      <c r="F1890" s="3">
        <v>11</v>
      </c>
    </row>
    <row r="1891" spans="1:6" x14ac:dyDescent="0.25">
      <c r="A1891" s="1" t="s">
        <v>3698</v>
      </c>
      <c r="B1891" s="1" t="s">
        <v>3698</v>
      </c>
      <c r="C1891" s="1">
        <v>1.4567878202</v>
      </c>
      <c r="D1891" s="1">
        <v>8.1386238999999992E-3</v>
      </c>
      <c r="E1891" s="1">
        <v>3.1139345999999998E-2</v>
      </c>
      <c r="F1891" s="3">
        <v>18</v>
      </c>
    </row>
    <row r="1892" spans="1:6" x14ac:dyDescent="0.25">
      <c r="A1892" s="1" t="s">
        <v>3699</v>
      </c>
      <c r="B1892" s="1" t="s">
        <v>3700</v>
      </c>
      <c r="C1892" s="1">
        <v>-1.4002186722000001</v>
      </c>
      <c r="D1892" s="1">
        <v>8.1388394000000003E-3</v>
      </c>
      <c r="E1892" s="1">
        <v>3.1139345999999998E-2</v>
      </c>
      <c r="F1892" s="3">
        <v>3</v>
      </c>
    </row>
    <row r="1893" spans="1:6" x14ac:dyDescent="0.25">
      <c r="A1893" s="1" t="s">
        <v>3701</v>
      </c>
      <c r="B1893" s="1" t="s">
        <v>3702</v>
      </c>
      <c r="C1893" s="1">
        <v>1.7980169539999999</v>
      </c>
      <c r="D1893" s="1">
        <v>8.1484902000000005E-3</v>
      </c>
      <c r="E1893" s="1">
        <v>3.1143908000000001E-2</v>
      </c>
      <c r="F1893" s="3">
        <v>25</v>
      </c>
    </row>
    <row r="1894" spans="1:6" x14ac:dyDescent="0.25">
      <c r="A1894" s="1" t="s">
        <v>3703</v>
      </c>
      <c r="B1894" s="1" t="s">
        <v>3704</v>
      </c>
      <c r="C1894" s="1">
        <v>-1.8758713972000001</v>
      </c>
      <c r="D1894" s="1">
        <v>8.1486409999999999E-3</v>
      </c>
      <c r="E1894" s="1">
        <v>3.1143908000000001E-2</v>
      </c>
      <c r="F1894" s="3">
        <v>4</v>
      </c>
    </row>
    <row r="1895" spans="1:6" x14ac:dyDescent="0.25">
      <c r="A1895" s="1" t="s">
        <v>3705</v>
      </c>
      <c r="B1895" s="1" t="s">
        <v>3706</v>
      </c>
      <c r="C1895" s="1">
        <v>2.4585482985999998</v>
      </c>
      <c r="D1895" s="1">
        <v>8.1686844000000008E-3</v>
      </c>
      <c r="E1895" s="1">
        <v>3.1204029500000001E-2</v>
      </c>
      <c r="F1895" s="3">
        <v>13</v>
      </c>
    </row>
    <row r="1896" spans="1:6" x14ac:dyDescent="0.25">
      <c r="A1896" s="1" t="s">
        <v>3707</v>
      </c>
      <c r="B1896" s="1" t="s">
        <v>3708</v>
      </c>
      <c r="C1896" s="1">
        <v>1.7841828881999999</v>
      </c>
      <c r="D1896" s="1">
        <v>8.2111223000000001E-3</v>
      </c>
      <c r="E1896" s="1">
        <v>3.1349588099999999E-2</v>
      </c>
      <c r="F1896" s="3">
        <v>3</v>
      </c>
    </row>
    <row r="1897" spans="1:6" x14ac:dyDescent="0.25">
      <c r="A1897" s="1" t="s">
        <v>3709</v>
      </c>
      <c r="B1897" s="1" t="s">
        <v>3710</v>
      </c>
      <c r="C1897" s="1">
        <v>1.3957751413999999</v>
      </c>
      <c r="D1897" s="1">
        <v>8.2505207999999993E-3</v>
      </c>
      <c r="E1897" s="1">
        <v>3.14833957E-2</v>
      </c>
      <c r="F1897" s="3">
        <v>18</v>
      </c>
    </row>
    <row r="1898" spans="1:6" x14ac:dyDescent="0.25">
      <c r="A1898" s="1" t="s">
        <v>3711</v>
      </c>
      <c r="B1898" s="1" t="s">
        <v>3712</v>
      </c>
      <c r="C1898" s="1">
        <v>-1.6531243247</v>
      </c>
      <c r="D1898" s="1">
        <v>8.2942211000000005E-3</v>
      </c>
      <c r="E1898" s="1">
        <v>3.1633468599999999E-2</v>
      </c>
      <c r="F1898" s="3">
        <v>29</v>
      </c>
    </row>
    <row r="1899" spans="1:6" x14ac:dyDescent="0.25">
      <c r="A1899" s="1" t="s">
        <v>3713</v>
      </c>
      <c r="B1899" s="1" t="s">
        <v>3714</v>
      </c>
      <c r="C1899" s="1">
        <v>-1.6909765189999999</v>
      </c>
      <c r="D1899" s="1">
        <v>8.3020431999999995E-3</v>
      </c>
      <c r="E1899" s="1">
        <v>3.1646618699999997E-2</v>
      </c>
      <c r="F1899" s="3">
        <v>11</v>
      </c>
    </row>
    <row r="1900" spans="1:6" x14ac:dyDescent="0.25">
      <c r="A1900" s="1" t="s">
        <v>3715</v>
      </c>
      <c r="B1900" s="1" t="s">
        <v>3716</v>
      </c>
      <c r="C1900" s="1">
        <v>-1.6601683706000001</v>
      </c>
      <c r="D1900" s="1">
        <v>8.3755657000000004E-3</v>
      </c>
      <c r="E1900" s="1">
        <v>3.1900406200000002E-2</v>
      </c>
      <c r="F1900" s="3">
        <v>14</v>
      </c>
    </row>
    <row r="1901" spans="1:6" x14ac:dyDescent="0.25">
      <c r="A1901" s="1" t="s">
        <v>3717</v>
      </c>
      <c r="B1901" s="1" t="s">
        <v>3718</v>
      </c>
      <c r="C1901" s="1">
        <v>2.9703789758000001</v>
      </c>
      <c r="D1901" s="1">
        <v>8.3774391E-3</v>
      </c>
      <c r="E1901" s="1">
        <v>3.1900406200000002E-2</v>
      </c>
      <c r="F1901" s="3">
        <v>10</v>
      </c>
    </row>
    <row r="1902" spans="1:6" x14ac:dyDescent="0.25">
      <c r="A1902" s="1" t="s">
        <v>3719</v>
      </c>
      <c r="B1902" s="1" t="s">
        <v>3720</v>
      </c>
      <c r="C1902" s="1">
        <v>-1.5409151695000001</v>
      </c>
      <c r="D1902" s="1">
        <v>8.4573176E-3</v>
      </c>
      <c r="E1902" s="1">
        <v>3.2187634399999998E-2</v>
      </c>
      <c r="F1902" s="3">
        <v>11</v>
      </c>
    </row>
    <row r="1903" spans="1:6" x14ac:dyDescent="0.25">
      <c r="A1903" s="1" t="s">
        <v>3721</v>
      </c>
      <c r="B1903" s="1" t="s">
        <v>3722</v>
      </c>
      <c r="C1903" s="1">
        <v>1.4937737373</v>
      </c>
      <c r="D1903" s="1">
        <v>8.4850116E-3</v>
      </c>
      <c r="E1903" s="1">
        <v>3.2276056099999999E-2</v>
      </c>
      <c r="F1903" s="3">
        <v>17</v>
      </c>
    </row>
    <row r="1904" spans="1:6" x14ac:dyDescent="0.25">
      <c r="A1904" s="1" t="s">
        <v>3723</v>
      </c>
      <c r="B1904" s="1" t="s">
        <v>3724</v>
      </c>
      <c r="C1904" s="1">
        <v>-1.5045956726</v>
      </c>
      <c r="D1904" s="1">
        <v>8.5196847000000003E-3</v>
      </c>
      <c r="E1904" s="1">
        <v>3.2390919099999999E-2</v>
      </c>
      <c r="F1904" s="3">
        <v>17</v>
      </c>
    </row>
    <row r="1905" spans="1:6" x14ac:dyDescent="0.25">
      <c r="A1905" s="1" t="s">
        <v>3725</v>
      </c>
      <c r="B1905" s="1" t="s">
        <v>3726</v>
      </c>
      <c r="C1905" s="1">
        <v>1.4978203727999999</v>
      </c>
      <c r="D1905" s="1">
        <v>8.5316468000000006E-3</v>
      </c>
      <c r="E1905" s="1">
        <v>3.2419361799999998E-2</v>
      </c>
      <c r="F1905" s="3">
        <v>18</v>
      </c>
    </row>
    <row r="1906" spans="1:6" x14ac:dyDescent="0.25">
      <c r="A1906" s="1" t="s">
        <v>3727</v>
      </c>
      <c r="B1906" s="1" t="s">
        <v>3728</v>
      </c>
      <c r="C1906" s="1">
        <v>-2.3454536986000001</v>
      </c>
      <c r="D1906" s="1">
        <v>8.5553647999999996E-3</v>
      </c>
      <c r="E1906" s="1">
        <v>3.2492422100000001E-2</v>
      </c>
      <c r="F1906" s="3">
        <v>4</v>
      </c>
    </row>
    <row r="1907" spans="1:6" x14ac:dyDescent="0.25">
      <c r="A1907" s="1" t="s">
        <v>3729</v>
      </c>
      <c r="B1907" s="1" t="s">
        <v>3730</v>
      </c>
      <c r="C1907" s="1">
        <v>-1.8825772385999999</v>
      </c>
      <c r="D1907" s="1">
        <v>8.5663349E-3</v>
      </c>
      <c r="E1907" s="1">
        <v>3.2517016099999997E-2</v>
      </c>
      <c r="F1907" s="3">
        <v>16</v>
      </c>
    </row>
    <row r="1908" spans="1:6" x14ac:dyDescent="0.25">
      <c r="A1908" s="1" t="s">
        <v>3731</v>
      </c>
      <c r="B1908" s="1" t="s">
        <v>3732</v>
      </c>
      <c r="C1908" s="1">
        <v>-1.5622500607000001</v>
      </c>
      <c r="D1908" s="1">
        <v>8.5865110999999994E-3</v>
      </c>
      <c r="E1908" s="1">
        <v>3.2576511900000001E-2</v>
      </c>
      <c r="F1908" s="3">
        <v>21</v>
      </c>
    </row>
    <row r="1909" spans="1:6" x14ac:dyDescent="0.25">
      <c r="A1909" s="1" t="s">
        <v>3733</v>
      </c>
      <c r="B1909" s="1" t="s">
        <v>3734</v>
      </c>
      <c r="C1909" s="1">
        <v>3.2425330661</v>
      </c>
      <c r="D1909" s="1">
        <v>8.5914431999999999E-3</v>
      </c>
      <c r="E1909" s="1">
        <v>3.25781401E-2</v>
      </c>
      <c r="F1909" s="3">
        <v>4</v>
      </c>
    </row>
    <row r="1910" spans="1:6" x14ac:dyDescent="0.25">
      <c r="A1910" s="1" t="s">
        <v>3735</v>
      </c>
      <c r="B1910" s="1" t="s">
        <v>3736</v>
      </c>
      <c r="C1910" s="1">
        <v>-1.7925588518</v>
      </c>
      <c r="D1910" s="1">
        <v>8.6137955000000002E-3</v>
      </c>
      <c r="E1910" s="1">
        <v>3.2633396500000002E-2</v>
      </c>
      <c r="F1910" s="3">
        <v>15</v>
      </c>
    </row>
    <row r="1911" spans="1:6" x14ac:dyDescent="0.25">
      <c r="A1911" s="1" t="s">
        <v>3737</v>
      </c>
      <c r="B1911" s="1" t="s">
        <v>3738</v>
      </c>
      <c r="C1911" s="1">
        <v>-1.7936825199999999</v>
      </c>
      <c r="D1911" s="1">
        <v>8.6150362000000005E-3</v>
      </c>
      <c r="E1911" s="1">
        <v>3.2633396500000002E-2</v>
      </c>
      <c r="F1911" s="3">
        <v>29</v>
      </c>
    </row>
    <row r="1912" spans="1:6" x14ac:dyDescent="0.25">
      <c r="A1912" s="1" t="s">
        <v>3739</v>
      </c>
      <c r="B1912" s="1" t="s">
        <v>3740</v>
      </c>
      <c r="C1912" s="1">
        <v>1.5003489575</v>
      </c>
      <c r="D1912" s="1">
        <v>8.6522569000000004E-3</v>
      </c>
      <c r="E1912" s="1">
        <v>3.2757236299999999E-2</v>
      </c>
      <c r="F1912" s="3">
        <v>8</v>
      </c>
    </row>
    <row r="1913" spans="1:6" x14ac:dyDescent="0.25">
      <c r="A1913" s="1" t="s">
        <v>3741</v>
      </c>
      <c r="B1913" s="1" t="s">
        <v>3742</v>
      </c>
      <c r="C1913" s="1">
        <v>-1.6115243295999999</v>
      </c>
      <c r="D1913" s="1">
        <v>8.6813004999999992E-3</v>
      </c>
      <c r="E1913" s="1">
        <v>3.2850004600000003E-2</v>
      </c>
      <c r="F1913" s="3">
        <v>19</v>
      </c>
    </row>
    <row r="1914" spans="1:6" x14ac:dyDescent="0.25">
      <c r="A1914" s="1" t="s">
        <v>3743</v>
      </c>
      <c r="B1914" s="1" t="s">
        <v>3744</v>
      </c>
      <c r="C1914" s="1">
        <v>-1.4794225680999999</v>
      </c>
      <c r="D1914" s="1">
        <v>8.6914070999999996E-3</v>
      </c>
      <c r="E1914" s="1">
        <v>3.2871056000000003E-2</v>
      </c>
      <c r="F1914" s="3">
        <v>6</v>
      </c>
    </row>
    <row r="1915" spans="1:6" x14ac:dyDescent="0.25">
      <c r="A1915" s="1" t="s">
        <v>3745</v>
      </c>
      <c r="B1915" s="1" t="s">
        <v>3746</v>
      </c>
      <c r="C1915" s="1">
        <v>-2.5149589021000001</v>
      </c>
      <c r="D1915" s="1">
        <v>8.7118590000000006E-3</v>
      </c>
      <c r="E1915" s="1">
        <v>3.29177358E-2</v>
      </c>
      <c r="F1915" s="3">
        <v>6</v>
      </c>
    </row>
    <row r="1916" spans="1:6" x14ac:dyDescent="0.25">
      <c r="A1916" s="1" t="s">
        <v>3747</v>
      </c>
      <c r="B1916" s="1" t="s">
        <v>3748</v>
      </c>
      <c r="C1916" s="1">
        <v>-1.3755127211</v>
      </c>
      <c r="D1916" s="1">
        <v>8.7128491999999991E-3</v>
      </c>
      <c r="E1916" s="1">
        <v>3.29177358E-2</v>
      </c>
      <c r="F1916" s="3">
        <v>6</v>
      </c>
    </row>
    <row r="1917" spans="1:6" x14ac:dyDescent="0.25">
      <c r="A1917" s="1" t="s">
        <v>3749</v>
      </c>
      <c r="B1917" s="1" t="s">
        <v>3750</v>
      </c>
      <c r="C1917" s="1">
        <v>1.6753009414</v>
      </c>
      <c r="D1917" s="1">
        <v>8.7479489999999997E-3</v>
      </c>
      <c r="E1917" s="1">
        <v>3.30263311E-2</v>
      </c>
      <c r="F1917" s="3" t="s">
        <v>1770</v>
      </c>
    </row>
    <row r="1918" spans="1:6" x14ac:dyDescent="0.25">
      <c r="A1918" s="1" t="s">
        <v>3751</v>
      </c>
      <c r="B1918" s="1" t="s">
        <v>3752</v>
      </c>
      <c r="C1918" s="1">
        <v>-1.7336151527999999</v>
      </c>
      <c r="D1918" s="1">
        <v>8.7507224000000008E-3</v>
      </c>
      <c r="E1918" s="1">
        <v>3.30263311E-2</v>
      </c>
      <c r="F1918" s="3">
        <v>2</v>
      </c>
    </row>
    <row r="1919" spans="1:6" x14ac:dyDescent="0.25">
      <c r="A1919" s="1" t="s">
        <v>3753</v>
      </c>
      <c r="B1919" s="1" t="s">
        <v>3754</v>
      </c>
      <c r="C1919" s="1">
        <v>1.4929609846</v>
      </c>
      <c r="D1919" s="1">
        <v>8.8401464000000003E-3</v>
      </c>
      <c r="E1919" s="1">
        <v>3.3346433299999999E-2</v>
      </c>
      <c r="F1919" s="3">
        <v>16</v>
      </c>
    </row>
    <row r="1920" spans="1:6" x14ac:dyDescent="0.25">
      <c r="A1920" s="1" t="s">
        <v>3755</v>
      </c>
      <c r="B1920" s="1" t="s">
        <v>3756</v>
      </c>
      <c r="C1920" s="1">
        <v>1.7042558570999999</v>
      </c>
      <c r="D1920" s="1">
        <v>8.8527781999999996E-3</v>
      </c>
      <c r="E1920" s="1">
        <v>3.3363274200000001E-2</v>
      </c>
      <c r="F1920" s="3">
        <v>22</v>
      </c>
    </row>
    <row r="1921" spans="1:6" x14ac:dyDescent="0.25">
      <c r="A1921" s="1" t="s">
        <v>3757</v>
      </c>
      <c r="B1921" s="1" t="s">
        <v>3758</v>
      </c>
      <c r="C1921" s="1">
        <v>1.7015901762000001</v>
      </c>
      <c r="D1921" s="1">
        <v>8.8538337000000009E-3</v>
      </c>
      <c r="E1921" s="1">
        <v>3.3363274200000001E-2</v>
      </c>
      <c r="F1921" s="3">
        <v>3</v>
      </c>
    </row>
    <row r="1922" spans="1:6" x14ac:dyDescent="0.25">
      <c r="A1922" s="1" t="s">
        <v>3759</v>
      </c>
      <c r="B1922" s="1" t="s">
        <v>3760</v>
      </c>
      <c r="C1922" s="1">
        <v>1.5104126647</v>
      </c>
      <c r="D1922" s="1">
        <v>8.8764946999999993E-3</v>
      </c>
      <c r="E1922" s="1">
        <v>3.3431254100000002E-2</v>
      </c>
      <c r="F1922" s="3">
        <v>26</v>
      </c>
    </row>
    <row r="1923" spans="1:6" x14ac:dyDescent="0.25">
      <c r="A1923" s="1" t="s">
        <v>3761</v>
      </c>
      <c r="B1923" s="1" t="s">
        <v>3762</v>
      </c>
      <c r="C1923" s="1">
        <v>1.6161963461</v>
      </c>
      <c r="D1923" s="1">
        <v>8.8811567999999997E-3</v>
      </c>
      <c r="E1923" s="1">
        <v>3.3431409500000002E-2</v>
      </c>
      <c r="F1923" s="3">
        <v>1</v>
      </c>
    </row>
    <row r="1924" spans="1:6" x14ac:dyDescent="0.25">
      <c r="A1924" s="1" t="s">
        <v>3763</v>
      </c>
      <c r="B1924" s="1" t="s">
        <v>3764</v>
      </c>
      <c r="C1924" s="1">
        <v>-1.4559088444999999</v>
      </c>
      <c r="D1924" s="1">
        <v>8.9061820000000003E-3</v>
      </c>
      <c r="E1924" s="1">
        <v>3.3508178200000002E-2</v>
      </c>
      <c r="F1924" s="3">
        <v>21</v>
      </c>
    </row>
    <row r="1925" spans="1:6" x14ac:dyDescent="0.25">
      <c r="A1925" s="1" t="s">
        <v>3765</v>
      </c>
      <c r="B1925" s="1" t="s">
        <v>3766</v>
      </c>
      <c r="C1925" s="1">
        <v>2.6434789796999998</v>
      </c>
      <c r="D1925" s="1">
        <v>8.9157539999999997E-3</v>
      </c>
      <c r="E1925" s="1">
        <v>3.3526756800000002E-2</v>
      </c>
      <c r="F1925" s="3">
        <v>7</v>
      </c>
    </row>
    <row r="1926" spans="1:6" x14ac:dyDescent="0.25">
      <c r="A1926" s="1" t="s">
        <v>3767</v>
      </c>
      <c r="B1926" s="1" t="s">
        <v>3768</v>
      </c>
      <c r="C1926" s="1">
        <v>1.5951712097999999</v>
      </c>
      <c r="D1926" s="1">
        <v>8.9219915000000004E-3</v>
      </c>
      <c r="E1926" s="1">
        <v>3.35327838E-2</v>
      </c>
      <c r="F1926" s="3">
        <v>5</v>
      </c>
    </row>
    <row r="1927" spans="1:6" x14ac:dyDescent="0.25">
      <c r="A1927" s="1" t="s">
        <v>3769</v>
      </c>
      <c r="B1927" s="1" t="s">
        <v>3770</v>
      </c>
      <c r="C1927" s="1">
        <v>-1.3693758859</v>
      </c>
      <c r="D1927" s="1">
        <v>8.9786620999999997E-3</v>
      </c>
      <c r="E1927" s="1">
        <v>3.3728255700000001E-2</v>
      </c>
      <c r="F1927" s="3">
        <v>9</v>
      </c>
    </row>
    <row r="1928" spans="1:6" x14ac:dyDescent="0.25">
      <c r="A1928" s="1" t="s">
        <v>3771</v>
      </c>
      <c r="B1928" s="1" t="s">
        <v>3772</v>
      </c>
      <c r="C1928" s="1">
        <v>1.5648149623000001</v>
      </c>
      <c r="D1928" s="1">
        <v>9.0318275000000007E-3</v>
      </c>
      <c r="E1928" s="1">
        <v>3.3892171700000001E-2</v>
      </c>
      <c r="F1928" s="3">
        <v>3</v>
      </c>
    </row>
    <row r="1929" spans="1:6" x14ac:dyDescent="0.25">
      <c r="A1929" s="1" t="s">
        <v>3773</v>
      </c>
      <c r="B1929" s="1" t="s">
        <v>3773</v>
      </c>
      <c r="C1929" s="1">
        <v>-1.5548135224999999</v>
      </c>
      <c r="D1929" s="1">
        <v>9.0347099999999996E-3</v>
      </c>
      <c r="E1929" s="1">
        <v>3.3892171700000001E-2</v>
      </c>
      <c r="F1929" s="3">
        <v>2</v>
      </c>
    </row>
    <row r="1930" spans="1:6" x14ac:dyDescent="0.25">
      <c r="A1930" s="1" t="s">
        <v>3774</v>
      </c>
      <c r="B1930" s="1" t="s">
        <v>3774</v>
      </c>
      <c r="C1930" s="1">
        <v>1.5210815329</v>
      </c>
      <c r="D1930" s="1">
        <v>9.0363509999999998E-3</v>
      </c>
      <c r="E1930" s="1">
        <v>3.3892171700000001E-2</v>
      </c>
      <c r="F1930" s="3">
        <v>2</v>
      </c>
    </row>
    <row r="1931" spans="1:6" x14ac:dyDescent="0.25">
      <c r="A1931" s="1" t="s">
        <v>3775</v>
      </c>
      <c r="B1931" s="1" t="s">
        <v>3776</v>
      </c>
      <c r="C1931" s="1">
        <v>-1.9164640434</v>
      </c>
      <c r="D1931" s="1">
        <v>9.0760558999999994E-3</v>
      </c>
      <c r="E1931" s="1">
        <v>3.4023453000000002E-2</v>
      </c>
      <c r="F1931" s="3">
        <v>9</v>
      </c>
    </row>
    <row r="1932" spans="1:6" x14ac:dyDescent="0.25">
      <c r="A1932" s="1" t="s">
        <v>3777</v>
      </c>
      <c r="B1932" s="1" t="s">
        <v>3778</v>
      </c>
      <c r="C1932" s="1">
        <v>2.0163205834000002</v>
      </c>
      <c r="D1932" s="1">
        <v>9.0898244E-3</v>
      </c>
      <c r="E1932" s="1">
        <v>3.4057420599999999E-2</v>
      </c>
      <c r="F1932" s="3">
        <v>10</v>
      </c>
    </row>
    <row r="1933" spans="1:6" x14ac:dyDescent="0.25">
      <c r="A1933" s="1" t="s">
        <v>3779</v>
      </c>
      <c r="B1933" s="1" t="s">
        <v>3780</v>
      </c>
      <c r="C1933" s="1">
        <v>1.4068262834</v>
      </c>
      <c r="D1933" s="1">
        <v>9.1243069999999999E-3</v>
      </c>
      <c r="E1933" s="1">
        <v>3.4168923900000002E-2</v>
      </c>
      <c r="F1933" s="3">
        <v>12</v>
      </c>
    </row>
    <row r="1934" spans="1:6" x14ac:dyDescent="0.25">
      <c r="A1934" s="1" t="s">
        <v>3781</v>
      </c>
      <c r="B1934" s="1" t="s">
        <v>3782</v>
      </c>
      <c r="C1934" s="1">
        <v>1.3417138984000001</v>
      </c>
      <c r="D1934" s="1">
        <v>9.1417384000000001E-3</v>
      </c>
      <c r="E1934" s="1">
        <v>3.42162887E-2</v>
      </c>
      <c r="F1934" s="3">
        <v>2</v>
      </c>
    </row>
    <row r="1935" spans="1:6" x14ac:dyDescent="0.25">
      <c r="A1935" s="1" t="s">
        <v>3783</v>
      </c>
      <c r="B1935" s="1" t="s">
        <v>3784</v>
      </c>
      <c r="C1935" s="1">
        <v>-1.6121637158</v>
      </c>
      <c r="D1935" s="1">
        <v>9.1464136000000001E-3</v>
      </c>
      <c r="E1935" s="1">
        <v>3.42162887E-2</v>
      </c>
      <c r="F1935" s="3">
        <v>22</v>
      </c>
    </row>
    <row r="1936" spans="1:6" x14ac:dyDescent="0.25">
      <c r="A1936" s="1" t="s">
        <v>3785</v>
      </c>
      <c r="B1936" s="1" t="s">
        <v>3786</v>
      </c>
      <c r="C1936" s="1">
        <v>-1.4254339699</v>
      </c>
      <c r="D1936" s="1">
        <v>9.2082507999999997E-3</v>
      </c>
      <c r="E1936" s="1">
        <v>3.4429816199999998E-2</v>
      </c>
      <c r="F1936" s="3">
        <v>19</v>
      </c>
    </row>
    <row r="1937" spans="1:6" x14ac:dyDescent="0.25">
      <c r="A1937" s="1" t="s">
        <v>3787</v>
      </c>
      <c r="B1937" s="1" t="s">
        <v>3788</v>
      </c>
      <c r="C1937" s="1">
        <v>1.8636532270999999</v>
      </c>
      <c r="D1937" s="1">
        <v>9.2180558999999992E-3</v>
      </c>
      <c r="E1937" s="1">
        <v>3.4446634300000001E-2</v>
      </c>
      <c r="F1937" s="3" t="s">
        <v>14</v>
      </c>
    </row>
    <row r="1938" spans="1:6" x14ac:dyDescent="0.25">
      <c r="A1938" s="1" t="s">
        <v>3789</v>
      </c>
      <c r="B1938" s="1" t="s">
        <v>3790</v>
      </c>
      <c r="C1938" s="1">
        <v>1.9515039427</v>
      </c>
      <c r="D1938" s="1">
        <v>9.2222710000000006E-3</v>
      </c>
      <c r="E1938" s="1">
        <v>3.4446634300000001E-2</v>
      </c>
      <c r="F1938" s="3">
        <v>20</v>
      </c>
    </row>
    <row r="1939" spans="1:6" x14ac:dyDescent="0.25">
      <c r="A1939" s="1" t="s">
        <v>3791</v>
      </c>
      <c r="B1939" s="1" t="s">
        <v>3792</v>
      </c>
      <c r="C1939" s="1">
        <v>2.7157189356</v>
      </c>
      <c r="D1939" s="1">
        <v>9.2443855000000005E-3</v>
      </c>
      <c r="E1939" s="1">
        <v>3.4511418500000002E-2</v>
      </c>
      <c r="F1939" s="3">
        <v>5</v>
      </c>
    </row>
    <row r="1940" spans="1:6" x14ac:dyDescent="0.25">
      <c r="A1940" s="1" t="s">
        <v>3793</v>
      </c>
      <c r="B1940" s="1" t="s">
        <v>3794</v>
      </c>
      <c r="C1940" s="1">
        <v>-1.5754980731999999</v>
      </c>
      <c r="D1940" s="1">
        <v>9.2506098999999998E-3</v>
      </c>
      <c r="E1940" s="1">
        <v>3.45168452E-2</v>
      </c>
      <c r="F1940" s="3">
        <v>12</v>
      </c>
    </row>
    <row r="1941" spans="1:6" x14ac:dyDescent="0.25">
      <c r="A1941" s="1" t="s">
        <v>3795</v>
      </c>
      <c r="B1941" s="1" t="s">
        <v>3796</v>
      </c>
      <c r="C1941" s="1">
        <v>-1.5275445042</v>
      </c>
      <c r="D1941" s="1">
        <v>9.2600996999999997E-3</v>
      </c>
      <c r="E1941" s="1">
        <v>3.4534443999999997E-2</v>
      </c>
      <c r="F1941" s="3">
        <v>5</v>
      </c>
    </row>
    <row r="1942" spans="1:6" x14ac:dyDescent="0.25">
      <c r="A1942" s="1" t="s">
        <v>3797</v>
      </c>
      <c r="B1942" s="1" t="s">
        <v>3798</v>
      </c>
      <c r="C1942" s="1">
        <v>1.8244848098999999</v>
      </c>
      <c r="D1942" s="1">
        <v>9.2769658000000001E-3</v>
      </c>
      <c r="E1942" s="1">
        <v>3.4565391700000003E-2</v>
      </c>
      <c r="F1942" s="3">
        <v>22</v>
      </c>
    </row>
    <row r="1943" spans="1:6" x14ac:dyDescent="0.25">
      <c r="A1943" s="1" t="s">
        <v>3799</v>
      </c>
      <c r="B1943" s="1" t="s">
        <v>3800</v>
      </c>
      <c r="C1943" s="1">
        <v>2.6097090892999999</v>
      </c>
      <c r="D1943" s="1">
        <v>9.2779530999999998E-3</v>
      </c>
      <c r="E1943" s="1">
        <v>3.4565391700000003E-2</v>
      </c>
      <c r="F1943" s="3">
        <v>10</v>
      </c>
    </row>
    <row r="1944" spans="1:6" x14ac:dyDescent="0.25">
      <c r="A1944" s="1" t="s">
        <v>3801</v>
      </c>
      <c r="B1944" s="1" t="s">
        <v>3802</v>
      </c>
      <c r="C1944" s="1">
        <v>-1.4082294177000001</v>
      </c>
      <c r="D1944" s="1">
        <v>9.2829910000000009E-3</v>
      </c>
      <c r="E1944" s="1">
        <v>3.4566361099999998E-2</v>
      </c>
      <c r="F1944" s="3">
        <v>23</v>
      </c>
    </row>
    <row r="1945" spans="1:6" x14ac:dyDescent="0.25">
      <c r="A1945" s="1" t="s">
        <v>3803</v>
      </c>
      <c r="B1945" s="1" t="s">
        <v>3804</v>
      </c>
      <c r="C1945" s="1">
        <v>2.7332679269</v>
      </c>
      <c r="D1945" s="1">
        <v>9.2877826000000007E-3</v>
      </c>
      <c r="E1945" s="1">
        <v>3.45664132E-2</v>
      </c>
      <c r="F1945" s="3">
        <v>26</v>
      </c>
    </row>
    <row r="1946" spans="1:6" x14ac:dyDescent="0.25">
      <c r="A1946" s="1" t="s">
        <v>3805</v>
      </c>
      <c r="B1946" s="1" t="s">
        <v>3806</v>
      </c>
      <c r="C1946" s="1">
        <v>1.6096392942</v>
      </c>
      <c r="D1946" s="1">
        <v>9.3308040999999994E-3</v>
      </c>
      <c r="E1946" s="1">
        <v>3.4708672500000003E-2</v>
      </c>
      <c r="F1946" s="3">
        <v>1</v>
      </c>
    </row>
    <row r="1947" spans="1:6" x14ac:dyDescent="0.25">
      <c r="A1947" s="1" t="s">
        <v>3807</v>
      </c>
      <c r="B1947" s="1" t="s">
        <v>3808</v>
      </c>
      <c r="C1947" s="1">
        <v>1.9386986117</v>
      </c>
      <c r="D1947" s="1">
        <v>9.3563481999999996E-3</v>
      </c>
      <c r="E1947" s="1">
        <v>3.4769383799999998E-2</v>
      </c>
      <c r="F1947" s="3">
        <v>1</v>
      </c>
    </row>
    <row r="1948" spans="1:6" x14ac:dyDescent="0.25">
      <c r="A1948" s="1" t="s">
        <v>3809</v>
      </c>
      <c r="B1948" s="1" t="s">
        <v>3810</v>
      </c>
      <c r="C1948" s="1">
        <v>2.4322370693000002</v>
      </c>
      <c r="D1948" s="1">
        <v>9.3567366999999999E-3</v>
      </c>
      <c r="E1948" s="1">
        <v>3.4769383799999998E-2</v>
      </c>
      <c r="F1948" s="3">
        <v>24</v>
      </c>
    </row>
    <row r="1949" spans="1:6" x14ac:dyDescent="0.25">
      <c r="A1949" s="1" t="s">
        <v>3811</v>
      </c>
      <c r="B1949" s="1" t="s">
        <v>3812</v>
      </c>
      <c r="C1949" s="1">
        <v>1.9934204061</v>
      </c>
      <c r="D1949" s="1">
        <v>9.3629054999999992E-3</v>
      </c>
      <c r="E1949" s="1">
        <v>3.4774446100000002E-2</v>
      </c>
      <c r="F1949" s="3">
        <v>2</v>
      </c>
    </row>
    <row r="1950" spans="1:6" x14ac:dyDescent="0.25">
      <c r="A1950" s="1" t="s">
        <v>3813</v>
      </c>
      <c r="B1950" s="1" t="s">
        <v>3814</v>
      </c>
      <c r="C1950" s="1">
        <v>-2.1660890508000001</v>
      </c>
      <c r="D1950" s="1">
        <v>9.3800341999999998E-3</v>
      </c>
      <c r="E1950" s="1">
        <v>3.4820188600000003E-2</v>
      </c>
      <c r="F1950" s="3" t="s">
        <v>14</v>
      </c>
    </row>
    <row r="1951" spans="1:6" x14ac:dyDescent="0.25">
      <c r="A1951" s="1" t="s">
        <v>3815</v>
      </c>
      <c r="B1951" s="1" t="s">
        <v>3816</v>
      </c>
      <c r="C1951" s="1">
        <v>2.2565455394999998</v>
      </c>
      <c r="D1951" s="1">
        <v>9.3864038999999996E-3</v>
      </c>
      <c r="E1951" s="1">
        <v>3.4825965200000003E-2</v>
      </c>
      <c r="F1951" s="3">
        <v>3</v>
      </c>
    </row>
    <row r="1952" spans="1:6" x14ac:dyDescent="0.25">
      <c r="A1952" s="1" t="s">
        <v>3817</v>
      </c>
      <c r="B1952" s="1" t="s">
        <v>3817</v>
      </c>
      <c r="C1952" s="1">
        <v>1.4591778791000001</v>
      </c>
      <c r="D1952" s="1">
        <v>9.3928993000000002E-3</v>
      </c>
      <c r="E1952" s="1">
        <v>3.4832202100000001E-2</v>
      </c>
      <c r="F1952" s="3">
        <v>18</v>
      </c>
    </row>
    <row r="1953" spans="1:6" x14ac:dyDescent="0.25">
      <c r="A1953" s="1" t="s">
        <v>3818</v>
      </c>
      <c r="B1953" s="1" t="s">
        <v>3819</v>
      </c>
      <c r="C1953" s="1">
        <v>-1.6727885740999999</v>
      </c>
      <c r="D1953" s="1">
        <v>9.4297665000000006E-3</v>
      </c>
      <c r="E1953" s="1">
        <v>3.4951004200000003E-2</v>
      </c>
      <c r="F1953" s="3">
        <v>5</v>
      </c>
    </row>
    <row r="1954" spans="1:6" x14ac:dyDescent="0.25">
      <c r="A1954" s="1" t="s">
        <v>3820</v>
      </c>
      <c r="B1954" s="1" t="s">
        <v>3821</v>
      </c>
      <c r="C1954" s="1">
        <v>-1.6276911940000001</v>
      </c>
      <c r="D1954" s="1">
        <v>9.4688492000000006E-3</v>
      </c>
      <c r="E1954" s="1">
        <v>3.50778926E-2</v>
      </c>
      <c r="F1954" s="3">
        <v>4</v>
      </c>
    </row>
    <row r="1955" spans="1:6" x14ac:dyDescent="0.25">
      <c r="A1955" s="1" t="s">
        <v>3822</v>
      </c>
      <c r="B1955" s="1" t="s">
        <v>3822</v>
      </c>
      <c r="C1955" s="1">
        <v>1.6764451387999999</v>
      </c>
      <c r="D1955" s="1">
        <v>9.5001045000000003E-3</v>
      </c>
      <c r="E1955" s="1">
        <v>3.5154404700000003E-2</v>
      </c>
      <c r="F1955" s="3">
        <v>18</v>
      </c>
    </row>
    <row r="1956" spans="1:6" x14ac:dyDescent="0.25">
      <c r="A1956" s="1" t="s">
        <v>3823</v>
      </c>
      <c r="B1956" s="1" t="s">
        <v>3824</v>
      </c>
      <c r="C1956" s="1">
        <v>2.2000654719999999</v>
      </c>
      <c r="D1956" s="1">
        <v>9.5034647999999999E-3</v>
      </c>
      <c r="E1956" s="1">
        <v>3.5154404700000003E-2</v>
      </c>
      <c r="F1956" s="3">
        <v>5</v>
      </c>
    </row>
    <row r="1957" spans="1:6" x14ac:dyDescent="0.25">
      <c r="A1957" s="1" t="s">
        <v>3825</v>
      </c>
      <c r="B1957" s="1" t="s">
        <v>3826</v>
      </c>
      <c r="C1957" s="1">
        <v>2.7575739121999998</v>
      </c>
      <c r="D1957" s="1">
        <v>9.5066022000000003E-3</v>
      </c>
      <c r="E1957" s="1">
        <v>3.5154404700000003E-2</v>
      </c>
      <c r="F1957" s="3">
        <v>24</v>
      </c>
    </row>
    <row r="1958" spans="1:6" x14ac:dyDescent="0.25">
      <c r="A1958" s="1" t="s">
        <v>3827</v>
      </c>
      <c r="B1958" s="1" t="s">
        <v>3828</v>
      </c>
      <c r="C1958" s="1">
        <v>1.3545368208999999</v>
      </c>
      <c r="D1958" s="1">
        <v>9.5089384999999995E-3</v>
      </c>
      <c r="E1958" s="1">
        <v>3.5154404700000003E-2</v>
      </c>
      <c r="F1958" s="3">
        <v>5</v>
      </c>
    </row>
    <row r="1959" spans="1:6" x14ac:dyDescent="0.25">
      <c r="A1959" s="1" t="s">
        <v>3829</v>
      </c>
      <c r="B1959" s="1" t="s">
        <v>3830</v>
      </c>
      <c r="C1959" s="1">
        <v>-1.8667861621999999</v>
      </c>
      <c r="D1959" s="1">
        <v>9.5269217999999992E-3</v>
      </c>
      <c r="E1959" s="1">
        <v>3.5202900400000001E-2</v>
      </c>
      <c r="F1959" s="3">
        <v>11</v>
      </c>
    </row>
    <row r="1960" spans="1:6" x14ac:dyDescent="0.25">
      <c r="A1960" s="1" t="s">
        <v>3831</v>
      </c>
      <c r="B1960" s="1" t="s">
        <v>3832</v>
      </c>
      <c r="C1960" s="1">
        <v>-1.362525357</v>
      </c>
      <c r="D1960" s="1">
        <v>9.5485911999999996E-3</v>
      </c>
      <c r="E1960" s="1">
        <v>3.5264960499999998E-2</v>
      </c>
      <c r="F1960" s="3">
        <v>2</v>
      </c>
    </row>
    <row r="1961" spans="1:6" x14ac:dyDescent="0.25">
      <c r="A1961" s="1" t="s">
        <v>3833</v>
      </c>
      <c r="B1961" s="1" t="s">
        <v>3834</v>
      </c>
      <c r="C1961" s="1">
        <v>1.5641220984999999</v>
      </c>
      <c r="D1961" s="1">
        <v>9.5546933999999997E-3</v>
      </c>
      <c r="E1961" s="1">
        <v>3.5269493200000002E-2</v>
      </c>
      <c r="F1961" s="3">
        <v>7</v>
      </c>
    </row>
    <row r="1962" spans="1:6" x14ac:dyDescent="0.25">
      <c r="A1962" s="1" t="s">
        <v>3835</v>
      </c>
      <c r="B1962" s="1" t="s">
        <v>3836</v>
      </c>
      <c r="C1962" s="1">
        <v>-1.8497062321</v>
      </c>
      <c r="D1962" s="1">
        <v>9.5777540000000008E-3</v>
      </c>
      <c r="E1962" s="1">
        <v>3.5336588500000002E-2</v>
      </c>
      <c r="F1962" s="3">
        <v>29</v>
      </c>
    </row>
    <row r="1963" spans="1:6" x14ac:dyDescent="0.25">
      <c r="A1963" s="1" t="s">
        <v>3837</v>
      </c>
      <c r="B1963" s="1" t="s">
        <v>3838</v>
      </c>
      <c r="C1963" s="1">
        <v>2.3353588371999998</v>
      </c>
      <c r="D1963" s="1">
        <v>9.6004044999999996E-3</v>
      </c>
      <c r="E1963" s="1">
        <v>3.5402103300000001E-2</v>
      </c>
      <c r="F1963" s="3">
        <v>4</v>
      </c>
    </row>
    <row r="1964" spans="1:6" x14ac:dyDescent="0.25">
      <c r="A1964" s="1" t="s">
        <v>3839</v>
      </c>
      <c r="B1964" s="1" t="s">
        <v>3840</v>
      </c>
      <c r="C1964" s="1">
        <v>-1.3835800579999999</v>
      </c>
      <c r="D1964" s="1">
        <v>9.6728327999999995E-3</v>
      </c>
      <c r="E1964" s="1">
        <v>3.5651016299999998E-2</v>
      </c>
      <c r="F1964" s="3">
        <v>19</v>
      </c>
    </row>
    <row r="1965" spans="1:6" x14ac:dyDescent="0.25">
      <c r="A1965" s="1" t="s">
        <v>3841</v>
      </c>
      <c r="B1965" s="1" t="s">
        <v>3842</v>
      </c>
      <c r="C1965" s="1">
        <v>1.7208856164999999</v>
      </c>
      <c r="D1965" s="1">
        <v>9.6855211000000004E-3</v>
      </c>
      <c r="E1965" s="1">
        <v>3.5668086000000002E-2</v>
      </c>
      <c r="F1965" s="3">
        <v>29</v>
      </c>
    </row>
    <row r="1966" spans="1:6" x14ac:dyDescent="0.25">
      <c r="A1966" s="1" t="s">
        <v>3843</v>
      </c>
      <c r="B1966" s="1" t="s">
        <v>3844</v>
      </c>
      <c r="C1966" s="1">
        <v>1.6409870304</v>
      </c>
      <c r="D1966" s="1">
        <v>9.6894027000000004E-3</v>
      </c>
      <c r="E1966" s="1">
        <v>3.5668086000000002E-2</v>
      </c>
      <c r="F1966" s="3">
        <v>10</v>
      </c>
    </row>
    <row r="1967" spans="1:6" x14ac:dyDescent="0.25">
      <c r="A1967" s="1" t="s">
        <v>3845</v>
      </c>
      <c r="B1967" s="1" t="s">
        <v>3846</v>
      </c>
      <c r="C1967" s="1">
        <v>-1.6513279413999999</v>
      </c>
      <c r="D1967" s="1">
        <v>9.6922538999999995E-3</v>
      </c>
      <c r="E1967" s="1">
        <v>3.5668086000000002E-2</v>
      </c>
      <c r="F1967" s="3">
        <v>3</v>
      </c>
    </row>
    <row r="1968" spans="1:6" x14ac:dyDescent="0.25">
      <c r="A1968" s="1" t="s">
        <v>3847</v>
      </c>
      <c r="B1968" s="1" t="s">
        <v>3848</v>
      </c>
      <c r="C1968" s="1">
        <v>-1.9304167027000001</v>
      </c>
      <c r="D1968" s="1">
        <v>9.7049510999999995E-3</v>
      </c>
      <c r="E1968" s="1">
        <v>3.5696655600000002E-2</v>
      </c>
      <c r="F1968" s="3">
        <v>13</v>
      </c>
    </row>
    <row r="1969" spans="1:6" x14ac:dyDescent="0.25">
      <c r="A1969" s="1" t="s">
        <v>3849</v>
      </c>
      <c r="B1969" s="1" t="s">
        <v>3850</v>
      </c>
      <c r="C1969" s="1">
        <v>-1.6431628795</v>
      </c>
      <c r="D1969" s="1">
        <v>9.7138864999999994E-3</v>
      </c>
      <c r="E1969" s="1">
        <v>3.5711366299999998E-2</v>
      </c>
      <c r="F1969" s="3">
        <v>1</v>
      </c>
    </row>
    <row r="1970" spans="1:6" x14ac:dyDescent="0.25">
      <c r="A1970" s="1" t="s">
        <v>3851</v>
      </c>
      <c r="B1970" s="1" t="s">
        <v>3852</v>
      </c>
      <c r="C1970" s="1">
        <v>-1.7164826535</v>
      </c>
      <c r="D1970" s="1">
        <v>9.7283348000000002E-3</v>
      </c>
      <c r="E1970" s="1">
        <v>3.5746319300000003E-2</v>
      </c>
      <c r="F1970" s="3">
        <v>7</v>
      </c>
    </row>
    <row r="1971" spans="1:6" x14ac:dyDescent="0.25">
      <c r="A1971" s="1" t="s">
        <v>3853</v>
      </c>
      <c r="B1971" s="1" t="s">
        <v>3854</v>
      </c>
      <c r="C1971" s="1">
        <v>-2.1023456630999999</v>
      </c>
      <c r="D1971" s="1">
        <v>9.8090355000000004E-3</v>
      </c>
      <c r="E1971" s="1">
        <v>3.6024554299999997E-2</v>
      </c>
      <c r="F1971" s="3">
        <v>6</v>
      </c>
    </row>
    <row r="1972" spans="1:6" x14ac:dyDescent="0.25">
      <c r="A1972" s="1" t="s">
        <v>3855</v>
      </c>
      <c r="B1972" s="1" t="s">
        <v>3856</v>
      </c>
      <c r="C1972" s="1">
        <v>1.4330236193000001</v>
      </c>
      <c r="D1972" s="1">
        <v>9.8192674999999993E-3</v>
      </c>
      <c r="E1972" s="1">
        <v>3.60438358E-2</v>
      </c>
      <c r="F1972" s="3">
        <v>15</v>
      </c>
    </row>
    <row r="1973" spans="1:6" x14ac:dyDescent="0.25">
      <c r="A1973" s="1" t="s">
        <v>3857</v>
      </c>
      <c r="B1973" s="1" t="s">
        <v>3858</v>
      </c>
      <c r="C1973" s="1">
        <v>1.5854902092000001</v>
      </c>
      <c r="D1973" s="1">
        <v>9.8749401999999997E-3</v>
      </c>
      <c r="E1973" s="1">
        <v>3.6229813499999999E-2</v>
      </c>
      <c r="F1973" s="3">
        <v>7</v>
      </c>
    </row>
    <row r="1974" spans="1:6" x14ac:dyDescent="0.25">
      <c r="A1974" s="1" t="s">
        <v>3859</v>
      </c>
      <c r="B1974" s="1" t="s">
        <v>3860</v>
      </c>
      <c r="C1974" s="1">
        <v>-1.5291575247</v>
      </c>
      <c r="D1974" s="1">
        <v>9.8910383999999997E-3</v>
      </c>
      <c r="E1974" s="1">
        <v>3.6270482999999999E-2</v>
      </c>
      <c r="F1974" s="3">
        <v>8</v>
      </c>
    </row>
    <row r="1975" spans="1:6" x14ac:dyDescent="0.25">
      <c r="A1975" s="1" t="s">
        <v>3861</v>
      </c>
      <c r="B1975" s="1" t="s">
        <v>3862</v>
      </c>
      <c r="C1975" s="1">
        <v>-1.5881577411000001</v>
      </c>
      <c r="D1975" s="1">
        <v>9.9219232000000001E-3</v>
      </c>
      <c r="E1975" s="1">
        <v>3.6353987400000003E-2</v>
      </c>
      <c r="F1975" s="3">
        <v>3</v>
      </c>
    </row>
    <row r="1976" spans="1:6" x14ac:dyDescent="0.25">
      <c r="A1976" s="1" t="s">
        <v>3863</v>
      </c>
      <c r="B1976" s="1" t="s">
        <v>3864</v>
      </c>
      <c r="C1976" s="1">
        <v>2.8902714110000001</v>
      </c>
      <c r="D1976" s="1">
        <v>9.9238597000000008E-3</v>
      </c>
      <c r="E1976" s="1">
        <v>3.6353987400000003E-2</v>
      </c>
      <c r="F1976" s="3">
        <v>7</v>
      </c>
    </row>
    <row r="1977" spans="1:6" x14ac:dyDescent="0.25">
      <c r="A1977" s="1" t="s">
        <v>3865</v>
      </c>
      <c r="B1977" s="1" t="s">
        <v>3866</v>
      </c>
      <c r="C1977" s="1">
        <v>-1.5070870666</v>
      </c>
      <c r="D1977" s="1">
        <v>9.9325669999999998E-3</v>
      </c>
      <c r="E1977" s="1">
        <v>3.6367470800000003E-2</v>
      </c>
      <c r="F1977" s="3">
        <v>5</v>
      </c>
    </row>
    <row r="1978" spans="1:6" x14ac:dyDescent="0.25">
      <c r="A1978" s="1" t="s">
        <v>3867</v>
      </c>
      <c r="B1978" s="1" t="s">
        <v>3868</v>
      </c>
      <c r="C1978" s="1">
        <v>1.5039919896</v>
      </c>
      <c r="D1978" s="1">
        <v>9.9424457999999997E-3</v>
      </c>
      <c r="E1978" s="1">
        <v>3.6385227700000002E-2</v>
      </c>
      <c r="F1978" s="3">
        <v>19</v>
      </c>
    </row>
    <row r="1979" spans="1:6" x14ac:dyDescent="0.25">
      <c r="A1979" s="1" t="s">
        <v>3869</v>
      </c>
      <c r="B1979" s="1" t="s">
        <v>3870</v>
      </c>
      <c r="C1979" s="1">
        <v>1.4933829971000001</v>
      </c>
      <c r="D1979" s="1">
        <v>9.9494930999999998E-3</v>
      </c>
      <c r="E1979" s="1">
        <v>3.6392609999999999E-2</v>
      </c>
      <c r="F1979" s="3">
        <v>19</v>
      </c>
    </row>
    <row r="1980" spans="1:6" x14ac:dyDescent="0.25">
      <c r="A1980" s="1" t="s">
        <v>3871</v>
      </c>
      <c r="B1980" s="1" t="s">
        <v>3872</v>
      </c>
      <c r="C1980" s="1">
        <v>-1.4937450677999999</v>
      </c>
      <c r="D1980" s="1">
        <v>9.9772998000000005E-3</v>
      </c>
      <c r="E1980" s="1">
        <v>3.6475878900000001E-2</v>
      </c>
      <c r="F1980" s="3">
        <v>10</v>
      </c>
    </row>
    <row r="1981" spans="1:6" x14ac:dyDescent="0.25">
      <c r="A1981" s="1" t="s">
        <v>3873</v>
      </c>
      <c r="B1981" s="1" t="s">
        <v>3874</v>
      </c>
      <c r="C1981" s="1">
        <v>-1.6614408338</v>
      </c>
      <c r="D1981" s="1">
        <v>9.9960449000000007E-3</v>
      </c>
      <c r="E1981" s="1">
        <v>3.6525952100000002E-2</v>
      </c>
      <c r="F1981" s="3">
        <v>14</v>
      </c>
    </row>
    <row r="1982" spans="1:6" x14ac:dyDescent="0.25">
      <c r="A1982" s="1" t="s">
        <v>3875</v>
      </c>
      <c r="B1982" s="1" t="s">
        <v>3876</v>
      </c>
      <c r="C1982" s="1">
        <v>1.7064433645999999</v>
      </c>
      <c r="D1982" s="1">
        <v>1.00171554E-2</v>
      </c>
      <c r="E1982" s="1">
        <v>3.6584613600000003E-2</v>
      </c>
      <c r="F1982" s="3">
        <v>7</v>
      </c>
    </row>
    <row r="1983" spans="1:6" x14ac:dyDescent="0.25">
      <c r="A1983" s="1" t="s">
        <v>3877</v>
      </c>
      <c r="B1983" s="1" t="s">
        <v>3878</v>
      </c>
      <c r="C1983" s="1">
        <v>1.9292322373999999</v>
      </c>
      <c r="D1983" s="1">
        <v>1.00327617E-2</v>
      </c>
      <c r="E1983" s="1">
        <v>3.6623123700000003E-2</v>
      </c>
      <c r="F1983" s="3">
        <v>7</v>
      </c>
    </row>
    <row r="1984" spans="1:6" x14ac:dyDescent="0.25">
      <c r="A1984" s="1" t="s">
        <v>3879</v>
      </c>
      <c r="B1984" s="1" t="s">
        <v>3880</v>
      </c>
      <c r="C1984" s="1">
        <v>1.6217870429000001</v>
      </c>
      <c r="D1984" s="1">
        <v>1.0081212900000001E-2</v>
      </c>
      <c r="E1984" s="1">
        <v>3.6762404399999997E-2</v>
      </c>
      <c r="F1984" s="3">
        <v>8</v>
      </c>
    </row>
    <row r="1985" spans="1:6" x14ac:dyDescent="0.25">
      <c r="A1985" s="1" t="s">
        <v>3881</v>
      </c>
      <c r="B1985" s="1" t="s">
        <v>3882</v>
      </c>
      <c r="C1985" s="1">
        <v>1.8328483045999999</v>
      </c>
      <c r="D1985" s="1">
        <v>1.0084655099999999E-2</v>
      </c>
      <c r="E1985" s="1">
        <v>3.6762404399999997E-2</v>
      </c>
      <c r="F1985" s="3">
        <v>2</v>
      </c>
    </row>
    <row r="1986" spans="1:6" x14ac:dyDescent="0.25">
      <c r="A1986" s="1" t="s">
        <v>3883</v>
      </c>
      <c r="B1986" s="1" t="s">
        <v>3884</v>
      </c>
      <c r="C1986" s="1">
        <v>1.8407718973</v>
      </c>
      <c r="D1986" s="1">
        <v>1.0086160699999999E-2</v>
      </c>
      <c r="E1986" s="1">
        <v>3.6762404399999997E-2</v>
      </c>
      <c r="F1986" s="3">
        <v>23</v>
      </c>
    </row>
    <row r="1987" spans="1:6" x14ac:dyDescent="0.25">
      <c r="A1987" s="1" t="s">
        <v>3885</v>
      </c>
      <c r="B1987" s="1" t="s">
        <v>3886</v>
      </c>
      <c r="C1987" s="1">
        <v>1.644381044</v>
      </c>
      <c r="D1987" s="1">
        <v>1.0110979000000001E-2</v>
      </c>
      <c r="E1987" s="1">
        <v>3.6834306900000002E-2</v>
      </c>
      <c r="F1987" s="3">
        <v>7</v>
      </c>
    </row>
    <row r="1988" spans="1:6" x14ac:dyDescent="0.25">
      <c r="A1988" s="1" t="s">
        <v>3887</v>
      </c>
      <c r="B1988" s="1" t="s">
        <v>3888</v>
      </c>
      <c r="C1988" s="1">
        <v>3.0047392729000002</v>
      </c>
      <c r="D1988" s="1">
        <v>1.0140347500000001E-2</v>
      </c>
      <c r="E1988" s="1">
        <v>3.6922704799999997E-2</v>
      </c>
      <c r="F1988" s="3">
        <v>16</v>
      </c>
    </row>
    <row r="1989" spans="1:6" x14ac:dyDescent="0.25">
      <c r="A1989" s="1" t="s">
        <v>3889</v>
      </c>
      <c r="B1989" s="1" t="s">
        <v>3890</v>
      </c>
      <c r="C1989" s="1">
        <v>-1.408588977</v>
      </c>
      <c r="D1989" s="1">
        <v>1.02005038E-2</v>
      </c>
      <c r="E1989" s="1">
        <v>3.7123060999999999E-2</v>
      </c>
      <c r="F1989" s="3">
        <v>18</v>
      </c>
    </row>
    <row r="1990" spans="1:6" x14ac:dyDescent="0.25">
      <c r="A1990" s="1" t="s">
        <v>3891</v>
      </c>
      <c r="B1990" s="1" t="s">
        <v>3892</v>
      </c>
      <c r="C1990" s="1">
        <v>1.8565629206000001</v>
      </c>
      <c r="D1990" s="1">
        <v>1.02258505E-2</v>
      </c>
      <c r="E1990" s="1">
        <v>3.7196595399999997E-2</v>
      </c>
      <c r="F1990" s="3">
        <v>7</v>
      </c>
    </row>
    <row r="1991" spans="1:6" x14ac:dyDescent="0.25">
      <c r="A1991" s="1" t="s">
        <v>3893</v>
      </c>
      <c r="B1991" s="1" t="s">
        <v>3894</v>
      </c>
      <c r="C1991" s="1">
        <v>-1.7877274240000001</v>
      </c>
      <c r="D1991" s="1">
        <v>1.02441296E-2</v>
      </c>
      <c r="E1991" s="1">
        <v>3.72443607E-2</v>
      </c>
      <c r="F1991" s="3">
        <v>21</v>
      </c>
    </row>
    <row r="1992" spans="1:6" x14ac:dyDescent="0.25">
      <c r="A1992" s="1" t="s">
        <v>3895</v>
      </c>
      <c r="B1992" s="1" t="s">
        <v>3896</v>
      </c>
      <c r="C1992" s="1">
        <v>1.8351918669</v>
      </c>
      <c r="D1992" s="1">
        <v>1.02618669E-2</v>
      </c>
      <c r="E1992" s="1">
        <v>3.7290108900000001E-2</v>
      </c>
      <c r="F1992" s="3">
        <v>2</v>
      </c>
    </row>
    <row r="1993" spans="1:6" x14ac:dyDescent="0.25">
      <c r="A1993" s="1" t="s">
        <v>3897</v>
      </c>
      <c r="B1993" s="1" t="s">
        <v>3898</v>
      </c>
      <c r="C1993" s="1">
        <v>2.2619516860000002</v>
      </c>
      <c r="D1993" s="1">
        <v>1.02728964E-2</v>
      </c>
      <c r="E1993" s="1">
        <v>3.7311448599999998E-2</v>
      </c>
      <c r="F1993" s="3">
        <v>25</v>
      </c>
    </row>
    <row r="1994" spans="1:6" x14ac:dyDescent="0.25">
      <c r="A1994" s="1" t="s">
        <v>3899</v>
      </c>
      <c r="B1994" s="1" t="s">
        <v>3900</v>
      </c>
      <c r="C1994" s="1">
        <v>-1.5468486942999999</v>
      </c>
      <c r="D1994" s="1">
        <v>1.02875906E-2</v>
      </c>
      <c r="E1994" s="1">
        <v>3.7345057000000001E-2</v>
      </c>
      <c r="F1994" s="3">
        <v>2</v>
      </c>
    </row>
    <row r="1995" spans="1:6" x14ac:dyDescent="0.25">
      <c r="A1995" s="1" t="s">
        <v>3901</v>
      </c>
      <c r="B1995" s="1" t="s">
        <v>3902</v>
      </c>
      <c r="C1995" s="1">
        <v>2.1201445391</v>
      </c>
      <c r="D1995" s="1">
        <v>1.0292473200000001E-2</v>
      </c>
      <c r="E1995" s="1">
        <v>3.7345057000000001E-2</v>
      </c>
      <c r="F1995" s="3">
        <v>9</v>
      </c>
    </row>
    <row r="1996" spans="1:6" x14ac:dyDescent="0.25">
      <c r="A1996" s="1" t="s">
        <v>3903</v>
      </c>
      <c r="B1996" s="1" t="s">
        <v>3904</v>
      </c>
      <c r="C1996" s="1">
        <v>1.6293022264000001</v>
      </c>
      <c r="D1996" s="1">
        <v>1.0327647299999999E-2</v>
      </c>
      <c r="E1996" s="1">
        <v>3.7453898800000003E-2</v>
      </c>
      <c r="F1996" s="3" t="s">
        <v>14</v>
      </c>
    </row>
    <row r="1997" spans="1:6" x14ac:dyDescent="0.25">
      <c r="A1997" s="1" t="s">
        <v>3905</v>
      </c>
      <c r="B1997" s="1" t="s">
        <v>3906</v>
      </c>
      <c r="C1997" s="1">
        <v>-1.4240661106000001</v>
      </c>
      <c r="D1997" s="1">
        <v>1.03349275E-2</v>
      </c>
      <c r="E1997" s="1">
        <v>3.7461523400000002E-2</v>
      </c>
      <c r="F1997" s="3">
        <v>18</v>
      </c>
    </row>
    <row r="1998" spans="1:6" x14ac:dyDescent="0.25">
      <c r="A1998" s="1" t="s">
        <v>3907</v>
      </c>
      <c r="B1998" s="1" t="s">
        <v>3908</v>
      </c>
      <c r="C1998" s="1">
        <v>-1.7427308892</v>
      </c>
      <c r="D1998" s="1">
        <v>1.0343963499999999E-2</v>
      </c>
      <c r="E1998" s="1">
        <v>3.7475501199999997E-2</v>
      </c>
      <c r="F1998" s="3">
        <v>18</v>
      </c>
    </row>
    <row r="1999" spans="1:6" x14ac:dyDescent="0.25">
      <c r="A1999" s="1" t="s">
        <v>3909</v>
      </c>
      <c r="B1999" s="1" t="s">
        <v>3910</v>
      </c>
      <c r="C1999" s="1">
        <v>-1.5251218163</v>
      </c>
      <c r="D1999" s="1">
        <v>1.03606306E-2</v>
      </c>
      <c r="E1999" s="1">
        <v>3.7517098300000003E-2</v>
      </c>
      <c r="F1999" s="3">
        <v>11</v>
      </c>
    </row>
    <row r="2000" spans="1:6" x14ac:dyDescent="0.25">
      <c r="A2000" s="1" t="s">
        <v>3911</v>
      </c>
      <c r="B2000" s="1" t="s">
        <v>3912</v>
      </c>
      <c r="C2000" s="1">
        <v>-1.8481097815</v>
      </c>
      <c r="D2000" s="1">
        <v>1.03890159E-2</v>
      </c>
      <c r="E2000" s="1">
        <v>3.7587475799999999E-2</v>
      </c>
      <c r="F2000" s="3">
        <v>26</v>
      </c>
    </row>
    <row r="2001" spans="1:6" x14ac:dyDescent="0.25">
      <c r="A2001" s="1" t="s">
        <v>3913</v>
      </c>
      <c r="B2001" s="1" t="s">
        <v>3914</v>
      </c>
      <c r="C2001" s="1">
        <v>-1.4486299204999999</v>
      </c>
      <c r="D2001" s="1">
        <v>1.03904563E-2</v>
      </c>
      <c r="E2001" s="1">
        <v>3.7587475799999999E-2</v>
      </c>
      <c r="F2001" s="3">
        <v>15</v>
      </c>
    </row>
    <row r="2002" spans="1:6" x14ac:dyDescent="0.25">
      <c r="A2002" s="1" t="s">
        <v>3915</v>
      </c>
      <c r="B2002" s="1" t="s">
        <v>3916</v>
      </c>
      <c r="C2002" s="1">
        <v>1.3784581828</v>
      </c>
      <c r="D2002" s="1">
        <v>1.0398730199999999E-2</v>
      </c>
      <c r="E2002" s="1">
        <v>3.7598607100000001E-2</v>
      </c>
      <c r="F2002" s="3">
        <v>22</v>
      </c>
    </row>
    <row r="2003" spans="1:6" x14ac:dyDescent="0.25">
      <c r="A2003" s="1" t="s">
        <v>3917</v>
      </c>
      <c r="B2003" s="1" t="s">
        <v>3918</v>
      </c>
      <c r="C2003" s="1">
        <v>2.2017747488000001</v>
      </c>
      <c r="D2003" s="1">
        <v>1.0404623999999999E-2</v>
      </c>
      <c r="E2003" s="1">
        <v>3.7601126300000003E-2</v>
      </c>
      <c r="F2003" s="3">
        <v>19</v>
      </c>
    </row>
    <row r="2004" spans="1:6" x14ac:dyDescent="0.25">
      <c r="A2004" s="1" t="s">
        <v>3919</v>
      </c>
      <c r="B2004" s="1" t="s">
        <v>3920</v>
      </c>
      <c r="C2004" s="1">
        <v>-1.5348080203000001</v>
      </c>
      <c r="D2004" s="1">
        <v>1.0425079199999999E-2</v>
      </c>
      <c r="E2004" s="1">
        <v>3.7649554600000003E-2</v>
      </c>
      <c r="F2004" s="3">
        <v>15</v>
      </c>
    </row>
    <row r="2005" spans="1:6" x14ac:dyDescent="0.25">
      <c r="A2005" s="1" t="s">
        <v>3921</v>
      </c>
      <c r="B2005" s="1" t="s">
        <v>3922</v>
      </c>
      <c r="C2005" s="1">
        <v>-1.4996541123</v>
      </c>
      <c r="D2005" s="1">
        <v>1.04284323E-2</v>
      </c>
      <c r="E2005" s="1">
        <v>3.7649554600000003E-2</v>
      </c>
      <c r="F2005" s="3">
        <v>16</v>
      </c>
    </row>
    <row r="2006" spans="1:6" x14ac:dyDescent="0.25">
      <c r="A2006" s="1" t="s">
        <v>3923</v>
      </c>
      <c r="B2006" s="1" t="s">
        <v>3924</v>
      </c>
      <c r="C2006" s="1">
        <v>3.1913081103000001</v>
      </c>
      <c r="D2006" s="1">
        <v>1.04703001E-2</v>
      </c>
      <c r="E2006" s="1">
        <v>3.7769504799999999E-2</v>
      </c>
      <c r="F2006" s="3">
        <v>18</v>
      </c>
    </row>
    <row r="2007" spans="1:6" x14ac:dyDescent="0.25">
      <c r="A2007" s="1" t="s">
        <v>3925</v>
      </c>
      <c r="B2007" s="1" t="s">
        <v>3926</v>
      </c>
      <c r="C2007" s="1">
        <v>2.2118245130999998</v>
      </c>
      <c r="D2007" s="1">
        <v>1.04720977E-2</v>
      </c>
      <c r="E2007" s="1">
        <v>3.7769504799999999E-2</v>
      </c>
      <c r="F2007" s="3">
        <v>6</v>
      </c>
    </row>
    <row r="2008" spans="1:6" x14ac:dyDescent="0.25">
      <c r="A2008" s="1" t="s">
        <v>3927</v>
      </c>
      <c r="B2008" s="1" t="s">
        <v>3928</v>
      </c>
      <c r="C2008" s="1">
        <v>1.8757284002000001</v>
      </c>
      <c r="D2008" s="1">
        <v>1.04822731E-2</v>
      </c>
      <c r="E2008" s="1">
        <v>3.7787367299999999E-2</v>
      </c>
      <c r="F2008" s="3">
        <v>10</v>
      </c>
    </row>
    <row r="2009" spans="1:6" x14ac:dyDescent="0.25">
      <c r="A2009" s="1" t="s">
        <v>3929</v>
      </c>
      <c r="B2009" s="1" t="s">
        <v>3930</v>
      </c>
      <c r="C2009" s="1">
        <v>-1.7034912024</v>
      </c>
      <c r="D2009" s="1">
        <v>1.0503166499999999E-2</v>
      </c>
      <c r="E2009" s="1">
        <v>3.7843829500000002E-2</v>
      </c>
      <c r="F2009" s="3">
        <v>18</v>
      </c>
    </row>
    <row r="2010" spans="1:6" x14ac:dyDescent="0.25">
      <c r="A2010" s="1" t="s">
        <v>3931</v>
      </c>
      <c r="B2010" s="1" t="s">
        <v>3932</v>
      </c>
      <c r="C2010" s="1">
        <v>2.0509504656000002</v>
      </c>
      <c r="D2010" s="1">
        <v>1.05150407E-2</v>
      </c>
      <c r="E2010" s="1">
        <v>3.78677548E-2</v>
      </c>
      <c r="F2010" s="3">
        <v>8</v>
      </c>
    </row>
    <row r="2011" spans="1:6" x14ac:dyDescent="0.25">
      <c r="A2011" s="1" t="s">
        <v>3933</v>
      </c>
      <c r="B2011" s="1" t="s">
        <v>3934</v>
      </c>
      <c r="C2011" s="1">
        <v>1.5478523059</v>
      </c>
      <c r="D2011" s="1">
        <v>1.05550868E-2</v>
      </c>
      <c r="E2011" s="1">
        <v>3.7993061100000003E-2</v>
      </c>
      <c r="F2011" s="3">
        <v>23</v>
      </c>
    </row>
    <row r="2012" spans="1:6" x14ac:dyDescent="0.25">
      <c r="A2012" s="1" t="s">
        <v>3935</v>
      </c>
      <c r="B2012" s="1" t="s">
        <v>3936</v>
      </c>
      <c r="C2012" s="1">
        <v>2.0504009007000001</v>
      </c>
      <c r="D2012" s="1">
        <v>1.05660779E-2</v>
      </c>
      <c r="E2012" s="1">
        <v>3.8013711200000001E-2</v>
      </c>
      <c r="F2012" s="3">
        <v>13</v>
      </c>
    </row>
    <row r="2013" spans="1:6" x14ac:dyDescent="0.25">
      <c r="A2013" s="1" t="s">
        <v>3937</v>
      </c>
      <c r="B2013" s="1" t="s">
        <v>3938</v>
      </c>
      <c r="C2013" s="1">
        <v>-1.4743578839</v>
      </c>
      <c r="D2013" s="1">
        <v>1.06102469E-2</v>
      </c>
      <c r="E2013" s="1">
        <v>3.8153646399999998E-2</v>
      </c>
      <c r="F2013" s="3">
        <v>3</v>
      </c>
    </row>
    <row r="2014" spans="1:6" x14ac:dyDescent="0.25">
      <c r="A2014" s="1" t="s">
        <v>3939</v>
      </c>
      <c r="B2014" s="1" t="s">
        <v>3940</v>
      </c>
      <c r="C2014" s="1">
        <v>1.5098935645</v>
      </c>
      <c r="D2014" s="1">
        <v>1.0641273200000001E-2</v>
      </c>
      <c r="E2014" s="1">
        <v>3.8246205300000002E-2</v>
      </c>
      <c r="F2014" s="3">
        <v>11</v>
      </c>
    </row>
    <row r="2015" spans="1:6" x14ac:dyDescent="0.25">
      <c r="A2015" s="1" t="s">
        <v>3941</v>
      </c>
      <c r="B2015" s="1" t="s">
        <v>3942</v>
      </c>
      <c r="C2015" s="1">
        <v>-1.4916265339000001</v>
      </c>
      <c r="D2015" s="1">
        <v>1.0659652E-2</v>
      </c>
      <c r="E2015" s="1">
        <v>3.82932385E-2</v>
      </c>
      <c r="F2015" s="3">
        <v>1</v>
      </c>
    </row>
    <row r="2016" spans="1:6" x14ac:dyDescent="0.25">
      <c r="A2016" s="1" t="s">
        <v>3943</v>
      </c>
      <c r="B2016" s="1" t="s">
        <v>3944</v>
      </c>
      <c r="C2016" s="1">
        <v>-1.815747811</v>
      </c>
      <c r="D2016" s="1">
        <v>1.0672409000000001E-2</v>
      </c>
      <c r="E2016" s="1">
        <v>3.8305941599999997E-2</v>
      </c>
      <c r="F2016" s="3">
        <v>2</v>
      </c>
    </row>
    <row r="2017" spans="1:6" x14ac:dyDescent="0.25">
      <c r="A2017" s="1" t="s">
        <v>3945</v>
      </c>
      <c r="B2017" s="1" t="s">
        <v>3946</v>
      </c>
      <c r="C2017" s="1">
        <v>1.7649890128000001</v>
      </c>
      <c r="D2017" s="1">
        <v>1.06737772E-2</v>
      </c>
      <c r="E2017" s="1">
        <v>3.8305941599999997E-2</v>
      </c>
      <c r="F2017" s="3">
        <v>14</v>
      </c>
    </row>
    <row r="2018" spans="1:6" x14ac:dyDescent="0.25">
      <c r="A2018" s="1" t="s">
        <v>3947</v>
      </c>
      <c r="B2018" s="1" t="s">
        <v>3948</v>
      </c>
      <c r="C2018" s="1">
        <v>-1.6327220835</v>
      </c>
      <c r="D2018" s="1">
        <v>1.0683298000000001E-2</v>
      </c>
      <c r="E2018" s="1">
        <v>3.8313064500000001E-2</v>
      </c>
      <c r="F2018" s="3">
        <v>22</v>
      </c>
    </row>
    <row r="2019" spans="1:6" x14ac:dyDescent="0.25">
      <c r="A2019" s="1" t="s">
        <v>3949</v>
      </c>
      <c r="B2019" s="1" t="s">
        <v>3950</v>
      </c>
      <c r="C2019" s="1">
        <v>3.1233686222000001</v>
      </c>
      <c r="D2019" s="1">
        <v>1.0686353000000001E-2</v>
      </c>
      <c r="E2019" s="1">
        <v>3.8313064500000001E-2</v>
      </c>
      <c r="F2019" s="3">
        <v>6</v>
      </c>
    </row>
    <row r="2020" spans="1:6" x14ac:dyDescent="0.25">
      <c r="A2020" s="1" t="s">
        <v>3951</v>
      </c>
      <c r="B2020" s="1" t="s">
        <v>3952</v>
      </c>
      <c r="C2020" s="1">
        <v>2.1438797193000001</v>
      </c>
      <c r="D2020" s="1">
        <v>1.07526893E-2</v>
      </c>
      <c r="E2020" s="1">
        <v>3.8531801300000001E-2</v>
      </c>
      <c r="F2020" s="3">
        <v>8</v>
      </c>
    </row>
    <row r="2021" spans="1:6" x14ac:dyDescent="0.25">
      <c r="A2021" s="1" t="s">
        <v>3953</v>
      </c>
      <c r="B2021" s="1" t="s">
        <v>3954</v>
      </c>
      <c r="C2021" s="1">
        <v>-1.3567880781999999</v>
      </c>
      <c r="D2021" s="1">
        <v>1.0760850299999999E-2</v>
      </c>
      <c r="E2021" s="1">
        <v>3.8541956299999999E-2</v>
      </c>
      <c r="F2021" s="3">
        <v>4</v>
      </c>
    </row>
    <row r="2022" spans="1:6" x14ac:dyDescent="0.25">
      <c r="A2022" s="1" t="s">
        <v>3955</v>
      </c>
      <c r="B2022" s="1" t="s">
        <v>3956</v>
      </c>
      <c r="C2022" s="1">
        <v>2.0582870762000001</v>
      </c>
      <c r="D2022" s="1">
        <v>1.0782428700000001E-2</v>
      </c>
      <c r="E2022" s="1">
        <v>3.8600134299999998E-2</v>
      </c>
      <c r="F2022" s="3">
        <v>22</v>
      </c>
    </row>
    <row r="2023" spans="1:6" x14ac:dyDescent="0.25">
      <c r="A2023" s="1" t="s">
        <v>3957</v>
      </c>
      <c r="B2023" s="1" t="s">
        <v>3958</v>
      </c>
      <c r="C2023" s="1">
        <v>3.4058995097999998</v>
      </c>
      <c r="D2023" s="1">
        <v>1.0801434299999999E-2</v>
      </c>
      <c r="E2023" s="1">
        <v>3.8635845600000003E-2</v>
      </c>
      <c r="F2023" s="3">
        <v>1</v>
      </c>
    </row>
    <row r="2024" spans="1:6" x14ac:dyDescent="0.25">
      <c r="A2024" s="1" t="s">
        <v>3959</v>
      </c>
      <c r="B2024" s="1" t="s">
        <v>3960</v>
      </c>
      <c r="C2024" s="1">
        <v>-1.5479625467</v>
      </c>
      <c r="D2024" s="1">
        <v>1.0803084399999999E-2</v>
      </c>
      <c r="E2024" s="1">
        <v>3.8635845600000003E-2</v>
      </c>
      <c r="F2024" s="3">
        <v>21</v>
      </c>
    </row>
    <row r="2025" spans="1:6" x14ac:dyDescent="0.25">
      <c r="A2025" s="1" t="s">
        <v>3961</v>
      </c>
      <c r="B2025" s="1" t="s">
        <v>3962</v>
      </c>
      <c r="C2025" s="1">
        <v>-1.9881760363000001</v>
      </c>
      <c r="D2025" s="1">
        <v>1.08202603E-2</v>
      </c>
      <c r="E2025" s="1">
        <v>3.8678153899999998E-2</v>
      </c>
      <c r="F2025" s="3">
        <v>21</v>
      </c>
    </row>
    <row r="2026" spans="1:6" x14ac:dyDescent="0.25">
      <c r="A2026" s="1" t="s">
        <v>3963</v>
      </c>
      <c r="B2026" s="1" t="s">
        <v>3964</v>
      </c>
      <c r="C2026" s="1">
        <v>1.8933609127</v>
      </c>
      <c r="D2026" s="1">
        <v>1.08471109E-2</v>
      </c>
      <c r="E2026" s="1">
        <v>3.8754986300000002E-2</v>
      </c>
      <c r="F2026" s="3" t="s">
        <v>14</v>
      </c>
    </row>
    <row r="2027" spans="1:6" x14ac:dyDescent="0.25">
      <c r="A2027" s="1" t="s">
        <v>3965</v>
      </c>
      <c r="B2027" s="1" t="s">
        <v>3966</v>
      </c>
      <c r="C2027" s="1">
        <v>1.8918096118000001</v>
      </c>
      <c r="D2027" s="1">
        <v>1.08598363E-2</v>
      </c>
      <c r="E2027" s="1">
        <v>3.8781300800000001E-2</v>
      </c>
      <c r="F2027" s="3">
        <v>8</v>
      </c>
    </row>
    <row r="2028" spans="1:6" x14ac:dyDescent="0.25">
      <c r="A2028" s="1" t="s">
        <v>3967</v>
      </c>
      <c r="B2028" s="1" t="s">
        <v>3968</v>
      </c>
      <c r="C2028" s="1">
        <v>1.4708985083999999</v>
      </c>
      <c r="D2028" s="1">
        <v>1.08963701E-2</v>
      </c>
      <c r="E2028" s="1">
        <v>3.8892569299999999E-2</v>
      </c>
      <c r="F2028" s="3">
        <v>11</v>
      </c>
    </row>
    <row r="2029" spans="1:6" x14ac:dyDescent="0.25">
      <c r="A2029" s="1" t="s">
        <v>3969</v>
      </c>
      <c r="B2029" s="1" t="s">
        <v>3970</v>
      </c>
      <c r="C2029" s="1">
        <v>-1.4032686215000001</v>
      </c>
      <c r="D2029" s="1">
        <v>1.0941430199999999E-2</v>
      </c>
      <c r="E2029" s="1">
        <v>3.9034145499999999E-2</v>
      </c>
      <c r="F2029" s="3">
        <v>11</v>
      </c>
    </row>
    <row r="2030" spans="1:6" x14ac:dyDescent="0.25">
      <c r="A2030" s="1" t="s">
        <v>3971</v>
      </c>
      <c r="B2030" s="1" t="s">
        <v>3972</v>
      </c>
      <c r="C2030" s="1">
        <v>1.5965798087</v>
      </c>
      <c r="D2030" s="1">
        <v>1.1010147099999999E-2</v>
      </c>
      <c r="E2030" s="1">
        <v>3.92599379E-2</v>
      </c>
      <c r="F2030" s="3">
        <v>8</v>
      </c>
    </row>
    <row r="2031" spans="1:6" x14ac:dyDescent="0.25">
      <c r="A2031" s="1" t="s">
        <v>3973</v>
      </c>
      <c r="B2031" s="1" t="s">
        <v>3974</v>
      </c>
      <c r="C2031" s="1">
        <v>-2.1806550588000002</v>
      </c>
      <c r="D2031" s="1">
        <v>1.10506037E-2</v>
      </c>
      <c r="E2031" s="1">
        <v>3.9379389299999998E-2</v>
      </c>
      <c r="F2031" s="3">
        <v>23</v>
      </c>
    </row>
    <row r="2032" spans="1:6" x14ac:dyDescent="0.25">
      <c r="A2032" s="1" t="s">
        <v>3975</v>
      </c>
      <c r="B2032" s="1" t="s">
        <v>3976</v>
      </c>
      <c r="C2032" s="1">
        <v>2.2382550014000002</v>
      </c>
      <c r="D2032" s="1">
        <v>1.10545321E-2</v>
      </c>
      <c r="E2032" s="1">
        <v>3.9379389299999998E-2</v>
      </c>
      <c r="F2032" s="3">
        <v>6</v>
      </c>
    </row>
    <row r="2033" spans="1:6" x14ac:dyDescent="0.25">
      <c r="A2033" s="1" t="s">
        <v>3977</v>
      </c>
      <c r="B2033" s="1" t="s">
        <v>3978</v>
      </c>
      <c r="C2033" s="1">
        <v>-1.7990958059</v>
      </c>
      <c r="D2033" s="1">
        <v>1.1060497400000001E-2</v>
      </c>
      <c r="E2033" s="1">
        <v>3.9381249200000003E-2</v>
      </c>
      <c r="F2033" s="3">
        <v>8</v>
      </c>
    </row>
    <row r="2034" spans="1:6" x14ac:dyDescent="0.25">
      <c r="A2034" s="1" t="s">
        <v>3979</v>
      </c>
      <c r="B2034" s="1" t="s">
        <v>3980</v>
      </c>
      <c r="C2034" s="1">
        <v>2.4068829937</v>
      </c>
      <c r="D2034" s="1">
        <v>1.108863E-2</v>
      </c>
      <c r="E2034" s="1">
        <v>3.9461995999999999E-2</v>
      </c>
      <c r="F2034" s="3">
        <v>3</v>
      </c>
    </row>
    <row r="2035" spans="1:6" x14ac:dyDescent="0.25">
      <c r="A2035" s="1" t="s">
        <v>3981</v>
      </c>
      <c r="B2035" s="1" t="s">
        <v>3982</v>
      </c>
      <c r="C2035" s="1">
        <v>1.4548009123000001</v>
      </c>
      <c r="D2035" s="1">
        <v>1.11340087E-2</v>
      </c>
      <c r="E2035" s="1">
        <v>3.96040083E-2</v>
      </c>
      <c r="F2035" s="3">
        <v>11</v>
      </c>
    </row>
    <row r="2036" spans="1:6" x14ac:dyDescent="0.25">
      <c r="A2036" s="1" t="s">
        <v>3983</v>
      </c>
      <c r="B2036" s="1" t="s">
        <v>3984</v>
      </c>
      <c r="C2036" s="1">
        <v>-1.3876298149999999</v>
      </c>
      <c r="D2036" s="1">
        <v>1.11435892E-2</v>
      </c>
      <c r="E2036" s="1">
        <v>3.9618608100000001E-2</v>
      </c>
      <c r="F2036" s="3">
        <v>6</v>
      </c>
    </row>
    <row r="2037" spans="1:6" x14ac:dyDescent="0.25">
      <c r="A2037" s="1" t="s">
        <v>3985</v>
      </c>
      <c r="B2037" s="1" t="s">
        <v>3986</v>
      </c>
      <c r="C2037" s="1">
        <v>1.4570951223999999</v>
      </c>
      <c r="D2037" s="1">
        <v>1.11525242E-2</v>
      </c>
      <c r="E2037" s="1">
        <v>3.9630899999999997E-2</v>
      </c>
      <c r="F2037" s="3">
        <v>13</v>
      </c>
    </row>
    <row r="2038" spans="1:6" x14ac:dyDescent="0.25">
      <c r="A2038" s="1" t="s">
        <v>3987</v>
      </c>
      <c r="B2038" s="1" t="s">
        <v>3988</v>
      </c>
      <c r="C2038" s="1">
        <v>2.0841453585999998</v>
      </c>
      <c r="D2038" s="1">
        <v>1.11759466E-2</v>
      </c>
      <c r="E2038" s="1">
        <v>3.9694635899999997E-2</v>
      </c>
      <c r="F2038" s="3">
        <v>2</v>
      </c>
    </row>
    <row r="2039" spans="1:6" x14ac:dyDescent="0.25">
      <c r="A2039" s="1" t="s">
        <v>3989</v>
      </c>
      <c r="B2039" s="1" t="s">
        <v>3990</v>
      </c>
      <c r="C2039" s="1">
        <v>-1.6037194474000001</v>
      </c>
      <c r="D2039" s="1">
        <v>1.1201521399999999E-2</v>
      </c>
      <c r="E2039" s="1">
        <v>3.9765950600000002E-2</v>
      </c>
      <c r="F2039" s="3">
        <v>18</v>
      </c>
    </row>
    <row r="2040" spans="1:6" x14ac:dyDescent="0.25">
      <c r="A2040" s="1" t="s">
        <v>3991</v>
      </c>
      <c r="B2040" s="1" t="s">
        <v>3992</v>
      </c>
      <c r="C2040" s="1">
        <v>1.6005942638999999</v>
      </c>
      <c r="D2040" s="1">
        <v>1.12082243E-2</v>
      </c>
      <c r="E2040" s="1">
        <v>3.9770231699999999E-2</v>
      </c>
      <c r="F2040" s="3">
        <v>29</v>
      </c>
    </row>
    <row r="2041" spans="1:6" x14ac:dyDescent="0.25">
      <c r="A2041" s="1" t="s">
        <v>3993</v>
      </c>
      <c r="B2041" s="1" t="s">
        <v>3994</v>
      </c>
      <c r="C2041" s="1">
        <v>-2.0020441517999998</v>
      </c>
      <c r="D2041" s="1">
        <v>1.1238239800000001E-2</v>
      </c>
      <c r="E2041" s="1">
        <v>3.9857188699999997E-2</v>
      </c>
      <c r="F2041" s="3">
        <v>23</v>
      </c>
    </row>
    <row r="2042" spans="1:6" x14ac:dyDescent="0.25">
      <c r="A2042" s="1" t="s">
        <v>3995</v>
      </c>
      <c r="B2042" s="1" t="s">
        <v>3996</v>
      </c>
      <c r="C2042" s="1">
        <v>1.4960989601000001</v>
      </c>
      <c r="D2042" s="1">
        <v>1.1268496899999999E-2</v>
      </c>
      <c r="E2042" s="1">
        <v>3.9944916900000002E-2</v>
      </c>
      <c r="F2042" s="3">
        <v>10</v>
      </c>
    </row>
    <row r="2043" spans="1:6" x14ac:dyDescent="0.25">
      <c r="A2043" s="1" t="s">
        <v>3997</v>
      </c>
      <c r="B2043" s="1" t="s">
        <v>3998</v>
      </c>
      <c r="C2043" s="1">
        <v>1.7758920371</v>
      </c>
      <c r="D2043" s="1">
        <v>1.1306939699999999E-2</v>
      </c>
      <c r="E2043" s="1">
        <v>4.0061561500000002E-2</v>
      </c>
      <c r="F2043" s="3">
        <v>13</v>
      </c>
    </row>
    <row r="2044" spans="1:6" x14ac:dyDescent="0.25">
      <c r="A2044" s="1" t="s">
        <v>3999</v>
      </c>
      <c r="B2044" s="1" t="s">
        <v>4000</v>
      </c>
      <c r="C2044" s="1">
        <v>1.6222999556</v>
      </c>
      <c r="D2044" s="1">
        <v>1.13341517E-2</v>
      </c>
      <c r="E2044" s="1">
        <v>4.0121547600000002E-2</v>
      </c>
      <c r="F2044" s="3">
        <v>18</v>
      </c>
    </row>
    <row r="2045" spans="1:6" x14ac:dyDescent="0.25">
      <c r="A2045" s="1" t="s">
        <v>4001</v>
      </c>
      <c r="B2045" s="1" t="s">
        <v>4002</v>
      </c>
      <c r="C2045" s="1">
        <v>-1.4720721621999999</v>
      </c>
      <c r="D2045" s="1">
        <v>1.1334961100000001E-2</v>
      </c>
      <c r="E2045" s="1">
        <v>4.0121547600000002E-2</v>
      </c>
      <c r="F2045" s="3">
        <v>28</v>
      </c>
    </row>
    <row r="2046" spans="1:6" x14ac:dyDescent="0.25">
      <c r="A2046" s="1" t="s">
        <v>4003</v>
      </c>
      <c r="B2046" s="1" t="s">
        <v>4004</v>
      </c>
      <c r="C2046" s="1">
        <v>-1.4214401659</v>
      </c>
      <c r="D2046" s="1">
        <v>1.13742349E-2</v>
      </c>
      <c r="E2046" s="1">
        <v>4.0240875000000002E-2</v>
      </c>
      <c r="F2046" s="3">
        <v>20</v>
      </c>
    </row>
    <row r="2047" spans="1:6" x14ac:dyDescent="0.25">
      <c r="A2047" s="1" t="s">
        <v>4005</v>
      </c>
      <c r="B2047" s="1" t="s">
        <v>4006</v>
      </c>
      <c r="C2047" s="1">
        <v>2.1847413370000002</v>
      </c>
      <c r="D2047" s="1">
        <v>1.1390828699999999E-2</v>
      </c>
      <c r="E2047" s="1">
        <v>4.02798854E-2</v>
      </c>
      <c r="F2047" s="3">
        <v>2</v>
      </c>
    </row>
    <row r="2048" spans="1:6" x14ac:dyDescent="0.25">
      <c r="A2048" s="1" t="s">
        <v>4007</v>
      </c>
      <c r="B2048" s="1" t="s">
        <v>4008</v>
      </c>
      <c r="C2048" s="1">
        <v>1.6092053051999999</v>
      </c>
      <c r="D2048" s="1">
        <v>1.1440785700000001E-2</v>
      </c>
      <c r="E2048" s="1">
        <v>4.0436778E-2</v>
      </c>
      <c r="F2048" s="3">
        <v>21</v>
      </c>
    </row>
    <row r="2049" spans="1:6" x14ac:dyDescent="0.25">
      <c r="A2049" s="1" t="s">
        <v>4009</v>
      </c>
      <c r="B2049" s="1" t="s">
        <v>4010</v>
      </c>
      <c r="C2049" s="1">
        <v>-1.7682311767000001</v>
      </c>
      <c r="D2049" s="1">
        <v>1.1453605299999999E-2</v>
      </c>
      <c r="E2049" s="1">
        <v>4.04466993E-2</v>
      </c>
      <c r="F2049" s="3">
        <v>11</v>
      </c>
    </row>
    <row r="2050" spans="1:6" x14ac:dyDescent="0.25">
      <c r="A2050" s="1" t="s">
        <v>4011</v>
      </c>
      <c r="B2050" s="1" t="s">
        <v>4012</v>
      </c>
      <c r="C2050" s="1">
        <v>-1.7350619576999999</v>
      </c>
      <c r="D2050" s="1">
        <v>1.1459051499999999E-2</v>
      </c>
      <c r="E2050" s="1">
        <v>4.04466993E-2</v>
      </c>
      <c r="F2050" s="3">
        <v>1</v>
      </c>
    </row>
    <row r="2051" spans="1:6" x14ac:dyDescent="0.25">
      <c r="A2051" s="1" t="s">
        <v>4013</v>
      </c>
      <c r="B2051" s="1" t="s">
        <v>4014</v>
      </c>
      <c r="C2051" s="1">
        <v>1.7531119164</v>
      </c>
      <c r="D2051" s="1">
        <v>1.1460364000000001E-2</v>
      </c>
      <c r="E2051" s="1">
        <v>4.04466993E-2</v>
      </c>
      <c r="F2051" s="3">
        <v>29</v>
      </c>
    </row>
    <row r="2052" spans="1:6" x14ac:dyDescent="0.25">
      <c r="A2052" s="1" t="s">
        <v>4015</v>
      </c>
      <c r="B2052" s="1" t="s">
        <v>4016</v>
      </c>
      <c r="C2052" s="1">
        <v>-1.3851139947</v>
      </c>
      <c r="D2052" s="1">
        <v>1.14981502E-2</v>
      </c>
      <c r="E2052" s="1">
        <v>4.0560271299999999E-2</v>
      </c>
      <c r="F2052" s="3">
        <v>19</v>
      </c>
    </row>
    <row r="2053" spans="1:6" x14ac:dyDescent="0.25">
      <c r="A2053" s="1" t="s">
        <v>4017</v>
      </c>
      <c r="B2053" s="1" t="s">
        <v>4018</v>
      </c>
      <c r="C2053" s="1">
        <v>1.6293675944999999</v>
      </c>
      <c r="D2053" s="1">
        <v>1.1505101300000001E-2</v>
      </c>
      <c r="E2053" s="1">
        <v>4.0565013699999999E-2</v>
      </c>
      <c r="F2053" s="3">
        <v>1</v>
      </c>
    </row>
    <row r="2054" spans="1:6" x14ac:dyDescent="0.25">
      <c r="A2054" s="1" t="s">
        <v>4019</v>
      </c>
      <c r="B2054" s="1" t="s">
        <v>4020</v>
      </c>
      <c r="C2054" s="1">
        <v>1.5360011707000001</v>
      </c>
      <c r="D2054" s="1">
        <v>1.15168956E-2</v>
      </c>
      <c r="E2054" s="1">
        <v>4.0586819199999999E-2</v>
      </c>
      <c r="F2054" s="3">
        <v>19</v>
      </c>
    </row>
    <row r="2055" spans="1:6" x14ac:dyDescent="0.25">
      <c r="A2055" s="1" t="s">
        <v>4021</v>
      </c>
      <c r="B2055" s="1" t="s">
        <v>4022</v>
      </c>
      <c r="C2055" s="1">
        <v>1.3893486776999999</v>
      </c>
      <c r="D2055" s="1">
        <v>1.15757328E-2</v>
      </c>
      <c r="E2055" s="1">
        <v>4.0751560700000002E-2</v>
      </c>
      <c r="F2055" s="3">
        <v>13</v>
      </c>
    </row>
    <row r="2056" spans="1:6" x14ac:dyDescent="0.25">
      <c r="A2056" s="1" t="s">
        <v>4023</v>
      </c>
      <c r="B2056" s="1" t="s">
        <v>4024</v>
      </c>
      <c r="C2056" s="1">
        <v>1.4716598649999999</v>
      </c>
      <c r="D2056" s="1">
        <v>1.1577887800000001E-2</v>
      </c>
      <c r="E2056" s="1">
        <v>4.0751560700000002E-2</v>
      </c>
      <c r="F2056" s="3">
        <v>19</v>
      </c>
    </row>
    <row r="2057" spans="1:6" x14ac:dyDescent="0.25">
      <c r="A2057" s="1" t="s">
        <v>4025</v>
      </c>
      <c r="B2057" s="1" t="s">
        <v>4026</v>
      </c>
      <c r="C2057" s="1">
        <v>1.9247799833999999</v>
      </c>
      <c r="D2057" s="1">
        <v>1.1580540300000001E-2</v>
      </c>
      <c r="E2057" s="1">
        <v>4.0751560700000002E-2</v>
      </c>
      <c r="F2057" s="3">
        <v>18</v>
      </c>
    </row>
    <row r="2058" spans="1:6" x14ac:dyDescent="0.25">
      <c r="A2058" s="1" t="s">
        <v>4027</v>
      </c>
      <c r="B2058" s="1" t="s">
        <v>4028</v>
      </c>
      <c r="C2058" s="1">
        <v>-1.3945944044</v>
      </c>
      <c r="D2058" s="1">
        <v>1.17229863E-2</v>
      </c>
      <c r="E2058" s="1">
        <v>4.1220939499999998E-2</v>
      </c>
      <c r="F2058" s="3">
        <v>2</v>
      </c>
    </row>
    <row r="2059" spans="1:6" x14ac:dyDescent="0.25">
      <c r="A2059" s="1" t="s">
        <v>4029</v>
      </c>
      <c r="B2059" s="1" t="s">
        <v>4030</v>
      </c>
      <c r="C2059" s="1">
        <v>1.4549515741000001</v>
      </c>
      <c r="D2059" s="1">
        <v>1.1725320500000001E-2</v>
      </c>
      <c r="E2059" s="1">
        <v>4.1220939499999998E-2</v>
      </c>
      <c r="F2059" s="3" t="s">
        <v>14</v>
      </c>
    </row>
    <row r="2060" spans="1:6" x14ac:dyDescent="0.25">
      <c r="A2060" s="1" t="s">
        <v>4031</v>
      </c>
      <c r="B2060" s="1" t="s">
        <v>4032</v>
      </c>
      <c r="C2060" s="1">
        <v>1.5682705325999999</v>
      </c>
      <c r="D2060" s="1">
        <v>1.17397597E-2</v>
      </c>
      <c r="E2060" s="1">
        <v>4.1241817E-2</v>
      </c>
      <c r="F2060" s="3">
        <v>7</v>
      </c>
    </row>
    <row r="2061" spans="1:6" x14ac:dyDescent="0.25">
      <c r="A2061" s="1" t="s">
        <v>4033</v>
      </c>
      <c r="B2061" s="1" t="s">
        <v>4034</v>
      </c>
      <c r="C2061" s="1">
        <v>2.0225392496999999</v>
      </c>
      <c r="D2061" s="1">
        <v>1.17426597E-2</v>
      </c>
      <c r="E2061" s="1">
        <v>4.1241817E-2</v>
      </c>
      <c r="F2061" s="3">
        <v>21</v>
      </c>
    </row>
    <row r="2062" spans="1:6" x14ac:dyDescent="0.25">
      <c r="A2062" s="1" t="s">
        <v>4035</v>
      </c>
      <c r="B2062" s="1" t="s">
        <v>4036</v>
      </c>
      <c r="C2062" s="1">
        <v>2.1930299188000002</v>
      </c>
      <c r="D2062" s="1">
        <v>1.1756589099999999E-2</v>
      </c>
      <c r="E2062" s="1">
        <v>4.1270704700000001E-2</v>
      </c>
      <c r="F2062" s="3">
        <v>5</v>
      </c>
    </row>
    <row r="2063" spans="1:6" x14ac:dyDescent="0.25">
      <c r="A2063" s="1" t="s">
        <v>4037</v>
      </c>
      <c r="B2063" s="1" t="s">
        <v>4038</v>
      </c>
      <c r="C2063" s="1">
        <v>1.8108934568999999</v>
      </c>
      <c r="D2063" s="1">
        <v>1.1830199499999999E-2</v>
      </c>
      <c r="E2063" s="1">
        <v>4.1508968799999997E-2</v>
      </c>
      <c r="F2063" s="3">
        <v>27</v>
      </c>
    </row>
    <row r="2064" spans="1:6" x14ac:dyDescent="0.25">
      <c r="A2064" s="1" t="s">
        <v>4039</v>
      </c>
      <c r="B2064" s="1" t="s">
        <v>4040</v>
      </c>
      <c r="C2064" s="1">
        <v>-1.8680641239</v>
      </c>
      <c r="D2064" s="1">
        <v>1.1845762500000001E-2</v>
      </c>
      <c r="E2064" s="1">
        <v>4.1543427899999999E-2</v>
      </c>
      <c r="F2064" s="3">
        <v>3</v>
      </c>
    </row>
    <row r="2065" spans="1:6" x14ac:dyDescent="0.25">
      <c r="A2065" s="1" t="s">
        <v>4041</v>
      </c>
      <c r="B2065" s="1" t="s">
        <v>4042</v>
      </c>
      <c r="C2065" s="1">
        <v>1.9674657127999999</v>
      </c>
      <c r="D2065" s="1">
        <v>1.1855976900000001E-2</v>
      </c>
      <c r="E2065" s="1">
        <v>4.1559104899999998E-2</v>
      </c>
      <c r="F2065" s="3">
        <v>22</v>
      </c>
    </row>
    <row r="2066" spans="1:6" x14ac:dyDescent="0.25">
      <c r="A2066" s="1" t="s">
        <v>4043</v>
      </c>
      <c r="B2066" s="1" t="s">
        <v>4044</v>
      </c>
      <c r="C2066" s="1">
        <v>1.8783376931</v>
      </c>
      <c r="D2066" s="1">
        <v>1.1879143E-2</v>
      </c>
      <c r="E2066" s="1">
        <v>4.1620144999999997E-2</v>
      </c>
      <c r="F2066" s="3">
        <v>7</v>
      </c>
    </row>
    <row r="2067" spans="1:6" x14ac:dyDescent="0.25">
      <c r="A2067" s="1" t="s">
        <v>4045</v>
      </c>
      <c r="B2067" s="1" t="s">
        <v>4046</v>
      </c>
      <c r="C2067" s="1">
        <v>1.9463429914000001</v>
      </c>
      <c r="D2067" s="1">
        <v>1.1899630499999999E-2</v>
      </c>
      <c r="E2067" s="1">
        <v>4.1671745599999997E-2</v>
      </c>
      <c r="F2067" s="3">
        <v>7</v>
      </c>
    </row>
    <row r="2068" spans="1:6" x14ac:dyDescent="0.25">
      <c r="A2068" s="1" t="s">
        <v>4047</v>
      </c>
      <c r="B2068" s="1" t="s">
        <v>4048</v>
      </c>
      <c r="C2068" s="1">
        <v>-1.6724384492</v>
      </c>
      <c r="D2068" s="1">
        <v>1.1939899299999999E-2</v>
      </c>
      <c r="E2068" s="1">
        <v>4.17925356E-2</v>
      </c>
      <c r="F2068" s="3">
        <v>1</v>
      </c>
    </row>
    <row r="2069" spans="1:6" x14ac:dyDescent="0.25">
      <c r="A2069" s="1" t="s">
        <v>4049</v>
      </c>
      <c r="B2069" s="1" t="s">
        <v>4050</v>
      </c>
      <c r="C2069" s="1">
        <v>-1.7005978925</v>
      </c>
      <c r="D2069" s="1">
        <v>1.1972379700000001E-2</v>
      </c>
      <c r="E2069" s="1">
        <v>4.1885960999999999E-2</v>
      </c>
      <c r="F2069" s="3">
        <v>5</v>
      </c>
    </row>
    <row r="2070" spans="1:6" x14ac:dyDescent="0.25">
      <c r="A2070" s="1" t="s">
        <v>4051</v>
      </c>
      <c r="B2070" s="1" t="s">
        <v>4052</v>
      </c>
      <c r="C2070" s="1">
        <v>1.9817701838999999</v>
      </c>
      <c r="D2070" s="1">
        <v>1.2031745999999999E-2</v>
      </c>
      <c r="E2070" s="1">
        <v>4.2062523300000002E-2</v>
      </c>
      <c r="F2070" s="3">
        <v>24</v>
      </c>
    </row>
    <row r="2071" spans="1:6" x14ac:dyDescent="0.25">
      <c r="A2071" s="1" t="s">
        <v>4053</v>
      </c>
      <c r="B2071" s="1" t="s">
        <v>4054</v>
      </c>
      <c r="C2071" s="1">
        <v>-1.5227881273999999</v>
      </c>
      <c r="D2071" s="1">
        <v>1.20371804E-2</v>
      </c>
      <c r="E2071" s="1">
        <v>4.2062523300000002E-2</v>
      </c>
      <c r="F2071" s="3">
        <v>3</v>
      </c>
    </row>
    <row r="2072" spans="1:6" x14ac:dyDescent="0.25">
      <c r="A2072" s="1" t="s">
        <v>4055</v>
      </c>
      <c r="B2072" s="1" t="s">
        <v>4056</v>
      </c>
      <c r="C2072" s="1">
        <v>1.5903716697000001</v>
      </c>
      <c r="D2072" s="1">
        <v>1.20402883E-2</v>
      </c>
      <c r="E2072" s="1">
        <v>4.2062523300000002E-2</v>
      </c>
      <c r="F2072" s="3">
        <v>17</v>
      </c>
    </row>
    <row r="2073" spans="1:6" x14ac:dyDescent="0.25">
      <c r="A2073" s="1" t="s">
        <v>4057</v>
      </c>
      <c r="B2073" s="1" t="s">
        <v>4058</v>
      </c>
      <c r="C2073" s="1">
        <v>-1.3725771792000001</v>
      </c>
      <c r="D2073" s="1">
        <v>1.2053051400000001E-2</v>
      </c>
      <c r="E2073" s="1">
        <v>4.2086788999999999E-2</v>
      </c>
      <c r="F2073" s="3">
        <v>7</v>
      </c>
    </row>
    <row r="2074" spans="1:6" x14ac:dyDescent="0.25">
      <c r="A2074" s="1" t="s">
        <v>4059</v>
      </c>
      <c r="B2074" s="1" t="s">
        <v>4060</v>
      </c>
      <c r="C2074" s="1">
        <v>-1.3667443814</v>
      </c>
      <c r="D2074" s="1">
        <v>1.2087038600000001E-2</v>
      </c>
      <c r="E2074" s="1">
        <v>4.2181403700000002E-2</v>
      </c>
      <c r="F2074" s="3">
        <v>13</v>
      </c>
    </row>
    <row r="2075" spans="1:6" x14ac:dyDescent="0.25">
      <c r="A2075" s="1" t="s">
        <v>4061</v>
      </c>
      <c r="B2075" s="1" t="s">
        <v>4062</v>
      </c>
      <c r="C2075" s="1">
        <v>1.3435377006</v>
      </c>
      <c r="D2075" s="1">
        <v>1.20918081E-2</v>
      </c>
      <c r="E2075" s="1">
        <v>4.2181403700000002E-2</v>
      </c>
      <c r="F2075" s="3">
        <v>10</v>
      </c>
    </row>
    <row r="2076" spans="1:6" x14ac:dyDescent="0.25">
      <c r="A2076" s="1" t="s">
        <v>4063</v>
      </c>
      <c r="B2076" s="1" t="s">
        <v>4064</v>
      </c>
      <c r="C2076" s="1">
        <v>-1.8998806483999999</v>
      </c>
      <c r="D2076" s="1">
        <v>1.2114114400000001E-2</v>
      </c>
      <c r="E2076" s="1">
        <v>4.2219172100000001E-2</v>
      </c>
      <c r="F2076" s="3" t="s">
        <v>14</v>
      </c>
    </row>
    <row r="2077" spans="1:6" x14ac:dyDescent="0.25">
      <c r="A2077" s="1" t="s">
        <v>4065</v>
      </c>
      <c r="B2077" s="1" t="s">
        <v>4066</v>
      </c>
      <c r="C2077" s="1">
        <v>1.8829234413</v>
      </c>
      <c r="D2077" s="1">
        <v>1.21143056E-2</v>
      </c>
      <c r="E2077" s="1">
        <v>4.2219172100000001E-2</v>
      </c>
      <c r="F2077" s="3">
        <v>3</v>
      </c>
    </row>
    <row r="2078" spans="1:6" x14ac:dyDescent="0.25">
      <c r="A2078" s="1" t="s">
        <v>4067</v>
      </c>
      <c r="B2078" s="1" t="s">
        <v>4068</v>
      </c>
      <c r="C2078" s="1">
        <v>-1.4972159073</v>
      </c>
      <c r="D2078" s="1">
        <v>1.21448982E-2</v>
      </c>
      <c r="E2078" s="1">
        <v>4.23054109E-2</v>
      </c>
      <c r="F2078" s="3">
        <v>3</v>
      </c>
    </row>
    <row r="2079" spans="1:6" x14ac:dyDescent="0.25">
      <c r="A2079" s="1" t="s">
        <v>4069</v>
      </c>
      <c r="B2079" s="1" t="s">
        <v>4070</v>
      </c>
      <c r="C2079" s="1">
        <v>2.4505882053999999</v>
      </c>
      <c r="D2079" s="1">
        <v>1.2164246199999999E-2</v>
      </c>
      <c r="E2079" s="1">
        <v>4.23340673E-2</v>
      </c>
      <c r="F2079" s="3">
        <v>19</v>
      </c>
    </row>
    <row r="2080" spans="1:6" x14ac:dyDescent="0.25">
      <c r="A2080" s="1" t="s">
        <v>4071</v>
      </c>
      <c r="B2080" s="1" t="s">
        <v>4072</v>
      </c>
      <c r="C2080" s="1">
        <v>-1.8633762643</v>
      </c>
      <c r="D2080" s="1">
        <v>1.21648274E-2</v>
      </c>
      <c r="E2080" s="1">
        <v>4.23340673E-2</v>
      </c>
      <c r="F2080" s="3">
        <v>3</v>
      </c>
    </row>
    <row r="2081" spans="1:6" x14ac:dyDescent="0.25">
      <c r="A2081" s="1" t="s">
        <v>4073</v>
      </c>
      <c r="B2081" s="1" t="s">
        <v>4074</v>
      </c>
      <c r="C2081" s="1">
        <v>-1.5894505427000001</v>
      </c>
      <c r="D2081" s="1">
        <v>1.21920386E-2</v>
      </c>
      <c r="E2081" s="1">
        <v>4.2408365000000003E-2</v>
      </c>
      <c r="F2081" s="3">
        <v>2</v>
      </c>
    </row>
    <row r="2082" spans="1:6" x14ac:dyDescent="0.25">
      <c r="A2082" s="1" t="s">
        <v>4075</v>
      </c>
      <c r="B2082" s="1" t="s">
        <v>4076</v>
      </c>
      <c r="C2082" s="1">
        <v>-1.4392478786</v>
      </c>
      <c r="D2082" s="1">
        <v>1.2217780100000001E-2</v>
      </c>
      <c r="E2082" s="1">
        <v>4.2477481300000001E-2</v>
      </c>
      <c r="F2082" s="3">
        <v>18</v>
      </c>
    </row>
    <row r="2083" spans="1:6" x14ac:dyDescent="0.25">
      <c r="A2083" s="1" t="s">
        <v>4077</v>
      </c>
      <c r="B2083" s="1" t="s">
        <v>4078</v>
      </c>
      <c r="C2083" s="1">
        <v>1.5803479166000001</v>
      </c>
      <c r="D2083" s="1">
        <v>1.22773339E-2</v>
      </c>
      <c r="E2083" s="1">
        <v>4.26640301E-2</v>
      </c>
      <c r="F2083" s="3">
        <v>18</v>
      </c>
    </row>
    <row r="2084" spans="1:6" x14ac:dyDescent="0.25">
      <c r="A2084" s="1" t="s">
        <v>4079</v>
      </c>
      <c r="B2084" s="1" t="s">
        <v>4080</v>
      </c>
      <c r="C2084" s="1">
        <v>-1.3910590079</v>
      </c>
      <c r="D2084" s="1">
        <v>1.2307636199999999E-2</v>
      </c>
      <c r="E2084" s="1">
        <v>4.27487987E-2</v>
      </c>
      <c r="F2084" s="3">
        <v>1</v>
      </c>
    </row>
    <row r="2085" spans="1:6" x14ac:dyDescent="0.25">
      <c r="A2085" s="1" t="s">
        <v>4081</v>
      </c>
      <c r="B2085" s="1" t="s">
        <v>4082</v>
      </c>
      <c r="C2085" s="1">
        <v>-1.7707619423000001</v>
      </c>
      <c r="D2085" s="1">
        <v>1.2381903499999999E-2</v>
      </c>
      <c r="E2085" s="1">
        <v>4.2986119000000003E-2</v>
      </c>
      <c r="F2085" s="3">
        <v>25</v>
      </c>
    </row>
    <row r="2086" spans="1:6" x14ac:dyDescent="0.25">
      <c r="A2086" s="1" t="s">
        <v>4083</v>
      </c>
      <c r="B2086" s="1" t="s">
        <v>4084</v>
      </c>
      <c r="C2086" s="1">
        <v>-1.5561160734999999</v>
      </c>
      <c r="D2086" s="1">
        <v>1.2430301E-2</v>
      </c>
      <c r="E2086" s="1">
        <v>4.3133442600000002E-2</v>
      </c>
      <c r="F2086" s="3">
        <v>7</v>
      </c>
    </row>
    <row r="2087" spans="1:6" x14ac:dyDescent="0.25">
      <c r="A2087" s="1" t="s">
        <v>4085</v>
      </c>
      <c r="B2087" s="1" t="s">
        <v>4086</v>
      </c>
      <c r="C2087" s="1">
        <v>1.5098236186</v>
      </c>
      <c r="D2087" s="1">
        <v>1.24617753E-2</v>
      </c>
      <c r="E2087" s="1">
        <v>4.3221929200000002E-2</v>
      </c>
      <c r="F2087" s="3">
        <v>23</v>
      </c>
    </row>
    <row r="2088" spans="1:6" x14ac:dyDescent="0.25">
      <c r="A2088" s="1" t="s">
        <v>4087</v>
      </c>
      <c r="B2088" s="1" t="s">
        <v>4088</v>
      </c>
      <c r="C2088" s="1">
        <v>-1.9997206163000001</v>
      </c>
      <c r="D2088" s="1">
        <v>1.25251149E-2</v>
      </c>
      <c r="E2088" s="1">
        <v>4.3403657599999999E-2</v>
      </c>
      <c r="F2088" s="3">
        <v>9</v>
      </c>
    </row>
    <row r="2089" spans="1:6" x14ac:dyDescent="0.25">
      <c r="A2089" s="1" t="s">
        <v>4089</v>
      </c>
      <c r="B2089" s="1" t="s">
        <v>4090</v>
      </c>
      <c r="C2089" s="1">
        <v>2.2866408481999998</v>
      </c>
      <c r="D2089" s="1">
        <v>1.25261696E-2</v>
      </c>
      <c r="E2089" s="1">
        <v>4.3403657599999999E-2</v>
      </c>
      <c r="F2089" s="3">
        <v>15</v>
      </c>
    </row>
    <row r="2090" spans="1:6" x14ac:dyDescent="0.25">
      <c r="A2090" s="1" t="s">
        <v>4091</v>
      </c>
      <c r="B2090" s="1" t="s">
        <v>4092</v>
      </c>
      <c r="C2090" s="1">
        <v>1.964837832</v>
      </c>
      <c r="D2090" s="1">
        <v>1.26001955E-2</v>
      </c>
      <c r="E2090" s="1">
        <v>4.3639260300000003E-2</v>
      </c>
      <c r="F2090" s="3">
        <v>21</v>
      </c>
    </row>
    <row r="2091" spans="1:6" x14ac:dyDescent="0.25">
      <c r="A2091" s="1" t="s">
        <v>4093</v>
      </c>
      <c r="B2091" s="1" t="s">
        <v>4094</v>
      </c>
      <c r="C2091" s="1">
        <v>-1.7896054073000001</v>
      </c>
      <c r="D2091" s="1">
        <v>1.2620882700000001E-2</v>
      </c>
      <c r="E2091" s="1">
        <v>4.3683002399999997E-2</v>
      </c>
      <c r="F2091" s="3">
        <v>16</v>
      </c>
    </row>
    <row r="2092" spans="1:6" x14ac:dyDescent="0.25">
      <c r="A2092" s="1" t="s">
        <v>4095</v>
      </c>
      <c r="B2092" s="1" t="s">
        <v>4096</v>
      </c>
      <c r="C2092" s="1">
        <v>2.0016021063</v>
      </c>
      <c r="D2092" s="1">
        <v>1.2634184999999999E-2</v>
      </c>
      <c r="E2092" s="1">
        <v>4.3683002399999997E-2</v>
      </c>
      <c r="F2092" s="3">
        <v>19</v>
      </c>
    </row>
    <row r="2093" spans="1:6" x14ac:dyDescent="0.25">
      <c r="A2093" s="1" t="s">
        <v>4097</v>
      </c>
      <c r="B2093" s="1" t="s">
        <v>4098</v>
      </c>
      <c r="C2093" s="1">
        <v>-1.5041690843</v>
      </c>
      <c r="D2093" s="1">
        <v>1.26358979E-2</v>
      </c>
      <c r="E2093" s="1">
        <v>4.3683002399999997E-2</v>
      </c>
      <c r="F2093" s="3">
        <v>26</v>
      </c>
    </row>
    <row r="2094" spans="1:6" x14ac:dyDescent="0.25">
      <c r="A2094" s="1" t="s">
        <v>4099</v>
      </c>
      <c r="B2094" s="1" t="s">
        <v>4100</v>
      </c>
      <c r="C2094" s="1">
        <v>2.1451565491000002</v>
      </c>
      <c r="D2094" s="1">
        <v>1.26369764E-2</v>
      </c>
      <c r="E2094" s="1">
        <v>4.3683002399999997E-2</v>
      </c>
      <c r="F2094" s="3">
        <v>2</v>
      </c>
    </row>
    <row r="2095" spans="1:6" x14ac:dyDescent="0.25">
      <c r="A2095" s="1" t="s">
        <v>4101</v>
      </c>
      <c r="B2095" s="1" t="s">
        <v>4102</v>
      </c>
      <c r="C2095" s="1">
        <v>1.499433083</v>
      </c>
      <c r="D2095" s="1">
        <v>1.2683189900000001E-2</v>
      </c>
      <c r="E2095" s="1">
        <v>4.3821814299999998E-2</v>
      </c>
      <c r="F2095" s="3">
        <v>19</v>
      </c>
    </row>
    <row r="2096" spans="1:6" x14ac:dyDescent="0.25">
      <c r="A2096" s="1" t="s">
        <v>4103</v>
      </c>
      <c r="B2096" s="1" t="s">
        <v>4104</v>
      </c>
      <c r="C2096" s="1">
        <v>1.491720873</v>
      </c>
      <c r="D2096" s="1">
        <v>1.2692445300000001E-2</v>
      </c>
      <c r="E2096" s="1">
        <v>4.38328599E-2</v>
      </c>
      <c r="F2096" s="3">
        <v>6</v>
      </c>
    </row>
    <row r="2097" spans="1:6" x14ac:dyDescent="0.25">
      <c r="A2097" s="1" t="s">
        <v>4105</v>
      </c>
      <c r="B2097" s="1" t="s">
        <v>4106</v>
      </c>
      <c r="C2097" s="1">
        <v>1.5227814658000001</v>
      </c>
      <c r="D2097" s="1">
        <v>1.27043539E-2</v>
      </c>
      <c r="E2097" s="1">
        <v>4.3853053500000003E-2</v>
      </c>
      <c r="F2097" s="3">
        <v>7</v>
      </c>
    </row>
    <row r="2098" spans="1:6" x14ac:dyDescent="0.25">
      <c r="A2098" s="1" t="s">
        <v>4107</v>
      </c>
      <c r="B2098" s="1" t="s">
        <v>4108</v>
      </c>
      <c r="C2098" s="1">
        <v>2.2931407369999999</v>
      </c>
      <c r="D2098" s="1">
        <v>1.2719181E-2</v>
      </c>
      <c r="E2098" s="1">
        <v>4.3883297199999997E-2</v>
      </c>
      <c r="F2098" s="3">
        <v>16</v>
      </c>
    </row>
    <row r="2099" spans="1:6" x14ac:dyDescent="0.25">
      <c r="A2099" s="1" t="s">
        <v>4109</v>
      </c>
      <c r="B2099" s="1" t="s">
        <v>4110</v>
      </c>
      <c r="C2099" s="1">
        <v>1.6875646070000001</v>
      </c>
      <c r="D2099" s="1">
        <v>1.27378314E-2</v>
      </c>
      <c r="E2099" s="1">
        <v>4.3926697100000002E-2</v>
      </c>
      <c r="F2099" s="3">
        <v>6</v>
      </c>
    </row>
    <row r="2100" spans="1:6" x14ac:dyDescent="0.25">
      <c r="A2100" s="1" t="s">
        <v>4111</v>
      </c>
      <c r="B2100" s="1" t="s">
        <v>4112</v>
      </c>
      <c r="C2100" s="1">
        <v>-2.0092867281000002</v>
      </c>
      <c r="D2100" s="1">
        <v>1.27464872E-2</v>
      </c>
      <c r="E2100" s="1">
        <v>4.3935605099999997E-2</v>
      </c>
      <c r="F2100" s="3">
        <v>10</v>
      </c>
    </row>
    <row r="2101" spans="1:6" x14ac:dyDescent="0.25">
      <c r="A2101" s="1" t="s">
        <v>4113</v>
      </c>
      <c r="B2101" s="1" t="s">
        <v>4114</v>
      </c>
      <c r="C2101" s="1">
        <v>2.7686743151000002</v>
      </c>
      <c r="D2101" s="1">
        <v>1.27845155E-2</v>
      </c>
      <c r="E2101" s="1">
        <v>4.4045699799999997E-2</v>
      </c>
      <c r="F2101" s="3">
        <v>5</v>
      </c>
    </row>
    <row r="2102" spans="1:6" x14ac:dyDescent="0.25">
      <c r="A2102" s="1" t="s">
        <v>4115</v>
      </c>
      <c r="B2102" s="1" t="s">
        <v>4115</v>
      </c>
      <c r="C2102" s="1">
        <v>2.5429273357</v>
      </c>
      <c r="D2102" s="1">
        <v>1.27972625E-2</v>
      </c>
      <c r="E2102" s="1">
        <v>4.40686312E-2</v>
      </c>
      <c r="F2102" s="3">
        <v>1</v>
      </c>
    </row>
    <row r="2103" spans="1:6" x14ac:dyDescent="0.25">
      <c r="A2103" s="1" t="s">
        <v>4116</v>
      </c>
      <c r="B2103" s="1" t="s">
        <v>4117</v>
      </c>
      <c r="C2103" s="1">
        <v>-1.8780058628</v>
      </c>
      <c r="D2103" s="1">
        <v>1.28326711E-2</v>
      </c>
      <c r="E2103" s="1">
        <v>4.4163237600000002E-2</v>
      </c>
      <c r="F2103" s="3">
        <v>18</v>
      </c>
    </row>
    <row r="2104" spans="1:6" x14ac:dyDescent="0.25">
      <c r="A2104" s="1" t="s">
        <v>4118</v>
      </c>
      <c r="B2104" s="1" t="s">
        <v>4119</v>
      </c>
      <c r="C2104" s="1">
        <v>-1.4495336299999999</v>
      </c>
      <c r="D2104" s="1">
        <v>1.28369438E-2</v>
      </c>
      <c r="E2104" s="1">
        <v>4.4163237600000002E-2</v>
      </c>
      <c r="F2104" s="3">
        <v>19</v>
      </c>
    </row>
    <row r="2105" spans="1:6" x14ac:dyDescent="0.25">
      <c r="A2105" s="1" t="s">
        <v>4120</v>
      </c>
      <c r="B2105" s="1" t="s">
        <v>4121</v>
      </c>
      <c r="C2105" s="1">
        <v>-1.5973358841</v>
      </c>
      <c r="D2105" s="1">
        <v>1.2862869799999999E-2</v>
      </c>
      <c r="E2105" s="1">
        <v>4.42137108E-2</v>
      </c>
      <c r="F2105" s="3" t="s">
        <v>14</v>
      </c>
    </row>
    <row r="2106" spans="1:6" x14ac:dyDescent="0.25">
      <c r="A2106" s="1" t="s">
        <v>4122</v>
      </c>
      <c r="B2106" s="1" t="s">
        <v>4123</v>
      </c>
      <c r="C2106" s="1">
        <v>-1.4010368107</v>
      </c>
      <c r="D2106" s="1">
        <v>1.28661865E-2</v>
      </c>
      <c r="E2106" s="1">
        <v>4.42137108E-2</v>
      </c>
      <c r="F2106" s="3">
        <v>7</v>
      </c>
    </row>
    <row r="2107" spans="1:6" x14ac:dyDescent="0.25">
      <c r="A2107" s="1" t="s">
        <v>4124</v>
      </c>
      <c r="B2107" s="1" t="s">
        <v>4125</v>
      </c>
      <c r="C2107" s="1">
        <v>-2.0369244107000002</v>
      </c>
      <c r="D2107" s="1">
        <v>1.28699482E-2</v>
      </c>
      <c r="E2107" s="1">
        <v>4.42137108E-2</v>
      </c>
      <c r="F2107" s="3" t="s">
        <v>14</v>
      </c>
    </row>
    <row r="2108" spans="1:6" x14ac:dyDescent="0.25">
      <c r="A2108" s="1" t="s">
        <v>4126</v>
      </c>
      <c r="B2108" s="1" t="s">
        <v>4126</v>
      </c>
      <c r="C2108" s="1">
        <v>-1.6765521535000001</v>
      </c>
      <c r="D2108" s="1">
        <v>1.29100402E-2</v>
      </c>
      <c r="E2108" s="1">
        <v>4.4330394400000001E-2</v>
      </c>
      <c r="F2108" s="3">
        <v>18</v>
      </c>
    </row>
    <row r="2109" spans="1:6" x14ac:dyDescent="0.25">
      <c r="A2109" s="1" t="s">
        <v>4127</v>
      </c>
      <c r="B2109" s="1" t="s">
        <v>4128</v>
      </c>
      <c r="C2109" s="1">
        <v>-1.8851232005</v>
      </c>
      <c r="D2109" s="1">
        <v>1.29268076E-2</v>
      </c>
      <c r="E2109" s="1">
        <v>4.4366913199999997E-2</v>
      </c>
      <c r="F2109" s="3" t="s">
        <v>14</v>
      </c>
    </row>
    <row r="2110" spans="1:6" x14ac:dyDescent="0.25">
      <c r="A2110" s="1" t="s">
        <v>4129</v>
      </c>
      <c r="B2110" s="1" t="s">
        <v>4130</v>
      </c>
      <c r="C2110" s="1">
        <v>-1.6072015096000001</v>
      </c>
      <c r="D2110" s="1">
        <v>1.29979298E-2</v>
      </c>
      <c r="E2110" s="1">
        <v>4.4589863600000001E-2</v>
      </c>
      <c r="F2110" s="3">
        <v>10</v>
      </c>
    </row>
    <row r="2111" spans="1:6" x14ac:dyDescent="0.25">
      <c r="A2111" s="1" t="s">
        <v>4131</v>
      </c>
      <c r="B2111" s="1" t="s">
        <v>4132</v>
      </c>
      <c r="C2111" s="1">
        <v>2.0876875287000001</v>
      </c>
      <c r="D2111" s="1">
        <v>1.3045671300000001E-2</v>
      </c>
      <c r="E2111" s="1">
        <v>4.4732432000000003E-2</v>
      </c>
      <c r="F2111" s="3">
        <v>13</v>
      </c>
    </row>
    <row r="2112" spans="1:6" x14ac:dyDescent="0.25">
      <c r="A2112" s="1" t="s">
        <v>4133</v>
      </c>
      <c r="B2112" s="1" t="s">
        <v>4134</v>
      </c>
      <c r="C2112" s="1">
        <v>1.6463722635</v>
      </c>
      <c r="D2112" s="1">
        <v>1.30547292E-2</v>
      </c>
      <c r="E2112" s="1">
        <v>4.4742286100000001E-2</v>
      </c>
      <c r="F2112" s="3">
        <v>18</v>
      </c>
    </row>
    <row r="2113" spans="1:6" x14ac:dyDescent="0.25">
      <c r="A2113" s="1" t="s">
        <v>4135</v>
      </c>
      <c r="B2113" s="1" t="s">
        <v>4136</v>
      </c>
      <c r="C2113" s="1">
        <v>-2.3372945172000001</v>
      </c>
      <c r="D2113" s="1">
        <v>1.3078948999999999E-2</v>
      </c>
      <c r="E2113" s="1">
        <v>4.4804070100000003E-2</v>
      </c>
      <c r="F2113" s="3">
        <v>3</v>
      </c>
    </row>
    <row r="2114" spans="1:6" x14ac:dyDescent="0.25">
      <c r="A2114" s="1" t="s">
        <v>4137</v>
      </c>
      <c r="B2114" s="1" t="s">
        <v>4138</v>
      </c>
      <c r="C2114" s="1">
        <v>1.5427635163</v>
      </c>
      <c r="D2114" s="1">
        <v>1.3093698799999999E-2</v>
      </c>
      <c r="E2114" s="1">
        <v>4.4833369800000002E-2</v>
      </c>
      <c r="F2114" s="3">
        <v>13</v>
      </c>
    </row>
    <row r="2115" spans="1:6" x14ac:dyDescent="0.25">
      <c r="A2115" s="1" t="s">
        <v>4139</v>
      </c>
      <c r="B2115" s="1" t="s">
        <v>4140</v>
      </c>
      <c r="C2115" s="1">
        <v>2.2699908848999999</v>
      </c>
      <c r="D2115" s="1">
        <v>1.31247198E-2</v>
      </c>
      <c r="E2115" s="1">
        <v>4.48851792E-2</v>
      </c>
      <c r="F2115" s="3">
        <v>6</v>
      </c>
    </row>
    <row r="2116" spans="1:6" x14ac:dyDescent="0.25">
      <c r="A2116" s="1" t="s">
        <v>4141</v>
      </c>
      <c r="B2116" s="1" t="s">
        <v>4142</v>
      </c>
      <c r="C2116" s="1">
        <v>-2.1843535294</v>
      </c>
      <c r="D2116" s="1">
        <v>1.31269297E-2</v>
      </c>
      <c r="E2116" s="1">
        <v>4.48851792E-2</v>
      </c>
      <c r="F2116" s="3">
        <v>16</v>
      </c>
    </row>
    <row r="2117" spans="1:6" x14ac:dyDescent="0.25">
      <c r="A2117" s="1" t="s">
        <v>4143</v>
      </c>
      <c r="B2117" s="1" t="s">
        <v>4144</v>
      </c>
      <c r="C2117" s="1">
        <v>1.4399036327000001</v>
      </c>
      <c r="D2117" s="1">
        <v>1.31274415E-2</v>
      </c>
      <c r="E2117" s="1">
        <v>4.48851792E-2</v>
      </c>
      <c r="F2117" s="3">
        <v>3</v>
      </c>
    </row>
    <row r="2118" spans="1:6" x14ac:dyDescent="0.25">
      <c r="A2118" s="1" t="s">
        <v>4145</v>
      </c>
      <c r="B2118" s="1" t="s">
        <v>4146</v>
      </c>
      <c r="C2118" s="1">
        <v>3.0381932841000001</v>
      </c>
      <c r="D2118" s="1">
        <v>1.31645488E-2</v>
      </c>
      <c r="E2118" s="1">
        <v>4.4990793899999999E-2</v>
      </c>
      <c r="F2118" s="3">
        <v>4</v>
      </c>
    </row>
    <row r="2119" spans="1:6" x14ac:dyDescent="0.25">
      <c r="A2119" s="1" t="s">
        <v>4147</v>
      </c>
      <c r="B2119" s="1" t="s">
        <v>4148</v>
      </c>
      <c r="C2119" s="1">
        <v>1.3938240528000001</v>
      </c>
      <c r="D2119" s="1">
        <v>1.3173460200000001E-2</v>
      </c>
      <c r="E2119" s="1">
        <v>4.4999992599999997E-2</v>
      </c>
      <c r="F2119" s="3">
        <v>11</v>
      </c>
    </row>
    <row r="2120" spans="1:6" x14ac:dyDescent="0.25">
      <c r="A2120" s="1" t="s">
        <v>4149</v>
      </c>
      <c r="B2120" s="1" t="s">
        <v>4150</v>
      </c>
      <c r="C2120" s="1">
        <v>-1.9502528284</v>
      </c>
      <c r="D2120" s="1">
        <v>1.32025426E-2</v>
      </c>
      <c r="E2120" s="1">
        <v>4.5078053600000001E-2</v>
      </c>
      <c r="F2120" s="3">
        <v>18</v>
      </c>
    </row>
    <row r="2121" spans="1:6" x14ac:dyDescent="0.25">
      <c r="A2121" s="1" t="s">
        <v>4151</v>
      </c>
      <c r="B2121" s="1" t="s">
        <v>4152</v>
      </c>
      <c r="C2121" s="1">
        <v>-1.4527002996</v>
      </c>
      <c r="D2121" s="1">
        <v>1.32466358E-2</v>
      </c>
      <c r="E2121" s="1">
        <v>4.5201288800000003E-2</v>
      </c>
      <c r="F2121" s="3">
        <v>19</v>
      </c>
    </row>
    <row r="2122" spans="1:6" x14ac:dyDescent="0.25">
      <c r="A2122" s="1" t="s">
        <v>4153</v>
      </c>
      <c r="B2122" s="1" t="s">
        <v>4154</v>
      </c>
      <c r="C2122" s="1">
        <v>-1.5727547908999999</v>
      </c>
      <c r="D2122" s="1">
        <v>1.32547931E-2</v>
      </c>
      <c r="E2122" s="1">
        <v>4.5201288800000003E-2</v>
      </c>
      <c r="F2122" s="3">
        <v>15</v>
      </c>
    </row>
    <row r="2123" spans="1:6" x14ac:dyDescent="0.25">
      <c r="A2123" s="1" t="s">
        <v>4155</v>
      </c>
      <c r="B2123" s="1" t="s">
        <v>4156</v>
      </c>
      <c r="C2123" s="1">
        <v>1.5439065288</v>
      </c>
      <c r="D2123" s="1">
        <v>1.3257378699999999E-2</v>
      </c>
      <c r="E2123" s="1">
        <v>4.5201288800000003E-2</v>
      </c>
      <c r="F2123" s="3">
        <v>19</v>
      </c>
    </row>
    <row r="2124" spans="1:6" x14ac:dyDescent="0.25">
      <c r="A2124" s="1" t="s">
        <v>4157</v>
      </c>
      <c r="B2124" s="1" t="s">
        <v>4158</v>
      </c>
      <c r="C2124" s="1">
        <v>-1.7711409082</v>
      </c>
      <c r="D2124" s="1">
        <v>1.32971172E-2</v>
      </c>
      <c r="E2124" s="1">
        <v>4.5315423000000001E-2</v>
      </c>
      <c r="F2124" s="3">
        <v>5</v>
      </c>
    </row>
    <row r="2125" spans="1:6" x14ac:dyDescent="0.25">
      <c r="A2125" s="1" t="s">
        <v>4159</v>
      </c>
      <c r="B2125" s="1" t="s">
        <v>4160</v>
      </c>
      <c r="C2125" s="1">
        <v>1.9401296928</v>
      </c>
      <c r="D2125" s="1">
        <v>1.3305209199999999E-2</v>
      </c>
      <c r="E2125" s="1">
        <v>4.5321651800000001E-2</v>
      </c>
      <c r="F2125" s="3">
        <v>18</v>
      </c>
    </row>
    <row r="2126" spans="1:6" x14ac:dyDescent="0.25">
      <c r="A2126" s="1" t="s">
        <v>4161</v>
      </c>
      <c r="B2126" s="1" t="s">
        <v>4162</v>
      </c>
      <c r="C2126" s="1">
        <v>1.6679358174000001</v>
      </c>
      <c r="D2126" s="1">
        <v>1.33171552E-2</v>
      </c>
      <c r="E2126" s="1">
        <v>4.5322935299999999E-2</v>
      </c>
      <c r="F2126" s="3">
        <v>9</v>
      </c>
    </row>
    <row r="2127" spans="1:6" x14ac:dyDescent="0.25">
      <c r="A2127" s="1" t="s">
        <v>4163</v>
      </c>
      <c r="B2127" s="1" t="s">
        <v>4164</v>
      </c>
      <c r="C2127" s="1">
        <v>-1.7238813318999999</v>
      </c>
      <c r="D2127" s="1">
        <v>1.3318114799999999E-2</v>
      </c>
      <c r="E2127" s="1">
        <v>4.5322935299999999E-2</v>
      </c>
      <c r="F2127" s="3">
        <v>23</v>
      </c>
    </row>
    <row r="2128" spans="1:6" x14ac:dyDescent="0.25">
      <c r="A2128" s="1" t="s">
        <v>4165</v>
      </c>
      <c r="B2128" s="1" t="s">
        <v>4166</v>
      </c>
      <c r="C2128" s="1">
        <v>-1.485134709</v>
      </c>
      <c r="D2128" s="1">
        <v>1.3365051899999999E-2</v>
      </c>
      <c r="E2128" s="1">
        <v>4.5461283900000003E-2</v>
      </c>
      <c r="F2128" s="3" t="s">
        <v>14</v>
      </c>
    </row>
    <row r="2129" spans="1:6" x14ac:dyDescent="0.25">
      <c r="A2129" s="1" t="s">
        <v>4167</v>
      </c>
      <c r="B2129" s="1" t="s">
        <v>4168</v>
      </c>
      <c r="C2129" s="1">
        <v>-1.3372492337999999</v>
      </c>
      <c r="D2129" s="1">
        <v>1.33719189E-2</v>
      </c>
      <c r="E2129" s="1">
        <v>4.5463267500000001E-2</v>
      </c>
      <c r="F2129" s="3">
        <v>23</v>
      </c>
    </row>
    <row r="2130" spans="1:6" x14ac:dyDescent="0.25">
      <c r="A2130" s="1" t="s">
        <v>4169</v>
      </c>
      <c r="B2130" s="1" t="s">
        <v>4170</v>
      </c>
      <c r="C2130" s="1">
        <v>1.7943074179</v>
      </c>
      <c r="D2130" s="1">
        <v>1.3436490800000001E-2</v>
      </c>
      <c r="E2130" s="1">
        <v>4.5661348300000001E-2</v>
      </c>
      <c r="F2130" s="3">
        <v>18</v>
      </c>
    </row>
    <row r="2131" spans="1:6" x14ac:dyDescent="0.25">
      <c r="A2131" s="1" t="s">
        <v>4171</v>
      </c>
      <c r="B2131" s="1" t="s">
        <v>4172</v>
      </c>
      <c r="C2131" s="1">
        <v>-1.6408626035</v>
      </c>
      <c r="D2131" s="1">
        <v>1.34631826E-2</v>
      </c>
      <c r="E2131" s="1">
        <v>4.5730575599999997E-2</v>
      </c>
      <c r="F2131" s="3">
        <v>20</v>
      </c>
    </row>
    <row r="2132" spans="1:6" x14ac:dyDescent="0.25">
      <c r="A2132" s="1" t="s">
        <v>4173</v>
      </c>
      <c r="B2132" s="1" t="s">
        <v>4174</v>
      </c>
      <c r="C2132" s="1">
        <v>-1.6071824317000001</v>
      </c>
      <c r="D2132" s="1">
        <v>1.34739028E-2</v>
      </c>
      <c r="E2132" s="1">
        <v>4.5745512500000002E-2</v>
      </c>
      <c r="F2132" s="3">
        <v>8</v>
      </c>
    </row>
    <row r="2133" spans="1:6" x14ac:dyDescent="0.25">
      <c r="A2133" s="1" t="s">
        <v>4175</v>
      </c>
      <c r="B2133" s="1" t="s">
        <v>4176</v>
      </c>
      <c r="C2133" s="1">
        <v>-1.5665217885</v>
      </c>
      <c r="D2133" s="1">
        <v>1.35027572E-2</v>
      </c>
      <c r="E2133" s="1">
        <v>4.5821974000000001E-2</v>
      </c>
      <c r="F2133" s="3">
        <v>15</v>
      </c>
    </row>
    <row r="2134" spans="1:6" x14ac:dyDescent="0.25">
      <c r="A2134" s="1" t="s">
        <v>4177</v>
      </c>
      <c r="B2134" s="1" t="s">
        <v>4178</v>
      </c>
      <c r="C2134" s="1">
        <v>-1.5554157569</v>
      </c>
      <c r="D2134" s="1">
        <v>1.3578262799999999E-2</v>
      </c>
      <c r="E2134" s="1">
        <v>4.6056601799999999E-2</v>
      </c>
      <c r="F2134" s="3">
        <v>28</v>
      </c>
    </row>
    <row r="2135" spans="1:6" x14ac:dyDescent="0.25">
      <c r="A2135" s="1" t="s">
        <v>4179</v>
      </c>
      <c r="B2135" s="1" t="s">
        <v>4180</v>
      </c>
      <c r="C2135" s="1">
        <v>2.3627783135999998</v>
      </c>
      <c r="D2135" s="1">
        <v>1.3612499E-2</v>
      </c>
      <c r="E2135" s="1">
        <v>4.61382839E-2</v>
      </c>
      <c r="F2135" s="3">
        <v>1</v>
      </c>
    </row>
    <row r="2136" spans="1:6" x14ac:dyDescent="0.25">
      <c r="A2136" s="1" t="s">
        <v>4181</v>
      </c>
      <c r="B2136" s="1" t="s">
        <v>4182</v>
      </c>
      <c r="C2136" s="1">
        <v>1.3889693777000001</v>
      </c>
      <c r="D2136" s="1">
        <v>1.36150983E-2</v>
      </c>
      <c r="E2136" s="1">
        <v>4.61382839E-2</v>
      </c>
      <c r="F2136" s="3">
        <v>3</v>
      </c>
    </row>
    <row r="2137" spans="1:6" x14ac:dyDescent="0.25">
      <c r="A2137" s="1" t="s">
        <v>4183</v>
      </c>
      <c r="B2137" s="1" t="s">
        <v>4184</v>
      </c>
      <c r="C2137" s="1">
        <v>1.6042127378</v>
      </c>
      <c r="D2137" s="1">
        <v>1.36227478E-2</v>
      </c>
      <c r="E2137" s="1">
        <v>4.6142593900000001E-2</v>
      </c>
      <c r="F2137" s="3">
        <v>24</v>
      </c>
    </row>
    <row r="2138" spans="1:6" x14ac:dyDescent="0.25">
      <c r="A2138" s="1" t="s">
        <v>4185</v>
      </c>
      <c r="B2138" s="1" t="s">
        <v>4186</v>
      </c>
      <c r="C2138" s="1">
        <v>-1.7793153669999999</v>
      </c>
      <c r="D2138" s="1">
        <v>1.36293274E-2</v>
      </c>
      <c r="E2138" s="1">
        <v>4.6143277400000002E-2</v>
      </c>
      <c r="F2138" s="3">
        <v>12</v>
      </c>
    </row>
    <row r="2139" spans="1:6" x14ac:dyDescent="0.25">
      <c r="A2139" s="1" t="s">
        <v>4187</v>
      </c>
      <c r="B2139" s="1" t="s">
        <v>4188</v>
      </c>
      <c r="C2139" s="1">
        <v>-1.5579387038000001</v>
      </c>
      <c r="D2139" s="1">
        <v>1.36600113E-2</v>
      </c>
      <c r="E2139" s="1">
        <v>4.62255294E-2</v>
      </c>
      <c r="F2139" s="3">
        <v>9</v>
      </c>
    </row>
    <row r="2140" spans="1:6" x14ac:dyDescent="0.25">
      <c r="A2140" s="1" t="s">
        <v>4189</v>
      </c>
      <c r="B2140" s="1" t="s">
        <v>4190</v>
      </c>
      <c r="C2140" s="1">
        <v>-1.4185563481000001</v>
      </c>
      <c r="D2140" s="1">
        <v>1.3685783E-2</v>
      </c>
      <c r="E2140" s="1">
        <v>4.6291089399999999E-2</v>
      </c>
      <c r="F2140" s="3">
        <v>3</v>
      </c>
    </row>
    <row r="2141" spans="1:6" x14ac:dyDescent="0.25">
      <c r="A2141" s="1" t="s">
        <v>4191</v>
      </c>
      <c r="B2141" s="1" t="s">
        <v>4192</v>
      </c>
      <c r="C2141" s="1">
        <v>-2.9112356002999999</v>
      </c>
      <c r="D2141" s="1">
        <v>1.37198349E-2</v>
      </c>
      <c r="E2141" s="1">
        <v>4.6384582000000001E-2</v>
      </c>
      <c r="F2141" s="3">
        <v>21</v>
      </c>
    </row>
    <row r="2142" spans="1:6" x14ac:dyDescent="0.25">
      <c r="A2142" s="1" t="s">
        <v>4193</v>
      </c>
      <c r="B2142" s="1" t="s">
        <v>4194</v>
      </c>
      <c r="C2142" s="1">
        <v>-1.6431663334</v>
      </c>
      <c r="D2142" s="1">
        <v>1.37403074E-2</v>
      </c>
      <c r="E2142" s="1">
        <v>4.6432098999999998E-2</v>
      </c>
      <c r="F2142" s="3" t="s">
        <v>14</v>
      </c>
    </row>
    <row r="2143" spans="1:6" x14ac:dyDescent="0.25">
      <c r="A2143" s="1" t="s">
        <v>4195</v>
      </c>
      <c r="B2143" s="1" t="s">
        <v>4196</v>
      </c>
      <c r="C2143" s="1">
        <v>2.0683084041000002</v>
      </c>
      <c r="D2143" s="1">
        <v>1.3773783100000001E-2</v>
      </c>
      <c r="E2143" s="1">
        <v>4.6514826500000002E-2</v>
      </c>
      <c r="F2143" s="3">
        <v>22</v>
      </c>
    </row>
    <row r="2144" spans="1:6" x14ac:dyDescent="0.25">
      <c r="A2144" s="1" t="s">
        <v>4197</v>
      </c>
      <c r="B2144" s="1" t="s">
        <v>4198</v>
      </c>
      <c r="C2144" s="1">
        <v>-1.8221933096</v>
      </c>
      <c r="D2144" s="1">
        <v>1.37776466E-2</v>
      </c>
      <c r="E2144" s="1">
        <v>4.6514826500000002E-2</v>
      </c>
      <c r="F2144" s="3">
        <v>15</v>
      </c>
    </row>
    <row r="2145" spans="1:6" x14ac:dyDescent="0.25">
      <c r="A2145" s="1" t="s">
        <v>4199</v>
      </c>
      <c r="B2145" s="1" t="s">
        <v>4200</v>
      </c>
      <c r="C2145" s="1">
        <v>-1.3929603778999999</v>
      </c>
      <c r="D2145" s="1">
        <v>1.38004263E-2</v>
      </c>
      <c r="E2145" s="1">
        <v>4.6570001999999999E-2</v>
      </c>
      <c r="F2145" s="3">
        <v>19</v>
      </c>
    </row>
    <row r="2146" spans="1:6" x14ac:dyDescent="0.25">
      <c r="A2146" s="1" t="s">
        <v>4201</v>
      </c>
      <c r="B2146" s="1" t="s">
        <v>4202</v>
      </c>
      <c r="C2146" s="1">
        <v>-1.3645867867000001</v>
      </c>
      <c r="D2146" s="1">
        <v>1.3836089500000001E-2</v>
      </c>
      <c r="E2146" s="1">
        <v>4.6668581700000003E-2</v>
      </c>
      <c r="F2146" s="3">
        <v>4</v>
      </c>
    </row>
    <row r="2147" spans="1:6" x14ac:dyDescent="0.25">
      <c r="A2147" s="1" t="s">
        <v>4203</v>
      </c>
      <c r="B2147" s="1" t="s">
        <v>4204</v>
      </c>
      <c r="C2147" s="1">
        <v>2.6374056206000001</v>
      </c>
      <c r="D2147" s="1">
        <v>1.38785826E-2</v>
      </c>
      <c r="E2147" s="1">
        <v>4.6790095499999997E-2</v>
      </c>
      <c r="F2147" s="3">
        <v>5</v>
      </c>
    </row>
    <row r="2148" spans="1:6" x14ac:dyDescent="0.25">
      <c r="A2148" s="1" t="s">
        <v>4205</v>
      </c>
      <c r="B2148" s="1" t="s">
        <v>4206</v>
      </c>
      <c r="C2148" s="1">
        <v>-1.4041800525000001</v>
      </c>
      <c r="D2148" s="1">
        <v>1.3915950999999999E-2</v>
      </c>
      <c r="E2148" s="1">
        <v>4.6894226999999997E-2</v>
      </c>
      <c r="F2148" s="3">
        <v>19</v>
      </c>
    </row>
    <row r="2149" spans="1:6" x14ac:dyDescent="0.25">
      <c r="A2149" s="1" t="s">
        <v>4207</v>
      </c>
      <c r="B2149" s="1" t="s">
        <v>4208</v>
      </c>
      <c r="C2149" s="1">
        <v>-1.6656149523999999</v>
      </c>
      <c r="D2149" s="1">
        <v>1.3966668E-2</v>
      </c>
      <c r="E2149" s="1">
        <v>4.7043223100000003E-2</v>
      </c>
      <c r="F2149" s="3">
        <v>5</v>
      </c>
    </row>
    <row r="2150" spans="1:6" x14ac:dyDescent="0.25">
      <c r="A2150" s="1" t="s">
        <v>4209</v>
      </c>
      <c r="B2150" s="1" t="s">
        <v>4210</v>
      </c>
      <c r="C2150" s="1">
        <v>-1.754823829</v>
      </c>
      <c r="D2150" s="1">
        <v>1.3989508899999999E-2</v>
      </c>
      <c r="E2150" s="1">
        <v>4.7098230200000001E-2</v>
      </c>
      <c r="F2150" s="3">
        <v>19</v>
      </c>
    </row>
    <row r="2151" spans="1:6" x14ac:dyDescent="0.25">
      <c r="A2151" s="1" t="s">
        <v>4211</v>
      </c>
      <c r="B2151" s="1" t="s">
        <v>4212</v>
      </c>
      <c r="C2151" s="1">
        <v>-1.5171994143</v>
      </c>
      <c r="D2151" s="1">
        <v>1.40116319E-2</v>
      </c>
      <c r="E2151" s="1">
        <v>4.7133251000000001E-2</v>
      </c>
      <c r="F2151" s="3">
        <v>19</v>
      </c>
    </row>
    <row r="2152" spans="1:6" x14ac:dyDescent="0.25">
      <c r="A2152" s="1" t="s">
        <v>4213</v>
      </c>
      <c r="B2152" s="1" t="s">
        <v>4214</v>
      </c>
      <c r="C2152" s="1">
        <v>-1.3950835655</v>
      </c>
      <c r="D2152" s="1">
        <v>1.40129403E-2</v>
      </c>
      <c r="E2152" s="1">
        <v>4.7133251000000001E-2</v>
      </c>
      <c r="F2152" s="3">
        <v>7</v>
      </c>
    </row>
    <row r="2153" spans="1:6" x14ac:dyDescent="0.25">
      <c r="A2153" s="1" t="s">
        <v>4215</v>
      </c>
      <c r="B2153" s="1" t="s">
        <v>4216</v>
      </c>
      <c r="C2153" s="1">
        <v>1.7645352110000001</v>
      </c>
      <c r="D2153" s="1">
        <v>1.40262249E-2</v>
      </c>
      <c r="E2153" s="1">
        <v>4.7156011599999999E-2</v>
      </c>
      <c r="F2153" s="3">
        <v>2</v>
      </c>
    </row>
    <row r="2154" spans="1:6" x14ac:dyDescent="0.25">
      <c r="A2154" s="1" t="s">
        <v>4217</v>
      </c>
      <c r="B2154" s="1" t="s">
        <v>4218</v>
      </c>
      <c r="C2154" s="1">
        <v>1.6606861875000001</v>
      </c>
      <c r="D2154" s="1">
        <v>1.4071099E-2</v>
      </c>
      <c r="E2154" s="1">
        <v>4.7284905299999999E-2</v>
      </c>
      <c r="F2154" s="3">
        <v>23</v>
      </c>
    </row>
    <row r="2155" spans="1:6" x14ac:dyDescent="0.25">
      <c r="A2155" s="1" t="s">
        <v>4219</v>
      </c>
      <c r="B2155" s="1" t="s">
        <v>4220</v>
      </c>
      <c r="C2155" s="1">
        <v>-1.3713839356999999</v>
      </c>
      <c r="D2155" s="1">
        <v>1.41325672E-2</v>
      </c>
      <c r="E2155" s="1">
        <v>4.7469416600000001E-2</v>
      </c>
      <c r="F2155" s="3">
        <v>22</v>
      </c>
    </row>
    <row r="2156" spans="1:6" x14ac:dyDescent="0.25">
      <c r="A2156" s="1" t="s">
        <v>4221</v>
      </c>
      <c r="B2156" s="1" t="s">
        <v>4222</v>
      </c>
      <c r="C2156" s="1">
        <v>-1.5128028779</v>
      </c>
      <c r="D2156" s="1">
        <v>1.4150744200000001E-2</v>
      </c>
      <c r="E2156" s="1">
        <v>4.7508414999999998E-2</v>
      </c>
      <c r="F2156" s="3">
        <v>1</v>
      </c>
    </row>
    <row r="2157" spans="1:6" x14ac:dyDescent="0.25">
      <c r="A2157" s="1" t="s">
        <v>4223</v>
      </c>
      <c r="B2157" s="1" t="s">
        <v>4224</v>
      </c>
      <c r="C2157" s="1">
        <v>-1.3683774405</v>
      </c>
      <c r="D2157" s="1">
        <v>1.4169987699999999E-2</v>
      </c>
      <c r="E2157" s="1">
        <v>4.7550955899999997E-2</v>
      </c>
      <c r="F2157" s="3">
        <v>3</v>
      </c>
    </row>
    <row r="2158" spans="1:6" x14ac:dyDescent="0.25">
      <c r="A2158" s="1" t="s">
        <v>4225</v>
      </c>
      <c r="B2158" s="1" t="s">
        <v>4226</v>
      </c>
      <c r="C2158" s="1">
        <v>2.3961928389999998</v>
      </c>
      <c r="D2158" s="1">
        <v>1.4194624499999999E-2</v>
      </c>
      <c r="E2158" s="1">
        <v>4.75916189E-2</v>
      </c>
      <c r="F2158" s="3" t="s">
        <v>14</v>
      </c>
    </row>
    <row r="2159" spans="1:6" x14ac:dyDescent="0.25">
      <c r="A2159" s="1" t="s">
        <v>4227</v>
      </c>
      <c r="B2159" s="1" t="s">
        <v>4228</v>
      </c>
      <c r="C2159" s="1">
        <v>1.6947455283999999</v>
      </c>
      <c r="D2159" s="1">
        <v>1.4195261000000001E-2</v>
      </c>
      <c r="E2159" s="1">
        <v>4.75916189E-2</v>
      </c>
      <c r="F2159" s="3">
        <v>11</v>
      </c>
    </row>
    <row r="2160" spans="1:6" x14ac:dyDescent="0.25">
      <c r="A2160" s="1" t="s">
        <v>4229</v>
      </c>
      <c r="B2160" s="1" t="s">
        <v>4230</v>
      </c>
      <c r="C2160" s="1">
        <v>-1.4956391083</v>
      </c>
      <c r="D2160" s="1">
        <v>1.42443238E-2</v>
      </c>
      <c r="E2160" s="1">
        <v>4.7719608900000002E-2</v>
      </c>
      <c r="F2160" s="3">
        <v>7</v>
      </c>
    </row>
    <row r="2161" spans="1:6" x14ac:dyDescent="0.25">
      <c r="A2161" s="1" t="s">
        <v>4231</v>
      </c>
      <c r="B2161" s="1" t="s">
        <v>4232</v>
      </c>
      <c r="C2161" s="1">
        <v>2.0903237689999998</v>
      </c>
      <c r="D2161" s="1">
        <v>1.42466282E-2</v>
      </c>
      <c r="E2161" s="1">
        <v>4.7719608900000002E-2</v>
      </c>
      <c r="F2161" s="3">
        <v>21</v>
      </c>
    </row>
    <row r="2162" spans="1:6" x14ac:dyDescent="0.25">
      <c r="A2162" s="1" t="s">
        <v>4233</v>
      </c>
      <c r="B2162" s="1" t="s">
        <v>4234</v>
      </c>
      <c r="C2162" s="1">
        <v>-1.3830303429999999</v>
      </c>
      <c r="D2162" s="1">
        <v>1.42553948E-2</v>
      </c>
      <c r="E2162" s="1">
        <v>4.7726877199999997E-2</v>
      </c>
      <c r="F2162" s="3">
        <v>21</v>
      </c>
    </row>
    <row r="2163" spans="1:6" x14ac:dyDescent="0.25">
      <c r="A2163" s="1" t="s">
        <v>4235</v>
      </c>
      <c r="B2163" s="1" t="s">
        <v>4236</v>
      </c>
      <c r="C2163" s="1">
        <v>1.5715939110999999</v>
      </c>
      <c r="D2163" s="1">
        <v>1.4262702E-2</v>
      </c>
      <c r="E2163" s="1">
        <v>4.7729254899999997E-2</v>
      </c>
      <c r="F2163" s="3">
        <v>17</v>
      </c>
    </row>
    <row r="2164" spans="1:6" x14ac:dyDescent="0.25">
      <c r="A2164" s="1" t="s">
        <v>4237</v>
      </c>
      <c r="B2164" s="1" t="s">
        <v>4238</v>
      </c>
      <c r="C2164" s="1">
        <v>-1.5142291304</v>
      </c>
      <c r="D2164" s="1">
        <v>1.43054645E-2</v>
      </c>
      <c r="E2164" s="1">
        <v>4.7850224400000002E-2</v>
      </c>
      <c r="F2164" s="3">
        <v>4</v>
      </c>
    </row>
    <row r="2165" spans="1:6" x14ac:dyDescent="0.25">
      <c r="A2165" s="1" t="s">
        <v>4239</v>
      </c>
      <c r="B2165" s="1" t="s">
        <v>4239</v>
      </c>
      <c r="C2165" s="1">
        <v>1.7842999662000001</v>
      </c>
      <c r="D2165" s="1">
        <v>1.4323835199999999E-2</v>
      </c>
      <c r="E2165" s="1">
        <v>4.7868268800000002E-2</v>
      </c>
      <c r="F2165" s="3">
        <v>18</v>
      </c>
    </row>
    <row r="2166" spans="1:6" x14ac:dyDescent="0.25">
      <c r="A2166" s="1" t="s">
        <v>4240</v>
      </c>
      <c r="B2166" s="1" t="s">
        <v>4241</v>
      </c>
      <c r="C2166" s="1">
        <v>-2.2654453655000002</v>
      </c>
      <c r="D2166" s="1">
        <v>1.43240915E-2</v>
      </c>
      <c r="E2166" s="1">
        <v>4.7868268800000002E-2</v>
      </c>
      <c r="F2166" s="3">
        <v>19</v>
      </c>
    </row>
    <row r="2167" spans="1:6" x14ac:dyDescent="0.25">
      <c r="A2167" s="1" t="s">
        <v>4242</v>
      </c>
      <c r="B2167" s="1" t="s">
        <v>4243</v>
      </c>
      <c r="C2167" s="1">
        <v>2.1462630270999998</v>
      </c>
      <c r="D2167" s="1">
        <v>1.43352328E-2</v>
      </c>
      <c r="E2167" s="1">
        <v>4.78833839E-2</v>
      </c>
      <c r="F2167" s="3">
        <v>2</v>
      </c>
    </row>
    <row r="2168" spans="1:6" x14ac:dyDescent="0.25">
      <c r="A2168" s="1" t="s">
        <v>4244</v>
      </c>
      <c r="B2168" s="1" t="s">
        <v>4245</v>
      </c>
      <c r="C2168" s="1">
        <v>-1.4262118721999999</v>
      </c>
      <c r="D2168" s="1">
        <v>1.43446983E-2</v>
      </c>
      <c r="E2168" s="1">
        <v>4.7892889799999998E-2</v>
      </c>
      <c r="F2168" s="3">
        <v>28</v>
      </c>
    </row>
    <row r="2169" spans="1:6" x14ac:dyDescent="0.25">
      <c r="A2169" s="1" t="s">
        <v>4246</v>
      </c>
      <c r="B2169" s="1" t="s">
        <v>4247</v>
      </c>
      <c r="C2169" s="1">
        <v>-1.4728184531999999</v>
      </c>
      <c r="D2169" s="1">
        <v>1.43914267E-2</v>
      </c>
      <c r="E2169" s="1">
        <v>4.8026739800000003E-2</v>
      </c>
      <c r="F2169" s="3">
        <v>25</v>
      </c>
    </row>
    <row r="2170" spans="1:6" x14ac:dyDescent="0.25">
      <c r="A2170" s="1" t="s">
        <v>4248</v>
      </c>
      <c r="B2170" s="1" t="s">
        <v>4249</v>
      </c>
      <c r="C2170" s="1">
        <v>2.2480581322000002</v>
      </c>
      <c r="D2170" s="1">
        <v>1.4400996399999999E-2</v>
      </c>
      <c r="E2170" s="1">
        <v>4.8036518799999997E-2</v>
      </c>
      <c r="F2170" s="3">
        <v>7</v>
      </c>
    </row>
    <row r="2171" spans="1:6" x14ac:dyDescent="0.25">
      <c r="A2171" s="1" t="s">
        <v>4250</v>
      </c>
      <c r="B2171" s="1" t="s">
        <v>4251</v>
      </c>
      <c r="C2171" s="1">
        <v>-1.3218093865</v>
      </c>
      <c r="D2171" s="1">
        <v>1.44130248E-2</v>
      </c>
      <c r="E2171" s="1">
        <v>4.8054485799999998E-2</v>
      </c>
      <c r="F2171" s="3">
        <v>5</v>
      </c>
    </row>
    <row r="2172" spans="1:6" x14ac:dyDescent="0.25">
      <c r="A2172" s="1" t="s">
        <v>4252</v>
      </c>
      <c r="B2172" s="1" t="s">
        <v>4253</v>
      </c>
      <c r="C2172" s="1">
        <v>-1.846472884</v>
      </c>
      <c r="D2172" s="1">
        <v>1.4473920600000001E-2</v>
      </c>
      <c r="E2172" s="1">
        <v>4.8235290399999999E-2</v>
      </c>
      <c r="F2172" s="3">
        <v>7</v>
      </c>
    </row>
    <row r="2173" spans="1:6" x14ac:dyDescent="0.25">
      <c r="A2173" s="1" t="s">
        <v>4254</v>
      </c>
      <c r="B2173" s="1" t="s">
        <v>4255</v>
      </c>
      <c r="C2173" s="1">
        <v>1.8553281068</v>
      </c>
      <c r="D2173" s="1">
        <v>1.44986335E-2</v>
      </c>
      <c r="E2173" s="1">
        <v>4.8295402100000002E-2</v>
      </c>
      <c r="F2173" s="3">
        <v>22</v>
      </c>
    </row>
    <row r="2174" spans="1:6" x14ac:dyDescent="0.25">
      <c r="A2174" s="1" t="s">
        <v>4256</v>
      </c>
      <c r="B2174" s="1" t="s">
        <v>4257</v>
      </c>
      <c r="C2174" s="1">
        <v>-1.5750166858000001</v>
      </c>
      <c r="D2174" s="1">
        <v>1.4556157300000001E-2</v>
      </c>
      <c r="E2174" s="1">
        <v>4.8449771199999998E-2</v>
      </c>
      <c r="F2174" s="3">
        <v>19</v>
      </c>
    </row>
    <row r="2175" spans="1:6" x14ac:dyDescent="0.25">
      <c r="A2175" s="1" t="s">
        <v>4258</v>
      </c>
      <c r="B2175" s="1" t="s">
        <v>4259</v>
      </c>
      <c r="C2175" s="1">
        <v>1.7982942269</v>
      </c>
      <c r="D2175" s="1">
        <v>1.45583694E-2</v>
      </c>
      <c r="E2175" s="1">
        <v>4.8449771199999998E-2</v>
      </c>
      <c r="F2175" s="3">
        <v>18</v>
      </c>
    </row>
    <row r="2176" spans="1:6" x14ac:dyDescent="0.25">
      <c r="A2176" s="1" t="s">
        <v>4260</v>
      </c>
      <c r="B2176" s="1" t="s">
        <v>4261</v>
      </c>
      <c r="C2176" s="1">
        <v>1.5821367488</v>
      </c>
      <c r="D2176" s="1">
        <v>1.46778729E-2</v>
      </c>
      <c r="E2176" s="1">
        <v>4.88250161E-2</v>
      </c>
      <c r="F2176" s="3">
        <v>4</v>
      </c>
    </row>
    <row r="2177" spans="1:6" x14ac:dyDescent="0.25">
      <c r="A2177" s="1" t="s">
        <v>4262</v>
      </c>
      <c r="B2177" s="1" t="s">
        <v>4263</v>
      </c>
      <c r="C2177" s="1">
        <v>1.8291966963999999</v>
      </c>
      <c r="D2177" s="1">
        <v>1.4727352799999999E-2</v>
      </c>
      <c r="E2177" s="1">
        <v>4.8967094500000002E-2</v>
      </c>
      <c r="F2177" s="3">
        <v>6</v>
      </c>
    </row>
    <row r="2178" spans="1:6" x14ac:dyDescent="0.25">
      <c r="A2178" s="1" t="s">
        <v>4264</v>
      </c>
      <c r="B2178" s="1" t="s">
        <v>4264</v>
      </c>
      <c r="C2178" s="1">
        <v>1.6998315835</v>
      </c>
      <c r="D2178" s="1">
        <v>1.47384205E-2</v>
      </c>
      <c r="E2178" s="1">
        <v>4.8981383599999997E-2</v>
      </c>
      <c r="F2178" s="3">
        <v>27</v>
      </c>
    </row>
    <row r="2179" spans="1:6" x14ac:dyDescent="0.25">
      <c r="A2179" s="1" t="s">
        <v>4265</v>
      </c>
      <c r="B2179" s="1" t="s">
        <v>4266</v>
      </c>
      <c r="C2179" s="1">
        <v>1.466839996</v>
      </c>
      <c r="D2179" s="1">
        <v>1.47515691E-2</v>
      </c>
      <c r="E2179" s="1">
        <v>4.90025724E-2</v>
      </c>
      <c r="F2179" s="3">
        <v>3</v>
      </c>
    </row>
    <row r="2180" spans="1:6" x14ac:dyDescent="0.25">
      <c r="A2180" s="1" t="s">
        <v>4267</v>
      </c>
      <c r="B2180" s="1" t="s">
        <v>4268</v>
      </c>
      <c r="C2180" s="1">
        <v>1.6161425359999999</v>
      </c>
      <c r="D2180" s="1">
        <v>1.4787421E-2</v>
      </c>
      <c r="E2180" s="1">
        <v>4.9099123799999998E-2</v>
      </c>
      <c r="F2180" s="3">
        <v>7</v>
      </c>
    </row>
    <row r="2181" spans="1:6" x14ac:dyDescent="0.25">
      <c r="A2181" s="1" t="s">
        <v>4269</v>
      </c>
      <c r="B2181" s="1" t="s">
        <v>4269</v>
      </c>
      <c r="C2181" s="1">
        <v>1.6676847047000001</v>
      </c>
      <c r="D2181" s="1">
        <v>1.4936756900000001E-2</v>
      </c>
      <c r="E2181" s="1">
        <v>4.9572218299999998E-2</v>
      </c>
      <c r="F2181" s="3">
        <v>14</v>
      </c>
    </row>
    <row r="2182" spans="1:6" x14ac:dyDescent="0.25">
      <c r="A2182" s="1" t="s">
        <v>4270</v>
      </c>
      <c r="B2182" s="1" t="s">
        <v>4271</v>
      </c>
      <c r="C2182" s="1">
        <v>1.7882850944999999</v>
      </c>
      <c r="D2182" s="1">
        <v>1.49611581E-2</v>
      </c>
      <c r="E2182" s="1">
        <v>4.9630435100000002E-2</v>
      </c>
      <c r="F2182" s="3">
        <v>6</v>
      </c>
    </row>
    <row r="2183" spans="1:6" x14ac:dyDescent="0.25">
      <c r="A2183" s="1" t="s">
        <v>4272</v>
      </c>
      <c r="B2183" s="1" t="s">
        <v>4273</v>
      </c>
      <c r="C2183" s="1">
        <v>-1.9703699012</v>
      </c>
      <c r="D2183" s="1">
        <v>1.49720336E-2</v>
      </c>
      <c r="E2183" s="1">
        <v>4.9643750299999997E-2</v>
      </c>
      <c r="F2183" s="3">
        <v>26</v>
      </c>
    </row>
    <row r="2184" spans="1:6" x14ac:dyDescent="0.25">
      <c r="A2184" s="1" t="s">
        <v>4274</v>
      </c>
      <c r="B2184" s="1" t="s">
        <v>4275</v>
      </c>
      <c r="C2184" s="1">
        <v>-1.5371517311</v>
      </c>
      <c r="D2184" s="1">
        <v>1.50091984E-2</v>
      </c>
      <c r="E2184" s="1">
        <v>4.9744182300000002E-2</v>
      </c>
      <c r="F2184" s="3">
        <v>25</v>
      </c>
    </row>
    <row r="2185" spans="1:6" x14ac:dyDescent="0.25">
      <c r="A2185" s="1" t="s">
        <v>4276</v>
      </c>
      <c r="B2185" s="1" t="s">
        <v>4277</v>
      </c>
      <c r="C2185" s="1">
        <v>-1.5271416483</v>
      </c>
      <c r="D2185" s="1">
        <v>1.50304446E-2</v>
      </c>
      <c r="E2185" s="1">
        <v>4.9791788599999998E-2</v>
      </c>
      <c r="F2185" s="3">
        <v>19</v>
      </c>
    </row>
    <row r="2186" spans="1:6" x14ac:dyDescent="0.25">
      <c r="A2186" s="1" t="s">
        <v>4278</v>
      </c>
      <c r="B2186" s="1" t="s">
        <v>4279</v>
      </c>
      <c r="C2186" s="1">
        <v>-1.5296291827999999</v>
      </c>
      <c r="D2186" s="1">
        <v>1.50417068E-2</v>
      </c>
      <c r="E2186" s="1">
        <v>4.98062924E-2</v>
      </c>
      <c r="F2186" s="3">
        <v>29</v>
      </c>
    </row>
    <row r="2187" spans="1:6" x14ac:dyDescent="0.25">
      <c r="A2187" s="1" t="s">
        <v>4280</v>
      </c>
      <c r="B2187" s="1" t="s">
        <v>4281</v>
      </c>
      <c r="C2187" s="1">
        <v>1.8720335286000001</v>
      </c>
      <c r="D2187" s="1">
        <v>1.5083725900000001E-2</v>
      </c>
      <c r="E2187" s="1">
        <v>4.9922578600000003E-2</v>
      </c>
      <c r="F2187" s="3">
        <v>19</v>
      </c>
    </row>
  </sheetData>
  <conditionalFormatting sqref="C1">
    <cfRule type="cellIs" dxfId="8" priority="2" operator="between">
      <formula>-2</formula>
      <formula>2</formula>
    </cfRule>
  </conditionalFormatting>
  <pageMargins left="0.7" right="0.7" top="0.75" bottom="0.75" header="0.51180555555555496" footer="0.51180555555555496"/>
  <pageSetup paperSize="9" firstPageNumber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5"/>
  <sheetViews>
    <sheetView zoomScaleNormal="100" workbookViewId="0">
      <selection activeCell="H11" sqref="H11"/>
    </sheetView>
  </sheetViews>
  <sheetFormatPr defaultRowHeight="15" x14ac:dyDescent="0.25"/>
  <cols>
    <col min="1" max="1" width="22.5703125" style="1"/>
    <col min="2" max="2" width="23.7109375" style="1"/>
    <col min="3" max="3" width="17.42578125" style="1"/>
    <col min="4" max="4" width="13.140625" style="1"/>
    <col min="5" max="5" width="22.5703125" style="1"/>
    <col min="6" max="6" width="13.140625" style="3" customWidth="1"/>
    <col min="7" max="1025" width="8.5703125" style="1"/>
    <col min="1026" max="16384" width="9.140625" style="1"/>
  </cols>
  <sheetData>
    <row r="1" spans="1:8" x14ac:dyDescent="0.25">
      <c r="A1" s="1" t="s">
        <v>0</v>
      </c>
      <c r="B1" s="1" t="s">
        <v>1</v>
      </c>
      <c r="C1" s="4" t="s">
        <v>2</v>
      </c>
      <c r="D1" s="1" t="s">
        <v>3</v>
      </c>
      <c r="E1" s="1" t="s">
        <v>4</v>
      </c>
      <c r="F1" s="5" t="s">
        <v>5</v>
      </c>
    </row>
    <row r="2" spans="1:8" x14ac:dyDescent="0.25">
      <c r="A2" s="1" t="s">
        <v>4282</v>
      </c>
      <c r="B2" s="1" t="s">
        <v>4283</v>
      </c>
      <c r="C2" s="1">
        <v>-5.6910523868</v>
      </c>
      <c r="D2" s="2">
        <v>2.6102228158366001E-17</v>
      </c>
      <c r="E2" s="2">
        <v>1.8864080290051099E-13</v>
      </c>
      <c r="F2" s="3">
        <v>10</v>
      </c>
    </row>
    <row r="3" spans="1:8" x14ac:dyDescent="0.25">
      <c r="A3" s="1" t="s">
        <v>246</v>
      </c>
      <c r="B3" s="1" t="s">
        <v>247</v>
      </c>
      <c r="C3" s="1">
        <v>-4.4279335692000004</v>
      </c>
      <c r="D3" s="2">
        <v>7.0379699997804798E-14</v>
      </c>
      <c r="E3" s="2">
        <v>2.5431704594206801E-10</v>
      </c>
      <c r="F3" s="3">
        <v>4</v>
      </c>
    </row>
    <row r="4" spans="1:8" x14ac:dyDescent="0.25">
      <c r="A4" s="1" t="s">
        <v>586</v>
      </c>
      <c r="B4" s="1" t="s">
        <v>587</v>
      </c>
      <c r="C4" s="1">
        <v>-2.7176719780999998</v>
      </c>
      <c r="D4" s="2">
        <v>1.9277492096804701E-13</v>
      </c>
      <c r="E4" s="2">
        <v>4.64394784612025E-10</v>
      </c>
      <c r="F4" s="3">
        <v>1</v>
      </c>
    </row>
    <row r="5" spans="1:8" x14ac:dyDescent="0.25">
      <c r="A5" s="1" t="s">
        <v>347</v>
      </c>
      <c r="B5" s="1" t="s">
        <v>348</v>
      </c>
      <c r="C5" s="1">
        <v>-5.0392953172999997</v>
      </c>
      <c r="D5" s="2">
        <v>2.4347962768859899E-12</v>
      </c>
      <c r="E5" s="2">
        <v>4.3990681732637603E-9</v>
      </c>
      <c r="F5" s="3">
        <v>1</v>
      </c>
    </row>
    <row r="6" spans="1:8" x14ac:dyDescent="0.25">
      <c r="A6" s="1" t="s">
        <v>17</v>
      </c>
      <c r="B6" s="1" t="s">
        <v>18</v>
      </c>
      <c r="C6" s="1">
        <v>-2.6822157058</v>
      </c>
      <c r="D6" s="2">
        <v>1.19754528475849E-11</v>
      </c>
      <c r="E6" s="2">
        <v>1.7309319545899201E-8</v>
      </c>
      <c r="F6" s="3">
        <v>15</v>
      </c>
    </row>
    <row r="7" spans="1:8" x14ac:dyDescent="0.25">
      <c r="A7" s="1" t="s">
        <v>72</v>
      </c>
      <c r="B7" s="1" t="s">
        <v>73</v>
      </c>
      <c r="C7" s="1">
        <v>-6.2408632515000004</v>
      </c>
      <c r="D7" s="2">
        <v>2.63282970068193E-11</v>
      </c>
      <c r="E7" s="2">
        <v>3.1712433744713798E-8</v>
      </c>
      <c r="F7" s="3">
        <v>3</v>
      </c>
    </row>
    <row r="8" spans="1:8" x14ac:dyDescent="0.25">
      <c r="A8" s="1" t="s">
        <v>4284</v>
      </c>
      <c r="B8" s="1" t="s">
        <v>4285</v>
      </c>
      <c r="C8" s="1">
        <v>-11.0106762144</v>
      </c>
      <c r="D8" s="2">
        <v>6.7055893911195396E-11</v>
      </c>
      <c r="E8" s="2">
        <v>5.7938274489883001E-8</v>
      </c>
      <c r="F8" s="3">
        <v>24</v>
      </c>
    </row>
    <row r="9" spans="1:8" x14ac:dyDescent="0.25">
      <c r="A9" s="1" t="s">
        <v>62</v>
      </c>
      <c r="B9" s="1" t="s">
        <v>63</v>
      </c>
      <c r="C9" s="1">
        <v>-2.6072948440000001</v>
      </c>
      <c r="D9" s="2">
        <v>5.69174846138169E-11</v>
      </c>
      <c r="E9" s="2">
        <v>5.7938274489883001E-8</v>
      </c>
      <c r="F9" s="3">
        <v>5</v>
      </c>
    </row>
    <row r="10" spans="1:8" x14ac:dyDescent="0.25">
      <c r="A10" s="1" t="s">
        <v>2280</v>
      </c>
      <c r="B10" s="1" t="s">
        <v>2281</v>
      </c>
      <c r="C10" s="1">
        <v>2.058618826</v>
      </c>
      <c r="D10" s="2">
        <v>7.2152272092008706E-11</v>
      </c>
      <c r="E10" s="2">
        <v>5.7938274489883001E-8</v>
      </c>
      <c r="F10" s="3">
        <v>3</v>
      </c>
    </row>
    <row r="11" spans="1:8" x14ac:dyDescent="0.25">
      <c r="A11" s="1" t="s">
        <v>4286</v>
      </c>
      <c r="B11" s="1" t="s">
        <v>4287</v>
      </c>
      <c r="C11" s="1">
        <v>-4.4880610985000002</v>
      </c>
      <c r="D11" s="2">
        <v>8.61772523047882E-11</v>
      </c>
      <c r="E11" s="2">
        <v>6.2280300240670398E-8</v>
      </c>
      <c r="F11" s="3">
        <v>8</v>
      </c>
      <c r="H11" s="1" t="s">
        <v>6208</v>
      </c>
    </row>
    <row r="12" spans="1:8" x14ac:dyDescent="0.25">
      <c r="A12" s="1" t="s">
        <v>256</v>
      </c>
      <c r="B12" s="1" t="s">
        <v>257</v>
      </c>
      <c r="C12" s="1">
        <v>-12.264414993600001</v>
      </c>
      <c r="D12" s="2">
        <v>1.0153450363796E-10</v>
      </c>
      <c r="E12" s="2">
        <v>6.6708168890139703E-8</v>
      </c>
      <c r="F12" s="3">
        <v>4</v>
      </c>
    </row>
    <row r="13" spans="1:8" x14ac:dyDescent="0.25">
      <c r="A13" s="1" t="s">
        <v>15</v>
      </c>
      <c r="B13" s="1" t="s">
        <v>16</v>
      </c>
      <c r="C13" s="1">
        <v>-2.5860253163000002</v>
      </c>
      <c r="D13" s="2">
        <v>2.6833651907900199E-10</v>
      </c>
      <c r="E13" s="2">
        <v>1.61605668615329E-7</v>
      </c>
      <c r="F13" s="3">
        <v>4</v>
      </c>
    </row>
    <row r="14" spans="1:8" x14ac:dyDescent="0.25">
      <c r="A14" s="1" t="s">
        <v>299</v>
      </c>
      <c r="B14" s="1" t="s">
        <v>300</v>
      </c>
      <c r="C14" s="1">
        <v>-2.1801165362999999</v>
      </c>
      <c r="D14" s="2">
        <v>4.8869540838107395E-10</v>
      </c>
      <c r="E14" s="2">
        <v>2.7167705510538601E-7</v>
      </c>
      <c r="F14" s="3">
        <v>14</v>
      </c>
    </row>
    <row r="15" spans="1:8" x14ac:dyDescent="0.25">
      <c r="A15" s="1" t="s">
        <v>622</v>
      </c>
      <c r="B15" s="1" t="s">
        <v>623</v>
      </c>
      <c r="C15" s="1">
        <v>1.9338022985000001</v>
      </c>
      <c r="D15" s="2">
        <v>9.0164947194298998E-10</v>
      </c>
      <c r="E15" s="2">
        <v>4.65444338123713E-7</v>
      </c>
      <c r="F15" s="3">
        <v>2</v>
      </c>
    </row>
    <row r="16" spans="1:8" x14ac:dyDescent="0.25">
      <c r="A16" s="1" t="s">
        <v>207</v>
      </c>
      <c r="B16" s="1" t="s">
        <v>208</v>
      </c>
      <c r="C16" s="1">
        <v>-4.2135274410000001</v>
      </c>
      <c r="D16" s="2">
        <v>1.0521086134900799E-9</v>
      </c>
      <c r="E16" s="2">
        <v>5.0690592997952095E-7</v>
      </c>
      <c r="F16" s="3">
        <v>8</v>
      </c>
    </row>
    <row r="17" spans="1:6" x14ac:dyDescent="0.25">
      <c r="A17" s="1" t="s">
        <v>102</v>
      </c>
      <c r="B17" s="1" t="s">
        <v>103</v>
      </c>
      <c r="C17" s="1">
        <v>-7.1993833946999999</v>
      </c>
      <c r="D17" s="2">
        <v>1.37172162397612E-9</v>
      </c>
      <c r="E17" s="2">
        <v>6.1958951102971299E-7</v>
      </c>
      <c r="F17" s="3">
        <v>7</v>
      </c>
    </row>
    <row r="18" spans="1:6" x14ac:dyDescent="0.25">
      <c r="A18" s="1" t="s">
        <v>1302</v>
      </c>
      <c r="B18" s="1" t="s">
        <v>1303</v>
      </c>
      <c r="C18" s="1">
        <v>1.9176778181</v>
      </c>
      <c r="D18" s="2">
        <v>1.4669580760203301E-9</v>
      </c>
      <c r="E18" s="2">
        <v>6.2362976561170202E-7</v>
      </c>
      <c r="F18" s="3">
        <v>10</v>
      </c>
    </row>
    <row r="19" spans="1:6" x14ac:dyDescent="0.25">
      <c r="A19" s="1" t="s">
        <v>2132</v>
      </c>
      <c r="B19" s="1" t="s">
        <v>2133</v>
      </c>
      <c r="C19" s="1">
        <v>-3.5064181586999998</v>
      </c>
      <c r="D19" s="2">
        <v>1.9483177991923602E-9</v>
      </c>
      <c r="E19" s="2">
        <v>7.8224959637573198E-7</v>
      </c>
      <c r="F19" s="3">
        <v>7</v>
      </c>
    </row>
    <row r="20" spans="1:6" x14ac:dyDescent="0.25">
      <c r="A20" s="1" t="s">
        <v>1276</v>
      </c>
      <c r="B20" s="1" t="s">
        <v>1277</v>
      </c>
      <c r="C20" s="1">
        <v>-5.0546591464999997</v>
      </c>
      <c r="D20" s="2">
        <v>2.5288656023391299E-9</v>
      </c>
      <c r="E20" s="2">
        <v>9.61900616216048E-7</v>
      </c>
      <c r="F20" s="3">
        <v>9</v>
      </c>
    </row>
    <row r="21" spans="1:6" x14ac:dyDescent="0.25">
      <c r="A21" s="1" t="s">
        <v>57</v>
      </c>
      <c r="B21" s="1" t="s">
        <v>57</v>
      </c>
      <c r="C21" s="1">
        <v>-5.1275517317999997</v>
      </c>
      <c r="D21" s="2">
        <v>6.6115042089661298E-9</v>
      </c>
      <c r="E21" s="2">
        <v>2.3890670459099098E-6</v>
      </c>
      <c r="F21" s="3">
        <v>15</v>
      </c>
    </row>
    <row r="22" spans="1:6" x14ac:dyDescent="0.25">
      <c r="A22" s="1" t="s">
        <v>10</v>
      </c>
      <c r="B22" s="1" t="s">
        <v>11</v>
      </c>
      <c r="C22" s="1">
        <v>4.4511243334000001</v>
      </c>
      <c r="D22" s="2">
        <v>1.2670493102273999E-8</v>
      </c>
      <c r="E22" s="2">
        <v>4.3604596976254396E-6</v>
      </c>
      <c r="F22" s="3">
        <v>11</v>
      </c>
    </row>
    <row r="23" spans="1:6" x14ac:dyDescent="0.25">
      <c r="A23" s="1" t="s">
        <v>1375</v>
      </c>
      <c r="B23" s="1" t="s">
        <v>1376</v>
      </c>
      <c r="C23" s="1">
        <v>-6.0587630322999999</v>
      </c>
      <c r="D23" s="2">
        <v>1.6132389565344699E-8</v>
      </c>
      <c r="E23" s="2">
        <v>5.0690773647280798E-6</v>
      </c>
      <c r="F23" s="3">
        <v>4</v>
      </c>
    </row>
    <row r="24" spans="1:6" x14ac:dyDescent="0.25">
      <c r="A24" s="1" t="s">
        <v>4288</v>
      </c>
      <c r="B24" s="1" t="s">
        <v>4289</v>
      </c>
      <c r="C24" s="1">
        <v>-2.2253008115999999</v>
      </c>
      <c r="D24" s="2">
        <v>1.5898653538514601E-8</v>
      </c>
      <c r="E24" s="2">
        <v>5.0690773647280798E-6</v>
      </c>
      <c r="F24" s="3">
        <v>25</v>
      </c>
    </row>
    <row r="25" spans="1:6" x14ac:dyDescent="0.25">
      <c r="A25" s="1" t="s">
        <v>2184</v>
      </c>
      <c r="B25" s="1" t="s">
        <v>2185</v>
      </c>
      <c r="C25" s="1">
        <v>-2.3750328452999998</v>
      </c>
      <c r="D25" s="2">
        <v>3.0629956375878999E-8</v>
      </c>
      <c r="E25" s="2">
        <v>9.2234456136865598E-6</v>
      </c>
      <c r="F25" s="3">
        <v>16</v>
      </c>
    </row>
    <row r="26" spans="1:6" x14ac:dyDescent="0.25">
      <c r="A26" s="1" t="s">
        <v>4290</v>
      </c>
      <c r="B26" s="1" t="s">
        <v>4291</v>
      </c>
      <c r="C26" s="1">
        <v>-3.5189400328999998</v>
      </c>
      <c r="D26" s="2">
        <v>3.3679218519566499E-8</v>
      </c>
      <c r="E26" s="1">
        <v>9.7359999999999996E-6</v>
      </c>
      <c r="F26" s="3">
        <v>25</v>
      </c>
    </row>
    <row r="27" spans="1:6" x14ac:dyDescent="0.25">
      <c r="A27" s="1" t="s">
        <v>142</v>
      </c>
      <c r="B27" s="1" t="s">
        <v>143</v>
      </c>
      <c r="C27" s="1">
        <v>-4.5019847661999997</v>
      </c>
      <c r="D27" s="2">
        <v>4.2708030097759001E-8</v>
      </c>
      <c r="E27" s="2">
        <v>1.14315160561668E-5</v>
      </c>
      <c r="F27" s="3">
        <v>24</v>
      </c>
    </row>
    <row r="28" spans="1:6" x14ac:dyDescent="0.25">
      <c r="A28" s="1" t="s">
        <v>4292</v>
      </c>
      <c r="B28" s="1" t="s">
        <v>4292</v>
      </c>
      <c r="C28" s="1">
        <v>2.0631775103000001</v>
      </c>
      <c r="D28" s="2">
        <v>4.2181903332042698E-8</v>
      </c>
      <c r="E28" s="2">
        <v>1.14315160561668E-5</v>
      </c>
      <c r="F28" s="3">
        <v>18</v>
      </c>
    </row>
    <row r="29" spans="1:6" x14ac:dyDescent="0.25">
      <c r="A29" s="1" t="s">
        <v>393</v>
      </c>
      <c r="B29" s="1" t="s">
        <v>394</v>
      </c>
      <c r="C29" s="1">
        <v>1.7835739135999999</v>
      </c>
      <c r="D29" s="2">
        <v>4.7857911366558702E-8</v>
      </c>
      <c r="E29" s="2">
        <v>1.23524687659329E-5</v>
      </c>
      <c r="F29" s="3">
        <v>15</v>
      </c>
    </row>
    <row r="30" spans="1:6" x14ac:dyDescent="0.25">
      <c r="A30" s="1" t="s">
        <v>4293</v>
      </c>
      <c r="B30" s="1" t="s">
        <v>4294</v>
      </c>
      <c r="C30" s="1">
        <v>-4.6241911356000003</v>
      </c>
      <c r="D30" s="2">
        <v>5.2307883994446201E-8</v>
      </c>
      <c r="E30" s="2">
        <v>1.30354854354435E-5</v>
      </c>
      <c r="F30" s="3">
        <v>12</v>
      </c>
    </row>
    <row r="31" spans="1:6" x14ac:dyDescent="0.25">
      <c r="A31" s="1" t="s">
        <v>149</v>
      </c>
      <c r="B31" s="1" t="s">
        <v>150</v>
      </c>
      <c r="C31" s="1">
        <v>-1.8378968843000001</v>
      </c>
      <c r="D31" s="2">
        <v>6.7648338280029006E-8</v>
      </c>
      <c r="E31" s="2">
        <v>1.6296484691658999E-5</v>
      </c>
      <c r="F31" s="3">
        <v>29</v>
      </c>
    </row>
    <row r="32" spans="1:6" x14ac:dyDescent="0.25">
      <c r="A32" s="1" t="s">
        <v>4295</v>
      </c>
      <c r="B32" s="1" t="s">
        <v>4296</v>
      </c>
      <c r="C32" s="1">
        <v>-7.4297691914000001</v>
      </c>
      <c r="D32" s="2">
        <v>7.6138022371434804E-8</v>
      </c>
      <c r="E32" s="2">
        <v>1.73623673609844E-5</v>
      </c>
      <c r="F32" s="3">
        <v>20</v>
      </c>
    </row>
    <row r="33" spans="1:6" x14ac:dyDescent="0.25">
      <c r="A33" s="1" t="s">
        <v>1516</v>
      </c>
      <c r="B33" s="1" t="s">
        <v>1517</v>
      </c>
      <c r="C33" s="1">
        <v>-1.7101597719999999</v>
      </c>
      <c r="D33" s="2">
        <v>7.6877785464439106E-8</v>
      </c>
      <c r="E33" s="2">
        <v>1.73623673609844E-5</v>
      </c>
      <c r="F33" s="3">
        <v>18</v>
      </c>
    </row>
    <row r="34" spans="1:6" x14ac:dyDescent="0.25">
      <c r="A34" s="1" t="s">
        <v>853</v>
      </c>
      <c r="B34" s="1" t="s">
        <v>854</v>
      </c>
      <c r="C34" s="1">
        <v>1.7974824425</v>
      </c>
      <c r="D34" s="2">
        <v>8.8897128688422103E-8</v>
      </c>
      <c r="E34" s="2">
        <v>1.94684711827644E-5</v>
      </c>
      <c r="F34" s="3">
        <v>4</v>
      </c>
    </row>
    <row r="35" spans="1:6" x14ac:dyDescent="0.25">
      <c r="A35" s="1" t="s">
        <v>4297</v>
      </c>
      <c r="B35" s="1" t="s">
        <v>4297</v>
      </c>
      <c r="C35" s="1">
        <v>-5.6117259121999998</v>
      </c>
      <c r="D35" s="2">
        <v>9.7755751804791694E-8</v>
      </c>
      <c r="E35" s="2">
        <v>2.07788475968597E-5</v>
      </c>
      <c r="F35" s="3">
        <v>17</v>
      </c>
    </row>
    <row r="36" spans="1:6" x14ac:dyDescent="0.25">
      <c r="A36" s="1" t="s">
        <v>3344</v>
      </c>
      <c r="B36" s="1" t="s">
        <v>3345</v>
      </c>
      <c r="C36" s="1">
        <v>1.7331083233</v>
      </c>
      <c r="D36" s="2">
        <v>1.17871702815709E-7</v>
      </c>
      <c r="E36" s="2">
        <v>2.4338822749975099E-5</v>
      </c>
      <c r="F36" s="3">
        <v>14</v>
      </c>
    </row>
    <row r="37" spans="1:6" x14ac:dyDescent="0.25">
      <c r="A37" s="1" t="s">
        <v>870</v>
      </c>
      <c r="B37" s="1" t="s">
        <v>871</v>
      </c>
      <c r="C37" s="1">
        <v>-3.7000778520000002</v>
      </c>
      <c r="D37" s="2">
        <v>1.2956821341093501E-7</v>
      </c>
      <c r="E37" s="2">
        <v>2.5563155252862899E-5</v>
      </c>
      <c r="F37" s="3">
        <v>11</v>
      </c>
    </row>
    <row r="38" spans="1:6" x14ac:dyDescent="0.25">
      <c r="A38" s="1" t="s">
        <v>721</v>
      </c>
      <c r="B38" s="1" t="s">
        <v>722</v>
      </c>
      <c r="C38" s="1">
        <v>-2.4250139973999998</v>
      </c>
      <c r="D38" s="2">
        <v>1.31844306939082E-7</v>
      </c>
      <c r="E38" s="2">
        <v>2.5563155252862899E-5</v>
      </c>
      <c r="F38" s="3">
        <v>4</v>
      </c>
    </row>
    <row r="39" spans="1:6" x14ac:dyDescent="0.25">
      <c r="A39" s="1" t="s">
        <v>4298</v>
      </c>
      <c r="B39" s="1" t="s">
        <v>4299</v>
      </c>
      <c r="C39" s="1">
        <v>-1.8660780773000001</v>
      </c>
      <c r="D39" s="2">
        <v>1.3441260545299499E-7</v>
      </c>
      <c r="E39" s="2">
        <v>2.5563155252862899E-5</v>
      </c>
      <c r="F39" s="3">
        <v>4</v>
      </c>
    </row>
    <row r="40" spans="1:6" x14ac:dyDescent="0.25">
      <c r="A40" s="1" t="s">
        <v>187</v>
      </c>
      <c r="B40" s="1" t="s">
        <v>188</v>
      </c>
      <c r="C40" s="1">
        <v>-2.6407645090999998</v>
      </c>
      <c r="D40" s="2">
        <v>1.4648838607344001E-7</v>
      </c>
      <c r="E40" s="2">
        <v>2.71454247731474E-5</v>
      </c>
      <c r="F40" s="3">
        <v>28</v>
      </c>
    </row>
    <row r="41" spans="1:6" x14ac:dyDescent="0.25">
      <c r="A41" s="1" t="s">
        <v>4300</v>
      </c>
      <c r="B41" s="1" t="s">
        <v>4301</v>
      </c>
      <c r="C41" s="1">
        <v>-5.5865140174999999</v>
      </c>
      <c r="D41" s="2">
        <v>1.6081392594711999E-7</v>
      </c>
      <c r="E41" s="2">
        <v>2.8010682571451601E-5</v>
      </c>
      <c r="F41" s="3">
        <v>29</v>
      </c>
    </row>
    <row r="42" spans="1:6" x14ac:dyDescent="0.25">
      <c r="A42" s="1" t="s">
        <v>4302</v>
      </c>
      <c r="B42" s="1" t="s">
        <v>4303</v>
      </c>
      <c r="C42" s="1">
        <v>-3.6598608667999999</v>
      </c>
      <c r="D42" s="2">
        <v>1.6278520381914601E-7</v>
      </c>
      <c r="E42" s="2">
        <v>2.8010682571451601E-5</v>
      </c>
      <c r="F42" s="3">
        <v>10</v>
      </c>
    </row>
    <row r="43" spans="1:6" x14ac:dyDescent="0.25">
      <c r="A43" s="1" t="s">
        <v>4304</v>
      </c>
      <c r="B43" s="1" t="s">
        <v>4305</v>
      </c>
      <c r="C43" s="1">
        <v>-2.4986438388000001</v>
      </c>
      <c r="D43" s="1">
        <v>1.5900000000000001E-7</v>
      </c>
      <c r="E43" s="2">
        <v>2.8010682571451601E-5</v>
      </c>
      <c r="F43" s="3">
        <v>22</v>
      </c>
    </row>
    <row r="44" spans="1:6" x14ac:dyDescent="0.25">
      <c r="A44" s="1" t="s">
        <v>614</v>
      </c>
      <c r="B44" s="1" t="s">
        <v>615</v>
      </c>
      <c r="C44" s="1">
        <v>-2.9493613141999999</v>
      </c>
      <c r="D44" s="2">
        <v>2.0989839031507601E-7</v>
      </c>
      <c r="E44" s="2">
        <v>3.52775736466756E-5</v>
      </c>
      <c r="F44" s="3">
        <v>3</v>
      </c>
    </row>
    <row r="45" spans="1:6" x14ac:dyDescent="0.25">
      <c r="A45" s="1" t="s">
        <v>395</v>
      </c>
      <c r="B45" s="1" t="s">
        <v>396</v>
      </c>
      <c r="C45" s="1">
        <v>-2.6734777807999999</v>
      </c>
      <c r="D45" s="2">
        <v>2.79676453818521E-7</v>
      </c>
      <c r="E45" s="2">
        <v>4.5936857539692002E-5</v>
      </c>
      <c r="F45" s="3">
        <v>18</v>
      </c>
    </row>
    <row r="46" spans="1:6" x14ac:dyDescent="0.25">
      <c r="A46" s="1" t="s">
        <v>919</v>
      </c>
      <c r="B46" s="1" t="s">
        <v>920</v>
      </c>
      <c r="C46" s="1">
        <v>-1.8674945167999999</v>
      </c>
      <c r="D46" s="2">
        <v>3.1870333338816898E-7</v>
      </c>
      <c r="E46" s="2">
        <v>5.1183755342139999E-5</v>
      </c>
      <c r="F46" s="3">
        <v>15</v>
      </c>
    </row>
    <row r="47" spans="1:6" x14ac:dyDescent="0.25">
      <c r="A47" s="1" t="s">
        <v>4306</v>
      </c>
      <c r="B47" s="1" t="s">
        <v>4307</v>
      </c>
      <c r="C47" s="1">
        <v>-3.3083655679000001</v>
      </c>
      <c r="D47" s="2">
        <v>3.4324607078301699E-7</v>
      </c>
      <c r="E47" s="2">
        <v>5.2779560713805597E-5</v>
      </c>
      <c r="F47" s="3">
        <v>3</v>
      </c>
    </row>
    <row r="48" spans="1:6" x14ac:dyDescent="0.25">
      <c r="A48" s="1" t="s">
        <v>820</v>
      </c>
      <c r="B48" s="1" t="s">
        <v>821</v>
      </c>
      <c r="C48" s="1">
        <v>1.757771709</v>
      </c>
      <c r="D48" s="2">
        <v>3.3676712232311798E-7</v>
      </c>
      <c r="E48" s="2">
        <v>5.2779560713805597E-5</v>
      </c>
      <c r="F48" s="3">
        <v>3</v>
      </c>
    </row>
    <row r="49" spans="1:6" x14ac:dyDescent="0.25">
      <c r="A49" s="1" t="s">
        <v>4308</v>
      </c>
      <c r="B49" s="1" t="s">
        <v>4309</v>
      </c>
      <c r="C49" s="1">
        <v>-3.6662971371999999</v>
      </c>
      <c r="D49" s="2">
        <v>3.7162746612579299E-7</v>
      </c>
      <c r="E49" s="2">
        <v>5.5552462079772902E-5</v>
      </c>
      <c r="F49" s="3" t="s">
        <v>14</v>
      </c>
    </row>
    <row r="50" spans="1:6" x14ac:dyDescent="0.25">
      <c r="A50" s="1" t="s">
        <v>2712</v>
      </c>
      <c r="B50" s="1" t="s">
        <v>2713</v>
      </c>
      <c r="C50" s="1">
        <v>1.6321080135999999</v>
      </c>
      <c r="D50" s="2">
        <v>3.7665291848746002E-7</v>
      </c>
      <c r="E50" s="2">
        <v>5.5552462079772902E-5</v>
      </c>
      <c r="F50" s="3">
        <v>18</v>
      </c>
    </row>
    <row r="51" spans="1:6" x14ac:dyDescent="0.25">
      <c r="A51" s="1" t="s">
        <v>4310</v>
      </c>
      <c r="B51" s="1" t="s">
        <v>4311</v>
      </c>
      <c r="C51" s="1">
        <v>-4.7353333245</v>
      </c>
      <c r="D51" s="2">
        <v>3.99780334587105E-7</v>
      </c>
      <c r="E51" s="2">
        <v>5.64595593107306E-5</v>
      </c>
      <c r="F51" s="3">
        <v>7</v>
      </c>
    </row>
    <row r="52" spans="1:6" x14ac:dyDescent="0.25">
      <c r="A52" s="1" t="s">
        <v>4312</v>
      </c>
      <c r="B52" s="1" t="s">
        <v>4313</v>
      </c>
      <c r="C52" s="1">
        <v>-1.5528900107000001</v>
      </c>
      <c r="D52" s="2">
        <v>3.9689976138625099E-7</v>
      </c>
      <c r="E52" s="2">
        <v>5.64595593107306E-5</v>
      </c>
      <c r="F52" s="3">
        <v>5</v>
      </c>
    </row>
    <row r="53" spans="1:6" x14ac:dyDescent="0.25">
      <c r="A53" s="1" t="s">
        <v>1746</v>
      </c>
      <c r="B53" s="1" t="s">
        <v>1747</v>
      </c>
      <c r="C53" s="1">
        <v>2.3802036317000002</v>
      </c>
      <c r="D53" s="2">
        <v>4.1405239289729099E-7</v>
      </c>
      <c r="E53" s="2">
        <v>5.64595593107306E-5</v>
      </c>
      <c r="F53" s="3">
        <v>18</v>
      </c>
    </row>
    <row r="54" spans="1:6" x14ac:dyDescent="0.25">
      <c r="A54" s="1" t="s">
        <v>4314</v>
      </c>
      <c r="B54" s="1" t="s">
        <v>4315</v>
      </c>
      <c r="C54" s="1">
        <v>2.7623551041000001</v>
      </c>
      <c r="D54" s="2">
        <v>4.1245282579849801E-7</v>
      </c>
      <c r="E54" s="2">
        <v>5.64595593107306E-5</v>
      </c>
      <c r="F54" s="3">
        <v>27</v>
      </c>
    </row>
    <row r="55" spans="1:6" x14ac:dyDescent="0.25">
      <c r="A55" s="1" t="s">
        <v>4316</v>
      </c>
      <c r="B55" s="1" t="s">
        <v>4317</v>
      </c>
      <c r="C55" s="1">
        <v>2.2070410952000001</v>
      </c>
      <c r="D55" s="2">
        <v>5.0626134239116403E-7</v>
      </c>
      <c r="E55" s="2">
        <v>6.7754642990017406E-5</v>
      </c>
      <c r="F55" s="3">
        <v>18</v>
      </c>
    </row>
    <row r="56" spans="1:6" x14ac:dyDescent="0.25">
      <c r="A56" s="1" t="s">
        <v>459</v>
      </c>
      <c r="B56" s="1" t="s">
        <v>460</v>
      </c>
      <c r="C56" s="1">
        <v>-2.2526162788000001</v>
      </c>
      <c r="D56" s="2">
        <v>5.4392842364707396E-7</v>
      </c>
      <c r="E56" s="2">
        <v>7.0195905673167905E-5</v>
      </c>
      <c r="F56" s="3">
        <v>21</v>
      </c>
    </row>
    <row r="57" spans="1:6" x14ac:dyDescent="0.25">
      <c r="A57" s="1" t="s">
        <v>134</v>
      </c>
      <c r="B57" s="1" t="s">
        <v>135</v>
      </c>
      <c r="C57" s="1">
        <v>1.6200537477000001</v>
      </c>
      <c r="D57" s="2">
        <v>5.3509296479347004E-7</v>
      </c>
      <c r="E57" s="2">
        <v>7.0195905673167905E-5</v>
      </c>
      <c r="F57" s="3">
        <v>28</v>
      </c>
    </row>
    <row r="58" spans="1:6" x14ac:dyDescent="0.25">
      <c r="A58" s="1" t="s">
        <v>4318</v>
      </c>
      <c r="B58" s="1" t="s">
        <v>4319</v>
      </c>
      <c r="C58" s="1">
        <v>-3.9548809276000001</v>
      </c>
      <c r="D58" s="2">
        <v>6.5522603748703695E-7</v>
      </c>
      <c r="E58" s="2">
        <v>8.30757644371722E-5</v>
      </c>
      <c r="F58" s="3">
        <v>19</v>
      </c>
    </row>
    <row r="59" spans="1:6" x14ac:dyDescent="0.25">
      <c r="A59" s="1" t="s">
        <v>1843</v>
      </c>
      <c r="B59" s="1" t="s">
        <v>1844</v>
      </c>
      <c r="C59" s="1">
        <v>2.2173118971000001</v>
      </c>
      <c r="D59" s="2">
        <v>7.0612768373808201E-7</v>
      </c>
      <c r="E59" s="2">
        <v>8.79859443168124E-5</v>
      </c>
      <c r="F59" s="3">
        <v>16</v>
      </c>
    </row>
    <row r="60" spans="1:6" x14ac:dyDescent="0.25">
      <c r="A60" s="1" t="s">
        <v>713</v>
      </c>
      <c r="B60" s="1" t="s">
        <v>714</v>
      </c>
      <c r="C60" s="1">
        <v>-4.4652938227999996</v>
      </c>
      <c r="D60" s="1">
        <v>7.6799999999999999E-7</v>
      </c>
      <c r="E60" s="2">
        <v>9.4070381367716905E-5</v>
      </c>
      <c r="F60" s="3" t="s">
        <v>14</v>
      </c>
    </row>
    <row r="61" spans="1:6" x14ac:dyDescent="0.25">
      <c r="A61" s="1" t="s">
        <v>610</v>
      </c>
      <c r="B61" s="1" t="s">
        <v>611</v>
      </c>
      <c r="C61" s="1">
        <v>-5.3894246728999997</v>
      </c>
      <c r="D61" s="2">
        <v>7.9230286179796001E-7</v>
      </c>
      <c r="E61" s="2">
        <v>9.5432879703564202E-5</v>
      </c>
      <c r="F61" s="3">
        <v>16</v>
      </c>
    </row>
    <row r="62" spans="1:6" x14ac:dyDescent="0.25">
      <c r="A62" s="1" t="s">
        <v>442</v>
      </c>
      <c r="B62" s="1" t="s">
        <v>443</v>
      </c>
      <c r="C62" s="1">
        <v>-1.5605653589999999</v>
      </c>
      <c r="D62" s="2">
        <v>8.5540302491725003E-7</v>
      </c>
      <c r="E62" s="1">
        <v>1.013442E-4</v>
      </c>
      <c r="F62" s="3">
        <v>23</v>
      </c>
    </row>
    <row r="63" spans="1:6" x14ac:dyDescent="0.25">
      <c r="A63" s="1" t="s">
        <v>4320</v>
      </c>
      <c r="B63" s="1" t="s">
        <v>4321</v>
      </c>
      <c r="C63" s="1">
        <v>1.7097268676999999</v>
      </c>
      <c r="D63" s="2">
        <v>8.8149180167799498E-7</v>
      </c>
      <c r="E63" s="1">
        <v>1.027507E-4</v>
      </c>
      <c r="F63" s="3">
        <v>26</v>
      </c>
    </row>
    <row r="64" spans="1:6" x14ac:dyDescent="0.25">
      <c r="A64" s="1" t="s">
        <v>4322</v>
      </c>
      <c r="B64" s="1" t="s">
        <v>4323</v>
      </c>
      <c r="C64" s="1">
        <v>-3.4595989128000002</v>
      </c>
      <c r="D64" s="2">
        <v>9.6067711223655698E-7</v>
      </c>
      <c r="E64" s="1">
        <v>1.102034E-4</v>
      </c>
      <c r="F64" s="3">
        <v>10</v>
      </c>
    </row>
    <row r="65" spans="1:6" x14ac:dyDescent="0.25">
      <c r="A65" s="1" t="s">
        <v>566</v>
      </c>
      <c r="B65" s="1" t="s">
        <v>567</v>
      </c>
      <c r="C65" s="1">
        <v>-1.5044053370999999</v>
      </c>
      <c r="D65" s="2">
        <v>1.00925019544255E-6</v>
      </c>
      <c r="E65" s="1">
        <v>1.139664E-4</v>
      </c>
      <c r="F65" s="3">
        <v>14</v>
      </c>
    </row>
    <row r="66" spans="1:6" x14ac:dyDescent="0.25">
      <c r="A66" s="1" t="s">
        <v>4324</v>
      </c>
      <c r="B66" s="1" t="s">
        <v>4325</v>
      </c>
      <c r="C66" s="1">
        <v>1.5788555555999999</v>
      </c>
      <c r="D66" s="1">
        <v>1.0690000000000001E-6</v>
      </c>
      <c r="E66" s="1">
        <v>1.188544E-4</v>
      </c>
      <c r="F66" s="3">
        <v>24</v>
      </c>
    </row>
    <row r="67" spans="1:6" x14ac:dyDescent="0.25">
      <c r="A67" s="1" t="s">
        <v>2299</v>
      </c>
      <c r="B67" s="1" t="s">
        <v>2300</v>
      </c>
      <c r="C67" s="1">
        <v>-2.2957356005</v>
      </c>
      <c r="D67" s="2">
        <v>1.09035629634937E-6</v>
      </c>
      <c r="E67" s="1">
        <v>1.19394E-4</v>
      </c>
      <c r="F67" s="3" t="s">
        <v>14</v>
      </c>
    </row>
    <row r="68" spans="1:6" x14ac:dyDescent="0.25">
      <c r="A68" s="1" t="s">
        <v>1582</v>
      </c>
      <c r="B68" s="1" t="s">
        <v>1583</v>
      </c>
      <c r="C68" s="1">
        <v>-2.9455515893999999</v>
      </c>
      <c r="D68" s="2">
        <v>1.14893121843616E-6</v>
      </c>
      <c r="E68" s="1">
        <v>1.239302E-4</v>
      </c>
      <c r="F68" s="3">
        <v>10</v>
      </c>
    </row>
    <row r="69" spans="1:6" x14ac:dyDescent="0.25">
      <c r="A69" s="1" t="s">
        <v>1170</v>
      </c>
      <c r="B69" s="1" t="s">
        <v>1171</v>
      </c>
      <c r="C69" s="1">
        <v>-5.2246411911999999</v>
      </c>
      <c r="D69" s="2">
        <v>1.24012199715011E-6</v>
      </c>
      <c r="E69" s="1">
        <v>1.3179939999999999E-4</v>
      </c>
      <c r="F69" s="3">
        <v>14</v>
      </c>
    </row>
    <row r="70" spans="1:6" x14ac:dyDescent="0.25">
      <c r="A70" s="1" t="s">
        <v>4326</v>
      </c>
      <c r="B70" s="1" t="s">
        <v>4327</v>
      </c>
      <c r="C70" s="1">
        <v>-4.5146516687</v>
      </c>
      <c r="D70" s="2">
        <v>1.34156036189126E-6</v>
      </c>
      <c r="E70" s="1">
        <v>1.405139E-4</v>
      </c>
      <c r="F70" s="3">
        <v>3</v>
      </c>
    </row>
    <row r="71" spans="1:6" x14ac:dyDescent="0.25">
      <c r="A71" s="1" t="s">
        <v>110</v>
      </c>
      <c r="B71" s="1" t="s">
        <v>111</v>
      </c>
      <c r="C71" s="1">
        <v>1.7074177892</v>
      </c>
      <c r="D71" s="2">
        <v>1.4445892659087201E-6</v>
      </c>
      <c r="E71" s="1">
        <v>1.491435E-4</v>
      </c>
      <c r="F71" s="3">
        <v>8</v>
      </c>
    </row>
    <row r="72" spans="1:6" x14ac:dyDescent="0.25">
      <c r="A72" s="1" t="s">
        <v>4328</v>
      </c>
      <c r="B72" s="1" t="s">
        <v>4329</v>
      </c>
      <c r="C72" s="1">
        <v>1.7378030154999999</v>
      </c>
      <c r="D72" s="2">
        <v>1.6073830640264499E-6</v>
      </c>
      <c r="E72" s="1">
        <v>1.6361349999999999E-4</v>
      </c>
      <c r="F72" s="3">
        <v>13</v>
      </c>
    </row>
    <row r="73" spans="1:6" x14ac:dyDescent="0.25">
      <c r="A73" s="1" t="s">
        <v>4330</v>
      </c>
      <c r="B73" s="1" t="s">
        <v>4331</v>
      </c>
      <c r="C73" s="1">
        <v>1.5141467686000001</v>
      </c>
      <c r="D73" s="1">
        <v>1.668E-6</v>
      </c>
      <c r="E73" s="1">
        <v>1.6742069999999999E-4</v>
      </c>
      <c r="F73" s="3">
        <v>5</v>
      </c>
    </row>
    <row r="74" spans="1:6" x14ac:dyDescent="0.25">
      <c r="A74" s="1" t="s">
        <v>935</v>
      </c>
      <c r="B74" s="1" t="s">
        <v>936</v>
      </c>
      <c r="C74" s="1">
        <v>-1.5839240765</v>
      </c>
      <c r="D74" s="2">
        <v>1.7225819800703699E-6</v>
      </c>
      <c r="E74" s="1">
        <v>1.7053559999999999E-4</v>
      </c>
      <c r="F74" s="3">
        <v>15</v>
      </c>
    </row>
    <row r="75" spans="1:6" x14ac:dyDescent="0.25">
      <c r="A75" s="1" t="s">
        <v>2986</v>
      </c>
      <c r="B75" s="1" t="s">
        <v>2987</v>
      </c>
      <c r="C75" s="1">
        <v>1.7480283366</v>
      </c>
      <c r="D75" s="2">
        <v>1.82718591672439E-6</v>
      </c>
      <c r="E75" s="1">
        <v>1.7606760000000001E-4</v>
      </c>
      <c r="F75" s="3">
        <v>11</v>
      </c>
    </row>
    <row r="76" spans="1:6" x14ac:dyDescent="0.25">
      <c r="A76" s="1" t="s">
        <v>2156</v>
      </c>
      <c r="B76" s="1" t="s">
        <v>2157</v>
      </c>
      <c r="C76" s="1">
        <v>2.0130523937999998</v>
      </c>
      <c r="D76" s="2">
        <v>1.81216743492751E-6</v>
      </c>
      <c r="E76" s="1">
        <v>1.7606760000000001E-4</v>
      </c>
      <c r="F76" s="3">
        <v>7</v>
      </c>
    </row>
    <row r="77" spans="1:6" x14ac:dyDescent="0.25">
      <c r="A77" s="1" t="s">
        <v>1708</v>
      </c>
      <c r="B77" s="1" t="s">
        <v>1708</v>
      </c>
      <c r="C77" s="1">
        <v>-3.0856365842</v>
      </c>
      <c r="D77" s="2">
        <v>1.9084464019352602E-6</v>
      </c>
      <c r="E77" s="1">
        <v>1.8147820000000001E-4</v>
      </c>
      <c r="F77" s="3">
        <v>4</v>
      </c>
    </row>
    <row r="78" spans="1:6" x14ac:dyDescent="0.25">
      <c r="A78" s="1" t="s">
        <v>4332</v>
      </c>
      <c r="B78" s="1" t="s">
        <v>4333</v>
      </c>
      <c r="C78" s="1">
        <v>-2.6380232002000001</v>
      </c>
      <c r="D78" s="2">
        <v>1.9348173919851198E-6</v>
      </c>
      <c r="E78" s="1">
        <v>1.8159639999999999E-4</v>
      </c>
      <c r="F78" s="3">
        <v>5</v>
      </c>
    </row>
    <row r="79" spans="1:6" x14ac:dyDescent="0.25">
      <c r="A79" s="1" t="s">
        <v>4334</v>
      </c>
      <c r="B79" s="1" t="s">
        <v>4335</v>
      </c>
      <c r="C79" s="1">
        <v>-3.7111859580000002</v>
      </c>
      <c r="D79" s="2">
        <v>2.5743572178699901E-6</v>
      </c>
      <c r="E79" s="1">
        <v>2.385241E-4</v>
      </c>
      <c r="F79" s="3">
        <v>26</v>
      </c>
    </row>
    <row r="80" spans="1:6" x14ac:dyDescent="0.25">
      <c r="A80" s="1" t="s">
        <v>4336</v>
      </c>
      <c r="B80" s="1" t="s">
        <v>4337</v>
      </c>
      <c r="C80" s="1">
        <v>-6.2132951623999997</v>
      </c>
      <c r="D80" s="2">
        <v>3.1147857821845999E-6</v>
      </c>
      <c r="E80" s="1">
        <v>2.8494380000000001E-4</v>
      </c>
      <c r="F80" s="3">
        <v>20</v>
      </c>
    </row>
    <row r="81" spans="1:6" x14ac:dyDescent="0.25">
      <c r="A81" s="1" t="s">
        <v>55</v>
      </c>
      <c r="B81" s="1" t="s">
        <v>56</v>
      </c>
      <c r="C81" s="1">
        <v>-2.4248539003</v>
      </c>
      <c r="D81" s="2">
        <v>3.36258149831109E-6</v>
      </c>
      <c r="E81" s="1">
        <v>3.0001700000000002E-4</v>
      </c>
      <c r="F81" s="3">
        <v>5</v>
      </c>
    </row>
    <row r="82" spans="1:6" x14ac:dyDescent="0.25">
      <c r="A82" s="1" t="s">
        <v>4338</v>
      </c>
      <c r="B82" s="1" t="s">
        <v>4339</v>
      </c>
      <c r="C82" s="1">
        <v>-1.9296955039999999</v>
      </c>
      <c r="D82" s="2">
        <v>3.3291194575770998E-6</v>
      </c>
      <c r="E82" s="1">
        <v>3.0001700000000002E-4</v>
      </c>
      <c r="F82" s="3">
        <v>17</v>
      </c>
    </row>
    <row r="83" spans="1:6" x14ac:dyDescent="0.25">
      <c r="A83" s="1" t="s">
        <v>2066</v>
      </c>
      <c r="B83" s="1" t="s">
        <v>2067</v>
      </c>
      <c r="C83" s="1">
        <v>1.9378323426999999</v>
      </c>
      <c r="D83" s="2">
        <v>3.9127031614368104E-6</v>
      </c>
      <c r="E83" s="1">
        <v>3.4484279999999999E-4</v>
      </c>
      <c r="F83" s="3">
        <v>19</v>
      </c>
    </row>
    <row r="84" spans="1:6" x14ac:dyDescent="0.25">
      <c r="A84" s="1" t="s">
        <v>4340</v>
      </c>
      <c r="B84" s="1" t="s">
        <v>4341</v>
      </c>
      <c r="C84" s="1">
        <v>1.7422619679</v>
      </c>
      <c r="D84" s="2">
        <v>4.4123598478584002E-6</v>
      </c>
      <c r="E84" s="1">
        <v>3.8419430000000002E-4</v>
      </c>
      <c r="F84" s="3">
        <v>14</v>
      </c>
    </row>
    <row r="85" spans="1:6" x14ac:dyDescent="0.25">
      <c r="A85" s="1" t="s">
        <v>282</v>
      </c>
      <c r="B85" s="1" t="s">
        <v>283</v>
      </c>
      <c r="C85" s="1">
        <v>1.9982732639</v>
      </c>
      <c r="D85" s="2">
        <v>5.1397352085963103E-6</v>
      </c>
      <c r="E85" s="1">
        <v>4.4220080000000002E-4</v>
      </c>
      <c r="F85" s="3">
        <v>6</v>
      </c>
    </row>
    <row r="86" spans="1:6" x14ac:dyDescent="0.25">
      <c r="A86" s="1" t="s">
        <v>4342</v>
      </c>
      <c r="B86" s="1" t="s">
        <v>4343</v>
      </c>
      <c r="C86" s="1">
        <v>-2.0272465569999998</v>
      </c>
      <c r="D86" s="2">
        <v>5.5026970672609796E-6</v>
      </c>
      <c r="E86" s="1">
        <v>4.6637149999999999E-4</v>
      </c>
      <c r="F86" s="3">
        <v>16</v>
      </c>
    </row>
    <row r="87" spans="1:6" x14ac:dyDescent="0.25">
      <c r="A87" s="1" t="s">
        <v>260</v>
      </c>
      <c r="B87" s="1" t="s">
        <v>261</v>
      </c>
      <c r="C87" s="1">
        <v>-1.5746964018</v>
      </c>
      <c r="D87" s="2">
        <v>5.54973743283238E-6</v>
      </c>
      <c r="E87" s="1">
        <v>4.6637149999999999E-4</v>
      </c>
      <c r="F87" s="3">
        <v>2</v>
      </c>
    </row>
    <row r="88" spans="1:6" x14ac:dyDescent="0.25">
      <c r="A88" s="1" t="s">
        <v>1580</v>
      </c>
      <c r="B88" s="1" t="s">
        <v>1581</v>
      </c>
      <c r="C88" s="1">
        <v>-1.5314284410000001</v>
      </c>
      <c r="D88" s="2">
        <v>5.8384918898983799E-6</v>
      </c>
      <c r="E88" s="1">
        <v>4.8499749999999999E-4</v>
      </c>
      <c r="F88" s="3">
        <v>19</v>
      </c>
    </row>
    <row r="89" spans="1:6" x14ac:dyDescent="0.25">
      <c r="A89" s="1" t="s">
        <v>4344</v>
      </c>
      <c r="B89" s="1" t="s">
        <v>4345</v>
      </c>
      <c r="C89" s="1">
        <v>-2.1341852622999999</v>
      </c>
      <c r="D89" s="2">
        <v>6.1928943505837502E-6</v>
      </c>
      <c r="E89" s="1">
        <v>5.085914E-4</v>
      </c>
      <c r="F89" s="3">
        <v>4</v>
      </c>
    </row>
    <row r="90" spans="1:6" x14ac:dyDescent="0.25">
      <c r="A90" s="1" t="s">
        <v>739</v>
      </c>
      <c r="B90" s="1" t="s">
        <v>740</v>
      </c>
      <c r="C90" s="1">
        <v>-2.0500317409000002</v>
      </c>
      <c r="D90" s="1">
        <v>7.0149999999999998E-6</v>
      </c>
      <c r="E90" s="1">
        <v>5.6462509999999995E-4</v>
      </c>
      <c r="F90" s="3">
        <v>3</v>
      </c>
    </row>
    <row r="91" spans="1:6" x14ac:dyDescent="0.25">
      <c r="A91" s="1" t="s">
        <v>4346</v>
      </c>
      <c r="B91" s="1" t="s">
        <v>4347</v>
      </c>
      <c r="C91" s="1">
        <v>1.5157783421</v>
      </c>
      <c r="D91" s="2">
        <v>7.0314456906559699E-6</v>
      </c>
      <c r="E91" s="1">
        <v>5.6462509999999995E-4</v>
      </c>
      <c r="F91" s="3">
        <v>19</v>
      </c>
    </row>
    <row r="92" spans="1:6" x14ac:dyDescent="0.25">
      <c r="A92" s="1" t="s">
        <v>2278</v>
      </c>
      <c r="B92" s="1" t="s">
        <v>2279</v>
      </c>
      <c r="C92" s="1">
        <v>1.4909471670000001</v>
      </c>
      <c r="D92" s="2">
        <v>7.6162715318372298E-6</v>
      </c>
      <c r="E92" s="1">
        <v>6.0486589999999998E-4</v>
      </c>
      <c r="F92" s="3">
        <v>8</v>
      </c>
    </row>
    <row r="93" spans="1:6" x14ac:dyDescent="0.25">
      <c r="A93" s="1" t="s">
        <v>21</v>
      </c>
      <c r="B93" s="1" t="s">
        <v>22</v>
      </c>
      <c r="C93" s="1">
        <v>2.6703655793999999</v>
      </c>
      <c r="D93" s="2">
        <v>7.7105096110702592E-6</v>
      </c>
      <c r="E93" s="1">
        <v>6.0569409999999997E-4</v>
      </c>
      <c r="F93" s="3">
        <v>10</v>
      </c>
    </row>
    <row r="94" spans="1:6" x14ac:dyDescent="0.25">
      <c r="A94" s="1" t="s">
        <v>3989</v>
      </c>
      <c r="B94" s="1" t="s">
        <v>3990</v>
      </c>
      <c r="C94" s="1">
        <v>-1.7073155653000001</v>
      </c>
      <c r="D94" s="2">
        <v>8.0163902681228798E-6</v>
      </c>
      <c r="E94" s="1">
        <v>6.2295109999999999E-4</v>
      </c>
      <c r="F94" s="3">
        <v>18</v>
      </c>
    </row>
    <row r="95" spans="1:6" x14ac:dyDescent="0.25">
      <c r="A95" s="1" t="s">
        <v>4348</v>
      </c>
      <c r="B95" s="1" t="s">
        <v>4349</v>
      </c>
      <c r="C95" s="1">
        <v>1.5843874119000001</v>
      </c>
      <c r="D95" s="2">
        <v>8.1993222323973006E-6</v>
      </c>
      <c r="E95" s="1">
        <v>6.3038829999999995E-4</v>
      </c>
      <c r="F95" s="3">
        <v>18</v>
      </c>
    </row>
    <row r="96" spans="1:6" x14ac:dyDescent="0.25">
      <c r="A96" s="1" t="s">
        <v>4350</v>
      </c>
      <c r="B96" s="1" t="s">
        <v>4350</v>
      </c>
      <c r="C96" s="1">
        <v>9.0090636553000003</v>
      </c>
      <c r="D96" s="2">
        <v>8.33219868886489E-6</v>
      </c>
      <c r="E96" s="1">
        <v>6.3386110000000003E-4</v>
      </c>
      <c r="F96" s="3">
        <v>23</v>
      </c>
    </row>
    <row r="97" spans="1:6" x14ac:dyDescent="0.25">
      <c r="A97" s="1" t="s">
        <v>4351</v>
      </c>
      <c r="B97" s="1" t="s">
        <v>4352</v>
      </c>
      <c r="C97" s="1">
        <v>-1.5869196556</v>
      </c>
      <c r="D97" s="2">
        <v>8.7175742123241902E-6</v>
      </c>
      <c r="E97" s="1">
        <v>6.562699E-4</v>
      </c>
      <c r="F97" s="3">
        <v>13</v>
      </c>
    </row>
    <row r="98" spans="1:6" x14ac:dyDescent="0.25">
      <c r="A98" s="1" t="s">
        <v>2511</v>
      </c>
      <c r="B98" s="1" t="s">
        <v>2512</v>
      </c>
      <c r="C98" s="1">
        <v>-3.0460541036</v>
      </c>
      <c r="D98" s="2">
        <v>8.9106584020614605E-6</v>
      </c>
      <c r="E98" s="1">
        <v>6.6388999999999999E-4</v>
      </c>
      <c r="F98" s="3">
        <v>11</v>
      </c>
    </row>
    <row r="99" spans="1:6" x14ac:dyDescent="0.25">
      <c r="A99" s="1" t="s">
        <v>413</v>
      </c>
      <c r="B99" s="1" t="s">
        <v>414</v>
      </c>
      <c r="C99" s="1">
        <v>-4.6153800906000004</v>
      </c>
      <c r="D99" s="2">
        <v>9.2538036881505805E-6</v>
      </c>
      <c r="E99" s="1">
        <v>6.8242080000000004E-4</v>
      </c>
      <c r="F99" s="3">
        <v>29</v>
      </c>
    </row>
    <row r="100" spans="1:6" x14ac:dyDescent="0.25">
      <c r="A100" s="1" t="s">
        <v>2178</v>
      </c>
      <c r="B100" s="1" t="s">
        <v>2179</v>
      </c>
      <c r="C100" s="1">
        <v>1.9516155137</v>
      </c>
      <c r="D100" s="2">
        <v>9.75042751016555E-6</v>
      </c>
      <c r="E100" s="1">
        <v>7.1178120000000005E-4</v>
      </c>
      <c r="F100" s="3">
        <v>18</v>
      </c>
    </row>
    <row r="101" spans="1:6" x14ac:dyDescent="0.25">
      <c r="A101" s="1" t="s">
        <v>221</v>
      </c>
      <c r="B101" s="1" t="s">
        <v>222</v>
      </c>
      <c r="C101" s="1">
        <v>-2.8276039459</v>
      </c>
      <c r="D101" s="2">
        <v>1.0714357201774299E-5</v>
      </c>
      <c r="E101" s="1">
        <v>7.7432659999999997E-4</v>
      </c>
      <c r="F101" s="3">
        <v>18</v>
      </c>
    </row>
    <row r="102" spans="1:6" x14ac:dyDescent="0.25">
      <c r="A102" s="1" t="s">
        <v>3119</v>
      </c>
      <c r="B102" s="1" t="s">
        <v>3120</v>
      </c>
      <c r="C102" s="1">
        <v>-2.9283006756000001</v>
      </c>
      <c r="D102" s="2">
        <v>1.12286801694538E-5</v>
      </c>
      <c r="E102" s="1">
        <v>8.0346210000000005E-4</v>
      </c>
      <c r="F102" s="3">
        <v>3</v>
      </c>
    </row>
    <row r="103" spans="1:6" x14ac:dyDescent="0.25">
      <c r="A103" s="1" t="s">
        <v>4353</v>
      </c>
      <c r="B103" s="1" t="s">
        <v>4354</v>
      </c>
      <c r="C103" s="1">
        <v>-3.4163504101000002</v>
      </c>
      <c r="D103" s="2">
        <v>1.21638489052733E-5</v>
      </c>
      <c r="E103" s="1">
        <v>8.5922180000000002E-4</v>
      </c>
      <c r="F103" s="3">
        <v>22</v>
      </c>
    </row>
    <row r="104" spans="1:6" x14ac:dyDescent="0.25">
      <c r="A104" s="1" t="s">
        <v>1694</v>
      </c>
      <c r="B104" s="1" t="s">
        <v>1695</v>
      </c>
      <c r="C104" s="1">
        <v>-1.4735844888</v>
      </c>
      <c r="D104" s="2">
        <v>1.22457235736993E-5</v>
      </c>
      <c r="E104" s="1">
        <v>8.5922180000000002E-4</v>
      </c>
      <c r="F104" s="3">
        <v>29</v>
      </c>
    </row>
    <row r="105" spans="1:6" x14ac:dyDescent="0.25">
      <c r="A105" s="1" t="s">
        <v>4355</v>
      </c>
      <c r="B105" s="1" t="s">
        <v>4356</v>
      </c>
      <c r="C105" s="1">
        <v>-4.7845705298999999</v>
      </c>
      <c r="D105" s="2">
        <v>1.24434544947653E-5</v>
      </c>
      <c r="E105" s="1">
        <v>8.6470039999999996E-4</v>
      </c>
      <c r="F105" s="3" t="s">
        <v>14</v>
      </c>
    </row>
    <row r="106" spans="1:6" x14ac:dyDescent="0.25">
      <c r="A106" s="1" t="s">
        <v>345</v>
      </c>
      <c r="B106" s="1" t="s">
        <v>346</v>
      </c>
      <c r="C106" s="1">
        <v>-3.2096016845999999</v>
      </c>
      <c r="D106" s="1">
        <v>1.2711000000000001E-5</v>
      </c>
      <c r="E106" s="1">
        <v>8.748769E-4</v>
      </c>
      <c r="F106" s="3">
        <v>1</v>
      </c>
    </row>
    <row r="107" spans="1:6" x14ac:dyDescent="0.25">
      <c r="A107" s="1" t="s">
        <v>4357</v>
      </c>
      <c r="B107" s="1" t="s">
        <v>4358</v>
      </c>
      <c r="C107" s="1">
        <v>2.0164391878000001</v>
      </c>
      <c r="D107" s="2">
        <v>1.2968754003837901E-5</v>
      </c>
      <c r="E107" s="1">
        <v>8.8419989999999999E-4</v>
      </c>
      <c r="F107" s="3">
        <v>14</v>
      </c>
    </row>
    <row r="108" spans="1:6" x14ac:dyDescent="0.25">
      <c r="A108" s="1" t="s">
        <v>227</v>
      </c>
      <c r="B108" s="1" t="s">
        <v>228</v>
      </c>
      <c r="C108" s="1">
        <v>-1.652341541</v>
      </c>
      <c r="D108" s="1">
        <v>1.4093E-5</v>
      </c>
      <c r="E108" s="1">
        <v>9.5187210000000002E-4</v>
      </c>
      <c r="F108" s="3">
        <v>19</v>
      </c>
    </row>
    <row r="109" spans="1:6" x14ac:dyDescent="0.25">
      <c r="A109" s="1" t="s">
        <v>4359</v>
      </c>
      <c r="B109" s="1" t="s">
        <v>4360</v>
      </c>
      <c r="C109" s="1">
        <v>-2.3968318175999999</v>
      </c>
      <c r="D109" s="2">
        <v>1.4262412898798201E-5</v>
      </c>
      <c r="E109" s="1">
        <v>9.5439310000000003E-4</v>
      </c>
      <c r="F109" s="3">
        <v>3</v>
      </c>
    </row>
    <row r="110" spans="1:6" x14ac:dyDescent="0.25">
      <c r="A110" s="1" t="s">
        <v>4361</v>
      </c>
      <c r="B110" s="1" t="s">
        <v>4362</v>
      </c>
      <c r="C110" s="1">
        <v>1.5087414797000001</v>
      </c>
      <c r="D110" s="2">
        <v>1.4584842824218301E-5</v>
      </c>
      <c r="E110" s="1">
        <v>9.6701519999999996E-4</v>
      </c>
      <c r="F110" s="3">
        <v>2</v>
      </c>
    </row>
    <row r="111" spans="1:6" x14ac:dyDescent="0.25">
      <c r="A111" s="1" t="s">
        <v>1698</v>
      </c>
      <c r="B111" s="1" t="s">
        <v>1699</v>
      </c>
      <c r="C111" s="1">
        <v>-2.6186559993</v>
      </c>
      <c r="D111" s="2">
        <v>1.4873372646966E-5</v>
      </c>
      <c r="E111" s="1">
        <v>9.7718060000000001E-4</v>
      </c>
      <c r="F111" s="3">
        <v>18</v>
      </c>
    </row>
    <row r="112" spans="1:6" x14ac:dyDescent="0.25">
      <c r="A112" s="1" t="s">
        <v>3510</v>
      </c>
      <c r="B112" s="1" t="s">
        <v>3511</v>
      </c>
      <c r="C112" s="1">
        <v>-3.491973336</v>
      </c>
      <c r="D112" s="2">
        <v>1.60755033669106E-5</v>
      </c>
      <c r="E112" s="1">
        <v>1.0466455999999999E-3</v>
      </c>
      <c r="F112" s="3">
        <v>7</v>
      </c>
    </row>
    <row r="113" spans="1:6" x14ac:dyDescent="0.25">
      <c r="A113" s="1" t="s">
        <v>874</v>
      </c>
      <c r="B113" s="1" t="s">
        <v>875</v>
      </c>
      <c r="C113" s="1">
        <v>-1.9170778154000001</v>
      </c>
      <c r="D113" s="2">
        <v>1.6800443862693401E-5</v>
      </c>
      <c r="E113" s="1">
        <v>1.0840786E-3</v>
      </c>
      <c r="F113" s="3">
        <v>1</v>
      </c>
    </row>
    <row r="114" spans="1:6" x14ac:dyDescent="0.25">
      <c r="A114" s="1" t="s">
        <v>4363</v>
      </c>
      <c r="B114" s="1" t="s">
        <v>4364</v>
      </c>
      <c r="C114" s="1">
        <v>1.5128095559000001</v>
      </c>
      <c r="D114" s="2">
        <v>1.7346195640558E-5</v>
      </c>
      <c r="E114" s="1">
        <v>1.1093889999999999E-3</v>
      </c>
      <c r="F114" s="3">
        <v>7</v>
      </c>
    </row>
    <row r="115" spans="1:6" x14ac:dyDescent="0.25">
      <c r="A115" s="1" t="s">
        <v>4365</v>
      </c>
      <c r="B115" s="1" t="s">
        <v>4366</v>
      </c>
      <c r="C115" s="1">
        <v>-2.3355496098000001</v>
      </c>
      <c r="D115" s="2">
        <v>1.7761291206868499E-5</v>
      </c>
      <c r="E115" s="1">
        <v>1.1259724E-3</v>
      </c>
      <c r="F115" s="3">
        <v>25</v>
      </c>
    </row>
    <row r="116" spans="1:6" x14ac:dyDescent="0.25">
      <c r="A116" s="1" t="s">
        <v>4367</v>
      </c>
      <c r="B116" s="1" t="s">
        <v>4368</v>
      </c>
      <c r="C116" s="1">
        <v>-26.619987385799998</v>
      </c>
      <c r="D116" s="2">
        <v>1.79466574996066E-5</v>
      </c>
      <c r="E116" s="1">
        <v>1.1278303999999999E-3</v>
      </c>
      <c r="F116" s="3">
        <v>15</v>
      </c>
    </row>
    <row r="117" spans="1:6" x14ac:dyDescent="0.25">
      <c r="A117" s="1" t="s">
        <v>4369</v>
      </c>
      <c r="B117" s="1" t="s">
        <v>4370</v>
      </c>
      <c r="C117" s="1">
        <v>-2.2724320356000001</v>
      </c>
      <c r="D117" s="1">
        <v>2.012E-5</v>
      </c>
      <c r="E117" s="1">
        <v>1.2427947E-3</v>
      </c>
      <c r="F117" s="3">
        <v>3</v>
      </c>
    </row>
    <row r="118" spans="1:6" x14ac:dyDescent="0.25">
      <c r="A118" s="1" t="s">
        <v>984</v>
      </c>
      <c r="B118" s="1" t="s">
        <v>985</v>
      </c>
      <c r="C118" s="1">
        <v>-1.4767440890000001</v>
      </c>
      <c r="D118" s="1">
        <v>2.0061E-5</v>
      </c>
      <c r="E118" s="1">
        <v>1.2427947E-3</v>
      </c>
      <c r="F118" s="3">
        <v>13</v>
      </c>
    </row>
    <row r="119" spans="1:6" x14ac:dyDescent="0.25">
      <c r="A119" s="1" t="s">
        <v>104</v>
      </c>
      <c r="B119" s="1" t="s">
        <v>105</v>
      </c>
      <c r="C119" s="1">
        <v>-2.7687410505000001</v>
      </c>
      <c r="D119" s="1">
        <v>2.1801E-5</v>
      </c>
      <c r="E119" s="1">
        <v>1.3352195000000001E-3</v>
      </c>
      <c r="F119" s="3">
        <v>18</v>
      </c>
    </row>
    <row r="120" spans="1:6" x14ac:dyDescent="0.25">
      <c r="A120" s="1" t="s">
        <v>2816</v>
      </c>
      <c r="B120" s="1" t="s">
        <v>2817</v>
      </c>
      <c r="C120" s="1">
        <v>-2.3365242869</v>
      </c>
      <c r="D120" s="2">
        <v>2.2129435226683199E-5</v>
      </c>
      <c r="E120" s="1">
        <v>1.3439448E-3</v>
      </c>
      <c r="F120" s="3">
        <v>18</v>
      </c>
    </row>
    <row r="121" spans="1:6" x14ac:dyDescent="0.25">
      <c r="A121" s="1" t="s">
        <v>3698</v>
      </c>
      <c r="B121" s="1" t="s">
        <v>3698</v>
      </c>
      <c r="C121" s="1">
        <v>1.6077115383</v>
      </c>
      <c r="D121" s="1">
        <v>2.3547E-5</v>
      </c>
      <c r="E121" s="1">
        <v>1.4181186999999999E-3</v>
      </c>
      <c r="F121" s="3">
        <v>18</v>
      </c>
    </row>
    <row r="122" spans="1:6" x14ac:dyDescent="0.25">
      <c r="A122" s="1" t="s">
        <v>155</v>
      </c>
      <c r="B122" s="1" t="s">
        <v>156</v>
      </c>
      <c r="C122" s="1">
        <v>-6.4835678867000004</v>
      </c>
      <c r="D122" s="1">
        <v>2.5513000000000001E-5</v>
      </c>
      <c r="E122" s="1">
        <v>1.5113303000000001E-3</v>
      </c>
      <c r="F122" s="3">
        <v>10</v>
      </c>
    </row>
    <row r="123" spans="1:6" x14ac:dyDescent="0.25">
      <c r="A123" s="1" t="s">
        <v>951</v>
      </c>
      <c r="B123" s="1" t="s">
        <v>952</v>
      </c>
      <c r="C123" s="1">
        <v>-2.1597622817</v>
      </c>
      <c r="D123" s="2">
        <v>2.54720571500046E-5</v>
      </c>
      <c r="E123" s="1">
        <v>1.5113303000000001E-3</v>
      </c>
      <c r="F123" s="3">
        <v>4</v>
      </c>
    </row>
    <row r="124" spans="1:6" x14ac:dyDescent="0.25">
      <c r="A124" s="1" t="s">
        <v>4371</v>
      </c>
      <c r="B124" s="1" t="s">
        <v>4372</v>
      </c>
      <c r="C124" s="1">
        <v>-3.3881997871</v>
      </c>
      <c r="D124" s="2">
        <v>2.61726743428381E-5</v>
      </c>
      <c r="E124" s="1">
        <v>1.5378042000000001E-3</v>
      </c>
      <c r="F124" s="3">
        <v>23</v>
      </c>
    </row>
    <row r="125" spans="1:6" x14ac:dyDescent="0.25">
      <c r="A125" s="1" t="s">
        <v>431</v>
      </c>
      <c r="B125" s="1" t="s">
        <v>432</v>
      </c>
      <c r="C125" s="1">
        <v>1.7412201866999999</v>
      </c>
      <c r="D125" s="2">
        <v>2.6975580061617701E-5</v>
      </c>
      <c r="E125" s="1">
        <v>1.5721977E-3</v>
      </c>
      <c r="F125" s="3">
        <v>1</v>
      </c>
    </row>
    <row r="126" spans="1:6" x14ac:dyDescent="0.25">
      <c r="A126" s="1" t="s">
        <v>433</v>
      </c>
      <c r="B126" s="1" t="s">
        <v>434</v>
      </c>
      <c r="C126" s="1">
        <v>-2.7194544911</v>
      </c>
      <c r="D126" s="2">
        <v>2.84224799643688E-5</v>
      </c>
      <c r="E126" s="1">
        <v>1.6432740999999999E-3</v>
      </c>
      <c r="F126" s="3">
        <v>26</v>
      </c>
    </row>
    <row r="127" spans="1:6" x14ac:dyDescent="0.25">
      <c r="A127" s="1" t="s">
        <v>2947</v>
      </c>
      <c r="B127" s="1" t="s">
        <v>2947</v>
      </c>
      <c r="C127" s="1">
        <v>-2.8565116686000001</v>
      </c>
      <c r="D127" s="2">
        <v>2.95696671008934E-5</v>
      </c>
      <c r="E127" s="1">
        <v>1.6960316E-3</v>
      </c>
      <c r="F127" s="3">
        <v>7</v>
      </c>
    </row>
    <row r="128" spans="1:6" x14ac:dyDescent="0.25">
      <c r="A128" s="1" t="s">
        <v>4373</v>
      </c>
      <c r="B128" s="1" t="s">
        <v>4374</v>
      </c>
      <c r="C128" s="1">
        <v>2.5171109005000001</v>
      </c>
      <c r="D128" s="2">
        <v>3.0285333703346801E-5</v>
      </c>
      <c r="E128" s="1">
        <v>1.7234024000000001E-3</v>
      </c>
      <c r="F128" s="3">
        <v>29</v>
      </c>
    </row>
    <row r="129" spans="1:6" x14ac:dyDescent="0.25">
      <c r="A129" s="1" t="s">
        <v>782</v>
      </c>
      <c r="B129" s="1" t="s">
        <v>783</v>
      </c>
      <c r="C129" s="1">
        <v>-2.1705413784999998</v>
      </c>
      <c r="D129" s="1">
        <v>3.0658999999999999E-5</v>
      </c>
      <c r="E129" s="1">
        <v>1.7310368000000001E-3</v>
      </c>
      <c r="F129" s="3">
        <v>13</v>
      </c>
    </row>
    <row r="130" spans="1:6" x14ac:dyDescent="0.25">
      <c r="A130" s="1" t="s">
        <v>3237</v>
      </c>
      <c r="B130" s="1" t="s">
        <v>3238</v>
      </c>
      <c r="C130" s="1">
        <v>2.0704423645999999</v>
      </c>
      <c r="D130" s="2">
        <v>3.14201205600528E-5</v>
      </c>
      <c r="E130" s="1">
        <v>1.7602575000000001E-3</v>
      </c>
      <c r="F130" s="3">
        <v>1</v>
      </c>
    </row>
    <row r="131" spans="1:6" x14ac:dyDescent="0.25">
      <c r="A131" s="1" t="s">
        <v>1717</v>
      </c>
      <c r="B131" s="1" t="s">
        <v>1718</v>
      </c>
      <c r="C131" s="1">
        <v>1.6439986347</v>
      </c>
      <c r="D131" s="2">
        <v>3.19415350129094E-5</v>
      </c>
      <c r="E131" s="1">
        <v>1.7757036E-3</v>
      </c>
      <c r="F131" s="3">
        <v>10</v>
      </c>
    </row>
    <row r="132" spans="1:6" x14ac:dyDescent="0.25">
      <c r="A132" s="1" t="s">
        <v>626</v>
      </c>
      <c r="B132" s="1" t="s">
        <v>627</v>
      </c>
      <c r="C132" s="1">
        <v>-1.6694468412000001</v>
      </c>
      <c r="D132" s="2">
        <v>3.33734003554361E-5</v>
      </c>
      <c r="E132" s="1">
        <v>1.8411416999999999E-3</v>
      </c>
      <c r="F132" s="3" t="s">
        <v>14</v>
      </c>
    </row>
    <row r="133" spans="1:6" x14ac:dyDescent="0.25">
      <c r="A133" s="1" t="s">
        <v>4375</v>
      </c>
      <c r="B133" s="1" t="s">
        <v>4376</v>
      </c>
      <c r="C133" s="1">
        <v>-2.6925031422000001</v>
      </c>
      <c r="D133" s="2">
        <v>3.3633682367629701E-5</v>
      </c>
      <c r="E133" s="1">
        <v>1.8414441000000001E-3</v>
      </c>
      <c r="F133" s="3">
        <v>5</v>
      </c>
    </row>
    <row r="134" spans="1:6" x14ac:dyDescent="0.25">
      <c r="A134" s="1" t="s">
        <v>1467</v>
      </c>
      <c r="B134" s="1" t="s">
        <v>1468</v>
      </c>
      <c r="C134" s="1">
        <v>3.0716633643</v>
      </c>
      <c r="D134" s="2">
        <v>3.6156297876217403E-5</v>
      </c>
      <c r="E134" s="1">
        <v>1.9646733999999998E-3</v>
      </c>
      <c r="F134" s="3">
        <v>16</v>
      </c>
    </row>
    <row r="135" spans="1:6" x14ac:dyDescent="0.25">
      <c r="A135" s="1" t="s">
        <v>3917</v>
      </c>
      <c r="B135" s="1" t="s">
        <v>3918</v>
      </c>
      <c r="C135" s="1">
        <v>-1.9710766921</v>
      </c>
      <c r="D135" s="2">
        <v>3.6750251706397199E-5</v>
      </c>
      <c r="E135" s="1">
        <v>1.9820453000000001E-3</v>
      </c>
      <c r="F135" s="3">
        <v>19</v>
      </c>
    </row>
    <row r="136" spans="1:6" x14ac:dyDescent="0.25">
      <c r="A136" s="1" t="s">
        <v>106</v>
      </c>
      <c r="B136" s="1" t="s">
        <v>107</v>
      </c>
      <c r="C136" s="1">
        <v>-4.5070660603999997</v>
      </c>
      <c r="D136" s="2">
        <v>3.8764752494164802E-5</v>
      </c>
      <c r="E136" s="1">
        <v>2.0599475000000001E-3</v>
      </c>
      <c r="F136" s="3">
        <v>10</v>
      </c>
    </row>
    <row r="137" spans="1:6" x14ac:dyDescent="0.25">
      <c r="A137" s="1" t="s">
        <v>4377</v>
      </c>
      <c r="B137" s="1" t="s">
        <v>4378</v>
      </c>
      <c r="C137" s="1">
        <v>-4.0176411688</v>
      </c>
      <c r="D137" s="2">
        <v>3.85819210006656E-5</v>
      </c>
      <c r="E137" s="1">
        <v>2.0599475000000001E-3</v>
      </c>
      <c r="F137" s="3">
        <v>13</v>
      </c>
    </row>
    <row r="138" spans="1:6" x14ac:dyDescent="0.25">
      <c r="A138" s="1" t="s">
        <v>4379</v>
      </c>
      <c r="B138" s="1" t="s">
        <v>4380</v>
      </c>
      <c r="C138" s="1">
        <v>2.0172757601</v>
      </c>
      <c r="D138" s="2">
        <v>3.9192075593169799E-5</v>
      </c>
      <c r="E138" s="1">
        <v>2.0674535000000001E-3</v>
      </c>
      <c r="F138" s="3">
        <v>13</v>
      </c>
    </row>
    <row r="139" spans="1:6" x14ac:dyDescent="0.25">
      <c r="A139" s="1" t="s">
        <v>31</v>
      </c>
      <c r="B139" s="1" t="s">
        <v>32</v>
      </c>
      <c r="C139" s="1">
        <v>-1.7872848530000001</v>
      </c>
      <c r="D139" s="1">
        <v>4.0980999999999999E-5</v>
      </c>
      <c r="E139" s="1">
        <v>2.1461564999999999E-3</v>
      </c>
      <c r="F139" s="3">
        <v>7</v>
      </c>
    </row>
    <row r="140" spans="1:6" x14ac:dyDescent="0.25">
      <c r="A140" s="1" t="s">
        <v>3190</v>
      </c>
      <c r="B140" s="1" t="s">
        <v>3191</v>
      </c>
      <c r="C140" s="1">
        <v>1.5897282675</v>
      </c>
      <c r="D140" s="2">
        <v>4.14088619279945E-5</v>
      </c>
      <c r="E140" s="1">
        <v>2.1529628999999999E-3</v>
      </c>
      <c r="F140" s="3">
        <v>3</v>
      </c>
    </row>
    <row r="141" spans="1:6" x14ac:dyDescent="0.25">
      <c r="A141" s="1" t="s">
        <v>4381</v>
      </c>
      <c r="B141" s="1" t="s">
        <v>4382</v>
      </c>
      <c r="C141" s="1">
        <v>-2.9223481640000002</v>
      </c>
      <c r="D141" s="2">
        <v>4.7346913722459603E-5</v>
      </c>
      <c r="E141" s="1">
        <v>2.4441152999999998E-3</v>
      </c>
      <c r="F141" s="3">
        <v>8</v>
      </c>
    </row>
    <row r="142" spans="1:6" x14ac:dyDescent="0.25">
      <c r="A142" s="1" t="s">
        <v>2857</v>
      </c>
      <c r="B142" s="1" t="s">
        <v>2858</v>
      </c>
      <c r="C142" s="1">
        <v>1.5598793205000001</v>
      </c>
      <c r="D142" s="2">
        <v>5.0728379231629497E-5</v>
      </c>
      <c r="E142" s="1">
        <v>2.5817887E-3</v>
      </c>
      <c r="F142" s="3">
        <v>5</v>
      </c>
    </row>
    <row r="143" spans="1:6" x14ac:dyDescent="0.25">
      <c r="A143" s="1" t="s">
        <v>29</v>
      </c>
      <c r="B143" s="1" t="s">
        <v>30</v>
      </c>
      <c r="C143" s="1">
        <v>3.1594573499999998</v>
      </c>
      <c r="D143" s="2">
        <v>5.0700287803175402E-5</v>
      </c>
      <c r="E143" s="1">
        <v>2.5817887E-3</v>
      </c>
    </row>
    <row r="144" spans="1:6" x14ac:dyDescent="0.25">
      <c r="A144" s="1" t="s">
        <v>4383</v>
      </c>
      <c r="B144" s="1" t="s">
        <v>4384</v>
      </c>
      <c r="C144" s="1">
        <v>1.6341189421</v>
      </c>
      <c r="D144" s="2">
        <v>5.1323538636637398E-5</v>
      </c>
      <c r="E144" s="1">
        <v>2.5938126999999998E-3</v>
      </c>
      <c r="F144" s="3">
        <v>19</v>
      </c>
    </row>
    <row r="145" spans="1:6" x14ac:dyDescent="0.25">
      <c r="A145" s="1" t="s">
        <v>4385</v>
      </c>
      <c r="B145" s="1" t="s">
        <v>4385</v>
      </c>
      <c r="C145" s="1">
        <v>-1.4534837033000001</v>
      </c>
      <c r="D145" s="2">
        <v>5.3401432972688897E-5</v>
      </c>
      <c r="E145" s="1">
        <v>2.6800843999999998E-3</v>
      </c>
      <c r="F145" s="3">
        <v>18</v>
      </c>
    </row>
    <row r="146" spans="1:6" x14ac:dyDescent="0.25">
      <c r="A146" s="1" t="s">
        <v>108</v>
      </c>
      <c r="B146" s="1" t="s">
        <v>109</v>
      </c>
      <c r="C146" s="1">
        <v>-1.4626411383</v>
      </c>
      <c r="D146" s="2">
        <v>5.4215920664401699E-5</v>
      </c>
      <c r="E146" s="1">
        <v>2.7021963000000001E-3</v>
      </c>
      <c r="F146" s="3">
        <v>19</v>
      </c>
    </row>
    <row r="147" spans="1:6" x14ac:dyDescent="0.25">
      <c r="A147" s="1" t="s">
        <v>1514</v>
      </c>
      <c r="B147" s="1" t="s">
        <v>1515</v>
      </c>
      <c r="C147" s="1">
        <v>-3.2895050631</v>
      </c>
      <c r="D147" s="2">
        <v>5.6309340593538398E-5</v>
      </c>
      <c r="E147" s="1">
        <v>2.7873123999999998E-3</v>
      </c>
      <c r="F147" s="3" t="s">
        <v>14</v>
      </c>
    </row>
    <row r="148" spans="1:6" x14ac:dyDescent="0.25">
      <c r="A148" s="1" t="s">
        <v>4386</v>
      </c>
      <c r="B148" s="1" t="s">
        <v>4386</v>
      </c>
      <c r="C148" s="1">
        <v>2.3036423283</v>
      </c>
      <c r="D148" s="1">
        <v>5.7714999999999999E-5</v>
      </c>
      <c r="E148" s="1">
        <v>2.83746E-3</v>
      </c>
      <c r="F148" s="3">
        <v>13</v>
      </c>
    </row>
    <row r="149" spans="1:6" x14ac:dyDescent="0.25">
      <c r="A149" s="1" t="s">
        <v>2636</v>
      </c>
      <c r="B149" s="1" t="s">
        <v>2637</v>
      </c>
      <c r="C149" s="1">
        <v>2.7178750538999998</v>
      </c>
      <c r="D149" s="2">
        <v>5.8111293394629399E-5</v>
      </c>
      <c r="E149" s="1">
        <v>2.8376373000000002E-3</v>
      </c>
      <c r="F149" s="3">
        <v>25</v>
      </c>
    </row>
    <row r="150" spans="1:6" x14ac:dyDescent="0.25">
      <c r="A150" s="1" t="s">
        <v>4387</v>
      </c>
      <c r="B150" s="1" t="s">
        <v>4388</v>
      </c>
      <c r="C150" s="1">
        <v>-1.5192049363</v>
      </c>
      <c r="D150" s="2">
        <v>5.8601905417997701E-5</v>
      </c>
      <c r="E150" s="1">
        <v>2.8423890999999999E-3</v>
      </c>
      <c r="F150" s="3">
        <v>18</v>
      </c>
    </row>
    <row r="151" spans="1:6" x14ac:dyDescent="0.25">
      <c r="A151" s="1" t="s">
        <v>1875</v>
      </c>
      <c r="B151" s="1" t="s">
        <v>1876</v>
      </c>
      <c r="C151" s="1">
        <v>1.7823586647</v>
      </c>
      <c r="D151" s="2">
        <v>5.9288756706759697E-5</v>
      </c>
      <c r="E151" s="1">
        <v>2.8565322999999998E-3</v>
      </c>
      <c r="F151" s="3">
        <v>17</v>
      </c>
    </row>
    <row r="152" spans="1:6" x14ac:dyDescent="0.25">
      <c r="A152" s="1" t="s">
        <v>4389</v>
      </c>
      <c r="B152" s="1" t="s">
        <v>4390</v>
      </c>
      <c r="C152" s="1">
        <v>-1.9760159624</v>
      </c>
      <c r="D152" s="2">
        <v>6.3683935090713906E-5</v>
      </c>
      <c r="E152" s="1">
        <v>3.0479722E-3</v>
      </c>
      <c r="F152" s="3">
        <v>16</v>
      </c>
    </row>
    <row r="153" spans="1:6" x14ac:dyDescent="0.25">
      <c r="A153" s="1" t="s">
        <v>4391</v>
      </c>
      <c r="B153" s="1" t="s">
        <v>4392</v>
      </c>
      <c r="C153" s="1">
        <v>-3.2026574653000002</v>
      </c>
      <c r="D153" s="2">
        <v>7.1172333648743307E-5</v>
      </c>
      <c r="E153" s="1">
        <v>3.3839635E-3</v>
      </c>
      <c r="F153" s="3">
        <v>12</v>
      </c>
    </row>
    <row r="154" spans="1:6" x14ac:dyDescent="0.25">
      <c r="A154" s="1" t="s">
        <v>4393</v>
      </c>
      <c r="B154" s="1" t="s">
        <v>4394</v>
      </c>
      <c r="C154" s="1">
        <v>-2.5474815246000002</v>
      </c>
      <c r="D154" s="2">
        <v>7.4187776274780906E-5</v>
      </c>
      <c r="E154" s="1">
        <v>3.5042813999999999E-3</v>
      </c>
      <c r="F154" s="3">
        <v>17</v>
      </c>
    </row>
    <row r="155" spans="1:6" x14ac:dyDescent="0.25">
      <c r="A155" s="1" t="s">
        <v>4395</v>
      </c>
      <c r="B155" s="1" t="s">
        <v>4396</v>
      </c>
      <c r="C155" s="1">
        <v>1.4433879961</v>
      </c>
      <c r="D155" s="2">
        <v>7.6233361202882207E-5</v>
      </c>
      <c r="E155" s="1">
        <v>3.5775226999999999E-3</v>
      </c>
      <c r="F155" s="3">
        <v>6</v>
      </c>
    </row>
    <row r="156" spans="1:6" x14ac:dyDescent="0.25">
      <c r="A156" s="1" t="s">
        <v>201</v>
      </c>
      <c r="B156" s="1" t="s">
        <v>202</v>
      </c>
      <c r="C156" s="1">
        <v>-3.2054149047</v>
      </c>
      <c r="D156" s="1">
        <v>7.7070999999999994E-5</v>
      </c>
      <c r="E156" s="1">
        <v>3.5934961999999999E-3</v>
      </c>
      <c r="F156" s="3">
        <v>5</v>
      </c>
    </row>
    <row r="157" spans="1:6" x14ac:dyDescent="0.25">
      <c r="A157" s="1" t="s">
        <v>2593</v>
      </c>
      <c r="B157" s="1" t="s">
        <v>2594</v>
      </c>
      <c r="C157" s="1">
        <v>-1.555373248</v>
      </c>
      <c r="D157" s="2">
        <v>7.8605657013065505E-5</v>
      </c>
      <c r="E157" s="1">
        <v>3.6415582000000001E-3</v>
      </c>
      <c r="F157" s="3">
        <v>18</v>
      </c>
    </row>
    <row r="158" spans="1:6" x14ac:dyDescent="0.25">
      <c r="A158" s="1" t="s">
        <v>4397</v>
      </c>
      <c r="B158" s="1" t="s">
        <v>4398</v>
      </c>
      <c r="C158" s="1">
        <v>-1.5708704739999999</v>
      </c>
      <c r="D158" s="2">
        <v>8.0886648230560305E-5</v>
      </c>
      <c r="E158" s="1">
        <v>3.7233618E-3</v>
      </c>
      <c r="F158" s="3">
        <v>5</v>
      </c>
    </row>
    <row r="159" spans="1:6" x14ac:dyDescent="0.25">
      <c r="A159" s="1" t="s">
        <v>4399</v>
      </c>
      <c r="B159" s="1" t="s">
        <v>4399</v>
      </c>
      <c r="C159" s="1">
        <v>-1.9503037404000001</v>
      </c>
      <c r="D159" s="2">
        <v>8.4462524904051301E-5</v>
      </c>
      <c r="E159" s="1">
        <v>3.8390607999999999E-3</v>
      </c>
      <c r="F159" s="3">
        <v>2</v>
      </c>
    </row>
    <row r="160" spans="1:6" x14ac:dyDescent="0.25">
      <c r="A160" s="1" t="s">
        <v>3163</v>
      </c>
      <c r="B160" s="1" t="s">
        <v>3163</v>
      </c>
      <c r="C160" s="1">
        <v>1.5417630545000001</v>
      </c>
      <c r="D160" s="2">
        <v>8.4343470176720896E-5</v>
      </c>
      <c r="E160" s="1">
        <v>3.8390607999999999E-3</v>
      </c>
      <c r="F160" s="3">
        <v>18</v>
      </c>
    </row>
    <row r="161" spans="1:6" x14ac:dyDescent="0.25">
      <c r="A161" s="1" t="s">
        <v>4400</v>
      </c>
      <c r="B161" s="1" t="s">
        <v>4400</v>
      </c>
      <c r="C161" s="1">
        <v>-2.8369996271</v>
      </c>
      <c r="D161" s="2">
        <v>8.7813707908238005E-5</v>
      </c>
      <c r="E161" s="1">
        <v>3.9664354000000001E-3</v>
      </c>
      <c r="F161" s="3">
        <v>2</v>
      </c>
    </row>
    <row r="162" spans="1:6" x14ac:dyDescent="0.25">
      <c r="A162" s="1" t="s">
        <v>4401</v>
      </c>
      <c r="B162" s="1" t="s">
        <v>4402</v>
      </c>
      <c r="C162" s="1">
        <v>-2.8377277436999999</v>
      </c>
      <c r="D162" s="2">
        <v>8.84715420945293E-5</v>
      </c>
      <c r="E162" s="1">
        <v>3.9713281999999997E-3</v>
      </c>
      <c r="F162" s="3">
        <v>3</v>
      </c>
    </row>
    <row r="163" spans="1:6" x14ac:dyDescent="0.25">
      <c r="A163" s="1" t="s">
        <v>780</v>
      </c>
      <c r="B163" s="1" t="s">
        <v>781</v>
      </c>
      <c r="C163" s="1">
        <v>-1.5314072043</v>
      </c>
      <c r="D163" s="2">
        <v>9.50408458148627E-5</v>
      </c>
      <c r="E163" s="1">
        <v>4.2398777000000002E-3</v>
      </c>
      <c r="F163" s="3">
        <v>26</v>
      </c>
    </row>
    <row r="164" spans="1:6" x14ac:dyDescent="0.25">
      <c r="A164" s="1" t="s">
        <v>1143</v>
      </c>
      <c r="B164" s="1" t="s">
        <v>1144</v>
      </c>
      <c r="C164" s="1">
        <v>-3.1713600711000001</v>
      </c>
      <c r="D164" s="2">
        <v>9.7020314782942594E-5</v>
      </c>
      <c r="E164" s="1">
        <v>4.3016308000000001E-3</v>
      </c>
      <c r="F164" s="3">
        <v>17</v>
      </c>
    </row>
    <row r="165" spans="1:6" x14ac:dyDescent="0.25">
      <c r="A165" s="1" t="s">
        <v>2054</v>
      </c>
      <c r="B165" s="1" t="s">
        <v>2055</v>
      </c>
      <c r="C165" s="1">
        <v>1.3915561036999999</v>
      </c>
      <c r="D165" s="2">
        <v>9.9829080644138796E-5</v>
      </c>
      <c r="E165" s="1">
        <v>4.3751186999999997E-3</v>
      </c>
      <c r="F165" s="3">
        <v>19</v>
      </c>
    </row>
    <row r="166" spans="1:6" x14ac:dyDescent="0.25">
      <c r="A166" s="1" t="s">
        <v>33</v>
      </c>
      <c r="B166" s="1" t="s">
        <v>34</v>
      </c>
      <c r="C166" s="1">
        <v>1.7850682904999999</v>
      </c>
      <c r="D166" s="2">
        <v>9.9888554057591097E-5</v>
      </c>
      <c r="E166" s="1">
        <v>4.3751186999999997E-3</v>
      </c>
      <c r="F166" s="3">
        <v>6</v>
      </c>
    </row>
    <row r="167" spans="1:6" x14ac:dyDescent="0.25">
      <c r="A167" s="1" t="s">
        <v>1771</v>
      </c>
      <c r="B167" s="1" t="s">
        <v>1772</v>
      </c>
      <c r="C167" s="1">
        <v>2.1990903464999998</v>
      </c>
      <c r="D167" s="1">
        <v>1.035132E-4</v>
      </c>
      <c r="E167" s="1">
        <v>4.5065644000000004E-3</v>
      </c>
      <c r="F167" s="3">
        <v>6</v>
      </c>
    </row>
    <row r="168" spans="1:6" x14ac:dyDescent="0.25">
      <c r="A168" s="1" t="s">
        <v>303</v>
      </c>
      <c r="B168" s="1" t="s">
        <v>304</v>
      </c>
      <c r="C168" s="1">
        <v>-2.5147334041999998</v>
      </c>
      <c r="D168" s="1">
        <v>1.044021E-4</v>
      </c>
      <c r="E168" s="1">
        <v>4.5180480000000002E-3</v>
      </c>
      <c r="F168" s="3">
        <v>3</v>
      </c>
    </row>
    <row r="169" spans="1:6" x14ac:dyDescent="0.25">
      <c r="A169" s="1" t="s">
        <v>2352</v>
      </c>
      <c r="B169" s="1" t="s">
        <v>2353</v>
      </c>
      <c r="C169" s="1">
        <v>1.5090634181</v>
      </c>
      <c r="D169" s="1">
        <v>1.060219E-4</v>
      </c>
      <c r="E169" s="1">
        <v>4.5452391999999996E-3</v>
      </c>
      <c r="F169" s="3">
        <v>23</v>
      </c>
    </row>
    <row r="170" spans="1:6" x14ac:dyDescent="0.25">
      <c r="A170" s="1" t="s">
        <v>1373</v>
      </c>
      <c r="B170" s="1" t="s">
        <v>1374</v>
      </c>
      <c r="C170" s="1">
        <v>2.3414390355000001</v>
      </c>
      <c r="D170" s="1">
        <v>1.062883E-4</v>
      </c>
      <c r="E170" s="1">
        <v>4.5452391999999996E-3</v>
      </c>
      <c r="F170" s="3">
        <v>7</v>
      </c>
    </row>
    <row r="171" spans="1:6" x14ac:dyDescent="0.25">
      <c r="A171" s="1" t="s">
        <v>572</v>
      </c>
      <c r="B171" s="1" t="s">
        <v>573</v>
      </c>
      <c r="C171" s="1">
        <v>1.8672619276</v>
      </c>
      <c r="D171" s="1">
        <v>1.0902730000000001E-4</v>
      </c>
      <c r="E171" s="1">
        <v>4.6349440000000002E-3</v>
      </c>
    </row>
    <row r="172" spans="1:6" x14ac:dyDescent="0.25">
      <c r="A172" s="1" t="s">
        <v>4403</v>
      </c>
      <c r="B172" s="1" t="s">
        <v>4404</v>
      </c>
      <c r="C172" s="1">
        <v>-1.4685661393</v>
      </c>
      <c r="D172" s="1">
        <v>1.098752E-4</v>
      </c>
      <c r="E172" s="1">
        <v>4.6436723999999999E-3</v>
      </c>
      <c r="F172" s="3">
        <v>29</v>
      </c>
    </row>
    <row r="173" spans="1:6" x14ac:dyDescent="0.25">
      <c r="A173" s="1" t="s">
        <v>4083</v>
      </c>
      <c r="B173" s="1" t="s">
        <v>4084</v>
      </c>
      <c r="C173" s="1">
        <v>-1.8101589283999999</v>
      </c>
      <c r="D173" s="1">
        <v>1.1199080000000001E-4</v>
      </c>
      <c r="E173" s="1">
        <v>4.7055672999999996E-3</v>
      </c>
      <c r="F173" s="3">
        <v>7</v>
      </c>
    </row>
    <row r="174" spans="1:6" x14ac:dyDescent="0.25">
      <c r="A174" s="1" t="s">
        <v>539</v>
      </c>
      <c r="B174" s="1" t="s">
        <v>540</v>
      </c>
      <c r="C174" s="1">
        <v>1.8017938011000001</v>
      </c>
      <c r="D174" s="1">
        <v>1.145175E-4</v>
      </c>
      <c r="E174" s="1">
        <v>4.7839179000000003E-3</v>
      </c>
      <c r="F174" s="3">
        <v>10</v>
      </c>
    </row>
    <row r="175" spans="1:6" x14ac:dyDescent="0.25">
      <c r="A175" s="1" t="s">
        <v>4405</v>
      </c>
      <c r="B175" s="1" t="s">
        <v>4406</v>
      </c>
      <c r="C175" s="1">
        <v>-2.4775572918000002</v>
      </c>
      <c r="D175" s="1">
        <v>1.153798E-4</v>
      </c>
      <c r="E175" s="1">
        <v>4.7922423E-3</v>
      </c>
      <c r="F175" s="3">
        <v>14</v>
      </c>
    </row>
    <row r="176" spans="1:6" x14ac:dyDescent="0.25">
      <c r="A176" s="1" t="s">
        <v>2103</v>
      </c>
      <c r="B176" s="1" t="s">
        <v>2104</v>
      </c>
      <c r="C176" s="1">
        <v>-1.4819324502</v>
      </c>
      <c r="D176" s="1">
        <v>1.208465E-4</v>
      </c>
      <c r="E176" s="1">
        <v>4.9622598000000004E-3</v>
      </c>
      <c r="F176" s="3">
        <v>3</v>
      </c>
    </row>
    <row r="177" spans="1:6" x14ac:dyDescent="0.25">
      <c r="A177" s="1" t="s">
        <v>2686</v>
      </c>
      <c r="B177" s="1" t="s">
        <v>2687</v>
      </c>
      <c r="C177" s="1">
        <v>2.0193662516000002</v>
      </c>
      <c r="D177" s="1">
        <v>1.206699E-4</v>
      </c>
      <c r="E177" s="1">
        <v>4.9622598000000004E-3</v>
      </c>
      <c r="F177" s="3">
        <v>5</v>
      </c>
    </row>
    <row r="178" spans="1:6" x14ac:dyDescent="0.25">
      <c r="A178" s="1" t="s">
        <v>1389</v>
      </c>
      <c r="B178" s="1" t="s">
        <v>1390</v>
      </c>
      <c r="C178" s="1">
        <v>2.6209983282999998</v>
      </c>
      <c r="D178" s="1">
        <v>1.2212329999999999E-4</v>
      </c>
      <c r="E178" s="1">
        <v>4.9863575999999996E-3</v>
      </c>
      <c r="F178" s="3">
        <v>6</v>
      </c>
    </row>
    <row r="179" spans="1:6" x14ac:dyDescent="0.25">
      <c r="A179" s="1" t="s">
        <v>4407</v>
      </c>
      <c r="B179" s="1" t="s">
        <v>4408</v>
      </c>
      <c r="C179" s="1">
        <v>-2.7333883308</v>
      </c>
      <c r="D179" s="1">
        <v>1.2411430000000001E-4</v>
      </c>
      <c r="E179" s="1">
        <v>5.0391817E-3</v>
      </c>
      <c r="F179" s="3">
        <v>12</v>
      </c>
    </row>
    <row r="180" spans="1:6" x14ac:dyDescent="0.25">
      <c r="A180" s="1" t="s">
        <v>4409</v>
      </c>
      <c r="B180" s="1" t="s">
        <v>4410</v>
      </c>
      <c r="C180" s="1">
        <v>-1.6182666574</v>
      </c>
      <c r="D180" s="1">
        <v>1.2842840000000001E-4</v>
      </c>
      <c r="E180" s="1">
        <v>5.1724188000000001E-3</v>
      </c>
      <c r="F180" s="3">
        <v>4</v>
      </c>
    </row>
    <row r="181" spans="1:6" x14ac:dyDescent="0.25">
      <c r="A181" s="1" t="s">
        <v>181</v>
      </c>
      <c r="B181" s="1" t="s">
        <v>182</v>
      </c>
      <c r="C181" s="1">
        <v>2.0079427493000002</v>
      </c>
      <c r="D181" s="1">
        <v>1.2882740000000001E-4</v>
      </c>
      <c r="E181" s="1">
        <v>5.1724188000000001E-3</v>
      </c>
      <c r="F181" s="3">
        <v>18</v>
      </c>
    </row>
    <row r="182" spans="1:6" x14ac:dyDescent="0.25">
      <c r="A182" s="1" t="s">
        <v>4411</v>
      </c>
      <c r="B182" s="1" t="s">
        <v>4412</v>
      </c>
      <c r="C182" s="1">
        <v>-2.8892209683000001</v>
      </c>
      <c r="D182" s="1">
        <v>1.298084E-4</v>
      </c>
      <c r="E182" s="1">
        <v>5.1830115000000001E-3</v>
      </c>
      <c r="F182" s="3">
        <v>25</v>
      </c>
    </row>
    <row r="183" spans="1:6" x14ac:dyDescent="0.25">
      <c r="A183" s="1" t="s">
        <v>1793</v>
      </c>
      <c r="B183" s="1" t="s">
        <v>1794</v>
      </c>
      <c r="C183" s="1">
        <v>1.5687113782</v>
      </c>
      <c r="D183" s="1">
        <v>1.352142E-4</v>
      </c>
      <c r="E183" s="1">
        <v>5.3691920999999997E-3</v>
      </c>
      <c r="F183" s="3">
        <v>7</v>
      </c>
    </row>
    <row r="184" spans="1:6" x14ac:dyDescent="0.25">
      <c r="A184" s="1" t="s">
        <v>1465</v>
      </c>
      <c r="B184" s="1" t="s">
        <v>1466</v>
      </c>
      <c r="C184" s="1">
        <v>1.7170689505000001</v>
      </c>
      <c r="D184" s="1">
        <v>1.386374E-4</v>
      </c>
      <c r="E184" s="1">
        <v>5.4158499000000002E-3</v>
      </c>
      <c r="F184" s="3">
        <v>10</v>
      </c>
    </row>
    <row r="185" spans="1:6" x14ac:dyDescent="0.25">
      <c r="A185" s="1" t="s">
        <v>863</v>
      </c>
      <c r="B185" s="1" t="s">
        <v>864</v>
      </c>
      <c r="C185" s="1">
        <v>1.754494711</v>
      </c>
      <c r="D185" s="1">
        <v>1.3833920000000001E-4</v>
      </c>
      <c r="E185" s="1">
        <v>5.4158499000000002E-3</v>
      </c>
      <c r="F185" s="3">
        <v>13</v>
      </c>
    </row>
    <row r="186" spans="1:6" x14ac:dyDescent="0.25">
      <c r="A186" s="1" t="s">
        <v>616</v>
      </c>
      <c r="B186" s="1" t="s">
        <v>617</v>
      </c>
      <c r="C186" s="1">
        <v>2.1005568907000001</v>
      </c>
      <c r="D186" s="1">
        <v>1.3829940000000001E-4</v>
      </c>
      <c r="E186" s="1">
        <v>5.4158499000000002E-3</v>
      </c>
      <c r="F186" s="3">
        <v>5</v>
      </c>
    </row>
    <row r="187" spans="1:6" x14ac:dyDescent="0.25">
      <c r="A187" s="1" t="s">
        <v>4413</v>
      </c>
      <c r="B187" s="1" t="s">
        <v>4414</v>
      </c>
      <c r="C187" s="1">
        <v>-1.8830146477</v>
      </c>
      <c r="D187" s="1">
        <v>1.442685E-4</v>
      </c>
      <c r="E187" s="1">
        <v>5.5356829E-3</v>
      </c>
      <c r="F187" s="3">
        <v>11</v>
      </c>
    </row>
    <row r="188" spans="1:6" x14ac:dyDescent="0.25">
      <c r="A188" s="1" t="s">
        <v>438</v>
      </c>
      <c r="B188" s="1" t="s">
        <v>439</v>
      </c>
      <c r="C188" s="1">
        <v>-1.3539390683999999</v>
      </c>
      <c r="D188" s="1">
        <v>1.439282E-4</v>
      </c>
      <c r="E188" s="1">
        <v>5.5356829E-3</v>
      </c>
      <c r="F188" s="3">
        <v>20</v>
      </c>
    </row>
    <row r="189" spans="1:6" x14ac:dyDescent="0.25">
      <c r="A189" s="1" t="s">
        <v>1544</v>
      </c>
      <c r="B189" s="1" t="s">
        <v>1545</v>
      </c>
      <c r="C189" s="1">
        <v>1.4063224771</v>
      </c>
      <c r="D189" s="1">
        <v>1.4335859999999999E-4</v>
      </c>
      <c r="E189" s="1">
        <v>5.5356829E-3</v>
      </c>
      <c r="F189" s="3">
        <v>21</v>
      </c>
    </row>
    <row r="190" spans="1:6" x14ac:dyDescent="0.25">
      <c r="A190" s="1" t="s">
        <v>1572</v>
      </c>
      <c r="B190" s="1" t="s">
        <v>1573</v>
      </c>
      <c r="C190" s="1">
        <v>1.7836101234999999</v>
      </c>
      <c r="D190" s="1">
        <v>1.4476880000000001E-4</v>
      </c>
      <c r="E190" s="1">
        <v>5.5356829E-3</v>
      </c>
      <c r="F190" s="3">
        <v>25</v>
      </c>
    </row>
    <row r="191" spans="1:6" x14ac:dyDescent="0.25">
      <c r="A191" s="1" t="s">
        <v>4049</v>
      </c>
      <c r="B191" s="1" t="s">
        <v>4050</v>
      </c>
      <c r="C191" s="1">
        <v>-2.0506895863999999</v>
      </c>
      <c r="D191" s="1">
        <v>1.476955E-4</v>
      </c>
      <c r="E191" s="1">
        <v>5.6178710999999996E-3</v>
      </c>
      <c r="F191" s="3">
        <v>5</v>
      </c>
    </row>
    <row r="192" spans="1:6" x14ac:dyDescent="0.25">
      <c r="A192" s="1" t="s">
        <v>4415</v>
      </c>
      <c r="B192" s="1" t="s">
        <v>4416</v>
      </c>
      <c r="C192" s="1">
        <v>2.4623595296</v>
      </c>
      <c r="D192" s="1">
        <v>1.53494E-4</v>
      </c>
      <c r="E192" s="1">
        <v>5.8078575000000002E-3</v>
      </c>
      <c r="F192" s="3">
        <v>20</v>
      </c>
    </row>
    <row r="193" spans="1:6" x14ac:dyDescent="0.25">
      <c r="A193" s="1" t="s">
        <v>1242</v>
      </c>
      <c r="B193" s="1" t="s">
        <v>1243</v>
      </c>
      <c r="C193" s="1">
        <v>1.574080972</v>
      </c>
      <c r="D193" s="1">
        <v>1.5834249999999999E-4</v>
      </c>
      <c r="E193" s="1">
        <v>5.9601107E-3</v>
      </c>
      <c r="F193" s="3">
        <v>13</v>
      </c>
    </row>
    <row r="194" spans="1:6" x14ac:dyDescent="0.25">
      <c r="A194" s="1" t="s">
        <v>4417</v>
      </c>
      <c r="B194" s="1" t="s">
        <v>4418</v>
      </c>
      <c r="C194" s="1">
        <v>-3.1501113235</v>
      </c>
      <c r="D194" s="1">
        <v>1.7427029999999999E-4</v>
      </c>
      <c r="E194" s="1">
        <v>6.5256558999999999E-3</v>
      </c>
      <c r="F194" s="3">
        <v>17</v>
      </c>
    </row>
    <row r="195" spans="1:6" x14ac:dyDescent="0.25">
      <c r="A195" s="1" t="s">
        <v>4419</v>
      </c>
      <c r="B195" s="1" t="s">
        <v>4420</v>
      </c>
      <c r="C195" s="1">
        <v>-1.8484342302000001</v>
      </c>
      <c r="D195" s="1">
        <v>1.753003E-4</v>
      </c>
      <c r="E195" s="1">
        <v>6.5303886E-3</v>
      </c>
      <c r="F195" s="3">
        <v>21</v>
      </c>
    </row>
    <row r="196" spans="1:6" x14ac:dyDescent="0.25">
      <c r="A196" s="1" t="s">
        <v>4421</v>
      </c>
      <c r="B196" s="1" t="s">
        <v>4422</v>
      </c>
      <c r="C196" s="1">
        <v>-2.2137162625000002</v>
      </c>
      <c r="D196" s="1">
        <v>1.775062E-4</v>
      </c>
      <c r="E196" s="1">
        <v>6.5786524999999997E-3</v>
      </c>
      <c r="F196" s="3">
        <v>20</v>
      </c>
    </row>
    <row r="197" spans="1:6" x14ac:dyDescent="0.25">
      <c r="A197" s="1" t="s">
        <v>1400</v>
      </c>
      <c r="B197" s="1" t="s">
        <v>1401</v>
      </c>
      <c r="C197" s="1">
        <v>-2.0618025449999999</v>
      </c>
      <c r="D197" s="1">
        <v>1.791718E-4</v>
      </c>
      <c r="E197" s="1">
        <v>6.6065031000000001E-3</v>
      </c>
      <c r="F197" s="3">
        <v>25</v>
      </c>
    </row>
    <row r="198" spans="1:6" x14ac:dyDescent="0.25">
      <c r="A198" s="1" t="s">
        <v>4423</v>
      </c>
      <c r="B198" s="1" t="s">
        <v>4424</v>
      </c>
      <c r="C198" s="1">
        <v>-1.5543041726</v>
      </c>
      <c r="D198" s="1">
        <v>1.8228750000000001E-4</v>
      </c>
      <c r="E198" s="1">
        <v>6.6349395E-3</v>
      </c>
      <c r="F198" s="3">
        <v>21</v>
      </c>
    </row>
    <row r="199" spans="1:6" x14ac:dyDescent="0.25">
      <c r="A199" s="1" t="s">
        <v>1250</v>
      </c>
      <c r="B199" s="1" t="s">
        <v>1251</v>
      </c>
      <c r="C199" s="1">
        <v>-1.5403311069000001</v>
      </c>
      <c r="D199" s="1">
        <v>1.8269719999999999E-4</v>
      </c>
      <c r="E199" s="1">
        <v>6.6349395E-3</v>
      </c>
      <c r="F199" s="3">
        <v>28</v>
      </c>
    </row>
    <row r="200" spans="1:6" x14ac:dyDescent="0.25">
      <c r="A200" s="1" t="s">
        <v>4425</v>
      </c>
      <c r="B200" s="1" t="s">
        <v>4426</v>
      </c>
      <c r="C200" s="1">
        <v>1.9341799353</v>
      </c>
      <c r="D200" s="1">
        <v>1.819313E-4</v>
      </c>
      <c r="E200" s="1">
        <v>6.6349395E-3</v>
      </c>
      <c r="F200" s="3">
        <v>3</v>
      </c>
    </row>
    <row r="201" spans="1:6" x14ac:dyDescent="0.25">
      <c r="A201" s="1" t="s">
        <v>4427</v>
      </c>
      <c r="B201" s="1" t="s">
        <v>4428</v>
      </c>
      <c r="C201" s="1">
        <v>-2.4376731229000002</v>
      </c>
      <c r="D201" s="1">
        <v>1.85735E-4</v>
      </c>
      <c r="E201" s="1">
        <v>6.7115339999999999E-3</v>
      </c>
      <c r="F201" s="3">
        <v>4</v>
      </c>
    </row>
    <row r="202" spans="1:6" x14ac:dyDescent="0.25">
      <c r="A202" s="1" t="s">
        <v>4429</v>
      </c>
      <c r="B202" s="1" t="s">
        <v>4430</v>
      </c>
      <c r="C202" s="1">
        <v>-2.5318265270000002</v>
      </c>
      <c r="D202" s="1">
        <v>1.8736290000000001E-4</v>
      </c>
      <c r="E202" s="1">
        <v>6.7366763000000001E-3</v>
      </c>
      <c r="F202" s="3">
        <v>2</v>
      </c>
    </row>
    <row r="203" spans="1:6" x14ac:dyDescent="0.25">
      <c r="A203" s="1" t="s">
        <v>4431</v>
      </c>
      <c r="B203" s="1" t="s">
        <v>4432</v>
      </c>
      <c r="C203" s="1">
        <v>1.8905743092</v>
      </c>
      <c r="D203" s="1">
        <v>1.9576970000000001E-4</v>
      </c>
      <c r="E203" s="1">
        <v>7.0040976999999997E-3</v>
      </c>
      <c r="F203" s="3">
        <v>11</v>
      </c>
    </row>
    <row r="204" spans="1:6" x14ac:dyDescent="0.25">
      <c r="A204" s="1" t="s">
        <v>2962</v>
      </c>
      <c r="B204" s="1" t="s">
        <v>2963</v>
      </c>
      <c r="C204" s="1">
        <v>3.1837511702999999</v>
      </c>
      <c r="D204" s="1">
        <v>1.9996139999999999E-4</v>
      </c>
      <c r="E204" s="1">
        <v>7.1188220999999999E-3</v>
      </c>
      <c r="F204" s="3">
        <v>11</v>
      </c>
    </row>
    <row r="205" spans="1:6" x14ac:dyDescent="0.25">
      <c r="A205" s="1" t="s">
        <v>4433</v>
      </c>
      <c r="B205" s="1" t="s">
        <v>4434</v>
      </c>
      <c r="C205" s="1">
        <v>-2.099445861</v>
      </c>
      <c r="D205" s="1">
        <v>2.0482740000000001E-4</v>
      </c>
      <c r="E205" s="1">
        <v>7.2209144999999999E-3</v>
      </c>
      <c r="F205" s="3">
        <v>12</v>
      </c>
    </row>
    <row r="206" spans="1:6" x14ac:dyDescent="0.25">
      <c r="A206" s="1" t="s">
        <v>4435</v>
      </c>
      <c r="B206" s="1" t="s">
        <v>4436</v>
      </c>
      <c r="C206" s="1">
        <v>1.9609034658</v>
      </c>
      <c r="D206" s="1">
        <v>2.0408770000000001E-4</v>
      </c>
      <c r="E206" s="1">
        <v>7.2209144999999999E-3</v>
      </c>
      <c r="F206" s="3">
        <v>8</v>
      </c>
    </row>
    <row r="207" spans="1:6" x14ac:dyDescent="0.25">
      <c r="A207" s="1" t="s">
        <v>1740</v>
      </c>
      <c r="B207" s="1" t="s">
        <v>1741</v>
      </c>
      <c r="C207" s="1">
        <v>1.6808698634000001</v>
      </c>
      <c r="D207" s="1">
        <v>2.079692E-4</v>
      </c>
      <c r="E207" s="1">
        <v>7.2624908999999998E-3</v>
      </c>
      <c r="F207" s="3">
        <v>13</v>
      </c>
    </row>
    <row r="208" spans="1:6" x14ac:dyDescent="0.25">
      <c r="A208" s="1" t="s">
        <v>361</v>
      </c>
      <c r="B208" s="1" t="s">
        <v>362</v>
      </c>
      <c r="C208" s="1">
        <v>2.1232567902000001</v>
      </c>
      <c r="D208" s="1">
        <v>2.0801660000000001E-4</v>
      </c>
      <c r="E208" s="1">
        <v>7.2624908999999998E-3</v>
      </c>
      <c r="F208" s="3">
        <v>19</v>
      </c>
    </row>
    <row r="209" spans="1:6" x14ac:dyDescent="0.25">
      <c r="A209" s="1" t="s">
        <v>4437</v>
      </c>
      <c r="B209" s="1" t="s">
        <v>4438</v>
      </c>
      <c r="C209" s="1">
        <v>-1.4509467889000001</v>
      </c>
      <c r="D209" s="1">
        <v>2.114629E-4</v>
      </c>
      <c r="E209" s="1">
        <v>7.3473198999999996E-3</v>
      </c>
      <c r="F209" s="3">
        <v>6</v>
      </c>
    </row>
    <row r="210" spans="1:6" x14ac:dyDescent="0.25">
      <c r="A210" s="1" t="s">
        <v>3362</v>
      </c>
      <c r="B210" s="1" t="s">
        <v>3363</v>
      </c>
      <c r="C210" s="1">
        <v>-1.8189732727000001</v>
      </c>
      <c r="D210" s="1">
        <v>2.1403540000000001E-4</v>
      </c>
      <c r="E210" s="1">
        <v>7.4011197000000001E-3</v>
      </c>
      <c r="F210" s="3">
        <v>5</v>
      </c>
    </row>
    <row r="211" spans="1:6" x14ac:dyDescent="0.25">
      <c r="A211" s="1" t="s">
        <v>4439</v>
      </c>
      <c r="B211" s="1" t="s">
        <v>4440</v>
      </c>
      <c r="C211" s="1">
        <v>1.590905301</v>
      </c>
      <c r="D211" s="1">
        <v>2.1608439999999999E-4</v>
      </c>
      <c r="E211" s="1">
        <v>7.4011468999999998E-3</v>
      </c>
      <c r="F211" s="3">
        <v>16</v>
      </c>
    </row>
    <row r="212" spans="1:6" x14ac:dyDescent="0.25">
      <c r="A212" s="1" t="s">
        <v>2056</v>
      </c>
      <c r="B212" s="1" t="s">
        <v>2057</v>
      </c>
      <c r="C212" s="1">
        <v>3.0949605877000002</v>
      </c>
      <c r="D212" s="1">
        <v>2.1607509999999999E-4</v>
      </c>
      <c r="E212" s="1">
        <v>7.4011468999999998E-3</v>
      </c>
      <c r="F212" s="3">
        <v>18</v>
      </c>
    </row>
    <row r="213" spans="1:6" x14ac:dyDescent="0.25">
      <c r="A213" s="1" t="s">
        <v>4441</v>
      </c>
      <c r="B213" s="1" t="s">
        <v>4442</v>
      </c>
      <c r="C213" s="1">
        <v>-2.2389226129000002</v>
      </c>
      <c r="D213" s="1">
        <v>2.2611030000000001E-4</v>
      </c>
      <c r="E213" s="1">
        <v>7.6266368000000003E-3</v>
      </c>
      <c r="F213" s="3">
        <v>22</v>
      </c>
    </row>
    <row r="214" spans="1:6" x14ac:dyDescent="0.25">
      <c r="A214" s="1" t="s">
        <v>4443</v>
      </c>
      <c r="B214" s="1" t="s">
        <v>4444</v>
      </c>
      <c r="C214" s="1">
        <v>-2.0168120630000002</v>
      </c>
      <c r="D214" s="1">
        <v>2.2711310000000001E-4</v>
      </c>
      <c r="E214" s="1">
        <v>7.6266368000000003E-3</v>
      </c>
      <c r="F214" s="3">
        <v>15</v>
      </c>
    </row>
    <row r="215" spans="1:6" x14ac:dyDescent="0.25">
      <c r="A215" s="1" t="s">
        <v>4445</v>
      </c>
      <c r="B215" s="1" t="s">
        <v>4446</v>
      </c>
      <c r="C215" s="1">
        <v>-1.8560170969000001</v>
      </c>
      <c r="D215" s="1">
        <v>2.2850879999999999E-4</v>
      </c>
      <c r="E215" s="1">
        <v>7.6266368000000003E-3</v>
      </c>
      <c r="F215" s="3" t="s">
        <v>14</v>
      </c>
    </row>
    <row r="216" spans="1:6" x14ac:dyDescent="0.25">
      <c r="A216" s="1" t="s">
        <v>4447</v>
      </c>
      <c r="B216" s="1" t="s">
        <v>4448</v>
      </c>
      <c r="C216" s="1">
        <v>-1.7416814819999999</v>
      </c>
      <c r="D216" s="1">
        <v>2.2837540000000001E-4</v>
      </c>
      <c r="E216" s="1">
        <v>7.6266368000000003E-3</v>
      </c>
      <c r="F216" s="3">
        <v>3</v>
      </c>
    </row>
    <row r="217" spans="1:6" x14ac:dyDescent="0.25">
      <c r="A217" s="1" t="s">
        <v>953</v>
      </c>
      <c r="B217" s="1" t="s">
        <v>954</v>
      </c>
      <c r="C217" s="1">
        <v>-1.5835240687000001</v>
      </c>
      <c r="D217" s="1">
        <v>2.241298E-4</v>
      </c>
      <c r="E217" s="1">
        <v>7.6266368000000003E-3</v>
      </c>
      <c r="F217" s="3">
        <v>5</v>
      </c>
    </row>
    <row r="218" spans="1:6" x14ac:dyDescent="0.25">
      <c r="A218" s="1" t="s">
        <v>4449</v>
      </c>
      <c r="B218" s="1" t="s">
        <v>4450</v>
      </c>
      <c r="C218" s="1">
        <v>1.9247237362</v>
      </c>
      <c r="D218" s="1">
        <v>2.2899960000000001E-4</v>
      </c>
      <c r="E218" s="1">
        <v>7.6266368000000003E-3</v>
      </c>
      <c r="F218" s="3">
        <v>19</v>
      </c>
    </row>
    <row r="219" spans="1:6" x14ac:dyDescent="0.25">
      <c r="A219" s="1" t="s">
        <v>4451</v>
      </c>
      <c r="B219" s="1" t="s">
        <v>4452</v>
      </c>
      <c r="C219" s="1">
        <v>1.6564541634000001</v>
      </c>
      <c r="D219" s="1">
        <v>2.3202920000000001E-4</v>
      </c>
      <c r="E219" s="1">
        <v>7.6920879000000001E-3</v>
      </c>
      <c r="F219" s="3">
        <v>24</v>
      </c>
    </row>
    <row r="220" spans="1:6" x14ac:dyDescent="0.25">
      <c r="A220" s="1" t="s">
        <v>4453</v>
      </c>
      <c r="B220" s="1" t="s">
        <v>4453</v>
      </c>
      <c r="C220" s="1">
        <v>1.6081526907999999</v>
      </c>
      <c r="D220" s="1">
        <v>2.411104E-4</v>
      </c>
      <c r="E220" s="1">
        <v>7.9566418000000007E-3</v>
      </c>
      <c r="F220" s="3">
        <v>7</v>
      </c>
    </row>
    <row r="221" spans="1:6" x14ac:dyDescent="0.25">
      <c r="A221" s="1" t="s">
        <v>4454</v>
      </c>
      <c r="B221" s="1" t="s">
        <v>4455</v>
      </c>
      <c r="C221" s="1">
        <v>-2.7747217772999999</v>
      </c>
      <c r="D221" s="1">
        <v>2.4539089999999999E-4</v>
      </c>
      <c r="E221" s="1">
        <v>8.0610917000000001E-3</v>
      </c>
      <c r="F221" s="3">
        <v>19</v>
      </c>
    </row>
    <row r="222" spans="1:6" x14ac:dyDescent="0.25">
      <c r="A222" s="1" t="s">
        <v>91</v>
      </c>
      <c r="B222" s="1" t="s">
        <v>92</v>
      </c>
      <c r="C222" s="1">
        <v>1.5176236828</v>
      </c>
      <c r="D222" s="1">
        <v>2.4686789999999999E-4</v>
      </c>
      <c r="E222" s="1">
        <v>8.0729164999999992E-3</v>
      </c>
      <c r="F222" s="3">
        <v>21</v>
      </c>
    </row>
    <row r="223" spans="1:6" x14ac:dyDescent="0.25">
      <c r="A223" s="1" t="s">
        <v>4456</v>
      </c>
      <c r="B223" s="1" t="s">
        <v>4457</v>
      </c>
      <c r="C223" s="1">
        <v>-2.1336994989</v>
      </c>
      <c r="D223" s="1">
        <v>2.5162859999999998E-4</v>
      </c>
      <c r="E223" s="1">
        <v>8.1547966E-3</v>
      </c>
      <c r="F223" s="3">
        <v>10</v>
      </c>
    </row>
    <row r="224" spans="1:6" x14ac:dyDescent="0.25">
      <c r="A224" s="1" t="s">
        <v>4458</v>
      </c>
      <c r="B224" s="1" t="s">
        <v>4459</v>
      </c>
      <c r="C224" s="1">
        <v>-1.5824318912999999</v>
      </c>
      <c r="D224" s="1">
        <v>2.508446E-4</v>
      </c>
      <c r="E224" s="1">
        <v>8.1547966E-3</v>
      </c>
      <c r="F224" s="3">
        <v>5</v>
      </c>
    </row>
    <row r="225" spans="1:6" x14ac:dyDescent="0.25">
      <c r="A225" s="1" t="s">
        <v>4460</v>
      </c>
      <c r="B225" s="1" t="s">
        <v>4461</v>
      </c>
      <c r="C225" s="1">
        <v>-1.8612668412</v>
      </c>
      <c r="D225" s="1">
        <v>2.6285920000000001E-4</v>
      </c>
      <c r="E225" s="1">
        <v>8.4430383000000005E-3</v>
      </c>
      <c r="F225" s="3">
        <v>29</v>
      </c>
    </row>
    <row r="226" spans="1:6" x14ac:dyDescent="0.25">
      <c r="A226" s="1" t="s">
        <v>4462</v>
      </c>
      <c r="B226" s="1" t="s">
        <v>4463</v>
      </c>
      <c r="C226" s="1">
        <v>2.0816646769</v>
      </c>
      <c r="D226" s="1">
        <v>2.6252989999999999E-4</v>
      </c>
      <c r="E226" s="1">
        <v>8.4430383000000005E-3</v>
      </c>
      <c r="F226" s="3">
        <v>2</v>
      </c>
    </row>
    <row r="227" spans="1:6" x14ac:dyDescent="0.25">
      <c r="A227" s="1" t="s">
        <v>4464</v>
      </c>
      <c r="B227" s="1" t="s">
        <v>4465</v>
      </c>
      <c r="C227" s="1">
        <v>-1.6700166291</v>
      </c>
      <c r="D227" s="1">
        <v>2.7063389999999998E-4</v>
      </c>
      <c r="E227" s="1">
        <v>8.6542984999999992E-3</v>
      </c>
      <c r="F227" s="3">
        <v>23</v>
      </c>
    </row>
    <row r="228" spans="1:6" x14ac:dyDescent="0.25">
      <c r="A228" s="1" t="s">
        <v>759</v>
      </c>
      <c r="B228" s="1" t="s">
        <v>760</v>
      </c>
      <c r="C228" s="1">
        <v>1.5144705129</v>
      </c>
      <c r="D228" s="1">
        <v>2.7456630000000001E-4</v>
      </c>
      <c r="E228" s="1">
        <v>8.7413679999999994E-3</v>
      </c>
      <c r="F228" s="3">
        <v>16</v>
      </c>
    </row>
    <row r="229" spans="1:6" x14ac:dyDescent="0.25">
      <c r="A229" s="1" t="s">
        <v>3648</v>
      </c>
      <c r="B229" s="1" t="s">
        <v>3649</v>
      </c>
      <c r="C229" s="1">
        <v>-2.6619365938000001</v>
      </c>
      <c r="D229" s="1">
        <v>2.7983480000000002E-4</v>
      </c>
      <c r="E229" s="1">
        <v>8.8059282999999999E-3</v>
      </c>
      <c r="F229" s="3">
        <v>27</v>
      </c>
    </row>
    <row r="230" spans="1:6" x14ac:dyDescent="0.25">
      <c r="A230" s="1" t="s">
        <v>1043</v>
      </c>
      <c r="B230" s="1" t="s">
        <v>1044</v>
      </c>
      <c r="C230" s="1">
        <v>1.4484752089999999</v>
      </c>
      <c r="D230" s="1">
        <v>2.7785430000000001E-4</v>
      </c>
      <c r="E230" s="1">
        <v>8.8059282999999999E-3</v>
      </c>
      <c r="F230" s="3">
        <v>21</v>
      </c>
    </row>
    <row r="231" spans="1:6" x14ac:dyDescent="0.25">
      <c r="A231" s="1" t="s">
        <v>2554</v>
      </c>
      <c r="B231" s="1" t="s">
        <v>2555</v>
      </c>
      <c r="C231" s="1">
        <v>3.3671390736000002</v>
      </c>
      <c r="D231" s="1">
        <v>2.8024959999999998E-4</v>
      </c>
      <c r="E231" s="1">
        <v>8.8059282999999999E-3</v>
      </c>
      <c r="F231" s="3">
        <v>23</v>
      </c>
    </row>
    <row r="232" spans="1:6" x14ac:dyDescent="0.25">
      <c r="A232" s="1" t="s">
        <v>2843</v>
      </c>
      <c r="B232" s="1" t="s">
        <v>2844</v>
      </c>
      <c r="C232" s="1">
        <v>-1.5445149562</v>
      </c>
      <c r="D232" s="1">
        <v>2.820837E-4</v>
      </c>
      <c r="E232" s="1">
        <v>8.8251904999999999E-3</v>
      </c>
      <c r="F232" s="3">
        <v>27</v>
      </c>
    </row>
    <row r="233" spans="1:6" x14ac:dyDescent="0.25">
      <c r="A233" s="1" t="s">
        <v>4466</v>
      </c>
      <c r="B233" s="1" t="s">
        <v>4467</v>
      </c>
      <c r="C233" s="1">
        <v>1.4817919749999999</v>
      </c>
      <c r="D233" s="1">
        <v>2.901124E-4</v>
      </c>
      <c r="E233" s="1">
        <v>9.0372522E-3</v>
      </c>
      <c r="F233" s="3">
        <v>18</v>
      </c>
    </row>
    <row r="234" spans="1:6" x14ac:dyDescent="0.25">
      <c r="A234" s="1" t="s">
        <v>2005</v>
      </c>
      <c r="B234" s="1" t="s">
        <v>2006</v>
      </c>
      <c r="C234" s="1">
        <v>1.8864486266</v>
      </c>
      <c r="D234" s="1">
        <v>2.9473550000000002E-4</v>
      </c>
      <c r="E234" s="1">
        <v>9.1418612000000003E-3</v>
      </c>
      <c r="F234" s="3">
        <v>14</v>
      </c>
    </row>
    <row r="235" spans="1:6" x14ac:dyDescent="0.25">
      <c r="A235" s="1" t="s">
        <v>4468</v>
      </c>
      <c r="B235" s="1" t="s">
        <v>4469</v>
      </c>
      <c r="C235" s="1">
        <v>-2.5159062269999999</v>
      </c>
      <c r="D235" s="1">
        <v>2.9975020000000001E-4</v>
      </c>
      <c r="E235" s="1">
        <v>9.1792151000000006E-3</v>
      </c>
      <c r="F235" s="3">
        <v>3</v>
      </c>
    </row>
    <row r="236" spans="1:6" x14ac:dyDescent="0.25">
      <c r="A236" s="1" t="s">
        <v>672</v>
      </c>
      <c r="B236" s="1" t="s">
        <v>673</v>
      </c>
      <c r="C236" s="1">
        <v>-1.4748235565000001</v>
      </c>
      <c r="D236" s="1">
        <v>2.9883209999999999E-4</v>
      </c>
      <c r="E236" s="1">
        <v>9.1792151000000006E-3</v>
      </c>
      <c r="F236" s="3">
        <v>28</v>
      </c>
    </row>
    <row r="237" spans="1:6" x14ac:dyDescent="0.25">
      <c r="A237" s="1" t="s">
        <v>3431</v>
      </c>
      <c r="B237" s="1" t="s">
        <v>3432</v>
      </c>
      <c r="C237" s="1">
        <v>1.8867778757</v>
      </c>
      <c r="D237" s="1">
        <v>2.9812369999999999E-4</v>
      </c>
      <c r="E237" s="1">
        <v>9.1792151000000006E-3</v>
      </c>
      <c r="F237" s="3">
        <v>24</v>
      </c>
    </row>
    <row r="238" spans="1:6" x14ac:dyDescent="0.25">
      <c r="A238" s="1" t="s">
        <v>159</v>
      </c>
      <c r="B238" s="1" t="s">
        <v>160</v>
      </c>
      <c r="C238" s="1">
        <v>1.7886797848</v>
      </c>
      <c r="D238" s="1">
        <v>3.0626740000000001E-4</v>
      </c>
      <c r="E238" s="1">
        <v>9.3392187000000005E-3</v>
      </c>
      <c r="F238" s="3">
        <v>15</v>
      </c>
    </row>
    <row r="239" spans="1:6" x14ac:dyDescent="0.25">
      <c r="A239" s="1" t="s">
        <v>4470</v>
      </c>
      <c r="B239" s="1" t="s">
        <v>4471</v>
      </c>
      <c r="C239" s="1">
        <v>2.0317942468000001</v>
      </c>
      <c r="D239" s="1">
        <v>3.0883119999999998E-4</v>
      </c>
      <c r="E239" s="1">
        <v>9.3778291000000003E-3</v>
      </c>
      <c r="F239" s="3" t="s">
        <v>14</v>
      </c>
    </row>
    <row r="240" spans="1:6" x14ac:dyDescent="0.25">
      <c r="A240" s="1" t="s">
        <v>1125</v>
      </c>
      <c r="B240" s="1" t="s">
        <v>1126</v>
      </c>
      <c r="C240" s="1">
        <v>-1.4612439674</v>
      </c>
      <c r="D240" s="1">
        <v>3.16366E-4</v>
      </c>
      <c r="E240" s="1">
        <v>9.5664318000000005E-3</v>
      </c>
      <c r="F240" s="3">
        <v>23</v>
      </c>
    </row>
    <row r="241" spans="1:6" x14ac:dyDescent="0.25">
      <c r="A241" s="1" t="s">
        <v>4472</v>
      </c>
      <c r="B241" s="1" t="s">
        <v>4473</v>
      </c>
      <c r="C241" s="1">
        <v>-1.6187308945000001</v>
      </c>
      <c r="D241" s="1">
        <v>3.2317020000000003E-4</v>
      </c>
      <c r="E241" s="1">
        <v>9.7314624999999995E-3</v>
      </c>
      <c r="F241" s="3">
        <v>4</v>
      </c>
    </row>
    <row r="242" spans="1:6" x14ac:dyDescent="0.25">
      <c r="A242" s="1" t="s">
        <v>4474</v>
      </c>
      <c r="B242" s="1" t="s">
        <v>4475</v>
      </c>
      <c r="C242" s="1">
        <v>1.711367053</v>
      </c>
      <c r="D242" s="1">
        <v>3.2466400000000001E-4</v>
      </c>
      <c r="E242" s="1">
        <v>9.7358779999999999E-3</v>
      </c>
      <c r="F242" s="3">
        <v>10</v>
      </c>
    </row>
    <row r="243" spans="1:6" x14ac:dyDescent="0.25">
      <c r="A243" s="1" t="s">
        <v>3650</v>
      </c>
      <c r="B243" s="1" t="s">
        <v>3651</v>
      </c>
      <c r="C243" s="1">
        <v>2.3530197165</v>
      </c>
      <c r="D243" s="1">
        <v>3.294897E-4</v>
      </c>
      <c r="E243" s="1">
        <v>9.8397617999999992E-3</v>
      </c>
      <c r="F243" s="3">
        <v>12</v>
      </c>
    </row>
    <row r="244" spans="1:6" x14ac:dyDescent="0.25">
      <c r="A244" s="1" t="s">
        <v>4476</v>
      </c>
      <c r="B244" s="1" t="s">
        <v>4477</v>
      </c>
      <c r="C244" s="1">
        <v>-2.9073784238</v>
      </c>
      <c r="D244" s="1">
        <v>3.3180409999999998E-4</v>
      </c>
      <c r="E244" s="1">
        <v>9.8412055999999998E-3</v>
      </c>
      <c r="F244" s="3">
        <v>19</v>
      </c>
    </row>
    <row r="245" spans="1:6" x14ac:dyDescent="0.25">
      <c r="A245" s="1" t="s">
        <v>2191</v>
      </c>
      <c r="B245" s="1" t="s">
        <v>2192</v>
      </c>
      <c r="C245" s="1">
        <v>-1.6638765125999999</v>
      </c>
      <c r="D245" s="1">
        <v>3.3226149999999999E-4</v>
      </c>
      <c r="E245" s="1">
        <v>9.8412055999999998E-3</v>
      </c>
      <c r="F245" s="3">
        <v>19</v>
      </c>
    </row>
    <row r="246" spans="1:6" x14ac:dyDescent="0.25">
      <c r="A246" s="1" t="s">
        <v>2290</v>
      </c>
      <c r="B246" s="1" t="s">
        <v>2291</v>
      </c>
      <c r="C246" s="1">
        <v>1.4053703361000001</v>
      </c>
      <c r="D246" s="1">
        <v>3.4028230000000001E-4</v>
      </c>
      <c r="E246" s="1">
        <v>1.0037634599999999E-2</v>
      </c>
      <c r="F246" s="3">
        <v>1</v>
      </c>
    </row>
    <row r="247" spans="1:6" x14ac:dyDescent="0.25">
      <c r="A247" s="1" t="s">
        <v>4478</v>
      </c>
      <c r="B247" s="1" t="s">
        <v>4479</v>
      </c>
      <c r="C247" s="1">
        <v>2.0934333839999999</v>
      </c>
      <c r="D247" s="1">
        <v>3.466497E-4</v>
      </c>
      <c r="E247" s="1">
        <v>1.01838919E-2</v>
      </c>
      <c r="F247" s="3">
        <v>8</v>
      </c>
    </row>
    <row r="248" spans="1:6" x14ac:dyDescent="0.25">
      <c r="A248" s="1" t="s">
        <v>4480</v>
      </c>
      <c r="B248" s="1" t="s">
        <v>4481</v>
      </c>
      <c r="C248" s="1">
        <v>2.3178621397999999</v>
      </c>
      <c r="D248" s="1">
        <v>3.5243930000000001E-4</v>
      </c>
      <c r="E248" s="1">
        <v>1.0312058900000001E-2</v>
      </c>
      <c r="F248" s="3">
        <v>8</v>
      </c>
    </row>
    <row r="249" spans="1:6" x14ac:dyDescent="0.25">
      <c r="A249" s="1" t="s">
        <v>729</v>
      </c>
      <c r="B249" s="1" t="s">
        <v>730</v>
      </c>
      <c r="C249" s="1">
        <v>-1.3893459853000001</v>
      </c>
      <c r="D249" s="1">
        <v>3.5425780000000002E-4</v>
      </c>
      <c r="E249" s="1">
        <v>1.03234728E-2</v>
      </c>
      <c r="F249" s="3">
        <v>22</v>
      </c>
    </row>
    <row r="250" spans="1:6" x14ac:dyDescent="0.25">
      <c r="A250" s="1" t="s">
        <v>4482</v>
      </c>
      <c r="B250" s="1" t="s">
        <v>4483</v>
      </c>
      <c r="C250" s="1">
        <v>-1.4603417157</v>
      </c>
      <c r="D250" s="1">
        <v>3.584897E-4</v>
      </c>
      <c r="E250" s="1">
        <v>1.04048409E-2</v>
      </c>
      <c r="F250" s="3">
        <v>12</v>
      </c>
    </row>
    <row r="251" spans="1:6" x14ac:dyDescent="0.25">
      <c r="A251" s="1" t="s">
        <v>2447</v>
      </c>
      <c r="B251" s="1" t="s">
        <v>2448</v>
      </c>
      <c r="C251" s="1">
        <v>2.0627058309000001</v>
      </c>
      <c r="D251" s="1">
        <v>3.6217120000000001E-4</v>
      </c>
      <c r="E251" s="1">
        <v>1.0469644199999999E-2</v>
      </c>
      <c r="F251" s="3">
        <v>29</v>
      </c>
    </row>
    <row r="252" spans="1:6" x14ac:dyDescent="0.25">
      <c r="A252" s="1" t="s">
        <v>3370</v>
      </c>
      <c r="B252" s="1" t="s">
        <v>3371</v>
      </c>
      <c r="C252" s="1">
        <v>-2.2297617918000001</v>
      </c>
      <c r="D252" s="1">
        <v>3.639022E-4</v>
      </c>
      <c r="E252" s="1">
        <v>1.0477774699999999E-2</v>
      </c>
      <c r="F252" s="3" t="s">
        <v>14</v>
      </c>
    </row>
    <row r="253" spans="1:6" x14ac:dyDescent="0.25">
      <c r="A253" s="1" t="s">
        <v>4484</v>
      </c>
      <c r="B253" s="1" t="s">
        <v>4485</v>
      </c>
      <c r="C253" s="1">
        <v>1.9003578227</v>
      </c>
      <c r="D253" s="1">
        <v>3.7745580000000001E-4</v>
      </c>
      <c r="E253" s="1">
        <v>1.08248922E-2</v>
      </c>
      <c r="F253" s="3">
        <v>17</v>
      </c>
    </row>
    <row r="254" spans="1:6" x14ac:dyDescent="0.25">
      <c r="A254" s="1" t="s">
        <v>4486</v>
      </c>
      <c r="B254" s="1" t="s">
        <v>4487</v>
      </c>
      <c r="C254" s="1">
        <v>1.6316645419</v>
      </c>
      <c r="D254" s="1">
        <v>3.8312300000000002E-4</v>
      </c>
      <c r="E254" s="1">
        <v>1.09439905E-2</v>
      </c>
      <c r="F254" s="3">
        <v>7</v>
      </c>
    </row>
    <row r="255" spans="1:6" x14ac:dyDescent="0.25">
      <c r="A255" s="1" t="s">
        <v>3103</v>
      </c>
      <c r="B255" s="1" t="s">
        <v>3104</v>
      </c>
      <c r="C255" s="1">
        <v>-2.0810076789999998</v>
      </c>
      <c r="D255" s="1">
        <v>3.8631620000000001E-4</v>
      </c>
      <c r="E255" s="1">
        <v>1.0991759699999999E-2</v>
      </c>
      <c r="F255" s="3">
        <v>11</v>
      </c>
    </row>
    <row r="256" spans="1:6" x14ac:dyDescent="0.25">
      <c r="A256" s="1" t="s">
        <v>4488</v>
      </c>
      <c r="B256" s="1" t="s">
        <v>4489</v>
      </c>
      <c r="C256" s="1">
        <v>-2.2104108655000001</v>
      </c>
      <c r="D256" s="1">
        <v>3.92934E-4</v>
      </c>
      <c r="E256" s="1">
        <v>1.10848157E-2</v>
      </c>
      <c r="F256" s="3">
        <v>10</v>
      </c>
    </row>
    <row r="257" spans="1:6" x14ac:dyDescent="0.25">
      <c r="A257" s="1" t="s">
        <v>861</v>
      </c>
      <c r="B257" s="1" t="s">
        <v>862</v>
      </c>
      <c r="C257" s="1">
        <v>-2.0459826986</v>
      </c>
      <c r="D257" s="1">
        <v>3.9187610000000002E-4</v>
      </c>
      <c r="E257" s="1">
        <v>1.10848157E-2</v>
      </c>
      <c r="F257" s="3">
        <v>20</v>
      </c>
    </row>
    <row r="258" spans="1:6" x14ac:dyDescent="0.25">
      <c r="A258" s="1" t="s">
        <v>2313</v>
      </c>
      <c r="B258" s="1" t="s">
        <v>2314</v>
      </c>
      <c r="C258" s="1">
        <v>-1.9494702408</v>
      </c>
      <c r="D258" s="1">
        <v>3.9572190000000001E-4</v>
      </c>
      <c r="E258" s="1">
        <v>1.10848157E-2</v>
      </c>
      <c r="F258" s="3">
        <v>17</v>
      </c>
    </row>
    <row r="259" spans="1:6" x14ac:dyDescent="0.25">
      <c r="A259" s="1" t="s">
        <v>83</v>
      </c>
      <c r="B259" s="1" t="s">
        <v>84</v>
      </c>
      <c r="C259" s="1">
        <v>1.8296429303999999</v>
      </c>
      <c r="D259" s="1">
        <v>3.9510720000000002E-4</v>
      </c>
      <c r="E259" s="1">
        <v>1.10848157E-2</v>
      </c>
      <c r="F259" s="3">
        <v>10</v>
      </c>
    </row>
    <row r="260" spans="1:6" x14ac:dyDescent="0.25">
      <c r="A260" s="1" t="s">
        <v>986</v>
      </c>
      <c r="B260" s="1" t="s">
        <v>987</v>
      </c>
      <c r="C260" s="1">
        <v>1.4319178771000001</v>
      </c>
      <c r="D260" s="1">
        <v>4.0120180000000001E-4</v>
      </c>
      <c r="E260" s="1">
        <v>1.1194925499999999E-2</v>
      </c>
      <c r="F260" s="3">
        <v>25</v>
      </c>
    </row>
    <row r="261" spans="1:6" x14ac:dyDescent="0.25">
      <c r="A261" s="1" t="s">
        <v>4490</v>
      </c>
      <c r="B261" s="1" t="s">
        <v>4491</v>
      </c>
      <c r="C261" s="1">
        <v>2.0336765218999999</v>
      </c>
      <c r="D261" s="1">
        <v>4.0614889999999998E-4</v>
      </c>
      <c r="E261" s="1">
        <v>1.12893773E-2</v>
      </c>
      <c r="F261" s="3">
        <v>24</v>
      </c>
    </row>
    <row r="262" spans="1:6" x14ac:dyDescent="0.25">
      <c r="A262" s="1" t="s">
        <v>4492</v>
      </c>
      <c r="B262" s="1" t="s">
        <v>4493</v>
      </c>
      <c r="C262" s="1">
        <v>1.5521603954000001</v>
      </c>
      <c r="D262" s="1">
        <v>4.0936450000000001E-4</v>
      </c>
      <c r="E262" s="1">
        <v>1.12918966E-2</v>
      </c>
      <c r="F262" s="3">
        <v>5</v>
      </c>
    </row>
    <row r="263" spans="1:6" x14ac:dyDescent="0.25">
      <c r="A263" s="1" t="s">
        <v>3815</v>
      </c>
      <c r="B263" s="1" t="s">
        <v>3816</v>
      </c>
      <c r="C263" s="1">
        <v>1.6453107108</v>
      </c>
      <c r="D263" s="1">
        <v>4.0877429999999998E-4</v>
      </c>
      <c r="E263" s="1">
        <v>1.12918966E-2</v>
      </c>
      <c r="F263" s="3">
        <v>3</v>
      </c>
    </row>
    <row r="264" spans="1:6" x14ac:dyDescent="0.25">
      <c r="A264" s="1" t="s">
        <v>4494</v>
      </c>
      <c r="B264" s="1" t="s">
        <v>4495</v>
      </c>
      <c r="C264" s="1">
        <v>-1.3960742439</v>
      </c>
      <c r="D264" s="1">
        <v>4.1124999999999999E-4</v>
      </c>
      <c r="E264" s="1">
        <v>1.13007747E-2</v>
      </c>
      <c r="F264" s="3">
        <v>23</v>
      </c>
    </row>
    <row r="265" spans="1:6" x14ac:dyDescent="0.25">
      <c r="A265" s="1" t="s">
        <v>153</v>
      </c>
      <c r="B265" s="1" t="s">
        <v>154</v>
      </c>
      <c r="C265" s="1">
        <v>2.7857726423</v>
      </c>
      <c r="D265" s="1">
        <v>4.151305E-4</v>
      </c>
      <c r="E265" s="1">
        <v>1.13641977E-2</v>
      </c>
      <c r="F265" s="3">
        <v>3</v>
      </c>
    </row>
    <row r="266" spans="1:6" x14ac:dyDescent="0.25">
      <c r="A266" s="1" t="s">
        <v>733</v>
      </c>
      <c r="B266" s="1" t="s">
        <v>734</v>
      </c>
      <c r="C266" s="1">
        <v>-1.8581945498000001</v>
      </c>
      <c r="D266" s="1">
        <v>4.2418799999999998E-4</v>
      </c>
      <c r="E266" s="1">
        <v>1.1568327099999999E-2</v>
      </c>
      <c r="F266" s="3">
        <v>3</v>
      </c>
    </row>
    <row r="267" spans="1:6" x14ac:dyDescent="0.25">
      <c r="A267" s="1" t="s">
        <v>4496</v>
      </c>
      <c r="B267" s="1" t="s">
        <v>4497</v>
      </c>
      <c r="C267" s="1">
        <v>-2.3228345913999999</v>
      </c>
      <c r="D267" s="1">
        <v>4.3215430000000002E-4</v>
      </c>
      <c r="E267" s="1">
        <v>1.1741274100000001E-2</v>
      </c>
      <c r="F267" s="3">
        <v>3</v>
      </c>
    </row>
    <row r="268" spans="1:6" x14ac:dyDescent="0.25">
      <c r="A268" s="1" t="s">
        <v>2244</v>
      </c>
      <c r="B268" s="1" t="s">
        <v>2245</v>
      </c>
      <c r="C268" s="1">
        <v>-2.0094961834</v>
      </c>
      <c r="D268" s="1">
        <v>4.4133909999999999E-4</v>
      </c>
      <c r="E268" s="1">
        <v>1.19459088E-2</v>
      </c>
      <c r="F268" s="3">
        <v>7</v>
      </c>
    </row>
    <row r="269" spans="1:6" x14ac:dyDescent="0.25">
      <c r="A269" s="1" t="s">
        <v>4498</v>
      </c>
      <c r="B269" s="1" t="s">
        <v>4499</v>
      </c>
      <c r="C269" s="1">
        <v>1.8724338969000001</v>
      </c>
      <c r="D269" s="1">
        <v>4.4723050000000002E-4</v>
      </c>
      <c r="E269" s="1">
        <v>1.2060204999999999E-2</v>
      </c>
      <c r="F269" s="3">
        <v>6</v>
      </c>
    </row>
    <row r="270" spans="1:6" x14ac:dyDescent="0.25">
      <c r="A270" s="1" t="s">
        <v>4500</v>
      </c>
      <c r="B270" s="1" t="s">
        <v>4501</v>
      </c>
      <c r="C270" s="1">
        <v>1.5744570856</v>
      </c>
      <c r="D270" s="1">
        <v>4.5085820000000001E-4</v>
      </c>
      <c r="E270" s="1">
        <v>1.21128347E-2</v>
      </c>
      <c r="F270" s="3">
        <v>25</v>
      </c>
    </row>
    <row r="271" spans="1:6" x14ac:dyDescent="0.25">
      <c r="A271" s="1" t="s">
        <v>4502</v>
      </c>
      <c r="B271" s="1" t="s">
        <v>4503</v>
      </c>
      <c r="C271" s="1">
        <v>-1.3923568980000001</v>
      </c>
      <c r="D271" s="1">
        <v>4.6045439999999998E-4</v>
      </c>
      <c r="E271" s="1">
        <v>1.2324830599999999E-2</v>
      </c>
      <c r="F271" s="3">
        <v>13</v>
      </c>
    </row>
    <row r="272" spans="1:6" x14ac:dyDescent="0.25">
      <c r="A272" s="1" t="s">
        <v>4504</v>
      </c>
      <c r="B272" s="1" t="s">
        <v>4505</v>
      </c>
      <c r="C272" s="1">
        <v>-2.2966668353999999</v>
      </c>
      <c r="D272" s="1">
        <v>4.711235E-4</v>
      </c>
      <c r="E272" s="1">
        <v>1.2563872199999999E-2</v>
      </c>
      <c r="F272" s="3">
        <v>23</v>
      </c>
    </row>
    <row r="273" spans="1:6" x14ac:dyDescent="0.25">
      <c r="A273" s="1" t="s">
        <v>4506</v>
      </c>
      <c r="B273" s="1" t="s">
        <v>4507</v>
      </c>
      <c r="C273" s="1">
        <v>1.8262232848</v>
      </c>
      <c r="D273" s="1">
        <v>4.8520449999999999E-4</v>
      </c>
      <c r="E273" s="1">
        <v>1.28918121E-2</v>
      </c>
      <c r="F273" s="3">
        <v>18</v>
      </c>
    </row>
    <row r="274" spans="1:6" x14ac:dyDescent="0.25">
      <c r="A274" s="1" t="s">
        <v>1888</v>
      </c>
      <c r="B274" s="1" t="s">
        <v>1889</v>
      </c>
      <c r="C274" s="1">
        <v>1.5410377707</v>
      </c>
      <c r="D274" s="1">
        <v>4.9541400000000001E-4</v>
      </c>
      <c r="E274" s="1">
        <v>1.3114861300000001E-2</v>
      </c>
      <c r="F274" s="3">
        <v>19</v>
      </c>
    </row>
    <row r="275" spans="1:6" x14ac:dyDescent="0.25">
      <c r="A275" s="1" t="s">
        <v>2693</v>
      </c>
      <c r="B275" s="1" t="s">
        <v>2694</v>
      </c>
      <c r="C275" s="1">
        <v>-1.5307805497</v>
      </c>
      <c r="D275" s="1">
        <v>4.9975940000000004E-4</v>
      </c>
      <c r="E275" s="1">
        <v>1.3168457600000001E-2</v>
      </c>
      <c r="F275" s="3">
        <v>27</v>
      </c>
    </row>
    <row r="276" spans="1:6" x14ac:dyDescent="0.25">
      <c r="A276" s="1" t="s">
        <v>1393</v>
      </c>
      <c r="B276" s="1" t="s">
        <v>1394</v>
      </c>
      <c r="C276" s="1">
        <v>2.1142358652</v>
      </c>
      <c r="D276" s="1">
        <v>5.0108290000000001E-4</v>
      </c>
      <c r="E276" s="1">
        <v>1.3168457600000001E-2</v>
      </c>
      <c r="F276" s="3">
        <v>29</v>
      </c>
    </row>
    <row r="277" spans="1:6" x14ac:dyDescent="0.25">
      <c r="A277" s="1" t="s">
        <v>4508</v>
      </c>
      <c r="B277" s="1" t="s">
        <v>4509</v>
      </c>
      <c r="C277" s="1">
        <v>1.5899498865999999</v>
      </c>
      <c r="D277" s="1">
        <v>5.054441E-4</v>
      </c>
      <c r="E277" s="1">
        <v>1.3234944E-2</v>
      </c>
      <c r="F277" s="3">
        <v>21</v>
      </c>
    </row>
    <row r="278" spans="1:6" x14ac:dyDescent="0.25">
      <c r="A278" s="1" t="s">
        <v>4510</v>
      </c>
      <c r="B278" s="1" t="s">
        <v>4511</v>
      </c>
      <c r="C278" s="1">
        <v>-2.3348519585999998</v>
      </c>
      <c r="D278" s="1">
        <v>5.2180990000000001E-4</v>
      </c>
      <c r="E278" s="1">
        <v>1.3614151200000001E-2</v>
      </c>
      <c r="F278" s="3">
        <v>10</v>
      </c>
    </row>
    <row r="279" spans="1:6" x14ac:dyDescent="0.25">
      <c r="A279" s="1" t="s">
        <v>4512</v>
      </c>
      <c r="B279" s="1" t="s">
        <v>4513</v>
      </c>
      <c r="C279" s="1">
        <v>-2.6715128138000002</v>
      </c>
      <c r="D279" s="1">
        <v>5.2960419999999999E-4</v>
      </c>
      <c r="E279" s="1">
        <v>1.3700418900000001E-2</v>
      </c>
      <c r="F279" s="3" t="s">
        <v>14</v>
      </c>
    </row>
    <row r="280" spans="1:6" x14ac:dyDescent="0.25">
      <c r="A280" s="1" t="s">
        <v>3071</v>
      </c>
      <c r="B280" s="1" t="s">
        <v>3072</v>
      </c>
      <c r="C280" s="1">
        <v>-1.4400910203999999</v>
      </c>
      <c r="D280" s="1">
        <v>5.3080360000000004E-4</v>
      </c>
      <c r="E280" s="1">
        <v>1.3700418900000001E-2</v>
      </c>
      <c r="F280" s="3">
        <v>14</v>
      </c>
    </row>
    <row r="281" spans="1:6" x14ac:dyDescent="0.25">
      <c r="A281" s="1" t="s">
        <v>1141</v>
      </c>
      <c r="B281" s="1" t="s">
        <v>1142</v>
      </c>
      <c r="C281" s="1">
        <v>1.8773388654000001</v>
      </c>
      <c r="D281" s="1">
        <v>5.3034459999999996E-4</v>
      </c>
      <c r="E281" s="1">
        <v>1.3700418900000001E-2</v>
      </c>
      <c r="F281" s="3" t="s">
        <v>14</v>
      </c>
    </row>
    <row r="282" spans="1:6" x14ac:dyDescent="0.25">
      <c r="A282" s="1" t="s">
        <v>4514</v>
      </c>
      <c r="B282" s="1" t="s">
        <v>4515</v>
      </c>
      <c r="C282" s="1">
        <v>1.5374613358</v>
      </c>
      <c r="D282" s="1">
        <v>5.33499E-4</v>
      </c>
      <c r="E282" s="1">
        <v>1.3720987699999999E-2</v>
      </c>
      <c r="F282" s="3">
        <v>7</v>
      </c>
    </row>
    <row r="283" spans="1:6" x14ac:dyDescent="0.25">
      <c r="A283" s="1" t="s">
        <v>1174</v>
      </c>
      <c r="B283" s="1" t="s">
        <v>1175</v>
      </c>
      <c r="C283" s="1">
        <v>1.7237518941000001</v>
      </c>
      <c r="D283" s="1">
        <v>5.4059609999999999E-4</v>
      </c>
      <c r="E283" s="1">
        <v>1.3854213799999999E-2</v>
      </c>
      <c r="F283" s="3">
        <v>9</v>
      </c>
    </row>
    <row r="284" spans="1:6" x14ac:dyDescent="0.25">
      <c r="A284" s="1" t="s">
        <v>1047</v>
      </c>
      <c r="B284" s="1" t="s">
        <v>1048</v>
      </c>
      <c r="C284" s="1">
        <v>-1.6048292283000001</v>
      </c>
      <c r="D284" s="1">
        <v>5.4571450000000005E-4</v>
      </c>
      <c r="E284" s="1">
        <v>1.39359679E-2</v>
      </c>
      <c r="F284" s="3">
        <v>11</v>
      </c>
    </row>
    <row r="285" spans="1:6" x14ac:dyDescent="0.25">
      <c r="A285" s="1" t="s">
        <v>4516</v>
      </c>
      <c r="B285" s="1" t="s">
        <v>4517</v>
      </c>
      <c r="C285" s="1">
        <v>-2.7255358111999999</v>
      </c>
      <c r="D285" s="1">
        <v>5.5294139999999996E-4</v>
      </c>
      <c r="E285" s="1">
        <v>1.39685229E-2</v>
      </c>
      <c r="F285" s="3">
        <v>11</v>
      </c>
    </row>
    <row r="286" spans="1:6" x14ac:dyDescent="0.25">
      <c r="A286" s="1" t="s">
        <v>1178</v>
      </c>
      <c r="B286" s="1" t="s">
        <v>1179</v>
      </c>
      <c r="C286" s="1">
        <v>-1.7716190592000001</v>
      </c>
      <c r="D286" s="1">
        <v>5.5192160000000002E-4</v>
      </c>
      <c r="E286" s="1">
        <v>1.39685229E-2</v>
      </c>
      <c r="F286" s="3">
        <v>3</v>
      </c>
    </row>
    <row r="287" spans="1:6" x14ac:dyDescent="0.25">
      <c r="A287" s="1" t="s">
        <v>2501</v>
      </c>
      <c r="B287" s="1" t="s">
        <v>2502</v>
      </c>
      <c r="C287" s="1">
        <v>1.3926637667999999</v>
      </c>
      <c r="D287" s="1">
        <v>5.5472059999999996E-4</v>
      </c>
      <c r="E287" s="1">
        <v>1.39685229E-2</v>
      </c>
      <c r="F287" s="3">
        <v>29</v>
      </c>
    </row>
    <row r="288" spans="1:6" x14ac:dyDescent="0.25">
      <c r="A288" s="1" t="s">
        <v>1278</v>
      </c>
      <c r="B288" s="1" t="s">
        <v>1279</v>
      </c>
      <c r="C288" s="1">
        <v>1.5150627916999999</v>
      </c>
      <c r="D288" s="1">
        <v>5.4947549999999996E-4</v>
      </c>
      <c r="E288" s="1">
        <v>1.39685229E-2</v>
      </c>
      <c r="F288" s="3">
        <v>4</v>
      </c>
    </row>
    <row r="289" spans="1:6" x14ac:dyDescent="0.25">
      <c r="A289" s="1" t="s">
        <v>203</v>
      </c>
      <c r="B289" s="1" t="s">
        <v>204</v>
      </c>
      <c r="C289" s="1">
        <v>-1.9812954103</v>
      </c>
      <c r="D289" s="1">
        <v>5.7477679999999999E-4</v>
      </c>
      <c r="E289" s="1">
        <v>1.44131429E-2</v>
      </c>
      <c r="F289" s="3">
        <v>25</v>
      </c>
    </row>
    <row r="290" spans="1:6" x14ac:dyDescent="0.25">
      <c r="A290" s="1" t="s">
        <v>4518</v>
      </c>
      <c r="B290" s="1" t="s">
        <v>4519</v>
      </c>
      <c r="C290" s="1">
        <v>2.5017046038999999</v>
      </c>
      <c r="D290" s="1">
        <v>5.7636619999999999E-4</v>
      </c>
      <c r="E290" s="1">
        <v>1.44131429E-2</v>
      </c>
      <c r="F290" s="3">
        <v>1</v>
      </c>
    </row>
    <row r="291" spans="1:6" x14ac:dyDescent="0.25">
      <c r="A291" s="1" t="s">
        <v>4520</v>
      </c>
      <c r="B291" s="1" t="s">
        <v>4521</v>
      </c>
      <c r="C291" s="1">
        <v>-1.3990051722000001</v>
      </c>
      <c r="D291" s="1">
        <v>5.8195290000000004E-4</v>
      </c>
      <c r="E291" s="1">
        <v>1.4502668E-2</v>
      </c>
      <c r="F291" s="3">
        <v>25</v>
      </c>
    </row>
    <row r="292" spans="1:6" x14ac:dyDescent="0.25">
      <c r="A292" s="1" t="s">
        <v>868</v>
      </c>
      <c r="B292" s="1" t="s">
        <v>869</v>
      </c>
      <c r="C292" s="1">
        <v>-2.161594317</v>
      </c>
      <c r="D292" s="1">
        <v>5.8703650000000004E-4</v>
      </c>
      <c r="E292" s="1">
        <v>1.45790808E-2</v>
      </c>
      <c r="F292" s="3">
        <v>15</v>
      </c>
    </row>
    <row r="293" spans="1:6" x14ac:dyDescent="0.25">
      <c r="A293" s="1" t="s">
        <v>4522</v>
      </c>
      <c r="B293" s="1" t="s">
        <v>4523</v>
      </c>
      <c r="C293" s="1">
        <v>-2.3602832424</v>
      </c>
      <c r="D293" s="1">
        <v>5.897589E-4</v>
      </c>
      <c r="E293" s="1">
        <v>1.45965339E-2</v>
      </c>
      <c r="F293" s="3">
        <v>9</v>
      </c>
    </row>
    <row r="294" spans="1:6" x14ac:dyDescent="0.25">
      <c r="A294" s="1" t="s">
        <v>4524</v>
      </c>
      <c r="B294" s="1" t="s">
        <v>4525</v>
      </c>
      <c r="C294" s="1">
        <v>-2.1066003299</v>
      </c>
      <c r="D294" s="1">
        <v>6.02489E-4</v>
      </c>
      <c r="E294" s="1">
        <v>1.4660564799999999E-2</v>
      </c>
      <c r="F294" s="3">
        <v>4</v>
      </c>
    </row>
    <row r="295" spans="1:6" x14ac:dyDescent="0.25">
      <c r="A295" s="1" t="s">
        <v>4526</v>
      </c>
      <c r="B295" s="1" t="s">
        <v>4527</v>
      </c>
      <c r="C295" s="1">
        <v>-1.4640751782999999</v>
      </c>
      <c r="D295" s="1">
        <v>5.9941859999999999E-4</v>
      </c>
      <c r="E295" s="1">
        <v>1.4660564799999999E-2</v>
      </c>
      <c r="F295" s="3">
        <v>29</v>
      </c>
    </row>
    <row r="296" spans="1:6" x14ac:dyDescent="0.25">
      <c r="A296" s="1" t="s">
        <v>4528</v>
      </c>
      <c r="B296" s="1" t="s">
        <v>4529</v>
      </c>
      <c r="C296" s="1">
        <v>-1.3756934425</v>
      </c>
      <c r="D296" s="1">
        <v>5.9552789999999997E-4</v>
      </c>
      <c r="E296" s="1">
        <v>1.4660564799999999E-2</v>
      </c>
      <c r="F296" s="3">
        <v>7</v>
      </c>
    </row>
    <row r="297" spans="1:6" x14ac:dyDescent="0.25">
      <c r="A297" s="1" t="s">
        <v>4530</v>
      </c>
      <c r="B297" s="1" t="s">
        <v>4531</v>
      </c>
      <c r="C297" s="1">
        <v>1.5633692903</v>
      </c>
      <c r="D297" s="1">
        <v>5.9998310000000004E-4</v>
      </c>
      <c r="E297" s="1">
        <v>1.4660564799999999E-2</v>
      </c>
      <c r="F297" s="3">
        <v>4</v>
      </c>
    </row>
    <row r="298" spans="1:6" x14ac:dyDescent="0.25">
      <c r="A298" s="1" t="s">
        <v>4131</v>
      </c>
      <c r="B298" s="1" t="s">
        <v>4132</v>
      </c>
      <c r="C298" s="1">
        <v>2.1890025626999998</v>
      </c>
      <c r="D298" s="1">
        <v>6.0164430000000002E-4</v>
      </c>
      <c r="E298" s="1">
        <v>1.4660564799999999E-2</v>
      </c>
      <c r="F298" s="3">
        <v>13</v>
      </c>
    </row>
    <row r="299" spans="1:6" x14ac:dyDescent="0.25">
      <c r="A299" s="1" t="s">
        <v>1055</v>
      </c>
      <c r="B299" s="1" t="s">
        <v>1056</v>
      </c>
      <c r="C299" s="1">
        <v>-2.7299313088999999</v>
      </c>
      <c r="D299" s="1">
        <v>6.1351880000000002E-4</v>
      </c>
      <c r="E299" s="1">
        <v>1.48788611E-2</v>
      </c>
      <c r="F299" s="3">
        <v>19</v>
      </c>
    </row>
    <row r="300" spans="1:6" x14ac:dyDescent="0.25">
      <c r="A300" s="1" t="s">
        <v>4532</v>
      </c>
      <c r="B300" s="1" t="s">
        <v>4533</v>
      </c>
      <c r="C300" s="1">
        <v>-2.4959696374</v>
      </c>
      <c r="D300" s="1">
        <v>6.3249629999999996E-4</v>
      </c>
      <c r="E300" s="1">
        <v>1.52877954E-2</v>
      </c>
      <c r="F300" s="3">
        <v>9</v>
      </c>
    </row>
    <row r="301" spans="1:6" x14ac:dyDescent="0.25">
      <c r="A301" s="1" t="s">
        <v>2697</v>
      </c>
      <c r="B301" s="1" t="s">
        <v>2698</v>
      </c>
      <c r="C301" s="1">
        <v>-1.3771798914</v>
      </c>
      <c r="D301" s="1">
        <v>6.4816869999999999E-4</v>
      </c>
      <c r="E301" s="1">
        <v>1.5614384800000001E-2</v>
      </c>
      <c r="F301" s="3">
        <v>19</v>
      </c>
    </row>
    <row r="302" spans="1:6" x14ac:dyDescent="0.25">
      <c r="A302" s="1" t="s">
        <v>4534</v>
      </c>
      <c r="B302" s="1" t="s">
        <v>4535</v>
      </c>
      <c r="C302" s="1">
        <v>-1.9100415561999999</v>
      </c>
      <c r="D302" s="1">
        <v>6.5609809999999996E-4</v>
      </c>
      <c r="E302" s="1">
        <v>1.57528943E-2</v>
      </c>
      <c r="F302" s="3">
        <v>10</v>
      </c>
    </row>
    <row r="303" spans="1:6" x14ac:dyDescent="0.25">
      <c r="A303" s="1" t="s">
        <v>2585</v>
      </c>
      <c r="B303" s="1" t="s">
        <v>2586</v>
      </c>
      <c r="C303" s="1">
        <v>-1.4860539733</v>
      </c>
      <c r="D303" s="1">
        <v>6.6267210000000003E-4</v>
      </c>
      <c r="E303" s="1">
        <v>1.58580504E-2</v>
      </c>
      <c r="F303" s="3">
        <v>2</v>
      </c>
    </row>
    <row r="304" spans="1:6" x14ac:dyDescent="0.25">
      <c r="A304" s="1" t="s">
        <v>2250</v>
      </c>
      <c r="B304" s="1" t="s">
        <v>2251</v>
      </c>
      <c r="C304" s="1">
        <v>-3.6817530510999998</v>
      </c>
      <c r="D304" s="1">
        <v>6.7359509999999996E-4</v>
      </c>
      <c r="E304" s="1">
        <v>1.5908730900000001E-2</v>
      </c>
      <c r="F304" s="3">
        <v>19</v>
      </c>
    </row>
    <row r="305" spans="1:6" x14ac:dyDescent="0.25">
      <c r="A305" s="1" t="s">
        <v>4536</v>
      </c>
      <c r="B305" s="1" t="s">
        <v>4537</v>
      </c>
      <c r="C305" s="1">
        <v>-1.6549049187</v>
      </c>
      <c r="D305" s="1">
        <v>6.7176550000000001E-4</v>
      </c>
      <c r="E305" s="1">
        <v>1.5908730900000001E-2</v>
      </c>
      <c r="F305" s="3">
        <v>2</v>
      </c>
    </row>
    <row r="306" spans="1:6" x14ac:dyDescent="0.25">
      <c r="A306" s="1" t="s">
        <v>4538</v>
      </c>
      <c r="B306" s="1" t="s">
        <v>4539</v>
      </c>
      <c r="C306" s="1">
        <v>-1.5724182178999999</v>
      </c>
      <c r="D306" s="1">
        <v>6.7109679999999999E-4</v>
      </c>
      <c r="E306" s="1">
        <v>1.5908730900000001E-2</v>
      </c>
      <c r="F306" s="3">
        <v>10</v>
      </c>
    </row>
    <row r="307" spans="1:6" x14ac:dyDescent="0.25">
      <c r="A307" s="1" t="s">
        <v>4540</v>
      </c>
      <c r="B307" s="1" t="s">
        <v>4541</v>
      </c>
      <c r="C307" s="1">
        <v>1.4667571848000001</v>
      </c>
      <c r="D307" s="1">
        <v>6.6833630000000005E-4</v>
      </c>
      <c r="E307" s="1">
        <v>1.5908730900000001E-2</v>
      </c>
      <c r="F307" s="3">
        <v>4</v>
      </c>
    </row>
    <row r="308" spans="1:6" x14ac:dyDescent="0.25">
      <c r="A308" s="1" t="s">
        <v>1086</v>
      </c>
      <c r="B308" s="1" t="s">
        <v>1087</v>
      </c>
      <c r="C308" s="1">
        <v>-1.5239899459999999</v>
      </c>
      <c r="D308" s="1">
        <v>6.8075280000000002E-4</v>
      </c>
      <c r="E308" s="1">
        <v>1.6025407799999999E-2</v>
      </c>
      <c r="F308" s="3">
        <v>10</v>
      </c>
    </row>
    <row r="309" spans="1:6" x14ac:dyDescent="0.25">
      <c r="A309" s="1" t="s">
        <v>4542</v>
      </c>
      <c r="B309" s="1" t="s">
        <v>4543</v>
      </c>
      <c r="C309" s="1">
        <v>-1.8797721572999999</v>
      </c>
      <c r="D309" s="1">
        <v>6.9124750000000004E-4</v>
      </c>
      <c r="E309" s="1">
        <v>1.6203482500000001E-2</v>
      </c>
      <c r="F309" s="3">
        <v>7</v>
      </c>
    </row>
    <row r="310" spans="1:6" x14ac:dyDescent="0.25">
      <c r="A310" s="1" t="s">
        <v>1026</v>
      </c>
      <c r="B310" s="1" t="s">
        <v>1027</v>
      </c>
      <c r="C310" s="1">
        <v>1.5311973481000001</v>
      </c>
      <c r="D310" s="1">
        <v>6.928015E-4</v>
      </c>
      <c r="E310" s="1">
        <v>1.6203482500000001E-2</v>
      </c>
      <c r="F310" s="3">
        <v>24</v>
      </c>
    </row>
    <row r="311" spans="1:6" x14ac:dyDescent="0.25">
      <c r="A311" s="1" t="s">
        <v>4544</v>
      </c>
      <c r="B311" s="1" t="s">
        <v>4545</v>
      </c>
      <c r="C311" s="1">
        <v>-3.0745025999000002</v>
      </c>
      <c r="D311" s="1">
        <v>6.9911599999999995E-4</v>
      </c>
      <c r="E311" s="1">
        <v>1.6298423199999999E-2</v>
      </c>
      <c r="F311" s="3">
        <v>17</v>
      </c>
    </row>
    <row r="312" spans="1:6" x14ac:dyDescent="0.25">
      <c r="A312" s="1" t="s">
        <v>4546</v>
      </c>
      <c r="B312" s="1" t="s">
        <v>4547</v>
      </c>
      <c r="C312" s="1">
        <v>-1.7259592114</v>
      </c>
      <c r="D312" s="1">
        <v>7.1741030000000003E-4</v>
      </c>
      <c r="E312" s="1">
        <v>1.6498504000000001E-2</v>
      </c>
      <c r="F312" s="3">
        <v>3</v>
      </c>
    </row>
    <row r="313" spans="1:6" x14ac:dyDescent="0.25">
      <c r="A313" s="1" t="s">
        <v>4548</v>
      </c>
      <c r="B313" s="1" t="s">
        <v>4549</v>
      </c>
      <c r="C313" s="1">
        <v>-1.4340266843</v>
      </c>
      <c r="D313" s="1">
        <v>7.1156949999999996E-4</v>
      </c>
      <c r="E313" s="1">
        <v>1.6498504000000001E-2</v>
      </c>
      <c r="F313" s="3">
        <v>9</v>
      </c>
    </row>
    <row r="314" spans="1:6" x14ac:dyDescent="0.25">
      <c r="A314" s="1" t="s">
        <v>4550</v>
      </c>
      <c r="B314" s="1" t="s">
        <v>4551</v>
      </c>
      <c r="C314" s="1">
        <v>1.3981899171000001</v>
      </c>
      <c r="D314" s="1">
        <v>7.1911290000000003E-4</v>
      </c>
      <c r="E314" s="1">
        <v>1.6498504000000001E-2</v>
      </c>
      <c r="F314" s="3">
        <v>10</v>
      </c>
    </row>
    <row r="315" spans="1:6" x14ac:dyDescent="0.25">
      <c r="A315" s="1" t="s">
        <v>4552</v>
      </c>
      <c r="B315" s="1" t="s">
        <v>4553</v>
      </c>
      <c r="C315" s="1">
        <v>1.5290540055999999</v>
      </c>
      <c r="D315" s="1">
        <v>7.1504770000000004E-4</v>
      </c>
      <c r="E315" s="1">
        <v>1.6498504000000001E-2</v>
      </c>
      <c r="F315" s="3">
        <v>13</v>
      </c>
    </row>
    <row r="316" spans="1:6" x14ac:dyDescent="0.25">
      <c r="A316" s="1" t="s">
        <v>128</v>
      </c>
      <c r="B316" s="1" t="s">
        <v>129</v>
      </c>
      <c r="C316" s="1">
        <v>1.8182467097999999</v>
      </c>
      <c r="D316" s="1">
        <v>7.130665E-4</v>
      </c>
      <c r="E316" s="1">
        <v>1.6498504000000001E-2</v>
      </c>
      <c r="F316" s="3">
        <v>6</v>
      </c>
    </row>
    <row r="317" spans="1:6" x14ac:dyDescent="0.25">
      <c r="A317" s="1" t="s">
        <v>4554</v>
      </c>
      <c r="B317" s="1" t="s">
        <v>4555</v>
      </c>
      <c r="C317" s="1">
        <v>-1.3766408805999999</v>
      </c>
      <c r="D317" s="1">
        <v>7.2559969999999997E-4</v>
      </c>
      <c r="E317" s="1">
        <v>1.6594648199999999E-2</v>
      </c>
      <c r="F317" s="3">
        <v>25</v>
      </c>
    </row>
    <row r="318" spans="1:6" x14ac:dyDescent="0.25">
      <c r="A318" s="1" t="s">
        <v>4556</v>
      </c>
      <c r="B318" s="1" t="s">
        <v>4557</v>
      </c>
      <c r="C318" s="1">
        <v>-1.9211452542</v>
      </c>
      <c r="D318" s="1">
        <v>7.3753510000000003E-4</v>
      </c>
      <c r="E318" s="1">
        <v>1.6710756399999999E-2</v>
      </c>
      <c r="F318" s="3" t="s">
        <v>14</v>
      </c>
    </row>
    <row r="319" spans="1:6" x14ac:dyDescent="0.25">
      <c r="A319" s="1" t="s">
        <v>2116</v>
      </c>
      <c r="B319" s="1" t="s">
        <v>2117</v>
      </c>
      <c r="C319" s="1">
        <v>-1.548497397</v>
      </c>
      <c r="D319" s="1">
        <v>7.3417899999999995E-4</v>
      </c>
      <c r="E319" s="1">
        <v>1.6710756399999999E-2</v>
      </c>
      <c r="F319" s="3">
        <v>11</v>
      </c>
    </row>
    <row r="320" spans="1:6" x14ac:dyDescent="0.25">
      <c r="A320" s="1" t="s">
        <v>1045</v>
      </c>
      <c r="B320" s="1" t="s">
        <v>1046</v>
      </c>
      <c r="C320" s="1">
        <v>-1.4867815019999999</v>
      </c>
      <c r="D320" s="1">
        <v>7.3761330000000002E-4</v>
      </c>
      <c r="E320" s="1">
        <v>1.6710756399999999E-2</v>
      </c>
      <c r="F320" s="3">
        <v>4</v>
      </c>
    </row>
    <row r="321" spans="1:6" x14ac:dyDescent="0.25">
      <c r="A321" s="1" t="s">
        <v>4558</v>
      </c>
      <c r="B321" s="1" t="s">
        <v>4559</v>
      </c>
      <c r="C321" s="1">
        <v>-2.5803467525000001</v>
      </c>
      <c r="D321" s="1">
        <v>7.5160060000000004E-4</v>
      </c>
      <c r="E321" s="1">
        <v>1.6974428999999999E-2</v>
      </c>
      <c r="F321" s="3">
        <v>23</v>
      </c>
    </row>
    <row r="322" spans="1:6" x14ac:dyDescent="0.25">
      <c r="A322" s="1" t="s">
        <v>1760</v>
      </c>
      <c r="B322" s="1" t="s">
        <v>1761</v>
      </c>
      <c r="C322" s="1">
        <v>-2.5315498735999999</v>
      </c>
      <c r="D322" s="1">
        <v>7.5765360000000005E-4</v>
      </c>
      <c r="E322" s="1">
        <v>1.7004851800000002E-2</v>
      </c>
      <c r="F322" s="3">
        <v>10</v>
      </c>
    </row>
    <row r="323" spans="1:6" x14ac:dyDescent="0.25">
      <c r="A323" s="1" t="s">
        <v>658</v>
      </c>
      <c r="B323" s="1" t="s">
        <v>659</v>
      </c>
      <c r="C323" s="1">
        <v>1.459573944</v>
      </c>
      <c r="D323" s="1">
        <v>7.568618E-4</v>
      </c>
      <c r="E323" s="1">
        <v>1.7004851800000002E-2</v>
      </c>
      <c r="F323" s="3">
        <v>8</v>
      </c>
    </row>
    <row r="324" spans="1:6" x14ac:dyDescent="0.25">
      <c r="A324" s="1" t="s">
        <v>1645</v>
      </c>
      <c r="B324" s="1" t="s">
        <v>1646</v>
      </c>
      <c r="C324" s="1">
        <v>-1.6372038530999999</v>
      </c>
      <c r="D324" s="1">
        <v>7.6781950000000005E-4</v>
      </c>
      <c r="E324" s="1">
        <v>1.7179663099999999E-2</v>
      </c>
      <c r="F324" s="3">
        <v>29</v>
      </c>
    </row>
    <row r="325" spans="1:6" x14ac:dyDescent="0.25">
      <c r="A325" s="1" t="s">
        <v>4560</v>
      </c>
      <c r="B325" s="1" t="s">
        <v>4561</v>
      </c>
      <c r="C325" s="1">
        <v>-2.1169418283999999</v>
      </c>
      <c r="D325" s="1">
        <v>7.7395549999999995E-4</v>
      </c>
      <c r="E325" s="1">
        <v>1.72468328E-2</v>
      </c>
      <c r="F325" s="3" t="s">
        <v>14</v>
      </c>
    </row>
    <row r="326" spans="1:6" x14ac:dyDescent="0.25">
      <c r="A326" s="1" t="s">
        <v>4562</v>
      </c>
      <c r="B326" s="1" t="s">
        <v>4563</v>
      </c>
      <c r="C326" s="1">
        <v>1.6638626323000001</v>
      </c>
      <c r="D326" s="1">
        <v>7.7559440000000003E-4</v>
      </c>
      <c r="E326" s="1">
        <v>1.72468328E-2</v>
      </c>
      <c r="F326" s="3">
        <v>18</v>
      </c>
    </row>
    <row r="327" spans="1:6" x14ac:dyDescent="0.25">
      <c r="A327" s="1" t="s">
        <v>4564</v>
      </c>
      <c r="B327" s="1" t="s">
        <v>4565</v>
      </c>
      <c r="C327" s="1">
        <v>1.5260791278000001</v>
      </c>
      <c r="D327" s="1">
        <v>7.8469059999999998E-4</v>
      </c>
      <c r="E327" s="1">
        <v>1.73955802E-2</v>
      </c>
      <c r="F327" s="3">
        <v>11</v>
      </c>
    </row>
    <row r="328" spans="1:6" x14ac:dyDescent="0.25">
      <c r="A328" s="1" t="s">
        <v>772</v>
      </c>
      <c r="B328" s="1" t="s">
        <v>773</v>
      </c>
      <c r="C328" s="1">
        <v>-1.4500126199000001</v>
      </c>
      <c r="D328" s="1">
        <v>7.871493E-4</v>
      </c>
      <c r="E328" s="1">
        <v>1.7396722100000001E-2</v>
      </c>
      <c r="F328" s="3">
        <v>29</v>
      </c>
    </row>
    <row r="329" spans="1:6" x14ac:dyDescent="0.25">
      <c r="A329" s="1" t="s">
        <v>4566</v>
      </c>
      <c r="B329" s="1" t="s">
        <v>4567</v>
      </c>
      <c r="C329" s="1">
        <v>-1.5041883919000001</v>
      </c>
      <c r="D329" s="1">
        <v>7.9677429999999998E-4</v>
      </c>
      <c r="E329" s="1">
        <v>1.7555756700000001E-2</v>
      </c>
      <c r="F329" s="3">
        <v>15</v>
      </c>
    </row>
    <row r="330" spans="1:6" x14ac:dyDescent="0.25">
      <c r="A330" s="1" t="s">
        <v>4568</v>
      </c>
      <c r="B330" s="1" t="s">
        <v>4569</v>
      </c>
      <c r="C330" s="1">
        <v>-2.2775097422999999</v>
      </c>
      <c r="D330" s="1">
        <v>8.1844719999999999E-4</v>
      </c>
      <c r="E330" s="1">
        <v>1.79784747E-2</v>
      </c>
      <c r="F330" s="3">
        <v>10</v>
      </c>
    </row>
    <row r="331" spans="1:6" x14ac:dyDescent="0.25">
      <c r="A331" s="1" t="s">
        <v>268</v>
      </c>
      <c r="B331" s="1" t="s">
        <v>269</v>
      </c>
      <c r="C331" s="1">
        <v>-1.4259493252</v>
      </c>
      <c r="D331" s="1">
        <v>8.3284180000000002E-4</v>
      </c>
      <c r="E331" s="1">
        <v>1.8184131799999999E-2</v>
      </c>
      <c r="F331" s="3">
        <v>11</v>
      </c>
    </row>
    <row r="332" spans="1:6" x14ac:dyDescent="0.25">
      <c r="A332" s="1" t="s">
        <v>1789</v>
      </c>
      <c r="B332" s="1" t="s">
        <v>1790</v>
      </c>
      <c r="C332" s="1">
        <v>1.4550897712999999</v>
      </c>
      <c r="D332" s="1">
        <v>8.3181789999999998E-4</v>
      </c>
      <c r="E332" s="1">
        <v>1.8184131799999999E-2</v>
      </c>
      <c r="F332" s="3">
        <v>2</v>
      </c>
    </row>
    <row r="333" spans="1:6" x14ac:dyDescent="0.25">
      <c r="A333" s="1" t="s">
        <v>4570</v>
      </c>
      <c r="B333" s="1" t="s">
        <v>4571</v>
      </c>
      <c r="C333" s="1">
        <v>1.7461004325</v>
      </c>
      <c r="D333" s="1">
        <v>8.5694429999999999E-4</v>
      </c>
      <c r="E333" s="1">
        <v>1.8654026300000001E-2</v>
      </c>
      <c r="F333" s="3">
        <v>18</v>
      </c>
    </row>
    <row r="334" spans="1:6" x14ac:dyDescent="0.25">
      <c r="A334" s="1" t="s">
        <v>2038</v>
      </c>
      <c r="B334" s="1" t="s">
        <v>2039</v>
      </c>
      <c r="C334" s="1">
        <v>-1.4418519935</v>
      </c>
      <c r="D334" s="1">
        <v>8.6150739999999999E-4</v>
      </c>
      <c r="E334" s="1">
        <v>1.8697039700000001E-2</v>
      </c>
      <c r="F334" s="3">
        <v>19</v>
      </c>
    </row>
    <row r="335" spans="1:6" x14ac:dyDescent="0.25">
      <c r="A335" s="1" t="s">
        <v>983</v>
      </c>
      <c r="B335" s="1" t="s">
        <v>983</v>
      </c>
      <c r="C335" s="1">
        <v>2.0901055459000002</v>
      </c>
      <c r="D335" s="1">
        <v>8.809919E-4</v>
      </c>
      <c r="E335" s="1">
        <v>1.90626593E-2</v>
      </c>
      <c r="F335" s="3">
        <v>5</v>
      </c>
    </row>
    <row r="336" spans="1:6" x14ac:dyDescent="0.25">
      <c r="A336" s="1" t="s">
        <v>4572</v>
      </c>
      <c r="B336" s="1" t="s">
        <v>4573</v>
      </c>
      <c r="C336" s="1">
        <v>-1.9297390973999999</v>
      </c>
      <c r="D336" s="1">
        <v>9.0402319999999996E-4</v>
      </c>
      <c r="E336" s="1">
        <v>1.9502614200000001E-2</v>
      </c>
      <c r="F336" s="3">
        <v>18</v>
      </c>
    </row>
    <row r="337" spans="1:6" x14ac:dyDescent="0.25">
      <c r="A337" s="1" t="s">
        <v>674</v>
      </c>
      <c r="B337" s="1" t="s">
        <v>675</v>
      </c>
      <c r="C337" s="1">
        <v>1.6279202893</v>
      </c>
      <c r="D337" s="1">
        <v>9.1035900000000002E-4</v>
      </c>
      <c r="E337" s="1">
        <v>1.9580846700000001E-2</v>
      </c>
      <c r="F337" s="3">
        <v>10</v>
      </c>
    </row>
    <row r="338" spans="1:6" x14ac:dyDescent="0.25">
      <c r="A338" s="1" t="s">
        <v>488</v>
      </c>
      <c r="B338" s="1" t="s">
        <v>489</v>
      </c>
      <c r="C338" s="1">
        <v>-1.4638906144999999</v>
      </c>
      <c r="D338" s="1">
        <v>9.3072490000000005E-4</v>
      </c>
      <c r="E338" s="1">
        <v>1.99594916E-2</v>
      </c>
      <c r="F338" s="3">
        <v>25</v>
      </c>
    </row>
    <row r="339" spans="1:6" x14ac:dyDescent="0.25">
      <c r="A339" s="1" t="s">
        <v>4574</v>
      </c>
      <c r="B339" s="1" t="s">
        <v>4574</v>
      </c>
      <c r="C339" s="1">
        <v>-2.6251120178999998</v>
      </c>
      <c r="D339" s="1">
        <v>9.4939760000000003E-4</v>
      </c>
      <c r="E339" s="1">
        <v>2.02996927E-2</v>
      </c>
      <c r="F339" s="3">
        <v>15</v>
      </c>
    </row>
    <row r="340" spans="1:6" x14ac:dyDescent="0.25">
      <c r="A340" s="1" t="s">
        <v>4575</v>
      </c>
      <c r="B340" s="1" t="s">
        <v>4575</v>
      </c>
      <c r="C340" s="1">
        <v>-2.2994549933999999</v>
      </c>
      <c r="D340" s="1">
        <v>9.8152060000000004E-4</v>
      </c>
      <c r="E340" s="1">
        <v>2.0924628899999999E-2</v>
      </c>
      <c r="F340" s="3">
        <v>1</v>
      </c>
    </row>
    <row r="341" spans="1:6" x14ac:dyDescent="0.25">
      <c r="A341" s="1" t="s">
        <v>4576</v>
      </c>
      <c r="B341" s="1" t="s">
        <v>4577</v>
      </c>
      <c r="C341" s="1">
        <v>-1.7083537194</v>
      </c>
      <c r="D341" s="1">
        <v>9.8879450000000004E-4</v>
      </c>
      <c r="E341" s="1">
        <v>2.10177005E-2</v>
      </c>
      <c r="F341" s="3">
        <v>3</v>
      </c>
    </row>
    <row r="342" spans="1:6" x14ac:dyDescent="0.25">
      <c r="A342" s="1" t="s">
        <v>1906</v>
      </c>
      <c r="B342" s="1" t="s">
        <v>1907</v>
      </c>
      <c r="C342" s="1">
        <v>-1.5158187576</v>
      </c>
      <c r="D342" s="1">
        <v>9.9578920000000003E-4</v>
      </c>
      <c r="E342" s="1">
        <v>2.1104305800000001E-2</v>
      </c>
      <c r="F342" s="3" t="s">
        <v>14</v>
      </c>
    </row>
    <row r="343" spans="1:6" x14ac:dyDescent="0.25">
      <c r="A343" s="1" t="s">
        <v>4578</v>
      </c>
      <c r="B343" s="1" t="s">
        <v>4579</v>
      </c>
      <c r="C343" s="1">
        <v>-1.5474076834999999</v>
      </c>
      <c r="D343" s="1">
        <v>1.0099646999999999E-3</v>
      </c>
      <c r="E343" s="1">
        <v>2.1342149500000001E-2</v>
      </c>
      <c r="F343" s="3">
        <v>5</v>
      </c>
    </row>
    <row r="344" spans="1:6" x14ac:dyDescent="0.25">
      <c r="A344" s="1" t="s">
        <v>2748</v>
      </c>
      <c r="B344" s="1" t="s">
        <v>2749</v>
      </c>
      <c r="C344" s="1">
        <v>-1.7700496672999999</v>
      </c>
      <c r="D344" s="1">
        <v>1.0130546E-3</v>
      </c>
      <c r="E344" s="1">
        <v>2.1345031699999999E-2</v>
      </c>
      <c r="F344" s="3">
        <v>11</v>
      </c>
    </row>
    <row r="345" spans="1:6" x14ac:dyDescent="0.25">
      <c r="A345" s="1" t="s">
        <v>4580</v>
      </c>
      <c r="B345" s="1" t="s">
        <v>4581</v>
      </c>
      <c r="C345" s="1">
        <v>-1.4907416488</v>
      </c>
      <c r="D345" s="1">
        <v>1.0291988000000001E-3</v>
      </c>
      <c r="E345" s="1">
        <v>2.1622150999999999E-2</v>
      </c>
      <c r="F345" s="3">
        <v>24</v>
      </c>
    </row>
    <row r="346" spans="1:6" x14ac:dyDescent="0.25">
      <c r="A346" s="1" t="s">
        <v>4582</v>
      </c>
      <c r="B346" s="1" t="s">
        <v>4582</v>
      </c>
      <c r="C346" s="1">
        <v>-3.3584083017999999</v>
      </c>
      <c r="D346" s="1">
        <v>1.0417244000000001E-3</v>
      </c>
      <c r="E346" s="1">
        <v>2.1633741500000001E-2</v>
      </c>
      <c r="F346" s="3">
        <v>17</v>
      </c>
    </row>
    <row r="347" spans="1:6" x14ac:dyDescent="0.25">
      <c r="A347" s="1" t="s">
        <v>1218</v>
      </c>
      <c r="B347" s="1" t="s">
        <v>1219</v>
      </c>
      <c r="C347" s="1">
        <v>-1.7947693059000001</v>
      </c>
      <c r="D347" s="1">
        <v>1.0387295999999999E-3</v>
      </c>
      <c r="E347" s="1">
        <v>2.1633741500000001E-2</v>
      </c>
      <c r="F347" s="3">
        <v>29</v>
      </c>
    </row>
    <row r="348" spans="1:6" x14ac:dyDescent="0.25">
      <c r="A348" s="1" t="s">
        <v>4583</v>
      </c>
      <c r="B348" s="1" t="s">
        <v>4584</v>
      </c>
      <c r="C348" s="1">
        <v>-1.7465719185999999</v>
      </c>
      <c r="D348" s="1">
        <v>1.0374224E-3</v>
      </c>
      <c r="E348" s="1">
        <v>2.1633741500000001E-2</v>
      </c>
      <c r="F348" s="3">
        <v>13</v>
      </c>
    </row>
    <row r="349" spans="1:6" x14ac:dyDescent="0.25">
      <c r="A349" s="1" t="s">
        <v>4585</v>
      </c>
      <c r="B349" s="1" t="s">
        <v>4586</v>
      </c>
      <c r="C349" s="1">
        <v>-1.5008315457000001</v>
      </c>
      <c r="D349" s="1">
        <v>1.0395374E-3</v>
      </c>
      <c r="E349" s="1">
        <v>2.1633741500000001E-2</v>
      </c>
      <c r="F349" s="3">
        <v>29</v>
      </c>
    </row>
    <row r="350" spans="1:6" x14ac:dyDescent="0.25">
      <c r="A350" s="1" t="s">
        <v>4587</v>
      </c>
      <c r="B350" s="1" t="s">
        <v>4588</v>
      </c>
      <c r="C350" s="1">
        <v>-1.4504737346000001</v>
      </c>
      <c r="D350" s="1">
        <v>1.0463174000000001E-3</v>
      </c>
      <c r="E350" s="1">
        <v>2.1666864300000001E-2</v>
      </c>
      <c r="F350" s="3">
        <v>29</v>
      </c>
    </row>
    <row r="351" spans="1:6" x14ac:dyDescent="0.25">
      <c r="A351" s="1" t="s">
        <v>612</v>
      </c>
      <c r="B351" s="1" t="s">
        <v>613</v>
      </c>
      <c r="C351" s="1">
        <v>1.9543678149999999</v>
      </c>
      <c r="D351" s="1">
        <v>1.0652378E-3</v>
      </c>
      <c r="E351" s="1">
        <v>2.1995638000000001E-2</v>
      </c>
      <c r="F351" s="3">
        <v>17</v>
      </c>
    </row>
    <row r="352" spans="1:6" x14ac:dyDescent="0.25">
      <c r="A352" s="1" t="s">
        <v>1524</v>
      </c>
      <c r="B352" s="1" t="s">
        <v>1525</v>
      </c>
      <c r="C352" s="1">
        <v>1.3924406144000001</v>
      </c>
      <c r="D352" s="1">
        <v>1.0763502999999999E-3</v>
      </c>
      <c r="E352" s="1">
        <v>2.2161776800000001E-2</v>
      </c>
      <c r="F352" s="3">
        <v>9</v>
      </c>
    </row>
    <row r="353" spans="1:6" x14ac:dyDescent="0.25">
      <c r="A353" s="1" t="s">
        <v>4589</v>
      </c>
      <c r="B353" s="1" t="s">
        <v>4590</v>
      </c>
      <c r="C353" s="1">
        <v>-2.0543440119</v>
      </c>
      <c r="D353" s="1">
        <v>1.0821196000000001E-3</v>
      </c>
      <c r="E353" s="1">
        <v>2.2217267499999999E-2</v>
      </c>
      <c r="F353" s="3">
        <v>10</v>
      </c>
    </row>
    <row r="354" spans="1:6" x14ac:dyDescent="0.25">
      <c r="A354" s="1" t="s">
        <v>4591</v>
      </c>
      <c r="B354" s="1" t="s">
        <v>4592</v>
      </c>
      <c r="C354" s="1">
        <v>1.5058541414</v>
      </c>
      <c r="D354" s="1">
        <v>1.0887303999999999E-3</v>
      </c>
      <c r="E354" s="1">
        <v>2.2289672199999999E-2</v>
      </c>
      <c r="F354" s="3">
        <v>11</v>
      </c>
    </row>
    <row r="355" spans="1:6" x14ac:dyDescent="0.25">
      <c r="A355" s="1" t="s">
        <v>3709</v>
      </c>
      <c r="B355" s="1" t="s">
        <v>3710</v>
      </c>
      <c r="C355" s="1">
        <v>1.3034374648</v>
      </c>
      <c r="D355" s="1">
        <v>1.1001648999999999E-3</v>
      </c>
      <c r="E355" s="1">
        <v>2.2460145599999998E-2</v>
      </c>
      <c r="F355" s="3">
        <v>18</v>
      </c>
    </row>
    <row r="356" spans="1:6" x14ac:dyDescent="0.25">
      <c r="A356" s="1" t="s">
        <v>558</v>
      </c>
      <c r="B356" s="1" t="s">
        <v>559</v>
      </c>
      <c r="C356" s="1">
        <v>-2.5615959974</v>
      </c>
      <c r="D356" s="1">
        <v>1.1137301999999999E-3</v>
      </c>
      <c r="E356" s="1">
        <v>2.2609349500000001E-2</v>
      </c>
      <c r="F356" s="3" t="s">
        <v>14</v>
      </c>
    </row>
    <row r="357" spans="1:6" x14ac:dyDescent="0.25">
      <c r="A357" s="1" t="s">
        <v>2109</v>
      </c>
      <c r="B357" s="1" t="s">
        <v>2110</v>
      </c>
      <c r="C357" s="1">
        <v>-1.4182735230000001</v>
      </c>
      <c r="D357" s="1">
        <v>1.1133607999999999E-3</v>
      </c>
      <c r="E357" s="1">
        <v>2.2609349500000001E-2</v>
      </c>
      <c r="F357" s="3">
        <v>12</v>
      </c>
    </row>
    <row r="358" spans="1:6" x14ac:dyDescent="0.25">
      <c r="A358" s="1" t="s">
        <v>4593</v>
      </c>
      <c r="B358" s="1" t="s">
        <v>4594</v>
      </c>
      <c r="C358" s="1">
        <v>1.7863603642999999</v>
      </c>
      <c r="D358" s="1">
        <v>1.1376841E-3</v>
      </c>
      <c r="E358" s="1">
        <v>2.3030933100000001E-2</v>
      </c>
      <c r="F358" s="3">
        <v>2</v>
      </c>
    </row>
    <row r="359" spans="1:6" x14ac:dyDescent="0.25">
      <c r="A359" s="1" t="s">
        <v>3087</v>
      </c>
      <c r="B359" s="1" t="s">
        <v>3088</v>
      </c>
      <c r="C359" s="1">
        <v>-1.4545051774</v>
      </c>
      <c r="D359" s="1">
        <v>1.1424663000000001E-3</v>
      </c>
      <c r="E359" s="1">
        <v>2.3063139100000001E-2</v>
      </c>
      <c r="F359" s="3">
        <v>22</v>
      </c>
    </row>
    <row r="360" spans="1:6" x14ac:dyDescent="0.25">
      <c r="A360" s="1" t="s">
        <v>4595</v>
      </c>
      <c r="B360" s="1" t="s">
        <v>4596</v>
      </c>
      <c r="C360" s="1">
        <v>1.4621771829000001</v>
      </c>
      <c r="D360" s="1">
        <v>1.1461832999999999E-3</v>
      </c>
      <c r="E360" s="1">
        <v>2.3073722599999999E-2</v>
      </c>
      <c r="F360" s="3">
        <v>6</v>
      </c>
    </row>
    <row r="361" spans="1:6" x14ac:dyDescent="0.25">
      <c r="A361" s="1" t="s">
        <v>4597</v>
      </c>
      <c r="B361" s="1" t="s">
        <v>4598</v>
      </c>
      <c r="C361" s="1">
        <v>-1.7231226345999999</v>
      </c>
      <c r="D361" s="1">
        <v>1.1526809E-3</v>
      </c>
      <c r="E361" s="1">
        <v>2.31228806E-2</v>
      </c>
      <c r="F361" s="3">
        <v>2</v>
      </c>
    </row>
    <row r="362" spans="1:6" x14ac:dyDescent="0.25">
      <c r="A362" s="1" t="s">
        <v>2413</v>
      </c>
      <c r="B362" s="1" t="s">
        <v>2414</v>
      </c>
      <c r="C362" s="1">
        <v>-1.4572591002999999</v>
      </c>
      <c r="D362" s="1">
        <v>1.1550242E-3</v>
      </c>
      <c r="E362" s="1">
        <v>2.31228806E-2</v>
      </c>
      <c r="F362" s="3">
        <v>7</v>
      </c>
    </row>
    <row r="363" spans="1:6" x14ac:dyDescent="0.25">
      <c r="A363" s="1" t="s">
        <v>1166</v>
      </c>
      <c r="B363" s="1" t="s">
        <v>1167</v>
      </c>
      <c r="C363" s="1">
        <v>-1.9308630675</v>
      </c>
      <c r="D363" s="1">
        <v>1.1679889000000001E-3</v>
      </c>
      <c r="E363" s="1">
        <v>2.33178343E-2</v>
      </c>
      <c r="F363" s="3">
        <v>5</v>
      </c>
    </row>
    <row r="364" spans="1:6" x14ac:dyDescent="0.25">
      <c r="A364" s="1" t="s">
        <v>4599</v>
      </c>
      <c r="B364" s="1" t="s">
        <v>4600</v>
      </c>
      <c r="C364" s="1">
        <v>-2.9028093570000002</v>
      </c>
      <c r="D364" s="1">
        <v>1.1806694E-3</v>
      </c>
      <c r="E364" s="1">
        <v>2.34414779E-2</v>
      </c>
      <c r="F364" s="3">
        <v>10</v>
      </c>
    </row>
    <row r="365" spans="1:6" x14ac:dyDescent="0.25">
      <c r="A365" s="1" t="s">
        <v>4601</v>
      </c>
      <c r="B365" s="1" t="s">
        <v>4602</v>
      </c>
      <c r="C365" s="1">
        <v>1.4436625715</v>
      </c>
      <c r="D365" s="1">
        <v>1.1783703000000001E-3</v>
      </c>
      <c r="E365" s="1">
        <v>2.34414779E-2</v>
      </c>
      <c r="F365" s="3">
        <v>6</v>
      </c>
    </row>
    <row r="366" spans="1:6" x14ac:dyDescent="0.25">
      <c r="A366" s="1" t="s">
        <v>351</v>
      </c>
      <c r="B366" s="1" t="s">
        <v>352</v>
      </c>
      <c r="C366" s="1">
        <v>1.4312532149999999</v>
      </c>
      <c r="D366" s="1">
        <v>1.1919554000000001E-3</v>
      </c>
      <c r="E366" s="1">
        <v>2.3600717199999999E-2</v>
      </c>
      <c r="F366" s="3">
        <v>3</v>
      </c>
    </row>
    <row r="367" spans="1:6" x14ac:dyDescent="0.25">
      <c r="A367" s="1" t="s">
        <v>24</v>
      </c>
      <c r="B367" s="1" t="s">
        <v>24</v>
      </c>
      <c r="C367" s="1">
        <v>-3.0122335145000001</v>
      </c>
      <c r="D367" s="1">
        <v>1.1971735999999999E-3</v>
      </c>
      <c r="E367" s="1">
        <v>2.3639272100000001E-2</v>
      </c>
      <c r="F367" s="3">
        <v>7</v>
      </c>
    </row>
    <row r="368" spans="1:6" x14ac:dyDescent="0.25">
      <c r="A368" s="1" t="s">
        <v>3316</v>
      </c>
      <c r="B368" s="1" t="s">
        <v>3317</v>
      </c>
      <c r="C368" s="1">
        <v>1.4514932679000001</v>
      </c>
      <c r="D368" s="1">
        <v>1.2105324E-3</v>
      </c>
      <c r="E368" s="1">
        <v>2.3837922599999999E-2</v>
      </c>
      <c r="F368" s="3">
        <v>9</v>
      </c>
    </row>
    <row r="369" spans="1:6" x14ac:dyDescent="0.25">
      <c r="A369" s="1" t="s">
        <v>4603</v>
      </c>
      <c r="B369" s="1" t="s">
        <v>4604</v>
      </c>
      <c r="C369" s="1">
        <v>-3.1058474105</v>
      </c>
      <c r="D369" s="1">
        <v>1.2203076000000001E-3</v>
      </c>
      <c r="E369" s="1">
        <v>2.39651172E-2</v>
      </c>
      <c r="F369" s="3" t="s">
        <v>14</v>
      </c>
    </row>
    <row r="370" spans="1:6" x14ac:dyDescent="0.25">
      <c r="A370" s="1" t="s">
        <v>1053</v>
      </c>
      <c r="B370" s="1" t="s">
        <v>1054</v>
      </c>
      <c r="C370" s="1">
        <v>-1.3153448464999999</v>
      </c>
      <c r="D370" s="1">
        <v>1.2305415000000001E-3</v>
      </c>
      <c r="E370" s="1">
        <v>2.4040862699999999E-2</v>
      </c>
      <c r="F370" s="3">
        <v>23</v>
      </c>
    </row>
    <row r="371" spans="1:6" x14ac:dyDescent="0.25">
      <c r="A371" s="1" t="s">
        <v>500</v>
      </c>
      <c r="B371" s="1" t="s">
        <v>501</v>
      </c>
      <c r="C371" s="1">
        <v>1.3774258778999999</v>
      </c>
      <c r="D371" s="1">
        <v>1.2308177E-3</v>
      </c>
      <c r="E371" s="1">
        <v>2.4040862699999999E-2</v>
      </c>
      <c r="F371" s="3">
        <v>5</v>
      </c>
    </row>
    <row r="372" spans="1:6" x14ac:dyDescent="0.25">
      <c r="A372" s="1" t="s">
        <v>3518</v>
      </c>
      <c r="B372" s="1" t="s">
        <v>3519</v>
      </c>
      <c r="C372" s="1">
        <v>-1.4246912039999999</v>
      </c>
      <c r="D372" s="1">
        <v>1.2382548999999999E-3</v>
      </c>
      <c r="E372" s="1">
        <v>2.4120939099999999E-2</v>
      </c>
      <c r="F372" s="3">
        <v>19</v>
      </c>
    </row>
    <row r="373" spans="1:6" x14ac:dyDescent="0.25">
      <c r="A373" s="1" t="s">
        <v>1954</v>
      </c>
      <c r="B373" s="1" t="s">
        <v>1955</v>
      </c>
      <c r="C373" s="1">
        <v>1.4244593507000001</v>
      </c>
      <c r="D373" s="1">
        <v>1.2434936E-3</v>
      </c>
      <c r="E373" s="1">
        <v>2.4157872399999999E-2</v>
      </c>
      <c r="F373" s="3">
        <v>7</v>
      </c>
    </row>
    <row r="374" spans="1:6" x14ac:dyDescent="0.25">
      <c r="A374" s="1" t="s">
        <v>1641</v>
      </c>
      <c r="B374" s="1" t="s">
        <v>1642</v>
      </c>
      <c r="C374" s="1">
        <v>-1.4058138111</v>
      </c>
      <c r="D374" s="1">
        <v>1.2507446E-3</v>
      </c>
      <c r="E374" s="1">
        <v>2.4233596100000001E-2</v>
      </c>
      <c r="F374" s="3">
        <v>25</v>
      </c>
    </row>
    <row r="375" spans="1:6" x14ac:dyDescent="0.25">
      <c r="A375" s="1" t="s">
        <v>4605</v>
      </c>
      <c r="B375" s="1" t="s">
        <v>4606</v>
      </c>
      <c r="C375" s="1">
        <v>-1.8099921164999999</v>
      </c>
      <c r="D375" s="1">
        <v>1.2825224000000001E-3</v>
      </c>
      <c r="E375" s="1">
        <v>2.47828587E-2</v>
      </c>
      <c r="F375" s="3">
        <v>4</v>
      </c>
    </row>
    <row r="376" spans="1:6" x14ac:dyDescent="0.25">
      <c r="A376" s="1" t="s">
        <v>4607</v>
      </c>
      <c r="B376" s="1" t="s">
        <v>4608</v>
      </c>
      <c r="C376" s="1">
        <v>1.3467681264</v>
      </c>
      <c r="D376" s="1">
        <v>1.28762E-3</v>
      </c>
      <c r="E376" s="1">
        <v>2.48150122E-2</v>
      </c>
      <c r="F376" s="3">
        <v>3</v>
      </c>
    </row>
    <row r="377" spans="1:6" x14ac:dyDescent="0.25">
      <c r="A377" s="1" t="s">
        <v>990</v>
      </c>
      <c r="B377" s="1" t="s">
        <v>991</v>
      </c>
      <c r="C377" s="1">
        <v>2.0347096455</v>
      </c>
      <c r="D377" s="1">
        <v>1.3112497E-3</v>
      </c>
      <c r="E377" s="1">
        <v>2.52031957E-2</v>
      </c>
      <c r="F377" s="3">
        <v>3</v>
      </c>
    </row>
    <row r="378" spans="1:6" x14ac:dyDescent="0.25">
      <c r="A378" s="1" t="s">
        <v>4609</v>
      </c>
      <c r="B378" s="1" t="s">
        <v>4610</v>
      </c>
      <c r="C378" s="1">
        <v>1.5546332485000001</v>
      </c>
      <c r="D378" s="1">
        <v>1.3157124000000001E-3</v>
      </c>
      <c r="E378" s="1">
        <v>2.52218926E-2</v>
      </c>
      <c r="F378" s="3">
        <v>22</v>
      </c>
    </row>
    <row r="379" spans="1:6" x14ac:dyDescent="0.25">
      <c r="A379" s="1" t="s">
        <v>4611</v>
      </c>
      <c r="B379" s="1" t="s">
        <v>4612</v>
      </c>
      <c r="C379" s="1">
        <v>1.4155917868000001</v>
      </c>
      <c r="D379" s="1">
        <v>1.3347215E-3</v>
      </c>
      <c r="E379" s="1">
        <v>2.5518603800000001E-2</v>
      </c>
      <c r="F379" s="3">
        <v>21</v>
      </c>
    </row>
    <row r="380" spans="1:6" x14ac:dyDescent="0.25">
      <c r="A380" s="1" t="s">
        <v>4613</v>
      </c>
      <c r="B380" s="1" t="s">
        <v>4614</v>
      </c>
      <c r="C380" s="1">
        <v>-3.7325297710999998</v>
      </c>
      <c r="D380" s="1">
        <v>1.3494962E-3</v>
      </c>
      <c r="E380" s="1">
        <v>2.5665287500000002E-2</v>
      </c>
      <c r="F380" s="3">
        <v>5</v>
      </c>
    </row>
    <row r="381" spans="1:6" x14ac:dyDescent="0.25">
      <c r="A381" s="1" t="s">
        <v>2362</v>
      </c>
      <c r="B381" s="1" t="s">
        <v>2363</v>
      </c>
      <c r="C381" s="1">
        <v>1.4287416230000001</v>
      </c>
      <c r="D381" s="1">
        <v>1.3466253000000001E-3</v>
      </c>
      <c r="E381" s="1">
        <v>2.5665287500000002E-2</v>
      </c>
      <c r="F381" s="3">
        <v>18</v>
      </c>
    </row>
    <row r="382" spans="1:6" x14ac:dyDescent="0.25">
      <c r="A382" s="1" t="s">
        <v>4615</v>
      </c>
      <c r="B382" s="1" t="s">
        <v>4616</v>
      </c>
      <c r="C382" s="1">
        <v>1.4092217695</v>
      </c>
      <c r="D382" s="1">
        <v>1.3605283000000001E-3</v>
      </c>
      <c r="E382" s="1">
        <v>2.5807186999999999E-2</v>
      </c>
      <c r="F382" s="3">
        <v>11</v>
      </c>
    </row>
    <row r="383" spans="1:6" x14ac:dyDescent="0.25">
      <c r="A383" s="1" t="s">
        <v>4617</v>
      </c>
      <c r="B383" s="1" t="s">
        <v>4618</v>
      </c>
      <c r="C383" s="1">
        <v>-2.7375770667000001</v>
      </c>
      <c r="D383" s="1">
        <v>1.3764274999999999E-3</v>
      </c>
      <c r="E383" s="1">
        <v>2.6040422000000001E-2</v>
      </c>
      <c r="F383" s="3">
        <v>8</v>
      </c>
    </row>
    <row r="384" spans="1:6" x14ac:dyDescent="0.25">
      <c r="A384" s="1" t="s">
        <v>4619</v>
      </c>
      <c r="B384" s="1" t="s">
        <v>4620</v>
      </c>
      <c r="C384" s="1">
        <v>-1.8066137589</v>
      </c>
      <c r="D384" s="1">
        <v>1.392534E-3</v>
      </c>
      <c r="E384" s="1">
        <v>2.62495009E-2</v>
      </c>
      <c r="F384" s="3">
        <v>11</v>
      </c>
    </row>
    <row r="385" spans="1:6" x14ac:dyDescent="0.25">
      <c r="A385" s="1" t="s">
        <v>570</v>
      </c>
      <c r="B385" s="1" t="s">
        <v>571</v>
      </c>
      <c r="C385" s="1">
        <v>-1.3622969253999999</v>
      </c>
      <c r="D385" s="1">
        <v>1.3947431E-3</v>
      </c>
      <c r="E385" s="1">
        <v>2.62495009E-2</v>
      </c>
      <c r="F385" s="3">
        <v>29</v>
      </c>
    </row>
    <row r="386" spans="1:6" x14ac:dyDescent="0.25">
      <c r="A386" s="1" t="s">
        <v>1088</v>
      </c>
      <c r="B386" s="1" t="s">
        <v>1089</v>
      </c>
      <c r="C386" s="1">
        <v>1.4443502860999999</v>
      </c>
      <c r="D386" s="1">
        <v>1.4188263999999999E-3</v>
      </c>
      <c r="E386" s="1">
        <v>2.6633398400000001E-2</v>
      </c>
      <c r="F386" s="3">
        <v>25</v>
      </c>
    </row>
    <row r="387" spans="1:6" x14ac:dyDescent="0.25">
      <c r="A387" s="1" t="s">
        <v>4621</v>
      </c>
      <c r="B387" s="1" t="s">
        <v>4622</v>
      </c>
      <c r="C387" s="1">
        <v>-1.3591894249000001</v>
      </c>
      <c r="D387" s="1">
        <v>1.4273053999999999E-3</v>
      </c>
      <c r="E387" s="1">
        <v>2.6723151000000001E-2</v>
      </c>
      <c r="F387" s="3">
        <v>7</v>
      </c>
    </row>
    <row r="388" spans="1:6" x14ac:dyDescent="0.25">
      <c r="A388" s="1" t="s">
        <v>2272</v>
      </c>
      <c r="B388" s="1" t="s">
        <v>2273</v>
      </c>
      <c r="C388" s="1">
        <v>-1.3277765377999999</v>
      </c>
      <c r="D388" s="1">
        <v>1.4412131E-3</v>
      </c>
      <c r="E388" s="1">
        <v>2.6906411500000001E-2</v>
      </c>
      <c r="F388" s="3">
        <v>10</v>
      </c>
    </row>
    <row r="389" spans="1:6" x14ac:dyDescent="0.25">
      <c r="A389" s="1" t="s">
        <v>197</v>
      </c>
      <c r="B389" s="1" t="s">
        <v>198</v>
      </c>
      <c r="C389" s="1">
        <v>1.6419914648</v>
      </c>
      <c r="D389" s="1">
        <v>1.4445396000000001E-3</v>
      </c>
      <c r="E389" s="1">
        <v>2.6906411500000001E-2</v>
      </c>
      <c r="F389" s="3">
        <v>11</v>
      </c>
    </row>
    <row r="390" spans="1:6" x14ac:dyDescent="0.25">
      <c r="A390" s="1" t="s">
        <v>4623</v>
      </c>
      <c r="B390" s="1" t="s">
        <v>4624</v>
      </c>
      <c r="C390" s="1">
        <v>1.7724776536</v>
      </c>
      <c r="D390" s="1">
        <v>1.4767404E-3</v>
      </c>
      <c r="E390" s="1">
        <v>2.7435483699999999E-2</v>
      </c>
      <c r="F390" s="3">
        <v>2</v>
      </c>
    </row>
    <row r="391" spans="1:6" x14ac:dyDescent="0.25">
      <c r="A391" s="1" t="s">
        <v>4625</v>
      </c>
      <c r="B391" s="1" t="s">
        <v>4626</v>
      </c>
      <c r="C391" s="1">
        <v>-2.1224140417999999</v>
      </c>
      <c r="D391" s="1">
        <v>1.4871296E-3</v>
      </c>
      <c r="E391" s="1">
        <v>2.75106364E-2</v>
      </c>
      <c r="F391" s="3">
        <v>3</v>
      </c>
    </row>
    <row r="392" spans="1:6" x14ac:dyDescent="0.25">
      <c r="A392" s="1" t="s">
        <v>833</v>
      </c>
      <c r="B392" s="1" t="s">
        <v>834</v>
      </c>
      <c r="C392" s="1">
        <v>1.3513211167000001</v>
      </c>
      <c r="D392" s="1">
        <v>1.4883989E-3</v>
      </c>
      <c r="E392" s="1">
        <v>2.75106364E-2</v>
      </c>
      <c r="F392" s="3">
        <v>21</v>
      </c>
    </row>
    <row r="393" spans="1:6" x14ac:dyDescent="0.25">
      <c r="A393" s="1" t="s">
        <v>1560</v>
      </c>
      <c r="B393" s="1" t="s">
        <v>1561</v>
      </c>
      <c r="C393" s="1">
        <v>-1.5133917303</v>
      </c>
      <c r="D393" s="1">
        <v>1.5001718000000001E-3</v>
      </c>
      <c r="E393" s="1">
        <v>2.7657504499999999E-2</v>
      </c>
      <c r="F393" s="3">
        <v>1</v>
      </c>
    </row>
    <row r="394" spans="1:6" x14ac:dyDescent="0.25">
      <c r="A394" s="1" t="s">
        <v>904</v>
      </c>
      <c r="B394" s="1" t="s">
        <v>905</v>
      </c>
      <c r="C394" s="1">
        <v>1.7477297235</v>
      </c>
      <c r="D394" s="1">
        <v>1.5045220999999999E-3</v>
      </c>
      <c r="E394" s="1">
        <v>2.7667128400000001E-2</v>
      </c>
      <c r="F394" s="3">
        <v>17</v>
      </c>
    </row>
    <row r="395" spans="1:6" x14ac:dyDescent="0.25">
      <c r="A395" s="1" t="s">
        <v>4627</v>
      </c>
      <c r="B395" s="1" t="s">
        <v>4628</v>
      </c>
      <c r="C395" s="1">
        <v>-1.6862612271999999</v>
      </c>
      <c r="D395" s="1">
        <v>1.5138762E-3</v>
      </c>
      <c r="E395" s="1">
        <v>2.77684861E-2</v>
      </c>
      <c r="F395" s="3">
        <v>17</v>
      </c>
    </row>
    <row r="396" spans="1:6" x14ac:dyDescent="0.25">
      <c r="A396" s="1" t="s">
        <v>4629</v>
      </c>
      <c r="B396" s="1" t="s">
        <v>4630</v>
      </c>
      <c r="C396" s="1">
        <v>-1.4501620777999999</v>
      </c>
      <c r="D396" s="1">
        <v>1.5181347E-3</v>
      </c>
      <c r="E396" s="1">
        <v>2.7776100099999999E-2</v>
      </c>
      <c r="F396" s="3">
        <v>6</v>
      </c>
    </row>
    <row r="397" spans="1:6" x14ac:dyDescent="0.25">
      <c r="A397" s="1" t="s">
        <v>4631</v>
      </c>
      <c r="B397" s="1" t="s">
        <v>4632</v>
      </c>
      <c r="C397" s="1">
        <v>1.4561410307</v>
      </c>
      <c r="D397" s="1">
        <v>1.5281447E-3</v>
      </c>
      <c r="E397" s="1">
        <v>2.7818393199999999E-2</v>
      </c>
      <c r="F397" s="3">
        <v>22</v>
      </c>
    </row>
    <row r="398" spans="1:6" x14ac:dyDescent="0.25">
      <c r="A398" s="1" t="s">
        <v>604</v>
      </c>
      <c r="B398" s="1" t="s">
        <v>605</v>
      </c>
      <c r="C398" s="1">
        <v>1.7783955979999999</v>
      </c>
      <c r="D398" s="1">
        <v>1.5277621E-3</v>
      </c>
      <c r="E398" s="1">
        <v>2.7818393199999999E-2</v>
      </c>
      <c r="F398" s="3">
        <v>8</v>
      </c>
    </row>
    <row r="399" spans="1:6" x14ac:dyDescent="0.25">
      <c r="A399" s="1" t="s">
        <v>4633</v>
      </c>
      <c r="B399" s="1" t="s">
        <v>4634</v>
      </c>
      <c r="C399" s="1">
        <v>-3.3204719249000001</v>
      </c>
      <c r="D399" s="1">
        <v>1.5495750000000001E-3</v>
      </c>
      <c r="E399" s="1">
        <v>2.7996946500000001E-2</v>
      </c>
      <c r="F399" s="3">
        <v>11</v>
      </c>
    </row>
    <row r="400" spans="1:6" x14ac:dyDescent="0.25">
      <c r="A400" s="1" t="s">
        <v>4635</v>
      </c>
      <c r="B400" s="1" t="s">
        <v>4636</v>
      </c>
      <c r="C400" s="1">
        <v>-2.0332765302000002</v>
      </c>
      <c r="D400" s="1">
        <v>1.5455051E-3</v>
      </c>
      <c r="E400" s="1">
        <v>2.7996946500000001E-2</v>
      </c>
      <c r="F400" s="3">
        <v>25</v>
      </c>
    </row>
    <row r="401" spans="1:6" x14ac:dyDescent="0.25">
      <c r="A401" s="1" t="s">
        <v>2682</v>
      </c>
      <c r="B401" s="1" t="s">
        <v>2683</v>
      </c>
      <c r="C401" s="1">
        <v>1.7859039627</v>
      </c>
      <c r="D401" s="1">
        <v>1.5473975E-3</v>
      </c>
      <c r="E401" s="1">
        <v>2.7996946500000001E-2</v>
      </c>
      <c r="F401" s="3">
        <v>2</v>
      </c>
    </row>
    <row r="402" spans="1:6" x14ac:dyDescent="0.25">
      <c r="A402" s="1" t="s">
        <v>4637</v>
      </c>
      <c r="B402" s="1" t="s">
        <v>4638</v>
      </c>
      <c r="C402" s="1">
        <v>-1.5124249939000001</v>
      </c>
      <c r="D402" s="1">
        <v>1.5578494E-3</v>
      </c>
      <c r="E402" s="1">
        <v>2.8076254200000001E-2</v>
      </c>
      <c r="F402" s="3">
        <v>10</v>
      </c>
    </row>
    <row r="403" spans="1:6" x14ac:dyDescent="0.25">
      <c r="A403" s="1" t="s">
        <v>4639</v>
      </c>
      <c r="B403" s="1" t="s">
        <v>4640</v>
      </c>
      <c r="C403" s="1">
        <v>1.4520169207</v>
      </c>
      <c r="D403" s="1">
        <v>1.5844728E-3</v>
      </c>
      <c r="E403" s="1">
        <v>2.83440225E-2</v>
      </c>
      <c r="F403" s="3">
        <v>4</v>
      </c>
    </row>
    <row r="404" spans="1:6" x14ac:dyDescent="0.25">
      <c r="A404" s="1" t="s">
        <v>2736</v>
      </c>
      <c r="B404" s="1" t="s">
        <v>2737</v>
      </c>
      <c r="C404" s="1">
        <v>2.1380558812000001</v>
      </c>
      <c r="D404" s="1">
        <v>1.5838193999999999E-3</v>
      </c>
      <c r="E404" s="1">
        <v>2.83440225E-2</v>
      </c>
      <c r="F404" s="3">
        <v>25</v>
      </c>
    </row>
    <row r="405" spans="1:6" x14ac:dyDescent="0.25">
      <c r="A405" s="1" t="s">
        <v>4641</v>
      </c>
      <c r="B405" s="1" t="s">
        <v>4641</v>
      </c>
      <c r="C405" s="1">
        <v>2.2122768239999999</v>
      </c>
      <c r="D405" s="1">
        <v>1.5812179999999999E-3</v>
      </c>
      <c r="E405" s="1">
        <v>2.83440225E-2</v>
      </c>
      <c r="F405" s="3">
        <v>18</v>
      </c>
    </row>
    <row r="406" spans="1:6" x14ac:dyDescent="0.25">
      <c r="A406" s="1" t="s">
        <v>4642</v>
      </c>
      <c r="B406" s="1" t="s">
        <v>4643</v>
      </c>
      <c r="C406" s="1">
        <v>-1.8120997831000001</v>
      </c>
      <c r="D406" s="1">
        <v>1.5992259E-3</v>
      </c>
      <c r="E406" s="1">
        <v>2.8537297999999999E-2</v>
      </c>
      <c r="F406" s="3">
        <v>11</v>
      </c>
    </row>
    <row r="407" spans="1:6" x14ac:dyDescent="0.25">
      <c r="A407" s="1" t="s">
        <v>4644</v>
      </c>
      <c r="B407" s="1" t="s">
        <v>4644</v>
      </c>
      <c r="C407" s="1">
        <v>-3.2599434934999998</v>
      </c>
      <c r="D407" s="1">
        <v>1.6253426000000001E-3</v>
      </c>
      <c r="E407" s="1">
        <v>2.88876281E-2</v>
      </c>
      <c r="F407" s="3">
        <v>23</v>
      </c>
    </row>
    <row r="408" spans="1:6" x14ac:dyDescent="0.25">
      <c r="A408" s="1" t="s">
        <v>4645</v>
      </c>
      <c r="B408" s="1" t="s">
        <v>4646</v>
      </c>
      <c r="C408" s="1">
        <v>-1.5892069043999999</v>
      </c>
      <c r="D408" s="1">
        <v>1.6268527000000001E-3</v>
      </c>
      <c r="E408" s="1">
        <v>2.88876281E-2</v>
      </c>
      <c r="F408" s="3">
        <v>10</v>
      </c>
    </row>
    <row r="409" spans="1:6" x14ac:dyDescent="0.25">
      <c r="A409" s="1" t="s">
        <v>4647</v>
      </c>
      <c r="B409" s="1" t="s">
        <v>4648</v>
      </c>
      <c r="C409" s="1">
        <v>-1.3785419418</v>
      </c>
      <c r="D409" s="1">
        <v>1.6374825E-3</v>
      </c>
      <c r="E409" s="1">
        <v>2.9005112E-2</v>
      </c>
      <c r="F409" s="3">
        <v>24</v>
      </c>
    </row>
    <row r="410" spans="1:6" x14ac:dyDescent="0.25">
      <c r="A410" s="1" t="s">
        <v>1497</v>
      </c>
      <c r="B410" s="1" t="s">
        <v>1498</v>
      </c>
      <c r="C410" s="1">
        <v>1.4552188862</v>
      </c>
      <c r="D410" s="1">
        <v>1.6455559E-3</v>
      </c>
      <c r="E410" s="1">
        <v>2.9076852699999999E-2</v>
      </c>
      <c r="F410" s="3">
        <v>19</v>
      </c>
    </row>
    <row r="411" spans="1:6" x14ac:dyDescent="0.25">
      <c r="A411" s="1" t="s">
        <v>4649</v>
      </c>
      <c r="B411" s="1" t="s">
        <v>4649</v>
      </c>
      <c r="C411" s="1">
        <v>1.3384625643000001</v>
      </c>
      <c r="D411" s="1">
        <v>1.6709191999999999E-3</v>
      </c>
      <c r="E411" s="1">
        <v>2.9453006800000001E-2</v>
      </c>
      <c r="F411" s="3">
        <v>5</v>
      </c>
    </row>
    <row r="412" spans="1:6" x14ac:dyDescent="0.25">
      <c r="A412" s="1" t="s">
        <v>4650</v>
      </c>
      <c r="B412" s="1" t="s">
        <v>4651</v>
      </c>
      <c r="C412" s="1">
        <v>-1.6390602103</v>
      </c>
      <c r="D412" s="1">
        <v>1.6819694999999999E-3</v>
      </c>
      <c r="E412" s="1">
        <v>2.9575652899999999E-2</v>
      </c>
      <c r="F412" s="3">
        <v>23</v>
      </c>
    </row>
    <row r="413" spans="1:6" x14ac:dyDescent="0.25">
      <c r="A413" s="1" t="s">
        <v>4652</v>
      </c>
      <c r="B413" s="1" t="s">
        <v>4653</v>
      </c>
      <c r="C413" s="1">
        <v>1.3477131527999999</v>
      </c>
      <c r="D413" s="1">
        <v>1.7073384E-3</v>
      </c>
      <c r="E413" s="1">
        <v>2.99488703E-2</v>
      </c>
      <c r="F413" s="3">
        <v>5</v>
      </c>
    </row>
    <row r="414" spans="1:6" x14ac:dyDescent="0.25">
      <c r="A414" s="1" t="s">
        <v>1328</v>
      </c>
      <c r="B414" s="1" t="s">
        <v>1329</v>
      </c>
      <c r="C414" s="1">
        <v>-1.9731840744</v>
      </c>
      <c r="D414" s="1">
        <v>1.7288905E-3</v>
      </c>
      <c r="E414" s="1">
        <v>3.0180414199999998E-2</v>
      </c>
      <c r="F414" s="3">
        <v>29</v>
      </c>
    </row>
    <row r="415" spans="1:6" x14ac:dyDescent="0.25">
      <c r="A415" s="1" t="s">
        <v>4654</v>
      </c>
      <c r="B415" s="1" t="s">
        <v>4655</v>
      </c>
      <c r="C415" s="1">
        <v>1.2833596593000001</v>
      </c>
      <c r="D415" s="1">
        <v>1.7266362E-3</v>
      </c>
      <c r="E415" s="1">
        <v>3.0180414199999998E-2</v>
      </c>
      <c r="F415" s="3">
        <v>19</v>
      </c>
    </row>
    <row r="416" spans="1:6" x14ac:dyDescent="0.25">
      <c r="A416" s="1" t="s">
        <v>4656</v>
      </c>
      <c r="B416" s="1" t="s">
        <v>4657</v>
      </c>
      <c r="C416" s="1">
        <v>-2.2072976747999999</v>
      </c>
      <c r="D416" s="1">
        <v>1.761662E-3</v>
      </c>
      <c r="E416" s="1">
        <v>3.0678388399999999E-2</v>
      </c>
      <c r="F416" s="3">
        <v>1</v>
      </c>
    </row>
    <row r="417" spans="1:6" x14ac:dyDescent="0.25">
      <c r="A417" s="1" t="s">
        <v>4658</v>
      </c>
      <c r="B417" s="1" t="s">
        <v>4659</v>
      </c>
      <c r="C417" s="1">
        <v>-2.273022654</v>
      </c>
      <c r="D417" s="1">
        <v>1.7805939999999999E-3</v>
      </c>
      <c r="E417" s="1">
        <v>3.09335401E-2</v>
      </c>
      <c r="F417" s="3">
        <v>26</v>
      </c>
    </row>
    <row r="418" spans="1:6" x14ac:dyDescent="0.25">
      <c r="A418" s="1" t="s">
        <v>4660</v>
      </c>
      <c r="B418" s="1" t="s">
        <v>4661</v>
      </c>
      <c r="C418" s="1">
        <v>-1.3581977981</v>
      </c>
      <c r="D418" s="1">
        <v>1.7952923999999999E-3</v>
      </c>
      <c r="E418" s="1">
        <v>3.11140967E-2</v>
      </c>
      <c r="F418" s="3">
        <v>7</v>
      </c>
    </row>
    <row r="419" spans="1:6" x14ac:dyDescent="0.25">
      <c r="A419" s="1" t="s">
        <v>707</v>
      </c>
      <c r="B419" s="1" t="s">
        <v>708</v>
      </c>
      <c r="C419" s="1">
        <v>1.6350839577</v>
      </c>
      <c r="D419" s="1">
        <v>1.8065897E-3</v>
      </c>
      <c r="E419" s="1">
        <v>3.12349855E-2</v>
      </c>
      <c r="F419" s="3">
        <v>15</v>
      </c>
    </row>
    <row r="420" spans="1:6" x14ac:dyDescent="0.25">
      <c r="A420" s="1" t="s">
        <v>4662</v>
      </c>
      <c r="B420" s="1" t="s">
        <v>4663</v>
      </c>
      <c r="C420" s="1">
        <v>-1.4736989395</v>
      </c>
      <c r="D420" s="1">
        <v>1.8227727000000001E-3</v>
      </c>
      <c r="E420" s="1">
        <v>3.1238955299999999E-2</v>
      </c>
      <c r="F420" s="3">
        <v>11</v>
      </c>
    </row>
    <row r="421" spans="1:6" x14ac:dyDescent="0.25">
      <c r="A421" s="1" t="s">
        <v>4664</v>
      </c>
      <c r="B421" s="1" t="s">
        <v>4665</v>
      </c>
      <c r="C421" s="1">
        <v>1.3789308045999999</v>
      </c>
      <c r="D421" s="1">
        <v>1.8186781E-3</v>
      </c>
      <c r="E421" s="1">
        <v>3.1238955299999999E-2</v>
      </c>
      <c r="F421" s="3" t="s">
        <v>1770</v>
      </c>
    </row>
    <row r="422" spans="1:6" x14ac:dyDescent="0.25">
      <c r="A422" s="1" t="s">
        <v>4666</v>
      </c>
      <c r="B422" s="1" t="s">
        <v>4667</v>
      </c>
      <c r="C422" s="1">
        <v>1.6071282169000001</v>
      </c>
      <c r="D422" s="1">
        <v>1.8190462E-3</v>
      </c>
      <c r="E422" s="1">
        <v>3.1238955299999999E-2</v>
      </c>
      <c r="F422" s="3">
        <v>16</v>
      </c>
    </row>
    <row r="423" spans="1:6" x14ac:dyDescent="0.25">
      <c r="A423" s="1" t="s">
        <v>2190</v>
      </c>
      <c r="B423" s="1" t="s">
        <v>2190</v>
      </c>
      <c r="C423" s="1">
        <v>2.6483467913999998</v>
      </c>
      <c r="D423" s="1">
        <v>1.8241094999999999E-3</v>
      </c>
      <c r="E423" s="1">
        <v>3.1238955299999999E-2</v>
      </c>
      <c r="F423" s="3">
        <v>7</v>
      </c>
    </row>
    <row r="424" spans="1:6" x14ac:dyDescent="0.25">
      <c r="A424" s="1" t="s">
        <v>4668</v>
      </c>
      <c r="B424" s="1" t="s">
        <v>4669</v>
      </c>
      <c r="C424" s="1">
        <v>1.3336113350000001</v>
      </c>
      <c r="D424" s="1">
        <v>1.8328820000000001E-3</v>
      </c>
      <c r="E424" s="1">
        <v>3.13149847E-2</v>
      </c>
      <c r="F424" s="3">
        <v>18</v>
      </c>
    </row>
    <row r="425" spans="1:6" x14ac:dyDescent="0.25">
      <c r="A425" s="1" t="s">
        <v>1075</v>
      </c>
      <c r="B425" s="1" t="s">
        <v>1076</v>
      </c>
      <c r="C425" s="1">
        <v>-1.9781818647</v>
      </c>
      <c r="D425" s="1">
        <v>1.8574433E-3</v>
      </c>
      <c r="E425" s="1">
        <v>3.1585276599999997E-2</v>
      </c>
      <c r="F425" s="3">
        <v>16</v>
      </c>
    </row>
    <row r="426" spans="1:6" x14ac:dyDescent="0.25">
      <c r="A426" s="1" t="s">
        <v>2527</v>
      </c>
      <c r="B426" s="1" t="s">
        <v>2528</v>
      </c>
      <c r="C426" s="1">
        <v>-1.4327844108000001</v>
      </c>
      <c r="D426" s="1">
        <v>1.8536939000000001E-3</v>
      </c>
      <c r="E426" s="1">
        <v>3.1585276599999997E-2</v>
      </c>
      <c r="F426" s="3">
        <v>2</v>
      </c>
    </row>
    <row r="427" spans="1:6" x14ac:dyDescent="0.25">
      <c r="A427" s="1" t="s">
        <v>2052</v>
      </c>
      <c r="B427" s="1" t="s">
        <v>2053</v>
      </c>
      <c r="C427" s="1">
        <v>1.7213046944999999</v>
      </c>
      <c r="D427" s="1">
        <v>1.8821808000000001E-3</v>
      </c>
      <c r="E427" s="1">
        <v>3.1930800099999997E-2</v>
      </c>
      <c r="F427" s="3">
        <v>16</v>
      </c>
    </row>
    <row r="428" spans="1:6" x14ac:dyDescent="0.25">
      <c r="A428" s="1" t="s">
        <v>4670</v>
      </c>
      <c r="B428" s="1" t="s">
        <v>4671</v>
      </c>
      <c r="C428" s="1">
        <v>-1.3511914883</v>
      </c>
      <c r="D428" s="1">
        <v>1.8971392E-3</v>
      </c>
      <c r="E428" s="1">
        <v>3.2109191600000003E-2</v>
      </c>
      <c r="F428" s="3">
        <v>3</v>
      </c>
    </row>
    <row r="429" spans="1:6" x14ac:dyDescent="0.25">
      <c r="A429" s="1" t="s">
        <v>4672</v>
      </c>
      <c r="B429" s="1" t="s">
        <v>4673</v>
      </c>
      <c r="C429" s="1">
        <v>-2.1038688254000002</v>
      </c>
      <c r="D429" s="1">
        <v>1.9016510999999999E-3</v>
      </c>
      <c r="E429" s="1">
        <v>3.2110355799999997E-2</v>
      </c>
      <c r="F429" s="3">
        <v>18</v>
      </c>
    </row>
    <row r="430" spans="1:6" x14ac:dyDescent="0.25">
      <c r="A430" s="1" t="s">
        <v>4674</v>
      </c>
      <c r="B430" s="1" t="s">
        <v>4675</v>
      </c>
      <c r="C430" s="1">
        <v>-1.8822065336</v>
      </c>
      <c r="D430" s="1">
        <v>1.9254929999999999E-3</v>
      </c>
      <c r="E430" s="1">
        <v>3.2361715499999999E-2</v>
      </c>
      <c r="F430" s="3">
        <v>3</v>
      </c>
    </row>
    <row r="431" spans="1:6" x14ac:dyDescent="0.25">
      <c r="A431" s="1" t="s">
        <v>1896</v>
      </c>
      <c r="B431" s="1" t="s">
        <v>1897</v>
      </c>
      <c r="C431" s="1">
        <v>1.7507069554000001</v>
      </c>
      <c r="D431" s="1">
        <v>1.9220630999999999E-3</v>
      </c>
      <c r="E431" s="1">
        <v>3.2361715499999999E-2</v>
      </c>
      <c r="F431" s="3">
        <v>18</v>
      </c>
    </row>
    <row r="432" spans="1:6" x14ac:dyDescent="0.25">
      <c r="A432" s="1" t="s">
        <v>925</v>
      </c>
      <c r="B432" s="1" t="s">
        <v>926</v>
      </c>
      <c r="C432" s="1">
        <v>2.1614688607999999</v>
      </c>
      <c r="D432" s="1">
        <v>1.944627E-3</v>
      </c>
      <c r="E432" s="1">
        <v>3.2607468899999999E-2</v>
      </c>
      <c r="F432" s="3">
        <v>25</v>
      </c>
    </row>
    <row r="433" spans="1:6" x14ac:dyDescent="0.25">
      <c r="A433" s="1" t="s">
        <v>735</v>
      </c>
      <c r="B433" s="1" t="s">
        <v>736</v>
      </c>
      <c r="C433" s="1">
        <v>-2.8952568264999998</v>
      </c>
      <c r="D433" s="1">
        <v>1.9492797E-3</v>
      </c>
      <c r="E433" s="1">
        <v>3.2609824900000001E-2</v>
      </c>
      <c r="F433" s="3">
        <v>3</v>
      </c>
    </row>
    <row r="434" spans="1:6" x14ac:dyDescent="0.25">
      <c r="A434" s="1" t="s">
        <v>2118</v>
      </c>
      <c r="B434" s="1" t="s">
        <v>2119</v>
      </c>
      <c r="C434" s="1">
        <v>-2.2937257072000001</v>
      </c>
      <c r="D434" s="1">
        <v>1.9704109E-3</v>
      </c>
      <c r="E434" s="1">
        <v>3.2831393799999997E-2</v>
      </c>
      <c r="F434" s="3">
        <v>20</v>
      </c>
    </row>
    <row r="435" spans="1:6" x14ac:dyDescent="0.25">
      <c r="A435" s="1" t="s">
        <v>4676</v>
      </c>
      <c r="B435" s="1" t="s">
        <v>4677</v>
      </c>
      <c r="C435" s="1">
        <v>1.5990864074</v>
      </c>
      <c r="D435" s="1">
        <v>1.9716098999999999E-3</v>
      </c>
      <c r="E435" s="1">
        <v>3.2831393799999997E-2</v>
      </c>
      <c r="F435" s="3">
        <v>7</v>
      </c>
    </row>
    <row r="436" spans="1:6" x14ac:dyDescent="0.25">
      <c r="A436" s="1" t="s">
        <v>1051</v>
      </c>
      <c r="B436" s="1" t="s">
        <v>1052</v>
      </c>
      <c r="C436" s="1">
        <v>1.8127333241000001</v>
      </c>
      <c r="D436" s="1">
        <v>2.0041875999999999E-3</v>
      </c>
      <c r="E436" s="1">
        <v>3.3191140700000003E-2</v>
      </c>
      <c r="F436" s="3">
        <v>19</v>
      </c>
    </row>
    <row r="437" spans="1:6" x14ac:dyDescent="0.25">
      <c r="A437" s="1" t="s">
        <v>3633</v>
      </c>
      <c r="B437" s="1" t="s">
        <v>3634</v>
      </c>
      <c r="C437" s="1">
        <v>1.8193368237</v>
      </c>
      <c r="D437" s="1">
        <v>2.0115843E-3</v>
      </c>
      <c r="E437" s="1">
        <v>3.3191140700000003E-2</v>
      </c>
      <c r="F437" s="3">
        <v>18</v>
      </c>
    </row>
    <row r="438" spans="1:6" x14ac:dyDescent="0.25">
      <c r="A438" s="1" t="s">
        <v>4678</v>
      </c>
      <c r="B438" s="1" t="s">
        <v>4679</v>
      </c>
      <c r="C438" s="1">
        <v>2.0921906180000001</v>
      </c>
      <c r="D438" s="1">
        <v>2.0073408000000001E-3</v>
      </c>
      <c r="E438" s="1">
        <v>3.3191140700000003E-2</v>
      </c>
      <c r="F438" s="3">
        <v>23</v>
      </c>
    </row>
    <row r="439" spans="1:6" x14ac:dyDescent="0.25">
      <c r="A439" s="1" t="s">
        <v>4035</v>
      </c>
      <c r="B439" s="1" t="s">
        <v>4036</v>
      </c>
      <c r="C439" s="1">
        <v>2.5439412022000001</v>
      </c>
      <c r="D439" s="1">
        <v>2.009846E-3</v>
      </c>
      <c r="E439" s="1">
        <v>3.3191140700000003E-2</v>
      </c>
      <c r="F439" s="3">
        <v>5</v>
      </c>
    </row>
    <row r="440" spans="1:6" x14ac:dyDescent="0.25">
      <c r="A440" s="1" t="s">
        <v>4680</v>
      </c>
      <c r="B440" s="1" t="s">
        <v>4681</v>
      </c>
      <c r="C440" s="1">
        <v>-1.3027140303</v>
      </c>
      <c r="D440" s="1">
        <v>2.0268220000000002E-3</v>
      </c>
      <c r="E440" s="1">
        <v>3.3366383800000003E-2</v>
      </c>
      <c r="F440" s="3">
        <v>18</v>
      </c>
    </row>
    <row r="441" spans="1:6" x14ac:dyDescent="0.25">
      <c r="A441" s="1" t="s">
        <v>3727</v>
      </c>
      <c r="B441" s="1" t="s">
        <v>3728</v>
      </c>
      <c r="C441" s="1">
        <v>-2.5682886048000002</v>
      </c>
      <c r="D441" s="1">
        <v>2.0445059000000002E-3</v>
      </c>
      <c r="E441" s="1">
        <v>3.3504862699999999E-2</v>
      </c>
      <c r="F441" s="3">
        <v>4</v>
      </c>
    </row>
    <row r="442" spans="1:6" x14ac:dyDescent="0.25">
      <c r="A442" s="1" t="s">
        <v>4682</v>
      </c>
      <c r="B442" s="1" t="s">
        <v>4683</v>
      </c>
      <c r="C442" s="1">
        <v>-1.8834107432</v>
      </c>
      <c r="D442" s="1">
        <v>2.0417059999999999E-3</v>
      </c>
      <c r="E442" s="1">
        <v>3.3504862699999999E-2</v>
      </c>
      <c r="F442" s="3">
        <v>3</v>
      </c>
    </row>
    <row r="443" spans="1:6" x14ac:dyDescent="0.25">
      <c r="A443" s="1" t="s">
        <v>4684</v>
      </c>
      <c r="B443" s="1" t="s">
        <v>4685</v>
      </c>
      <c r="C443" s="1">
        <v>1.5164153705000001</v>
      </c>
      <c r="D443" s="1">
        <v>2.1105077E-3</v>
      </c>
      <c r="E443" s="1">
        <v>3.4508232999999999E-2</v>
      </c>
      <c r="F443" s="3">
        <v>19</v>
      </c>
    </row>
    <row r="444" spans="1:6" x14ac:dyDescent="0.25">
      <c r="A444" s="1" t="s">
        <v>4011</v>
      </c>
      <c r="B444" s="1" t="s">
        <v>4012</v>
      </c>
      <c r="C444" s="1">
        <v>-1.8747863529</v>
      </c>
      <c r="D444" s="1">
        <v>2.1392768000000001E-3</v>
      </c>
      <c r="E444" s="1">
        <v>3.4823638400000002E-2</v>
      </c>
      <c r="F444" s="3">
        <v>1</v>
      </c>
    </row>
    <row r="445" spans="1:6" x14ac:dyDescent="0.25">
      <c r="A445" s="1" t="s">
        <v>556</v>
      </c>
      <c r="B445" s="1" t="s">
        <v>557</v>
      </c>
      <c r="C445" s="1">
        <v>1.3900939482000001</v>
      </c>
      <c r="D445" s="1">
        <v>2.1501214000000002E-3</v>
      </c>
      <c r="E445" s="1">
        <v>3.4823638400000002E-2</v>
      </c>
      <c r="F445" s="3">
        <v>28</v>
      </c>
    </row>
    <row r="446" spans="1:6" x14ac:dyDescent="0.25">
      <c r="A446" s="1" t="s">
        <v>4686</v>
      </c>
      <c r="B446" s="1" t="s">
        <v>4687</v>
      </c>
      <c r="C446" s="1">
        <v>1.4476298975999999</v>
      </c>
      <c r="D446" s="1">
        <v>2.1510381000000001E-3</v>
      </c>
      <c r="E446" s="1">
        <v>3.4823638400000002E-2</v>
      </c>
      <c r="F446" s="3">
        <v>11</v>
      </c>
    </row>
    <row r="447" spans="1:6" x14ac:dyDescent="0.25">
      <c r="A447" s="1" t="s">
        <v>4688</v>
      </c>
      <c r="B447" s="1" t="s">
        <v>4689</v>
      </c>
      <c r="C447" s="1">
        <v>1.6239869348</v>
      </c>
      <c r="D447" s="1">
        <v>2.1538905000000001E-3</v>
      </c>
      <c r="E447" s="1">
        <v>3.4823638400000002E-2</v>
      </c>
      <c r="F447" s="3">
        <v>14</v>
      </c>
    </row>
    <row r="448" spans="1:6" x14ac:dyDescent="0.25">
      <c r="A448" s="1" t="s">
        <v>933</v>
      </c>
      <c r="B448" s="1" t="s">
        <v>934</v>
      </c>
      <c r="C448" s="1">
        <v>1.9580762259</v>
      </c>
      <c r="D448" s="1">
        <v>2.1513905000000002E-3</v>
      </c>
      <c r="E448" s="1">
        <v>3.4823638400000002E-2</v>
      </c>
      <c r="F448" s="3">
        <v>7</v>
      </c>
    </row>
    <row r="449" spans="1:6" x14ac:dyDescent="0.25">
      <c r="A449" s="1" t="s">
        <v>4690</v>
      </c>
      <c r="B449" s="1" t="s">
        <v>4691</v>
      </c>
      <c r="C449" s="1">
        <v>1.4900730035</v>
      </c>
      <c r="D449" s="1">
        <v>2.1669558000000002E-3</v>
      </c>
      <c r="E449" s="1">
        <v>3.4878819200000001E-2</v>
      </c>
      <c r="F449" s="3">
        <v>10</v>
      </c>
    </row>
    <row r="450" spans="1:6" x14ac:dyDescent="0.25">
      <c r="A450" s="1" t="s">
        <v>4692</v>
      </c>
      <c r="B450" s="1" t="s">
        <v>4693</v>
      </c>
      <c r="C450" s="1">
        <v>1.6299892425</v>
      </c>
      <c r="D450" s="1">
        <v>2.1636868E-3</v>
      </c>
      <c r="E450" s="1">
        <v>3.4878819200000001E-2</v>
      </c>
      <c r="F450" s="3">
        <v>5</v>
      </c>
    </row>
    <row r="451" spans="1:6" x14ac:dyDescent="0.25">
      <c r="A451" s="1" t="s">
        <v>1147</v>
      </c>
      <c r="B451" s="1" t="s">
        <v>1148</v>
      </c>
      <c r="C451" s="1">
        <v>1.4639197118</v>
      </c>
      <c r="D451" s="1">
        <v>2.2039872999999998E-3</v>
      </c>
      <c r="E451" s="1">
        <v>3.5396035800000003E-2</v>
      </c>
      <c r="F451" s="3">
        <v>29</v>
      </c>
    </row>
    <row r="452" spans="1:6" x14ac:dyDescent="0.25">
      <c r="A452" s="1" t="s">
        <v>4694</v>
      </c>
      <c r="B452" s="1" t="s">
        <v>4695</v>
      </c>
      <c r="C452" s="1">
        <v>-2.1073119157</v>
      </c>
      <c r="D452" s="1">
        <v>2.2097452E-3</v>
      </c>
      <c r="E452" s="1">
        <v>3.5409820100000003E-2</v>
      </c>
      <c r="F452" s="3">
        <v>13</v>
      </c>
    </row>
    <row r="453" spans="1:6" x14ac:dyDescent="0.25">
      <c r="A453" s="1" t="s">
        <v>4696</v>
      </c>
      <c r="B453" s="1" t="s">
        <v>4696</v>
      </c>
      <c r="C453" s="1">
        <v>-2.3014525244000001</v>
      </c>
      <c r="D453" s="1">
        <v>2.2378998000000001E-3</v>
      </c>
      <c r="E453" s="1">
        <v>3.5702653600000002E-2</v>
      </c>
      <c r="F453" s="3">
        <v>9</v>
      </c>
    </row>
    <row r="454" spans="1:6" x14ac:dyDescent="0.25">
      <c r="A454" s="1" t="s">
        <v>2871</v>
      </c>
      <c r="B454" s="1" t="s">
        <v>2872</v>
      </c>
      <c r="C454" s="1">
        <v>1.4264327281</v>
      </c>
      <c r="D454" s="1">
        <v>2.2333093999999999E-3</v>
      </c>
      <c r="E454" s="1">
        <v>3.5702653600000002E-2</v>
      </c>
      <c r="F454" s="3">
        <v>26</v>
      </c>
    </row>
    <row r="455" spans="1:6" x14ac:dyDescent="0.25">
      <c r="A455" s="1" t="s">
        <v>476</v>
      </c>
      <c r="B455" s="1" t="s">
        <v>477</v>
      </c>
      <c r="C455" s="1">
        <v>1.5409265507000001</v>
      </c>
      <c r="D455" s="1">
        <v>2.2444943000000002E-3</v>
      </c>
      <c r="E455" s="1">
        <v>3.5728988000000003E-2</v>
      </c>
      <c r="F455" s="3">
        <v>3</v>
      </c>
    </row>
    <row r="456" spans="1:6" x14ac:dyDescent="0.25">
      <c r="A456" s="1" t="s">
        <v>2566</v>
      </c>
      <c r="B456" s="1" t="s">
        <v>2567</v>
      </c>
      <c r="C456" s="1">
        <v>-1.3862327744</v>
      </c>
      <c r="D456" s="1">
        <v>2.2523279E-3</v>
      </c>
      <c r="E456" s="1">
        <v>3.57748871E-2</v>
      </c>
      <c r="F456" s="3">
        <v>8</v>
      </c>
    </row>
    <row r="457" spans="1:6" x14ac:dyDescent="0.25">
      <c r="A457" s="1" t="s">
        <v>4697</v>
      </c>
      <c r="B457" s="1" t="s">
        <v>4698</v>
      </c>
      <c r="C457" s="1">
        <v>-1.4338923877</v>
      </c>
      <c r="D457" s="1">
        <v>2.2779009000000001E-3</v>
      </c>
      <c r="E457" s="1">
        <v>3.6101731999999997E-2</v>
      </c>
      <c r="F457" s="3">
        <v>16</v>
      </c>
    </row>
    <row r="458" spans="1:6" x14ac:dyDescent="0.25">
      <c r="A458" s="1" t="s">
        <v>1972</v>
      </c>
      <c r="B458" s="1" t="s">
        <v>1973</v>
      </c>
      <c r="C458" s="1">
        <v>-2.2366481321</v>
      </c>
      <c r="D458" s="1">
        <v>2.3220708000000001E-3</v>
      </c>
      <c r="E458" s="1">
        <v>3.6259244900000001E-2</v>
      </c>
      <c r="F458" s="3">
        <v>5</v>
      </c>
    </row>
    <row r="459" spans="1:6" x14ac:dyDescent="0.25">
      <c r="A459" s="1" t="s">
        <v>4699</v>
      </c>
      <c r="B459" s="1" t="s">
        <v>4700</v>
      </c>
      <c r="C459" s="1">
        <v>1.3031934672000001</v>
      </c>
      <c r="D459" s="1">
        <v>2.3274749999999999E-3</v>
      </c>
      <c r="E459" s="1">
        <v>3.6259244900000001E-2</v>
      </c>
      <c r="F459" s="3">
        <v>2</v>
      </c>
    </row>
    <row r="460" spans="1:6" x14ac:dyDescent="0.25">
      <c r="A460" s="1" t="s">
        <v>1391</v>
      </c>
      <c r="B460" s="1" t="s">
        <v>1392</v>
      </c>
      <c r="C460" s="1">
        <v>1.3686136238</v>
      </c>
      <c r="D460" s="1">
        <v>2.3050988000000001E-3</v>
      </c>
      <c r="E460" s="1">
        <v>3.6259244900000001E-2</v>
      </c>
      <c r="F460" s="3">
        <v>14</v>
      </c>
    </row>
    <row r="461" spans="1:6" x14ac:dyDescent="0.25">
      <c r="A461" s="1" t="s">
        <v>4701</v>
      </c>
      <c r="B461" s="1" t="s">
        <v>4702</v>
      </c>
      <c r="C461" s="1">
        <v>1.4213879765999999</v>
      </c>
      <c r="D461" s="1">
        <v>2.3220981999999999E-3</v>
      </c>
      <c r="E461" s="1">
        <v>3.6259244900000001E-2</v>
      </c>
      <c r="F461" s="3">
        <v>18</v>
      </c>
    </row>
    <row r="462" spans="1:6" x14ac:dyDescent="0.25">
      <c r="A462" s="1" t="s">
        <v>3388</v>
      </c>
      <c r="B462" s="1" t="s">
        <v>3389</v>
      </c>
      <c r="C462" s="1">
        <v>1.7283319248</v>
      </c>
      <c r="D462" s="1">
        <v>2.3279770000000002E-3</v>
      </c>
      <c r="E462" s="1">
        <v>3.6259244900000001E-2</v>
      </c>
      <c r="F462" s="3">
        <v>26</v>
      </c>
    </row>
    <row r="463" spans="1:6" x14ac:dyDescent="0.25">
      <c r="A463" s="1" t="s">
        <v>4703</v>
      </c>
      <c r="B463" s="1" t="s">
        <v>4704</v>
      </c>
      <c r="C463" s="1">
        <v>1.9058629254999999</v>
      </c>
      <c r="D463" s="1">
        <v>2.2942564999999999E-3</v>
      </c>
      <c r="E463" s="1">
        <v>3.6259244900000001E-2</v>
      </c>
      <c r="F463" s="3">
        <v>10</v>
      </c>
    </row>
    <row r="464" spans="1:6" x14ac:dyDescent="0.25">
      <c r="A464" s="1" t="s">
        <v>4705</v>
      </c>
      <c r="B464" s="1" t="s">
        <v>4706</v>
      </c>
      <c r="C464" s="1">
        <v>2.4273761113000001</v>
      </c>
      <c r="D464" s="1">
        <v>2.3141677E-3</v>
      </c>
      <c r="E464" s="1">
        <v>3.6259244900000001E-2</v>
      </c>
      <c r="F464" s="3">
        <v>21</v>
      </c>
    </row>
    <row r="465" spans="1:6" x14ac:dyDescent="0.25">
      <c r="A465" s="1" t="s">
        <v>1322</v>
      </c>
      <c r="B465" s="1" t="s">
        <v>1323</v>
      </c>
      <c r="C465" s="1">
        <v>2.8944876412</v>
      </c>
      <c r="D465" s="1">
        <v>2.3055829999999999E-3</v>
      </c>
      <c r="E465" s="1">
        <v>3.6259244900000001E-2</v>
      </c>
      <c r="F465" s="3">
        <v>25</v>
      </c>
    </row>
    <row r="466" spans="1:6" x14ac:dyDescent="0.25">
      <c r="A466" s="1" t="s">
        <v>4707</v>
      </c>
      <c r="B466" s="1" t="s">
        <v>4708</v>
      </c>
      <c r="C466" s="1">
        <v>-1.6483435783</v>
      </c>
      <c r="D466" s="1">
        <v>2.3691266999999998E-3</v>
      </c>
      <c r="E466" s="1">
        <v>3.68064611E-2</v>
      </c>
      <c r="F466" s="3">
        <v>11</v>
      </c>
    </row>
    <row r="467" spans="1:6" x14ac:dyDescent="0.25">
      <c r="A467" s="1" t="s">
        <v>375</v>
      </c>
      <c r="B467" s="1" t="s">
        <v>376</v>
      </c>
      <c r="C467" s="1">
        <v>-1.354532823</v>
      </c>
      <c r="D467" s="1">
        <v>2.3732961E-3</v>
      </c>
      <c r="E467" s="1">
        <v>3.68064611E-2</v>
      </c>
      <c r="F467" s="3">
        <v>1</v>
      </c>
    </row>
    <row r="468" spans="1:6" x14ac:dyDescent="0.25">
      <c r="A468" s="1" t="s">
        <v>4709</v>
      </c>
      <c r="B468" s="1" t="s">
        <v>4710</v>
      </c>
      <c r="C468" s="1">
        <v>1.8967649311000001</v>
      </c>
      <c r="D468" s="1">
        <v>2.3967621999999998E-3</v>
      </c>
      <c r="E468" s="1">
        <v>3.7090792599999999E-2</v>
      </c>
      <c r="F468" s="3">
        <v>10</v>
      </c>
    </row>
    <row r="469" spans="1:6" x14ac:dyDescent="0.25">
      <c r="A469" s="1" t="s">
        <v>205</v>
      </c>
      <c r="B469" s="1" t="s">
        <v>206</v>
      </c>
      <c r="C469" s="1">
        <v>1.5207184633999999</v>
      </c>
      <c r="D469" s="1">
        <v>2.4025790000000002E-3</v>
      </c>
      <c r="E469" s="1">
        <v>3.7101363800000002E-2</v>
      </c>
      <c r="F469" s="3">
        <v>5</v>
      </c>
    </row>
    <row r="470" spans="1:6" x14ac:dyDescent="0.25">
      <c r="A470" s="1" t="s">
        <v>806</v>
      </c>
      <c r="B470" s="1" t="s">
        <v>807</v>
      </c>
      <c r="C470" s="1">
        <v>-1.5507684361</v>
      </c>
      <c r="D470" s="1">
        <v>2.4107954E-3</v>
      </c>
      <c r="E470" s="1">
        <v>3.7148866599999997E-2</v>
      </c>
      <c r="F470" s="3">
        <v>22</v>
      </c>
    </row>
    <row r="471" spans="1:6" x14ac:dyDescent="0.25">
      <c r="A471" s="1" t="s">
        <v>4711</v>
      </c>
      <c r="B471" s="1" t="s">
        <v>4712</v>
      </c>
      <c r="C471" s="1">
        <v>-1.8657587238</v>
      </c>
      <c r="D471" s="1">
        <v>2.4261014000000001E-3</v>
      </c>
      <c r="E471" s="1">
        <v>3.7305180799999997E-2</v>
      </c>
      <c r="F471" s="3">
        <v>10</v>
      </c>
    </row>
    <row r="472" spans="1:6" x14ac:dyDescent="0.25">
      <c r="A472" s="1" t="s">
        <v>4713</v>
      </c>
      <c r="B472" s="1" t="s">
        <v>4714</v>
      </c>
      <c r="C472" s="1">
        <v>-1.3478249962</v>
      </c>
      <c r="D472" s="1">
        <v>2.448651E-3</v>
      </c>
      <c r="E472" s="1">
        <v>3.7492375299999998E-2</v>
      </c>
      <c r="F472" s="3">
        <v>14</v>
      </c>
    </row>
    <row r="473" spans="1:6" x14ac:dyDescent="0.25">
      <c r="A473" s="1" t="s">
        <v>4715</v>
      </c>
      <c r="B473" s="1" t="s">
        <v>4716</v>
      </c>
      <c r="C473" s="1">
        <v>1.6676094809999999</v>
      </c>
      <c r="D473" s="1">
        <v>2.4469532E-3</v>
      </c>
      <c r="E473" s="1">
        <v>3.7492375299999998E-2</v>
      </c>
      <c r="F473" s="3">
        <v>15</v>
      </c>
    </row>
    <row r="474" spans="1:6" x14ac:dyDescent="0.25">
      <c r="A474" s="1" t="s">
        <v>3585</v>
      </c>
      <c r="B474" s="1" t="s">
        <v>3585</v>
      </c>
      <c r="C474" s="1">
        <v>-1.5741254401</v>
      </c>
      <c r="D474" s="1">
        <v>2.4783474999999998E-3</v>
      </c>
      <c r="E474" s="1">
        <v>3.7866843999999997E-2</v>
      </c>
      <c r="F474" s="3">
        <v>11</v>
      </c>
    </row>
    <row r="475" spans="1:6" x14ac:dyDescent="0.25">
      <c r="A475" s="1" t="s">
        <v>4717</v>
      </c>
      <c r="B475" s="1" t="s">
        <v>4718</v>
      </c>
      <c r="C475" s="1">
        <v>-1.4505646324999999</v>
      </c>
      <c r="D475" s="1">
        <v>2.4911641000000002E-3</v>
      </c>
      <c r="E475" s="1">
        <v>3.7982368599999997E-2</v>
      </c>
      <c r="F475" s="3">
        <v>3</v>
      </c>
    </row>
    <row r="476" spans="1:6" x14ac:dyDescent="0.25">
      <c r="A476" s="1" t="s">
        <v>2849</v>
      </c>
      <c r="B476" s="1" t="s">
        <v>2850</v>
      </c>
      <c r="C476" s="1">
        <v>-1.4203351796000001</v>
      </c>
      <c r="D476" s="1">
        <v>2.5053254999999998E-3</v>
      </c>
      <c r="E476" s="1">
        <v>3.8011573100000001E-2</v>
      </c>
      <c r="F476" s="3">
        <v>1</v>
      </c>
    </row>
    <row r="477" spans="1:6" x14ac:dyDescent="0.25">
      <c r="A477" s="1" t="s">
        <v>4719</v>
      </c>
      <c r="B477" s="1" t="s">
        <v>4720</v>
      </c>
      <c r="C477" s="1">
        <v>-1.3288929685999999</v>
      </c>
      <c r="D477" s="1">
        <v>2.5141182000000002E-3</v>
      </c>
      <c r="E477" s="1">
        <v>3.8011573100000001E-2</v>
      </c>
      <c r="F477" s="3">
        <v>29</v>
      </c>
    </row>
    <row r="478" spans="1:6" x14ac:dyDescent="0.25">
      <c r="A478" s="1" t="s">
        <v>3225</v>
      </c>
      <c r="B478" s="1" t="s">
        <v>3226</v>
      </c>
      <c r="C478" s="1">
        <v>1.5908283549</v>
      </c>
      <c r="D478" s="1">
        <v>2.5064510999999999E-3</v>
      </c>
      <c r="E478" s="1">
        <v>3.8011573100000001E-2</v>
      </c>
      <c r="F478" s="3" t="s">
        <v>14</v>
      </c>
    </row>
    <row r="479" spans="1:6" x14ac:dyDescent="0.25">
      <c r="A479" s="1" t="s">
        <v>4721</v>
      </c>
      <c r="B479" s="1" t="s">
        <v>4722</v>
      </c>
      <c r="C479" s="1">
        <v>1.8462139874000001</v>
      </c>
      <c r="D479" s="1">
        <v>2.5120503000000001E-3</v>
      </c>
      <c r="E479" s="1">
        <v>3.8011573100000001E-2</v>
      </c>
      <c r="F479" s="3">
        <v>17</v>
      </c>
    </row>
    <row r="480" spans="1:6" x14ac:dyDescent="0.25">
      <c r="A480" s="1" t="s">
        <v>4723</v>
      </c>
      <c r="B480" s="1" t="s">
        <v>4724</v>
      </c>
      <c r="C480" s="1">
        <v>1.6363382573</v>
      </c>
      <c r="D480" s="1">
        <v>2.5517907000000002E-3</v>
      </c>
      <c r="E480" s="1">
        <v>3.85006076E-2</v>
      </c>
      <c r="F480" s="3">
        <v>11</v>
      </c>
    </row>
    <row r="481" spans="1:6" x14ac:dyDescent="0.25">
      <c r="A481" s="1" t="s">
        <v>4725</v>
      </c>
      <c r="B481" s="1" t="s">
        <v>4725</v>
      </c>
      <c r="C481" s="1">
        <v>1.4145348365999999</v>
      </c>
      <c r="D481" s="1">
        <v>2.6063305999999998E-3</v>
      </c>
      <c r="E481" s="1">
        <v>3.9078737699999998E-2</v>
      </c>
      <c r="F481" s="3">
        <v>18</v>
      </c>
    </row>
    <row r="482" spans="1:6" x14ac:dyDescent="0.25">
      <c r="A482" s="1" t="s">
        <v>132</v>
      </c>
      <c r="B482" s="1" t="s">
        <v>133</v>
      </c>
      <c r="C482" s="1">
        <v>1.5861413499999999</v>
      </c>
      <c r="D482" s="1">
        <v>2.6015481E-3</v>
      </c>
      <c r="E482" s="1">
        <v>3.9078737699999998E-2</v>
      </c>
      <c r="F482" s="3">
        <v>11</v>
      </c>
    </row>
    <row r="483" spans="1:6" x14ac:dyDescent="0.25">
      <c r="A483" s="1" t="s">
        <v>4726</v>
      </c>
      <c r="B483" s="1" t="s">
        <v>4727</v>
      </c>
      <c r="C483" s="1">
        <v>1.613174509</v>
      </c>
      <c r="D483" s="1">
        <v>2.6054950999999998E-3</v>
      </c>
      <c r="E483" s="1">
        <v>3.9078737699999998E-2</v>
      </c>
      <c r="F483" s="3">
        <v>4</v>
      </c>
    </row>
    <row r="484" spans="1:6" x14ac:dyDescent="0.25">
      <c r="A484" s="1" t="s">
        <v>3304</v>
      </c>
      <c r="B484" s="1" t="s">
        <v>3305</v>
      </c>
      <c r="C484" s="1">
        <v>-2.1267814266</v>
      </c>
      <c r="D484" s="1">
        <v>2.6309304999999998E-3</v>
      </c>
      <c r="E484" s="1">
        <v>3.9365911099999998E-2</v>
      </c>
      <c r="F484" s="3">
        <v>18</v>
      </c>
    </row>
    <row r="485" spans="1:6" x14ac:dyDescent="0.25">
      <c r="A485" s="1" t="s">
        <v>4728</v>
      </c>
      <c r="B485" s="1" t="s">
        <v>4729</v>
      </c>
      <c r="C485" s="1">
        <v>-1.7687388232000001</v>
      </c>
      <c r="D485" s="1">
        <v>2.6569696000000001E-3</v>
      </c>
      <c r="E485" s="1">
        <v>3.9558096700000003E-2</v>
      </c>
      <c r="F485" s="3">
        <v>14</v>
      </c>
    </row>
    <row r="486" spans="1:6" x14ac:dyDescent="0.25">
      <c r="A486" s="1" t="s">
        <v>4730</v>
      </c>
      <c r="B486" s="1" t="s">
        <v>4731</v>
      </c>
      <c r="C486" s="1">
        <v>-1.7067460668000001</v>
      </c>
      <c r="D486" s="1">
        <v>2.6530437000000001E-3</v>
      </c>
      <c r="E486" s="1">
        <v>3.9558096700000003E-2</v>
      </c>
      <c r="F486" s="3">
        <v>19</v>
      </c>
    </row>
    <row r="487" spans="1:6" x14ac:dyDescent="0.25">
      <c r="A487" s="1" t="s">
        <v>2254</v>
      </c>
      <c r="B487" s="1" t="s">
        <v>2255</v>
      </c>
      <c r="C487" s="1">
        <v>1.4997211063</v>
      </c>
      <c r="D487" s="1">
        <v>2.6601958E-3</v>
      </c>
      <c r="E487" s="1">
        <v>3.9558096700000003E-2</v>
      </c>
      <c r="F487" s="3">
        <v>3</v>
      </c>
    </row>
    <row r="488" spans="1:6" x14ac:dyDescent="0.25">
      <c r="A488" s="1" t="s">
        <v>4732</v>
      </c>
      <c r="B488" s="1" t="s">
        <v>4733</v>
      </c>
      <c r="C488" s="1">
        <v>-1.5564339626999999</v>
      </c>
      <c r="D488" s="1">
        <v>2.6760261999999998E-3</v>
      </c>
      <c r="E488" s="1">
        <v>3.9630412900000002E-2</v>
      </c>
      <c r="F488" s="3">
        <v>19</v>
      </c>
    </row>
    <row r="489" spans="1:6" x14ac:dyDescent="0.25">
      <c r="A489" s="1" t="s">
        <v>4734</v>
      </c>
      <c r="B489" s="1" t="s">
        <v>4735</v>
      </c>
      <c r="C489" s="1">
        <v>-1.4687158078</v>
      </c>
      <c r="D489" s="1">
        <v>2.6728269E-3</v>
      </c>
      <c r="E489" s="1">
        <v>3.9630412900000002E-2</v>
      </c>
      <c r="F489" s="3">
        <v>20</v>
      </c>
    </row>
    <row r="490" spans="1:6" x14ac:dyDescent="0.25">
      <c r="A490" s="1" t="s">
        <v>2529</v>
      </c>
      <c r="B490" s="1" t="s">
        <v>2530</v>
      </c>
      <c r="C490" s="1">
        <v>-1.3236542</v>
      </c>
      <c r="D490" s="1">
        <v>2.7087365E-3</v>
      </c>
      <c r="E490" s="1">
        <v>4.0032798699999997E-2</v>
      </c>
      <c r="F490" s="3">
        <v>5</v>
      </c>
    </row>
    <row r="491" spans="1:6" x14ac:dyDescent="0.25">
      <c r="A491" s="1" t="s">
        <v>4736</v>
      </c>
      <c r="B491" s="1" t="s">
        <v>4737</v>
      </c>
      <c r="C491" s="1">
        <v>-1.7521200028999999</v>
      </c>
      <c r="D491" s="1">
        <v>2.7208705E-3</v>
      </c>
      <c r="E491" s="1">
        <v>4.0130064100000001E-2</v>
      </c>
      <c r="F491" s="3">
        <v>7</v>
      </c>
    </row>
    <row r="492" spans="1:6" x14ac:dyDescent="0.25">
      <c r="A492" s="1" t="s">
        <v>4103</v>
      </c>
      <c r="B492" s="1" t="s">
        <v>4104</v>
      </c>
      <c r="C492" s="1">
        <v>1.5567765303000001</v>
      </c>
      <c r="D492" s="1">
        <v>2.7372956E-3</v>
      </c>
      <c r="E492" s="1">
        <v>4.0208202399999997E-2</v>
      </c>
      <c r="F492" s="3">
        <v>6</v>
      </c>
    </row>
    <row r="493" spans="1:6" x14ac:dyDescent="0.25">
      <c r="A493" s="1" t="s">
        <v>4738</v>
      </c>
      <c r="B493" s="1" t="s">
        <v>4739</v>
      </c>
      <c r="C493" s="1">
        <v>2.5748776116999998</v>
      </c>
      <c r="D493" s="1">
        <v>2.7354243999999999E-3</v>
      </c>
      <c r="E493" s="1">
        <v>4.0208202399999997E-2</v>
      </c>
      <c r="F493" s="3">
        <v>5</v>
      </c>
    </row>
    <row r="494" spans="1:6" x14ac:dyDescent="0.25">
      <c r="A494" s="1" t="s">
        <v>3673</v>
      </c>
      <c r="B494" s="1" t="s">
        <v>3674</v>
      </c>
      <c r="C494" s="1">
        <v>-2.0125354809</v>
      </c>
      <c r="D494" s="1">
        <v>2.7537836999999999E-3</v>
      </c>
      <c r="E494" s="1">
        <v>4.0312375400000003E-2</v>
      </c>
      <c r="F494" s="3">
        <v>28</v>
      </c>
    </row>
    <row r="495" spans="1:6" x14ac:dyDescent="0.25">
      <c r="A495" s="1" t="s">
        <v>3757</v>
      </c>
      <c r="B495" s="1" t="s">
        <v>3758</v>
      </c>
      <c r="C495" s="1">
        <v>1.5093831977000001</v>
      </c>
      <c r="D495" s="1">
        <v>2.7555435999999998E-3</v>
      </c>
      <c r="E495" s="1">
        <v>4.0312375400000003E-2</v>
      </c>
      <c r="F495" s="3">
        <v>3</v>
      </c>
    </row>
    <row r="496" spans="1:6" x14ac:dyDescent="0.25">
      <c r="A496" s="1" t="s">
        <v>537</v>
      </c>
      <c r="B496" s="1" t="s">
        <v>538</v>
      </c>
      <c r="C496" s="1">
        <v>1.4251850347999999</v>
      </c>
      <c r="D496" s="1">
        <v>2.7688434000000001E-3</v>
      </c>
      <c r="E496" s="1">
        <v>4.0425114099999999E-2</v>
      </c>
      <c r="F496" s="3">
        <v>12</v>
      </c>
    </row>
    <row r="497" spans="1:6" x14ac:dyDescent="0.25">
      <c r="A497" s="1" t="s">
        <v>4740</v>
      </c>
      <c r="B497" s="1" t="s">
        <v>4741</v>
      </c>
      <c r="C497" s="1">
        <v>-1.6945239383999999</v>
      </c>
      <c r="D497" s="1">
        <v>2.8015495000000001E-3</v>
      </c>
      <c r="E497" s="1">
        <v>4.0820158000000002E-2</v>
      </c>
      <c r="F497" s="3">
        <v>4</v>
      </c>
    </row>
    <row r="498" spans="1:6" x14ac:dyDescent="0.25">
      <c r="A498" s="1" t="s">
        <v>543</v>
      </c>
      <c r="B498" s="1" t="s">
        <v>544</v>
      </c>
      <c r="C498" s="1">
        <v>-1.682068278</v>
      </c>
      <c r="D498" s="1">
        <v>2.8466721000000002E-3</v>
      </c>
      <c r="E498" s="1">
        <v>4.1311042399999998E-2</v>
      </c>
      <c r="F498" s="3">
        <v>9</v>
      </c>
    </row>
    <row r="499" spans="1:6" x14ac:dyDescent="0.25">
      <c r="A499" s="1" t="s">
        <v>4742</v>
      </c>
      <c r="B499" s="1" t="s">
        <v>4743</v>
      </c>
      <c r="C499" s="1">
        <v>-1.4383271893</v>
      </c>
      <c r="D499" s="1">
        <v>2.8448000999999998E-3</v>
      </c>
      <c r="E499" s="1">
        <v>4.1311042399999998E-2</v>
      </c>
      <c r="F499" s="3">
        <v>15</v>
      </c>
    </row>
    <row r="500" spans="1:6" x14ac:dyDescent="0.25">
      <c r="A500" s="1" t="s">
        <v>4744</v>
      </c>
      <c r="B500" s="1" t="s">
        <v>4745</v>
      </c>
      <c r="C500" s="1">
        <v>1.4176090406999999</v>
      </c>
      <c r="D500" s="1">
        <v>2.8615950999999998E-3</v>
      </c>
      <c r="E500" s="1">
        <v>4.1444383699999997E-2</v>
      </c>
      <c r="F500" s="3">
        <v>13</v>
      </c>
    </row>
    <row r="501" spans="1:6" x14ac:dyDescent="0.25">
      <c r="A501" s="1" t="s">
        <v>4746</v>
      </c>
      <c r="B501" s="1" t="s">
        <v>4747</v>
      </c>
      <c r="C501" s="1">
        <v>1.9577432309</v>
      </c>
      <c r="D501" s="1">
        <v>2.9137699E-3</v>
      </c>
      <c r="E501" s="1">
        <v>4.2115630100000002E-2</v>
      </c>
      <c r="F501" s="3">
        <v>9</v>
      </c>
    </row>
    <row r="502" spans="1:6" x14ac:dyDescent="0.25">
      <c r="A502" s="1" t="s">
        <v>4748</v>
      </c>
      <c r="B502" s="1" t="s">
        <v>4749</v>
      </c>
      <c r="C502" s="1">
        <v>-1.9751954479</v>
      </c>
      <c r="D502" s="1">
        <v>2.9248268E-3</v>
      </c>
      <c r="E502" s="1">
        <v>4.2191064299999997E-2</v>
      </c>
      <c r="F502" s="3">
        <v>3</v>
      </c>
    </row>
    <row r="503" spans="1:6" x14ac:dyDescent="0.25">
      <c r="A503" s="1" t="s">
        <v>1473</v>
      </c>
      <c r="B503" s="1" t="s">
        <v>1474</v>
      </c>
      <c r="C503" s="1">
        <v>-1.8004051391</v>
      </c>
      <c r="D503" s="1">
        <v>2.9447688999999998E-3</v>
      </c>
      <c r="E503" s="1">
        <v>4.23941127E-2</v>
      </c>
      <c r="F503" s="3">
        <v>19</v>
      </c>
    </row>
    <row r="504" spans="1:6" x14ac:dyDescent="0.25">
      <c r="A504" s="1" t="s">
        <v>3567</v>
      </c>
      <c r="B504" s="1" t="s">
        <v>3568</v>
      </c>
      <c r="C504" s="1">
        <v>-1.6555424866999999</v>
      </c>
      <c r="D504" s="1">
        <v>2.9551709999999999E-3</v>
      </c>
      <c r="E504" s="1">
        <v>4.2459286300000003E-2</v>
      </c>
      <c r="F504" s="3">
        <v>10</v>
      </c>
    </row>
    <row r="505" spans="1:6" x14ac:dyDescent="0.25">
      <c r="A505" s="1" t="s">
        <v>4750</v>
      </c>
      <c r="B505" s="1" t="s">
        <v>4751</v>
      </c>
      <c r="C505" s="1">
        <v>-1.2984049552000001</v>
      </c>
      <c r="D505" s="1">
        <v>2.9653798E-3</v>
      </c>
      <c r="E505" s="1">
        <v>4.2521428299999997E-2</v>
      </c>
      <c r="F505" s="3">
        <v>21</v>
      </c>
    </row>
    <row r="506" spans="1:6" x14ac:dyDescent="0.25">
      <c r="A506" s="1" t="s">
        <v>4752</v>
      </c>
      <c r="B506" s="1" t="s">
        <v>4753</v>
      </c>
      <c r="C506" s="1">
        <v>1.6013129793000001</v>
      </c>
      <c r="D506" s="1">
        <v>2.9922327999999999E-3</v>
      </c>
      <c r="E506" s="1">
        <v>4.2821518000000003E-2</v>
      </c>
      <c r="F506" s="3">
        <v>23</v>
      </c>
    </row>
    <row r="507" spans="1:6" x14ac:dyDescent="0.25">
      <c r="A507" s="1" t="s">
        <v>2899</v>
      </c>
      <c r="B507" s="1" t="s">
        <v>2900</v>
      </c>
      <c r="C507" s="1">
        <v>-1.3341371577000001</v>
      </c>
      <c r="D507" s="1">
        <v>3.0821156000000001E-3</v>
      </c>
      <c r="E507" s="1">
        <v>4.4020651199999997E-2</v>
      </c>
      <c r="F507" s="3">
        <v>29</v>
      </c>
    </row>
    <row r="508" spans="1:6" x14ac:dyDescent="0.25">
      <c r="A508" s="1" t="s">
        <v>367</v>
      </c>
      <c r="B508" s="1" t="s">
        <v>368</v>
      </c>
      <c r="C508" s="1">
        <v>1.4562766596000001</v>
      </c>
      <c r="D508" s="1">
        <v>3.1973945999999999E-3</v>
      </c>
      <c r="E508" s="1">
        <v>4.5397977700000001E-2</v>
      </c>
      <c r="F508" s="3">
        <v>9</v>
      </c>
    </row>
    <row r="509" spans="1:6" x14ac:dyDescent="0.25">
      <c r="A509" s="1" t="s">
        <v>4754</v>
      </c>
      <c r="B509" s="1" t="s">
        <v>4755</v>
      </c>
      <c r="C509" s="1">
        <v>1.5959627397</v>
      </c>
      <c r="D509" s="1">
        <v>3.1940620000000001E-3</v>
      </c>
      <c r="E509" s="1">
        <v>4.5397977700000001E-2</v>
      </c>
      <c r="F509" s="3">
        <v>3</v>
      </c>
    </row>
    <row r="510" spans="1:6" x14ac:dyDescent="0.25">
      <c r="A510" s="1" t="s">
        <v>4756</v>
      </c>
      <c r="B510" s="1" t="s">
        <v>4757</v>
      </c>
      <c r="C510" s="1">
        <v>1.9461192018</v>
      </c>
      <c r="D510" s="1">
        <v>3.1972817E-3</v>
      </c>
      <c r="E510" s="1">
        <v>4.5397977700000001E-2</v>
      </c>
      <c r="F510" s="3">
        <v>13</v>
      </c>
    </row>
    <row r="511" spans="1:6" x14ac:dyDescent="0.25">
      <c r="A511" s="1" t="s">
        <v>1968</v>
      </c>
      <c r="B511" s="1" t="s">
        <v>1969</v>
      </c>
      <c r="C511" s="1">
        <v>2.0827007582000001</v>
      </c>
      <c r="D511" s="1">
        <v>3.2520828000000002E-3</v>
      </c>
      <c r="E511" s="1">
        <v>4.60839267E-2</v>
      </c>
      <c r="F511" s="3">
        <v>29</v>
      </c>
    </row>
    <row r="512" spans="1:6" x14ac:dyDescent="0.25">
      <c r="A512" s="1" t="s">
        <v>855</v>
      </c>
      <c r="B512" s="1" t="s">
        <v>856</v>
      </c>
      <c r="C512" s="1">
        <v>-1.8812599937000001</v>
      </c>
      <c r="D512" s="1">
        <v>3.3041299000000001E-3</v>
      </c>
      <c r="E512" s="1">
        <v>4.6729837000000003E-2</v>
      </c>
      <c r="F512" s="3">
        <v>4</v>
      </c>
    </row>
    <row r="513" spans="1:6" x14ac:dyDescent="0.25">
      <c r="A513" s="1" t="s">
        <v>4758</v>
      </c>
      <c r="B513" s="1" t="s">
        <v>4759</v>
      </c>
      <c r="C513" s="1">
        <v>-1.4343726527</v>
      </c>
      <c r="D513" s="1">
        <v>3.3407430000000002E-3</v>
      </c>
      <c r="E513" s="1">
        <v>4.6961306199999997E-2</v>
      </c>
      <c r="F513" s="3">
        <v>19</v>
      </c>
    </row>
    <row r="514" spans="1:6" x14ac:dyDescent="0.25">
      <c r="A514" s="1" t="s">
        <v>2996</v>
      </c>
      <c r="B514" s="1" t="s">
        <v>2997</v>
      </c>
      <c r="C514" s="1">
        <v>-1.4032111973000001</v>
      </c>
      <c r="D514" s="1">
        <v>3.3393670000000002E-3</v>
      </c>
      <c r="E514" s="1">
        <v>4.6961306199999997E-2</v>
      </c>
      <c r="F514" s="3">
        <v>19</v>
      </c>
    </row>
    <row r="515" spans="1:6" x14ac:dyDescent="0.25">
      <c r="A515" s="1" t="s">
        <v>4760</v>
      </c>
      <c r="B515" s="1" t="s">
        <v>4761</v>
      </c>
      <c r="C515" s="1">
        <v>1.5227455728999999</v>
      </c>
      <c r="D515" s="1">
        <v>3.3464885000000001E-3</v>
      </c>
      <c r="E515" s="1">
        <v>4.6961306199999997E-2</v>
      </c>
      <c r="F515" s="3">
        <v>10</v>
      </c>
    </row>
    <row r="516" spans="1:6" x14ac:dyDescent="0.25">
      <c r="A516" s="1" t="s">
        <v>4762</v>
      </c>
      <c r="B516" s="1" t="s">
        <v>4763</v>
      </c>
      <c r="C516" s="1">
        <v>1.6343931718</v>
      </c>
      <c r="D516" s="1">
        <v>3.3448969999999999E-3</v>
      </c>
      <c r="E516" s="1">
        <v>4.6961306199999997E-2</v>
      </c>
      <c r="F516" s="3">
        <v>1</v>
      </c>
    </row>
    <row r="517" spans="1:6" x14ac:dyDescent="0.25">
      <c r="A517" s="1" t="s">
        <v>4764</v>
      </c>
      <c r="B517" s="1" t="s">
        <v>4765</v>
      </c>
      <c r="C517" s="1">
        <v>-2.1320644716000001</v>
      </c>
      <c r="D517" s="1">
        <v>3.3826907000000001E-3</v>
      </c>
      <c r="E517" s="1">
        <v>4.7377336300000003E-2</v>
      </c>
      <c r="F517" s="3">
        <v>8</v>
      </c>
    </row>
    <row r="518" spans="1:6" x14ac:dyDescent="0.25">
      <c r="A518" s="1" t="s">
        <v>4766</v>
      </c>
      <c r="B518" s="1" t="s">
        <v>4767</v>
      </c>
      <c r="C518" s="1">
        <v>1.5719296763999999</v>
      </c>
      <c r="D518" s="1">
        <v>3.3974540999999999E-3</v>
      </c>
      <c r="E518" s="1">
        <v>4.7400388100000003E-2</v>
      </c>
      <c r="F518" s="3">
        <v>15</v>
      </c>
    </row>
    <row r="519" spans="1:6" x14ac:dyDescent="0.25">
      <c r="A519" s="1" t="s">
        <v>757</v>
      </c>
      <c r="B519" s="1" t="s">
        <v>758</v>
      </c>
      <c r="C519" s="1">
        <v>1.5938741492999999</v>
      </c>
      <c r="D519" s="1">
        <v>3.3967353999999998E-3</v>
      </c>
      <c r="E519" s="1">
        <v>4.7400388100000003E-2</v>
      </c>
      <c r="F519" s="3">
        <v>4</v>
      </c>
    </row>
    <row r="520" spans="1:6" x14ac:dyDescent="0.25">
      <c r="A520" s="1" t="s">
        <v>792</v>
      </c>
      <c r="B520" s="1" t="s">
        <v>793</v>
      </c>
      <c r="C520" s="1">
        <v>-1.3409955702</v>
      </c>
      <c r="D520" s="1">
        <v>3.4170334E-3</v>
      </c>
      <c r="E520" s="1">
        <v>4.7581696700000002E-2</v>
      </c>
      <c r="F520" s="3">
        <v>5</v>
      </c>
    </row>
    <row r="521" spans="1:6" x14ac:dyDescent="0.25">
      <c r="A521" s="1" t="s">
        <v>600</v>
      </c>
      <c r="B521" s="1" t="s">
        <v>601</v>
      </c>
      <c r="C521" s="1">
        <v>-1.3895404340999999</v>
      </c>
      <c r="D521" s="1">
        <v>3.4337081999999998E-3</v>
      </c>
      <c r="E521" s="1">
        <v>4.7633708199999999E-2</v>
      </c>
      <c r="F521" s="3">
        <v>22</v>
      </c>
    </row>
    <row r="522" spans="1:6" x14ac:dyDescent="0.25">
      <c r="A522" s="1" t="s">
        <v>4768</v>
      </c>
      <c r="B522" s="1" t="s">
        <v>4769</v>
      </c>
      <c r="C522" s="1">
        <v>2.2063661236000001</v>
      </c>
      <c r="D522" s="1">
        <v>3.4339507000000001E-3</v>
      </c>
      <c r="E522" s="1">
        <v>4.7633708199999999E-2</v>
      </c>
      <c r="F522" s="3">
        <v>7</v>
      </c>
    </row>
    <row r="523" spans="1:6" x14ac:dyDescent="0.25">
      <c r="A523" s="1" t="s">
        <v>4770</v>
      </c>
      <c r="B523" s="1" t="s">
        <v>4771</v>
      </c>
      <c r="C523" s="1">
        <v>-2.2235233808000001</v>
      </c>
      <c r="D523" s="1">
        <v>3.4704877999999998E-3</v>
      </c>
      <c r="E523" s="1">
        <v>4.8048304999999999E-2</v>
      </c>
      <c r="F523" s="3">
        <v>18</v>
      </c>
    </row>
    <row r="524" spans="1:6" x14ac:dyDescent="0.25">
      <c r="A524" s="1" t="s">
        <v>642</v>
      </c>
      <c r="B524" s="1" t="s">
        <v>643</v>
      </c>
      <c r="C524" s="1">
        <v>1.5016729181999999</v>
      </c>
      <c r="D524" s="1">
        <v>3.4904635999999998E-3</v>
      </c>
      <c r="E524" s="1">
        <v>4.8140421000000003E-2</v>
      </c>
      <c r="F524" s="3">
        <v>3</v>
      </c>
    </row>
    <row r="525" spans="1:6" x14ac:dyDescent="0.25">
      <c r="A525" s="1" t="s">
        <v>3020</v>
      </c>
      <c r="B525" s="1" t="s">
        <v>3021</v>
      </c>
      <c r="C525" s="1">
        <v>2.0981600810000001</v>
      </c>
      <c r="D525" s="1">
        <v>3.4878731999999999E-3</v>
      </c>
      <c r="E525" s="1">
        <v>4.8140421000000003E-2</v>
      </c>
      <c r="F525" s="3">
        <v>2</v>
      </c>
    </row>
    <row r="526" spans="1:6" x14ac:dyDescent="0.25">
      <c r="A526" s="1" t="s">
        <v>4772</v>
      </c>
      <c r="B526" s="1" t="s">
        <v>4773</v>
      </c>
      <c r="C526" s="1">
        <v>-2.4607144093</v>
      </c>
      <c r="D526" s="1">
        <v>3.5178799000000001E-3</v>
      </c>
      <c r="E526" s="1">
        <v>4.84261302E-2</v>
      </c>
      <c r="F526" s="3">
        <v>25</v>
      </c>
    </row>
    <row r="527" spans="1:6" x14ac:dyDescent="0.25">
      <c r="A527" s="1" t="s">
        <v>4774</v>
      </c>
      <c r="B527" s="1" t="s">
        <v>4775</v>
      </c>
      <c r="C527" s="1">
        <v>-1.6722899411000001</v>
      </c>
      <c r="D527" s="1">
        <v>3.5316949E-3</v>
      </c>
      <c r="E527" s="1">
        <v>4.8479476700000003E-2</v>
      </c>
      <c r="F527" s="3">
        <v>23</v>
      </c>
    </row>
    <row r="528" spans="1:6" x14ac:dyDescent="0.25">
      <c r="A528" s="1" t="s">
        <v>4776</v>
      </c>
      <c r="B528" s="1" t="s">
        <v>4777</v>
      </c>
      <c r="C528" s="1">
        <v>1.7405076713000001</v>
      </c>
      <c r="D528" s="1">
        <v>3.5351714999999999E-3</v>
      </c>
      <c r="E528" s="1">
        <v>4.8479476700000003E-2</v>
      </c>
      <c r="F528" s="3">
        <v>25</v>
      </c>
    </row>
    <row r="529" spans="1:6" x14ac:dyDescent="0.25">
      <c r="A529" s="1" t="s">
        <v>446</v>
      </c>
      <c r="B529" s="1" t="s">
        <v>447</v>
      </c>
      <c r="C529" s="1">
        <v>-1.6941546884000001</v>
      </c>
      <c r="D529" s="1">
        <v>3.5921933000000001E-3</v>
      </c>
      <c r="E529" s="1">
        <v>4.9075200200000002E-2</v>
      </c>
      <c r="F529" s="3">
        <v>19</v>
      </c>
    </row>
    <row r="530" spans="1:6" x14ac:dyDescent="0.25">
      <c r="A530" s="1" t="s">
        <v>385</v>
      </c>
      <c r="B530" s="1" t="s">
        <v>386</v>
      </c>
      <c r="C530" s="1">
        <v>-1.341226389</v>
      </c>
      <c r="D530" s="1">
        <v>3.5863577999999999E-3</v>
      </c>
      <c r="E530" s="1">
        <v>4.9075200200000002E-2</v>
      </c>
      <c r="F530" s="3">
        <v>5</v>
      </c>
    </row>
    <row r="531" spans="1:6" x14ac:dyDescent="0.25">
      <c r="A531" s="1" t="s">
        <v>1314</v>
      </c>
      <c r="B531" s="1" t="s">
        <v>1315</v>
      </c>
      <c r="C531" s="1">
        <v>1.3580888629000001</v>
      </c>
      <c r="D531" s="1">
        <v>3.6026196999999999E-3</v>
      </c>
      <c r="E531" s="1">
        <v>4.9124778600000002E-2</v>
      </c>
      <c r="F531" s="3">
        <v>3</v>
      </c>
    </row>
    <row r="532" spans="1:6" x14ac:dyDescent="0.25">
      <c r="A532" s="1" t="s">
        <v>4778</v>
      </c>
      <c r="B532" s="1" t="s">
        <v>4779</v>
      </c>
      <c r="C532" s="1">
        <v>-1.5516116946</v>
      </c>
      <c r="D532" s="1">
        <v>3.6238557999999999E-3</v>
      </c>
      <c r="E532" s="1">
        <v>4.9321291699999999E-2</v>
      </c>
      <c r="F532" s="3">
        <v>5</v>
      </c>
    </row>
    <row r="533" spans="1:6" x14ac:dyDescent="0.25">
      <c r="A533" s="1" t="s">
        <v>4780</v>
      </c>
      <c r="B533" s="1" t="s">
        <v>4781</v>
      </c>
      <c r="C533" s="1">
        <v>2.4610902893</v>
      </c>
      <c r="D533" s="1">
        <v>3.6781248999999999E-3</v>
      </c>
      <c r="E533" s="1">
        <v>4.9965805600000003E-2</v>
      </c>
      <c r="F533" s="3">
        <v>11</v>
      </c>
    </row>
    <row r="534" spans="1:6" x14ac:dyDescent="0.25">
      <c r="A534" s="1" t="s">
        <v>4782</v>
      </c>
      <c r="B534" s="1" t="s">
        <v>4783</v>
      </c>
      <c r="C534" s="1">
        <v>-1.6305808186999999</v>
      </c>
      <c r="D534" s="1">
        <v>3.6931817E-3</v>
      </c>
      <c r="E534" s="1">
        <v>4.9982442299999999E-2</v>
      </c>
      <c r="F534" s="3">
        <v>1</v>
      </c>
    </row>
    <row r="535" spans="1:6" x14ac:dyDescent="0.25">
      <c r="A535" s="1" t="s">
        <v>167</v>
      </c>
      <c r="B535" s="1" t="s">
        <v>168</v>
      </c>
      <c r="C535" s="1">
        <v>1.7492937501000001</v>
      </c>
      <c r="D535" s="1">
        <v>3.6893452999999998E-3</v>
      </c>
      <c r="E535" s="1">
        <v>4.9982442299999999E-2</v>
      </c>
      <c r="F535" s="3">
        <v>9</v>
      </c>
    </row>
  </sheetData>
  <conditionalFormatting sqref="C1">
    <cfRule type="cellIs" dxfId="7" priority="2" operator="between">
      <formula>-2</formula>
      <formula>2</formula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9"/>
  <sheetViews>
    <sheetView zoomScaleNormal="100" workbookViewId="0">
      <selection activeCell="I14" sqref="I14"/>
    </sheetView>
  </sheetViews>
  <sheetFormatPr defaultRowHeight="15" x14ac:dyDescent="0.25"/>
  <cols>
    <col min="1" max="1" width="23" style="1"/>
    <col min="2" max="2" width="22.85546875" style="1"/>
    <col min="3" max="3" width="18.5703125" style="1"/>
    <col min="4" max="4" width="15" style="1"/>
    <col min="5" max="5" width="20.85546875" style="1"/>
    <col min="6" max="6" width="13.140625" style="3" customWidth="1"/>
    <col min="7" max="1024" width="8.5703125" style="1"/>
    <col min="1025" max="16384" width="9.140625" style="1"/>
  </cols>
  <sheetData>
    <row r="1" spans="1:6" x14ac:dyDescent="0.25">
      <c r="A1" s="1" t="s">
        <v>0</v>
      </c>
      <c r="B1" s="1" t="s">
        <v>1</v>
      </c>
      <c r="C1" s="4" t="s">
        <v>2</v>
      </c>
      <c r="D1" s="1" t="s">
        <v>3</v>
      </c>
      <c r="E1" s="1" t="s">
        <v>4</v>
      </c>
      <c r="F1" s="5" t="s">
        <v>5</v>
      </c>
    </row>
    <row r="2" spans="1:6" x14ac:dyDescent="0.25">
      <c r="A2" s="1" t="s">
        <v>136</v>
      </c>
      <c r="B2" s="1" t="s">
        <v>137</v>
      </c>
      <c r="C2" s="1">
        <v>27.286105497099999</v>
      </c>
      <c r="D2" s="2">
        <v>4.5788456753544401E-25</v>
      </c>
      <c r="E2" s="2">
        <v>3.6763551927420799E-21</v>
      </c>
      <c r="F2" s="3">
        <v>11</v>
      </c>
    </row>
    <row r="3" spans="1:6" x14ac:dyDescent="0.25">
      <c r="A3" s="1" t="s">
        <v>7</v>
      </c>
      <c r="B3" s="1" t="s">
        <v>8</v>
      </c>
      <c r="C3" s="1">
        <v>112.3813835414</v>
      </c>
      <c r="D3" s="2">
        <v>4.6142151595515199E-19</v>
      </c>
      <c r="E3" s="2">
        <v>1.8523766758019601E-15</v>
      </c>
      <c r="F3" s="3">
        <v>25</v>
      </c>
    </row>
    <row r="4" spans="1:6" x14ac:dyDescent="0.25">
      <c r="A4" s="1" t="s">
        <v>10</v>
      </c>
      <c r="B4" s="1" t="s">
        <v>11</v>
      </c>
      <c r="C4" s="1">
        <v>8.5016628940000007</v>
      </c>
      <c r="D4" s="2">
        <v>1.8674969830994698E-15</v>
      </c>
      <c r="E4" s="2">
        <v>4.9980444257685599E-12</v>
      </c>
      <c r="F4" s="3">
        <v>11</v>
      </c>
    </row>
    <row r="5" spans="1:6" x14ac:dyDescent="0.25">
      <c r="A5" s="1" t="s">
        <v>6</v>
      </c>
      <c r="B5" s="1" t="s">
        <v>6</v>
      </c>
      <c r="C5" s="1">
        <v>-489.24986658019998</v>
      </c>
      <c r="D5" s="2">
        <v>4.4214875689250599E-15</v>
      </c>
      <c r="E5" s="2">
        <v>8.8750309227248294E-12</v>
      </c>
      <c r="F5" s="3">
        <v>3</v>
      </c>
    </row>
    <row r="6" spans="1:6" x14ac:dyDescent="0.25">
      <c r="A6" s="1" t="s">
        <v>21</v>
      </c>
      <c r="B6" s="1" t="s">
        <v>22</v>
      </c>
      <c r="C6" s="1">
        <v>10.936320847899999</v>
      </c>
      <c r="D6" s="2">
        <v>1.3288870899925499E-13</v>
      </c>
      <c r="E6" s="2">
        <v>2.1339268891100399E-10</v>
      </c>
      <c r="F6" s="3">
        <v>10</v>
      </c>
    </row>
    <row r="7" spans="1:6" x14ac:dyDescent="0.25">
      <c r="A7" s="1" t="s">
        <v>9</v>
      </c>
      <c r="B7" s="1" t="s">
        <v>9</v>
      </c>
      <c r="C7" s="1">
        <v>-106.79674117650001</v>
      </c>
      <c r="D7" s="2">
        <v>1.14135637997294E-12</v>
      </c>
      <c r="E7" s="2">
        <v>1.52732506246712E-9</v>
      </c>
      <c r="F7" s="3">
        <v>27</v>
      </c>
    </row>
    <row r="8" spans="1:6" x14ac:dyDescent="0.25">
      <c r="A8" s="1" t="s">
        <v>4784</v>
      </c>
      <c r="B8" s="1" t="s">
        <v>4785</v>
      </c>
      <c r="C8" s="1">
        <v>99.265978441599998</v>
      </c>
      <c r="D8" s="2">
        <v>3.1102721290770899E-12</v>
      </c>
      <c r="E8" s="2">
        <v>3.5674821320514199E-9</v>
      </c>
      <c r="F8" s="3">
        <v>3</v>
      </c>
    </row>
    <row r="9" spans="1:6" x14ac:dyDescent="0.25">
      <c r="A9" s="1" t="s">
        <v>42</v>
      </c>
      <c r="B9" s="1" t="s">
        <v>43</v>
      </c>
      <c r="C9" s="1">
        <v>-3497.3077561798</v>
      </c>
      <c r="D9" s="2">
        <v>6.3550625147349398E-12</v>
      </c>
      <c r="E9" s="2">
        <v>6.3780996163508597E-9</v>
      </c>
      <c r="F9" s="3">
        <v>3</v>
      </c>
    </row>
    <row r="10" spans="1:6" x14ac:dyDescent="0.25">
      <c r="A10" s="1" t="s">
        <v>23</v>
      </c>
      <c r="B10" s="1" t="s">
        <v>23</v>
      </c>
      <c r="C10" s="1">
        <v>-307.70976868870002</v>
      </c>
      <c r="D10" s="2">
        <v>1.2276738025984899E-11</v>
      </c>
      <c r="E10" s="1">
        <v>1.0999999999999999E-8</v>
      </c>
      <c r="F10" s="3">
        <v>15</v>
      </c>
    </row>
    <row r="11" spans="1:6" x14ac:dyDescent="0.25">
      <c r="A11" s="1" t="s">
        <v>95</v>
      </c>
      <c r="B11" s="1" t="s">
        <v>95</v>
      </c>
      <c r="C11" s="1">
        <v>-42.7823151399</v>
      </c>
      <c r="D11" s="2">
        <v>5.0333664456168999E-11</v>
      </c>
      <c r="E11" s="2">
        <v>4.0412899191858101E-8</v>
      </c>
      <c r="F11" s="3">
        <v>19</v>
      </c>
    </row>
    <row r="12" spans="1:6" x14ac:dyDescent="0.25">
      <c r="A12" s="1" t="s">
        <v>4786</v>
      </c>
      <c r="B12" s="1" t="s">
        <v>4787</v>
      </c>
      <c r="C12" s="1">
        <v>16.658100578900001</v>
      </c>
      <c r="D12" s="2">
        <v>2.7355785580943598E-10</v>
      </c>
      <c r="E12" s="2">
        <v>1.9967236584490501E-7</v>
      </c>
      <c r="F12" s="3">
        <v>11</v>
      </c>
    </row>
    <row r="13" spans="1:6" x14ac:dyDescent="0.25">
      <c r="A13" s="1" t="s">
        <v>4788</v>
      </c>
      <c r="B13" s="1" t="s">
        <v>4788</v>
      </c>
      <c r="C13" s="1">
        <v>38.247708454600001</v>
      </c>
      <c r="D13" s="2">
        <v>1.0742747964671101E-9</v>
      </c>
      <c r="E13" s="2">
        <v>7.1877936173620302E-7</v>
      </c>
      <c r="F13" s="3">
        <v>8</v>
      </c>
    </row>
    <row r="14" spans="1:6" x14ac:dyDescent="0.25">
      <c r="A14" s="1" t="s">
        <v>12</v>
      </c>
      <c r="B14" s="1" t="s">
        <v>13</v>
      </c>
      <c r="C14" s="1">
        <v>-19.142998918</v>
      </c>
      <c r="D14" s="2">
        <v>1.49840988569727E-9</v>
      </c>
      <c r="E14" s="2">
        <v>9.2544099786641404E-7</v>
      </c>
      <c r="F14" s="3" t="s">
        <v>14</v>
      </c>
    </row>
    <row r="15" spans="1:6" x14ac:dyDescent="0.25">
      <c r="A15" s="1" t="s">
        <v>4789</v>
      </c>
      <c r="B15" s="1" t="s">
        <v>4790</v>
      </c>
      <c r="C15" s="1">
        <v>-27.5464051242</v>
      </c>
      <c r="D15" s="2">
        <v>2.3384822213812402E-9</v>
      </c>
      <c r="E15" s="2">
        <v>1.3411195539621399E-6</v>
      </c>
      <c r="F15" s="3">
        <v>3</v>
      </c>
    </row>
    <row r="16" spans="1:6" x14ac:dyDescent="0.25">
      <c r="A16" s="1" t="s">
        <v>19</v>
      </c>
      <c r="B16" s="1" t="s">
        <v>20</v>
      </c>
      <c r="C16" s="1">
        <v>11.304706914600001</v>
      </c>
      <c r="D16" s="2">
        <v>3.5262892486922002E-9</v>
      </c>
      <c r="E16" s="2">
        <v>1.8875050918499801E-6</v>
      </c>
      <c r="F16" s="3">
        <v>19</v>
      </c>
    </row>
    <row r="17" spans="1:6" x14ac:dyDescent="0.25">
      <c r="A17" s="1" t="s">
        <v>96</v>
      </c>
      <c r="B17" s="1" t="s">
        <v>97</v>
      </c>
      <c r="C17" s="1">
        <v>12.9121008676</v>
      </c>
      <c r="D17" s="2">
        <v>6.5164501814038903E-9</v>
      </c>
      <c r="E17" s="1">
        <v>3.27E-6</v>
      </c>
      <c r="F17" s="3">
        <v>13</v>
      </c>
    </row>
    <row r="18" spans="1:6" x14ac:dyDescent="0.25">
      <c r="A18" s="1" t="s">
        <v>66</v>
      </c>
      <c r="B18" s="1" t="s">
        <v>67</v>
      </c>
      <c r="C18" s="1">
        <v>-23.663313554199998</v>
      </c>
      <c r="D18" s="2">
        <v>9.71945195125436E-9</v>
      </c>
      <c r="E18" s="2">
        <v>4.5904399833306596E-6</v>
      </c>
      <c r="F18" s="3" t="s">
        <v>14</v>
      </c>
    </row>
    <row r="19" spans="1:6" x14ac:dyDescent="0.25">
      <c r="A19" s="1" t="s">
        <v>4791</v>
      </c>
      <c r="B19" s="1" t="s">
        <v>4792</v>
      </c>
      <c r="C19" s="1">
        <v>27.8932586058</v>
      </c>
      <c r="D19" s="2">
        <v>1.3693981587103899E-8</v>
      </c>
      <c r="E19" s="2">
        <v>6.10827656460316E-6</v>
      </c>
      <c r="F19" s="3">
        <v>2</v>
      </c>
    </row>
    <row r="20" spans="1:6" x14ac:dyDescent="0.25">
      <c r="A20" s="1" t="s">
        <v>126</v>
      </c>
      <c r="B20" s="1" t="s">
        <v>127</v>
      </c>
      <c r="C20" s="1">
        <v>6.8493280859999999</v>
      </c>
      <c r="D20" s="2">
        <v>2.39011007199208E-8</v>
      </c>
      <c r="E20" s="2">
        <v>1.0100101983170699E-5</v>
      </c>
      <c r="F20" s="3">
        <v>22</v>
      </c>
    </row>
    <row r="21" spans="1:6" x14ac:dyDescent="0.25">
      <c r="A21" s="1" t="s">
        <v>4793</v>
      </c>
      <c r="B21" s="1" t="s">
        <v>4794</v>
      </c>
      <c r="C21" s="1">
        <v>-16.4808422429</v>
      </c>
      <c r="D21" s="2">
        <v>2.58054794478167E-8</v>
      </c>
      <c r="E21" s="2">
        <v>1.0359609724325999E-5</v>
      </c>
      <c r="F21" s="3" t="s">
        <v>14</v>
      </c>
    </row>
    <row r="22" spans="1:6" x14ac:dyDescent="0.25">
      <c r="A22" s="1" t="s">
        <v>4795</v>
      </c>
      <c r="B22" s="1" t="s">
        <v>4795</v>
      </c>
      <c r="C22" s="1">
        <v>23.977587053299999</v>
      </c>
      <c r="D22" s="2">
        <v>3.0523314567149097E-8</v>
      </c>
      <c r="E22" s="2">
        <v>1.167008060284E-5</v>
      </c>
      <c r="F22" s="3">
        <v>5</v>
      </c>
    </row>
    <row r="23" spans="1:6" x14ac:dyDescent="0.25">
      <c r="A23" s="1" t="s">
        <v>4796</v>
      </c>
      <c r="B23" s="1" t="s">
        <v>4797</v>
      </c>
      <c r="C23" s="1">
        <v>-167.01748379579999</v>
      </c>
      <c r="D23" s="2">
        <v>3.4456804655352898E-8</v>
      </c>
      <c r="E23" s="2">
        <v>1.25751674808104E-5</v>
      </c>
      <c r="F23" s="3">
        <v>3</v>
      </c>
    </row>
    <row r="24" spans="1:6" x14ac:dyDescent="0.25">
      <c r="A24" s="1" t="s">
        <v>83</v>
      </c>
      <c r="B24" s="1" t="s">
        <v>84</v>
      </c>
      <c r="C24" s="1">
        <v>5.4297253515000001</v>
      </c>
      <c r="D24" s="2">
        <v>4.6497065904375602E-8</v>
      </c>
      <c r="E24" s="2">
        <v>1.6231519223749198E-5</v>
      </c>
      <c r="F24" s="3">
        <v>10</v>
      </c>
    </row>
    <row r="25" spans="1:6" x14ac:dyDescent="0.25">
      <c r="A25" s="1" t="s">
        <v>371</v>
      </c>
      <c r="B25" s="1" t="s">
        <v>372</v>
      </c>
      <c r="C25" s="1">
        <v>-26.118296949099999</v>
      </c>
      <c r="D25" s="2">
        <v>5.0579151447607002E-8</v>
      </c>
      <c r="E25" s="2">
        <v>1.6865437433608299E-5</v>
      </c>
      <c r="F25" s="3">
        <v>19</v>
      </c>
    </row>
    <row r="26" spans="1:6" x14ac:dyDescent="0.25">
      <c r="A26" s="1" t="s">
        <v>85</v>
      </c>
      <c r="B26" s="1" t="s">
        <v>86</v>
      </c>
      <c r="C26" s="1">
        <v>-9.5022531568000002</v>
      </c>
      <c r="D26" s="2">
        <v>5.2514128265065201E-8</v>
      </c>
      <c r="E26" s="2">
        <v>1.6865437433608299E-5</v>
      </c>
      <c r="F26" s="3">
        <v>18</v>
      </c>
    </row>
    <row r="27" spans="1:6" x14ac:dyDescent="0.25">
      <c r="A27" s="1" t="s">
        <v>64</v>
      </c>
      <c r="B27" s="1" t="s">
        <v>65</v>
      </c>
      <c r="C27" s="1">
        <v>17.304141401599999</v>
      </c>
      <c r="D27" s="2">
        <v>8.4422872629702001E-8</v>
      </c>
      <c r="E27" s="2">
        <v>2.6070432474764499E-5</v>
      </c>
      <c r="F27" s="3">
        <v>21</v>
      </c>
    </row>
    <row r="28" spans="1:6" x14ac:dyDescent="0.25">
      <c r="A28" s="1" t="s">
        <v>46</v>
      </c>
      <c r="B28" s="1" t="s">
        <v>47</v>
      </c>
      <c r="C28" s="1">
        <v>-16.921473598199999</v>
      </c>
      <c r="D28" s="2">
        <v>1.24192845880244E-7</v>
      </c>
      <c r="E28" s="2">
        <v>3.6384770296551997E-5</v>
      </c>
      <c r="F28" s="3">
        <v>18</v>
      </c>
    </row>
    <row r="29" spans="1:6" x14ac:dyDescent="0.25">
      <c r="A29" s="1" t="s">
        <v>24</v>
      </c>
      <c r="B29" s="1" t="s">
        <v>24</v>
      </c>
      <c r="C29" s="1">
        <v>-27.442831076699999</v>
      </c>
      <c r="D29" s="2">
        <v>1.2688673163575201E-7</v>
      </c>
      <c r="E29" s="2">
        <v>3.6384770296551997E-5</v>
      </c>
      <c r="F29" s="3">
        <v>7</v>
      </c>
    </row>
    <row r="30" spans="1:6" x14ac:dyDescent="0.25">
      <c r="A30" s="1" t="s">
        <v>4798</v>
      </c>
      <c r="B30" s="1" t="s">
        <v>4798</v>
      </c>
      <c r="C30" s="1">
        <v>-28.061477270699999</v>
      </c>
      <c r="D30" s="2">
        <v>1.8442726535996499E-7</v>
      </c>
      <c r="E30" s="1">
        <v>4.8605E-5</v>
      </c>
      <c r="F30" s="3">
        <v>3</v>
      </c>
    </row>
    <row r="31" spans="1:6" x14ac:dyDescent="0.25">
      <c r="A31" s="1" t="s">
        <v>106</v>
      </c>
      <c r="B31" s="1" t="s">
        <v>107</v>
      </c>
      <c r="C31" s="1">
        <v>-34.185938400799998</v>
      </c>
      <c r="D31" s="2">
        <v>1.9041937298374301E-7</v>
      </c>
      <c r="E31" s="1">
        <v>4.8605E-5</v>
      </c>
      <c r="F31" s="3">
        <v>10</v>
      </c>
    </row>
    <row r="32" spans="1:6" x14ac:dyDescent="0.25">
      <c r="A32" s="1" t="s">
        <v>128</v>
      </c>
      <c r="B32" s="1" t="s">
        <v>129</v>
      </c>
      <c r="C32" s="1">
        <v>5.9785944715000001</v>
      </c>
      <c r="D32" s="2">
        <v>1.9226444385786099E-7</v>
      </c>
      <c r="E32" s="1">
        <v>4.8605E-5</v>
      </c>
      <c r="F32" s="3">
        <v>6</v>
      </c>
    </row>
    <row r="33" spans="1:6" x14ac:dyDescent="0.25">
      <c r="A33" s="1" t="s">
        <v>1750</v>
      </c>
      <c r="B33" s="1" t="s">
        <v>1751</v>
      </c>
      <c r="C33" s="1">
        <v>-38.883129551400003</v>
      </c>
      <c r="D33" s="2">
        <v>1.9579592051919E-7</v>
      </c>
      <c r="E33" s="1">
        <v>4.8605E-5</v>
      </c>
      <c r="F33" s="3">
        <v>4</v>
      </c>
    </row>
    <row r="34" spans="1:6" x14ac:dyDescent="0.25">
      <c r="A34" s="1" t="s">
        <v>25</v>
      </c>
      <c r="B34" s="1" t="s">
        <v>26</v>
      </c>
      <c r="C34" s="1">
        <v>18.330281279600001</v>
      </c>
      <c r="D34" s="2">
        <v>1.99771494434484E-7</v>
      </c>
      <c r="E34" s="1">
        <v>4.8605E-5</v>
      </c>
      <c r="F34" s="3">
        <v>8</v>
      </c>
    </row>
    <row r="35" spans="1:6" x14ac:dyDescent="0.25">
      <c r="A35" s="1" t="s">
        <v>29</v>
      </c>
      <c r="B35" s="1" t="s">
        <v>30</v>
      </c>
      <c r="C35" s="1">
        <v>20.912394168300001</v>
      </c>
      <c r="D35" s="2">
        <v>2.37198788997787E-7</v>
      </c>
      <c r="E35" s="2">
        <v>5.6013796378330401E-5</v>
      </c>
    </row>
    <row r="36" spans="1:6" x14ac:dyDescent="0.25">
      <c r="A36" s="1" t="s">
        <v>48</v>
      </c>
      <c r="B36" s="1" t="s">
        <v>49</v>
      </c>
      <c r="C36" s="1">
        <v>-40.697291225199997</v>
      </c>
      <c r="D36" s="2">
        <v>2.7792278705974E-7</v>
      </c>
      <c r="E36" s="2">
        <v>6.3755487351504396E-5</v>
      </c>
      <c r="F36" s="3">
        <v>23</v>
      </c>
    </row>
    <row r="37" spans="1:6" x14ac:dyDescent="0.25">
      <c r="A37" s="1" t="s">
        <v>235</v>
      </c>
      <c r="B37" s="1" t="s">
        <v>236</v>
      </c>
      <c r="C37" s="1">
        <v>3.9571808259000001</v>
      </c>
      <c r="D37" s="2">
        <v>3.14609713416432E-7</v>
      </c>
      <c r="E37" s="1">
        <v>7.0071E-5</v>
      </c>
      <c r="F37" s="3">
        <v>16</v>
      </c>
    </row>
    <row r="38" spans="1:6" x14ac:dyDescent="0.25">
      <c r="A38" s="1" t="s">
        <v>4799</v>
      </c>
      <c r="B38" s="1" t="s">
        <v>4799</v>
      </c>
      <c r="C38" s="1">
        <v>24.214172341899999</v>
      </c>
      <c r="D38" s="2">
        <v>3.2290769409923401E-7</v>
      </c>
      <c r="E38" s="1">
        <v>7.0071E-5</v>
      </c>
      <c r="F38" s="3">
        <v>8</v>
      </c>
    </row>
    <row r="39" spans="1:6" x14ac:dyDescent="0.25">
      <c r="A39" s="1" t="s">
        <v>62</v>
      </c>
      <c r="B39" s="1" t="s">
        <v>63</v>
      </c>
      <c r="C39" s="1">
        <v>-3.8389216047999999</v>
      </c>
      <c r="D39" s="2">
        <v>3.5182849056299598E-7</v>
      </c>
      <c r="E39" s="2">
        <v>7.4337656598165598E-5</v>
      </c>
      <c r="F39" s="3">
        <v>5</v>
      </c>
    </row>
    <row r="40" spans="1:6" x14ac:dyDescent="0.25">
      <c r="A40" s="1" t="s">
        <v>144</v>
      </c>
      <c r="B40" s="1" t="s">
        <v>145</v>
      </c>
      <c r="C40" s="1">
        <v>-10.9991873262</v>
      </c>
      <c r="D40" s="2">
        <v>4.7241221985880102E-7</v>
      </c>
      <c r="E40" s="2">
        <v>9.7256351621700403E-5</v>
      </c>
      <c r="F40" s="3" t="s">
        <v>14</v>
      </c>
    </row>
    <row r="41" spans="1:6" x14ac:dyDescent="0.25">
      <c r="A41" s="1" t="s">
        <v>100</v>
      </c>
      <c r="B41" s="1" t="s">
        <v>101</v>
      </c>
      <c r="C41" s="1">
        <v>-286.30573286160001</v>
      </c>
      <c r="D41" s="2">
        <v>4.8469596091267795E-7</v>
      </c>
      <c r="E41" s="2">
        <v>9.7290596754197407E-5</v>
      </c>
      <c r="F41" s="3">
        <v>17</v>
      </c>
    </row>
    <row r="42" spans="1:6" x14ac:dyDescent="0.25">
      <c r="A42" s="1" t="s">
        <v>243</v>
      </c>
      <c r="B42" s="1" t="s">
        <v>244</v>
      </c>
      <c r="C42" s="1">
        <v>8.9425975152999992</v>
      </c>
      <c r="D42" s="2">
        <v>5.2262343089756201E-7</v>
      </c>
      <c r="E42" s="1">
        <v>1.02345E-4</v>
      </c>
      <c r="F42" s="3">
        <v>1</v>
      </c>
    </row>
    <row r="43" spans="1:6" x14ac:dyDescent="0.25">
      <c r="A43" s="1" t="s">
        <v>87</v>
      </c>
      <c r="B43" s="1" t="s">
        <v>88</v>
      </c>
      <c r="C43" s="1">
        <v>4.4065097833999998</v>
      </c>
      <c r="D43" s="2">
        <v>5.6483610452369397E-7</v>
      </c>
      <c r="E43" s="1">
        <v>1.079778E-4</v>
      </c>
      <c r="F43" s="3">
        <v>11</v>
      </c>
    </row>
    <row r="44" spans="1:6" x14ac:dyDescent="0.25">
      <c r="A44" s="1" t="s">
        <v>157</v>
      </c>
      <c r="B44" s="1" t="s">
        <v>158</v>
      </c>
      <c r="C44" s="1">
        <v>-93.074191049899994</v>
      </c>
      <c r="D44" s="2">
        <v>6.1331822316793196E-7</v>
      </c>
      <c r="E44" s="1">
        <v>1.1252649999999999E-4</v>
      </c>
      <c r="F44" s="3">
        <v>23</v>
      </c>
    </row>
    <row r="45" spans="1:6" x14ac:dyDescent="0.25">
      <c r="A45" s="1" t="s">
        <v>586</v>
      </c>
      <c r="B45" s="1" t="s">
        <v>587</v>
      </c>
      <c r="C45" s="1">
        <v>-6.2931215162000003</v>
      </c>
      <c r="D45" s="2">
        <v>6.1666049356582998E-7</v>
      </c>
      <c r="E45" s="1">
        <v>1.1252649999999999E-4</v>
      </c>
      <c r="F45" s="3">
        <v>1</v>
      </c>
    </row>
    <row r="46" spans="1:6" x14ac:dyDescent="0.25">
      <c r="A46" s="1" t="s">
        <v>4800</v>
      </c>
      <c r="B46" s="1" t="s">
        <v>4801</v>
      </c>
      <c r="C46" s="1">
        <v>16.7627302237</v>
      </c>
      <c r="D46" s="2">
        <v>7.4991430617524998E-7</v>
      </c>
      <c r="E46" s="1">
        <v>1.3380139999999999E-4</v>
      </c>
      <c r="F46" s="3">
        <v>8</v>
      </c>
    </row>
    <row r="47" spans="1:6" x14ac:dyDescent="0.25">
      <c r="A47" s="1" t="s">
        <v>4802</v>
      </c>
      <c r="B47" s="1" t="s">
        <v>4802</v>
      </c>
      <c r="C47" s="1">
        <v>-38.410958945899999</v>
      </c>
      <c r="D47" s="2">
        <v>9.0580738664538995E-7</v>
      </c>
      <c r="E47" s="1">
        <v>1.581028E-4</v>
      </c>
      <c r="F47" s="3" t="s">
        <v>14</v>
      </c>
    </row>
    <row r="48" spans="1:6" x14ac:dyDescent="0.25">
      <c r="A48" s="1" t="s">
        <v>365</v>
      </c>
      <c r="B48" s="1" t="s">
        <v>366</v>
      </c>
      <c r="C48" s="1">
        <v>-7.2448833469</v>
      </c>
      <c r="D48" s="2">
        <v>1.0596504212406099E-6</v>
      </c>
      <c r="E48" s="1">
        <v>1.803432E-4</v>
      </c>
      <c r="F48" s="3">
        <v>27</v>
      </c>
    </row>
    <row r="49" spans="1:6" x14ac:dyDescent="0.25">
      <c r="A49" s="1" t="s">
        <v>4803</v>
      </c>
      <c r="B49" s="1" t="s">
        <v>4804</v>
      </c>
      <c r="C49" s="1">
        <v>-24.8201519066</v>
      </c>
      <c r="D49" s="2">
        <v>1.07815062867605E-6</v>
      </c>
      <c r="E49" s="1">
        <v>1.803432E-4</v>
      </c>
      <c r="F49" s="3" t="s">
        <v>14</v>
      </c>
    </row>
    <row r="50" spans="1:6" x14ac:dyDescent="0.25">
      <c r="A50" s="1" t="s">
        <v>68</v>
      </c>
      <c r="B50" s="1" t="s">
        <v>69</v>
      </c>
      <c r="C50" s="1">
        <v>21.489300551700001</v>
      </c>
      <c r="D50" s="2">
        <v>1.2775188778044101E-6</v>
      </c>
      <c r="E50" s="1">
        <v>2.0933059999999999E-4</v>
      </c>
      <c r="F50" s="3">
        <v>28</v>
      </c>
    </row>
    <row r="51" spans="1:6" x14ac:dyDescent="0.25">
      <c r="A51" s="1" t="s">
        <v>325</v>
      </c>
      <c r="B51" s="1" t="s">
        <v>326</v>
      </c>
      <c r="C51" s="1">
        <v>4.1496855779999997</v>
      </c>
      <c r="D51" s="2">
        <v>1.4165381762771601E-6</v>
      </c>
      <c r="E51" s="1">
        <v>2.2746769999999999E-4</v>
      </c>
      <c r="F51" s="3">
        <v>7</v>
      </c>
    </row>
    <row r="52" spans="1:6" x14ac:dyDescent="0.25">
      <c r="A52" s="1" t="s">
        <v>4805</v>
      </c>
      <c r="B52" s="1" t="s">
        <v>4806</v>
      </c>
      <c r="C52" s="1">
        <v>-23.451747514200001</v>
      </c>
      <c r="D52" s="1">
        <v>1.531E-6</v>
      </c>
      <c r="E52" s="1">
        <v>2.4102260000000001E-4</v>
      </c>
      <c r="F52" s="3" t="s">
        <v>14</v>
      </c>
    </row>
    <row r="53" spans="1:6" x14ac:dyDescent="0.25">
      <c r="A53" s="1" t="s">
        <v>4807</v>
      </c>
      <c r="B53" s="1" t="s">
        <v>4808</v>
      </c>
      <c r="C53" s="1">
        <v>-25.5146502154</v>
      </c>
      <c r="D53" s="2">
        <v>1.6794715489270099E-6</v>
      </c>
      <c r="E53" s="1">
        <v>2.5931689999999998E-4</v>
      </c>
      <c r="F53" s="3">
        <v>13</v>
      </c>
    </row>
    <row r="54" spans="1:6" x14ac:dyDescent="0.25">
      <c r="A54" s="1" t="s">
        <v>4809</v>
      </c>
      <c r="B54" s="1" t="s">
        <v>4810</v>
      </c>
      <c r="C54" s="1">
        <v>9.4308553492999998</v>
      </c>
      <c r="D54" s="2">
        <v>1.8007756854080401E-6</v>
      </c>
      <c r="E54" s="1">
        <v>2.7078969999999998E-4</v>
      </c>
      <c r="F54" s="3">
        <v>8</v>
      </c>
    </row>
    <row r="55" spans="1:6" x14ac:dyDescent="0.25">
      <c r="A55" s="1" t="s">
        <v>33</v>
      </c>
      <c r="B55" s="1" t="s">
        <v>34</v>
      </c>
      <c r="C55" s="1">
        <v>4.4779451479999999</v>
      </c>
      <c r="D55" s="2">
        <v>1.8212287046442401E-6</v>
      </c>
      <c r="E55" s="1">
        <v>2.7078969999999998E-4</v>
      </c>
      <c r="F55" s="3">
        <v>6</v>
      </c>
    </row>
    <row r="56" spans="1:6" x14ac:dyDescent="0.25">
      <c r="A56" s="1" t="s">
        <v>40</v>
      </c>
      <c r="B56" s="1" t="s">
        <v>41</v>
      </c>
      <c r="C56" s="1">
        <v>-37.517143605400001</v>
      </c>
      <c r="D56" s="2">
        <v>2.0296795671493602E-6</v>
      </c>
      <c r="E56" s="1">
        <v>2.9629629999999998E-4</v>
      </c>
      <c r="F56" s="3">
        <v>11</v>
      </c>
    </row>
    <row r="57" spans="1:6" x14ac:dyDescent="0.25">
      <c r="A57" s="1" t="s">
        <v>492</v>
      </c>
      <c r="B57" s="1" t="s">
        <v>493</v>
      </c>
      <c r="C57" s="1">
        <v>4.8923790733999999</v>
      </c>
      <c r="D57" s="2">
        <v>2.1252448154495302E-6</v>
      </c>
      <c r="E57" s="1">
        <v>3.0470699999999998E-4</v>
      </c>
      <c r="F57" s="3">
        <v>2</v>
      </c>
    </row>
    <row r="58" spans="1:6" x14ac:dyDescent="0.25">
      <c r="A58" s="1" t="s">
        <v>417</v>
      </c>
      <c r="B58" s="1" t="s">
        <v>418</v>
      </c>
      <c r="C58" s="1">
        <v>19.495169923900001</v>
      </c>
      <c r="D58" s="1">
        <v>2.3080000000000002E-6</v>
      </c>
      <c r="E58" s="1">
        <v>3.251099E-4</v>
      </c>
      <c r="F58" s="3">
        <v>16</v>
      </c>
    </row>
    <row r="59" spans="1:6" x14ac:dyDescent="0.25">
      <c r="A59" s="1" t="s">
        <v>51</v>
      </c>
      <c r="B59" s="1" t="s">
        <v>52</v>
      </c>
      <c r="C59" s="1">
        <v>-55.352883134599999</v>
      </c>
      <c r="D59" s="2">
        <v>2.37991222812885E-6</v>
      </c>
      <c r="E59" s="1">
        <v>3.2945370000000003E-4</v>
      </c>
      <c r="F59" s="3">
        <v>3</v>
      </c>
    </row>
    <row r="60" spans="1:6" x14ac:dyDescent="0.25">
      <c r="A60" s="1" t="s">
        <v>58</v>
      </c>
      <c r="B60" s="1" t="s">
        <v>59</v>
      </c>
      <c r="C60" s="1">
        <v>3.1892643229000002</v>
      </c>
      <c r="D60" s="2">
        <v>2.72910676898108E-6</v>
      </c>
      <c r="E60" s="1">
        <v>3.7138980000000002E-4</v>
      </c>
      <c r="F60" s="3">
        <v>18</v>
      </c>
    </row>
    <row r="61" spans="1:6" x14ac:dyDescent="0.25">
      <c r="A61" s="1" t="s">
        <v>57</v>
      </c>
      <c r="B61" s="1" t="s">
        <v>57</v>
      </c>
      <c r="C61" s="1">
        <v>-15.5179263508</v>
      </c>
      <c r="D61" s="2">
        <v>2.8851265618144902E-6</v>
      </c>
      <c r="E61" s="1">
        <v>3.8607799999999999E-4</v>
      </c>
      <c r="F61" s="3">
        <v>15</v>
      </c>
    </row>
    <row r="62" spans="1:6" x14ac:dyDescent="0.25">
      <c r="A62" s="1" t="s">
        <v>60</v>
      </c>
      <c r="B62" s="1" t="s">
        <v>61</v>
      </c>
      <c r="C62" s="1">
        <v>7.5223931671999997</v>
      </c>
      <c r="D62" s="2">
        <v>3.00250453282959E-6</v>
      </c>
      <c r="E62" s="1">
        <v>3.9361939999999997E-4</v>
      </c>
      <c r="F62" s="3">
        <v>20</v>
      </c>
    </row>
    <row r="63" spans="1:6" x14ac:dyDescent="0.25">
      <c r="A63" s="1" t="s">
        <v>72</v>
      </c>
      <c r="B63" s="1" t="s">
        <v>73</v>
      </c>
      <c r="C63" s="1">
        <v>-7.3288822618999996</v>
      </c>
      <c r="D63" s="2">
        <v>3.0395319017428901E-6</v>
      </c>
      <c r="E63" s="1">
        <v>3.9361939999999997E-4</v>
      </c>
      <c r="F63" s="3">
        <v>3</v>
      </c>
    </row>
    <row r="64" spans="1:6" x14ac:dyDescent="0.25">
      <c r="A64" s="1" t="s">
        <v>660</v>
      </c>
      <c r="B64" s="1" t="s">
        <v>661</v>
      </c>
      <c r="C64" s="1">
        <v>-13.753939820599999</v>
      </c>
      <c r="D64" s="2">
        <v>3.18251599164639E-6</v>
      </c>
      <c r="E64" s="1">
        <v>4.0559400000000001E-4</v>
      </c>
      <c r="F64" s="3">
        <v>17</v>
      </c>
    </row>
    <row r="65" spans="1:6" x14ac:dyDescent="0.25">
      <c r="A65" s="1" t="s">
        <v>4811</v>
      </c>
      <c r="B65" s="1" t="s">
        <v>4811</v>
      </c>
      <c r="C65" s="1">
        <v>-68.980536683099999</v>
      </c>
      <c r="D65" s="2">
        <v>3.4635598507412199E-6</v>
      </c>
      <c r="E65" s="1">
        <v>4.3200710000000002E-4</v>
      </c>
      <c r="F65" s="3">
        <v>29</v>
      </c>
    </row>
    <row r="66" spans="1:6" x14ac:dyDescent="0.25">
      <c r="A66" s="1" t="s">
        <v>17</v>
      </c>
      <c r="B66" s="1" t="s">
        <v>18</v>
      </c>
      <c r="C66" s="1">
        <v>-3.1894656813000002</v>
      </c>
      <c r="D66" s="2">
        <v>3.49737998576903E-6</v>
      </c>
      <c r="E66" s="1">
        <v>4.3200710000000002E-4</v>
      </c>
      <c r="F66" s="3">
        <v>15</v>
      </c>
    </row>
    <row r="67" spans="1:6" x14ac:dyDescent="0.25">
      <c r="A67" s="1" t="s">
        <v>36</v>
      </c>
      <c r="B67" s="1" t="s">
        <v>37</v>
      </c>
      <c r="C67" s="1">
        <v>9.9397011489999993</v>
      </c>
      <c r="D67" s="2">
        <v>3.6412146160561198E-6</v>
      </c>
      <c r="E67" s="1">
        <v>4.4295929999999998E-4</v>
      </c>
      <c r="F67" s="3">
        <v>23</v>
      </c>
    </row>
    <row r="68" spans="1:6" x14ac:dyDescent="0.25">
      <c r="A68" s="1" t="s">
        <v>4812</v>
      </c>
      <c r="B68" s="1" t="s">
        <v>4812</v>
      </c>
      <c r="C68" s="1">
        <v>12.058626669400001</v>
      </c>
      <c r="D68" s="2">
        <v>3.8305983432563103E-6</v>
      </c>
      <c r="E68" s="1">
        <v>4.5904289999999998E-4</v>
      </c>
      <c r="F68" s="3">
        <v>11</v>
      </c>
    </row>
    <row r="69" spans="1:6" x14ac:dyDescent="0.25">
      <c r="A69" s="1" t="s">
        <v>323</v>
      </c>
      <c r="B69" s="1" t="s">
        <v>324</v>
      </c>
      <c r="C69" s="1">
        <v>3.6532905334999999</v>
      </c>
      <c r="D69" s="2">
        <v>4.1361810287659301E-6</v>
      </c>
      <c r="E69" s="1">
        <v>4.8837350000000002E-4</v>
      </c>
      <c r="F69" s="3">
        <v>24</v>
      </c>
    </row>
    <row r="70" spans="1:6" x14ac:dyDescent="0.25">
      <c r="A70" s="1" t="s">
        <v>4813</v>
      </c>
      <c r="B70" s="1" t="s">
        <v>4813</v>
      </c>
      <c r="C70" s="1">
        <v>-18.392510089999998</v>
      </c>
      <c r="D70" s="2">
        <v>4.6946056074377699E-6</v>
      </c>
      <c r="E70" s="1">
        <v>5.462752E-4</v>
      </c>
      <c r="F70" s="3">
        <v>8</v>
      </c>
    </row>
    <row r="71" spans="1:6" x14ac:dyDescent="0.25">
      <c r="A71" s="1" t="s">
        <v>2554</v>
      </c>
      <c r="B71" s="1" t="s">
        <v>2555</v>
      </c>
      <c r="C71" s="1">
        <v>3.9799119734000001</v>
      </c>
      <c r="D71" s="2">
        <v>5.0303520238994298E-6</v>
      </c>
      <c r="E71" s="1">
        <v>5.7698139999999998E-4</v>
      </c>
      <c r="F71" s="3">
        <v>23</v>
      </c>
    </row>
    <row r="72" spans="1:6" x14ac:dyDescent="0.25">
      <c r="A72" s="1" t="s">
        <v>114</v>
      </c>
      <c r="B72" s="1" t="s">
        <v>115</v>
      </c>
      <c r="C72" s="1">
        <v>6.1702594698000004</v>
      </c>
      <c r="D72" s="2">
        <v>5.3764484813328101E-6</v>
      </c>
      <c r="E72" s="1">
        <v>6.0231170000000004E-4</v>
      </c>
      <c r="F72" s="3">
        <v>23</v>
      </c>
    </row>
    <row r="73" spans="1:6" x14ac:dyDescent="0.25">
      <c r="A73" s="1" t="s">
        <v>163</v>
      </c>
      <c r="B73" s="1" t="s">
        <v>164</v>
      </c>
      <c r="C73" s="1">
        <v>4.0140988796999997</v>
      </c>
      <c r="D73" s="2">
        <v>5.4012258079879997E-6</v>
      </c>
      <c r="E73" s="1">
        <v>6.0231170000000004E-4</v>
      </c>
      <c r="F73" s="3">
        <v>29</v>
      </c>
    </row>
    <row r="74" spans="1:6" x14ac:dyDescent="0.25">
      <c r="A74" s="1" t="s">
        <v>855</v>
      </c>
      <c r="B74" s="1" t="s">
        <v>856</v>
      </c>
      <c r="C74" s="1">
        <v>-3.4834957269000002</v>
      </c>
      <c r="D74" s="2">
        <v>5.7908235830349801E-6</v>
      </c>
      <c r="E74" s="1">
        <v>6.3572879999999996E-4</v>
      </c>
      <c r="F74" s="3">
        <v>4</v>
      </c>
    </row>
    <row r="75" spans="1:6" x14ac:dyDescent="0.25">
      <c r="A75" s="1" t="s">
        <v>4814</v>
      </c>
      <c r="B75" s="1" t="s">
        <v>4815</v>
      </c>
      <c r="C75" s="1">
        <v>11.770756112000001</v>
      </c>
      <c r="D75" s="2">
        <v>5.9134233492095397E-6</v>
      </c>
      <c r="E75" s="1">
        <v>6.3572879999999996E-4</v>
      </c>
      <c r="F75" s="3">
        <v>13</v>
      </c>
    </row>
    <row r="76" spans="1:6" x14ac:dyDescent="0.25">
      <c r="A76" s="1" t="s">
        <v>55</v>
      </c>
      <c r="B76" s="1" t="s">
        <v>56</v>
      </c>
      <c r="C76" s="1">
        <v>-3.7470804810999998</v>
      </c>
      <c r="D76" s="2">
        <v>5.9384311134364899E-6</v>
      </c>
      <c r="E76" s="1">
        <v>6.3572879999999996E-4</v>
      </c>
      <c r="F76" s="3">
        <v>5</v>
      </c>
    </row>
    <row r="77" spans="1:6" x14ac:dyDescent="0.25">
      <c r="A77" s="1" t="s">
        <v>27</v>
      </c>
      <c r="B77" s="1" t="s">
        <v>28</v>
      </c>
      <c r="C77" s="1">
        <v>2.6539276112999999</v>
      </c>
      <c r="D77" s="2">
        <v>6.0904098163154497E-6</v>
      </c>
      <c r="E77" s="1">
        <v>6.4341970000000002E-4</v>
      </c>
      <c r="F77" s="3">
        <v>7</v>
      </c>
    </row>
    <row r="78" spans="1:6" x14ac:dyDescent="0.25">
      <c r="A78" s="1" t="s">
        <v>35</v>
      </c>
      <c r="B78" s="1" t="s">
        <v>35</v>
      </c>
      <c r="C78" s="1">
        <v>-23.2026164685</v>
      </c>
      <c r="D78" s="2">
        <v>6.3029178920763604E-6</v>
      </c>
      <c r="E78" s="1">
        <v>6.5722239999999998E-4</v>
      </c>
      <c r="F78" s="3">
        <v>15</v>
      </c>
    </row>
    <row r="79" spans="1:6" x14ac:dyDescent="0.25">
      <c r="A79" s="1" t="s">
        <v>124</v>
      </c>
      <c r="B79" s="1" t="s">
        <v>125</v>
      </c>
      <c r="C79" s="1">
        <v>3.7750627122</v>
      </c>
      <c r="D79" s="2">
        <v>6.5264737456865499E-6</v>
      </c>
      <c r="E79" s="1">
        <v>6.5868510000000003E-4</v>
      </c>
      <c r="F79" s="3">
        <v>2</v>
      </c>
    </row>
    <row r="80" spans="1:6" x14ac:dyDescent="0.25">
      <c r="A80" s="1" t="s">
        <v>305</v>
      </c>
      <c r="B80" s="1" t="s">
        <v>306</v>
      </c>
      <c r="C80" s="1">
        <v>9.4382322844999997</v>
      </c>
      <c r="D80" s="2">
        <v>6.5497446772159099E-6</v>
      </c>
      <c r="E80" s="1">
        <v>6.5868510000000003E-4</v>
      </c>
      <c r="F80" s="3">
        <v>23</v>
      </c>
    </row>
    <row r="81" spans="1:6" x14ac:dyDescent="0.25">
      <c r="A81" s="1" t="s">
        <v>4816</v>
      </c>
      <c r="B81" s="1" t="s">
        <v>4816</v>
      </c>
      <c r="C81" s="1">
        <v>-62.292323743700003</v>
      </c>
      <c r="D81" s="2">
        <v>6.56306007905938E-6</v>
      </c>
      <c r="E81" s="1">
        <v>6.5868510000000003E-4</v>
      </c>
      <c r="F81" s="3" t="s">
        <v>14</v>
      </c>
    </row>
    <row r="82" spans="1:6" x14ac:dyDescent="0.25">
      <c r="A82" s="1" t="s">
        <v>3164</v>
      </c>
      <c r="B82" s="1" t="s">
        <v>3165</v>
      </c>
      <c r="C82" s="1">
        <v>4.6950955180999996</v>
      </c>
      <c r="D82" s="2">
        <v>6.7724476236999899E-6</v>
      </c>
      <c r="E82" s="1">
        <v>6.7130840000000005E-4</v>
      </c>
      <c r="F82" s="3">
        <v>18</v>
      </c>
    </row>
    <row r="83" spans="1:6" x14ac:dyDescent="0.25">
      <c r="A83" s="1" t="s">
        <v>38</v>
      </c>
      <c r="B83" s="1" t="s">
        <v>39</v>
      </c>
      <c r="C83" s="1">
        <v>3.0278466701000002</v>
      </c>
      <c r="D83" s="1">
        <v>6.9099999999999999E-6</v>
      </c>
      <c r="E83" s="1">
        <v>6.7658530000000005E-4</v>
      </c>
      <c r="F83" s="3">
        <v>16</v>
      </c>
    </row>
    <row r="84" spans="1:6" x14ac:dyDescent="0.25">
      <c r="A84" s="1" t="s">
        <v>4817</v>
      </c>
      <c r="B84" s="1" t="s">
        <v>4817</v>
      </c>
      <c r="C84" s="1">
        <v>8.8554483275999996</v>
      </c>
      <c r="D84" s="1">
        <v>7.0380000000000002E-6</v>
      </c>
      <c r="E84" s="1">
        <v>6.8081719999999997E-4</v>
      </c>
      <c r="F84" s="3">
        <v>18</v>
      </c>
    </row>
    <row r="85" spans="1:6" x14ac:dyDescent="0.25">
      <c r="A85" s="1" t="s">
        <v>289</v>
      </c>
      <c r="B85" s="1" t="s">
        <v>289</v>
      </c>
      <c r="C85" s="1">
        <v>-9.8961076255999991</v>
      </c>
      <c r="D85" s="2">
        <v>8.0732577791741497E-6</v>
      </c>
      <c r="E85" s="1">
        <v>7.7166889999999997E-4</v>
      </c>
      <c r="F85" s="3">
        <v>13</v>
      </c>
    </row>
    <row r="86" spans="1:6" x14ac:dyDescent="0.25">
      <c r="A86" s="1" t="s">
        <v>118</v>
      </c>
      <c r="B86" s="1" t="s">
        <v>119</v>
      </c>
      <c r="C86" s="1">
        <v>11.205516703200001</v>
      </c>
      <c r="D86" s="1">
        <v>9.397E-6</v>
      </c>
      <c r="E86" s="1">
        <v>8.8763380000000003E-4</v>
      </c>
      <c r="F86" s="3">
        <v>3</v>
      </c>
    </row>
    <row r="87" spans="1:6" x14ac:dyDescent="0.25">
      <c r="A87" s="1" t="s">
        <v>89</v>
      </c>
      <c r="B87" s="1" t="s">
        <v>90</v>
      </c>
      <c r="C87" s="1">
        <v>13.430965408500001</v>
      </c>
      <c r="D87" s="2">
        <v>9.9035547931508101E-6</v>
      </c>
      <c r="E87" s="1">
        <v>9.2460049999999998E-4</v>
      </c>
      <c r="F87" s="3">
        <v>18</v>
      </c>
    </row>
    <row r="88" spans="1:6" x14ac:dyDescent="0.25">
      <c r="A88" s="1" t="s">
        <v>53</v>
      </c>
      <c r="B88" s="1" t="s">
        <v>54</v>
      </c>
      <c r="C88" s="1">
        <v>-3.2068232246999999</v>
      </c>
      <c r="D88" s="2">
        <v>1.0667440556057501E-5</v>
      </c>
      <c r="E88" s="1">
        <v>9.8446990000000006E-4</v>
      </c>
      <c r="F88" s="3" t="s">
        <v>14</v>
      </c>
    </row>
    <row r="89" spans="1:6" x14ac:dyDescent="0.25">
      <c r="A89" s="1" t="s">
        <v>4818</v>
      </c>
      <c r="B89" s="1" t="s">
        <v>4819</v>
      </c>
      <c r="C89" s="1">
        <v>6.4590103919999997</v>
      </c>
      <c r="D89" s="2">
        <v>1.16205831762379E-5</v>
      </c>
      <c r="E89" s="1">
        <v>1.0602462E-3</v>
      </c>
      <c r="F89" s="3">
        <v>3</v>
      </c>
    </row>
    <row r="90" spans="1:6" x14ac:dyDescent="0.25">
      <c r="A90" s="1" t="s">
        <v>278</v>
      </c>
      <c r="B90" s="1" t="s">
        <v>279</v>
      </c>
      <c r="C90" s="1">
        <v>14.406003825499999</v>
      </c>
      <c r="D90" s="2">
        <v>1.18868794065662E-5</v>
      </c>
      <c r="E90" s="1">
        <v>1.0723568000000001E-3</v>
      </c>
      <c r="F90" s="3">
        <v>19</v>
      </c>
    </row>
    <row r="91" spans="1:6" x14ac:dyDescent="0.25">
      <c r="A91" s="1" t="s">
        <v>531</v>
      </c>
      <c r="B91" s="1" t="s">
        <v>532</v>
      </c>
      <c r="C91" s="1">
        <v>8.6186562852000002</v>
      </c>
      <c r="D91" s="2">
        <v>1.3295761124934501E-5</v>
      </c>
      <c r="E91" s="1">
        <v>1.1861295999999999E-3</v>
      </c>
      <c r="F91" s="3">
        <v>15</v>
      </c>
    </row>
    <row r="92" spans="1:6" x14ac:dyDescent="0.25">
      <c r="A92" s="1" t="s">
        <v>183</v>
      </c>
      <c r="B92" s="1" t="s">
        <v>184</v>
      </c>
      <c r="C92" s="1">
        <v>3.3727584084000002</v>
      </c>
      <c r="D92" s="2">
        <v>1.50697277039393E-5</v>
      </c>
      <c r="E92" s="1">
        <v>1.3296136999999999E-3</v>
      </c>
      <c r="F92" s="3">
        <v>2</v>
      </c>
    </row>
    <row r="93" spans="1:6" x14ac:dyDescent="0.25">
      <c r="A93" s="1" t="s">
        <v>543</v>
      </c>
      <c r="B93" s="1" t="s">
        <v>544</v>
      </c>
      <c r="C93" s="1">
        <v>-4.4309367676999996</v>
      </c>
      <c r="D93" s="2">
        <v>1.6841135442473301E-5</v>
      </c>
      <c r="E93" s="1">
        <v>1.4697552E-3</v>
      </c>
      <c r="F93" s="3">
        <v>9</v>
      </c>
    </row>
    <row r="94" spans="1:6" x14ac:dyDescent="0.25">
      <c r="A94" s="1" t="s">
        <v>31</v>
      </c>
      <c r="B94" s="1" t="s">
        <v>32</v>
      </c>
      <c r="C94" s="1">
        <v>-3.4685171421000001</v>
      </c>
      <c r="D94" s="1">
        <v>1.8924999999999999E-5</v>
      </c>
      <c r="E94" s="1">
        <v>1.6338553999999999E-3</v>
      </c>
      <c r="F94" s="3">
        <v>7</v>
      </c>
    </row>
    <row r="95" spans="1:6" x14ac:dyDescent="0.25">
      <c r="A95" s="1" t="s">
        <v>245</v>
      </c>
      <c r="B95" s="1" t="s">
        <v>245</v>
      </c>
      <c r="C95" s="1">
        <v>-26.106435906800002</v>
      </c>
      <c r="D95" s="2">
        <v>2.01864805156188E-5</v>
      </c>
      <c r="E95" s="1">
        <v>1.7242261E-3</v>
      </c>
      <c r="F95" s="3">
        <v>15</v>
      </c>
    </row>
    <row r="96" spans="1:6" x14ac:dyDescent="0.25">
      <c r="A96" s="1" t="s">
        <v>4820</v>
      </c>
      <c r="B96" s="1" t="s">
        <v>4821</v>
      </c>
      <c r="C96" s="1">
        <v>-34.541615114400003</v>
      </c>
      <c r="D96" s="1">
        <v>2.2982000000000001E-5</v>
      </c>
      <c r="E96" s="1">
        <v>1.9423445999999999E-3</v>
      </c>
      <c r="F96" s="3">
        <v>5</v>
      </c>
    </row>
    <row r="97" spans="1:6" x14ac:dyDescent="0.25">
      <c r="A97" s="1" t="s">
        <v>50</v>
      </c>
      <c r="B97" s="1" t="s">
        <v>50</v>
      </c>
      <c r="C97" s="1">
        <v>2.9135316304000001</v>
      </c>
      <c r="D97" s="2">
        <v>2.35974201091609E-5</v>
      </c>
      <c r="E97" s="1">
        <v>1.9735801E-3</v>
      </c>
      <c r="F97" s="3">
        <v>7</v>
      </c>
    </row>
    <row r="98" spans="1:6" x14ac:dyDescent="0.25">
      <c r="A98" s="1" t="s">
        <v>187</v>
      </c>
      <c r="B98" s="1" t="s">
        <v>188</v>
      </c>
      <c r="C98" s="1">
        <v>-3.6733976046999999</v>
      </c>
      <c r="D98" s="2">
        <v>2.45442386391189E-5</v>
      </c>
      <c r="E98" s="1">
        <v>2.0316051000000002E-3</v>
      </c>
      <c r="F98" s="3">
        <v>28</v>
      </c>
    </row>
    <row r="99" spans="1:6" x14ac:dyDescent="0.25">
      <c r="A99" s="1" t="s">
        <v>4822</v>
      </c>
      <c r="B99" s="1" t="s">
        <v>4823</v>
      </c>
      <c r="C99" s="1">
        <v>-13.220083863499999</v>
      </c>
      <c r="D99" s="2">
        <v>2.49008028376747E-5</v>
      </c>
      <c r="E99" s="1">
        <v>2.0400872E-3</v>
      </c>
      <c r="F99" s="3">
        <v>23</v>
      </c>
    </row>
    <row r="100" spans="1:6" x14ac:dyDescent="0.25">
      <c r="A100" s="1" t="s">
        <v>409</v>
      </c>
      <c r="B100" s="1" t="s">
        <v>410</v>
      </c>
      <c r="C100" s="1">
        <v>4.1528983778999997</v>
      </c>
      <c r="D100" s="1">
        <v>2.5403999999999999E-5</v>
      </c>
      <c r="E100" s="1">
        <v>2.0602885000000001E-3</v>
      </c>
      <c r="F100" s="3">
        <v>12</v>
      </c>
    </row>
    <row r="101" spans="1:6" x14ac:dyDescent="0.25">
      <c r="A101" s="1" t="s">
        <v>241</v>
      </c>
      <c r="B101" s="1" t="s">
        <v>242</v>
      </c>
      <c r="C101" s="1">
        <v>-5.5703497462999998</v>
      </c>
      <c r="D101" s="2">
        <v>2.6699876753724698E-5</v>
      </c>
      <c r="E101" s="1">
        <v>2.1437331000000001E-3</v>
      </c>
      <c r="F101" s="3">
        <v>25</v>
      </c>
    </row>
    <row r="102" spans="1:6" x14ac:dyDescent="0.25">
      <c r="A102" s="1" t="s">
        <v>637</v>
      </c>
      <c r="B102" s="1" t="s">
        <v>638</v>
      </c>
      <c r="C102" s="1">
        <v>-86.810715588299999</v>
      </c>
      <c r="D102" s="2">
        <v>3.0126193889213999E-5</v>
      </c>
      <c r="E102" s="1">
        <v>2.3948833000000001E-3</v>
      </c>
      <c r="F102" s="3">
        <v>19</v>
      </c>
    </row>
    <row r="103" spans="1:6" x14ac:dyDescent="0.25">
      <c r="A103" s="1" t="s">
        <v>484</v>
      </c>
      <c r="B103" s="1" t="s">
        <v>485</v>
      </c>
      <c r="C103" s="1">
        <v>-10.2142457327</v>
      </c>
      <c r="D103" s="1">
        <v>3.4084000000000001E-5</v>
      </c>
      <c r="E103" s="1">
        <v>2.6713626999999998E-3</v>
      </c>
      <c r="F103" s="3">
        <v>23</v>
      </c>
    </row>
    <row r="104" spans="1:6" x14ac:dyDescent="0.25">
      <c r="A104" s="1" t="s">
        <v>1196</v>
      </c>
      <c r="B104" s="1" t="s">
        <v>1197</v>
      </c>
      <c r="C104" s="1">
        <v>2.9771604637000002</v>
      </c>
      <c r="D104" s="2">
        <v>3.4386724622833897E-5</v>
      </c>
      <c r="E104" s="1">
        <v>2.6713626999999998E-3</v>
      </c>
      <c r="F104" s="3">
        <v>14</v>
      </c>
    </row>
    <row r="105" spans="1:6" x14ac:dyDescent="0.25">
      <c r="A105" s="1" t="s">
        <v>130</v>
      </c>
      <c r="B105" s="1" t="s">
        <v>131</v>
      </c>
      <c r="C105" s="1">
        <v>4.0197249617999997</v>
      </c>
      <c r="D105" s="2">
        <v>3.4624778384226099E-5</v>
      </c>
      <c r="E105" s="1">
        <v>2.6713626999999998E-3</v>
      </c>
      <c r="F105" s="3">
        <v>13</v>
      </c>
    </row>
    <row r="106" spans="1:6" x14ac:dyDescent="0.25">
      <c r="A106" s="1" t="s">
        <v>112</v>
      </c>
      <c r="B106" s="1" t="s">
        <v>113</v>
      </c>
      <c r="C106" s="1">
        <v>-4.1386482882999998</v>
      </c>
      <c r="D106" s="2">
        <v>3.5028690247029798E-5</v>
      </c>
      <c r="E106" s="1">
        <v>2.6713626999999998E-3</v>
      </c>
      <c r="F106" s="3" t="s">
        <v>14</v>
      </c>
    </row>
    <row r="107" spans="1:6" x14ac:dyDescent="0.25">
      <c r="A107" s="1" t="s">
        <v>177</v>
      </c>
      <c r="B107" s="1" t="s">
        <v>178</v>
      </c>
      <c r="C107" s="1">
        <v>4.0784673872999999</v>
      </c>
      <c r="D107" s="2">
        <v>3.52677097240741E-5</v>
      </c>
      <c r="E107" s="1">
        <v>2.6713626999999998E-3</v>
      </c>
      <c r="F107" s="3">
        <v>7</v>
      </c>
    </row>
    <row r="108" spans="1:6" x14ac:dyDescent="0.25">
      <c r="A108" s="1" t="s">
        <v>511</v>
      </c>
      <c r="B108" s="1" t="s">
        <v>512</v>
      </c>
      <c r="C108" s="1">
        <v>4.4709957413000003</v>
      </c>
      <c r="D108" s="2">
        <v>3.6407121446652497E-5</v>
      </c>
      <c r="E108" s="1">
        <v>2.7318950999999998E-3</v>
      </c>
      <c r="F108" s="3">
        <v>11</v>
      </c>
    </row>
    <row r="109" spans="1:6" x14ac:dyDescent="0.25">
      <c r="A109" s="1" t="s">
        <v>315</v>
      </c>
      <c r="B109" s="1" t="s">
        <v>316</v>
      </c>
      <c r="C109" s="1">
        <v>2.6493733697000001</v>
      </c>
      <c r="D109" s="2">
        <v>3.9907306759935198E-5</v>
      </c>
      <c r="E109" s="1">
        <v>2.9668125999999999E-3</v>
      </c>
      <c r="F109" s="3">
        <v>4</v>
      </c>
    </row>
    <row r="110" spans="1:6" x14ac:dyDescent="0.25">
      <c r="A110" s="1" t="s">
        <v>280</v>
      </c>
      <c r="B110" s="1" t="s">
        <v>281</v>
      </c>
      <c r="C110" s="1">
        <v>6.4705550822999998</v>
      </c>
      <c r="D110" s="2">
        <v>4.1772776909539502E-5</v>
      </c>
      <c r="E110" s="1">
        <v>3.0563243000000001E-3</v>
      </c>
      <c r="F110" s="3">
        <v>7</v>
      </c>
    </row>
    <row r="111" spans="1:6" x14ac:dyDescent="0.25">
      <c r="A111" s="1" t="s">
        <v>167</v>
      </c>
      <c r="B111" s="1" t="s">
        <v>168</v>
      </c>
      <c r="C111" s="1">
        <v>3.1250889577000001</v>
      </c>
      <c r="D111" s="2">
        <v>4.1872670561191197E-5</v>
      </c>
      <c r="E111" s="1">
        <v>3.0563243000000001E-3</v>
      </c>
      <c r="F111" s="3">
        <v>9</v>
      </c>
    </row>
    <row r="112" spans="1:6" x14ac:dyDescent="0.25">
      <c r="A112" s="1" t="s">
        <v>337</v>
      </c>
      <c r="B112" s="1" t="s">
        <v>338</v>
      </c>
      <c r="C112" s="1">
        <v>10.864518926800001</v>
      </c>
      <c r="D112" s="2">
        <v>4.2668574904705397E-5</v>
      </c>
      <c r="E112" s="1">
        <v>3.0863602999999999E-3</v>
      </c>
      <c r="F112" s="3">
        <v>29</v>
      </c>
    </row>
    <row r="113" spans="1:6" x14ac:dyDescent="0.25">
      <c r="A113" s="1" t="s">
        <v>4824</v>
      </c>
      <c r="B113" s="1" t="s">
        <v>4825</v>
      </c>
      <c r="C113" s="1">
        <v>-73.355221217500002</v>
      </c>
      <c r="D113" s="2">
        <v>4.4206279202715503E-5</v>
      </c>
      <c r="E113" s="1">
        <v>3.1634837000000002E-3</v>
      </c>
      <c r="F113" s="3" t="s">
        <v>14</v>
      </c>
    </row>
    <row r="114" spans="1:6" x14ac:dyDescent="0.25">
      <c r="A114" s="1" t="s">
        <v>120</v>
      </c>
      <c r="B114" s="1" t="s">
        <v>121</v>
      </c>
      <c r="C114" s="1">
        <v>-13.8160669097</v>
      </c>
      <c r="D114" s="2">
        <v>4.4522812353693101E-5</v>
      </c>
      <c r="E114" s="1">
        <v>3.1634837000000002E-3</v>
      </c>
      <c r="F114" s="3">
        <v>12</v>
      </c>
    </row>
    <row r="115" spans="1:6" x14ac:dyDescent="0.25">
      <c r="A115" s="1" t="s">
        <v>4826</v>
      </c>
      <c r="B115" s="1" t="s">
        <v>4827</v>
      </c>
      <c r="C115" s="1">
        <v>9.3432287639999991</v>
      </c>
      <c r="D115" s="2">
        <v>4.4966285386413797E-5</v>
      </c>
      <c r="E115" s="1">
        <v>3.1669675999999999E-3</v>
      </c>
      <c r="F115" s="3">
        <v>7</v>
      </c>
    </row>
    <row r="116" spans="1:6" x14ac:dyDescent="0.25">
      <c r="A116" s="1" t="s">
        <v>93</v>
      </c>
      <c r="B116" s="1" t="s">
        <v>94</v>
      </c>
      <c r="C116" s="1">
        <v>2.6994563939999998</v>
      </c>
      <c r="D116" s="2">
        <v>4.6768348537211702E-5</v>
      </c>
      <c r="E116" s="1">
        <v>3.2639504E-3</v>
      </c>
      <c r="F116" s="3">
        <v>9</v>
      </c>
    </row>
    <row r="117" spans="1:6" x14ac:dyDescent="0.25">
      <c r="A117" s="1" t="s">
        <v>3749</v>
      </c>
      <c r="B117" s="1" t="s">
        <v>3750</v>
      </c>
      <c r="C117" s="1">
        <v>2.8083557772000001</v>
      </c>
      <c r="D117" s="2">
        <v>4.7156338523611101E-5</v>
      </c>
      <c r="E117" s="1">
        <v>3.2639504E-3</v>
      </c>
      <c r="F117" s="3" t="s">
        <v>1770</v>
      </c>
    </row>
    <row r="118" spans="1:6" x14ac:dyDescent="0.25">
      <c r="A118" s="1" t="s">
        <v>721</v>
      </c>
      <c r="B118" s="1" t="s">
        <v>722</v>
      </c>
      <c r="C118" s="1">
        <v>-4.0135010685000001</v>
      </c>
      <c r="D118" s="2">
        <v>4.81081676141691E-5</v>
      </c>
      <c r="E118" s="1">
        <v>3.3013716000000002E-3</v>
      </c>
      <c r="F118" s="3">
        <v>4</v>
      </c>
    </row>
    <row r="119" spans="1:6" x14ac:dyDescent="0.25">
      <c r="A119" s="1" t="s">
        <v>1294</v>
      </c>
      <c r="B119" s="1" t="s">
        <v>1295</v>
      </c>
      <c r="C119" s="1">
        <v>9.8573498215999997</v>
      </c>
      <c r="D119" s="2">
        <v>5.6953330979571599E-5</v>
      </c>
      <c r="E119" s="1">
        <v>3.8482682999999998E-3</v>
      </c>
      <c r="F119" s="3">
        <v>10</v>
      </c>
    </row>
    <row r="120" spans="1:6" x14ac:dyDescent="0.25">
      <c r="A120" s="1" t="s">
        <v>122</v>
      </c>
      <c r="B120" s="1" t="s">
        <v>123</v>
      </c>
      <c r="C120" s="1">
        <v>3.9675334659999999</v>
      </c>
      <c r="D120" s="2">
        <v>5.7036234338896203E-5</v>
      </c>
      <c r="E120" s="1">
        <v>3.8482682999999998E-3</v>
      </c>
      <c r="F120" s="3">
        <v>26</v>
      </c>
    </row>
    <row r="121" spans="1:6" x14ac:dyDescent="0.25">
      <c r="A121" s="1" t="s">
        <v>213</v>
      </c>
      <c r="B121" s="1" t="s">
        <v>214</v>
      </c>
      <c r="C121" s="1">
        <v>4.1194703042</v>
      </c>
      <c r="D121" s="2">
        <v>5.7582926880752202E-5</v>
      </c>
      <c r="E121" s="1">
        <v>3.8527777000000002E-3</v>
      </c>
      <c r="F121" s="3">
        <v>5</v>
      </c>
    </row>
    <row r="122" spans="1:6" x14ac:dyDescent="0.25">
      <c r="A122" s="1" t="s">
        <v>142</v>
      </c>
      <c r="B122" s="1" t="s">
        <v>143</v>
      </c>
      <c r="C122" s="1">
        <v>-7.3205319898000001</v>
      </c>
      <c r="D122" s="2">
        <v>5.8463188500413303E-5</v>
      </c>
      <c r="E122" s="1">
        <v>3.8793465999999999E-3</v>
      </c>
      <c r="F122" s="3">
        <v>24</v>
      </c>
    </row>
    <row r="123" spans="1:6" x14ac:dyDescent="0.25">
      <c r="A123" s="1" t="s">
        <v>444</v>
      </c>
      <c r="B123" s="1" t="s">
        <v>445</v>
      </c>
      <c r="C123" s="1">
        <v>2.8084019735000001</v>
      </c>
      <c r="D123" s="1">
        <v>5.9830000000000001E-5</v>
      </c>
      <c r="E123" s="1">
        <v>3.9241468999999998E-3</v>
      </c>
      <c r="F123" s="3">
        <v>5</v>
      </c>
    </row>
    <row r="124" spans="1:6" x14ac:dyDescent="0.25">
      <c r="A124" s="1" t="s">
        <v>146</v>
      </c>
      <c r="B124" s="1" t="s">
        <v>146</v>
      </c>
      <c r="C124" s="1">
        <v>-15.190896499300001</v>
      </c>
      <c r="D124" s="2">
        <v>6.0115838593702301E-5</v>
      </c>
      <c r="E124" s="1">
        <v>3.9241468999999998E-3</v>
      </c>
      <c r="F124" s="3">
        <v>26</v>
      </c>
    </row>
    <row r="125" spans="1:6" x14ac:dyDescent="0.25">
      <c r="A125" s="1" t="s">
        <v>70</v>
      </c>
      <c r="B125" s="1" t="s">
        <v>71</v>
      </c>
      <c r="C125" s="1">
        <v>-3.1981808662</v>
      </c>
      <c r="D125" s="2">
        <v>6.5414325772892706E-5</v>
      </c>
      <c r="E125" s="1">
        <v>4.2355776000000001E-3</v>
      </c>
      <c r="F125" s="3">
        <v>7</v>
      </c>
    </row>
    <row r="126" spans="1:6" x14ac:dyDescent="0.25">
      <c r="A126" s="1" t="s">
        <v>175</v>
      </c>
      <c r="B126" s="1" t="s">
        <v>176</v>
      </c>
      <c r="C126" s="1">
        <v>-2.7365002492000001</v>
      </c>
      <c r="D126" s="2">
        <v>6.5961780395186001E-5</v>
      </c>
      <c r="E126" s="1">
        <v>4.2368570999999997E-3</v>
      </c>
      <c r="F126" s="3" t="s">
        <v>14</v>
      </c>
    </row>
    <row r="127" spans="1:6" x14ac:dyDescent="0.25">
      <c r="A127" s="1" t="s">
        <v>4407</v>
      </c>
      <c r="B127" s="1" t="s">
        <v>4408</v>
      </c>
      <c r="C127" s="1">
        <v>-5.5857909685999996</v>
      </c>
      <c r="D127" s="2">
        <v>6.8005923903146707E-5</v>
      </c>
      <c r="E127" s="1">
        <v>4.3334886000000001E-3</v>
      </c>
      <c r="F127" s="3">
        <v>12</v>
      </c>
    </row>
    <row r="128" spans="1:6" x14ac:dyDescent="0.25">
      <c r="A128" s="1" t="s">
        <v>44</v>
      </c>
      <c r="B128" s="1" t="s">
        <v>45</v>
      </c>
      <c r="C128" s="1">
        <v>-6.8738961232999998</v>
      </c>
      <c r="D128" s="2">
        <v>7.2639128334584706E-5</v>
      </c>
      <c r="E128" s="1">
        <v>4.5922799999999998E-3</v>
      </c>
      <c r="F128" s="3">
        <v>27</v>
      </c>
    </row>
    <row r="129" spans="1:6" x14ac:dyDescent="0.25">
      <c r="A129" s="1" t="s">
        <v>102</v>
      </c>
      <c r="B129" s="1" t="s">
        <v>103</v>
      </c>
      <c r="C129" s="1">
        <v>-7.5536037605999997</v>
      </c>
      <c r="D129" s="2">
        <v>7.4864891257951698E-5</v>
      </c>
      <c r="E129" s="1">
        <v>4.6599075000000002E-3</v>
      </c>
      <c r="F129" s="3">
        <v>7</v>
      </c>
    </row>
    <row r="130" spans="1:6" x14ac:dyDescent="0.25">
      <c r="A130" s="1" t="s">
        <v>4828</v>
      </c>
      <c r="B130" s="1" t="s">
        <v>4829</v>
      </c>
      <c r="C130" s="1">
        <v>8.7410511057000004</v>
      </c>
      <c r="D130" s="2">
        <v>7.4869606846588406E-5</v>
      </c>
      <c r="E130" s="1">
        <v>4.6599075000000002E-3</v>
      </c>
      <c r="F130" s="3">
        <v>16</v>
      </c>
    </row>
    <row r="131" spans="1:6" x14ac:dyDescent="0.25">
      <c r="A131" s="1" t="s">
        <v>15</v>
      </c>
      <c r="B131" s="1" t="s">
        <v>16</v>
      </c>
      <c r="C131" s="1">
        <v>-2.5349931934000001</v>
      </c>
      <c r="D131" s="2">
        <v>7.7548266072600107E-5</v>
      </c>
      <c r="E131" s="1">
        <v>4.7895002000000004E-3</v>
      </c>
      <c r="F131" s="3">
        <v>4</v>
      </c>
    </row>
    <row r="132" spans="1:6" x14ac:dyDescent="0.25">
      <c r="A132" s="1" t="s">
        <v>169</v>
      </c>
      <c r="B132" s="1" t="s">
        <v>170</v>
      </c>
      <c r="C132" s="1">
        <v>5.3358107567999999</v>
      </c>
      <c r="D132" s="2">
        <v>8.0436693020339995E-5</v>
      </c>
      <c r="E132" s="1">
        <v>4.9235455999999999E-3</v>
      </c>
      <c r="F132" s="3">
        <v>23</v>
      </c>
    </row>
    <row r="133" spans="1:6" x14ac:dyDescent="0.25">
      <c r="A133" s="1" t="s">
        <v>4830</v>
      </c>
      <c r="B133" s="1" t="s">
        <v>4831</v>
      </c>
      <c r="C133" s="1">
        <v>-9.5622709574000009</v>
      </c>
      <c r="D133" s="2">
        <v>8.0945077164439096E-5</v>
      </c>
      <c r="E133" s="1">
        <v>4.9235455999999999E-3</v>
      </c>
      <c r="F133" s="3">
        <v>17</v>
      </c>
    </row>
    <row r="134" spans="1:6" x14ac:dyDescent="0.25">
      <c r="A134" s="1" t="s">
        <v>349</v>
      </c>
      <c r="B134" s="1" t="s">
        <v>350</v>
      </c>
      <c r="C134" s="1">
        <v>5.7181032416999997</v>
      </c>
      <c r="D134" s="2">
        <v>8.1756178664209398E-5</v>
      </c>
      <c r="E134" s="1">
        <v>4.9354914000000003E-3</v>
      </c>
      <c r="F134" s="3">
        <v>29</v>
      </c>
    </row>
    <row r="135" spans="1:6" x14ac:dyDescent="0.25">
      <c r="A135" s="1" t="s">
        <v>395</v>
      </c>
      <c r="B135" s="1" t="s">
        <v>396</v>
      </c>
      <c r="C135" s="1">
        <v>-4.6191744495</v>
      </c>
      <c r="D135" s="2">
        <v>8.3745859885691194E-5</v>
      </c>
      <c r="E135" s="1">
        <v>5.0010341999999998E-3</v>
      </c>
      <c r="F135" s="3">
        <v>18</v>
      </c>
    </row>
    <row r="136" spans="1:6" x14ac:dyDescent="0.25">
      <c r="A136" s="1" t="s">
        <v>191</v>
      </c>
      <c r="B136" s="1" t="s">
        <v>192</v>
      </c>
      <c r="C136" s="1">
        <v>6.8617982174999996</v>
      </c>
      <c r="D136" s="2">
        <v>8.4087634231415497E-5</v>
      </c>
      <c r="E136" s="1">
        <v>5.0010341999999998E-3</v>
      </c>
      <c r="F136" s="3" t="s">
        <v>14</v>
      </c>
    </row>
    <row r="137" spans="1:6" x14ac:dyDescent="0.25">
      <c r="A137" s="1" t="s">
        <v>4832</v>
      </c>
      <c r="B137" s="1" t="s">
        <v>4832</v>
      </c>
      <c r="C137" s="1">
        <v>-16.292456112299998</v>
      </c>
      <c r="D137" s="2">
        <v>8.64243974247771E-5</v>
      </c>
      <c r="E137" s="1">
        <v>5.0709982000000002E-3</v>
      </c>
      <c r="F137" s="3" t="s">
        <v>14</v>
      </c>
    </row>
    <row r="138" spans="1:6" x14ac:dyDescent="0.25">
      <c r="A138" s="1" t="s">
        <v>612</v>
      </c>
      <c r="B138" s="1" t="s">
        <v>613</v>
      </c>
      <c r="C138" s="1">
        <v>10.232859318399999</v>
      </c>
      <c r="D138" s="2">
        <v>8.6527182406277996E-5</v>
      </c>
      <c r="E138" s="1">
        <v>5.0709982000000002E-3</v>
      </c>
      <c r="F138" s="3">
        <v>17</v>
      </c>
    </row>
    <row r="139" spans="1:6" x14ac:dyDescent="0.25">
      <c r="A139" s="1" t="s">
        <v>1768</v>
      </c>
      <c r="B139" s="1" t="s">
        <v>1769</v>
      </c>
      <c r="C139" s="1">
        <v>2.4163047185000002</v>
      </c>
      <c r="D139" s="2">
        <v>8.7497302886685194E-5</v>
      </c>
      <c r="E139" s="1">
        <v>5.0906945000000004E-3</v>
      </c>
      <c r="F139" s="3" t="s">
        <v>1770</v>
      </c>
    </row>
    <row r="140" spans="1:6" x14ac:dyDescent="0.25">
      <c r="A140" s="1" t="s">
        <v>367</v>
      </c>
      <c r="B140" s="1" t="s">
        <v>368</v>
      </c>
      <c r="C140" s="1">
        <v>2.6097589292999999</v>
      </c>
      <c r="D140" s="2">
        <v>9.0097827342887398E-5</v>
      </c>
      <c r="E140" s="1">
        <v>5.2042839000000004E-3</v>
      </c>
      <c r="F140" s="3">
        <v>9</v>
      </c>
    </row>
    <row r="141" spans="1:6" x14ac:dyDescent="0.25">
      <c r="A141" s="1" t="s">
        <v>692</v>
      </c>
      <c r="B141" s="1" t="s">
        <v>693</v>
      </c>
      <c r="C141" s="1">
        <v>3.8583012366</v>
      </c>
      <c r="D141" s="2">
        <v>9.0969263088686296E-5</v>
      </c>
      <c r="E141" s="1">
        <v>5.2170871999999997E-3</v>
      </c>
      <c r="F141" s="3">
        <v>11</v>
      </c>
    </row>
    <row r="142" spans="1:6" x14ac:dyDescent="0.25">
      <c r="A142" s="1" t="s">
        <v>4833</v>
      </c>
      <c r="B142" s="1" t="s">
        <v>4834</v>
      </c>
      <c r="C142" s="1">
        <v>-16.132668710400001</v>
      </c>
      <c r="D142" s="2">
        <v>9.4169534128492099E-5</v>
      </c>
      <c r="E142" s="1">
        <v>5.3623205E-3</v>
      </c>
      <c r="F142" s="3">
        <v>10</v>
      </c>
    </row>
    <row r="143" spans="1:6" x14ac:dyDescent="0.25">
      <c r="A143" s="1" t="s">
        <v>798</v>
      </c>
      <c r="B143" s="1" t="s">
        <v>799</v>
      </c>
      <c r="C143" s="1">
        <v>3.9180489742</v>
      </c>
      <c r="D143" s="2">
        <v>9.8668737933907798E-5</v>
      </c>
      <c r="E143" s="1">
        <v>5.5789528000000001E-3</v>
      </c>
      <c r="F143" s="3">
        <v>28</v>
      </c>
    </row>
    <row r="144" spans="1:6" x14ac:dyDescent="0.25">
      <c r="A144" s="1" t="s">
        <v>317</v>
      </c>
      <c r="B144" s="1" t="s">
        <v>318</v>
      </c>
      <c r="C144" s="1">
        <v>6.2228589123000004</v>
      </c>
      <c r="D144" s="1">
        <v>1.007232E-4</v>
      </c>
      <c r="E144" s="1">
        <v>5.6552926999999999E-3</v>
      </c>
      <c r="F144" s="3">
        <v>26</v>
      </c>
    </row>
    <row r="145" spans="1:6" x14ac:dyDescent="0.25">
      <c r="A145" s="1" t="s">
        <v>333</v>
      </c>
      <c r="B145" s="1" t="s">
        <v>334</v>
      </c>
      <c r="C145" s="1">
        <v>4.7566260209999998</v>
      </c>
      <c r="D145" s="1">
        <v>1.028361E-4</v>
      </c>
      <c r="E145" s="1">
        <v>5.7338288000000001E-3</v>
      </c>
      <c r="F145" s="3">
        <v>13</v>
      </c>
    </row>
    <row r="146" spans="1:6" x14ac:dyDescent="0.25">
      <c r="A146" s="1" t="s">
        <v>4835</v>
      </c>
      <c r="B146" s="1" t="s">
        <v>4836</v>
      </c>
      <c r="C146" s="1">
        <v>-17.286965214799999</v>
      </c>
      <c r="D146" s="1">
        <v>1.051701E-4</v>
      </c>
      <c r="E146" s="1">
        <v>5.8235216000000001E-3</v>
      </c>
      <c r="F146" s="3">
        <v>7</v>
      </c>
    </row>
    <row r="147" spans="1:6" x14ac:dyDescent="0.25">
      <c r="A147" s="1" t="s">
        <v>3342</v>
      </c>
      <c r="B147" s="1" t="s">
        <v>3343</v>
      </c>
      <c r="C147" s="1">
        <v>-7.0136875549999997</v>
      </c>
      <c r="D147" s="1">
        <v>1.072151E-4</v>
      </c>
      <c r="E147" s="1">
        <v>5.8960964999999997E-3</v>
      </c>
      <c r="F147" s="3">
        <v>2</v>
      </c>
    </row>
    <row r="148" spans="1:6" x14ac:dyDescent="0.25">
      <c r="A148" s="1" t="s">
        <v>735</v>
      </c>
      <c r="B148" s="1" t="s">
        <v>736</v>
      </c>
      <c r="C148" s="1">
        <v>-6.9770768897000002</v>
      </c>
      <c r="D148" s="1">
        <v>1.100337E-4</v>
      </c>
      <c r="E148" s="1">
        <v>6.0099354000000002E-3</v>
      </c>
      <c r="F148" s="3">
        <v>3</v>
      </c>
    </row>
    <row r="149" spans="1:6" x14ac:dyDescent="0.25">
      <c r="A149" s="1" t="s">
        <v>4837</v>
      </c>
      <c r="B149" s="1" t="s">
        <v>4838</v>
      </c>
      <c r="C149" s="1">
        <v>6.7151650427999998</v>
      </c>
      <c r="D149" s="1">
        <v>1.116918E-4</v>
      </c>
      <c r="E149" s="1">
        <v>6.0592813000000002E-3</v>
      </c>
      <c r="F149" s="3" t="s">
        <v>14</v>
      </c>
    </row>
    <row r="150" spans="1:6" x14ac:dyDescent="0.25">
      <c r="A150" s="1" t="s">
        <v>680</v>
      </c>
      <c r="B150" s="1" t="s">
        <v>681</v>
      </c>
      <c r="C150" s="1">
        <v>-4.1953295259000001</v>
      </c>
      <c r="D150" s="1">
        <v>1.142934E-4</v>
      </c>
      <c r="E150" s="1">
        <v>6.1561971999999996E-3</v>
      </c>
      <c r="F150" s="3">
        <v>15</v>
      </c>
    </row>
    <row r="151" spans="1:6" x14ac:dyDescent="0.25">
      <c r="A151" s="1" t="s">
        <v>76</v>
      </c>
      <c r="B151" s="1" t="s">
        <v>76</v>
      </c>
      <c r="C151" s="1">
        <v>-4.2168126288999996</v>
      </c>
      <c r="D151" s="1">
        <v>1.150118E-4</v>
      </c>
      <c r="E151" s="1">
        <v>6.1561971999999996E-3</v>
      </c>
      <c r="F151" s="3">
        <v>19</v>
      </c>
    </row>
    <row r="152" spans="1:6" x14ac:dyDescent="0.25">
      <c r="A152" s="1" t="s">
        <v>181</v>
      </c>
      <c r="B152" s="1" t="s">
        <v>182</v>
      </c>
      <c r="C152" s="1">
        <v>2.8022380645</v>
      </c>
      <c r="D152" s="1">
        <v>1.1607620000000001E-4</v>
      </c>
      <c r="E152" s="1">
        <v>6.1720235000000002E-3</v>
      </c>
      <c r="F152" s="3">
        <v>18</v>
      </c>
    </row>
    <row r="153" spans="1:6" x14ac:dyDescent="0.25">
      <c r="A153" s="1" t="s">
        <v>1469</v>
      </c>
      <c r="B153" s="1" t="s">
        <v>1470</v>
      </c>
      <c r="C153" s="1">
        <v>-10.066828790100001</v>
      </c>
      <c r="D153" s="1">
        <v>1.228414E-4</v>
      </c>
      <c r="E153" s="1">
        <v>6.4773273000000003E-3</v>
      </c>
      <c r="F153" s="3">
        <v>11</v>
      </c>
    </row>
    <row r="154" spans="1:6" x14ac:dyDescent="0.25">
      <c r="A154" s="1" t="s">
        <v>453</v>
      </c>
      <c r="B154" s="1" t="s">
        <v>454</v>
      </c>
      <c r="C154" s="1">
        <v>5.9467770459000002</v>
      </c>
      <c r="D154" s="1">
        <v>1.2343139999999999E-4</v>
      </c>
      <c r="E154" s="1">
        <v>6.4773273000000003E-3</v>
      </c>
      <c r="F154" s="3">
        <v>9</v>
      </c>
    </row>
    <row r="155" spans="1:6" x14ac:dyDescent="0.25">
      <c r="A155" s="1" t="s">
        <v>4839</v>
      </c>
      <c r="B155" s="1" t="s">
        <v>4840</v>
      </c>
      <c r="C155" s="1">
        <v>-12.0432005486</v>
      </c>
      <c r="D155" s="1">
        <v>1.263514E-4</v>
      </c>
      <c r="E155" s="1">
        <v>6.5875036E-3</v>
      </c>
      <c r="F155" s="3">
        <v>22</v>
      </c>
    </row>
    <row r="156" spans="1:6" x14ac:dyDescent="0.25">
      <c r="A156" s="1" t="s">
        <v>640</v>
      </c>
      <c r="B156" s="1" t="s">
        <v>641</v>
      </c>
      <c r="C156" s="1">
        <v>-4.1794052396000003</v>
      </c>
      <c r="D156" s="1">
        <v>1.3773600000000001E-4</v>
      </c>
      <c r="E156" s="1">
        <v>7.1347221999999997E-3</v>
      </c>
      <c r="F156" s="3" t="s">
        <v>14</v>
      </c>
    </row>
    <row r="157" spans="1:6" x14ac:dyDescent="0.25">
      <c r="A157" s="1" t="s">
        <v>616</v>
      </c>
      <c r="B157" s="1" t="s">
        <v>617</v>
      </c>
      <c r="C157" s="1">
        <v>8.1273787689999999</v>
      </c>
      <c r="D157" s="1">
        <v>1.4026539999999999E-4</v>
      </c>
      <c r="E157" s="1">
        <v>7.2191731999999998E-3</v>
      </c>
      <c r="F157" s="3">
        <v>5</v>
      </c>
    </row>
    <row r="158" spans="1:6" x14ac:dyDescent="0.25">
      <c r="A158" s="1" t="s">
        <v>77</v>
      </c>
      <c r="B158" s="1" t="s">
        <v>78</v>
      </c>
      <c r="C158" s="1">
        <v>-2.9787956811999998</v>
      </c>
      <c r="D158" s="1">
        <v>1.424082E-4</v>
      </c>
      <c r="E158" s="1">
        <v>7.2827734999999999E-3</v>
      </c>
      <c r="F158" s="3">
        <v>3</v>
      </c>
    </row>
    <row r="159" spans="1:6" x14ac:dyDescent="0.25">
      <c r="A159" s="1" t="s">
        <v>1389</v>
      </c>
      <c r="B159" s="1" t="s">
        <v>1390</v>
      </c>
      <c r="C159" s="1">
        <v>7.0065387428000001</v>
      </c>
      <c r="D159" s="1">
        <v>1.4542090000000001E-4</v>
      </c>
      <c r="E159" s="1">
        <v>7.3897739000000004E-3</v>
      </c>
      <c r="F159" s="3">
        <v>6</v>
      </c>
    </row>
    <row r="160" spans="1:6" x14ac:dyDescent="0.25">
      <c r="A160" s="1" t="s">
        <v>2415</v>
      </c>
      <c r="B160" s="1" t="s">
        <v>2416</v>
      </c>
      <c r="C160" s="1">
        <v>-7.6829010390999999</v>
      </c>
      <c r="D160" s="1">
        <v>1.5101399999999999E-4</v>
      </c>
      <c r="E160" s="1">
        <v>7.6257330999999996E-3</v>
      </c>
      <c r="F160" s="3">
        <v>2</v>
      </c>
    </row>
    <row r="161" spans="1:6" x14ac:dyDescent="0.25">
      <c r="A161" s="1" t="s">
        <v>3692</v>
      </c>
      <c r="B161" s="1" t="s">
        <v>3693</v>
      </c>
      <c r="C161" s="1">
        <v>-8.4984925273999998</v>
      </c>
      <c r="D161" s="1">
        <v>1.5380990000000001E-4</v>
      </c>
      <c r="E161" s="1">
        <v>7.7183748999999999E-3</v>
      </c>
      <c r="F161" s="3">
        <v>13</v>
      </c>
    </row>
    <row r="162" spans="1:6" x14ac:dyDescent="0.25">
      <c r="A162" s="1" t="s">
        <v>221</v>
      </c>
      <c r="B162" s="1" t="s">
        <v>222</v>
      </c>
      <c r="C162" s="1">
        <v>-5.3978420798000002</v>
      </c>
      <c r="D162" s="1">
        <v>1.5586570000000001E-4</v>
      </c>
      <c r="E162" s="1">
        <v>7.7461945999999999E-3</v>
      </c>
      <c r="F162" s="3">
        <v>18</v>
      </c>
    </row>
    <row r="163" spans="1:6" x14ac:dyDescent="0.25">
      <c r="A163" s="1" t="s">
        <v>580</v>
      </c>
      <c r="B163" s="1" t="s">
        <v>581</v>
      </c>
      <c r="C163" s="1">
        <v>-22.128709752700001</v>
      </c>
      <c r="D163" s="1">
        <v>1.570725E-4</v>
      </c>
      <c r="E163" s="1">
        <v>7.7461945999999999E-3</v>
      </c>
      <c r="F163" s="3">
        <v>21</v>
      </c>
    </row>
    <row r="164" spans="1:6" x14ac:dyDescent="0.25">
      <c r="A164" s="1" t="s">
        <v>4841</v>
      </c>
      <c r="B164" s="1" t="s">
        <v>4842</v>
      </c>
      <c r="C164" s="1">
        <v>-32.367433718999997</v>
      </c>
      <c r="D164" s="1">
        <v>1.5725870000000001E-4</v>
      </c>
      <c r="E164" s="1">
        <v>7.7461945999999999E-3</v>
      </c>
      <c r="F164" s="3" t="s">
        <v>14</v>
      </c>
    </row>
    <row r="165" spans="1:6" x14ac:dyDescent="0.25">
      <c r="A165" s="1" t="s">
        <v>1912</v>
      </c>
      <c r="B165" s="1" t="s">
        <v>1913</v>
      </c>
      <c r="C165" s="1">
        <v>-8.8550988968999995</v>
      </c>
      <c r="D165" s="1">
        <v>1.5893259999999999E-4</v>
      </c>
      <c r="E165" s="1">
        <v>7.7567312000000003E-3</v>
      </c>
      <c r="F165" s="3">
        <v>17</v>
      </c>
    </row>
    <row r="166" spans="1:6" x14ac:dyDescent="0.25">
      <c r="A166" s="1" t="s">
        <v>173</v>
      </c>
      <c r="B166" s="1" t="s">
        <v>174</v>
      </c>
      <c r="C166" s="1">
        <v>6.0010690870000003</v>
      </c>
      <c r="D166" s="1">
        <v>1.594047E-4</v>
      </c>
      <c r="E166" s="1">
        <v>7.7567312000000003E-3</v>
      </c>
      <c r="F166" s="3">
        <v>2</v>
      </c>
    </row>
    <row r="167" spans="1:6" x14ac:dyDescent="0.25">
      <c r="A167" s="1" t="s">
        <v>79</v>
      </c>
      <c r="B167" s="1" t="s">
        <v>80</v>
      </c>
      <c r="C167" s="1">
        <v>4.488412201</v>
      </c>
      <c r="D167" s="1">
        <v>1.642514E-4</v>
      </c>
      <c r="E167" s="1">
        <v>7.9444265000000007E-3</v>
      </c>
      <c r="F167" s="3">
        <v>26</v>
      </c>
    </row>
    <row r="168" spans="1:6" x14ac:dyDescent="0.25">
      <c r="A168" s="1" t="s">
        <v>303</v>
      </c>
      <c r="B168" s="1" t="s">
        <v>304</v>
      </c>
      <c r="C168" s="1">
        <v>-9.6461021313999993</v>
      </c>
      <c r="D168" s="1">
        <v>1.669547E-4</v>
      </c>
      <c r="E168" s="1">
        <v>8.0268231999999998E-3</v>
      </c>
      <c r="F168" s="3">
        <v>3</v>
      </c>
    </row>
    <row r="169" spans="1:6" x14ac:dyDescent="0.25">
      <c r="A169" s="1" t="s">
        <v>890</v>
      </c>
      <c r="B169" s="1" t="s">
        <v>891</v>
      </c>
      <c r="C169" s="1">
        <v>-5.7428252949000003</v>
      </c>
      <c r="D169" s="1">
        <v>1.761032E-4</v>
      </c>
      <c r="E169" s="1">
        <v>8.4162648999999996E-3</v>
      </c>
      <c r="F169" s="3">
        <v>5</v>
      </c>
    </row>
    <row r="170" spans="1:6" x14ac:dyDescent="0.25">
      <c r="A170" s="1" t="s">
        <v>335</v>
      </c>
      <c r="B170" s="1" t="s">
        <v>336</v>
      </c>
      <c r="C170" s="1">
        <v>-6.0423655599000003</v>
      </c>
      <c r="D170" s="1">
        <v>1.814478E-4</v>
      </c>
      <c r="E170" s="1">
        <v>8.6203797999999995E-3</v>
      </c>
      <c r="F170" s="3">
        <v>23</v>
      </c>
    </row>
    <row r="171" spans="1:6" x14ac:dyDescent="0.25">
      <c r="A171" s="1" t="s">
        <v>515</v>
      </c>
      <c r="B171" s="1" t="s">
        <v>516</v>
      </c>
      <c r="C171" s="1">
        <v>-4.2077024894999999</v>
      </c>
      <c r="D171" s="1">
        <v>1.9032169999999999E-4</v>
      </c>
      <c r="E171" s="1">
        <v>8.9887840999999993E-3</v>
      </c>
      <c r="F171" s="3">
        <v>1</v>
      </c>
    </row>
    <row r="172" spans="1:6" x14ac:dyDescent="0.25">
      <c r="A172" s="1" t="s">
        <v>256</v>
      </c>
      <c r="B172" s="1" t="s">
        <v>257</v>
      </c>
      <c r="C172" s="1">
        <v>-3.9928163946000002</v>
      </c>
      <c r="D172" s="1">
        <v>2.096391E-4</v>
      </c>
      <c r="E172" s="1">
        <v>9.8432286000000001E-3</v>
      </c>
      <c r="F172" s="3">
        <v>4</v>
      </c>
    </row>
    <row r="173" spans="1:6" x14ac:dyDescent="0.25">
      <c r="A173" s="1" t="s">
        <v>2628</v>
      </c>
      <c r="B173" s="1" t="s">
        <v>2629</v>
      </c>
      <c r="C173" s="1">
        <v>3.1063463777</v>
      </c>
      <c r="D173" s="1">
        <v>2.130829E-4</v>
      </c>
      <c r="E173" s="1">
        <v>9.9467575999999999E-3</v>
      </c>
      <c r="F173" s="3" t="s">
        <v>14</v>
      </c>
    </row>
    <row r="174" spans="1:6" x14ac:dyDescent="0.25">
      <c r="A174" s="1" t="s">
        <v>197</v>
      </c>
      <c r="B174" s="1" t="s">
        <v>198</v>
      </c>
      <c r="C174" s="1">
        <v>2.3849760448000001</v>
      </c>
      <c r="D174" s="1">
        <v>2.164031E-4</v>
      </c>
      <c r="E174" s="1">
        <v>1.00433547E-2</v>
      </c>
      <c r="F174" s="3">
        <v>11</v>
      </c>
    </row>
    <row r="175" spans="1:6" x14ac:dyDescent="0.25">
      <c r="A175" s="1" t="s">
        <v>4843</v>
      </c>
      <c r="B175" s="1" t="s">
        <v>4844</v>
      </c>
      <c r="C175" s="1">
        <v>5.5627049966</v>
      </c>
      <c r="D175" s="1">
        <v>2.2180130000000001E-4</v>
      </c>
      <c r="E175" s="1">
        <v>1.0234725599999999E-2</v>
      </c>
      <c r="F175" s="3">
        <v>17</v>
      </c>
    </row>
    <row r="176" spans="1:6" x14ac:dyDescent="0.25">
      <c r="A176" s="1" t="s">
        <v>541</v>
      </c>
      <c r="B176" s="1" t="s">
        <v>542</v>
      </c>
      <c r="C176" s="1">
        <v>5.7321158657</v>
      </c>
      <c r="D176" s="1">
        <v>2.2393660000000001E-4</v>
      </c>
      <c r="E176" s="1">
        <v>1.0274211599999999E-2</v>
      </c>
      <c r="F176" s="3">
        <v>10</v>
      </c>
    </row>
    <row r="177" spans="1:6" x14ac:dyDescent="0.25">
      <c r="A177" s="1" t="s">
        <v>4845</v>
      </c>
      <c r="B177" s="1" t="s">
        <v>4846</v>
      </c>
      <c r="C177" s="1">
        <v>7.0497016436999997</v>
      </c>
      <c r="D177" s="1">
        <v>2.3283660000000001E-4</v>
      </c>
      <c r="E177" s="1">
        <v>1.0621847699999999E-2</v>
      </c>
      <c r="F177" s="3">
        <v>28</v>
      </c>
    </row>
    <row r="178" spans="1:6" x14ac:dyDescent="0.25">
      <c r="A178" s="1" t="s">
        <v>4847</v>
      </c>
      <c r="B178" s="1" t="s">
        <v>4848</v>
      </c>
      <c r="C178" s="1">
        <v>-3.9306689344999999</v>
      </c>
      <c r="D178" s="1">
        <v>2.3499440000000001E-4</v>
      </c>
      <c r="E178" s="1">
        <v>1.0659717900000001E-2</v>
      </c>
      <c r="F178" s="3">
        <v>2</v>
      </c>
    </row>
    <row r="179" spans="1:6" x14ac:dyDescent="0.25">
      <c r="A179" s="1" t="s">
        <v>4849</v>
      </c>
      <c r="B179" s="1" t="s">
        <v>4850</v>
      </c>
      <c r="C179" s="1">
        <v>4.4097502732000002</v>
      </c>
      <c r="D179" s="1">
        <v>2.4123229999999999E-4</v>
      </c>
      <c r="E179" s="1">
        <v>1.08812045E-2</v>
      </c>
      <c r="F179" s="3">
        <v>12</v>
      </c>
    </row>
    <row r="180" spans="1:6" x14ac:dyDescent="0.25">
      <c r="A180" s="1" t="s">
        <v>189</v>
      </c>
      <c r="B180" s="1" t="s">
        <v>190</v>
      </c>
      <c r="C180" s="1">
        <v>-10.285979552100001</v>
      </c>
      <c r="D180" s="1">
        <v>2.438257E-4</v>
      </c>
      <c r="E180" s="1">
        <v>1.08890229E-2</v>
      </c>
      <c r="F180" s="3">
        <v>1</v>
      </c>
    </row>
    <row r="181" spans="1:6" x14ac:dyDescent="0.25">
      <c r="A181" s="1" t="s">
        <v>4851</v>
      </c>
      <c r="B181" s="1" t="s">
        <v>4852</v>
      </c>
      <c r="C181" s="1">
        <v>-7.2375911260999999</v>
      </c>
      <c r="D181" s="1">
        <v>2.4411809999999999E-4</v>
      </c>
      <c r="E181" s="1">
        <v>1.08890229E-2</v>
      </c>
      <c r="F181" s="3" t="s">
        <v>14</v>
      </c>
    </row>
    <row r="182" spans="1:6" x14ac:dyDescent="0.25">
      <c r="A182" s="1" t="s">
        <v>2058</v>
      </c>
      <c r="B182" s="1" t="s">
        <v>2059</v>
      </c>
      <c r="C182" s="1">
        <v>2.4605030715999998</v>
      </c>
      <c r="D182" s="1">
        <v>2.4694730000000001E-4</v>
      </c>
      <c r="E182" s="1">
        <v>1.09543651E-2</v>
      </c>
      <c r="F182" s="3">
        <v>18</v>
      </c>
    </row>
    <row r="183" spans="1:6" x14ac:dyDescent="0.25">
      <c r="A183" s="1" t="s">
        <v>739</v>
      </c>
      <c r="B183" s="1" t="s">
        <v>740</v>
      </c>
      <c r="C183" s="1">
        <v>2.6171203776</v>
      </c>
      <c r="D183" s="1">
        <v>2.4941409999999997E-4</v>
      </c>
      <c r="E183" s="1">
        <v>1.10029979E-2</v>
      </c>
      <c r="F183" s="3">
        <v>3</v>
      </c>
    </row>
    <row r="184" spans="1:6" x14ac:dyDescent="0.25">
      <c r="A184" s="1" t="s">
        <v>4853</v>
      </c>
      <c r="B184" s="1" t="s">
        <v>4854</v>
      </c>
      <c r="C184" s="1">
        <v>-10.7645991007</v>
      </c>
      <c r="D184" s="1">
        <v>2.577748E-4</v>
      </c>
      <c r="E184" s="1">
        <v>1.12301721E-2</v>
      </c>
      <c r="F184" s="3">
        <v>15</v>
      </c>
    </row>
    <row r="185" spans="1:6" x14ac:dyDescent="0.25">
      <c r="A185" s="1" t="s">
        <v>292</v>
      </c>
      <c r="B185" s="1" t="s">
        <v>292</v>
      </c>
      <c r="C185" s="1">
        <v>-4.2661690637999996</v>
      </c>
      <c r="D185" s="1">
        <v>2.5783529999999998E-4</v>
      </c>
      <c r="E185" s="1">
        <v>1.12301721E-2</v>
      </c>
      <c r="F185" s="3">
        <v>6</v>
      </c>
    </row>
    <row r="186" spans="1:6" x14ac:dyDescent="0.25">
      <c r="A186" s="1" t="s">
        <v>4855</v>
      </c>
      <c r="B186" s="1" t="s">
        <v>4856</v>
      </c>
      <c r="C186" s="1">
        <v>-8.3307853508999994</v>
      </c>
      <c r="D186" s="1">
        <v>2.5962039999999999E-4</v>
      </c>
      <c r="E186" s="1">
        <v>1.12301721E-2</v>
      </c>
      <c r="F186" s="3">
        <v>15</v>
      </c>
    </row>
    <row r="187" spans="1:6" x14ac:dyDescent="0.25">
      <c r="A187" s="1" t="s">
        <v>4857</v>
      </c>
      <c r="B187" s="1" t="s">
        <v>4858</v>
      </c>
      <c r="C187" s="1">
        <v>5.3046203776</v>
      </c>
      <c r="D187" s="1">
        <v>2.601584E-4</v>
      </c>
      <c r="E187" s="1">
        <v>1.12301721E-2</v>
      </c>
      <c r="F187" s="3">
        <v>6</v>
      </c>
    </row>
    <row r="188" spans="1:6" x14ac:dyDescent="0.25">
      <c r="A188" s="1" t="s">
        <v>509</v>
      </c>
      <c r="B188" s="1" t="s">
        <v>510</v>
      </c>
      <c r="C188" s="1">
        <v>6.1818305862000003</v>
      </c>
      <c r="D188" s="1">
        <v>2.653504E-4</v>
      </c>
      <c r="E188" s="1">
        <v>1.1283155099999999E-2</v>
      </c>
      <c r="F188" s="3">
        <v>29</v>
      </c>
    </row>
    <row r="189" spans="1:6" x14ac:dyDescent="0.25">
      <c r="A189" s="1" t="s">
        <v>185</v>
      </c>
      <c r="B189" s="1" t="s">
        <v>186</v>
      </c>
      <c r="C189" s="1">
        <v>-3.4034733447000001</v>
      </c>
      <c r="D189" s="1">
        <v>2.6548279999999999E-4</v>
      </c>
      <c r="E189" s="1">
        <v>1.1283155099999999E-2</v>
      </c>
      <c r="F189" s="3">
        <v>8</v>
      </c>
    </row>
    <row r="190" spans="1:6" x14ac:dyDescent="0.25">
      <c r="A190" s="1" t="s">
        <v>266</v>
      </c>
      <c r="B190" s="1" t="s">
        <v>267</v>
      </c>
      <c r="C190" s="1">
        <v>3.6665404859000001</v>
      </c>
      <c r="D190" s="1">
        <v>2.6560169999999999E-4</v>
      </c>
      <c r="E190" s="1">
        <v>1.1283155099999999E-2</v>
      </c>
      <c r="F190" s="3">
        <v>21</v>
      </c>
    </row>
    <row r="191" spans="1:6" x14ac:dyDescent="0.25">
      <c r="A191" s="1" t="s">
        <v>151</v>
      </c>
      <c r="B191" s="1" t="s">
        <v>152</v>
      </c>
      <c r="C191" s="1">
        <v>-6.3868157605000002</v>
      </c>
      <c r="D191" s="1">
        <v>2.6781999999999999E-4</v>
      </c>
      <c r="E191" s="1">
        <v>1.13175073E-2</v>
      </c>
      <c r="F191" s="3">
        <v>19</v>
      </c>
    </row>
    <row r="192" spans="1:6" x14ac:dyDescent="0.25">
      <c r="A192" s="1" t="s">
        <v>433</v>
      </c>
      <c r="B192" s="1" t="s">
        <v>434</v>
      </c>
      <c r="C192" s="1">
        <v>-6.8106721356</v>
      </c>
      <c r="D192" s="1">
        <v>2.696973E-4</v>
      </c>
      <c r="E192" s="1">
        <v>1.13371689E-2</v>
      </c>
      <c r="F192" s="3">
        <v>26</v>
      </c>
    </row>
    <row r="193" spans="1:6" x14ac:dyDescent="0.25">
      <c r="A193" s="1" t="s">
        <v>550</v>
      </c>
      <c r="B193" s="1" t="s">
        <v>551</v>
      </c>
      <c r="C193" s="1">
        <v>-4.4032662650000001</v>
      </c>
      <c r="D193" s="1">
        <v>2.7307759999999998E-4</v>
      </c>
      <c r="E193" s="1">
        <v>1.14194793E-2</v>
      </c>
      <c r="F193" s="3">
        <v>9</v>
      </c>
    </row>
    <row r="194" spans="1:6" x14ac:dyDescent="0.25">
      <c r="A194" s="1" t="s">
        <v>826</v>
      </c>
      <c r="B194" s="1" t="s">
        <v>826</v>
      </c>
      <c r="C194" s="1">
        <v>-3.9721159197999998</v>
      </c>
      <c r="D194" s="1">
        <v>2.8023959999999999E-4</v>
      </c>
      <c r="E194" s="1">
        <v>1.1647257499999999E-2</v>
      </c>
      <c r="F194" s="3" t="s">
        <v>14</v>
      </c>
    </row>
    <row r="195" spans="1:6" x14ac:dyDescent="0.25">
      <c r="A195" s="1" t="s">
        <v>4859</v>
      </c>
      <c r="B195" s="1" t="s">
        <v>4860</v>
      </c>
      <c r="C195" s="1">
        <v>6.2524834201999999</v>
      </c>
      <c r="D195" s="1">
        <v>2.8142580000000003E-4</v>
      </c>
      <c r="E195" s="1">
        <v>1.1647257499999999E-2</v>
      </c>
      <c r="F195" s="3">
        <v>15</v>
      </c>
    </row>
    <row r="196" spans="1:6" x14ac:dyDescent="0.25">
      <c r="A196" s="1" t="s">
        <v>284</v>
      </c>
      <c r="B196" s="1" t="s">
        <v>285</v>
      </c>
      <c r="C196" s="1">
        <v>-15.072056250999999</v>
      </c>
      <c r="D196" s="1">
        <v>2.865093E-4</v>
      </c>
      <c r="E196" s="1">
        <v>1.1796837399999999E-2</v>
      </c>
      <c r="F196" s="3">
        <v>7</v>
      </c>
    </row>
    <row r="197" spans="1:6" x14ac:dyDescent="0.25">
      <c r="A197" s="1" t="s">
        <v>423</v>
      </c>
      <c r="B197" s="1" t="s">
        <v>424</v>
      </c>
      <c r="C197" s="1">
        <v>5.2068477379000004</v>
      </c>
      <c r="D197" s="1">
        <v>2.8884890000000001E-4</v>
      </c>
      <c r="E197" s="1">
        <v>1.1832486999999999E-2</v>
      </c>
      <c r="F197" s="3">
        <v>13</v>
      </c>
    </row>
    <row r="198" spans="1:6" x14ac:dyDescent="0.25">
      <c r="A198" s="1" t="s">
        <v>215</v>
      </c>
      <c r="B198" s="1" t="s">
        <v>216</v>
      </c>
      <c r="C198" s="1">
        <v>8.7060384182000004</v>
      </c>
      <c r="D198" s="1">
        <v>2.9156599999999999E-4</v>
      </c>
      <c r="E198" s="1">
        <v>1.1883165399999999E-2</v>
      </c>
      <c r="F198" s="3">
        <v>17</v>
      </c>
    </row>
    <row r="199" spans="1:6" x14ac:dyDescent="0.25">
      <c r="A199" s="1" t="s">
        <v>2642</v>
      </c>
      <c r="B199" s="1" t="s">
        <v>2643</v>
      </c>
      <c r="C199" s="1">
        <v>-4.1308743724000001</v>
      </c>
      <c r="D199" s="1">
        <v>2.9739499999999999E-4</v>
      </c>
      <c r="E199" s="1">
        <v>1.20595175E-2</v>
      </c>
      <c r="F199" s="3">
        <v>9</v>
      </c>
    </row>
    <row r="200" spans="1:6" x14ac:dyDescent="0.25">
      <c r="A200" s="1" t="s">
        <v>132</v>
      </c>
      <c r="B200" s="1" t="s">
        <v>133</v>
      </c>
      <c r="C200" s="1">
        <v>4.9615404345999998</v>
      </c>
      <c r="D200" s="1">
        <v>3.0510470000000002E-4</v>
      </c>
      <c r="E200" s="1">
        <v>1.2309979699999999E-2</v>
      </c>
      <c r="F200" s="3">
        <v>11</v>
      </c>
    </row>
    <row r="201" spans="1:6" x14ac:dyDescent="0.25">
      <c r="A201" s="1" t="s">
        <v>81</v>
      </c>
      <c r="B201" s="1" t="s">
        <v>82</v>
      </c>
      <c r="C201" s="1">
        <v>-3.1423539267999998</v>
      </c>
      <c r="D201" s="1">
        <v>3.1439080000000001E-4</v>
      </c>
      <c r="E201" s="1">
        <v>1.25804396E-2</v>
      </c>
      <c r="F201" s="3">
        <v>19</v>
      </c>
    </row>
    <row r="202" spans="1:6" x14ac:dyDescent="0.25">
      <c r="A202" s="1" t="s">
        <v>301</v>
      </c>
      <c r="B202" s="1" t="s">
        <v>302</v>
      </c>
      <c r="C202" s="1">
        <v>-10.871220317400001</v>
      </c>
      <c r="D202" s="1">
        <v>3.1494189999999999E-4</v>
      </c>
      <c r="E202" s="1">
        <v>1.25804396E-2</v>
      </c>
      <c r="F202" s="3">
        <v>8</v>
      </c>
    </row>
    <row r="203" spans="1:6" x14ac:dyDescent="0.25">
      <c r="A203" s="1" t="s">
        <v>262</v>
      </c>
      <c r="B203" s="1" t="s">
        <v>263</v>
      </c>
      <c r="C203" s="1">
        <v>3.4625693043000001</v>
      </c>
      <c r="D203" s="1">
        <v>3.1961860000000002E-4</v>
      </c>
      <c r="E203" s="1">
        <v>1.2704047E-2</v>
      </c>
      <c r="F203" s="3">
        <v>10</v>
      </c>
    </row>
    <row r="204" spans="1:6" x14ac:dyDescent="0.25">
      <c r="A204" s="1" t="s">
        <v>576</v>
      </c>
      <c r="B204" s="1" t="s">
        <v>577</v>
      </c>
      <c r="C204" s="1">
        <v>-15.214531409099999</v>
      </c>
      <c r="D204" s="1">
        <v>3.221462E-4</v>
      </c>
      <c r="E204" s="1">
        <v>1.2726055E-2</v>
      </c>
      <c r="F204" s="3">
        <v>6</v>
      </c>
    </row>
    <row r="205" spans="1:6" x14ac:dyDescent="0.25">
      <c r="A205" s="1" t="s">
        <v>4861</v>
      </c>
      <c r="B205" s="1" t="s">
        <v>4862</v>
      </c>
      <c r="C205" s="1">
        <v>-7.2002613497999999</v>
      </c>
      <c r="D205" s="1">
        <v>3.23937E-4</v>
      </c>
      <c r="E205" s="1">
        <v>1.2726055E-2</v>
      </c>
      <c r="F205" s="3" t="s">
        <v>14</v>
      </c>
    </row>
    <row r="206" spans="1:6" x14ac:dyDescent="0.25">
      <c r="A206" s="1" t="s">
        <v>513</v>
      </c>
      <c r="B206" s="1" t="s">
        <v>514</v>
      </c>
      <c r="C206" s="1">
        <v>-2.9361214368000002</v>
      </c>
      <c r="D206" s="1">
        <v>3.2492730000000002E-4</v>
      </c>
      <c r="E206" s="1">
        <v>1.2726055E-2</v>
      </c>
      <c r="F206" s="3">
        <v>16</v>
      </c>
    </row>
    <row r="207" spans="1:6" x14ac:dyDescent="0.25">
      <c r="A207" s="1" t="s">
        <v>1104</v>
      </c>
      <c r="B207" s="1" t="s">
        <v>1105</v>
      </c>
      <c r="C207" s="1">
        <v>4.2818714975000001</v>
      </c>
      <c r="D207" s="1">
        <v>3.2841359999999999E-4</v>
      </c>
      <c r="E207" s="1">
        <v>1.28001603E-2</v>
      </c>
      <c r="F207" s="3">
        <v>22</v>
      </c>
    </row>
    <row r="208" spans="1:6" x14ac:dyDescent="0.25">
      <c r="A208" s="1" t="s">
        <v>287</v>
      </c>
      <c r="B208" s="1" t="s">
        <v>288</v>
      </c>
      <c r="C208" s="1">
        <v>-6.9827892393999997</v>
      </c>
      <c r="D208" s="1">
        <v>3.3637119999999998E-4</v>
      </c>
      <c r="E208" s="1">
        <v>1.3046977499999999E-2</v>
      </c>
      <c r="F208" s="3">
        <v>10</v>
      </c>
    </row>
    <row r="209" spans="1:6" x14ac:dyDescent="0.25">
      <c r="A209" s="1" t="s">
        <v>270</v>
      </c>
      <c r="B209" s="1" t="s">
        <v>271</v>
      </c>
      <c r="C209" s="1">
        <v>-9.2246094564999996</v>
      </c>
      <c r="D209" s="1">
        <v>3.4115719999999999E-4</v>
      </c>
      <c r="E209" s="1">
        <v>1.31672445E-2</v>
      </c>
      <c r="F209" s="3">
        <v>1</v>
      </c>
    </row>
    <row r="210" spans="1:6" x14ac:dyDescent="0.25">
      <c r="A210" s="1" t="s">
        <v>4355</v>
      </c>
      <c r="B210" s="1" t="s">
        <v>4356</v>
      </c>
      <c r="C210" s="1">
        <v>-6.0476360667</v>
      </c>
      <c r="D210" s="1">
        <v>3.4275179999999997E-4</v>
      </c>
      <c r="E210" s="1">
        <v>1.31672445E-2</v>
      </c>
      <c r="F210" s="3" t="s">
        <v>14</v>
      </c>
    </row>
    <row r="211" spans="1:6" x14ac:dyDescent="0.25">
      <c r="A211" s="1" t="s">
        <v>1471</v>
      </c>
      <c r="B211" s="1" t="s">
        <v>1472</v>
      </c>
      <c r="C211" s="1">
        <v>6.4546451293000002</v>
      </c>
      <c r="D211" s="1">
        <v>3.524566E-4</v>
      </c>
      <c r="E211" s="1">
        <v>1.34755919E-2</v>
      </c>
      <c r="F211" s="3">
        <v>11</v>
      </c>
    </row>
    <row r="212" spans="1:6" x14ac:dyDescent="0.25">
      <c r="A212" s="1" t="s">
        <v>415</v>
      </c>
      <c r="B212" s="1" t="s">
        <v>416</v>
      </c>
      <c r="C212" s="1">
        <v>3.0264939770999999</v>
      </c>
      <c r="D212" s="1">
        <v>3.608126E-4</v>
      </c>
      <c r="E212" s="1">
        <v>1.37296886E-2</v>
      </c>
      <c r="F212" s="3">
        <v>2</v>
      </c>
    </row>
    <row r="213" spans="1:6" x14ac:dyDescent="0.25">
      <c r="A213" s="1" t="s">
        <v>713</v>
      </c>
      <c r="B213" s="1" t="s">
        <v>714</v>
      </c>
      <c r="C213" s="1">
        <v>-2.9752621912000001</v>
      </c>
      <c r="D213" s="1">
        <v>3.631633E-4</v>
      </c>
      <c r="E213" s="1">
        <v>1.3753954699999999E-2</v>
      </c>
      <c r="F213" s="3" t="s">
        <v>14</v>
      </c>
    </row>
    <row r="214" spans="1:6" x14ac:dyDescent="0.25">
      <c r="A214" s="1" t="s">
        <v>153</v>
      </c>
      <c r="B214" s="1" t="s">
        <v>154</v>
      </c>
      <c r="C214" s="1">
        <v>6.4834892503999999</v>
      </c>
      <c r="D214" s="1">
        <v>3.692441E-4</v>
      </c>
      <c r="E214" s="1">
        <v>1.3918595400000001E-2</v>
      </c>
      <c r="F214" s="3">
        <v>3</v>
      </c>
    </row>
    <row r="215" spans="1:6" x14ac:dyDescent="0.25">
      <c r="A215" s="1" t="s">
        <v>537</v>
      </c>
      <c r="B215" s="1" t="s">
        <v>538</v>
      </c>
      <c r="C215" s="1">
        <v>3.1102781667000001</v>
      </c>
      <c r="D215" s="1">
        <v>3.711082E-4</v>
      </c>
      <c r="E215" s="1">
        <v>1.3923494200000001E-2</v>
      </c>
      <c r="F215" s="3">
        <v>12</v>
      </c>
    </row>
    <row r="216" spans="1:6" x14ac:dyDescent="0.25">
      <c r="A216" s="1" t="s">
        <v>383</v>
      </c>
      <c r="B216" s="1" t="s">
        <v>384</v>
      </c>
      <c r="C216" s="1">
        <v>7.9041455329000003</v>
      </c>
      <c r="D216" s="1">
        <v>3.7524889999999999E-4</v>
      </c>
      <c r="E216" s="1">
        <v>1.4013364800000001E-2</v>
      </c>
      <c r="F216" s="3">
        <v>13</v>
      </c>
    </row>
    <row r="217" spans="1:6" x14ac:dyDescent="0.25">
      <c r="A217" s="1" t="s">
        <v>282</v>
      </c>
      <c r="B217" s="1" t="s">
        <v>283</v>
      </c>
      <c r="C217" s="1">
        <v>3.9049512753000002</v>
      </c>
      <c r="D217" s="1">
        <v>3.7804499999999998E-4</v>
      </c>
      <c r="E217" s="1">
        <v>1.40524239E-2</v>
      </c>
      <c r="F217" s="3">
        <v>6</v>
      </c>
    </row>
    <row r="218" spans="1:6" x14ac:dyDescent="0.25">
      <c r="A218" s="1" t="s">
        <v>1375</v>
      </c>
      <c r="B218" s="1" t="s">
        <v>1376</v>
      </c>
      <c r="C218" s="1">
        <v>-9.4568742740000005</v>
      </c>
      <c r="D218" s="1">
        <v>3.818731E-4</v>
      </c>
      <c r="E218" s="1">
        <v>1.40849844E-2</v>
      </c>
      <c r="F218" s="3">
        <v>4</v>
      </c>
    </row>
    <row r="219" spans="1:6" x14ac:dyDescent="0.25">
      <c r="A219" s="1" t="s">
        <v>91</v>
      </c>
      <c r="B219" s="1" t="s">
        <v>92</v>
      </c>
      <c r="C219" s="1">
        <v>2.4816732429999999</v>
      </c>
      <c r="D219" s="1">
        <v>3.824295E-4</v>
      </c>
      <c r="E219" s="1">
        <v>1.40849844E-2</v>
      </c>
      <c r="F219" s="3">
        <v>21</v>
      </c>
    </row>
    <row r="220" spans="1:6" x14ac:dyDescent="0.25">
      <c r="A220" s="1" t="s">
        <v>290</v>
      </c>
      <c r="B220" s="1" t="s">
        <v>291</v>
      </c>
      <c r="C220" s="1">
        <v>3.1286205151000002</v>
      </c>
      <c r="D220" s="1">
        <v>4.0106229999999998E-4</v>
      </c>
      <c r="E220" s="1">
        <v>1.47037873E-2</v>
      </c>
      <c r="F220" s="3">
        <v>5</v>
      </c>
    </row>
    <row r="221" spans="1:6" x14ac:dyDescent="0.25">
      <c r="A221" s="1" t="s">
        <v>994</v>
      </c>
      <c r="B221" s="1" t="s">
        <v>995</v>
      </c>
      <c r="C221" s="1">
        <v>-3.3785684808999998</v>
      </c>
      <c r="D221" s="1">
        <v>4.0603699999999999E-4</v>
      </c>
      <c r="E221" s="1">
        <v>1.47656809E-2</v>
      </c>
      <c r="F221" s="3">
        <v>26</v>
      </c>
    </row>
    <row r="222" spans="1:6" x14ac:dyDescent="0.25">
      <c r="A222" s="1" t="s">
        <v>1440</v>
      </c>
      <c r="B222" s="1" t="s">
        <v>1441</v>
      </c>
      <c r="C222" s="1">
        <v>-8.1331484224999997</v>
      </c>
      <c r="D222" s="1">
        <v>4.0747649999999999E-4</v>
      </c>
      <c r="E222" s="1">
        <v>1.47656809E-2</v>
      </c>
      <c r="F222" s="3">
        <v>10</v>
      </c>
    </row>
    <row r="223" spans="1:6" x14ac:dyDescent="0.25">
      <c r="A223" s="1" t="s">
        <v>2386</v>
      </c>
      <c r="B223" s="1" t="s">
        <v>2387</v>
      </c>
      <c r="C223" s="1">
        <v>3.2494212879000002</v>
      </c>
      <c r="D223" s="1">
        <v>4.0826769999999999E-4</v>
      </c>
      <c r="E223" s="1">
        <v>1.47656809E-2</v>
      </c>
      <c r="F223" s="3">
        <v>19</v>
      </c>
    </row>
    <row r="224" spans="1:6" x14ac:dyDescent="0.25">
      <c r="A224" s="1" t="s">
        <v>355</v>
      </c>
      <c r="B224" s="1" t="s">
        <v>356</v>
      </c>
      <c r="C224" s="1">
        <v>-9.6542805981999997</v>
      </c>
      <c r="D224" s="1">
        <v>4.2467319999999999E-4</v>
      </c>
      <c r="E224" s="1">
        <v>1.52901407E-2</v>
      </c>
      <c r="F224" s="3">
        <v>5</v>
      </c>
    </row>
    <row r="225" spans="1:6" x14ac:dyDescent="0.25">
      <c r="A225" s="1" t="s">
        <v>529</v>
      </c>
      <c r="B225" s="1" t="s">
        <v>530</v>
      </c>
      <c r="C225" s="1">
        <v>3.2403586619000002</v>
      </c>
      <c r="D225" s="1">
        <v>4.3185180000000002E-4</v>
      </c>
      <c r="E225" s="1">
        <v>1.5479187300000001E-2</v>
      </c>
      <c r="F225" s="3">
        <v>11</v>
      </c>
    </row>
    <row r="226" spans="1:6" x14ac:dyDescent="0.25">
      <c r="A226" s="1" t="s">
        <v>159</v>
      </c>
      <c r="B226" s="1" t="s">
        <v>160</v>
      </c>
      <c r="C226" s="1">
        <v>3.9307072174000002</v>
      </c>
      <c r="D226" s="1">
        <v>4.4317020000000001E-4</v>
      </c>
      <c r="E226" s="1">
        <v>1.5814281900000001E-2</v>
      </c>
      <c r="F226" s="3">
        <v>15</v>
      </c>
    </row>
    <row r="227" spans="1:6" x14ac:dyDescent="0.25">
      <c r="A227" s="1" t="s">
        <v>598</v>
      </c>
      <c r="B227" s="1" t="s">
        <v>599</v>
      </c>
      <c r="C227" s="1">
        <v>3.1247495735999999</v>
      </c>
      <c r="D227" s="1">
        <v>4.4774769999999999E-4</v>
      </c>
      <c r="E227" s="1">
        <v>1.5906929600000001E-2</v>
      </c>
      <c r="F227" s="3">
        <v>10</v>
      </c>
    </row>
    <row r="228" spans="1:6" x14ac:dyDescent="0.25">
      <c r="A228" s="1" t="s">
        <v>361</v>
      </c>
      <c r="B228" s="1" t="s">
        <v>362</v>
      </c>
      <c r="C228" s="1">
        <v>3.1473932028</v>
      </c>
      <c r="D228" s="1">
        <v>4.5641529999999999E-4</v>
      </c>
      <c r="E228" s="1">
        <v>1.61434279E-2</v>
      </c>
      <c r="F228" s="3">
        <v>19</v>
      </c>
    </row>
    <row r="229" spans="1:6" x14ac:dyDescent="0.25">
      <c r="A229" s="1" t="s">
        <v>4863</v>
      </c>
      <c r="B229" s="1" t="s">
        <v>4864</v>
      </c>
      <c r="C229" s="1">
        <v>-6.5717415038000002</v>
      </c>
      <c r="D229" s="1">
        <v>4.6166909999999998E-4</v>
      </c>
      <c r="E229" s="1">
        <v>1.6165385500000001E-2</v>
      </c>
      <c r="F229" s="3" t="s">
        <v>14</v>
      </c>
    </row>
    <row r="230" spans="1:6" x14ac:dyDescent="0.25">
      <c r="A230" s="1" t="s">
        <v>195</v>
      </c>
      <c r="B230" s="1" t="s">
        <v>196</v>
      </c>
      <c r="C230" s="1">
        <v>-3.7279450827999998</v>
      </c>
      <c r="D230" s="1">
        <v>4.6528079999999999E-4</v>
      </c>
      <c r="E230" s="1">
        <v>1.6165385500000001E-2</v>
      </c>
      <c r="F230" s="3">
        <v>5</v>
      </c>
    </row>
    <row r="231" spans="1:6" x14ac:dyDescent="0.25">
      <c r="A231" s="1" t="s">
        <v>401</v>
      </c>
      <c r="B231" s="1" t="s">
        <v>402</v>
      </c>
      <c r="C231" s="1">
        <v>3.6523336038999998</v>
      </c>
      <c r="D231" s="1">
        <v>4.6665120000000002E-4</v>
      </c>
      <c r="E231" s="1">
        <v>1.6165385500000001E-2</v>
      </c>
      <c r="F231" s="3">
        <v>1</v>
      </c>
    </row>
    <row r="232" spans="1:6" x14ac:dyDescent="0.25">
      <c r="A232" s="1" t="s">
        <v>2644</v>
      </c>
      <c r="B232" s="1" t="s">
        <v>2645</v>
      </c>
      <c r="C232" s="1">
        <v>-3.1213548975999998</v>
      </c>
      <c r="D232" s="1">
        <v>4.6702069999999998E-4</v>
      </c>
      <c r="E232" s="1">
        <v>1.6165385500000001E-2</v>
      </c>
      <c r="F232" s="3">
        <v>2</v>
      </c>
    </row>
    <row r="233" spans="1:6" x14ac:dyDescent="0.25">
      <c r="A233" s="1" t="s">
        <v>258</v>
      </c>
      <c r="B233" s="1" t="s">
        <v>259</v>
      </c>
      <c r="C233" s="1">
        <v>3.1871262407000001</v>
      </c>
      <c r="D233" s="1">
        <v>4.6710289999999998E-4</v>
      </c>
      <c r="E233" s="1">
        <v>1.6165385500000001E-2</v>
      </c>
      <c r="F233" s="3">
        <v>28</v>
      </c>
    </row>
    <row r="234" spans="1:6" x14ac:dyDescent="0.25">
      <c r="A234" s="1" t="s">
        <v>147</v>
      </c>
      <c r="B234" s="1" t="s">
        <v>148</v>
      </c>
      <c r="C234" s="1">
        <v>2.5623146385000002</v>
      </c>
      <c r="D234" s="1">
        <v>4.713044E-4</v>
      </c>
      <c r="E234" s="1">
        <v>1.6172934199999999E-2</v>
      </c>
      <c r="F234" s="3">
        <v>22</v>
      </c>
    </row>
    <row r="235" spans="1:6" x14ac:dyDescent="0.25">
      <c r="A235" s="1" t="s">
        <v>4865</v>
      </c>
      <c r="B235" s="1" t="s">
        <v>4866</v>
      </c>
      <c r="C235" s="1">
        <v>-9.5810939422000008</v>
      </c>
      <c r="D235" s="1">
        <v>4.713497E-4</v>
      </c>
      <c r="E235" s="1">
        <v>1.6172934199999999E-2</v>
      </c>
      <c r="F235" s="3">
        <v>7</v>
      </c>
    </row>
    <row r="236" spans="1:6" x14ac:dyDescent="0.25">
      <c r="A236" s="1" t="s">
        <v>505</v>
      </c>
      <c r="B236" s="1" t="s">
        <v>506</v>
      </c>
      <c r="C236" s="1">
        <v>4.2239146469</v>
      </c>
      <c r="D236" s="1">
        <v>4.7774150000000001E-4</v>
      </c>
      <c r="E236" s="1">
        <v>1.6322494699999999E-2</v>
      </c>
      <c r="F236" s="3">
        <v>22</v>
      </c>
    </row>
    <row r="237" spans="1:6" x14ac:dyDescent="0.25">
      <c r="A237" s="1" t="s">
        <v>4867</v>
      </c>
      <c r="B237" s="1" t="s">
        <v>4867</v>
      </c>
      <c r="C237" s="1">
        <v>-13.7803448901</v>
      </c>
      <c r="D237" s="1">
        <v>4.8147279999999999E-4</v>
      </c>
      <c r="E237" s="1">
        <v>1.6380274600000001E-2</v>
      </c>
      <c r="F237" s="3" t="s">
        <v>14</v>
      </c>
    </row>
    <row r="238" spans="1:6" x14ac:dyDescent="0.25">
      <c r="A238" s="1" t="s">
        <v>2066</v>
      </c>
      <c r="B238" s="1" t="s">
        <v>2067</v>
      </c>
      <c r="C238" s="1">
        <v>4.4734342042000002</v>
      </c>
      <c r="D238" s="1">
        <v>4.8796039999999998E-4</v>
      </c>
      <c r="E238" s="1">
        <v>1.6530944200000001E-2</v>
      </c>
      <c r="F238" s="3">
        <v>19</v>
      </c>
    </row>
    <row r="239" spans="1:6" x14ac:dyDescent="0.25">
      <c r="A239" s="1" t="s">
        <v>199</v>
      </c>
      <c r="B239" s="1" t="s">
        <v>200</v>
      </c>
      <c r="C239" s="1">
        <v>3.3427114674</v>
      </c>
      <c r="D239" s="1">
        <v>4.9310480000000002E-4</v>
      </c>
      <c r="E239" s="1">
        <v>1.6635034100000001E-2</v>
      </c>
      <c r="F239" s="3">
        <v>18</v>
      </c>
    </row>
    <row r="240" spans="1:6" x14ac:dyDescent="0.25">
      <c r="A240" s="1" t="s">
        <v>4868</v>
      </c>
      <c r="B240" s="1" t="s">
        <v>4869</v>
      </c>
      <c r="C240" s="1">
        <v>-16.6270427639</v>
      </c>
      <c r="D240" s="1">
        <v>4.9810640000000003E-4</v>
      </c>
      <c r="E240" s="1">
        <v>1.6715449300000001E-2</v>
      </c>
      <c r="F240" s="3">
        <v>29</v>
      </c>
    </row>
    <row r="241" spans="1:6" x14ac:dyDescent="0.25">
      <c r="A241" s="1" t="s">
        <v>1406</v>
      </c>
      <c r="B241" s="1" t="s">
        <v>1407</v>
      </c>
      <c r="C241" s="1">
        <v>-3.4728523943999998</v>
      </c>
      <c r="D241" s="1">
        <v>4.9965220000000002E-4</v>
      </c>
      <c r="E241" s="1">
        <v>1.6715449300000001E-2</v>
      </c>
      <c r="F241" s="3">
        <v>18</v>
      </c>
    </row>
    <row r="242" spans="1:6" x14ac:dyDescent="0.25">
      <c r="A242" s="1" t="s">
        <v>782</v>
      </c>
      <c r="B242" s="1" t="s">
        <v>783</v>
      </c>
      <c r="C242" s="1">
        <v>-3.6488186733000001</v>
      </c>
      <c r="D242" s="1">
        <v>5.0599919999999999E-4</v>
      </c>
      <c r="E242" s="1">
        <v>1.68575431E-2</v>
      </c>
      <c r="F242" s="3">
        <v>13</v>
      </c>
    </row>
    <row r="243" spans="1:6" x14ac:dyDescent="0.25">
      <c r="A243" s="1" t="s">
        <v>252</v>
      </c>
      <c r="B243" s="1" t="s">
        <v>253</v>
      </c>
      <c r="C243" s="1">
        <v>-5.349812193</v>
      </c>
      <c r="D243" s="1">
        <v>5.1048870000000004E-4</v>
      </c>
      <c r="E243" s="1">
        <v>1.69368339E-2</v>
      </c>
      <c r="F243" s="3">
        <v>1</v>
      </c>
    </row>
    <row r="244" spans="1:6" x14ac:dyDescent="0.25">
      <c r="A244" s="1" t="s">
        <v>3733</v>
      </c>
      <c r="B244" s="1" t="s">
        <v>3734</v>
      </c>
      <c r="C244" s="1">
        <v>5.7691207764000003</v>
      </c>
      <c r="D244" s="1">
        <v>5.1816099999999995E-4</v>
      </c>
      <c r="E244" s="1">
        <v>1.7098024600000001E-2</v>
      </c>
      <c r="F244" s="3">
        <v>4</v>
      </c>
    </row>
    <row r="245" spans="1:6" x14ac:dyDescent="0.25">
      <c r="A245" s="1" t="s">
        <v>138</v>
      </c>
      <c r="B245" s="1" t="s">
        <v>139</v>
      </c>
      <c r="C245" s="1">
        <v>-3.6944773491</v>
      </c>
      <c r="D245" s="1">
        <v>5.196062E-4</v>
      </c>
      <c r="E245" s="1">
        <v>1.7098024600000001E-2</v>
      </c>
      <c r="F245" s="3">
        <v>29</v>
      </c>
    </row>
    <row r="246" spans="1:6" x14ac:dyDescent="0.25">
      <c r="A246" s="1" t="s">
        <v>4161</v>
      </c>
      <c r="B246" s="1" t="s">
        <v>4162</v>
      </c>
      <c r="C246" s="1">
        <v>2.4011650237</v>
      </c>
      <c r="D246" s="1">
        <v>5.2302399999999997E-4</v>
      </c>
      <c r="E246" s="1">
        <v>1.7140242100000001E-2</v>
      </c>
      <c r="F246" s="3">
        <v>9</v>
      </c>
    </row>
    <row r="247" spans="1:6" x14ac:dyDescent="0.25">
      <c r="A247" s="1" t="s">
        <v>552</v>
      </c>
      <c r="B247" s="1" t="s">
        <v>553</v>
      </c>
      <c r="C247" s="1">
        <v>2.4920164023</v>
      </c>
      <c r="D247" s="1">
        <v>5.313863E-4</v>
      </c>
      <c r="E247" s="1">
        <v>1.7343497100000001E-2</v>
      </c>
      <c r="F247" s="3">
        <v>3</v>
      </c>
    </row>
    <row r="248" spans="1:6" x14ac:dyDescent="0.25">
      <c r="A248" s="1" t="s">
        <v>4870</v>
      </c>
      <c r="B248" s="1" t="s">
        <v>4871</v>
      </c>
      <c r="C248" s="1">
        <v>4.8156469769000001</v>
      </c>
      <c r="D248" s="1">
        <v>5.3370849999999999E-4</v>
      </c>
      <c r="E248" s="1">
        <v>1.7348768899999999E-2</v>
      </c>
      <c r="F248" s="3">
        <v>22</v>
      </c>
    </row>
    <row r="249" spans="1:6" x14ac:dyDescent="0.25">
      <c r="A249" s="1" t="s">
        <v>165</v>
      </c>
      <c r="B249" s="1" t="s">
        <v>166</v>
      </c>
      <c r="C249" s="1">
        <v>-2.8915664307000002</v>
      </c>
      <c r="D249" s="1">
        <v>5.4368630000000003E-4</v>
      </c>
      <c r="E249" s="1">
        <v>1.76018428E-2</v>
      </c>
      <c r="F249" s="3">
        <v>1</v>
      </c>
    </row>
    <row r="250" spans="1:6" x14ac:dyDescent="0.25">
      <c r="A250" s="1" t="s">
        <v>4872</v>
      </c>
      <c r="B250" s="1" t="s">
        <v>4873</v>
      </c>
      <c r="C250" s="1">
        <v>-8.9979281668999995</v>
      </c>
      <c r="D250" s="1">
        <v>5.4705789999999997E-4</v>
      </c>
      <c r="E250" s="1">
        <v>1.7639869700000001E-2</v>
      </c>
      <c r="F250" s="3">
        <v>3</v>
      </c>
    </row>
    <row r="251" spans="1:6" x14ac:dyDescent="0.25">
      <c r="A251" s="1" t="s">
        <v>4874</v>
      </c>
      <c r="B251" s="1" t="s">
        <v>4875</v>
      </c>
      <c r="C251" s="1">
        <v>-5.3659515703</v>
      </c>
      <c r="D251" s="1">
        <v>5.5154339999999996E-4</v>
      </c>
      <c r="E251" s="1">
        <v>1.7713367599999998E-2</v>
      </c>
      <c r="F251" s="3">
        <v>18</v>
      </c>
    </row>
    <row r="252" spans="1:6" x14ac:dyDescent="0.25">
      <c r="A252" s="1" t="s">
        <v>4876</v>
      </c>
      <c r="B252" s="1" t="s">
        <v>4876</v>
      </c>
      <c r="C252" s="1">
        <v>4.9173688276999998</v>
      </c>
      <c r="D252" s="1">
        <v>5.5584060000000003E-4</v>
      </c>
      <c r="E252" s="1">
        <v>1.7780257099999999E-2</v>
      </c>
      <c r="F252" s="3">
        <v>22</v>
      </c>
    </row>
    <row r="253" spans="1:6" x14ac:dyDescent="0.25">
      <c r="A253" s="1" t="s">
        <v>98</v>
      </c>
      <c r="B253" s="1" t="s">
        <v>99</v>
      </c>
      <c r="C253" s="1">
        <v>-3.5440625682000002</v>
      </c>
      <c r="D253" s="1">
        <v>5.8316970000000005E-4</v>
      </c>
      <c r="E253" s="1">
        <v>1.8580434699999999E-2</v>
      </c>
      <c r="F253" s="3">
        <v>5</v>
      </c>
    </row>
    <row r="254" spans="1:6" x14ac:dyDescent="0.25">
      <c r="A254" s="1" t="s">
        <v>688</v>
      </c>
      <c r="B254" s="1" t="s">
        <v>689</v>
      </c>
      <c r="C254" s="1">
        <v>4.8519892138999996</v>
      </c>
      <c r="D254" s="1">
        <v>5.8624100000000004E-4</v>
      </c>
      <c r="E254" s="1">
        <v>1.8604463000000002E-2</v>
      </c>
      <c r="F254" s="3">
        <v>20</v>
      </c>
    </row>
    <row r="255" spans="1:6" x14ac:dyDescent="0.25">
      <c r="A255" s="1" t="s">
        <v>403</v>
      </c>
      <c r="B255" s="1" t="s">
        <v>404</v>
      </c>
      <c r="C255" s="1">
        <v>-29.9331914256</v>
      </c>
      <c r="D255" s="1">
        <v>5.9033920000000001E-4</v>
      </c>
      <c r="E255" s="1">
        <v>1.8660762300000001E-2</v>
      </c>
      <c r="F255" s="3">
        <v>2</v>
      </c>
    </row>
    <row r="256" spans="1:6" x14ac:dyDescent="0.25">
      <c r="A256" s="1" t="s">
        <v>562</v>
      </c>
      <c r="B256" s="1" t="s">
        <v>563</v>
      </c>
      <c r="C256" s="1">
        <v>-2.6983652021000002</v>
      </c>
      <c r="D256" s="1">
        <v>6.0526269999999999E-4</v>
      </c>
      <c r="E256" s="1">
        <v>1.9057466700000001E-2</v>
      </c>
      <c r="F256" s="3">
        <v>8</v>
      </c>
    </row>
    <row r="257" spans="1:6" x14ac:dyDescent="0.25">
      <c r="A257" s="1" t="s">
        <v>1338</v>
      </c>
      <c r="B257" s="1" t="s">
        <v>1339</v>
      </c>
      <c r="C257" s="1">
        <v>-4.2444197665000001</v>
      </c>
      <c r="D257" s="1">
        <v>6.1245729999999995E-4</v>
      </c>
      <c r="E257" s="1">
        <v>1.9208671199999999E-2</v>
      </c>
      <c r="F257" s="3">
        <v>17</v>
      </c>
    </row>
    <row r="258" spans="1:6" x14ac:dyDescent="0.25">
      <c r="A258" s="1" t="s">
        <v>1296</v>
      </c>
      <c r="B258" s="1" t="s">
        <v>1297</v>
      </c>
      <c r="C258" s="1">
        <v>-2.6168401031999999</v>
      </c>
      <c r="D258" s="1">
        <v>6.16881E-4</v>
      </c>
      <c r="E258" s="1">
        <v>1.9272129999999998E-2</v>
      </c>
      <c r="F258" s="3">
        <v>29</v>
      </c>
    </row>
    <row r="259" spans="1:6" x14ac:dyDescent="0.25">
      <c r="A259" s="1" t="s">
        <v>411</v>
      </c>
      <c r="B259" s="1" t="s">
        <v>412</v>
      </c>
      <c r="C259" s="1">
        <v>2.7612703784999999</v>
      </c>
      <c r="D259" s="1">
        <v>6.2619960000000001E-4</v>
      </c>
      <c r="E259" s="1">
        <v>1.94874292E-2</v>
      </c>
      <c r="F259" s="3">
        <v>14</v>
      </c>
    </row>
    <row r="260" spans="1:6" x14ac:dyDescent="0.25">
      <c r="A260" s="1" t="s">
        <v>1004</v>
      </c>
      <c r="B260" s="1" t="s">
        <v>1005</v>
      </c>
      <c r="C260" s="1">
        <v>2.8011048877000002</v>
      </c>
      <c r="D260" s="1">
        <v>6.4390200000000002E-4</v>
      </c>
      <c r="E260" s="1">
        <v>1.9960960999999999E-2</v>
      </c>
      <c r="F260" s="3">
        <v>19</v>
      </c>
    </row>
    <row r="261" spans="1:6" x14ac:dyDescent="0.25">
      <c r="A261" s="1" t="s">
        <v>4877</v>
      </c>
      <c r="B261" s="1" t="s">
        <v>4878</v>
      </c>
      <c r="C261" s="1">
        <v>6.1607843895999999</v>
      </c>
      <c r="D261" s="1">
        <v>6.5983570000000002E-4</v>
      </c>
      <c r="E261" s="1">
        <v>2.03762327E-2</v>
      </c>
      <c r="F261" s="3">
        <v>22</v>
      </c>
    </row>
    <row r="262" spans="1:6" x14ac:dyDescent="0.25">
      <c r="A262" s="1" t="s">
        <v>246</v>
      </c>
      <c r="B262" s="1" t="s">
        <v>247</v>
      </c>
      <c r="C262" s="1">
        <v>-2.6060230122000001</v>
      </c>
      <c r="D262" s="1">
        <v>6.6596820000000003E-4</v>
      </c>
      <c r="E262" s="1">
        <v>2.0486813699999998E-2</v>
      </c>
      <c r="F262" s="3">
        <v>4</v>
      </c>
    </row>
    <row r="263" spans="1:6" x14ac:dyDescent="0.25">
      <c r="A263" s="1" t="s">
        <v>347</v>
      </c>
      <c r="B263" s="1" t="s">
        <v>348</v>
      </c>
      <c r="C263" s="1">
        <v>-5.2115579313999998</v>
      </c>
      <c r="D263" s="1">
        <v>6.72794E-4</v>
      </c>
      <c r="E263" s="1">
        <v>2.06177965E-2</v>
      </c>
      <c r="F263" s="3">
        <v>1</v>
      </c>
    </row>
    <row r="264" spans="1:6" x14ac:dyDescent="0.25">
      <c r="A264" s="1" t="s">
        <v>1086</v>
      </c>
      <c r="B264" s="1" t="s">
        <v>1087</v>
      </c>
      <c r="C264" s="1">
        <v>-2.7768531239000001</v>
      </c>
      <c r="D264" s="1">
        <v>6.7666839999999998E-4</v>
      </c>
      <c r="E264" s="1">
        <v>2.0657682199999999E-2</v>
      </c>
      <c r="F264" s="3">
        <v>10</v>
      </c>
    </row>
    <row r="265" spans="1:6" x14ac:dyDescent="0.25">
      <c r="A265" s="1" t="s">
        <v>694</v>
      </c>
      <c r="B265" s="1" t="s">
        <v>695</v>
      </c>
      <c r="C265" s="1">
        <v>-3.7230742159000001</v>
      </c>
      <c r="D265" s="1">
        <v>6.8723250000000003E-4</v>
      </c>
      <c r="E265" s="1">
        <v>2.08602856E-2</v>
      </c>
      <c r="F265" s="3">
        <v>19</v>
      </c>
    </row>
    <row r="266" spans="1:6" x14ac:dyDescent="0.25">
      <c r="A266" s="1" t="s">
        <v>604</v>
      </c>
      <c r="B266" s="1" t="s">
        <v>605</v>
      </c>
      <c r="C266" s="1">
        <v>2.9542724234</v>
      </c>
      <c r="D266" s="1">
        <v>6.9029080000000004E-4</v>
      </c>
      <c r="E266" s="1">
        <v>2.08602856E-2</v>
      </c>
      <c r="F266" s="3">
        <v>8</v>
      </c>
    </row>
    <row r="267" spans="1:6" x14ac:dyDescent="0.25">
      <c r="A267" s="1" t="s">
        <v>4879</v>
      </c>
      <c r="B267" s="1" t="s">
        <v>4880</v>
      </c>
      <c r="C267" s="1">
        <v>3.8476464236000001</v>
      </c>
      <c r="D267" s="1">
        <v>6.9152039999999997E-4</v>
      </c>
      <c r="E267" s="1">
        <v>2.08602856E-2</v>
      </c>
      <c r="F267" s="3">
        <v>7</v>
      </c>
    </row>
    <row r="268" spans="1:6" x14ac:dyDescent="0.25">
      <c r="A268" s="1" t="s">
        <v>104</v>
      </c>
      <c r="B268" s="1" t="s">
        <v>105</v>
      </c>
      <c r="C268" s="1">
        <v>-2.7922568823999998</v>
      </c>
      <c r="D268" s="1">
        <v>6.9574820000000001E-4</v>
      </c>
      <c r="E268" s="1">
        <v>2.08602856E-2</v>
      </c>
      <c r="F268" s="3">
        <v>18</v>
      </c>
    </row>
    <row r="269" spans="1:6" x14ac:dyDescent="0.25">
      <c r="A269" s="1" t="s">
        <v>307</v>
      </c>
      <c r="B269" s="1" t="s">
        <v>308</v>
      </c>
      <c r="C269" s="1">
        <v>-3.9454398391000001</v>
      </c>
      <c r="D269" s="1">
        <v>6.9629550000000005E-4</v>
      </c>
      <c r="E269" s="1">
        <v>2.08602856E-2</v>
      </c>
      <c r="F269" s="3">
        <v>15</v>
      </c>
    </row>
    <row r="270" spans="1:6" x14ac:dyDescent="0.25">
      <c r="A270" s="1" t="s">
        <v>1623</v>
      </c>
      <c r="B270" s="1" t="s">
        <v>1624</v>
      </c>
      <c r="C270" s="1">
        <v>4.5702689036999997</v>
      </c>
      <c r="D270" s="1">
        <v>7.0058380000000001E-4</v>
      </c>
      <c r="E270" s="1">
        <v>2.0910734600000001E-2</v>
      </c>
      <c r="F270" s="3">
        <v>6</v>
      </c>
    </row>
    <row r="271" spans="1:6" x14ac:dyDescent="0.25">
      <c r="A271" s="1" t="s">
        <v>311</v>
      </c>
      <c r="B271" s="1" t="s">
        <v>312</v>
      </c>
      <c r="C271" s="1">
        <v>-10.996556070800001</v>
      </c>
      <c r="D271" s="1">
        <v>7.0438909999999996E-4</v>
      </c>
      <c r="E271" s="1">
        <v>2.09464434E-2</v>
      </c>
      <c r="F271" s="3">
        <v>3</v>
      </c>
    </row>
    <row r="272" spans="1:6" x14ac:dyDescent="0.25">
      <c r="A272" s="1" t="s">
        <v>4881</v>
      </c>
      <c r="B272" s="1" t="s">
        <v>4882</v>
      </c>
      <c r="C272" s="1">
        <v>5.2776099544999999</v>
      </c>
      <c r="D272" s="1">
        <v>7.1660249999999995E-4</v>
      </c>
      <c r="E272" s="1">
        <v>2.1160841100000001E-2</v>
      </c>
      <c r="F272" s="3">
        <v>6</v>
      </c>
    </row>
    <row r="273" spans="1:6" x14ac:dyDescent="0.25">
      <c r="A273" s="1" t="s">
        <v>74</v>
      </c>
      <c r="B273" s="1" t="s">
        <v>75</v>
      </c>
      <c r="C273" s="1">
        <v>-2.3009159527</v>
      </c>
      <c r="D273" s="1">
        <v>7.1686989999999995E-4</v>
      </c>
      <c r="E273" s="1">
        <v>2.1160841100000001E-2</v>
      </c>
      <c r="F273" s="3">
        <v>5</v>
      </c>
    </row>
    <row r="274" spans="1:6" x14ac:dyDescent="0.25">
      <c r="A274" s="1" t="s">
        <v>494</v>
      </c>
      <c r="B274" s="1" t="s">
        <v>495</v>
      </c>
      <c r="C274" s="1">
        <v>2.4630103968000001</v>
      </c>
      <c r="D274" s="1">
        <v>7.2927020000000003E-4</v>
      </c>
      <c r="E274" s="1">
        <v>2.1448024499999999E-2</v>
      </c>
      <c r="F274" s="3">
        <v>1</v>
      </c>
    </row>
    <row r="275" spans="1:6" x14ac:dyDescent="0.25">
      <c r="A275" s="1" t="s">
        <v>2684</v>
      </c>
      <c r="B275" s="1" t="s">
        <v>2685</v>
      </c>
      <c r="C275" s="1">
        <v>3.9005853866</v>
      </c>
      <c r="D275" s="1">
        <v>7.3657360000000001E-4</v>
      </c>
      <c r="E275" s="1">
        <v>2.1583757499999998E-2</v>
      </c>
      <c r="F275" s="3">
        <v>18</v>
      </c>
    </row>
    <row r="276" spans="1:6" x14ac:dyDescent="0.25">
      <c r="A276" s="1" t="s">
        <v>116</v>
      </c>
      <c r="B276" s="1" t="s">
        <v>117</v>
      </c>
      <c r="C276" s="1">
        <v>-3.2293080224000001</v>
      </c>
      <c r="D276" s="1">
        <v>7.5090970000000004E-4</v>
      </c>
      <c r="E276" s="1">
        <v>2.1923831299999998E-2</v>
      </c>
      <c r="F276" s="3">
        <v>2</v>
      </c>
    </row>
    <row r="277" spans="1:6" x14ac:dyDescent="0.25">
      <c r="A277" s="1" t="s">
        <v>4883</v>
      </c>
      <c r="B277" s="1" t="s">
        <v>4884</v>
      </c>
      <c r="C277" s="1">
        <v>5.6051292276</v>
      </c>
      <c r="D277" s="1">
        <v>7.5402559999999995E-4</v>
      </c>
      <c r="E277" s="1">
        <v>2.1935043099999999E-2</v>
      </c>
      <c r="F277" s="3">
        <v>4</v>
      </c>
    </row>
    <row r="278" spans="1:6" x14ac:dyDescent="0.25">
      <c r="A278" s="1" t="s">
        <v>865</v>
      </c>
      <c r="B278" s="1" t="s">
        <v>866</v>
      </c>
      <c r="C278" s="1">
        <v>-2.3074324798000001</v>
      </c>
      <c r="D278" s="1">
        <v>7.5877439999999996E-4</v>
      </c>
      <c r="E278" s="1">
        <v>2.1993500700000002E-2</v>
      </c>
      <c r="F278" s="3">
        <v>13</v>
      </c>
    </row>
    <row r="279" spans="1:6" x14ac:dyDescent="0.25">
      <c r="A279" s="1" t="s">
        <v>1688</v>
      </c>
      <c r="B279" s="1" t="s">
        <v>1689</v>
      </c>
      <c r="C279" s="1">
        <v>-3.7037833859</v>
      </c>
      <c r="D279" s="1">
        <v>7.6569099999999998E-4</v>
      </c>
      <c r="E279" s="1">
        <v>2.2114147000000001E-2</v>
      </c>
      <c r="F279" s="3">
        <v>25</v>
      </c>
    </row>
    <row r="280" spans="1:6" x14ac:dyDescent="0.25">
      <c r="A280" s="1" t="s">
        <v>219</v>
      </c>
      <c r="B280" s="1" t="s">
        <v>220</v>
      </c>
      <c r="C280" s="1">
        <v>-2.7083503480000002</v>
      </c>
      <c r="D280" s="1">
        <v>7.7139869999999998E-4</v>
      </c>
      <c r="E280" s="1">
        <v>2.2199139100000001E-2</v>
      </c>
      <c r="F280" s="3">
        <v>24</v>
      </c>
    </row>
    <row r="281" spans="1:6" x14ac:dyDescent="0.25">
      <c r="A281" s="1" t="s">
        <v>345</v>
      </c>
      <c r="B281" s="1" t="s">
        <v>346</v>
      </c>
      <c r="C281" s="1">
        <v>-4.2775881054999996</v>
      </c>
      <c r="D281" s="1">
        <v>7.7575050000000003E-4</v>
      </c>
      <c r="E281" s="1">
        <v>2.2244646100000001E-2</v>
      </c>
      <c r="F281" s="3">
        <v>1</v>
      </c>
    </row>
    <row r="282" spans="1:6" x14ac:dyDescent="0.25">
      <c r="A282" s="1" t="s">
        <v>223</v>
      </c>
      <c r="B282" s="1" t="s">
        <v>224</v>
      </c>
      <c r="C282" s="1">
        <v>-2.4259399903999999</v>
      </c>
      <c r="D282" s="1">
        <v>7.8561519999999999E-4</v>
      </c>
      <c r="E282" s="1">
        <v>2.2447345600000002E-2</v>
      </c>
      <c r="F282" s="3">
        <v>2</v>
      </c>
    </row>
    <row r="283" spans="1:6" x14ac:dyDescent="0.25">
      <c r="A283" s="1" t="s">
        <v>193</v>
      </c>
      <c r="B283" s="1" t="s">
        <v>194</v>
      </c>
      <c r="C283" s="1">
        <v>3.2575960509000002</v>
      </c>
      <c r="D283" s="1">
        <v>7.9224139999999998E-4</v>
      </c>
      <c r="E283" s="1">
        <v>2.2495333100000001E-2</v>
      </c>
      <c r="F283" s="3">
        <v>29</v>
      </c>
    </row>
    <row r="284" spans="1:6" x14ac:dyDescent="0.25">
      <c r="A284" s="1" t="s">
        <v>1141</v>
      </c>
      <c r="B284" s="1" t="s">
        <v>1142</v>
      </c>
      <c r="C284" s="1">
        <v>5.4326874780000001</v>
      </c>
      <c r="D284" s="1">
        <v>7.9534889999999996E-4</v>
      </c>
      <c r="E284" s="1">
        <v>2.2495333100000001E-2</v>
      </c>
      <c r="F284" s="3" t="s">
        <v>14</v>
      </c>
    </row>
    <row r="285" spans="1:6" x14ac:dyDescent="0.25">
      <c r="A285" s="1" t="s">
        <v>4885</v>
      </c>
      <c r="B285" s="1" t="s">
        <v>4885</v>
      </c>
      <c r="C285" s="1">
        <v>5.5067818855999997</v>
      </c>
      <c r="D285" s="1">
        <v>7.9569989999999995E-4</v>
      </c>
      <c r="E285" s="1">
        <v>2.2495333100000001E-2</v>
      </c>
      <c r="F285" s="3">
        <v>15</v>
      </c>
    </row>
    <row r="286" spans="1:6" x14ac:dyDescent="0.25">
      <c r="A286" s="1" t="s">
        <v>488</v>
      </c>
      <c r="B286" s="1" t="s">
        <v>489</v>
      </c>
      <c r="C286" s="1">
        <v>-2.9856085395999998</v>
      </c>
      <c r="D286" s="1">
        <v>8.1745929999999997E-4</v>
      </c>
      <c r="E286" s="1">
        <v>2.3029407299999999E-2</v>
      </c>
      <c r="F286" s="3">
        <v>25</v>
      </c>
    </row>
    <row r="287" spans="1:6" x14ac:dyDescent="0.25">
      <c r="A287" s="1" t="s">
        <v>2295</v>
      </c>
      <c r="B287" s="1" t="s">
        <v>2296</v>
      </c>
      <c r="C287" s="1">
        <v>6.5517869282000003</v>
      </c>
      <c r="D287" s="1">
        <v>8.4002359999999995E-4</v>
      </c>
      <c r="E287" s="1">
        <v>2.3582340899999998E-2</v>
      </c>
      <c r="F287" s="3">
        <v>8</v>
      </c>
    </row>
    <row r="288" spans="1:6" x14ac:dyDescent="0.25">
      <c r="A288" s="1" t="s">
        <v>4886</v>
      </c>
      <c r="B288" s="1" t="s">
        <v>4887</v>
      </c>
      <c r="C288" s="1">
        <v>7.9420908933999996</v>
      </c>
      <c r="D288" s="1">
        <v>8.5276299999999998E-4</v>
      </c>
      <c r="E288" s="1">
        <v>2.3816190099999999E-2</v>
      </c>
      <c r="F288" s="3">
        <v>1</v>
      </c>
    </row>
    <row r="289" spans="1:6" x14ac:dyDescent="0.25">
      <c r="A289" s="1" t="s">
        <v>941</v>
      </c>
      <c r="B289" s="1" t="s">
        <v>942</v>
      </c>
      <c r="C289" s="1">
        <v>-2.5835413142000001</v>
      </c>
      <c r="D289" s="1">
        <v>8.5588530000000002E-4</v>
      </c>
      <c r="E289" s="1">
        <v>2.3816190099999999E-2</v>
      </c>
      <c r="F289" s="3">
        <v>26</v>
      </c>
    </row>
    <row r="290" spans="1:6" x14ac:dyDescent="0.25">
      <c r="A290" s="1" t="s">
        <v>1434</v>
      </c>
      <c r="B290" s="1" t="s">
        <v>1435</v>
      </c>
      <c r="C290" s="1">
        <v>-3.4437589414000001</v>
      </c>
      <c r="D290" s="1">
        <v>8.5725229999999996E-4</v>
      </c>
      <c r="E290" s="1">
        <v>2.3816190099999999E-2</v>
      </c>
      <c r="F290" s="3">
        <v>17</v>
      </c>
    </row>
    <row r="291" spans="1:6" x14ac:dyDescent="0.25">
      <c r="A291" s="1" t="s">
        <v>2656</v>
      </c>
      <c r="B291" s="1" t="s">
        <v>2657</v>
      </c>
      <c r="C291" s="1">
        <v>-3.2962778405000002</v>
      </c>
      <c r="D291" s="1">
        <v>8.6623159999999995E-4</v>
      </c>
      <c r="E291" s="1">
        <v>2.3912111100000001E-2</v>
      </c>
      <c r="F291" s="3">
        <v>20</v>
      </c>
    </row>
    <row r="292" spans="1:6" x14ac:dyDescent="0.25">
      <c r="A292" s="1" t="s">
        <v>4888</v>
      </c>
      <c r="B292" s="1" t="s">
        <v>4888</v>
      </c>
      <c r="C292" s="1">
        <v>-13.8017116507</v>
      </c>
      <c r="D292" s="1">
        <v>8.6666140000000004E-4</v>
      </c>
      <c r="E292" s="1">
        <v>2.3912111100000001E-2</v>
      </c>
      <c r="F292" s="3">
        <v>16</v>
      </c>
    </row>
    <row r="293" spans="1:6" x14ac:dyDescent="0.25">
      <c r="A293" s="1" t="s">
        <v>482</v>
      </c>
      <c r="B293" s="1" t="s">
        <v>483</v>
      </c>
      <c r="C293" s="1">
        <v>3.0324993237000002</v>
      </c>
      <c r="D293" s="1">
        <v>8.7584360000000005E-4</v>
      </c>
      <c r="E293" s="1">
        <v>2.4038593300000001E-2</v>
      </c>
      <c r="F293" s="3">
        <v>4</v>
      </c>
    </row>
    <row r="294" spans="1:6" x14ac:dyDescent="0.25">
      <c r="A294" s="1" t="s">
        <v>225</v>
      </c>
      <c r="B294" s="1" t="s">
        <v>226</v>
      </c>
      <c r="C294" s="1">
        <v>4.4095112731999997</v>
      </c>
      <c r="D294" s="1">
        <v>8.772335E-4</v>
      </c>
      <c r="E294" s="1">
        <v>2.4038593300000001E-2</v>
      </c>
      <c r="F294" s="3">
        <v>3</v>
      </c>
    </row>
    <row r="295" spans="1:6" x14ac:dyDescent="0.25">
      <c r="A295" s="1" t="s">
        <v>610</v>
      </c>
      <c r="B295" s="1" t="s">
        <v>611</v>
      </c>
      <c r="C295" s="1">
        <v>5.2056241751999996</v>
      </c>
      <c r="D295" s="1">
        <v>8.8135779999999999E-4</v>
      </c>
      <c r="E295" s="1">
        <v>2.4069461399999999E-2</v>
      </c>
      <c r="F295" s="3">
        <v>16</v>
      </c>
    </row>
    <row r="296" spans="1:6" x14ac:dyDescent="0.25">
      <c r="A296" s="1" t="s">
        <v>1730</v>
      </c>
      <c r="B296" s="1" t="s">
        <v>1731</v>
      </c>
      <c r="C296" s="1">
        <v>5.1152837906000004</v>
      </c>
      <c r="D296" s="1">
        <v>8.8556959999999999E-4</v>
      </c>
      <c r="E296" s="1">
        <v>2.4102501700000001E-2</v>
      </c>
      <c r="F296" s="3">
        <v>19</v>
      </c>
    </row>
    <row r="297" spans="1:6" x14ac:dyDescent="0.25">
      <c r="A297" s="1" t="s">
        <v>440</v>
      </c>
      <c r="B297" s="1" t="s">
        <v>441</v>
      </c>
      <c r="C297" s="1">
        <v>5.6094782282000004</v>
      </c>
      <c r="D297" s="1">
        <v>9.0491780000000004E-4</v>
      </c>
      <c r="E297" s="1">
        <v>2.45458954E-2</v>
      </c>
      <c r="F297" s="3">
        <v>5</v>
      </c>
    </row>
    <row r="298" spans="1:6" x14ac:dyDescent="0.25">
      <c r="A298" s="1" t="s">
        <v>329</v>
      </c>
      <c r="B298" s="1" t="s">
        <v>330</v>
      </c>
      <c r="C298" s="1">
        <v>2.8266512902000001</v>
      </c>
      <c r="D298" s="1">
        <v>9.1172119999999995E-4</v>
      </c>
      <c r="E298" s="1">
        <v>2.4647170999999999E-2</v>
      </c>
      <c r="F298" s="3">
        <v>10</v>
      </c>
    </row>
    <row r="299" spans="1:6" x14ac:dyDescent="0.25">
      <c r="A299" s="1" t="s">
        <v>4889</v>
      </c>
      <c r="B299" s="1" t="s">
        <v>4889</v>
      </c>
      <c r="C299" s="1">
        <v>-3.9560166253000002</v>
      </c>
      <c r="D299" s="1">
        <v>9.1707979999999995E-4</v>
      </c>
      <c r="E299" s="1">
        <v>2.4708838300000001E-2</v>
      </c>
      <c r="F299" s="3" t="s">
        <v>14</v>
      </c>
    </row>
    <row r="300" spans="1:6" x14ac:dyDescent="0.25">
      <c r="A300" s="1" t="s">
        <v>179</v>
      </c>
      <c r="B300" s="1" t="s">
        <v>180</v>
      </c>
      <c r="C300" s="1">
        <v>-4.1459465531999999</v>
      </c>
      <c r="D300" s="1">
        <v>9.2173359999999998E-4</v>
      </c>
      <c r="E300" s="1">
        <v>2.4751167599999999E-2</v>
      </c>
      <c r="F300" s="3">
        <v>1</v>
      </c>
    </row>
    <row r="301" spans="1:6" x14ac:dyDescent="0.25">
      <c r="A301" s="1" t="s">
        <v>682</v>
      </c>
      <c r="B301" s="1" t="s">
        <v>683</v>
      </c>
      <c r="C301" s="1">
        <v>-7.4996357217999998</v>
      </c>
      <c r="D301" s="1">
        <v>9.3026999999999997E-4</v>
      </c>
      <c r="E301" s="1">
        <v>2.4897127200000001E-2</v>
      </c>
      <c r="F301" s="3">
        <v>28</v>
      </c>
    </row>
    <row r="302" spans="1:6" x14ac:dyDescent="0.25">
      <c r="A302" s="1" t="s">
        <v>4890</v>
      </c>
      <c r="B302" s="1" t="s">
        <v>4891</v>
      </c>
      <c r="C302" s="1">
        <v>-3.7844037782000002</v>
      </c>
      <c r="D302" s="1">
        <v>9.39623E-4</v>
      </c>
      <c r="E302" s="1">
        <v>2.5046275100000001E-2</v>
      </c>
      <c r="F302" s="3">
        <v>15</v>
      </c>
    </row>
    <row r="303" spans="1:6" x14ac:dyDescent="0.25">
      <c r="A303" s="1" t="s">
        <v>369</v>
      </c>
      <c r="B303" s="1" t="s">
        <v>370</v>
      </c>
      <c r="C303" s="1">
        <v>-3.2853649039000001</v>
      </c>
      <c r="D303" s="1">
        <v>9.4208180000000005E-4</v>
      </c>
      <c r="E303" s="1">
        <v>2.5046275100000001E-2</v>
      </c>
      <c r="F303" s="3">
        <v>21</v>
      </c>
    </row>
    <row r="304" spans="1:6" x14ac:dyDescent="0.25">
      <c r="A304" s="1" t="s">
        <v>696</v>
      </c>
      <c r="B304" s="1" t="s">
        <v>696</v>
      </c>
      <c r="C304" s="1">
        <v>-2.3053755107999998</v>
      </c>
      <c r="D304" s="1">
        <v>9.6974650000000002E-4</v>
      </c>
      <c r="E304" s="1">
        <v>2.5696681700000001E-2</v>
      </c>
      <c r="F304" s="3">
        <v>5</v>
      </c>
    </row>
    <row r="305" spans="1:6" x14ac:dyDescent="0.25">
      <c r="A305" s="1" t="s">
        <v>2497</v>
      </c>
      <c r="B305" s="1" t="s">
        <v>2498</v>
      </c>
      <c r="C305" s="1">
        <v>2.3347846431999999</v>
      </c>
      <c r="D305" s="1">
        <v>9.8805770000000011E-4</v>
      </c>
      <c r="E305" s="1">
        <v>2.6095774700000001E-2</v>
      </c>
      <c r="F305" s="3">
        <v>7</v>
      </c>
    </row>
    <row r="306" spans="1:6" x14ac:dyDescent="0.25">
      <c r="A306" s="1" t="s">
        <v>276</v>
      </c>
      <c r="B306" s="1" t="s">
        <v>277</v>
      </c>
      <c r="C306" s="1">
        <v>2.9276858168</v>
      </c>
      <c r="D306" s="1">
        <v>9.9755330000000008E-4</v>
      </c>
      <c r="E306" s="1">
        <v>2.6260182399999998E-2</v>
      </c>
      <c r="F306" s="3">
        <v>3</v>
      </c>
    </row>
    <row r="307" spans="1:6" x14ac:dyDescent="0.25">
      <c r="A307" s="1" t="s">
        <v>870</v>
      </c>
      <c r="B307" s="1" t="s">
        <v>871</v>
      </c>
      <c r="C307" s="1">
        <v>-4.8231585854999999</v>
      </c>
      <c r="D307" s="1">
        <v>1.0060275E-3</v>
      </c>
      <c r="E307" s="1">
        <v>2.6396715000000001E-2</v>
      </c>
      <c r="F307" s="3">
        <v>11</v>
      </c>
    </row>
    <row r="308" spans="1:6" x14ac:dyDescent="0.25">
      <c r="A308" s="1" t="s">
        <v>4892</v>
      </c>
      <c r="B308" s="1" t="s">
        <v>4893</v>
      </c>
      <c r="C308" s="1">
        <v>-12.621359998100001</v>
      </c>
      <c r="D308" s="1">
        <v>1.0196128999999999E-3</v>
      </c>
      <c r="E308" s="1">
        <v>2.6639949999999999E-2</v>
      </c>
      <c r="F308" s="3">
        <v>14</v>
      </c>
    </row>
    <row r="309" spans="1:6" x14ac:dyDescent="0.25">
      <c r="A309" s="1" t="s">
        <v>545</v>
      </c>
      <c r="B309" s="1" t="s">
        <v>545</v>
      </c>
      <c r="C309" s="1">
        <v>5.3544957665000004</v>
      </c>
      <c r="D309" s="1">
        <v>1.0219336E-3</v>
      </c>
      <c r="E309" s="1">
        <v>2.6639949999999999E-2</v>
      </c>
      <c r="F309" s="3">
        <v>16</v>
      </c>
    </row>
    <row r="310" spans="1:6" x14ac:dyDescent="0.25">
      <c r="A310" s="1" t="s">
        <v>4894</v>
      </c>
      <c r="B310" s="1" t="s">
        <v>4895</v>
      </c>
      <c r="C310" s="1">
        <v>3.7158427082999999</v>
      </c>
      <c r="D310" s="1">
        <v>1.0279003999999999E-3</v>
      </c>
      <c r="E310" s="1">
        <v>2.67087778E-2</v>
      </c>
      <c r="F310" s="3">
        <v>19</v>
      </c>
    </row>
    <row r="311" spans="1:6" x14ac:dyDescent="0.25">
      <c r="A311" s="1" t="s">
        <v>4896</v>
      </c>
      <c r="B311" s="1" t="s">
        <v>4897</v>
      </c>
      <c r="C311" s="1">
        <v>2.4350184693000001</v>
      </c>
      <c r="D311" s="1">
        <v>1.0405123E-3</v>
      </c>
      <c r="E311" s="1">
        <v>2.68796777E-2</v>
      </c>
      <c r="F311" s="3">
        <v>23</v>
      </c>
    </row>
    <row r="312" spans="1:6" x14ac:dyDescent="0.25">
      <c r="A312" s="1" t="s">
        <v>203</v>
      </c>
      <c r="B312" s="1" t="s">
        <v>204</v>
      </c>
      <c r="C312" s="1">
        <v>-3.6327055303</v>
      </c>
      <c r="D312" s="1">
        <v>1.0411731999999999E-3</v>
      </c>
      <c r="E312" s="1">
        <v>2.68796777E-2</v>
      </c>
      <c r="F312" s="3">
        <v>25</v>
      </c>
    </row>
    <row r="313" spans="1:6" x14ac:dyDescent="0.25">
      <c r="A313" s="1" t="s">
        <v>3977</v>
      </c>
      <c r="B313" s="1" t="s">
        <v>3978</v>
      </c>
      <c r="C313" s="1">
        <v>-3.1525199628</v>
      </c>
      <c r="D313" s="1">
        <v>1.0518471000000001E-3</v>
      </c>
      <c r="E313" s="1">
        <v>2.7068206300000001E-2</v>
      </c>
      <c r="F313" s="3">
        <v>8</v>
      </c>
    </row>
    <row r="314" spans="1:6" x14ac:dyDescent="0.25">
      <c r="A314" s="1" t="s">
        <v>4898</v>
      </c>
      <c r="B314" s="1" t="s">
        <v>4899</v>
      </c>
      <c r="C314" s="1">
        <v>-10.4642864761</v>
      </c>
      <c r="D314" s="1">
        <v>1.0726541E-3</v>
      </c>
      <c r="E314" s="1">
        <v>2.72667194E-2</v>
      </c>
      <c r="F314" s="3">
        <v>14</v>
      </c>
    </row>
    <row r="315" spans="1:6" x14ac:dyDescent="0.25">
      <c r="A315" s="1" t="s">
        <v>331</v>
      </c>
      <c r="B315" s="1" t="s">
        <v>332</v>
      </c>
      <c r="C315" s="1">
        <v>2.9882917476999999</v>
      </c>
      <c r="D315" s="1">
        <v>1.0729825000000001E-3</v>
      </c>
      <c r="E315" s="1">
        <v>2.72667194E-2</v>
      </c>
      <c r="F315" s="3">
        <v>22</v>
      </c>
    </row>
    <row r="316" spans="1:6" x14ac:dyDescent="0.25">
      <c r="A316" s="1" t="s">
        <v>2079</v>
      </c>
      <c r="B316" s="1" t="s">
        <v>2080</v>
      </c>
      <c r="C316" s="1">
        <v>3.6458195551000001</v>
      </c>
      <c r="D316" s="1">
        <v>1.0730529E-3</v>
      </c>
      <c r="E316" s="1">
        <v>2.72667194E-2</v>
      </c>
      <c r="F316" s="3">
        <v>12</v>
      </c>
    </row>
    <row r="317" spans="1:6" x14ac:dyDescent="0.25">
      <c r="A317" s="1" t="s">
        <v>527</v>
      </c>
      <c r="B317" s="1" t="s">
        <v>528</v>
      </c>
      <c r="C317" s="1">
        <v>-4.0566010316999996</v>
      </c>
      <c r="D317" s="1">
        <v>1.0748365E-3</v>
      </c>
      <c r="E317" s="1">
        <v>2.72667194E-2</v>
      </c>
      <c r="F317" s="3" t="s">
        <v>14</v>
      </c>
    </row>
    <row r="318" spans="1:6" x14ac:dyDescent="0.25">
      <c r="A318" s="1" t="s">
        <v>4900</v>
      </c>
      <c r="B318" s="1" t="s">
        <v>4901</v>
      </c>
      <c r="C318" s="1">
        <v>-2.8407049697</v>
      </c>
      <c r="D318" s="1">
        <v>1.0822307E-3</v>
      </c>
      <c r="E318" s="1">
        <v>2.72667194E-2</v>
      </c>
      <c r="F318" s="3">
        <v>6</v>
      </c>
    </row>
    <row r="319" spans="1:6" x14ac:dyDescent="0.25">
      <c r="A319" s="1" t="s">
        <v>1827</v>
      </c>
      <c r="B319" s="1" t="s">
        <v>1828</v>
      </c>
      <c r="C319" s="1">
        <v>4.7984985463000003</v>
      </c>
      <c r="D319" s="1">
        <v>1.0876489E-3</v>
      </c>
      <c r="E319" s="1">
        <v>2.72667194E-2</v>
      </c>
      <c r="F319" s="3">
        <v>14</v>
      </c>
    </row>
    <row r="320" spans="1:6" x14ac:dyDescent="0.25">
      <c r="A320" s="1" t="s">
        <v>560</v>
      </c>
      <c r="B320" s="1" t="s">
        <v>561</v>
      </c>
      <c r="C320" s="1">
        <v>-9.7809595128000009</v>
      </c>
      <c r="D320" s="1">
        <v>1.0890431999999999E-3</v>
      </c>
      <c r="E320" s="1">
        <v>2.72667194E-2</v>
      </c>
      <c r="F320" s="3">
        <v>9</v>
      </c>
    </row>
    <row r="321" spans="1:6" x14ac:dyDescent="0.25">
      <c r="A321" s="1" t="s">
        <v>535</v>
      </c>
      <c r="B321" s="1" t="s">
        <v>536</v>
      </c>
      <c r="C321" s="1">
        <v>6.8083379495000003</v>
      </c>
      <c r="D321" s="1">
        <v>1.0898918E-3</v>
      </c>
      <c r="E321" s="1">
        <v>2.72667194E-2</v>
      </c>
      <c r="F321" s="3">
        <v>18</v>
      </c>
    </row>
    <row r="322" spans="1:6" x14ac:dyDescent="0.25">
      <c r="A322" s="1" t="s">
        <v>867</v>
      </c>
      <c r="B322" s="1" t="s">
        <v>867</v>
      </c>
      <c r="C322" s="1">
        <v>-8.1063428900000005</v>
      </c>
      <c r="D322" s="1">
        <v>1.0920958E-3</v>
      </c>
      <c r="E322" s="1">
        <v>2.72667194E-2</v>
      </c>
      <c r="F322" s="3" t="s">
        <v>14</v>
      </c>
    </row>
    <row r="323" spans="1:6" x14ac:dyDescent="0.25">
      <c r="A323" s="1" t="s">
        <v>4902</v>
      </c>
      <c r="B323" s="1" t="s">
        <v>4903</v>
      </c>
      <c r="C323" s="1">
        <v>3.4001554316</v>
      </c>
      <c r="D323" s="1">
        <v>1.0935214E-3</v>
      </c>
      <c r="E323" s="1">
        <v>2.72667194E-2</v>
      </c>
      <c r="F323" s="3">
        <v>18</v>
      </c>
    </row>
    <row r="324" spans="1:6" x14ac:dyDescent="0.25">
      <c r="A324" s="1" t="s">
        <v>558</v>
      </c>
      <c r="B324" s="1" t="s">
        <v>559</v>
      </c>
      <c r="C324" s="1">
        <v>-9.1325908745</v>
      </c>
      <c r="D324" s="1">
        <v>1.1218263999999999E-3</v>
      </c>
      <c r="E324" s="1">
        <v>2.7885896100000002E-2</v>
      </c>
      <c r="F324" s="3" t="s">
        <v>14</v>
      </c>
    </row>
    <row r="325" spans="1:6" x14ac:dyDescent="0.25">
      <c r="A325" s="1" t="s">
        <v>1204</v>
      </c>
      <c r="B325" s="1" t="s">
        <v>1205</v>
      </c>
      <c r="C325" s="1">
        <v>-4.1477798401000001</v>
      </c>
      <c r="D325" s="1">
        <v>1.1298632999999999E-3</v>
      </c>
      <c r="E325" s="1">
        <v>2.7998988200000002E-2</v>
      </c>
      <c r="F325" s="3">
        <v>26</v>
      </c>
    </row>
    <row r="326" spans="1:6" x14ac:dyDescent="0.25">
      <c r="A326" s="1" t="s">
        <v>1902</v>
      </c>
      <c r="B326" s="1" t="s">
        <v>1903</v>
      </c>
      <c r="C326" s="1">
        <v>-2.6492294343</v>
      </c>
      <c r="D326" s="1">
        <v>1.1372050000000001E-3</v>
      </c>
      <c r="E326" s="1">
        <v>2.80942125E-2</v>
      </c>
      <c r="F326" s="3">
        <v>5</v>
      </c>
    </row>
    <row r="327" spans="1:6" x14ac:dyDescent="0.25">
      <c r="A327" s="1" t="s">
        <v>4904</v>
      </c>
      <c r="B327" s="1" t="s">
        <v>4905</v>
      </c>
      <c r="C327" s="1">
        <v>-4.1371482134999997</v>
      </c>
      <c r="D327" s="1">
        <v>1.1438335000000001E-3</v>
      </c>
      <c r="E327" s="1">
        <v>2.8171285899999999E-2</v>
      </c>
      <c r="F327" s="3">
        <v>17</v>
      </c>
    </row>
    <row r="328" spans="1:6" x14ac:dyDescent="0.25">
      <c r="A328" s="1" t="s">
        <v>4906</v>
      </c>
      <c r="B328" s="1" t="s">
        <v>4907</v>
      </c>
      <c r="C328" s="1">
        <v>-6.6927356114999998</v>
      </c>
      <c r="D328" s="1">
        <v>1.1582039999999999E-3</v>
      </c>
      <c r="E328" s="1">
        <v>2.83759362E-2</v>
      </c>
      <c r="F328" s="3">
        <v>3</v>
      </c>
    </row>
    <row r="329" spans="1:6" x14ac:dyDescent="0.25">
      <c r="A329" s="1" t="s">
        <v>701</v>
      </c>
      <c r="B329" s="1" t="s">
        <v>702</v>
      </c>
      <c r="C329" s="1">
        <v>2.6987719534000001</v>
      </c>
      <c r="D329" s="1">
        <v>1.1592111999999999E-3</v>
      </c>
      <c r="E329" s="1">
        <v>2.83759362E-2</v>
      </c>
      <c r="F329" s="3">
        <v>18</v>
      </c>
    </row>
    <row r="330" spans="1:6" x14ac:dyDescent="0.25">
      <c r="A330" s="1" t="s">
        <v>717</v>
      </c>
      <c r="B330" s="1" t="s">
        <v>718</v>
      </c>
      <c r="C330" s="1">
        <v>-3.4229507633999998</v>
      </c>
      <c r="D330" s="1">
        <v>1.1691046E-3</v>
      </c>
      <c r="E330" s="1">
        <v>2.8487538499999999E-2</v>
      </c>
      <c r="F330" s="3">
        <v>5</v>
      </c>
    </row>
    <row r="331" spans="1:6" x14ac:dyDescent="0.25">
      <c r="A331" s="1" t="s">
        <v>413</v>
      </c>
      <c r="B331" s="1" t="s">
        <v>414</v>
      </c>
      <c r="C331" s="1">
        <v>-6.6680228862000002</v>
      </c>
      <c r="D331" s="1">
        <v>1.1708666E-3</v>
      </c>
      <c r="E331" s="1">
        <v>2.8487538499999999E-2</v>
      </c>
      <c r="F331" s="3">
        <v>29</v>
      </c>
    </row>
    <row r="332" spans="1:6" x14ac:dyDescent="0.25">
      <c r="A332" s="1" t="s">
        <v>639</v>
      </c>
      <c r="B332" s="1" t="s">
        <v>639</v>
      </c>
      <c r="C332" s="1">
        <v>-6.1405580489</v>
      </c>
      <c r="D332" s="1">
        <v>1.1849992E-3</v>
      </c>
      <c r="E332" s="1">
        <v>2.87442867E-2</v>
      </c>
      <c r="F332" s="3">
        <v>1</v>
      </c>
    </row>
    <row r="333" spans="1:6" x14ac:dyDescent="0.25">
      <c r="A333" s="1" t="s">
        <v>2201</v>
      </c>
      <c r="B333" s="1" t="s">
        <v>2202</v>
      </c>
      <c r="C333" s="1">
        <v>-4.4959615556000001</v>
      </c>
      <c r="D333" s="1">
        <v>1.1963710999999999E-3</v>
      </c>
      <c r="E333" s="1">
        <v>2.8932721500000001E-2</v>
      </c>
      <c r="F333" s="3">
        <v>10</v>
      </c>
    </row>
    <row r="334" spans="1:6" x14ac:dyDescent="0.25">
      <c r="A334" s="1" t="s">
        <v>4908</v>
      </c>
      <c r="B334" s="1" t="s">
        <v>4909</v>
      </c>
      <c r="C334" s="1">
        <v>3.972004036</v>
      </c>
      <c r="D334" s="1">
        <v>1.2030722E-3</v>
      </c>
      <c r="E334" s="1">
        <v>2.9007407799999999E-2</v>
      </c>
      <c r="F334" s="3">
        <v>18</v>
      </c>
    </row>
    <row r="335" spans="1:6" x14ac:dyDescent="0.25">
      <c r="A335" s="1" t="s">
        <v>525</v>
      </c>
      <c r="B335" s="1" t="s">
        <v>526</v>
      </c>
      <c r="C335" s="1">
        <v>-2.5051756480999998</v>
      </c>
      <c r="D335" s="1">
        <v>1.2206027999999999E-3</v>
      </c>
      <c r="E335" s="1">
        <v>2.9341974999999999E-2</v>
      </c>
      <c r="F335" s="3">
        <v>19</v>
      </c>
    </row>
    <row r="336" spans="1:6" x14ac:dyDescent="0.25">
      <c r="A336" s="1" t="s">
        <v>503</v>
      </c>
      <c r="B336" s="1" t="s">
        <v>504</v>
      </c>
      <c r="C336" s="1">
        <v>7.6298147177000004</v>
      </c>
      <c r="D336" s="1">
        <v>1.2270200000000001E-3</v>
      </c>
      <c r="E336" s="1">
        <v>2.9398449399999999E-2</v>
      </c>
      <c r="F336" s="3">
        <v>5</v>
      </c>
    </row>
    <row r="337" spans="1:6" x14ac:dyDescent="0.25">
      <c r="A337" s="1" t="s">
        <v>357</v>
      </c>
      <c r="B337" s="1" t="s">
        <v>358</v>
      </c>
      <c r="C337" s="1">
        <v>2.7077517092000001</v>
      </c>
      <c r="D337" s="1">
        <v>1.2302750999999999E-3</v>
      </c>
      <c r="E337" s="1">
        <v>2.9398449399999999E-2</v>
      </c>
      <c r="F337" s="3">
        <v>10</v>
      </c>
    </row>
    <row r="338" spans="1:6" x14ac:dyDescent="0.25">
      <c r="A338" s="1" t="s">
        <v>4910</v>
      </c>
      <c r="B338" s="1" t="s">
        <v>4911</v>
      </c>
      <c r="C338" s="1">
        <v>5.0005950195000004</v>
      </c>
      <c r="D338" s="1">
        <v>1.2340518E-3</v>
      </c>
      <c r="E338" s="1">
        <v>2.9401192400000001E-2</v>
      </c>
      <c r="F338" s="3">
        <v>3</v>
      </c>
    </row>
    <row r="339" spans="1:6" x14ac:dyDescent="0.25">
      <c r="A339" s="1" t="s">
        <v>1073</v>
      </c>
      <c r="B339" s="1" t="s">
        <v>1074</v>
      </c>
      <c r="C339" s="1">
        <v>2.6274996874999998</v>
      </c>
      <c r="D339" s="1">
        <v>1.2425627E-3</v>
      </c>
      <c r="E339" s="1">
        <v>2.9516377399999998E-2</v>
      </c>
      <c r="F339" s="3">
        <v>23</v>
      </c>
    </row>
    <row r="340" spans="1:6" x14ac:dyDescent="0.25">
      <c r="A340" s="1" t="s">
        <v>1875</v>
      </c>
      <c r="B340" s="1" t="s">
        <v>1876</v>
      </c>
      <c r="C340" s="1">
        <v>2.2329565371000002</v>
      </c>
      <c r="D340" s="1">
        <v>1.2584071E-3</v>
      </c>
      <c r="E340" s="1">
        <v>2.9618424800000001E-2</v>
      </c>
      <c r="F340" s="3">
        <v>17</v>
      </c>
    </row>
    <row r="341" spans="1:6" x14ac:dyDescent="0.25">
      <c r="A341" s="1" t="s">
        <v>808</v>
      </c>
      <c r="B341" s="1" t="s">
        <v>809</v>
      </c>
      <c r="C341" s="1">
        <v>2.7427567008999998</v>
      </c>
      <c r="D341" s="1">
        <v>1.2593496999999999E-3</v>
      </c>
      <c r="E341" s="1">
        <v>2.9618424800000001E-2</v>
      </c>
      <c r="F341" s="3">
        <v>2</v>
      </c>
    </row>
    <row r="342" spans="1:6" x14ac:dyDescent="0.25">
      <c r="A342" s="1" t="s">
        <v>327</v>
      </c>
      <c r="B342" s="1" t="s">
        <v>328</v>
      </c>
      <c r="C342" s="1">
        <v>3.3026000537</v>
      </c>
      <c r="D342" s="1">
        <v>1.2609056000000001E-3</v>
      </c>
      <c r="E342" s="1">
        <v>2.9618424800000001E-2</v>
      </c>
      <c r="F342" s="3">
        <v>29</v>
      </c>
    </row>
    <row r="343" spans="1:6" x14ac:dyDescent="0.25">
      <c r="A343" s="1" t="s">
        <v>4912</v>
      </c>
      <c r="B343" s="1" t="s">
        <v>4913</v>
      </c>
      <c r="C343" s="1">
        <v>-5.1564639237999996</v>
      </c>
      <c r="D343" s="1">
        <v>1.2616143E-3</v>
      </c>
      <c r="E343" s="1">
        <v>2.9618424800000001E-2</v>
      </c>
      <c r="F343" s="3">
        <v>16</v>
      </c>
    </row>
    <row r="344" spans="1:6" x14ac:dyDescent="0.25">
      <c r="A344" s="1" t="s">
        <v>1155</v>
      </c>
      <c r="B344" s="1" t="s">
        <v>1156</v>
      </c>
      <c r="C344" s="1">
        <v>4.0336657761000003</v>
      </c>
      <c r="D344" s="1">
        <v>1.3073529E-3</v>
      </c>
      <c r="E344" s="1">
        <v>3.05539056E-2</v>
      </c>
      <c r="F344" s="3">
        <v>13</v>
      </c>
    </row>
    <row r="345" spans="1:6" x14ac:dyDescent="0.25">
      <c r="A345" s="1" t="s">
        <v>624</v>
      </c>
      <c r="B345" s="1" t="s">
        <v>625</v>
      </c>
      <c r="C345" s="1">
        <v>2.2820472227000002</v>
      </c>
      <c r="D345" s="1">
        <v>1.3105551E-3</v>
      </c>
      <c r="E345" s="1">
        <v>3.05539056E-2</v>
      </c>
      <c r="F345" s="3">
        <v>19</v>
      </c>
    </row>
    <row r="346" spans="1:6" x14ac:dyDescent="0.25">
      <c r="A346" s="1" t="s">
        <v>1190</v>
      </c>
      <c r="B346" s="1" t="s">
        <v>1191</v>
      </c>
      <c r="C346" s="1">
        <v>3.7108440306000001</v>
      </c>
      <c r="D346" s="1">
        <v>1.312878E-3</v>
      </c>
      <c r="E346" s="1">
        <v>3.05539056E-2</v>
      </c>
      <c r="F346" s="3">
        <v>18</v>
      </c>
    </row>
    <row r="347" spans="1:6" x14ac:dyDescent="0.25">
      <c r="A347" s="1" t="s">
        <v>648</v>
      </c>
      <c r="B347" s="1" t="s">
        <v>649</v>
      </c>
      <c r="C347" s="1">
        <v>3.4460646850000001</v>
      </c>
      <c r="D347" s="1">
        <v>1.3192726E-3</v>
      </c>
      <c r="E347" s="1">
        <v>3.0613986499999999E-2</v>
      </c>
      <c r="F347" s="3">
        <v>1</v>
      </c>
    </row>
    <row r="348" spans="1:6" x14ac:dyDescent="0.25">
      <c r="A348" s="1" t="s">
        <v>155</v>
      </c>
      <c r="B348" s="1" t="s">
        <v>156</v>
      </c>
      <c r="C348" s="1">
        <v>-6.1845200315</v>
      </c>
      <c r="D348" s="1">
        <v>1.3247630000000001E-3</v>
      </c>
      <c r="E348" s="1">
        <v>3.06528007E-2</v>
      </c>
      <c r="F348" s="3">
        <v>10</v>
      </c>
    </row>
    <row r="349" spans="1:6" x14ac:dyDescent="0.25">
      <c r="A349" s="1" t="s">
        <v>620</v>
      </c>
      <c r="B349" s="1" t="s">
        <v>621</v>
      </c>
      <c r="C349" s="1">
        <v>3.4277237867000001</v>
      </c>
      <c r="D349" s="1">
        <v>1.3457679E-3</v>
      </c>
      <c r="E349" s="1">
        <v>3.10493399E-2</v>
      </c>
      <c r="F349" s="3">
        <v>15</v>
      </c>
    </row>
    <row r="350" spans="1:6" x14ac:dyDescent="0.25">
      <c r="A350" s="1" t="s">
        <v>211</v>
      </c>
      <c r="B350" s="1" t="s">
        <v>212</v>
      </c>
      <c r="C350" s="1">
        <v>-2.3793813286000001</v>
      </c>
      <c r="D350" s="1">
        <v>1.3655679999999999E-3</v>
      </c>
      <c r="E350" s="1">
        <v>3.1348135499999999E-2</v>
      </c>
      <c r="F350" s="3">
        <v>1</v>
      </c>
    </row>
    <row r="351" spans="1:6" x14ac:dyDescent="0.25">
      <c r="A351" s="1" t="s">
        <v>745</v>
      </c>
      <c r="B351" s="1" t="s">
        <v>746</v>
      </c>
      <c r="C351" s="1">
        <v>4.8554269161999999</v>
      </c>
      <c r="D351" s="1">
        <v>1.3694547E-3</v>
      </c>
      <c r="E351" s="1">
        <v>3.1348135499999999E-2</v>
      </c>
      <c r="F351" s="3">
        <v>19</v>
      </c>
    </row>
    <row r="352" spans="1:6" x14ac:dyDescent="0.25">
      <c r="A352" s="1" t="s">
        <v>4914</v>
      </c>
      <c r="B352" s="1" t="s">
        <v>4915</v>
      </c>
      <c r="C352" s="1">
        <v>4.7073959308999997</v>
      </c>
      <c r="D352" s="1">
        <v>1.3704316000000001E-3</v>
      </c>
      <c r="E352" s="1">
        <v>3.1348135499999999E-2</v>
      </c>
      <c r="F352" s="3">
        <v>17</v>
      </c>
    </row>
    <row r="353" spans="1:6" x14ac:dyDescent="0.25">
      <c r="A353" s="1" t="s">
        <v>1352</v>
      </c>
      <c r="B353" s="1" t="s">
        <v>1353</v>
      </c>
      <c r="C353" s="1">
        <v>6.4044425303999999</v>
      </c>
      <c r="D353" s="1">
        <v>1.3833335E-3</v>
      </c>
      <c r="E353" s="1">
        <v>3.1553365100000001E-2</v>
      </c>
      <c r="F353" s="3">
        <v>12</v>
      </c>
    </row>
    <row r="354" spans="1:6" x14ac:dyDescent="0.25">
      <c r="A354" s="1" t="s">
        <v>564</v>
      </c>
      <c r="B354" s="1" t="s">
        <v>565</v>
      </c>
      <c r="C354" s="1">
        <v>-2.7473321759</v>
      </c>
      <c r="D354" s="1">
        <v>1.3939410999999999E-3</v>
      </c>
      <c r="E354" s="1">
        <v>3.1705249900000003E-2</v>
      </c>
      <c r="F354" s="3">
        <v>10</v>
      </c>
    </row>
    <row r="355" spans="1:6" x14ac:dyDescent="0.25">
      <c r="A355" s="1" t="s">
        <v>4916</v>
      </c>
      <c r="B355" s="1" t="s">
        <v>4917</v>
      </c>
      <c r="C355" s="1">
        <v>-3.3913683619000001</v>
      </c>
      <c r="D355" s="1">
        <v>1.4079888E-3</v>
      </c>
      <c r="E355" s="1">
        <v>3.1885056600000003E-2</v>
      </c>
      <c r="F355" s="3">
        <v>5</v>
      </c>
    </row>
    <row r="356" spans="1:6" x14ac:dyDescent="0.25">
      <c r="A356" s="1" t="s">
        <v>4918</v>
      </c>
      <c r="B356" s="1" t="s">
        <v>4919</v>
      </c>
      <c r="C356" s="1">
        <v>4.0642424218000004</v>
      </c>
      <c r="D356" s="1">
        <v>1.4131299E-3</v>
      </c>
      <c r="E356" s="1">
        <v>3.1885056600000003E-2</v>
      </c>
      <c r="F356" s="3">
        <v>2</v>
      </c>
    </row>
    <row r="357" spans="1:6" x14ac:dyDescent="0.25">
      <c r="A357" s="1" t="s">
        <v>363</v>
      </c>
      <c r="B357" s="1" t="s">
        <v>364</v>
      </c>
      <c r="C357" s="1">
        <v>3.7750903318</v>
      </c>
      <c r="D357" s="1">
        <v>1.4137601000000001E-3</v>
      </c>
      <c r="E357" s="1">
        <v>3.1885056600000003E-2</v>
      </c>
      <c r="F357" s="3">
        <v>25</v>
      </c>
    </row>
    <row r="358" spans="1:6" x14ac:dyDescent="0.25">
      <c r="A358" s="1" t="s">
        <v>2636</v>
      </c>
      <c r="B358" s="1" t="s">
        <v>2637</v>
      </c>
      <c r="C358" s="1">
        <v>5.2831771839000004</v>
      </c>
      <c r="D358" s="1">
        <v>1.4216195E-3</v>
      </c>
      <c r="E358" s="1">
        <v>3.1947988400000002E-2</v>
      </c>
      <c r="F358" s="3">
        <v>25</v>
      </c>
    </row>
    <row r="359" spans="1:6" x14ac:dyDescent="0.25">
      <c r="A359" s="1" t="s">
        <v>2583</v>
      </c>
      <c r="B359" s="1" t="s">
        <v>2584</v>
      </c>
      <c r="C359" s="1">
        <v>2.9019998404999998</v>
      </c>
      <c r="D359" s="1">
        <v>1.4245086000000001E-3</v>
      </c>
      <c r="E359" s="1">
        <v>3.1947988400000002E-2</v>
      </c>
      <c r="F359" s="3">
        <v>19</v>
      </c>
    </row>
    <row r="360" spans="1:6" x14ac:dyDescent="0.25">
      <c r="A360" s="1" t="s">
        <v>231</v>
      </c>
      <c r="B360" s="1" t="s">
        <v>232</v>
      </c>
      <c r="C360" s="1">
        <v>2.5328843590000001</v>
      </c>
      <c r="D360" s="1">
        <v>1.4417556000000001E-3</v>
      </c>
      <c r="E360" s="1">
        <v>3.2244724299999999E-2</v>
      </c>
      <c r="F360" s="3">
        <v>22</v>
      </c>
    </row>
    <row r="361" spans="1:6" x14ac:dyDescent="0.25">
      <c r="A361" s="1" t="s">
        <v>217</v>
      </c>
      <c r="B361" s="1" t="s">
        <v>218</v>
      </c>
      <c r="C361" s="1">
        <v>2.4046305901</v>
      </c>
      <c r="D361" s="1">
        <v>1.4554036000000001E-3</v>
      </c>
      <c r="E361" s="1">
        <v>3.2459542700000003E-2</v>
      </c>
      <c r="F361" s="3">
        <v>16</v>
      </c>
    </row>
    <row r="362" spans="1:6" x14ac:dyDescent="0.25">
      <c r="A362" s="1" t="s">
        <v>4920</v>
      </c>
      <c r="B362" s="1" t="s">
        <v>4921</v>
      </c>
      <c r="C362" s="1">
        <v>-4.2749115833999998</v>
      </c>
      <c r="D362" s="1">
        <v>1.4859641E-3</v>
      </c>
      <c r="E362" s="1">
        <v>3.3008317500000002E-2</v>
      </c>
      <c r="F362" s="3">
        <v>19</v>
      </c>
    </row>
    <row r="363" spans="1:6" x14ac:dyDescent="0.25">
      <c r="A363" s="1" t="s">
        <v>209</v>
      </c>
      <c r="B363" s="1" t="s">
        <v>210</v>
      </c>
      <c r="C363" s="1">
        <v>2.6924341625000001</v>
      </c>
      <c r="D363" s="1">
        <v>1.4882315E-3</v>
      </c>
      <c r="E363" s="1">
        <v>3.3008317500000002E-2</v>
      </c>
      <c r="F363" s="3">
        <v>26</v>
      </c>
    </row>
    <row r="364" spans="1:6" x14ac:dyDescent="0.25">
      <c r="A364" s="1" t="s">
        <v>666</v>
      </c>
      <c r="B364" s="1" t="s">
        <v>667</v>
      </c>
      <c r="C364" s="1">
        <v>-2.462667599</v>
      </c>
      <c r="D364" s="1">
        <v>1.5193962E-3</v>
      </c>
      <c r="E364" s="1">
        <v>3.3606700699999999E-2</v>
      </c>
      <c r="F364" s="3" t="s">
        <v>14</v>
      </c>
    </row>
    <row r="365" spans="1:6" x14ac:dyDescent="0.25">
      <c r="A365" s="1" t="s">
        <v>474</v>
      </c>
      <c r="B365" s="1" t="s">
        <v>475</v>
      </c>
      <c r="C365" s="1">
        <v>-2.9544734264999999</v>
      </c>
      <c r="D365" s="1">
        <v>1.526335E-3</v>
      </c>
      <c r="E365" s="1">
        <v>3.36165545E-2</v>
      </c>
      <c r="F365" s="3" t="s">
        <v>14</v>
      </c>
    </row>
    <row r="366" spans="1:6" x14ac:dyDescent="0.25">
      <c r="A366" s="1" t="s">
        <v>588</v>
      </c>
      <c r="B366" s="1" t="s">
        <v>589</v>
      </c>
      <c r="C366" s="1">
        <v>-3.6349871490000001</v>
      </c>
      <c r="D366" s="1">
        <v>1.5290761999999999E-3</v>
      </c>
      <c r="E366" s="1">
        <v>3.36165545E-2</v>
      </c>
      <c r="F366" s="3">
        <v>10</v>
      </c>
    </row>
    <row r="367" spans="1:6" x14ac:dyDescent="0.25">
      <c r="A367" s="1" t="s">
        <v>2646</v>
      </c>
      <c r="B367" s="1" t="s">
        <v>2647</v>
      </c>
      <c r="C367" s="1">
        <v>-4.0174555672999999</v>
      </c>
      <c r="D367" s="1">
        <v>1.5324023999999999E-3</v>
      </c>
      <c r="E367" s="1">
        <v>3.36165545E-2</v>
      </c>
      <c r="F367" s="3">
        <v>15</v>
      </c>
    </row>
    <row r="368" spans="1:6" x14ac:dyDescent="0.25">
      <c r="A368" s="1" t="s">
        <v>4922</v>
      </c>
      <c r="B368" s="1" t="s">
        <v>4922</v>
      </c>
      <c r="C368" s="1">
        <v>-7.9368999398</v>
      </c>
      <c r="D368" s="1">
        <v>1.5384221E-3</v>
      </c>
      <c r="E368" s="1">
        <v>3.3629823400000002E-2</v>
      </c>
      <c r="F368" s="3" t="s">
        <v>14</v>
      </c>
    </row>
    <row r="369" spans="1:6" x14ac:dyDescent="0.25">
      <c r="A369" s="1" t="s">
        <v>1869</v>
      </c>
      <c r="B369" s="1" t="s">
        <v>1870</v>
      </c>
      <c r="C369" s="1">
        <v>3.9182773029</v>
      </c>
      <c r="D369" s="1">
        <v>1.5413843999999999E-3</v>
      </c>
      <c r="E369" s="1">
        <v>3.3629823400000002E-2</v>
      </c>
      <c r="F369" s="3">
        <v>5</v>
      </c>
    </row>
    <row r="370" spans="1:6" x14ac:dyDescent="0.25">
      <c r="A370" s="1" t="s">
        <v>1059</v>
      </c>
      <c r="B370" s="1" t="s">
        <v>1060</v>
      </c>
      <c r="C370" s="1">
        <v>-3.9125707264999998</v>
      </c>
      <c r="D370" s="1">
        <v>1.5591663E-3</v>
      </c>
      <c r="E370" s="1">
        <v>3.3925599799999998E-2</v>
      </c>
      <c r="F370" s="3">
        <v>7</v>
      </c>
    </row>
    <row r="371" spans="1:6" x14ac:dyDescent="0.25">
      <c r="A371" s="1" t="s">
        <v>1114</v>
      </c>
      <c r="B371" s="1" t="s">
        <v>1115</v>
      </c>
      <c r="C371" s="1">
        <v>2.6763528828999998</v>
      </c>
      <c r="D371" s="1">
        <v>1.5717858000000001E-3</v>
      </c>
      <c r="E371" s="1">
        <v>3.4107751800000002E-2</v>
      </c>
      <c r="F371" s="3">
        <v>2</v>
      </c>
    </row>
    <row r="372" spans="1:6" x14ac:dyDescent="0.25">
      <c r="A372" s="1" t="s">
        <v>4923</v>
      </c>
      <c r="B372" s="1" t="s">
        <v>4924</v>
      </c>
      <c r="C372" s="1">
        <v>2.8697284441000002</v>
      </c>
      <c r="D372" s="1">
        <v>1.6104895000000001E-3</v>
      </c>
      <c r="E372" s="1">
        <v>3.48203833E-2</v>
      </c>
      <c r="F372" s="3">
        <v>5</v>
      </c>
    </row>
    <row r="373" spans="1:6" x14ac:dyDescent="0.25">
      <c r="A373" s="1" t="s">
        <v>743</v>
      </c>
      <c r="B373" s="1" t="s">
        <v>744</v>
      </c>
      <c r="C373" s="1">
        <v>2.6543712923</v>
      </c>
      <c r="D373" s="1">
        <v>1.6132996000000001E-3</v>
      </c>
      <c r="E373" s="1">
        <v>3.48203833E-2</v>
      </c>
      <c r="F373" s="3">
        <v>18</v>
      </c>
    </row>
    <row r="374" spans="1:6" x14ac:dyDescent="0.25">
      <c r="A374" s="1" t="s">
        <v>450</v>
      </c>
      <c r="B374" s="1" t="s">
        <v>450</v>
      </c>
      <c r="C374" s="1">
        <v>5.6231212368000003</v>
      </c>
      <c r="D374" s="1">
        <v>1.6209319E-3</v>
      </c>
      <c r="E374" s="1">
        <v>3.4891320599999998E-2</v>
      </c>
      <c r="F374" s="3">
        <v>10</v>
      </c>
    </row>
    <row r="375" spans="1:6" x14ac:dyDescent="0.25">
      <c r="A375" s="1" t="s">
        <v>254</v>
      </c>
      <c r="B375" s="1" t="s">
        <v>255</v>
      </c>
      <c r="C375" s="1">
        <v>3.6473389304000001</v>
      </c>
      <c r="D375" s="1">
        <v>1.6343344E-3</v>
      </c>
      <c r="E375" s="1">
        <v>3.50857506E-2</v>
      </c>
      <c r="F375" s="3">
        <v>19</v>
      </c>
    </row>
    <row r="376" spans="1:6" x14ac:dyDescent="0.25">
      <c r="A376" s="1" t="s">
        <v>839</v>
      </c>
      <c r="B376" s="1" t="s">
        <v>840</v>
      </c>
      <c r="C376" s="1">
        <v>-4.8078718517999999</v>
      </c>
      <c r="D376" s="1">
        <v>1.6489625000000001E-3</v>
      </c>
      <c r="E376" s="1">
        <v>3.5305386500000001E-2</v>
      </c>
      <c r="F376" s="3">
        <v>3</v>
      </c>
    </row>
    <row r="377" spans="1:6" x14ac:dyDescent="0.25">
      <c r="A377" s="1" t="s">
        <v>874</v>
      </c>
      <c r="B377" s="1" t="s">
        <v>875</v>
      </c>
      <c r="C377" s="1">
        <v>-2.2834436974000001</v>
      </c>
      <c r="D377" s="1">
        <v>1.6858392E-3</v>
      </c>
      <c r="E377" s="1">
        <v>3.5998944099999999E-2</v>
      </c>
      <c r="F377" s="3">
        <v>1</v>
      </c>
    </row>
    <row r="378" spans="1:6" x14ac:dyDescent="0.25">
      <c r="A378" s="1" t="s">
        <v>437</v>
      </c>
      <c r="B378" s="1" t="s">
        <v>437</v>
      </c>
      <c r="C378" s="1">
        <v>-6.1933940197000004</v>
      </c>
      <c r="D378" s="1">
        <v>1.6923305000000001E-3</v>
      </c>
      <c r="E378" s="1">
        <v>3.6041701500000002E-2</v>
      </c>
      <c r="F378" s="3">
        <v>25</v>
      </c>
    </row>
    <row r="379" spans="1:6" x14ac:dyDescent="0.25">
      <c r="A379" s="1" t="s">
        <v>1236</v>
      </c>
      <c r="B379" s="1" t="s">
        <v>1237</v>
      </c>
      <c r="C379" s="1">
        <v>2.9031723524999999</v>
      </c>
      <c r="D379" s="1">
        <v>1.7498371E-3</v>
      </c>
      <c r="E379" s="1">
        <v>3.7103112299999998E-2</v>
      </c>
      <c r="F379" s="3">
        <v>9</v>
      </c>
    </row>
    <row r="380" spans="1:6" x14ac:dyDescent="0.25">
      <c r="A380" s="1" t="s">
        <v>1849</v>
      </c>
      <c r="B380" s="1" t="s">
        <v>1850</v>
      </c>
      <c r="C380" s="1">
        <v>-6.7709881364999998</v>
      </c>
      <c r="D380" s="1">
        <v>1.7525187E-3</v>
      </c>
      <c r="E380" s="1">
        <v>3.7103112299999998E-2</v>
      </c>
      <c r="F380" s="3">
        <v>9</v>
      </c>
    </row>
    <row r="381" spans="1:6" x14ac:dyDescent="0.25">
      <c r="A381" s="1" t="s">
        <v>4925</v>
      </c>
      <c r="B381" s="1" t="s">
        <v>4925</v>
      </c>
      <c r="C381" s="1">
        <v>4.6709795324999996</v>
      </c>
      <c r="D381" s="1">
        <v>1.7560322000000001E-3</v>
      </c>
      <c r="E381" s="1">
        <v>3.7103112299999998E-2</v>
      </c>
      <c r="F381" s="3">
        <v>19</v>
      </c>
    </row>
    <row r="382" spans="1:6" x14ac:dyDescent="0.25">
      <c r="A382" s="1" t="s">
        <v>286</v>
      </c>
      <c r="B382" s="1" t="s">
        <v>286</v>
      </c>
      <c r="C382" s="1">
        <v>2.3710881554999998</v>
      </c>
      <c r="D382" s="1">
        <v>1.8076014E-3</v>
      </c>
      <c r="E382" s="1">
        <v>3.8092471900000001E-2</v>
      </c>
      <c r="F382" s="3">
        <v>16</v>
      </c>
    </row>
    <row r="383" spans="1:6" x14ac:dyDescent="0.25">
      <c r="A383" s="1" t="s">
        <v>1518</v>
      </c>
      <c r="B383" s="1" t="s">
        <v>1519</v>
      </c>
      <c r="C383" s="1">
        <v>-2.9314929048999998</v>
      </c>
      <c r="D383" s="1">
        <v>1.8169879E-3</v>
      </c>
      <c r="E383" s="1">
        <v>3.8190041399999999E-2</v>
      </c>
      <c r="F383" s="3">
        <v>3</v>
      </c>
    </row>
    <row r="384" spans="1:6" x14ac:dyDescent="0.25">
      <c r="A384" s="1" t="s">
        <v>4926</v>
      </c>
      <c r="B384" s="1" t="s">
        <v>4927</v>
      </c>
      <c r="C384" s="1">
        <v>-4.4307581993999996</v>
      </c>
      <c r="D384" s="1">
        <v>1.8250159E-3</v>
      </c>
      <c r="E384" s="1">
        <v>3.8255909999999997E-2</v>
      </c>
      <c r="F384" s="3" t="s">
        <v>14</v>
      </c>
    </row>
    <row r="385" spans="1:6" x14ac:dyDescent="0.25">
      <c r="A385" s="1" t="s">
        <v>1853</v>
      </c>
      <c r="B385" s="1" t="s">
        <v>1854</v>
      </c>
      <c r="C385" s="1">
        <v>5.5537223054</v>
      </c>
      <c r="D385" s="1">
        <v>1.8376838E-3</v>
      </c>
      <c r="E385" s="1">
        <v>3.8255909999999997E-2</v>
      </c>
      <c r="F385" s="3" t="s">
        <v>14</v>
      </c>
    </row>
    <row r="386" spans="1:6" x14ac:dyDescent="0.25">
      <c r="A386" s="1" t="s">
        <v>1039</v>
      </c>
      <c r="B386" s="1" t="s">
        <v>1040</v>
      </c>
      <c r="C386" s="1">
        <v>3.7516266043000002</v>
      </c>
      <c r="D386" s="1">
        <v>1.8405074E-3</v>
      </c>
      <c r="E386" s="1">
        <v>3.8255909999999997E-2</v>
      </c>
      <c r="F386" s="3">
        <v>10</v>
      </c>
    </row>
    <row r="387" spans="1:6" x14ac:dyDescent="0.25">
      <c r="A387" s="1" t="s">
        <v>3425</v>
      </c>
      <c r="B387" s="1" t="s">
        <v>3426</v>
      </c>
      <c r="C387" s="1">
        <v>2.3922323805999999</v>
      </c>
      <c r="D387" s="1">
        <v>1.8416632E-3</v>
      </c>
      <c r="E387" s="1">
        <v>3.8255909999999997E-2</v>
      </c>
      <c r="F387" s="3" t="s">
        <v>14</v>
      </c>
    </row>
    <row r="388" spans="1:6" x14ac:dyDescent="0.25">
      <c r="A388" s="1" t="s">
        <v>572</v>
      </c>
      <c r="B388" s="1" t="s">
        <v>573</v>
      </c>
      <c r="C388" s="1">
        <v>4.4209342197000003</v>
      </c>
      <c r="D388" s="1">
        <v>1.8439452999999999E-3</v>
      </c>
      <c r="E388" s="1">
        <v>3.8255909999999997E-2</v>
      </c>
    </row>
    <row r="389" spans="1:6" x14ac:dyDescent="0.25">
      <c r="A389" s="1" t="s">
        <v>1530</v>
      </c>
      <c r="B389" s="1" t="s">
        <v>1531</v>
      </c>
      <c r="C389" s="1">
        <v>-2.6575250938999999</v>
      </c>
      <c r="D389" s="1">
        <v>1.8622510999999999E-3</v>
      </c>
      <c r="E389" s="1">
        <v>3.8491930100000002E-2</v>
      </c>
      <c r="F389" s="3">
        <v>4</v>
      </c>
    </row>
    <row r="390" spans="1:6" x14ac:dyDescent="0.25">
      <c r="A390" s="1" t="s">
        <v>2682</v>
      </c>
      <c r="B390" s="1" t="s">
        <v>2683</v>
      </c>
      <c r="C390" s="1">
        <v>2.4227048754</v>
      </c>
      <c r="D390" s="1">
        <v>1.8649097999999999E-3</v>
      </c>
      <c r="E390" s="1">
        <v>3.8491930100000002E-2</v>
      </c>
      <c r="F390" s="3">
        <v>2</v>
      </c>
    </row>
    <row r="391" spans="1:6" x14ac:dyDescent="0.25">
      <c r="A391" s="1" t="s">
        <v>397</v>
      </c>
      <c r="B391" s="1" t="s">
        <v>398</v>
      </c>
      <c r="C391" s="1">
        <v>4.5073906634999998</v>
      </c>
      <c r="D391" s="1">
        <v>1.8785045E-3</v>
      </c>
      <c r="E391" s="1">
        <v>3.8673108599999999E-2</v>
      </c>
      <c r="F391" s="3">
        <v>2</v>
      </c>
    </row>
    <row r="392" spans="1:6" x14ac:dyDescent="0.25">
      <c r="A392" s="1" t="s">
        <v>233</v>
      </c>
      <c r="B392" s="1" t="s">
        <v>234</v>
      </c>
      <c r="C392" s="1">
        <v>-5.8723118464999997</v>
      </c>
      <c r="D392" s="1">
        <v>1.8845041E-3</v>
      </c>
      <c r="E392" s="1">
        <v>3.8679556499999997E-2</v>
      </c>
      <c r="F392" s="3">
        <v>3</v>
      </c>
    </row>
    <row r="393" spans="1:6" x14ac:dyDescent="0.25">
      <c r="A393" s="1" t="s">
        <v>709</v>
      </c>
      <c r="B393" s="1" t="s">
        <v>710</v>
      </c>
      <c r="C393" s="1">
        <v>3.0718574840000001</v>
      </c>
      <c r="D393" s="1">
        <v>1.8906604999999999E-3</v>
      </c>
      <c r="E393" s="1">
        <v>3.8679556499999997E-2</v>
      </c>
      <c r="F393" s="3">
        <v>28</v>
      </c>
    </row>
    <row r="394" spans="1:6" x14ac:dyDescent="0.25">
      <c r="A394" s="1" t="s">
        <v>4928</v>
      </c>
      <c r="B394" s="1" t="s">
        <v>4929</v>
      </c>
      <c r="C394" s="1">
        <v>3.6092150241000001</v>
      </c>
      <c r="D394" s="1">
        <v>1.8970891000000001E-3</v>
      </c>
      <c r="E394" s="1">
        <v>3.8679556499999997E-2</v>
      </c>
      <c r="F394" s="3">
        <v>16</v>
      </c>
    </row>
    <row r="395" spans="1:6" x14ac:dyDescent="0.25">
      <c r="A395" s="1" t="s">
        <v>770</v>
      </c>
      <c r="B395" s="1" t="s">
        <v>771</v>
      </c>
      <c r="C395" s="1">
        <v>3.5462639844999999</v>
      </c>
      <c r="D395" s="1">
        <v>1.8980875999999999E-3</v>
      </c>
      <c r="E395" s="1">
        <v>3.8679556499999997E-2</v>
      </c>
      <c r="F395" s="3">
        <v>8</v>
      </c>
    </row>
    <row r="396" spans="1:6" x14ac:dyDescent="0.25">
      <c r="A396" s="1" t="s">
        <v>747</v>
      </c>
      <c r="B396" s="1" t="s">
        <v>748</v>
      </c>
      <c r="C396" s="1">
        <v>-5.1529122601999999</v>
      </c>
      <c r="D396" s="1">
        <v>1.9085129999999999E-3</v>
      </c>
      <c r="E396" s="1">
        <v>3.8721696700000002E-2</v>
      </c>
      <c r="F396" s="3">
        <v>18</v>
      </c>
    </row>
    <row r="397" spans="1:6" x14ac:dyDescent="0.25">
      <c r="A397" s="1" t="s">
        <v>4930</v>
      </c>
      <c r="B397" s="1" t="s">
        <v>4931</v>
      </c>
      <c r="C397" s="1">
        <v>-4.1105426245999999</v>
      </c>
      <c r="D397" s="1">
        <v>1.909801E-3</v>
      </c>
      <c r="E397" s="1">
        <v>3.8721696700000002E-2</v>
      </c>
      <c r="F397" s="3" t="s">
        <v>14</v>
      </c>
    </row>
    <row r="398" spans="1:6" x14ac:dyDescent="0.25">
      <c r="A398" s="1" t="s">
        <v>786</v>
      </c>
      <c r="B398" s="1" t="s">
        <v>787</v>
      </c>
      <c r="C398" s="1">
        <v>-2.2034605606</v>
      </c>
      <c r="D398" s="1">
        <v>1.9164480000000001E-3</v>
      </c>
      <c r="E398" s="1">
        <v>3.8758591799999999E-2</v>
      </c>
      <c r="F398" s="3">
        <v>10</v>
      </c>
    </row>
    <row r="399" spans="1:6" x14ac:dyDescent="0.25">
      <c r="A399" s="1" t="s">
        <v>4932</v>
      </c>
      <c r="B399" s="1" t="s">
        <v>4933</v>
      </c>
      <c r="C399" s="1">
        <v>5.0340962614000002</v>
      </c>
      <c r="D399" s="1">
        <v>1.9308086E-3</v>
      </c>
      <c r="E399" s="1">
        <v>3.8950910499999998E-2</v>
      </c>
      <c r="F399" s="3">
        <v>18</v>
      </c>
    </row>
    <row r="400" spans="1:6" x14ac:dyDescent="0.25">
      <c r="A400" s="1" t="s">
        <v>264</v>
      </c>
      <c r="B400" s="1" t="s">
        <v>265</v>
      </c>
      <c r="C400" s="1">
        <v>3.5717113604000001</v>
      </c>
      <c r="D400" s="1">
        <v>1.9389641000000001E-3</v>
      </c>
      <c r="E400" s="1">
        <v>3.9017401200000003E-2</v>
      </c>
      <c r="F400" s="3">
        <v>5</v>
      </c>
    </row>
    <row r="401" spans="1:6" x14ac:dyDescent="0.25">
      <c r="A401" s="1" t="s">
        <v>319</v>
      </c>
      <c r="B401" s="1" t="s">
        <v>320</v>
      </c>
      <c r="C401" s="1">
        <v>3.644071555</v>
      </c>
      <c r="D401" s="1">
        <v>1.9465442E-3</v>
      </c>
      <c r="E401" s="1">
        <v>3.9072008800000002E-2</v>
      </c>
      <c r="F401" s="3">
        <v>3</v>
      </c>
    </row>
    <row r="402" spans="1:6" x14ac:dyDescent="0.25">
      <c r="A402" s="1" t="s">
        <v>925</v>
      </c>
      <c r="B402" s="1" t="s">
        <v>926</v>
      </c>
      <c r="C402" s="1">
        <v>6.2711299706999997</v>
      </c>
      <c r="D402" s="1">
        <v>1.9778749E-3</v>
      </c>
      <c r="E402" s="1">
        <v>3.9601889299999998E-2</v>
      </c>
      <c r="F402" s="3">
        <v>25</v>
      </c>
    </row>
    <row r="403" spans="1:6" x14ac:dyDescent="0.25">
      <c r="A403" s="1" t="s">
        <v>343</v>
      </c>
      <c r="B403" s="1" t="s">
        <v>344</v>
      </c>
      <c r="C403" s="1">
        <v>3.2183629386999999</v>
      </c>
      <c r="D403" s="1">
        <v>2.0007315000000001E-3</v>
      </c>
      <c r="E403" s="1">
        <v>3.9831043099999998E-2</v>
      </c>
      <c r="F403" s="3">
        <v>11</v>
      </c>
    </row>
    <row r="404" spans="1:6" x14ac:dyDescent="0.25">
      <c r="A404" s="1" t="s">
        <v>4934</v>
      </c>
      <c r="B404" s="1" t="s">
        <v>4935</v>
      </c>
      <c r="C404" s="1">
        <v>-3.2372426872000002</v>
      </c>
      <c r="D404" s="1">
        <v>2.0035431E-3</v>
      </c>
      <c r="E404" s="1">
        <v>3.9831043099999998E-2</v>
      </c>
      <c r="F404" s="3">
        <v>20</v>
      </c>
    </row>
    <row r="405" spans="1:6" x14ac:dyDescent="0.25">
      <c r="A405" s="1" t="s">
        <v>1122</v>
      </c>
      <c r="B405" s="1" t="s">
        <v>1122</v>
      </c>
      <c r="C405" s="1">
        <v>4.4183692824999996</v>
      </c>
      <c r="D405" s="1">
        <v>2.0042024000000002E-3</v>
      </c>
      <c r="E405" s="1">
        <v>3.9831043099999998E-2</v>
      </c>
      <c r="F405" s="3">
        <v>2</v>
      </c>
    </row>
    <row r="406" spans="1:6" x14ac:dyDescent="0.25">
      <c r="A406" s="1" t="s">
        <v>2250</v>
      </c>
      <c r="B406" s="1" t="s">
        <v>2251</v>
      </c>
      <c r="C406" s="1">
        <v>-6.6621971256999997</v>
      </c>
      <c r="D406" s="1">
        <v>2.0178690999999999E-3</v>
      </c>
      <c r="E406" s="1">
        <v>4.00036322E-2</v>
      </c>
      <c r="F406" s="3">
        <v>19</v>
      </c>
    </row>
    <row r="407" spans="1:6" x14ac:dyDescent="0.25">
      <c r="A407" s="1" t="s">
        <v>957</v>
      </c>
      <c r="B407" s="1" t="s">
        <v>958</v>
      </c>
      <c r="C407" s="1">
        <v>2.5079898972999999</v>
      </c>
      <c r="D407" s="1">
        <v>2.0230735E-3</v>
      </c>
      <c r="E407" s="1">
        <v>4.0008022999999997E-2</v>
      </c>
      <c r="F407" s="3">
        <v>28</v>
      </c>
    </row>
    <row r="408" spans="1:6" x14ac:dyDescent="0.25">
      <c r="A408" s="1" t="s">
        <v>1396</v>
      </c>
      <c r="B408" s="1" t="s">
        <v>1397</v>
      </c>
      <c r="C408" s="1">
        <v>2.1609071516</v>
      </c>
      <c r="D408" s="1">
        <v>2.0389658000000001E-3</v>
      </c>
      <c r="E408" s="1">
        <v>4.0202035699999999E-2</v>
      </c>
      <c r="F408" s="3">
        <v>19</v>
      </c>
    </row>
    <row r="409" spans="1:6" x14ac:dyDescent="0.25">
      <c r="A409" s="1" t="s">
        <v>2861</v>
      </c>
      <c r="B409" s="1" t="s">
        <v>2862</v>
      </c>
      <c r="C409" s="1">
        <v>-2.8231106990999999</v>
      </c>
      <c r="D409" s="1">
        <v>2.0428983000000001E-3</v>
      </c>
      <c r="E409" s="1">
        <v>4.0202035699999999E-2</v>
      </c>
      <c r="F409" s="3">
        <v>15</v>
      </c>
    </row>
    <row r="410" spans="1:6" x14ac:dyDescent="0.25">
      <c r="A410" s="1" t="s">
        <v>1423</v>
      </c>
      <c r="B410" s="1" t="s">
        <v>1423</v>
      </c>
      <c r="C410" s="1">
        <v>-8.5390759697000007</v>
      </c>
      <c r="D410" s="1">
        <v>2.0574437000000002E-3</v>
      </c>
      <c r="E410" s="1">
        <v>4.0389278899999999E-2</v>
      </c>
      <c r="F410" s="3" t="s">
        <v>14</v>
      </c>
    </row>
    <row r="411" spans="1:6" x14ac:dyDescent="0.25">
      <c r="A411" s="1" t="s">
        <v>341</v>
      </c>
      <c r="B411" s="1" t="s">
        <v>342</v>
      </c>
      <c r="C411" s="1">
        <v>-2.3724838896999998</v>
      </c>
      <c r="D411" s="1">
        <v>2.0778794000000001E-3</v>
      </c>
      <c r="E411" s="1">
        <v>4.0690959700000001E-2</v>
      </c>
      <c r="F411" s="3">
        <v>20</v>
      </c>
    </row>
    <row r="412" spans="1:6" x14ac:dyDescent="0.25">
      <c r="A412" s="1" t="s">
        <v>4936</v>
      </c>
      <c r="B412" s="1" t="s">
        <v>4937</v>
      </c>
      <c r="C412" s="1">
        <v>4.5840313511000002</v>
      </c>
      <c r="D412" s="1">
        <v>2.1061080999999998E-3</v>
      </c>
      <c r="E412" s="1">
        <v>4.11434112E-2</v>
      </c>
      <c r="F412" s="3">
        <v>8</v>
      </c>
    </row>
    <row r="413" spans="1:6" x14ac:dyDescent="0.25">
      <c r="A413" s="1" t="s">
        <v>1706</v>
      </c>
      <c r="B413" s="1" t="s">
        <v>1707</v>
      </c>
      <c r="C413" s="1">
        <v>2.5971166037</v>
      </c>
      <c r="D413" s="1">
        <v>2.1139096E-3</v>
      </c>
      <c r="E413" s="1">
        <v>4.1195583399999999E-2</v>
      </c>
      <c r="F413" s="3">
        <v>21</v>
      </c>
    </row>
    <row r="414" spans="1:6" x14ac:dyDescent="0.25">
      <c r="A414" s="1" t="s">
        <v>2576</v>
      </c>
      <c r="B414" s="1" t="s">
        <v>2577</v>
      </c>
      <c r="C414" s="1">
        <v>-2.9338539659</v>
      </c>
      <c r="D414" s="1">
        <v>2.1401058000000001E-3</v>
      </c>
      <c r="E414" s="1">
        <v>4.1516448499999997E-2</v>
      </c>
      <c r="F414" s="3">
        <v>5</v>
      </c>
    </row>
    <row r="415" spans="1:6" x14ac:dyDescent="0.25">
      <c r="A415" s="1" t="s">
        <v>759</v>
      </c>
      <c r="B415" s="1" t="s">
        <v>760</v>
      </c>
      <c r="C415" s="1">
        <v>1.9581175368999999</v>
      </c>
      <c r="D415" s="1">
        <v>2.1426222999999999E-3</v>
      </c>
      <c r="E415" s="1">
        <v>4.1516448499999997E-2</v>
      </c>
      <c r="F415" s="3">
        <v>16</v>
      </c>
    </row>
    <row r="416" spans="1:6" x14ac:dyDescent="0.25">
      <c r="A416" s="1" t="s">
        <v>4938</v>
      </c>
      <c r="B416" s="1" t="s">
        <v>4939</v>
      </c>
      <c r="C416" s="1">
        <v>6.0252070783000002</v>
      </c>
      <c r="D416" s="1">
        <v>2.1458868999999999E-3</v>
      </c>
      <c r="E416" s="1">
        <v>4.1516448499999997E-2</v>
      </c>
      <c r="F416" s="3" t="s">
        <v>14</v>
      </c>
    </row>
    <row r="417" spans="1:6" x14ac:dyDescent="0.25">
      <c r="A417" s="1" t="s">
        <v>4940</v>
      </c>
      <c r="B417" s="1" t="s">
        <v>4941</v>
      </c>
      <c r="C417" s="1">
        <v>-7.5295533925000004</v>
      </c>
      <c r="D417" s="1">
        <v>2.1869490000000001E-3</v>
      </c>
      <c r="E417" s="1">
        <v>4.2209166300000003E-2</v>
      </c>
      <c r="F417" s="3">
        <v>13</v>
      </c>
    </row>
    <row r="418" spans="1:6" x14ac:dyDescent="0.25">
      <c r="A418" s="1" t="s">
        <v>2541</v>
      </c>
      <c r="B418" s="1" t="s">
        <v>2542</v>
      </c>
      <c r="C418" s="1">
        <v>-4.2958550223999996</v>
      </c>
      <c r="D418" s="1">
        <v>2.2379998999999999E-3</v>
      </c>
      <c r="E418" s="1">
        <v>4.3058626099999997E-2</v>
      </c>
      <c r="F418" s="3">
        <v>20</v>
      </c>
    </row>
    <row r="419" spans="1:6" x14ac:dyDescent="0.25">
      <c r="A419" s="1" t="s">
        <v>4942</v>
      </c>
      <c r="B419" s="1" t="s">
        <v>4943</v>
      </c>
      <c r="C419" s="1">
        <v>-4.5966032874999998</v>
      </c>
      <c r="D419" s="1">
        <v>2.2416871000000001E-3</v>
      </c>
      <c r="E419" s="1">
        <v>4.3058626099999997E-2</v>
      </c>
      <c r="F419" s="3">
        <v>14</v>
      </c>
    </row>
    <row r="420" spans="1:6" x14ac:dyDescent="0.25">
      <c r="A420" s="1" t="s">
        <v>1166</v>
      </c>
      <c r="B420" s="1" t="s">
        <v>1167</v>
      </c>
      <c r="C420" s="1">
        <v>-10.524168189699999</v>
      </c>
      <c r="D420" s="1">
        <v>2.2529006000000002E-3</v>
      </c>
      <c r="E420" s="1">
        <v>4.3162159999999998E-2</v>
      </c>
      <c r="F420" s="3">
        <v>5</v>
      </c>
    </row>
    <row r="421" spans="1:6" x14ac:dyDescent="0.25">
      <c r="A421" s="1" t="s">
        <v>2939</v>
      </c>
      <c r="B421" s="1" t="s">
        <v>2940</v>
      </c>
      <c r="C421" s="1">
        <v>-3.5406793559</v>
      </c>
      <c r="D421" s="1">
        <v>2.2578288000000002E-3</v>
      </c>
      <c r="E421" s="1">
        <v>4.3162159999999998E-2</v>
      </c>
      <c r="F421" s="3">
        <v>1</v>
      </c>
    </row>
    <row r="422" spans="1:6" x14ac:dyDescent="0.25">
      <c r="A422" s="1" t="s">
        <v>149</v>
      </c>
      <c r="B422" s="1" t="s">
        <v>150</v>
      </c>
      <c r="C422" s="1">
        <v>-2.5689919833000001</v>
      </c>
      <c r="D422" s="1">
        <v>2.2721502999999998E-3</v>
      </c>
      <c r="E422" s="1">
        <v>4.3332765799999999E-2</v>
      </c>
      <c r="F422" s="3">
        <v>29</v>
      </c>
    </row>
    <row r="423" spans="1:6" x14ac:dyDescent="0.25">
      <c r="A423" s="1" t="s">
        <v>2017</v>
      </c>
      <c r="B423" s="1" t="s">
        <v>2018</v>
      </c>
      <c r="C423" s="1">
        <v>2.2011779562</v>
      </c>
      <c r="D423" s="1">
        <v>2.2878381E-3</v>
      </c>
      <c r="E423" s="1">
        <v>4.3513867300000002E-2</v>
      </c>
      <c r="F423" s="3">
        <v>3</v>
      </c>
    </row>
    <row r="424" spans="1:6" x14ac:dyDescent="0.25">
      <c r="A424" s="1" t="s">
        <v>201</v>
      </c>
      <c r="B424" s="1" t="s">
        <v>202</v>
      </c>
      <c r="C424" s="1">
        <v>-3.5881113940999998</v>
      </c>
      <c r="D424" s="1">
        <v>2.2924855000000001E-3</v>
      </c>
      <c r="E424" s="1">
        <v>4.3513867300000002E-2</v>
      </c>
      <c r="F424" s="3">
        <v>5</v>
      </c>
    </row>
    <row r="425" spans="1:6" x14ac:dyDescent="0.25">
      <c r="A425" s="1" t="s">
        <v>1984</v>
      </c>
      <c r="B425" s="1" t="s">
        <v>1985</v>
      </c>
      <c r="C425" s="1">
        <v>-3.5954035716999999</v>
      </c>
      <c r="D425" s="1">
        <v>2.3024647E-3</v>
      </c>
      <c r="E425" s="1">
        <v>4.3600209299999998E-2</v>
      </c>
      <c r="F425" s="3">
        <v>23</v>
      </c>
    </row>
    <row r="426" spans="1:6" x14ac:dyDescent="0.25">
      <c r="A426" s="1" t="s">
        <v>711</v>
      </c>
      <c r="B426" s="1" t="s">
        <v>712</v>
      </c>
      <c r="C426" s="1">
        <v>-9.6666637787000003</v>
      </c>
      <c r="D426" s="1">
        <v>2.3254070999999999E-3</v>
      </c>
      <c r="E426" s="1">
        <v>4.3931044199999998E-2</v>
      </c>
      <c r="F426" s="3">
        <v>8</v>
      </c>
    </row>
    <row r="427" spans="1:6" x14ac:dyDescent="0.25">
      <c r="A427" s="1" t="s">
        <v>1014</v>
      </c>
      <c r="B427" s="1" t="s">
        <v>1015</v>
      </c>
      <c r="C427" s="1">
        <v>3.2398552891999999</v>
      </c>
      <c r="D427" s="1">
        <v>2.3405930999999998E-3</v>
      </c>
      <c r="E427" s="1">
        <v>4.4018768100000001E-2</v>
      </c>
      <c r="F427" s="3">
        <v>2</v>
      </c>
    </row>
    <row r="428" spans="1:6" x14ac:dyDescent="0.25">
      <c r="A428" s="1" t="s">
        <v>4944</v>
      </c>
      <c r="B428" s="1" t="s">
        <v>4945</v>
      </c>
      <c r="C428" s="1">
        <v>5.1544499847000003</v>
      </c>
      <c r="D428" s="1">
        <v>2.3434854999999999E-3</v>
      </c>
      <c r="E428" s="1">
        <v>4.4018768100000001E-2</v>
      </c>
      <c r="F428" s="3">
        <v>18</v>
      </c>
    </row>
    <row r="429" spans="1:6" x14ac:dyDescent="0.25">
      <c r="A429" s="1" t="s">
        <v>1010</v>
      </c>
      <c r="B429" s="1" t="s">
        <v>1011</v>
      </c>
      <c r="C429" s="1">
        <v>-14.287249711799999</v>
      </c>
      <c r="D429" s="1">
        <v>2.3464979999999998E-3</v>
      </c>
      <c r="E429" s="1">
        <v>4.4018768100000001E-2</v>
      </c>
      <c r="F429" s="3">
        <v>11</v>
      </c>
    </row>
    <row r="430" spans="1:6" x14ac:dyDescent="0.25">
      <c r="A430" s="1" t="s">
        <v>568</v>
      </c>
      <c r="B430" s="1" t="s">
        <v>569</v>
      </c>
      <c r="C430" s="1">
        <v>-3.0281045896999998</v>
      </c>
      <c r="D430" s="1">
        <v>2.3883353999999998E-3</v>
      </c>
      <c r="E430" s="1">
        <v>4.4699173100000003E-2</v>
      </c>
      <c r="F430" s="3">
        <v>3</v>
      </c>
    </row>
    <row r="431" spans="1:6" x14ac:dyDescent="0.25">
      <c r="A431" s="1" t="s">
        <v>845</v>
      </c>
      <c r="B431" s="1" t="s">
        <v>846</v>
      </c>
      <c r="C431" s="1">
        <v>-5.2705494903999996</v>
      </c>
      <c r="D431" s="1">
        <v>2.3971174E-3</v>
      </c>
      <c r="E431" s="1">
        <v>4.4759199800000003E-2</v>
      </c>
      <c r="F431" s="3">
        <v>3</v>
      </c>
    </row>
    <row r="432" spans="1:6" x14ac:dyDescent="0.25">
      <c r="A432" s="1" t="s">
        <v>351</v>
      </c>
      <c r="B432" s="1" t="s">
        <v>352</v>
      </c>
      <c r="C432" s="1">
        <v>2.2470027644999999</v>
      </c>
      <c r="D432" s="1">
        <v>2.4039397000000001E-3</v>
      </c>
      <c r="E432" s="1">
        <v>4.4782440499999999E-2</v>
      </c>
      <c r="F432" s="3">
        <v>3</v>
      </c>
    </row>
    <row r="433" spans="1:6" x14ac:dyDescent="0.25">
      <c r="A433" s="1" t="s">
        <v>776</v>
      </c>
      <c r="B433" s="1" t="s">
        <v>777</v>
      </c>
      <c r="C433" s="1">
        <v>-2.7041625625000001</v>
      </c>
      <c r="D433" s="1">
        <v>2.4112537000000002E-3</v>
      </c>
      <c r="E433" s="1">
        <v>4.4788154900000002E-2</v>
      </c>
      <c r="F433" s="3">
        <v>29</v>
      </c>
    </row>
    <row r="434" spans="1:6" x14ac:dyDescent="0.25">
      <c r="A434" s="1" t="s">
        <v>205</v>
      </c>
      <c r="B434" s="1" t="s">
        <v>206</v>
      </c>
      <c r="C434" s="1">
        <v>2.2211737924000001</v>
      </c>
      <c r="D434" s="1">
        <v>2.415403E-3</v>
      </c>
      <c r="E434" s="1">
        <v>4.4788154900000002E-2</v>
      </c>
      <c r="F434" s="3">
        <v>5</v>
      </c>
    </row>
    <row r="435" spans="1:6" x14ac:dyDescent="0.25">
      <c r="A435" s="1" t="s">
        <v>1306</v>
      </c>
      <c r="B435" s="1" t="s">
        <v>1307</v>
      </c>
      <c r="C435" s="1">
        <v>2.2260534367</v>
      </c>
      <c r="D435" s="1">
        <v>2.4615068999999999E-3</v>
      </c>
      <c r="E435" s="1">
        <v>4.5537878300000001E-2</v>
      </c>
      <c r="F435" s="3">
        <v>7</v>
      </c>
    </row>
    <row r="436" spans="1:6" x14ac:dyDescent="0.25">
      <c r="A436" s="1" t="s">
        <v>425</v>
      </c>
      <c r="B436" s="1" t="s">
        <v>426</v>
      </c>
      <c r="C436" s="1">
        <v>-8.0729832099000003</v>
      </c>
      <c r="D436" s="1">
        <v>2.4827374000000002E-3</v>
      </c>
      <c r="E436" s="1">
        <v>4.5825053599999999E-2</v>
      </c>
      <c r="F436" s="3">
        <v>2</v>
      </c>
    </row>
    <row r="437" spans="1:6" x14ac:dyDescent="0.25">
      <c r="A437" s="1" t="s">
        <v>171</v>
      </c>
      <c r="B437" s="1" t="s">
        <v>172</v>
      </c>
      <c r="C437" s="1">
        <v>-2.8192070482</v>
      </c>
      <c r="D437" s="1">
        <v>2.5227711000000001E-3</v>
      </c>
      <c r="E437" s="1">
        <v>4.6457177699999998E-2</v>
      </c>
      <c r="F437" s="3">
        <v>9</v>
      </c>
    </row>
    <row r="438" spans="1:6" x14ac:dyDescent="0.25">
      <c r="A438" s="1" t="s">
        <v>4946</v>
      </c>
      <c r="B438" s="1" t="s">
        <v>4947</v>
      </c>
      <c r="C438" s="1">
        <v>2.3434685963000002</v>
      </c>
      <c r="D438" s="1">
        <v>2.5311325999999999E-3</v>
      </c>
      <c r="E438" s="1">
        <v>4.6504493700000003E-2</v>
      </c>
      <c r="F438" s="3">
        <v>5</v>
      </c>
    </row>
    <row r="439" spans="1:6" x14ac:dyDescent="0.25">
      <c r="A439" s="1" t="s">
        <v>859</v>
      </c>
      <c r="B439" s="1" t="s">
        <v>860</v>
      </c>
      <c r="C439" s="1">
        <v>1.9690658631</v>
      </c>
      <c r="D439" s="1">
        <v>2.5475922000000001E-3</v>
      </c>
      <c r="E439" s="1">
        <v>4.6700039899999997E-2</v>
      </c>
      <c r="F439" s="3">
        <v>1</v>
      </c>
    </row>
    <row r="440" spans="1:6" x14ac:dyDescent="0.25">
      <c r="A440" s="1" t="s">
        <v>2495</v>
      </c>
      <c r="B440" s="1" t="s">
        <v>2496</v>
      </c>
      <c r="C440" s="1">
        <v>-2.1044264290000001</v>
      </c>
      <c r="D440" s="1">
        <v>2.5563996999999998E-3</v>
      </c>
      <c r="E440" s="1">
        <v>4.6754744799999998E-2</v>
      </c>
      <c r="F440" s="3">
        <v>29</v>
      </c>
    </row>
    <row r="441" spans="1:6" x14ac:dyDescent="0.25">
      <c r="A441" s="1" t="s">
        <v>749</v>
      </c>
      <c r="B441" s="1" t="s">
        <v>750</v>
      </c>
      <c r="C441" s="1">
        <v>2.0947931349000002</v>
      </c>
      <c r="D441" s="1">
        <v>2.5732429000000002E-3</v>
      </c>
      <c r="E441" s="1">
        <v>4.6857952000000001E-2</v>
      </c>
      <c r="F441" s="3">
        <v>7</v>
      </c>
    </row>
    <row r="442" spans="1:6" x14ac:dyDescent="0.25">
      <c r="A442" s="1" t="s">
        <v>4948</v>
      </c>
      <c r="B442" s="1" t="s">
        <v>4949</v>
      </c>
      <c r="C442" s="1">
        <v>4.8253808934000002</v>
      </c>
      <c r="D442" s="1">
        <v>2.5775105E-3</v>
      </c>
      <c r="E442" s="1">
        <v>4.6857952000000001E-2</v>
      </c>
      <c r="F442" s="3">
        <v>21</v>
      </c>
    </row>
    <row r="443" spans="1:6" x14ac:dyDescent="0.25">
      <c r="A443" s="1" t="s">
        <v>309</v>
      </c>
      <c r="B443" s="1" t="s">
        <v>310</v>
      </c>
      <c r="C443" s="1">
        <v>-4.4407046206</v>
      </c>
      <c r="D443" s="1">
        <v>2.5795509999999998E-3</v>
      </c>
      <c r="E443" s="1">
        <v>4.6857952000000001E-2</v>
      </c>
      <c r="F443" s="3">
        <v>2</v>
      </c>
    </row>
    <row r="444" spans="1:6" x14ac:dyDescent="0.25">
      <c r="A444" s="1" t="s">
        <v>1350</v>
      </c>
      <c r="B444" s="1" t="s">
        <v>1351</v>
      </c>
      <c r="C444" s="1">
        <v>3.3629173126</v>
      </c>
      <c r="D444" s="1">
        <v>2.6090143999999999E-3</v>
      </c>
      <c r="E444" s="1">
        <v>4.7286177800000002E-2</v>
      </c>
      <c r="F444" s="3">
        <v>5</v>
      </c>
    </row>
    <row r="445" spans="1:6" x14ac:dyDescent="0.25">
      <c r="A445" s="1" t="s">
        <v>4950</v>
      </c>
      <c r="B445" s="1" t="s">
        <v>4951</v>
      </c>
      <c r="C445" s="1">
        <v>-4.0271988833999997</v>
      </c>
      <c r="D445" s="1">
        <v>2.6522906000000001E-3</v>
      </c>
      <c r="E445" s="1">
        <v>4.7796890299999999E-2</v>
      </c>
      <c r="F445" s="3">
        <v>11</v>
      </c>
    </row>
    <row r="446" spans="1:6" x14ac:dyDescent="0.25">
      <c r="A446" s="1" t="s">
        <v>3338</v>
      </c>
      <c r="B446" s="1" t="s">
        <v>3339</v>
      </c>
      <c r="C446" s="1">
        <v>2.8948084993999998</v>
      </c>
      <c r="D446" s="1">
        <v>2.6542522999999998E-3</v>
      </c>
      <c r="E446" s="1">
        <v>4.7796890299999999E-2</v>
      </c>
      <c r="F446" s="3">
        <v>24</v>
      </c>
    </row>
    <row r="447" spans="1:6" x14ac:dyDescent="0.25">
      <c r="A447" s="1" t="s">
        <v>1094</v>
      </c>
      <c r="B447" s="1" t="s">
        <v>1095</v>
      </c>
      <c r="C447" s="1">
        <v>5.1793269781999998</v>
      </c>
      <c r="D447" s="1">
        <v>2.6643002000000002E-3</v>
      </c>
      <c r="E447" s="1">
        <v>4.7796890299999999E-2</v>
      </c>
      <c r="F447" s="3">
        <v>15</v>
      </c>
    </row>
    <row r="448" spans="1:6" x14ac:dyDescent="0.25">
      <c r="A448" s="1" t="s">
        <v>313</v>
      </c>
      <c r="B448" s="1" t="s">
        <v>314</v>
      </c>
      <c r="C448" s="1">
        <v>2.1242193350999998</v>
      </c>
      <c r="D448" s="1">
        <v>2.6656104999999999E-3</v>
      </c>
      <c r="E448" s="1">
        <v>4.7796890299999999E-2</v>
      </c>
      <c r="F448" s="3">
        <v>1</v>
      </c>
    </row>
    <row r="449" spans="1:6" x14ac:dyDescent="0.25">
      <c r="A449" s="1" t="s">
        <v>592</v>
      </c>
      <c r="B449" s="1" t="s">
        <v>593</v>
      </c>
      <c r="C449" s="1">
        <v>2.3719162136</v>
      </c>
      <c r="D449" s="1">
        <v>2.6669581000000001E-3</v>
      </c>
      <c r="E449" s="1">
        <v>4.7796890299999999E-2</v>
      </c>
      <c r="F449" s="3">
        <v>11</v>
      </c>
    </row>
    <row r="450" spans="1:6" x14ac:dyDescent="0.25">
      <c r="A450" s="1" t="s">
        <v>502</v>
      </c>
      <c r="B450" s="1" t="s">
        <v>502</v>
      </c>
      <c r="C450" s="1">
        <v>2.6248135387999998</v>
      </c>
      <c r="D450" s="1">
        <v>2.6845721000000001E-3</v>
      </c>
      <c r="E450" s="1">
        <v>4.8005410399999997E-2</v>
      </c>
      <c r="F450" s="3">
        <v>13</v>
      </c>
    </row>
    <row r="451" spans="1:6" x14ac:dyDescent="0.25">
      <c r="A451" s="1" t="s">
        <v>1312</v>
      </c>
      <c r="B451" s="1" t="s">
        <v>1313</v>
      </c>
      <c r="C451" s="1">
        <v>3.0176267973000002</v>
      </c>
      <c r="D451" s="1">
        <v>2.7623267000000001E-3</v>
      </c>
      <c r="E451" s="1">
        <v>4.9286046799999997E-2</v>
      </c>
      <c r="F451" s="3">
        <v>25</v>
      </c>
    </row>
    <row r="452" spans="1:6" x14ac:dyDescent="0.25">
      <c r="A452" s="1" t="s">
        <v>3304</v>
      </c>
      <c r="B452" s="1" t="s">
        <v>3305</v>
      </c>
      <c r="C452" s="1">
        <v>-4.1113070292999998</v>
      </c>
      <c r="D452" s="1">
        <v>2.7686287999999998E-3</v>
      </c>
      <c r="E452" s="1">
        <v>4.92889595E-2</v>
      </c>
      <c r="F452" s="3">
        <v>18</v>
      </c>
    </row>
    <row r="453" spans="1:6" x14ac:dyDescent="0.25">
      <c r="A453" s="1" t="s">
        <v>1090</v>
      </c>
      <c r="B453" s="1" t="s">
        <v>1091</v>
      </c>
      <c r="C453" s="1">
        <v>2.4849935397</v>
      </c>
      <c r="D453" s="1">
        <v>2.7852966999999998E-3</v>
      </c>
      <c r="E453" s="1">
        <v>4.9424433199999999E-2</v>
      </c>
      <c r="F453" s="3">
        <v>16</v>
      </c>
    </row>
    <row r="454" spans="1:6" x14ac:dyDescent="0.25">
      <c r="A454" s="1" t="s">
        <v>766</v>
      </c>
      <c r="B454" s="1" t="s">
        <v>767</v>
      </c>
      <c r="C454" s="1">
        <v>-2.9667204815999999</v>
      </c>
      <c r="D454" s="1">
        <v>2.7885499999999999E-3</v>
      </c>
      <c r="E454" s="1">
        <v>4.9424433199999999E-2</v>
      </c>
      <c r="F454" s="3" t="s">
        <v>14</v>
      </c>
    </row>
    <row r="455" spans="1:6" x14ac:dyDescent="0.25">
      <c r="A455" s="1" t="s">
        <v>1174</v>
      </c>
      <c r="B455" s="1" t="s">
        <v>1175</v>
      </c>
      <c r="C455" s="1">
        <v>2.6999732655000002</v>
      </c>
      <c r="D455" s="1">
        <v>2.7994343000000001E-3</v>
      </c>
      <c r="E455" s="1">
        <v>4.95080569E-2</v>
      </c>
      <c r="F455" s="3">
        <v>9</v>
      </c>
    </row>
    <row r="456" spans="1:6" x14ac:dyDescent="0.25">
      <c r="A456" s="1" t="s">
        <v>297</v>
      </c>
      <c r="B456" s="1" t="s">
        <v>298</v>
      </c>
      <c r="C456" s="1">
        <v>-2.1452782241000001</v>
      </c>
      <c r="D456" s="1">
        <v>2.8191419000000001E-3</v>
      </c>
      <c r="E456" s="1">
        <v>4.9651766100000001E-2</v>
      </c>
      <c r="F456" s="3">
        <v>17</v>
      </c>
    </row>
    <row r="457" spans="1:6" x14ac:dyDescent="0.25">
      <c r="A457" s="1" t="s">
        <v>472</v>
      </c>
      <c r="B457" s="1" t="s">
        <v>473</v>
      </c>
      <c r="C457" s="1">
        <v>3.6314751505</v>
      </c>
      <c r="D457" s="1">
        <v>2.8199283999999999E-3</v>
      </c>
      <c r="E457" s="1">
        <v>4.9651766100000001E-2</v>
      </c>
      <c r="F457" s="3">
        <v>2</v>
      </c>
    </row>
    <row r="458" spans="1:6" x14ac:dyDescent="0.25">
      <c r="A458" s="1" t="s">
        <v>4952</v>
      </c>
      <c r="B458" s="1" t="s">
        <v>4953</v>
      </c>
      <c r="C458" s="1">
        <v>-2.0309212706999999</v>
      </c>
      <c r="D458" s="1">
        <v>2.8330180000000001E-3</v>
      </c>
      <c r="E458" s="1">
        <v>4.9773089299999997E-2</v>
      </c>
      <c r="F458" s="3">
        <v>7</v>
      </c>
    </row>
    <row r="459" spans="1:6" x14ac:dyDescent="0.25">
      <c r="A459" s="1" t="s">
        <v>582</v>
      </c>
      <c r="B459" s="1" t="s">
        <v>583</v>
      </c>
      <c r="C459" s="1">
        <v>-2.6703257835</v>
      </c>
      <c r="D459" s="1">
        <v>2.8434784000000001E-3</v>
      </c>
      <c r="E459" s="1">
        <v>4.9847790199999999E-2</v>
      </c>
      <c r="F459" s="3">
        <v>25</v>
      </c>
    </row>
  </sheetData>
  <conditionalFormatting sqref="C1">
    <cfRule type="cellIs" dxfId="6" priority="2" operator="between">
      <formula>-2</formula>
      <formula>2</formula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2"/>
  <sheetViews>
    <sheetView zoomScaleNormal="100" workbookViewId="0">
      <selection activeCell="I18" sqref="I18"/>
    </sheetView>
  </sheetViews>
  <sheetFormatPr defaultRowHeight="15" x14ac:dyDescent="0.25"/>
  <cols>
    <col min="1" max="1" width="22.85546875" style="1"/>
    <col min="2" max="2" width="22.28515625" style="1"/>
    <col min="3" max="3" width="20" style="1"/>
    <col min="4" max="4" width="15.85546875" style="1"/>
    <col min="5" max="5" width="21" style="1"/>
    <col min="6" max="6" width="13.42578125" style="3" customWidth="1"/>
    <col min="7" max="1023" width="8.5703125" style="1"/>
    <col min="1024" max="16384" width="9.140625" style="1"/>
  </cols>
  <sheetData>
    <row r="1" spans="1:6" x14ac:dyDescent="0.25">
      <c r="A1" s="1" t="s">
        <v>0</v>
      </c>
      <c r="B1" s="1" t="s">
        <v>1</v>
      </c>
      <c r="C1" s="4" t="s">
        <v>2</v>
      </c>
      <c r="D1" s="1" t="s">
        <v>3</v>
      </c>
      <c r="E1" s="1" t="s">
        <v>4</v>
      </c>
      <c r="F1" s="5" t="s">
        <v>5</v>
      </c>
    </row>
    <row r="2" spans="1:6" x14ac:dyDescent="0.25">
      <c r="A2" s="1" t="s">
        <v>136</v>
      </c>
      <c r="B2" s="1" t="s">
        <v>137</v>
      </c>
      <c r="C2" s="1">
        <v>37.887479132599999</v>
      </c>
      <c r="D2" s="2">
        <v>1.3630898801468499E-68</v>
      </c>
      <c r="E2" s="2">
        <v>1.10614743773917E-64</v>
      </c>
      <c r="F2" s="3">
        <v>11</v>
      </c>
    </row>
    <row r="3" spans="1:6" x14ac:dyDescent="0.25">
      <c r="A3" s="1" t="s">
        <v>586</v>
      </c>
      <c r="B3" s="1" t="s">
        <v>587</v>
      </c>
      <c r="C3" s="1">
        <v>-3.8140332346000001</v>
      </c>
      <c r="D3" s="2">
        <v>7.27786613778006E-13</v>
      </c>
      <c r="E3" s="2">
        <v>2.0854624837093101E-9</v>
      </c>
      <c r="F3" s="3">
        <v>1</v>
      </c>
    </row>
    <row r="4" spans="1:6" x14ac:dyDescent="0.25">
      <c r="A4" s="1" t="s">
        <v>246</v>
      </c>
      <c r="B4" s="1" t="s">
        <v>247</v>
      </c>
      <c r="C4" s="1">
        <v>-4.8200434543000004</v>
      </c>
      <c r="D4" s="2">
        <v>7.7096579804410599E-13</v>
      </c>
      <c r="E4" s="2">
        <v>2.0854624837093101E-9</v>
      </c>
      <c r="F4" s="3">
        <v>4</v>
      </c>
    </row>
    <row r="5" spans="1:6" x14ac:dyDescent="0.25">
      <c r="A5" s="1" t="s">
        <v>4738</v>
      </c>
      <c r="B5" s="1" t="s">
        <v>4739</v>
      </c>
      <c r="C5" s="1">
        <v>11.341805494400001</v>
      </c>
      <c r="D5" s="2">
        <v>2.9476356908753502E-12</v>
      </c>
      <c r="E5" s="1">
        <v>6E-9</v>
      </c>
      <c r="F5" s="3">
        <v>5</v>
      </c>
    </row>
    <row r="6" spans="1:6" x14ac:dyDescent="0.25">
      <c r="A6" s="1" t="s">
        <v>4286</v>
      </c>
      <c r="B6" s="1" t="s">
        <v>4287</v>
      </c>
      <c r="C6" s="1">
        <v>-7.0773908624999997</v>
      </c>
      <c r="D6" s="2">
        <v>7.8058686337133499E-12</v>
      </c>
      <c r="E6" s="2">
        <v>1.26689247925168E-8</v>
      </c>
      <c r="F6" s="3">
        <v>8</v>
      </c>
    </row>
    <row r="7" spans="1:6" x14ac:dyDescent="0.25">
      <c r="A7" s="1" t="s">
        <v>4954</v>
      </c>
      <c r="B7" s="1" t="s">
        <v>4955</v>
      </c>
      <c r="C7" s="1">
        <v>-12.140853438000001</v>
      </c>
      <c r="D7" s="2">
        <v>3.5711264441984901E-11</v>
      </c>
      <c r="E7" s="2">
        <v>4.8299485157784603E-8</v>
      </c>
      <c r="F7" s="3">
        <v>15</v>
      </c>
    </row>
    <row r="8" spans="1:6" x14ac:dyDescent="0.25">
      <c r="A8" s="1" t="s">
        <v>57</v>
      </c>
      <c r="B8" s="1" t="s">
        <v>57</v>
      </c>
      <c r="C8" s="1">
        <v>-3.8249198263999999</v>
      </c>
      <c r="D8" s="2">
        <v>9.4042454704131306E-11</v>
      </c>
      <c r="E8" s="1">
        <v>1.09E-7</v>
      </c>
      <c r="F8" s="3">
        <v>15</v>
      </c>
    </row>
    <row r="9" spans="1:6" x14ac:dyDescent="0.25">
      <c r="A9" s="1" t="s">
        <v>4956</v>
      </c>
      <c r="B9" s="1" t="s">
        <v>4956</v>
      </c>
      <c r="C9" s="1">
        <v>-216.36385067980001</v>
      </c>
      <c r="D9" s="2">
        <v>1.15337726659205E-9</v>
      </c>
      <c r="E9" s="1">
        <v>1.17E-6</v>
      </c>
      <c r="F9" s="3" t="s">
        <v>14</v>
      </c>
    </row>
    <row r="10" spans="1:6" x14ac:dyDescent="0.25">
      <c r="A10" s="1" t="s">
        <v>4306</v>
      </c>
      <c r="B10" s="1" t="s">
        <v>4307</v>
      </c>
      <c r="C10" s="1">
        <v>-5.7121412134999998</v>
      </c>
      <c r="D10" s="2">
        <v>1.7475659959614399E-9</v>
      </c>
      <c r="E10" s="2">
        <v>1.57572200635857E-6</v>
      </c>
      <c r="F10" s="3">
        <v>3</v>
      </c>
    </row>
    <row r="11" spans="1:6" x14ac:dyDescent="0.25">
      <c r="A11" s="1" t="s">
        <v>256</v>
      </c>
      <c r="B11" s="1" t="s">
        <v>257</v>
      </c>
      <c r="C11" s="1">
        <v>-6.3581133992999996</v>
      </c>
      <c r="D11" s="2">
        <v>2.8485437281968402E-9</v>
      </c>
      <c r="E11" s="2">
        <v>2.31159323543174E-6</v>
      </c>
      <c r="F11" s="3">
        <v>4</v>
      </c>
    </row>
    <row r="12" spans="1:6" x14ac:dyDescent="0.25">
      <c r="A12" s="1" t="s">
        <v>4282</v>
      </c>
      <c r="B12" s="1" t="s">
        <v>4283</v>
      </c>
      <c r="C12" s="1">
        <v>-5.6838917553000003</v>
      </c>
      <c r="D12" s="2">
        <v>3.4212596275727701E-9</v>
      </c>
      <c r="E12" s="1">
        <v>2.5239999999999999E-6</v>
      </c>
      <c r="F12" s="3">
        <v>10</v>
      </c>
    </row>
    <row r="13" spans="1:6" x14ac:dyDescent="0.25">
      <c r="A13" s="1" t="s">
        <v>4957</v>
      </c>
      <c r="B13" s="1" t="s">
        <v>4958</v>
      </c>
      <c r="C13" s="1">
        <v>-15.628274231300001</v>
      </c>
      <c r="D13" s="1">
        <v>4.0000000000000002E-9</v>
      </c>
      <c r="E13" s="2">
        <v>2.6854529940111901E-6</v>
      </c>
      <c r="F13" s="3">
        <v>18</v>
      </c>
    </row>
    <row r="14" spans="1:6" x14ac:dyDescent="0.25">
      <c r="A14" s="1" t="s">
        <v>4959</v>
      </c>
      <c r="B14" s="1" t="s">
        <v>4960</v>
      </c>
      <c r="C14" s="1">
        <v>32.032654579599999</v>
      </c>
      <c r="D14" s="2">
        <v>5.0964777889249903E-9</v>
      </c>
      <c r="E14" s="2">
        <v>3.1813782505481801E-6</v>
      </c>
      <c r="F14" s="3">
        <v>16</v>
      </c>
    </row>
    <row r="15" spans="1:6" x14ac:dyDescent="0.25">
      <c r="A15" s="1" t="s">
        <v>4961</v>
      </c>
      <c r="B15" s="1" t="s">
        <v>4962</v>
      </c>
      <c r="C15" s="1">
        <v>24.122108620300001</v>
      </c>
      <c r="D15" s="2">
        <v>9.8059801073753298E-9</v>
      </c>
      <c r="E15" s="1">
        <v>5.6840000000000001E-6</v>
      </c>
      <c r="F15" s="3">
        <v>9</v>
      </c>
    </row>
    <row r="16" spans="1:6" x14ac:dyDescent="0.25">
      <c r="A16" s="1" t="s">
        <v>4807</v>
      </c>
      <c r="B16" s="1" t="s">
        <v>4808</v>
      </c>
      <c r="C16" s="1">
        <v>-21.146292982199999</v>
      </c>
      <c r="D16" s="2">
        <v>1.32311400584257E-8</v>
      </c>
      <c r="E16" s="1">
        <v>7.1579999999999999E-6</v>
      </c>
      <c r="F16" s="3">
        <v>13</v>
      </c>
    </row>
    <row r="17" spans="1:6" x14ac:dyDescent="0.25">
      <c r="A17" s="1" t="s">
        <v>72</v>
      </c>
      <c r="B17" s="1" t="s">
        <v>73</v>
      </c>
      <c r="C17" s="1">
        <v>-6.8261829923999997</v>
      </c>
      <c r="D17" s="2">
        <v>1.5653654103244E-8</v>
      </c>
      <c r="E17" s="2">
        <v>7.9393376904890494E-6</v>
      </c>
      <c r="F17" s="3">
        <v>3</v>
      </c>
    </row>
    <row r="18" spans="1:6" x14ac:dyDescent="0.25">
      <c r="A18" s="1" t="s">
        <v>6</v>
      </c>
      <c r="B18" s="1" t="s">
        <v>6</v>
      </c>
      <c r="C18" s="1">
        <v>-41.399601852000004</v>
      </c>
      <c r="D18" s="2">
        <v>1.6733284477064E-8</v>
      </c>
      <c r="E18" s="2">
        <v>7.9876825606690908E-6</v>
      </c>
      <c r="F18" s="3">
        <v>3</v>
      </c>
    </row>
    <row r="19" spans="1:6" x14ac:dyDescent="0.25">
      <c r="A19" s="1" t="s">
        <v>4963</v>
      </c>
      <c r="B19" s="1" t="s">
        <v>4964</v>
      </c>
      <c r="C19" s="1">
        <v>-65.738056150999995</v>
      </c>
      <c r="D19" s="2">
        <v>2.6389831518403602E-8</v>
      </c>
      <c r="E19" s="2">
        <v>1.1897415709546899E-5</v>
      </c>
      <c r="F19" s="3">
        <v>5</v>
      </c>
    </row>
    <row r="20" spans="1:6" x14ac:dyDescent="0.25">
      <c r="A20" s="1" t="s">
        <v>2554</v>
      </c>
      <c r="B20" s="1" t="s">
        <v>2555</v>
      </c>
      <c r="C20" s="1">
        <v>3.6875574162999998</v>
      </c>
      <c r="D20" s="2">
        <v>3.41718408345199E-8</v>
      </c>
      <c r="E20" s="1">
        <v>1.4595E-5</v>
      </c>
      <c r="F20" s="3">
        <v>23</v>
      </c>
    </row>
    <row r="21" spans="1:6" x14ac:dyDescent="0.25">
      <c r="A21" s="1" t="s">
        <v>4786</v>
      </c>
      <c r="B21" s="1" t="s">
        <v>4787</v>
      </c>
      <c r="C21" s="1">
        <v>6.2304748100999996</v>
      </c>
      <c r="D21" s="2">
        <v>4.4585968239296803E-8</v>
      </c>
      <c r="E21" s="2">
        <v>1.8090756613094701E-5</v>
      </c>
      <c r="F21" s="3">
        <v>11</v>
      </c>
    </row>
    <row r="22" spans="1:6" x14ac:dyDescent="0.25">
      <c r="A22" s="1" t="s">
        <v>1750</v>
      </c>
      <c r="B22" s="1" t="s">
        <v>1751</v>
      </c>
      <c r="C22" s="1">
        <v>-24.175144503199999</v>
      </c>
      <c r="D22" s="2">
        <v>5.0058947682386602E-8</v>
      </c>
      <c r="E22" s="2">
        <v>1.93442076401223E-5</v>
      </c>
      <c r="F22" s="3">
        <v>4</v>
      </c>
    </row>
    <row r="23" spans="1:6" x14ac:dyDescent="0.25">
      <c r="A23" s="1" t="s">
        <v>62</v>
      </c>
      <c r="B23" s="1" t="s">
        <v>63</v>
      </c>
      <c r="C23" s="1">
        <v>-3.1439115334999999</v>
      </c>
      <c r="D23" s="2">
        <v>6.9720470666828596E-8</v>
      </c>
      <c r="E23" s="2">
        <v>2.5717346339150699E-5</v>
      </c>
      <c r="F23" s="3">
        <v>5</v>
      </c>
    </row>
    <row r="24" spans="1:6" x14ac:dyDescent="0.25">
      <c r="A24" s="1" t="s">
        <v>4965</v>
      </c>
      <c r="B24" s="1" t="s">
        <v>4966</v>
      </c>
      <c r="C24" s="1">
        <v>-40.255905820300001</v>
      </c>
      <c r="D24" s="2">
        <v>7.4073796658661998E-8</v>
      </c>
      <c r="E24" s="2">
        <v>2.6135167821088799E-5</v>
      </c>
      <c r="F24" s="3">
        <v>24</v>
      </c>
    </row>
    <row r="25" spans="1:6" x14ac:dyDescent="0.25">
      <c r="A25" s="1" t="s">
        <v>4316</v>
      </c>
      <c r="B25" s="1" t="s">
        <v>4317</v>
      </c>
      <c r="C25" s="1">
        <v>2.8937444138999999</v>
      </c>
      <c r="D25" s="2">
        <v>1.02445249411929E-7</v>
      </c>
      <c r="E25" s="2">
        <v>3.3787808188701997E-5</v>
      </c>
      <c r="F25" s="3">
        <v>18</v>
      </c>
    </row>
    <row r="26" spans="1:6" x14ac:dyDescent="0.25">
      <c r="A26" s="1" t="s">
        <v>371</v>
      </c>
      <c r="B26" s="1" t="s">
        <v>372</v>
      </c>
      <c r="C26" s="1">
        <v>-32.226837742000001</v>
      </c>
      <c r="D26" s="2">
        <v>1.04090598239994E-7</v>
      </c>
      <c r="E26" s="2">
        <v>3.3787808188701997E-5</v>
      </c>
      <c r="F26" s="3">
        <v>19</v>
      </c>
    </row>
    <row r="27" spans="1:6" x14ac:dyDescent="0.25">
      <c r="A27" s="1" t="s">
        <v>1375</v>
      </c>
      <c r="B27" s="1" t="s">
        <v>1376</v>
      </c>
      <c r="C27" s="1">
        <v>-16.45594947</v>
      </c>
      <c r="D27" s="2">
        <v>1.14128526641616E-7</v>
      </c>
      <c r="E27" s="2">
        <v>3.5621268988335102E-5</v>
      </c>
      <c r="F27" s="3">
        <v>4</v>
      </c>
    </row>
    <row r="28" spans="1:6" x14ac:dyDescent="0.25">
      <c r="A28" s="1" t="s">
        <v>721</v>
      </c>
      <c r="B28" s="1" t="s">
        <v>722</v>
      </c>
      <c r="C28" s="1">
        <v>-3.1011879534000002</v>
      </c>
      <c r="D28" s="1">
        <v>1.2499999999999999E-7</v>
      </c>
      <c r="E28" s="2">
        <v>3.7570483410615297E-5</v>
      </c>
      <c r="F28" s="3">
        <v>4</v>
      </c>
    </row>
    <row r="29" spans="1:6" x14ac:dyDescent="0.25">
      <c r="A29" s="1" t="s">
        <v>142</v>
      </c>
      <c r="B29" s="1" t="s">
        <v>143</v>
      </c>
      <c r="C29" s="1">
        <v>-7.1167476682000004</v>
      </c>
      <c r="D29" s="2">
        <v>1.79398349187183E-7</v>
      </c>
      <c r="E29" s="2">
        <v>5.1993485844785303E-5</v>
      </c>
      <c r="F29" s="3">
        <v>24</v>
      </c>
    </row>
    <row r="30" spans="1:6" x14ac:dyDescent="0.25">
      <c r="A30" s="1" t="s">
        <v>4320</v>
      </c>
      <c r="B30" s="1" t="s">
        <v>4321</v>
      </c>
      <c r="C30" s="1">
        <v>2.3197066917</v>
      </c>
      <c r="D30" s="2">
        <v>2.17242684217476E-7</v>
      </c>
      <c r="E30" s="2">
        <v>5.7420935023805102E-5</v>
      </c>
      <c r="F30" s="3">
        <v>26</v>
      </c>
    </row>
    <row r="31" spans="1:6" x14ac:dyDescent="0.25">
      <c r="A31" s="1" t="s">
        <v>4476</v>
      </c>
      <c r="B31" s="1" t="s">
        <v>4477</v>
      </c>
      <c r="C31" s="1">
        <v>-6.3558563204</v>
      </c>
      <c r="D31" s="2">
        <v>2.1755592100290201E-7</v>
      </c>
      <c r="E31" s="2">
        <v>5.7420935023805102E-5</v>
      </c>
      <c r="F31" s="3">
        <v>19</v>
      </c>
    </row>
    <row r="32" spans="1:6" x14ac:dyDescent="0.25">
      <c r="A32" s="1" t="s">
        <v>207</v>
      </c>
      <c r="B32" s="1" t="s">
        <v>208</v>
      </c>
      <c r="C32" s="1">
        <v>-3.0964333172999998</v>
      </c>
      <c r="D32" s="2">
        <v>2.19352924921498E-7</v>
      </c>
      <c r="E32" s="2">
        <v>5.7420935023805102E-5</v>
      </c>
      <c r="F32" s="3">
        <v>8</v>
      </c>
    </row>
    <row r="33" spans="1:6" x14ac:dyDescent="0.25">
      <c r="A33" s="1" t="s">
        <v>610</v>
      </c>
      <c r="B33" s="1" t="s">
        <v>611</v>
      </c>
      <c r="C33" s="1">
        <v>-6.5960911595000002</v>
      </c>
      <c r="D33" s="2">
        <v>7.8171742740260701E-7</v>
      </c>
      <c r="E33" s="1">
        <v>1.9823869999999999E-4</v>
      </c>
      <c r="F33" s="3">
        <v>16</v>
      </c>
    </row>
    <row r="34" spans="1:6" x14ac:dyDescent="0.25">
      <c r="A34" s="1" t="s">
        <v>4967</v>
      </c>
      <c r="B34" s="1" t="s">
        <v>4968</v>
      </c>
      <c r="C34" s="1">
        <v>-15.2999461471</v>
      </c>
      <c r="D34" s="2">
        <v>8.7491505470398502E-7</v>
      </c>
      <c r="E34" s="1">
        <v>2.151496E-4</v>
      </c>
      <c r="F34" s="3">
        <v>6</v>
      </c>
    </row>
    <row r="35" spans="1:6" x14ac:dyDescent="0.25">
      <c r="A35" s="1" t="s">
        <v>181</v>
      </c>
      <c r="B35" s="1" t="s">
        <v>182</v>
      </c>
      <c r="C35" s="1">
        <v>3.9193580307999998</v>
      </c>
      <c r="D35" s="2">
        <v>1.0390886227754499E-6</v>
      </c>
      <c r="E35" s="1">
        <v>2.48006E-4</v>
      </c>
      <c r="F35" s="3">
        <v>18</v>
      </c>
    </row>
    <row r="36" spans="1:6" x14ac:dyDescent="0.25">
      <c r="A36" s="1" t="s">
        <v>2184</v>
      </c>
      <c r="B36" s="1" t="s">
        <v>2185</v>
      </c>
      <c r="C36" s="1">
        <v>-2.9300413526</v>
      </c>
      <c r="D36" s="2">
        <v>1.1787646589591801E-6</v>
      </c>
      <c r="E36" s="1">
        <v>2.73305E-4</v>
      </c>
      <c r="F36" s="3">
        <v>16</v>
      </c>
    </row>
    <row r="37" spans="1:6" x14ac:dyDescent="0.25">
      <c r="A37" s="1" t="s">
        <v>4292</v>
      </c>
      <c r="B37" s="1" t="s">
        <v>4292</v>
      </c>
      <c r="C37" s="1">
        <v>2.1634651092000001</v>
      </c>
      <c r="D37" s="1">
        <v>1.513E-6</v>
      </c>
      <c r="E37" s="1">
        <v>3.41052E-4</v>
      </c>
      <c r="F37" s="3">
        <v>18</v>
      </c>
    </row>
    <row r="38" spans="1:6" x14ac:dyDescent="0.25">
      <c r="A38" s="1" t="s">
        <v>4830</v>
      </c>
      <c r="B38" s="1" t="s">
        <v>4831</v>
      </c>
      <c r="C38" s="1">
        <v>-14.776012169299999</v>
      </c>
      <c r="D38" s="2">
        <v>1.89025153624029E-6</v>
      </c>
      <c r="E38" s="1">
        <v>4.0472529999999998E-4</v>
      </c>
      <c r="F38" s="3">
        <v>17</v>
      </c>
    </row>
    <row r="39" spans="1:6" x14ac:dyDescent="0.25">
      <c r="A39" s="1" t="s">
        <v>713</v>
      </c>
      <c r="B39" s="1" t="s">
        <v>714</v>
      </c>
      <c r="C39" s="1">
        <v>-4.0524437223999996</v>
      </c>
      <c r="D39" s="2">
        <v>1.89520150524257E-6</v>
      </c>
      <c r="E39" s="1">
        <v>4.0472529999999998E-4</v>
      </c>
      <c r="F39" s="3" t="s">
        <v>14</v>
      </c>
    </row>
    <row r="40" spans="1:6" x14ac:dyDescent="0.25">
      <c r="A40" s="1" t="s">
        <v>4969</v>
      </c>
      <c r="B40" s="1" t="s">
        <v>4969</v>
      </c>
      <c r="C40" s="1">
        <v>-18.417744340900001</v>
      </c>
      <c r="D40" s="2">
        <v>2.08516623103414E-6</v>
      </c>
      <c r="E40" s="1">
        <v>4.3387500000000002E-4</v>
      </c>
      <c r="F40" s="3" t="s">
        <v>14</v>
      </c>
    </row>
    <row r="41" spans="1:6" x14ac:dyDescent="0.25">
      <c r="A41" s="1" t="s">
        <v>4284</v>
      </c>
      <c r="B41" s="1" t="s">
        <v>4285</v>
      </c>
      <c r="C41" s="1">
        <v>-12.202178957999999</v>
      </c>
      <c r="D41" s="2">
        <v>2.2265674606966699E-6</v>
      </c>
      <c r="E41" s="1">
        <v>4.5171490000000001E-4</v>
      </c>
      <c r="F41" s="3">
        <v>24</v>
      </c>
    </row>
    <row r="42" spans="1:6" x14ac:dyDescent="0.25">
      <c r="A42" s="1" t="s">
        <v>4970</v>
      </c>
      <c r="B42" s="1" t="s">
        <v>4971</v>
      </c>
      <c r="C42" s="1">
        <v>5.8776280081000003</v>
      </c>
      <c r="D42" s="2">
        <v>2.7561467189459901E-6</v>
      </c>
      <c r="E42" s="1">
        <v>5.4551540000000003E-4</v>
      </c>
      <c r="F42" s="3">
        <v>3</v>
      </c>
    </row>
    <row r="43" spans="1:6" x14ac:dyDescent="0.25">
      <c r="A43" s="1" t="s">
        <v>29</v>
      </c>
      <c r="B43" s="1" t="s">
        <v>30</v>
      </c>
      <c r="C43" s="1">
        <v>4.6441321813999998</v>
      </c>
      <c r="D43" s="2">
        <v>2.84923064006915E-6</v>
      </c>
      <c r="E43" s="1">
        <v>5.505121E-4</v>
      </c>
    </row>
    <row r="44" spans="1:6" x14ac:dyDescent="0.25">
      <c r="A44" s="1" t="s">
        <v>4302</v>
      </c>
      <c r="B44" s="1" t="s">
        <v>4303</v>
      </c>
      <c r="C44" s="1">
        <v>-3.8378134999000002</v>
      </c>
      <c r="D44" s="2">
        <v>2.9563125657303899E-6</v>
      </c>
      <c r="E44" s="1">
        <v>5.5791809999999995E-4</v>
      </c>
      <c r="F44" s="3">
        <v>10</v>
      </c>
    </row>
    <row r="45" spans="1:6" x14ac:dyDescent="0.25">
      <c r="A45" s="1" t="s">
        <v>4334</v>
      </c>
      <c r="B45" s="1" t="s">
        <v>4335</v>
      </c>
      <c r="C45" s="1">
        <v>-3.6148104951</v>
      </c>
      <c r="D45" s="2">
        <v>3.3083913951924999E-6</v>
      </c>
      <c r="E45" s="1">
        <v>6.1017259999999996E-4</v>
      </c>
      <c r="F45" s="3">
        <v>26</v>
      </c>
    </row>
    <row r="46" spans="1:6" x14ac:dyDescent="0.25">
      <c r="A46" s="1" t="s">
        <v>2415</v>
      </c>
      <c r="B46" s="1" t="s">
        <v>2416</v>
      </c>
      <c r="C46" s="1">
        <v>-7.0570280530999998</v>
      </c>
      <c r="D46" s="2">
        <v>3.6655797771894998E-6</v>
      </c>
      <c r="E46" s="1">
        <v>6.6102619999999996E-4</v>
      </c>
      <c r="F46" s="3">
        <v>2</v>
      </c>
    </row>
    <row r="47" spans="1:6" x14ac:dyDescent="0.25">
      <c r="A47" s="1" t="s">
        <v>4336</v>
      </c>
      <c r="B47" s="1" t="s">
        <v>4337</v>
      </c>
      <c r="C47" s="1">
        <v>-6.5036931807</v>
      </c>
      <c r="D47" s="2">
        <v>4.0611753306161303E-6</v>
      </c>
      <c r="E47" s="1">
        <v>7.1644429999999999E-4</v>
      </c>
      <c r="F47" s="3">
        <v>20</v>
      </c>
    </row>
    <row r="48" spans="1:6" x14ac:dyDescent="0.25">
      <c r="A48" s="1" t="s">
        <v>4972</v>
      </c>
      <c r="B48" s="1" t="s">
        <v>4973</v>
      </c>
      <c r="C48" s="1">
        <v>-8.5524726459</v>
      </c>
      <c r="D48" s="2">
        <v>4.5231863126877497E-6</v>
      </c>
      <c r="E48" s="1">
        <v>7.8097140000000002E-4</v>
      </c>
      <c r="F48" s="3">
        <v>4</v>
      </c>
    </row>
    <row r="49" spans="1:6" x14ac:dyDescent="0.25">
      <c r="A49" s="1" t="s">
        <v>951</v>
      </c>
      <c r="B49" s="1" t="s">
        <v>952</v>
      </c>
      <c r="C49" s="1">
        <v>-3.2166689705999998</v>
      </c>
      <c r="D49" s="1">
        <v>5.9730000000000002E-6</v>
      </c>
      <c r="E49" s="1">
        <v>1.0098042000000001E-3</v>
      </c>
      <c r="F49" s="3">
        <v>4</v>
      </c>
    </row>
    <row r="50" spans="1:6" x14ac:dyDescent="0.25">
      <c r="A50" s="1" t="s">
        <v>692</v>
      </c>
      <c r="B50" s="1" t="s">
        <v>693</v>
      </c>
      <c r="C50" s="1">
        <v>2.3065214318999998</v>
      </c>
      <c r="D50" s="2">
        <v>6.1380714946435797E-6</v>
      </c>
      <c r="E50" s="1">
        <v>1.0165398E-3</v>
      </c>
      <c r="F50" s="3">
        <v>11</v>
      </c>
    </row>
    <row r="51" spans="1:6" x14ac:dyDescent="0.25">
      <c r="A51" s="1" t="s">
        <v>4974</v>
      </c>
      <c r="B51" s="1" t="s">
        <v>4975</v>
      </c>
      <c r="C51" s="1">
        <v>-16.589570457000001</v>
      </c>
      <c r="D51" s="2">
        <v>6.3824530198153897E-6</v>
      </c>
      <c r="E51" s="1">
        <v>1.0358721E-3</v>
      </c>
      <c r="F51" s="3">
        <v>5</v>
      </c>
    </row>
    <row r="52" spans="1:6" x14ac:dyDescent="0.25">
      <c r="A52" s="1" t="s">
        <v>4976</v>
      </c>
      <c r="B52" s="1" t="s">
        <v>4976</v>
      </c>
      <c r="C52" s="1">
        <v>-12.122699471800001</v>
      </c>
      <c r="D52" s="2">
        <v>7.3668648631404599E-6</v>
      </c>
      <c r="E52" s="1">
        <v>1.1721982E-3</v>
      </c>
      <c r="F52" s="3">
        <v>8</v>
      </c>
    </row>
    <row r="53" spans="1:6" x14ac:dyDescent="0.25">
      <c r="A53" s="1" t="s">
        <v>4977</v>
      </c>
      <c r="B53" s="1" t="s">
        <v>4978</v>
      </c>
      <c r="C53" s="1">
        <v>-3.4176195551999999</v>
      </c>
      <c r="D53" s="2">
        <v>8.6591976359014896E-6</v>
      </c>
      <c r="E53" s="1">
        <v>1.3513344E-3</v>
      </c>
      <c r="F53" s="3">
        <v>24</v>
      </c>
    </row>
    <row r="54" spans="1:6" x14ac:dyDescent="0.25">
      <c r="A54" s="1" t="s">
        <v>4288</v>
      </c>
      <c r="B54" s="1" t="s">
        <v>4289</v>
      </c>
      <c r="C54" s="1">
        <v>-2.1309691229999999</v>
      </c>
      <c r="D54" s="2">
        <v>9.4377368319625299E-6</v>
      </c>
      <c r="E54" s="1">
        <v>1.4450422E-3</v>
      </c>
      <c r="F54" s="3">
        <v>25</v>
      </c>
    </row>
    <row r="55" spans="1:6" x14ac:dyDescent="0.25">
      <c r="A55" s="1" t="s">
        <v>4839</v>
      </c>
      <c r="B55" s="1" t="s">
        <v>4840</v>
      </c>
      <c r="C55" s="1">
        <v>-10.224633687400001</v>
      </c>
      <c r="D55" s="2">
        <v>1.1141582708795199E-5</v>
      </c>
      <c r="E55" s="1">
        <v>1.6743323E-3</v>
      </c>
      <c r="F55" s="3">
        <v>22</v>
      </c>
    </row>
    <row r="56" spans="1:6" x14ac:dyDescent="0.25">
      <c r="A56" s="1" t="s">
        <v>2280</v>
      </c>
      <c r="B56" s="1" t="s">
        <v>2281</v>
      </c>
      <c r="C56" s="1">
        <v>2.1695745463999998</v>
      </c>
      <c r="D56" s="2">
        <v>1.1496653492170601E-5</v>
      </c>
      <c r="E56" s="1">
        <v>1.696279E-3</v>
      </c>
      <c r="F56" s="3">
        <v>3</v>
      </c>
    </row>
    <row r="57" spans="1:6" x14ac:dyDescent="0.25">
      <c r="A57" s="1" t="s">
        <v>4979</v>
      </c>
      <c r="B57" s="1" t="s">
        <v>4980</v>
      </c>
      <c r="C57" s="1">
        <v>-2.8600189108</v>
      </c>
      <c r="D57" s="2">
        <v>1.5100294860080601E-5</v>
      </c>
      <c r="E57" s="1">
        <v>2.1881944999999998E-3</v>
      </c>
      <c r="F57" s="3">
        <v>14</v>
      </c>
    </row>
    <row r="58" spans="1:6" x14ac:dyDescent="0.25">
      <c r="A58" s="1" t="s">
        <v>4746</v>
      </c>
      <c r="B58" s="1" t="s">
        <v>4747</v>
      </c>
      <c r="C58" s="1">
        <v>3.8536062646999998</v>
      </c>
      <c r="D58" s="2">
        <v>1.57803362354121E-5</v>
      </c>
      <c r="E58" s="1">
        <v>2.2466216000000001E-3</v>
      </c>
      <c r="F58" s="3">
        <v>9</v>
      </c>
    </row>
    <row r="59" spans="1:6" x14ac:dyDescent="0.25">
      <c r="A59" s="1" t="s">
        <v>562</v>
      </c>
      <c r="B59" s="1" t="s">
        <v>563</v>
      </c>
      <c r="C59" s="1">
        <v>-2.164778144</v>
      </c>
      <c r="D59" s="2">
        <v>1.7504668780341399E-5</v>
      </c>
      <c r="E59" s="1">
        <v>2.4491446000000001E-3</v>
      </c>
      <c r="F59" s="3">
        <v>8</v>
      </c>
    </row>
    <row r="60" spans="1:6" x14ac:dyDescent="0.25">
      <c r="A60" s="1" t="s">
        <v>1141</v>
      </c>
      <c r="B60" s="1" t="s">
        <v>1142</v>
      </c>
      <c r="C60" s="1">
        <v>2.9262758013000001</v>
      </c>
      <c r="D60" s="2">
        <v>1.8777356761948702E-5</v>
      </c>
      <c r="E60" s="1">
        <v>2.5826821999999998E-3</v>
      </c>
      <c r="F60" s="3" t="s">
        <v>14</v>
      </c>
    </row>
    <row r="61" spans="1:6" x14ac:dyDescent="0.25">
      <c r="A61" s="1" t="s">
        <v>4981</v>
      </c>
      <c r="B61" s="1" t="s">
        <v>4982</v>
      </c>
      <c r="C61" s="1">
        <v>-4.5526149431</v>
      </c>
      <c r="D61" s="2">
        <v>2.1608287834935401E-5</v>
      </c>
      <c r="E61" s="1">
        <v>2.9225208999999999E-3</v>
      </c>
      <c r="F61" s="3" t="s">
        <v>14</v>
      </c>
    </row>
    <row r="62" spans="1:6" x14ac:dyDescent="0.25">
      <c r="A62" s="1" t="s">
        <v>4407</v>
      </c>
      <c r="B62" s="1" t="s">
        <v>4408</v>
      </c>
      <c r="C62" s="1">
        <v>-5.6760771152</v>
      </c>
      <c r="D62" s="2">
        <v>2.28718989031257E-5</v>
      </c>
      <c r="E62" s="1">
        <v>3.0427125000000001E-3</v>
      </c>
      <c r="F62" s="3">
        <v>12</v>
      </c>
    </row>
    <row r="63" spans="1:6" x14ac:dyDescent="0.25">
      <c r="A63" s="1" t="s">
        <v>543</v>
      </c>
      <c r="B63" s="1" t="s">
        <v>544</v>
      </c>
      <c r="C63" s="1">
        <v>-2.2906165849</v>
      </c>
      <c r="D63" s="2">
        <v>2.4573495327354701E-5</v>
      </c>
      <c r="E63" s="1">
        <v>3.2163535000000001E-3</v>
      </c>
      <c r="F63" s="3">
        <v>9</v>
      </c>
    </row>
    <row r="64" spans="1:6" x14ac:dyDescent="0.25">
      <c r="A64" s="1" t="s">
        <v>4983</v>
      </c>
      <c r="B64" s="1" t="s">
        <v>4984</v>
      </c>
      <c r="C64" s="1">
        <v>-9.8591580422000007</v>
      </c>
      <c r="D64" s="2">
        <v>2.64509333219042E-5</v>
      </c>
      <c r="E64" s="1">
        <v>3.4071320999999998E-3</v>
      </c>
      <c r="F64" s="3">
        <v>2</v>
      </c>
    </row>
    <row r="65" spans="1:6" x14ac:dyDescent="0.25">
      <c r="A65" s="1" t="s">
        <v>3692</v>
      </c>
      <c r="B65" s="1" t="s">
        <v>3693</v>
      </c>
      <c r="C65" s="1">
        <v>-10.313143720799999</v>
      </c>
      <c r="D65" s="2">
        <v>2.8398456100683902E-5</v>
      </c>
      <c r="E65" s="1">
        <v>3.6008354999999999E-3</v>
      </c>
      <c r="F65" s="3">
        <v>13</v>
      </c>
    </row>
    <row r="66" spans="1:6" x14ac:dyDescent="0.25">
      <c r="A66" s="1" t="s">
        <v>759</v>
      </c>
      <c r="B66" s="1" t="s">
        <v>760</v>
      </c>
      <c r="C66" s="1">
        <v>1.9722581513999999</v>
      </c>
      <c r="D66" s="2">
        <v>2.9062439859884E-5</v>
      </c>
      <c r="E66" s="1">
        <v>3.6283337999999999E-3</v>
      </c>
      <c r="F66" s="3">
        <v>16</v>
      </c>
    </row>
    <row r="67" spans="1:6" x14ac:dyDescent="0.25">
      <c r="A67" s="1" t="s">
        <v>2816</v>
      </c>
      <c r="B67" s="1" t="s">
        <v>2817</v>
      </c>
      <c r="C67" s="1">
        <v>-2.7479203324000001</v>
      </c>
      <c r="D67" s="2">
        <v>3.1730442458048501E-5</v>
      </c>
      <c r="E67" s="1">
        <v>3.8639245000000001E-3</v>
      </c>
      <c r="F67" s="3">
        <v>18</v>
      </c>
    </row>
    <row r="68" spans="1:6" x14ac:dyDescent="0.25">
      <c r="A68" s="1" t="s">
        <v>367</v>
      </c>
      <c r="B68" s="1" t="s">
        <v>368</v>
      </c>
      <c r="C68" s="1">
        <v>2.0629695653</v>
      </c>
      <c r="D68" s="2">
        <v>3.1901779619373601E-5</v>
      </c>
      <c r="E68" s="1">
        <v>3.8639245000000001E-3</v>
      </c>
      <c r="F68" s="3">
        <v>9</v>
      </c>
    </row>
    <row r="69" spans="1:6" x14ac:dyDescent="0.25">
      <c r="A69" s="1" t="s">
        <v>4889</v>
      </c>
      <c r="B69" s="1" t="s">
        <v>4889</v>
      </c>
      <c r="C69" s="1">
        <v>-4.4326674019999999</v>
      </c>
      <c r="D69" s="2">
        <v>3.3174632963585297E-5</v>
      </c>
      <c r="E69" s="1">
        <v>3.9590021999999997E-3</v>
      </c>
      <c r="F69" s="3" t="s">
        <v>14</v>
      </c>
    </row>
    <row r="70" spans="1:6" x14ac:dyDescent="0.25">
      <c r="A70" s="1" t="s">
        <v>2299</v>
      </c>
      <c r="B70" s="1" t="s">
        <v>2300</v>
      </c>
      <c r="C70" s="1">
        <v>-2.2905595853</v>
      </c>
      <c r="D70" s="1">
        <v>3.4317999999999999E-5</v>
      </c>
      <c r="E70" s="1">
        <v>4.0360928000000001E-3</v>
      </c>
      <c r="F70" s="3" t="s">
        <v>14</v>
      </c>
    </row>
    <row r="71" spans="1:6" x14ac:dyDescent="0.25">
      <c r="A71" s="1" t="s">
        <v>187</v>
      </c>
      <c r="B71" s="1" t="s">
        <v>188</v>
      </c>
      <c r="C71" s="1">
        <v>-2.6203661353999999</v>
      </c>
      <c r="D71" s="2">
        <v>3.9401661232017102E-5</v>
      </c>
      <c r="E71" s="1">
        <v>4.5677783000000003E-3</v>
      </c>
      <c r="F71" s="3">
        <v>28</v>
      </c>
    </row>
    <row r="72" spans="1:6" x14ac:dyDescent="0.25">
      <c r="A72" s="1" t="s">
        <v>4985</v>
      </c>
      <c r="B72" s="1" t="s">
        <v>4986</v>
      </c>
      <c r="C72" s="1">
        <v>-2.5370814413999998</v>
      </c>
      <c r="D72" s="2">
        <v>4.3877152605716502E-5</v>
      </c>
      <c r="E72" s="1">
        <v>5.0149731000000003E-3</v>
      </c>
      <c r="F72" s="3" t="s">
        <v>14</v>
      </c>
    </row>
    <row r="73" spans="1:6" x14ac:dyDescent="0.25">
      <c r="A73" s="1" t="s">
        <v>4322</v>
      </c>
      <c r="B73" s="1" t="s">
        <v>4323</v>
      </c>
      <c r="C73" s="1">
        <v>-4.3317420392999999</v>
      </c>
      <c r="D73" s="2">
        <v>4.4616577329126299E-5</v>
      </c>
      <c r="E73" s="1">
        <v>5.0286601000000004E-3</v>
      </c>
      <c r="F73" s="3">
        <v>10</v>
      </c>
    </row>
    <row r="74" spans="1:6" x14ac:dyDescent="0.25">
      <c r="A74" s="1" t="s">
        <v>4987</v>
      </c>
      <c r="B74" s="1" t="s">
        <v>4988</v>
      </c>
      <c r="C74" s="1">
        <v>-2.3180820759</v>
      </c>
      <c r="D74" s="2">
        <v>4.6695371484850699E-5</v>
      </c>
      <c r="E74" s="1">
        <v>5.1908622000000001E-3</v>
      </c>
      <c r="F74" s="3">
        <v>18</v>
      </c>
    </row>
    <row r="75" spans="1:6" x14ac:dyDescent="0.25">
      <c r="A75" s="1" t="s">
        <v>1302</v>
      </c>
      <c r="B75" s="1" t="s">
        <v>1303</v>
      </c>
      <c r="C75" s="1">
        <v>2.1220711523000002</v>
      </c>
      <c r="D75" s="2">
        <v>4.8194716233681E-5</v>
      </c>
      <c r="E75" s="1">
        <v>5.2476131000000004E-3</v>
      </c>
      <c r="F75" s="3">
        <v>10</v>
      </c>
    </row>
    <row r="76" spans="1:6" x14ac:dyDescent="0.25">
      <c r="A76" s="1" t="s">
        <v>4989</v>
      </c>
      <c r="B76" s="1" t="s">
        <v>4990</v>
      </c>
      <c r="C76" s="1">
        <v>10.0165825627</v>
      </c>
      <c r="D76" s="2">
        <v>4.84991970485372E-5</v>
      </c>
      <c r="E76" s="1">
        <v>5.2476131000000004E-3</v>
      </c>
      <c r="F76" s="3">
        <v>16</v>
      </c>
    </row>
    <row r="77" spans="1:6" x14ac:dyDescent="0.25">
      <c r="A77" s="1" t="s">
        <v>4991</v>
      </c>
      <c r="B77" s="1" t="s">
        <v>4992</v>
      </c>
      <c r="C77" s="1">
        <v>5.3784343698999999</v>
      </c>
      <c r="D77" s="2">
        <v>5.6026905654900699E-5</v>
      </c>
      <c r="E77" s="1">
        <v>5.9319435E-3</v>
      </c>
      <c r="F77" s="3">
        <v>3</v>
      </c>
    </row>
    <row r="78" spans="1:6" x14ac:dyDescent="0.25">
      <c r="A78" s="1" t="s">
        <v>68</v>
      </c>
      <c r="B78" s="1" t="s">
        <v>69</v>
      </c>
      <c r="C78" s="1">
        <v>5.0549894855000002</v>
      </c>
      <c r="D78" s="2">
        <v>5.6285847518551901E-5</v>
      </c>
      <c r="E78" s="1">
        <v>5.9319435E-3</v>
      </c>
      <c r="F78" s="3">
        <v>28</v>
      </c>
    </row>
    <row r="79" spans="1:6" x14ac:dyDescent="0.25">
      <c r="A79" s="1" t="s">
        <v>1086</v>
      </c>
      <c r="B79" s="1" t="s">
        <v>1087</v>
      </c>
      <c r="C79" s="1">
        <v>-2.1835619062</v>
      </c>
      <c r="D79" s="2">
        <v>6.5348748496704801E-5</v>
      </c>
      <c r="E79" s="1">
        <v>6.7987832999999998E-3</v>
      </c>
      <c r="F79" s="3">
        <v>10</v>
      </c>
    </row>
    <row r="80" spans="1:6" x14ac:dyDescent="0.25">
      <c r="A80" s="1" t="s">
        <v>2624</v>
      </c>
      <c r="B80" s="1" t="s">
        <v>2625</v>
      </c>
      <c r="C80" s="1">
        <v>-2.1541839816000001</v>
      </c>
      <c r="D80" s="2">
        <v>6.8737641642132495E-5</v>
      </c>
      <c r="E80" s="1">
        <v>7.0608349999999997E-3</v>
      </c>
      <c r="F80" s="3">
        <v>26</v>
      </c>
    </row>
    <row r="81" spans="1:6" x14ac:dyDescent="0.25">
      <c r="A81" s="1" t="s">
        <v>4544</v>
      </c>
      <c r="B81" s="1" t="s">
        <v>4545</v>
      </c>
      <c r="C81" s="1">
        <v>-4.0596857269999997</v>
      </c>
      <c r="D81" s="2">
        <v>7.1232058955482706E-5</v>
      </c>
      <c r="E81" s="1">
        <v>7.2251329999999999E-3</v>
      </c>
      <c r="F81" s="3">
        <v>17</v>
      </c>
    </row>
    <row r="82" spans="1:6" x14ac:dyDescent="0.25">
      <c r="A82" s="1" t="s">
        <v>4793</v>
      </c>
      <c r="B82" s="1" t="s">
        <v>4794</v>
      </c>
      <c r="C82" s="1">
        <v>-4.5841976746000004</v>
      </c>
      <c r="D82" s="2">
        <v>7.2117778077523405E-5</v>
      </c>
      <c r="E82" s="1">
        <v>7.2251329999999999E-3</v>
      </c>
      <c r="F82" s="3" t="s">
        <v>14</v>
      </c>
    </row>
    <row r="83" spans="1:6" x14ac:dyDescent="0.25">
      <c r="A83" s="1" t="s">
        <v>83</v>
      </c>
      <c r="B83" s="1" t="s">
        <v>84</v>
      </c>
      <c r="C83" s="1">
        <v>2.5697394342000002</v>
      </c>
      <c r="D83" s="2">
        <v>7.4127189997725605E-5</v>
      </c>
      <c r="E83" s="1">
        <v>7.3009147000000002E-3</v>
      </c>
      <c r="F83" s="3">
        <v>10</v>
      </c>
    </row>
    <row r="84" spans="1:6" x14ac:dyDescent="0.25">
      <c r="A84" s="1" t="s">
        <v>4993</v>
      </c>
      <c r="B84" s="1" t="s">
        <v>4994</v>
      </c>
      <c r="C84" s="1">
        <v>-3.8125210883</v>
      </c>
      <c r="D84" s="2">
        <v>7.4673557358623997E-5</v>
      </c>
      <c r="E84" s="1">
        <v>7.3009147000000002E-3</v>
      </c>
      <c r="F84" s="3">
        <v>12</v>
      </c>
    </row>
    <row r="85" spans="1:6" x14ac:dyDescent="0.25">
      <c r="A85" s="1" t="s">
        <v>4344</v>
      </c>
      <c r="B85" s="1" t="s">
        <v>4345</v>
      </c>
      <c r="C85" s="1">
        <v>-2.5363447674000001</v>
      </c>
      <c r="D85" s="2">
        <v>7.8550837780593297E-5</v>
      </c>
      <c r="E85" s="1">
        <v>7.588572E-3</v>
      </c>
      <c r="F85" s="3">
        <v>4</v>
      </c>
    </row>
    <row r="86" spans="1:6" x14ac:dyDescent="0.25">
      <c r="A86" s="1" t="s">
        <v>1276</v>
      </c>
      <c r="B86" s="1" t="s">
        <v>1277</v>
      </c>
      <c r="C86" s="1">
        <v>-5.9758197302999996</v>
      </c>
      <c r="D86" s="2">
        <v>8.1945934906297698E-5</v>
      </c>
      <c r="E86" s="1">
        <v>7.7690857999999996E-3</v>
      </c>
      <c r="F86" s="3">
        <v>9</v>
      </c>
    </row>
    <row r="87" spans="1:6" x14ac:dyDescent="0.25">
      <c r="A87" s="1" t="s">
        <v>3749</v>
      </c>
      <c r="B87" s="1" t="s">
        <v>3750</v>
      </c>
      <c r="C87" s="1">
        <v>2.3087391813</v>
      </c>
      <c r="D87" s="2">
        <v>8.2334119183076902E-5</v>
      </c>
      <c r="E87" s="1">
        <v>7.7690857999999996E-3</v>
      </c>
      <c r="F87" s="3" t="s">
        <v>1770</v>
      </c>
    </row>
    <row r="88" spans="1:6" x14ac:dyDescent="0.25">
      <c r="A88" s="1" t="s">
        <v>4906</v>
      </c>
      <c r="B88" s="1" t="s">
        <v>4907</v>
      </c>
      <c r="C88" s="1">
        <v>-9.0290820528999998</v>
      </c>
      <c r="D88" s="2">
        <v>8.5219943830859495E-5</v>
      </c>
      <c r="E88" s="1">
        <v>7.9489637000000005E-3</v>
      </c>
      <c r="F88" s="3">
        <v>3</v>
      </c>
    </row>
    <row r="89" spans="1:6" x14ac:dyDescent="0.25">
      <c r="A89" s="1" t="s">
        <v>4556</v>
      </c>
      <c r="B89" s="1" t="s">
        <v>4557</v>
      </c>
      <c r="C89" s="1">
        <v>-2.0172698722</v>
      </c>
      <c r="D89" s="2">
        <v>8.7654897204330807E-5</v>
      </c>
      <c r="E89" s="1">
        <v>8.0831759999999992E-3</v>
      </c>
      <c r="F89" s="3" t="s">
        <v>14</v>
      </c>
    </row>
    <row r="90" spans="1:6" x14ac:dyDescent="0.25">
      <c r="A90" s="1" t="s">
        <v>4995</v>
      </c>
      <c r="B90" s="1" t="s">
        <v>4996</v>
      </c>
      <c r="C90" s="1">
        <v>4.9871353049999998</v>
      </c>
      <c r="D90" s="2">
        <v>9.2035683314961602E-5</v>
      </c>
      <c r="E90" s="1">
        <v>8.2422368000000003E-3</v>
      </c>
      <c r="F90" s="3">
        <v>2</v>
      </c>
    </row>
    <row r="91" spans="1:6" x14ac:dyDescent="0.25">
      <c r="A91" s="1" t="s">
        <v>4997</v>
      </c>
      <c r="B91" s="1" t="s">
        <v>4998</v>
      </c>
      <c r="C91" s="1">
        <v>-8.7457523688999999</v>
      </c>
      <c r="D91" s="2">
        <v>9.26475680850579E-5</v>
      </c>
      <c r="E91" s="1">
        <v>8.2422368000000003E-3</v>
      </c>
      <c r="F91" s="3" t="s">
        <v>14</v>
      </c>
    </row>
    <row r="92" spans="1:6" x14ac:dyDescent="0.25">
      <c r="A92" s="1" t="s">
        <v>4999</v>
      </c>
      <c r="B92" s="1" t="s">
        <v>4999</v>
      </c>
      <c r="C92" s="1">
        <v>-7.8675566848000003</v>
      </c>
      <c r="D92" s="2">
        <v>9.2816716017247297E-5</v>
      </c>
      <c r="E92" s="1">
        <v>8.2422368000000003E-3</v>
      </c>
      <c r="F92" s="3" t="s">
        <v>14</v>
      </c>
    </row>
    <row r="93" spans="1:6" x14ac:dyDescent="0.25">
      <c r="A93" s="1" t="s">
        <v>5000</v>
      </c>
      <c r="B93" s="1" t="s">
        <v>5001</v>
      </c>
      <c r="C93" s="1">
        <v>5.6362223967</v>
      </c>
      <c r="D93" s="2">
        <v>9.3442487479957894E-5</v>
      </c>
      <c r="E93" s="1">
        <v>8.2422368000000003E-3</v>
      </c>
      <c r="F93" s="3">
        <v>13</v>
      </c>
    </row>
    <row r="94" spans="1:6" x14ac:dyDescent="0.25">
      <c r="A94" s="1" t="s">
        <v>23</v>
      </c>
      <c r="B94" s="1" t="s">
        <v>23</v>
      </c>
      <c r="C94" s="1">
        <v>-21.5784918182</v>
      </c>
      <c r="D94" s="2">
        <v>9.4668182599161901E-5</v>
      </c>
      <c r="E94" s="1">
        <v>8.2605623999999992E-3</v>
      </c>
      <c r="F94" s="3">
        <v>15</v>
      </c>
    </row>
    <row r="95" spans="1:6" x14ac:dyDescent="0.25">
      <c r="A95" s="1" t="s">
        <v>1972</v>
      </c>
      <c r="B95" s="1" t="s">
        <v>1973</v>
      </c>
      <c r="C95" s="1">
        <v>-2.7230551361000002</v>
      </c>
      <c r="D95" s="2">
        <v>9.6678948522562304E-5</v>
      </c>
      <c r="E95" s="1">
        <v>8.3462730999999991E-3</v>
      </c>
      <c r="F95" s="3">
        <v>5</v>
      </c>
    </row>
    <row r="96" spans="1:6" x14ac:dyDescent="0.25">
      <c r="A96" s="1" t="s">
        <v>4293</v>
      </c>
      <c r="B96" s="1" t="s">
        <v>4294</v>
      </c>
      <c r="C96" s="1">
        <v>-7.8005110069999999</v>
      </c>
      <c r="D96" s="1">
        <v>1.011027E-4</v>
      </c>
      <c r="E96" s="1">
        <v>8.5572452000000007E-3</v>
      </c>
      <c r="F96" s="3">
        <v>12</v>
      </c>
    </row>
    <row r="97" spans="1:6" x14ac:dyDescent="0.25">
      <c r="A97" s="1" t="s">
        <v>2250</v>
      </c>
      <c r="B97" s="1" t="s">
        <v>2251</v>
      </c>
      <c r="C97" s="1">
        <v>-8.1496795722000002</v>
      </c>
      <c r="D97" s="1">
        <v>1.012317E-4</v>
      </c>
      <c r="E97" s="1">
        <v>8.5572452000000007E-3</v>
      </c>
      <c r="F97" s="3">
        <v>19</v>
      </c>
    </row>
    <row r="98" spans="1:6" x14ac:dyDescent="0.25">
      <c r="A98" s="1" t="s">
        <v>21</v>
      </c>
      <c r="B98" s="1" t="s">
        <v>22</v>
      </c>
      <c r="C98" s="1">
        <v>2.5588461644999998</v>
      </c>
      <c r="D98" s="1">
        <v>1.041563E-4</v>
      </c>
      <c r="E98" s="1">
        <v>8.7136951000000001E-3</v>
      </c>
      <c r="F98" s="3">
        <v>10</v>
      </c>
    </row>
    <row r="99" spans="1:6" x14ac:dyDescent="0.25">
      <c r="A99" s="1" t="s">
        <v>4896</v>
      </c>
      <c r="B99" s="1" t="s">
        <v>4897</v>
      </c>
      <c r="C99" s="1">
        <v>2.0478460061999999</v>
      </c>
      <c r="D99" s="1">
        <v>1.12366E-4</v>
      </c>
      <c r="E99" s="1">
        <v>9.3045899000000001E-3</v>
      </c>
      <c r="F99" s="3">
        <v>23</v>
      </c>
    </row>
    <row r="100" spans="1:6" x14ac:dyDescent="0.25">
      <c r="A100" s="1" t="s">
        <v>5002</v>
      </c>
      <c r="B100" s="1" t="s">
        <v>5003</v>
      </c>
      <c r="C100" s="1">
        <v>-2.1499021053999998</v>
      </c>
      <c r="D100" s="1">
        <v>1.137917E-4</v>
      </c>
      <c r="E100" s="1">
        <v>9.3274737E-3</v>
      </c>
      <c r="F100" s="3">
        <v>5</v>
      </c>
    </row>
    <row r="101" spans="1:6" x14ac:dyDescent="0.25">
      <c r="A101" s="1" t="s">
        <v>5004</v>
      </c>
      <c r="B101" s="1" t="s">
        <v>5005</v>
      </c>
      <c r="C101" s="1">
        <v>-3.7092986392</v>
      </c>
      <c r="D101" s="1">
        <v>1.1611419999999999E-4</v>
      </c>
      <c r="E101" s="1">
        <v>9.4226636000000006E-3</v>
      </c>
      <c r="F101" s="3">
        <v>1</v>
      </c>
    </row>
    <row r="102" spans="1:6" x14ac:dyDescent="0.25">
      <c r="A102" s="1" t="s">
        <v>17</v>
      </c>
      <c r="B102" s="1" t="s">
        <v>18</v>
      </c>
      <c r="C102" s="1">
        <v>-2.3157414640999998</v>
      </c>
      <c r="D102" s="1">
        <v>1.1823050000000001E-4</v>
      </c>
      <c r="E102" s="1">
        <v>9.4597255999999998E-3</v>
      </c>
      <c r="F102" s="3">
        <v>15</v>
      </c>
    </row>
    <row r="103" spans="1:6" x14ac:dyDescent="0.25">
      <c r="A103" s="1" t="s">
        <v>104</v>
      </c>
      <c r="B103" s="1" t="s">
        <v>105</v>
      </c>
      <c r="C103" s="1">
        <v>-3.184603568</v>
      </c>
      <c r="D103" s="1">
        <v>1.192134E-4</v>
      </c>
      <c r="E103" s="1">
        <v>9.4597255999999998E-3</v>
      </c>
      <c r="F103" s="3">
        <v>18</v>
      </c>
    </row>
    <row r="104" spans="1:6" x14ac:dyDescent="0.25">
      <c r="A104" s="1" t="s">
        <v>612</v>
      </c>
      <c r="B104" s="1" t="s">
        <v>613</v>
      </c>
      <c r="C104" s="1">
        <v>2.4212993581000002</v>
      </c>
      <c r="D104" s="1">
        <v>1.20068E-4</v>
      </c>
      <c r="E104" s="1">
        <v>9.4597255999999998E-3</v>
      </c>
      <c r="F104" s="3">
        <v>17</v>
      </c>
    </row>
    <row r="105" spans="1:6" x14ac:dyDescent="0.25">
      <c r="A105" s="1" t="s">
        <v>5006</v>
      </c>
      <c r="B105" s="1" t="s">
        <v>5007</v>
      </c>
      <c r="C105" s="1">
        <v>-5.9395841653000003</v>
      </c>
      <c r="D105" s="1">
        <v>1.291779E-4</v>
      </c>
      <c r="E105" s="1">
        <v>1.0079602700000001E-2</v>
      </c>
      <c r="F105" s="3">
        <v>11</v>
      </c>
    </row>
    <row r="106" spans="1:6" x14ac:dyDescent="0.25">
      <c r="A106" s="1" t="s">
        <v>5008</v>
      </c>
      <c r="B106" s="1" t="s">
        <v>5009</v>
      </c>
      <c r="C106" s="1">
        <v>5.7293830082000001</v>
      </c>
      <c r="D106" s="1">
        <v>1.315132E-4</v>
      </c>
      <c r="E106" s="1">
        <v>1.0164088599999999E-2</v>
      </c>
      <c r="F106" s="3">
        <v>6</v>
      </c>
    </row>
    <row r="107" spans="1:6" x14ac:dyDescent="0.25">
      <c r="A107" s="1" t="s">
        <v>5010</v>
      </c>
      <c r="B107" s="1" t="s">
        <v>5011</v>
      </c>
      <c r="C107" s="1">
        <v>8.3028440212000003</v>
      </c>
      <c r="D107" s="1">
        <v>1.3472700000000001E-4</v>
      </c>
      <c r="E107" s="1">
        <v>1.02687562E-2</v>
      </c>
      <c r="F107" s="3">
        <v>18</v>
      </c>
    </row>
    <row r="108" spans="1:6" x14ac:dyDescent="0.25">
      <c r="A108" s="1" t="s">
        <v>66</v>
      </c>
      <c r="B108" s="1" t="s">
        <v>67</v>
      </c>
      <c r="C108" s="1">
        <v>-6.4890796254999996</v>
      </c>
      <c r="D108" s="1">
        <v>1.353983E-4</v>
      </c>
      <c r="E108" s="1">
        <v>1.02687562E-2</v>
      </c>
      <c r="F108" s="3" t="s">
        <v>14</v>
      </c>
    </row>
    <row r="109" spans="1:6" x14ac:dyDescent="0.25">
      <c r="A109" s="1" t="s">
        <v>1572</v>
      </c>
      <c r="B109" s="1" t="s">
        <v>1573</v>
      </c>
      <c r="C109" s="1">
        <v>1.9890102017</v>
      </c>
      <c r="D109" s="1">
        <v>1.3692629999999999E-4</v>
      </c>
      <c r="E109" s="1">
        <v>1.0288492099999999E-2</v>
      </c>
      <c r="F109" s="3">
        <v>25</v>
      </c>
    </row>
    <row r="110" spans="1:6" x14ac:dyDescent="0.25">
      <c r="A110" s="1" t="s">
        <v>4399</v>
      </c>
      <c r="B110" s="1" t="s">
        <v>4399</v>
      </c>
      <c r="C110" s="1">
        <v>-3.0793703685999998</v>
      </c>
      <c r="D110" s="1">
        <v>1.4464459999999999E-4</v>
      </c>
      <c r="E110" s="1">
        <v>1.0768726100000001E-2</v>
      </c>
      <c r="F110" s="3">
        <v>2</v>
      </c>
    </row>
    <row r="111" spans="1:6" x14ac:dyDescent="0.25">
      <c r="A111" s="1" t="s">
        <v>4365</v>
      </c>
      <c r="B111" s="1" t="s">
        <v>4366</v>
      </c>
      <c r="C111" s="1">
        <v>-2.5241640342</v>
      </c>
      <c r="D111" s="1">
        <v>1.478377E-4</v>
      </c>
      <c r="E111" s="1">
        <v>1.09063939E-2</v>
      </c>
      <c r="F111" s="3">
        <v>25</v>
      </c>
    </row>
    <row r="112" spans="1:6" x14ac:dyDescent="0.25">
      <c r="A112" s="1" t="s">
        <v>4297</v>
      </c>
      <c r="B112" s="1" t="s">
        <v>4297</v>
      </c>
      <c r="C112" s="1">
        <v>-8.5395973025000007</v>
      </c>
      <c r="D112" s="1">
        <v>1.5092210000000001E-4</v>
      </c>
      <c r="E112" s="1">
        <v>1.1033629200000001E-2</v>
      </c>
      <c r="F112" s="3">
        <v>17</v>
      </c>
    </row>
    <row r="113" spans="1:6" x14ac:dyDescent="0.25">
      <c r="A113" s="1" t="s">
        <v>2992</v>
      </c>
      <c r="B113" s="1" t="s">
        <v>2993</v>
      </c>
      <c r="C113" s="1">
        <v>-2.5576577373</v>
      </c>
      <c r="D113" s="1">
        <v>1.545366E-4</v>
      </c>
      <c r="E113" s="1">
        <v>1.1190180900000001E-2</v>
      </c>
      <c r="F113" s="3">
        <v>19</v>
      </c>
    </row>
    <row r="114" spans="1:6" x14ac:dyDescent="0.25">
      <c r="A114" s="1" t="s">
        <v>4427</v>
      </c>
      <c r="B114" s="1" t="s">
        <v>4428</v>
      </c>
      <c r="C114" s="1">
        <v>-4.0084845643999998</v>
      </c>
      <c r="D114" s="1">
        <v>1.558214E-4</v>
      </c>
      <c r="E114" s="1">
        <v>1.1190180900000001E-2</v>
      </c>
      <c r="F114" s="3">
        <v>4</v>
      </c>
    </row>
    <row r="115" spans="1:6" x14ac:dyDescent="0.25">
      <c r="A115" s="1" t="s">
        <v>5012</v>
      </c>
      <c r="B115" s="1" t="s">
        <v>5013</v>
      </c>
      <c r="C115" s="1">
        <v>-5.8120642687000004</v>
      </c>
      <c r="D115" s="1">
        <v>1.7946889999999999E-4</v>
      </c>
      <c r="E115" s="1">
        <v>1.2775355299999999E-2</v>
      </c>
      <c r="F115" s="3">
        <v>21</v>
      </c>
    </row>
    <row r="116" spans="1:6" x14ac:dyDescent="0.25">
      <c r="A116" s="1" t="s">
        <v>4328</v>
      </c>
      <c r="B116" s="1" t="s">
        <v>4329</v>
      </c>
      <c r="C116" s="1">
        <v>2.1154516935999998</v>
      </c>
      <c r="D116" s="1">
        <v>1.853805E-4</v>
      </c>
      <c r="E116" s="1">
        <v>1.3081417499999999E-2</v>
      </c>
      <c r="F116" s="3">
        <v>13</v>
      </c>
    </row>
    <row r="117" spans="1:6" x14ac:dyDescent="0.25">
      <c r="A117" s="1" t="s">
        <v>572</v>
      </c>
      <c r="B117" s="1" t="s">
        <v>573</v>
      </c>
      <c r="C117" s="1">
        <v>2.1696792261</v>
      </c>
      <c r="D117" s="1">
        <v>1.910739E-4</v>
      </c>
      <c r="E117" s="1">
        <v>1.33669392E-2</v>
      </c>
    </row>
    <row r="118" spans="1:6" x14ac:dyDescent="0.25">
      <c r="A118" s="1" t="s">
        <v>167</v>
      </c>
      <c r="B118" s="1" t="s">
        <v>168</v>
      </c>
      <c r="C118" s="1">
        <v>2.3615298404999998</v>
      </c>
      <c r="D118" s="1">
        <v>1.953704E-4</v>
      </c>
      <c r="E118" s="1">
        <v>1.3550691199999999E-2</v>
      </c>
      <c r="F118" s="3">
        <v>9</v>
      </c>
    </row>
    <row r="119" spans="1:6" x14ac:dyDescent="0.25">
      <c r="A119" s="1" t="s">
        <v>395</v>
      </c>
      <c r="B119" s="1" t="s">
        <v>396</v>
      </c>
      <c r="C119" s="1">
        <v>-3.4323125838999999</v>
      </c>
      <c r="D119" s="1">
        <v>1.986255E-4</v>
      </c>
      <c r="E119" s="1">
        <v>1.3659709399999999E-2</v>
      </c>
      <c r="F119" s="3">
        <v>18</v>
      </c>
    </row>
    <row r="120" spans="1:6" x14ac:dyDescent="0.25">
      <c r="A120" s="1" t="s">
        <v>4290</v>
      </c>
      <c r="B120" s="1" t="s">
        <v>4291</v>
      </c>
      <c r="C120" s="1">
        <v>-3.4507459951000001</v>
      </c>
      <c r="D120" s="1">
        <v>2.0237160000000001E-4</v>
      </c>
      <c r="E120" s="1">
        <v>1.3800382E-2</v>
      </c>
      <c r="F120" s="3">
        <v>25</v>
      </c>
    </row>
    <row r="121" spans="1:6" x14ac:dyDescent="0.25">
      <c r="A121" s="1" t="s">
        <v>5014</v>
      </c>
      <c r="B121" s="1" t="s">
        <v>5015</v>
      </c>
      <c r="C121" s="1">
        <v>4.8313680915999999</v>
      </c>
      <c r="D121" s="1">
        <v>2.0425829999999999E-4</v>
      </c>
      <c r="E121" s="1">
        <v>1.3812966600000001E-2</v>
      </c>
      <c r="F121" s="3">
        <v>10</v>
      </c>
    </row>
    <row r="122" spans="1:6" x14ac:dyDescent="0.25">
      <c r="A122" s="1" t="s">
        <v>3119</v>
      </c>
      <c r="B122" s="1" t="s">
        <v>3120</v>
      </c>
      <c r="C122" s="1">
        <v>-2.3912839998000002</v>
      </c>
      <c r="D122" s="1">
        <v>2.0799109999999999E-4</v>
      </c>
      <c r="E122" s="1">
        <v>1.39491544E-2</v>
      </c>
      <c r="F122" s="3">
        <v>3</v>
      </c>
    </row>
    <row r="123" spans="1:6" x14ac:dyDescent="0.25">
      <c r="A123" s="1" t="s">
        <v>5016</v>
      </c>
      <c r="B123" s="1" t="s">
        <v>5017</v>
      </c>
      <c r="C123" s="1">
        <v>-4.9669128327000003</v>
      </c>
      <c r="D123" s="1">
        <v>2.2594419999999999E-4</v>
      </c>
      <c r="E123" s="1">
        <v>1.49862586E-2</v>
      </c>
      <c r="F123" s="3">
        <v>18</v>
      </c>
    </row>
    <row r="124" spans="1:6" x14ac:dyDescent="0.25">
      <c r="A124" s="1" t="s">
        <v>5018</v>
      </c>
      <c r="B124" s="1" t="s">
        <v>5019</v>
      </c>
      <c r="C124" s="1">
        <v>6.2639666295999996</v>
      </c>
      <c r="D124" s="1">
        <v>2.2753420000000001E-4</v>
      </c>
      <c r="E124" s="1">
        <v>1.49862586E-2</v>
      </c>
      <c r="F124" s="3">
        <v>3</v>
      </c>
    </row>
    <row r="125" spans="1:6" x14ac:dyDescent="0.25">
      <c r="A125" s="1" t="s">
        <v>5020</v>
      </c>
      <c r="B125" s="1" t="s">
        <v>5021</v>
      </c>
      <c r="C125" s="1">
        <v>-7.4492571606000002</v>
      </c>
      <c r="D125" s="1">
        <v>2.289952E-4</v>
      </c>
      <c r="E125" s="1">
        <v>1.49862586E-2</v>
      </c>
      <c r="F125" s="3">
        <v>16</v>
      </c>
    </row>
    <row r="126" spans="1:6" x14ac:dyDescent="0.25">
      <c r="A126" s="1" t="s">
        <v>5022</v>
      </c>
      <c r="B126" s="1" t="s">
        <v>5023</v>
      </c>
      <c r="C126" s="1">
        <v>1.9546448423</v>
      </c>
      <c r="D126" s="1">
        <v>2.3240429999999999E-4</v>
      </c>
      <c r="E126" s="1">
        <v>1.5087689099999999E-2</v>
      </c>
      <c r="F126" s="3">
        <v>5</v>
      </c>
    </row>
    <row r="127" spans="1:6" x14ac:dyDescent="0.25">
      <c r="A127" s="1" t="s">
        <v>688</v>
      </c>
      <c r="B127" s="1" t="s">
        <v>689</v>
      </c>
      <c r="C127" s="1">
        <v>2.8651062466999999</v>
      </c>
      <c r="D127" s="1">
        <v>2.381192E-4</v>
      </c>
      <c r="E127" s="1">
        <v>1.53360122E-2</v>
      </c>
      <c r="F127" s="3">
        <v>20</v>
      </c>
    </row>
    <row r="128" spans="1:6" x14ac:dyDescent="0.25">
      <c r="A128" s="1" t="s">
        <v>5024</v>
      </c>
      <c r="B128" s="1" t="s">
        <v>5025</v>
      </c>
      <c r="C128" s="1">
        <v>5.3243297935999996</v>
      </c>
      <c r="D128" s="1">
        <v>2.4204249999999999E-4</v>
      </c>
      <c r="E128" s="1">
        <v>1.5390437200000001E-2</v>
      </c>
      <c r="F128" s="3">
        <v>13</v>
      </c>
    </row>
    <row r="129" spans="1:6" x14ac:dyDescent="0.25">
      <c r="A129" s="1" t="s">
        <v>626</v>
      </c>
      <c r="B129" s="1" t="s">
        <v>627</v>
      </c>
      <c r="C129" s="1">
        <v>-1.8129864136</v>
      </c>
      <c r="D129" s="1">
        <v>2.4275739999999999E-4</v>
      </c>
      <c r="E129" s="1">
        <v>1.5390437200000001E-2</v>
      </c>
      <c r="F129" s="3" t="s">
        <v>14</v>
      </c>
    </row>
    <row r="130" spans="1:6" x14ac:dyDescent="0.25">
      <c r="A130" s="1" t="s">
        <v>986</v>
      </c>
      <c r="B130" s="1" t="s">
        <v>987</v>
      </c>
      <c r="C130" s="1">
        <v>1.8553506699</v>
      </c>
      <c r="D130" s="1">
        <v>2.535959E-4</v>
      </c>
      <c r="E130" s="1">
        <v>1.59529502E-2</v>
      </c>
      <c r="F130" s="3">
        <v>25</v>
      </c>
    </row>
    <row r="131" spans="1:6" x14ac:dyDescent="0.25">
      <c r="A131" s="1" t="s">
        <v>3675</v>
      </c>
      <c r="B131" s="1" t="s">
        <v>3676</v>
      </c>
      <c r="C131" s="1">
        <v>-2.0300795033000001</v>
      </c>
      <c r="D131" s="1">
        <v>2.5693640000000001E-4</v>
      </c>
      <c r="E131" s="1">
        <v>1.6038761299999999E-2</v>
      </c>
      <c r="F131" s="3">
        <v>3</v>
      </c>
    </row>
    <row r="132" spans="1:6" x14ac:dyDescent="0.25">
      <c r="A132" s="1" t="s">
        <v>153</v>
      </c>
      <c r="B132" s="1" t="s">
        <v>154</v>
      </c>
      <c r="C132" s="1">
        <v>3.9906071138999999</v>
      </c>
      <c r="D132" s="1">
        <v>2.6117810000000002E-4</v>
      </c>
      <c r="E132" s="1">
        <v>1.6179088500000001E-2</v>
      </c>
      <c r="F132" s="3">
        <v>3</v>
      </c>
    </row>
    <row r="133" spans="1:6" x14ac:dyDescent="0.25">
      <c r="A133" s="1" t="s">
        <v>5026</v>
      </c>
      <c r="B133" s="1" t="s">
        <v>5027</v>
      </c>
      <c r="C133" s="1">
        <v>-6.7242500744000004</v>
      </c>
      <c r="D133" s="1">
        <v>2.6727819999999998E-4</v>
      </c>
      <c r="E133" s="1">
        <v>1.6431535399999999E-2</v>
      </c>
      <c r="F133" s="3">
        <v>13</v>
      </c>
    </row>
    <row r="134" spans="1:6" x14ac:dyDescent="0.25">
      <c r="A134" s="1" t="s">
        <v>118</v>
      </c>
      <c r="B134" s="1" t="s">
        <v>119</v>
      </c>
      <c r="C134" s="1">
        <v>2.1761177012999999</v>
      </c>
      <c r="D134" s="1">
        <v>2.7099300000000003E-4</v>
      </c>
      <c r="E134" s="1">
        <v>1.6534646100000001E-2</v>
      </c>
      <c r="F134" s="3">
        <v>3</v>
      </c>
    </row>
    <row r="135" spans="1:6" x14ac:dyDescent="0.25">
      <c r="A135" s="1" t="s">
        <v>1174</v>
      </c>
      <c r="B135" s="1" t="s">
        <v>1175</v>
      </c>
      <c r="C135" s="1">
        <v>2.2237296794999999</v>
      </c>
      <c r="D135" s="1">
        <v>2.7747779999999999E-4</v>
      </c>
      <c r="E135" s="1">
        <v>1.6803975400000001E-2</v>
      </c>
      <c r="F135" s="3">
        <v>9</v>
      </c>
    </row>
    <row r="136" spans="1:6" x14ac:dyDescent="0.25">
      <c r="A136" s="1" t="s">
        <v>365</v>
      </c>
      <c r="B136" s="1" t="s">
        <v>366</v>
      </c>
      <c r="C136" s="1">
        <v>-4.6178828091000002</v>
      </c>
      <c r="D136" s="1">
        <v>3.023131E-4</v>
      </c>
      <c r="E136" s="1">
        <v>1.8172375399999999E-2</v>
      </c>
      <c r="F136" s="3">
        <v>27</v>
      </c>
    </row>
    <row r="137" spans="1:6" x14ac:dyDescent="0.25">
      <c r="A137" s="1" t="s">
        <v>4298</v>
      </c>
      <c r="B137" s="1" t="s">
        <v>4299</v>
      </c>
      <c r="C137" s="1">
        <v>-1.9068414761000001</v>
      </c>
      <c r="D137" s="1">
        <v>3.0920550000000001E-4</v>
      </c>
      <c r="E137" s="1">
        <v>1.8450021099999998E-2</v>
      </c>
      <c r="F137" s="3">
        <v>4</v>
      </c>
    </row>
    <row r="138" spans="1:6" x14ac:dyDescent="0.25">
      <c r="A138" s="1" t="s">
        <v>5028</v>
      </c>
      <c r="B138" s="1" t="s">
        <v>5029</v>
      </c>
      <c r="C138" s="1">
        <v>1.870694818</v>
      </c>
      <c r="D138" s="1">
        <v>3.2031779999999998E-4</v>
      </c>
      <c r="E138" s="1">
        <v>1.88934134E-2</v>
      </c>
      <c r="F138" s="3">
        <v>8</v>
      </c>
    </row>
    <row r="139" spans="1:6" x14ac:dyDescent="0.25">
      <c r="A139" s="1" t="s">
        <v>5030</v>
      </c>
      <c r="B139" s="1" t="s">
        <v>5031</v>
      </c>
      <c r="C139" s="1">
        <v>-5.0350043871999999</v>
      </c>
      <c r="D139" s="1">
        <v>3.2129279999999999E-4</v>
      </c>
      <c r="E139" s="1">
        <v>1.88934134E-2</v>
      </c>
      <c r="F139" s="3">
        <v>28</v>
      </c>
    </row>
    <row r="140" spans="1:6" x14ac:dyDescent="0.25">
      <c r="A140" s="1" t="s">
        <v>3510</v>
      </c>
      <c r="B140" s="1" t="s">
        <v>3511</v>
      </c>
      <c r="C140" s="1">
        <v>-3.1061143551999999</v>
      </c>
      <c r="D140" s="1">
        <v>3.387264E-4</v>
      </c>
      <c r="E140" s="1">
        <v>1.97752884E-2</v>
      </c>
      <c r="F140" s="3">
        <v>7</v>
      </c>
    </row>
    <row r="141" spans="1:6" x14ac:dyDescent="0.25">
      <c r="A141" s="1" t="s">
        <v>539</v>
      </c>
      <c r="B141" s="1" t="s">
        <v>540</v>
      </c>
      <c r="C141" s="1">
        <v>2.1554409158999999</v>
      </c>
      <c r="D141" s="1">
        <v>3.463683E-4</v>
      </c>
      <c r="E141" s="1">
        <v>2.0076993000000001E-2</v>
      </c>
      <c r="F141" s="3">
        <v>10</v>
      </c>
    </row>
    <row r="142" spans="1:6" x14ac:dyDescent="0.25">
      <c r="A142" s="1" t="s">
        <v>870</v>
      </c>
      <c r="B142" s="1" t="s">
        <v>871</v>
      </c>
      <c r="C142" s="1">
        <v>-6.5710952433000003</v>
      </c>
      <c r="D142" s="1">
        <v>3.5745509999999999E-4</v>
      </c>
      <c r="E142" s="1">
        <v>2.05726824E-2</v>
      </c>
      <c r="F142" s="3">
        <v>11</v>
      </c>
    </row>
    <row r="143" spans="1:6" x14ac:dyDescent="0.25">
      <c r="A143" s="1" t="s">
        <v>4540</v>
      </c>
      <c r="B143" s="1" t="s">
        <v>4541</v>
      </c>
      <c r="C143" s="1">
        <v>1.8289113930000001</v>
      </c>
      <c r="D143" s="1">
        <v>3.6820309999999998E-4</v>
      </c>
      <c r="E143" s="1">
        <v>2.1042031999999999E-2</v>
      </c>
      <c r="F143" s="3">
        <v>4</v>
      </c>
    </row>
    <row r="144" spans="1:6" x14ac:dyDescent="0.25">
      <c r="A144" s="1" t="s">
        <v>4944</v>
      </c>
      <c r="B144" s="1" t="s">
        <v>4945</v>
      </c>
      <c r="C144" s="1">
        <v>6.7855600110000003</v>
      </c>
      <c r="D144" s="1">
        <v>3.72493E-4</v>
      </c>
      <c r="E144" s="1">
        <v>2.1138324300000001E-2</v>
      </c>
      <c r="F144" s="3">
        <v>18</v>
      </c>
    </row>
    <row r="145" spans="1:6" x14ac:dyDescent="0.25">
      <c r="A145" s="1" t="s">
        <v>10</v>
      </c>
      <c r="B145" s="1" t="s">
        <v>11</v>
      </c>
      <c r="C145" s="1">
        <v>4.4419421993999997</v>
      </c>
      <c r="D145" s="1">
        <v>3.7859280000000003E-4</v>
      </c>
      <c r="E145" s="1">
        <v>2.11998851E-2</v>
      </c>
      <c r="F145" s="3">
        <v>11</v>
      </c>
    </row>
    <row r="146" spans="1:6" x14ac:dyDescent="0.25">
      <c r="A146" s="1" t="s">
        <v>5032</v>
      </c>
      <c r="B146" s="1" t="s">
        <v>5033</v>
      </c>
      <c r="C146" s="1">
        <v>-11.1234062011</v>
      </c>
      <c r="D146" s="1">
        <v>3.7880260000000001E-4</v>
      </c>
      <c r="E146" s="1">
        <v>2.11998851E-2</v>
      </c>
      <c r="F146" s="3" t="s">
        <v>14</v>
      </c>
    </row>
    <row r="147" spans="1:6" x14ac:dyDescent="0.25">
      <c r="A147" s="1" t="s">
        <v>4599</v>
      </c>
      <c r="B147" s="1" t="s">
        <v>4600</v>
      </c>
      <c r="C147" s="1">
        <v>-2.5952128702000001</v>
      </c>
      <c r="D147" s="1">
        <v>4.0941829999999998E-4</v>
      </c>
      <c r="E147" s="1">
        <v>2.27563644E-2</v>
      </c>
      <c r="F147" s="3">
        <v>10</v>
      </c>
    </row>
    <row r="148" spans="1:6" x14ac:dyDescent="0.25">
      <c r="A148" s="1" t="s">
        <v>5034</v>
      </c>
      <c r="B148" s="1" t="s">
        <v>5035</v>
      </c>
      <c r="C148" s="1">
        <v>-3.8216139470999999</v>
      </c>
      <c r="D148" s="1">
        <v>4.226446E-4</v>
      </c>
      <c r="E148" s="1">
        <v>2.32163547E-2</v>
      </c>
      <c r="F148" s="3">
        <v>15</v>
      </c>
    </row>
    <row r="149" spans="1:6" x14ac:dyDescent="0.25">
      <c r="A149" s="1" t="s">
        <v>865</v>
      </c>
      <c r="B149" s="1" t="s">
        <v>866</v>
      </c>
      <c r="C149" s="1">
        <v>-1.8353461185</v>
      </c>
      <c r="D149" s="1">
        <v>4.2341600000000003E-4</v>
      </c>
      <c r="E149" s="1">
        <v>2.32163547E-2</v>
      </c>
      <c r="F149" s="3">
        <v>13</v>
      </c>
    </row>
    <row r="150" spans="1:6" x14ac:dyDescent="0.25">
      <c r="A150" s="1" t="s">
        <v>5036</v>
      </c>
      <c r="B150" s="1" t="s">
        <v>5037</v>
      </c>
      <c r="C150" s="1">
        <v>4.0347639519999996</v>
      </c>
      <c r="D150" s="1">
        <v>4.2733860000000002E-4</v>
      </c>
      <c r="E150" s="1">
        <v>2.3274177100000001E-2</v>
      </c>
      <c r="F150" s="3">
        <v>20</v>
      </c>
    </row>
    <row r="151" spans="1:6" x14ac:dyDescent="0.25">
      <c r="A151" s="1" t="s">
        <v>393</v>
      </c>
      <c r="B151" s="1" t="s">
        <v>394</v>
      </c>
      <c r="C151" s="1">
        <v>1.8750205601000001</v>
      </c>
      <c r="D151" s="1">
        <v>4.3545260000000001E-4</v>
      </c>
      <c r="E151" s="1">
        <v>2.33507726E-2</v>
      </c>
      <c r="F151" s="3">
        <v>15</v>
      </c>
    </row>
    <row r="152" spans="1:6" x14ac:dyDescent="0.25">
      <c r="A152" s="1" t="s">
        <v>558</v>
      </c>
      <c r="B152" s="1" t="s">
        <v>559</v>
      </c>
      <c r="C152" s="1">
        <v>-4.7933731241000004</v>
      </c>
      <c r="D152" s="1">
        <v>4.3709629999999998E-4</v>
      </c>
      <c r="E152" s="1">
        <v>2.33507726E-2</v>
      </c>
      <c r="F152" s="3" t="s">
        <v>14</v>
      </c>
    </row>
    <row r="153" spans="1:6" x14ac:dyDescent="0.25">
      <c r="A153" s="1" t="s">
        <v>2962</v>
      </c>
      <c r="B153" s="1" t="s">
        <v>2963</v>
      </c>
      <c r="C153" s="1">
        <v>5.8724029841999998</v>
      </c>
      <c r="D153" s="1">
        <v>4.373774E-4</v>
      </c>
      <c r="E153" s="1">
        <v>2.33507726E-2</v>
      </c>
      <c r="F153" s="3">
        <v>11</v>
      </c>
    </row>
    <row r="154" spans="1:6" x14ac:dyDescent="0.25">
      <c r="A154" s="1" t="s">
        <v>5038</v>
      </c>
      <c r="B154" s="1" t="s">
        <v>5039</v>
      </c>
      <c r="C154" s="1">
        <v>5.4520687311999998</v>
      </c>
      <c r="D154" s="1">
        <v>4.483817E-4</v>
      </c>
      <c r="E154" s="1">
        <v>2.3781813999999998E-2</v>
      </c>
      <c r="F154" s="3">
        <v>21</v>
      </c>
    </row>
    <row r="155" spans="1:6" x14ac:dyDescent="0.25">
      <c r="A155" s="1" t="s">
        <v>616</v>
      </c>
      <c r="B155" s="1" t="s">
        <v>617</v>
      </c>
      <c r="C155" s="1">
        <v>2.5835166028000001</v>
      </c>
      <c r="D155" s="1">
        <v>4.536268E-4</v>
      </c>
      <c r="E155" s="1">
        <v>2.3903777800000001E-2</v>
      </c>
      <c r="F155" s="3">
        <v>5</v>
      </c>
    </row>
    <row r="156" spans="1:6" x14ac:dyDescent="0.25">
      <c r="A156" s="1" t="s">
        <v>345</v>
      </c>
      <c r="B156" s="1" t="s">
        <v>346</v>
      </c>
      <c r="C156" s="1">
        <v>-4.6747720625999998</v>
      </c>
      <c r="D156" s="1">
        <v>4.5850980000000001E-4</v>
      </c>
      <c r="E156" s="1">
        <v>2.4005208600000001E-2</v>
      </c>
      <c r="F156" s="3">
        <v>1</v>
      </c>
    </row>
    <row r="157" spans="1:6" x14ac:dyDescent="0.25">
      <c r="A157" s="1" t="s">
        <v>349</v>
      </c>
      <c r="B157" s="1" t="s">
        <v>350</v>
      </c>
      <c r="C157" s="1">
        <v>2.7903529463000001</v>
      </c>
      <c r="D157" s="1">
        <v>4.8187689999999999E-4</v>
      </c>
      <c r="E157" s="1">
        <v>2.50668655E-2</v>
      </c>
      <c r="F157" s="3">
        <v>29</v>
      </c>
    </row>
    <row r="158" spans="1:6" x14ac:dyDescent="0.25">
      <c r="A158" s="1" t="s">
        <v>4468</v>
      </c>
      <c r="B158" s="1" t="s">
        <v>4469</v>
      </c>
      <c r="C158" s="1">
        <v>-4.4344421567000003</v>
      </c>
      <c r="D158" s="1">
        <v>4.9519530000000003E-4</v>
      </c>
      <c r="E158" s="1">
        <v>2.5595604399999999E-2</v>
      </c>
      <c r="F158" s="3">
        <v>3</v>
      </c>
    </row>
    <row r="159" spans="1:6" x14ac:dyDescent="0.25">
      <c r="A159" s="1" t="s">
        <v>5040</v>
      </c>
      <c r="B159" s="1" t="s">
        <v>5041</v>
      </c>
      <c r="C159" s="1">
        <v>-1.9146894292000001</v>
      </c>
      <c r="D159" s="1">
        <v>5.1340979999999999E-4</v>
      </c>
      <c r="E159" s="1">
        <v>2.6305172299999999E-2</v>
      </c>
      <c r="F159" s="3">
        <v>4</v>
      </c>
    </row>
    <row r="160" spans="1:6" x14ac:dyDescent="0.25">
      <c r="A160" s="1" t="s">
        <v>5042</v>
      </c>
      <c r="B160" s="1" t="s">
        <v>5043</v>
      </c>
      <c r="C160" s="1">
        <v>4.5989941902</v>
      </c>
      <c r="D160" s="1">
        <v>5.1540630000000004E-4</v>
      </c>
      <c r="E160" s="1">
        <v>2.6305172299999999E-2</v>
      </c>
      <c r="F160" s="3">
        <v>24</v>
      </c>
    </row>
    <row r="161" spans="1:6" x14ac:dyDescent="0.25">
      <c r="A161" s="1" t="s">
        <v>1516</v>
      </c>
      <c r="B161" s="1" t="s">
        <v>1517</v>
      </c>
      <c r="C161" s="1">
        <v>-1.7285975033000001</v>
      </c>
      <c r="D161" s="1">
        <v>5.1899810000000004E-4</v>
      </c>
      <c r="E161" s="1">
        <v>2.6322935299999999E-2</v>
      </c>
      <c r="F161" s="3">
        <v>18</v>
      </c>
    </row>
    <row r="162" spans="1:6" x14ac:dyDescent="0.25">
      <c r="A162" s="1" t="s">
        <v>40</v>
      </c>
      <c r="B162" s="1" t="s">
        <v>41</v>
      </c>
      <c r="C162" s="1">
        <v>-8.3787689520999997</v>
      </c>
      <c r="D162" s="1">
        <v>5.2879900000000004E-4</v>
      </c>
      <c r="E162" s="1">
        <v>2.6653438599999999E-2</v>
      </c>
      <c r="F162" s="3">
        <v>11</v>
      </c>
    </row>
    <row r="163" spans="1:6" x14ac:dyDescent="0.25">
      <c r="A163" s="1" t="s">
        <v>299</v>
      </c>
      <c r="B163" s="1" t="s">
        <v>300</v>
      </c>
      <c r="C163" s="1">
        <v>-2.0416009010999998</v>
      </c>
      <c r="D163" s="1">
        <v>5.4759419999999995E-4</v>
      </c>
      <c r="E163" s="1">
        <v>2.7430414100000002E-2</v>
      </c>
      <c r="F163" s="3">
        <v>14</v>
      </c>
    </row>
    <row r="164" spans="1:6" x14ac:dyDescent="0.25">
      <c r="A164" s="1" t="s">
        <v>4400</v>
      </c>
      <c r="B164" s="1" t="s">
        <v>4400</v>
      </c>
      <c r="C164" s="1">
        <v>-6.4209787501999998</v>
      </c>
      <c r="D164" s="1">
        <v>5.6539239999999998E-4</v>
      </c>
      <c r="E164" s="1">
        <v>2.8148217199999999E-2</v>
      </c>
      <c r="F164" s="3">
        <v>2</v>
      </c>
    </row>
    <row r="165" spans="1:6" x14ac:dyDescent="0.25">
      <c r="A165" s="1" t="s">
        <v>5044</v>
      </c>
      <c r="B165" s="1" t="s">
        <v>5045</v>
      </c>
      <c r="C165" s="1">
        <v>-3.2206326868000001</v>
      </c>
      <c r="D165" s="1">
        <v>5.7299049999999995E-4</v>
      </c>
      <c r="E165" s="1">
        <v>2.8352546400000001E-2</v>
      </c>
      <c r="F165" s="3">
        <v>6</v>
      </c>
    </row>
    <row r="166" spans="1:6" x14ac:dyDescent="0.25">
      <c r="A166" s="1" t="s">
        <v>5046</v>
      </c>
      <c r="B166" s="1" t="s">
        <v>5047</v>
      </c>
      <c r="C166" s="1">
        <v>-1.7481274535</v>
      </c>
      <c r="D166" s="1">
        <v>5.9432750000000003E-4</v>
      </c>
      <c r="E166" s="1">
        <v>2.8980099799999999E-2</v>
      </c>
      <c r="F166" s="3">
        <v>10</v>
      </c>
    </row>
    <row r="167" spans="1:6" x14ac:dyDescent="0.25">
      <c r="A167" s="1" t="s">
        <v>347</v>
      </c>
      <c r="B167" s="1" t="s">
        <v>348</v>
      </c>
      <c r="C167" s="1">
        <v>-3.1203865259999999</v>
      </c>
      <c r="D167" s="1">
        <v>5.9570870000000004E-4</v>
      </c>
      <c r="E167" s="1">
        <v>2.8980099799999999E-2</v>
      </c>
      <c r="F167" s="3">
        <v>1</v>
      </c>
    </row>
    <row r="168" spans="1:6" x14ac:dyDescent="0.25">
      <c r="A168" s="1" t="s">
        <v>5048</v>
      </c>
      <c r="B168" s="1" t="s">
        <v>5049</v>
      </c>
      <c r="C168" s="1">
        <v>-2.1005239947000001</v>
      </c>
      <c r="D168" s="1">
        <v>5.9638650000000003E-4</v>
      </c>
      <c r="E168" s="1">
        <v>2.8980099799999999E-2</v>
      </c>
      <c r="F168" s="3">
        <v>10</v>
      </c>
    </row>
    <row r="169" spans="1:6" x14ac:dyDescent="0.25">
      <c r="A169" s="1" t="s">
        <v>4672</v>
      </c>
      <c r="B169" s="1" t="s">
        <v>4673</v>
      </c>
      <c r="C169" s="1">
        <v>-2.666407032</v>
      </c>
      <c r="D169" s="1">
        <v>6.0648120000000004E-4</v>
      </c>
      <c r="E169" s="1">
        <v>2.9295207399999999E-2</v>
      </c>
      <c r="F169" s="3">
        <v>18</v>
      </c>
    </row>
    <row r="170" spans="1:6" x14ac:dyDescent="0.25">
      <c r="A170" s="1" t="s">
        <v>660</v>
      </c>
      <c r="B170" s="1" t="s">
        <v>661</v>
      </c>
      <c r="C170" s="1">
        <v>-4.8083665055000004</v>
      </c>
      <c r="D170" s="1">
        <v>6.1537280000000005E-4</v>
      </c>
      <c r="E170" s="1">
        <v>2.95117596E-2</v>
      </c>
      <c r="F170" s="3">
        <v>17</v>
      </c>
    </row>
    <row r="171" spans="1:6" x14ac:dyDescent="0.25">
      <c r="A171" s="1" t="s">
        <v>5050</v>
      </c>
      <c r="B171" s="1" t="s">
        <v>5051</v>
      </c>
      <c r="C171" s="1">
        <v>-4.5537622327999996</v>
      </c>
      <c r="D171" s="1">
        <v>6.1823770000000002E-4</v>
      </c>
      <c r="E171" s="1">
        <v>2.95117596E-2</v>
      </c>
      <c r="F171" s="3">
        <v>5</v>
      </c>
    </row>
    <row r="172" spans="1:6" x14ac:dyDescent="0.25">
      <c r="A172" s="1" t="s">
        <v>4524</v>
      </c>
      <c r="B172" s="1" t="s">
        <v>4525</v>
      </c>
      <c r="C172" s="1">
        <v>-2.8195753076000001</v>
      </c>
      <c r="D172" s="1">
        <v>6.4508749999999998E-4</v>
      </c>
      <c r="E172" s="1">
        <v>3.0559001499999999E-2</v>
      </c>
      <c r="F172" s="3">
        <v>4</v>
      </c>
    </row>
    <row r="173" spans="1:6" x14ac:dyDescent="0.25">
      <c r="A173" s="1" t="s">
        <v>5052</v>
      </c>
      <c r="B173" s="1" t="s">
        <v>5053</v>
      </c>
      <c r="C173" s="1">
        <v>-1.8809324084000001</v>
      </c>
      <c r="D173" s="1">
        <v>6.4770769999999999E-4</v>
      </c>
      <c r="E173" s="1">
        <v>3.0559001499999999E-2</v>
      </c>
      <c r="F173" s="3">
        <v>4</v>
      </c>
    </row>
    <row r="174" spans="1:6" x14ac:dyDescent="0.25">
      <c r="A174" s="1" t="s">
        <v>5054</v>
      </c>
      <c r="B174" s="1" t="s">
        <v>5055</v>
      </c>
      <c r="C174" s="1">
        <v>5.9854707830000002</v>
      </c>
      <c r="D174" s="1">
        <v>6.5851699999999996E-4</v>
      </c>
      <c r="E174" s="1">
        <v>3.0889396600000001E-2</v>
      </c>
      <c r="F174" s="3">
        <v>10</v>
      </c>
    </row>
    <row r="175" spans="1:6" x14ac:dyDescent="0.25">
      <c r="A175" s="1" t="s">
        <v>1771</v>
      </c>
      <c r="B175" s="1" t="s">
        <v>1772</v>
      </c>
      <c r="C175" s="1">
        <v>1.9393187330999999</v>
      </c>
      <c r="D175" s="1">
        <v>6.6487779999999997E-4</v>
      </c>
      <c r="E175" s="1">
        <v>3.1008524900000001E-2</v>
      </c>
      <c r="F175" s="3">
        <v>6</v>
      </c>
    </row>
    <row r="176" spans="1:6" x14ac:dyDescent="0.25">
      <c r="A176" s="1" t="s">
        <v>874</v>
      </c>
      <c r="B176" s="1" t="s">
        <v>875</v>
      </c>
      <c r="C176" s="1">
        <v>-2.0106700711999999</v>
      </c>
      <c r="D176" s="1">
        <v>6.8091210000000002E-4</v>
      </c>
      <c r="E176" s="1">
        <v>3.1574868700000001E-2</v>
      </c>
      <c r="F176" s="3">
        <v>1</v>
      </c>
    </row>
    <row r="177" spans="1:6" x14ac:dyDescent="0.25">
      <c r="A177" s="1" t="s">
        <v>5056</v>
      </c>
      <c r="B177" s="1" t="s">
        <v>5057</v>
      </c>
      <c r="C177" s="1">
        <v>-5.6464820529999997</v>
      </c>
      <c r="D177" s="1">
        <v>6.9136429999999997E-4</v>
      </c>
      <c r="E177" s="1">
        <v>3.1877394500000003E-2</v>
      </c>
      <c r="F177" s="3">
        <v>22</v>
      </c>
    </row>
    <row r="178" spans="1:6" x14ac:dyDescent="0.25">
      <c r="A178" s="1" t="s">
        <v>580</v>
      </c>
      <c r="B178" s="1" t="s">
        <v>581</v>
      </c>
      <c r="C178" s="1">
        <v>-13.660820511700001</v>
      </c>
      <c r="D178" s="1">
        <v>7.0852169999999996E-4</v>
      </c>
      <c r="E178" s="1">
        <v>3.2483919E-2</v>
      </c>
      <c r="F178" s="3">
        <v>21</v>
      </c>
    </row>
    <row r="179" spans="1:6" x14ac:dyDescent="0.25">
      <c r="A179" s="1" t="s">
        <v>4310</v>
      </c>
      <c r="B179" s="1" t="s">
        <v>4311</v>
      </c>
      <c r="C179" s="1">
        <v>-6.7145486306000004</v>
      </c>
      <c r="D179" s="1">
        <v>7.2608120000000002E-4</v>
      </c>
      <c r="E179" s="1">
        <v>3.2505468599999997E-2</v>
      </c>
      <c r="F179" s="3">
        <v>7</v>
      </c>
    </row>
    <row r="180" spans="1:6" x14ac:dyDescent="0.25">
      <c r="A180" s="1" t="s">
        <v>2362</v>
      </c>
      <c r="B180" s="1" t="s">
        <v>2363</v>
      </c>
      <c r="C180" s="1">
        <v>1.7521739948999999</v>
      </c>
      <c r="D180" s="1">
        <v>7.2647779999999995E-4</v>
      </c>
      <c r="E180" s="1">
        <v>3.2505468599999997E-2</v>
      </c>
      <c r="F180" s="3">
        <v>18</v>
      </c>
    </row>
    <row r="181" spans="1:6" x14ac:dyDescent="0.25">
      <c r="A181" s="1" t="s">
        <v>5058</v>
      </c>
      <c r="B181" s="1" t="s">
        <v>5059</v>
      </c>
      <c r="C181" s="1">
        <v>2.0661264419999998</v>
      </c>
      <c r="D181" s="1">
        <v>7.2680089999999998E-4</v>
      </c>
      <c r="E181" s="1">
        <v>3.2505468599999997E-2</v>
      </c>
      <c r="F181" s="3">
        <v>26</v>
      </c>
    </row>
    <row r="182" spans="1:6" x14ac:dyDescent="0.25">
      <c r="A182" s="1" t="s">
        <v>5060</v>
      </c>
      <c r="B182" s="1" t="s">
        <v>5061</v>
      </c>
      <c r="C182" s="1">
        <v>9.3207588071000007</v>
      </c>
      <c r="D182" s="1">
        <v>7.2737910000000004E-4</v>
      </c>
      <c r="E182" s="1">
        <v>3.2505468599999997E-2</v>
      </c>
      <c r="F182" s="3">
        <v>5</v>
      </c>
    </row>
    <row r="183" spans="1:6" x14ac:dyDescent="0.25">
      <c r="A183" s="1" t="s">
        <v>4863</v>
      </c>
      <c r="B183" s="1" t="s">
        <v>4864</v>
      </c>
      <c r="C183" s="1">
        <v>-6.8603920782000003</v>
      </c>
      <c r="D183" s="1">
        <v>7.3132670000000005E-4</v>
      </c>
      <c r="E183" s="1">
        <v>3.2505468599999997E-2</v>
      </c>
      <c r="F183" s="3" t="s">
        <v>14</v>
      </c>
    </row>
    <row r="184" spans="1:6" x14ac:dyDescent="0.25">
      <c r="A184" s="1" t="s">
        <v>3344</v>
      </c>
      <c r="B184" s="1" t="s">
        <v>3345</v>
      </c>
      <c r="C184" s="1">
        <v>1.8108438772</v>
      </c>
      <c r="D184" s="1">
        <v>7.3302540000000002E-4</v>
      </c>
      <c r="E184" s="1">
        <v>3.2505468599999997E-2</v>
      </c>
      <c r="F184" s="3">
        <v>14</v>
      </c>
    </row>
    <row r="185" spans="1:6" x14ac:dyDescent="0.25">
      <c r="A185" s="1" t="s">
        <v>15</v>
      </c>
      <c r="B185" s="1" t="s">
        <v>16</v>
      </c>
      <c r="C185" s="1">
        <v>-1.7269820343</v>
      </c>
      <c r="D185" s="1">
        <v>7.3854379999999998E-4</v>
      </c>
      <c r="E185" s="1">
        <v>3.2572191399999999E-2</v>
      </c>
      <c r="F185" s="3">
        <v>4</v>
      </c>
    </row>
    <row r="186" spans="1:6" x14ac:dyDescent="0.25">
      <c r="A186" s="1" t="s">
        <v>4371</v>
      </c>
      <c r="B186" s="1" t="s">
        <v>4372</v>
      </c>
      <c r="C186" s="1">
        <v>-3.1771813850999999</v>
      </c>
      <c r="D186" s="1">
        <v>7.5498500000000001E-4</v>
      </c>
      <c r="E186" s="1">
        <v>3.31173144E-2</v>
      </c>
      <c r="F186" s="3">
        <v>23</v>
      </c>
    </row>
    <row r="187" spans="1:6" x14ac:dyDescent="0.25">
      <c r="A187" s="1" t="s">
        <v>453</v>
      </c>
      <c r="B187" s="1" t="s">
        <v>454</v>
      </c>
      <c r="C187" s="1">
        <v>2.1922020491</v>
      </c>
      <c r="D187" s="1">
        <v>7.6908070000000002E-4</v>
      </c>
      <c r="E187" s="1">
        <v>3.3554247000000002E-2</v>
      </c>
      <c r="F187" s="3">
        <v>9</v>
      </c>
    </row>
    <row r="188" spans="1:6" x14ac:dyDescent="0.25">
      <c r="A188" s="1" t="s">
        <v>1717</v>
      </c>
      <c r="B188" s="1" t="s">
        <v>1718</v>
      </c>
      <c r="C188" s="1">
        <v>1.9415504469</v>
      </c>
      <c r="D188" s="1">
        <v>7.7968850000000001E-4</v>
      </c>
      <c r="E188" s="1">
        <v>3.3835146199999999E-2</v>
      </c>
      <c r="F188" s="3">
        <v>10</v>
      </c>
    </row>
    <row r="189" spans="1:6" x14ac:dyDescent="0.25">
      <c r="A189" s="1" t="s">
        <v>55</v>
      </c>
      <c r="B189" s="1" t="s">
        <v>56</v>
      </c>
      <c r="C189" s="1">
        <v>-2.1701182367</v>
      </c>
      <c r="D189" s="1">
        <v>7.8838129999999999E-4</v>
      </c>
      <c r="E189" s="1">
        <v>3.39400781E-2</v>
      </c>
      <c r="F189" s="3">
        <v>5</v>
      </c>
    </row>
    <row r="190" spans="1:6" x14ac:dyDescent="0.25">
      <c r="A190" s="1" t="s">
        <v>5062</v>
      </c>
      <c r="B190" s="1" t="s">
        <v>5062</v>
      </c>
      <c r="C190" s="1">
        <v>-4.6226763262999997</v>
      </c>
      <c r="D190" s="1">
        <v>7.9047130000000005E-4</v>
      </c>
      <c r="E190" s="1">
        <v>3.39400781E-2</v>
      </c>
      <c r="F190" s="3">
        <v>3</v>
      </c>
    </row>
    <row r="191" spans="1:6" x14ac:dyDescent="0.25">
      <c r="A191" s="1" t="s">
        <v>5063</v>
      </c>
      <c r="B191" s="1" t="s">
        <v>5064</v>
      </c>
      <c r="C191" s="1">
        <v>3.6430530246999999</v>
      </c>
      <c r="D191" s="1">
        <v>8.1201940000000001E-4</v>
      </c>
      <c r="E191" s="1">
        <v>3.4681775099999999E-2</v>
      </c>
      <c r="F191" s="3">
        <v>4</v>
      </c>
    </row>
    <row r="192" spans="1:6" x14ac:dyDescent="0.25">
      <c r="A192" s="1" t="s">
        <v>4692</v>
      </c>
      <c r="B192" s="1" t="s">
        <v>4693</v>
      </c>
      <c r="C192" s="1">
        <v>2.022631831</v>
      </c>
      <c r="D192" s="1">
        <v>8.2424389999999998E-4</v>
      </c>
      <c r="E192" s="1">
        <v>3.5019575300000001E-2</v>
      </c>
      <c r="F192" s="3">
        <v>5</v>
      </c>
    </row>
    <row r="193" spans="1:6" x14ac:dyDescent="0.25">
      <c r="A193" s="1" t="s">
        <v>1045</v>
      </c>
      <c r="B193" s="1" t="s">
        <v>1046</v>
      </c>
      <c r="C193" s="1">
        <v>-1.9885424839000001</v>
      </c>
      <c r="D193" s="1">
        <v>8.320399E-4</v>
      </c>
      <c r="E193" s="1">
        <v>3.5065376799999999E-2</v>
      </c>
      <c r="F193" s="3">
        <v>4</v>
      </c>
    </row>
    <row r="194" spans="1:6" x14ac:dyDescent="0.25">
      <c r="A194" s="1" t="s">
        <v>4415</v>
      </c>
      <c r="B194" s="1" t="s">
        <v>4416</v>
      </c>
      <c r="C194" s="1">
        <v>4.2995729784999996</v>
      </c>
      <c r="D194" s="1">
        <v>8.3396399999999997E-4</v>
      </c>
      <c r="E194" s="1">
        <v>3.5065376799999999E-2</v>
      </c>
      <c r="F194" s="3">
        <v>20</v>
      </c>
    </row>
    <row r="195" spans="1:6" x14ac:dyDescent="0.25">
      <c r="A195" s="1" t="s">
        <v>197</v>
      </c>
      <c r="B195" s="1" t="s">
        <v>198</v>
      </c>
      <c r="C195" s="1">
        <v>2.0897715808999999</v>
      </c>
      <c r="D195" s="1">
        <v>8.9048939999999998E-4</v>
      </c>
      <c r="E195" s="1">
        <v>3.7249079400000003E-2</v>
      </c>
      <c r="F195" s="3">
        <v>11</v>
      </c>
    </row>
    <row r="196" spans="1:6" x14ac:dyDescent="0.25">
      <c r="A196" s="1" t="s">
        <v>5065</v>
      </c>
      <c r="B196" s="1" t="s">
        <v>5066</v>
      </c>
      <c r="C196" s="1">
        <v>1.9904889689</v>
      </c>
      <c r="D196" s="1">
        <v>8.9912300000000004E-4</v>
      </c>
      <c r="E196" s="1">
        <v>3.7417351500000001E-2</v>
      </c>
      <c r="F196" s="3">
        <v>21</v>
      </c>
    </row>
    <row r="197" spans="1:6" x14ac:dyDescent="0.25">
      <c r="A197" s="1" t="s">
        <v>289</v>
      </c>
      <c r="B197" s="1" t="s">
        <v>289</v>
      </c>
      <c r="C197" s="1">
        <v>-4.7510652539000002</v>
      </c>
      <c r="D197" s="1">
        <v>9.0794159999999999E-4</v>
      </c>
      <c r="E197" s="1">
        <v>3.75915629E-2</v>
      </c>
      <c r="F197" s="3">
        <v>13</v>
      </c>
    </row>
    <row r="198" spans="1:6" x14ac:dyDescent="0.25">
      <c r="A198" s="1" t="s">
        <v>4227</v>
      </c>
      <c r="B198" s="1" t="s">
        <v>4228</v>
      </c>
      <c r="C198" s="1">
        <v>4.0469545301999998</v>
      </c>
      <c r="D198" s="1">
        <v>9.2405829999999995E-4</v>
      </c>
      <c r="E198" s="1">
        <v>3.7998597299999999E-2</v>
      </c>
      <c r="F198" s="3">
        <v>11</v>
      </c>
    </row>
    <row r="199" spans="1:6" x14ac:dyDescent="0.25">
      <c r="A199" s="1" t="s">
        <v>5067</v>
      </c>
      <c r="B199" s="1" t="s">
        <v>5068</v>
      </c>
      <c r="C199" s="1">
        <v>4.5850560186999996</v>
      </c>
      <c r="D199" s="1">
        <v>9.2923300000000001E-4</v>
      </c>
      <c r="E199" s="1">
        <v>3.7998597299999999E-2</v>
      </c>
      <c r="F199" s="3">
        <v>18</v>
      </c>
    </row>
    <row r="200" spans="1:6" x14ac:dyDescent="0.25">
      <c r="A200" s="1" t="s">
        <v>417</v>
      </c>
      <c r="B200" s="1" t="s">
        <v>418</v>
      </c>
      <c r="C200" s="1">
        <v>6.9912819165000002</v>
      </c>
      <c r="D200" s="1">
        <v>9.3182020000000005E-4</v>
      </c>
      <c r="E200" s="1">
        <v>3.7998597299999999E-2</v>
      </c>
      <c r="F200" s="3">
        <v>16</v>
      </c>
    </row>
    <row r="201" spans="1:6" x14ac:dyDescent="0.25">
      <c r="A201" s="1" t="s">
        <v>415</v>
      </c>
      <c r="B201" s="1" t="s">
        <v>416</v>
      </c>
      <c r="C201" s="1">
        <v>1.6914535801999999</v>
      </c>
      <c r="D201" s="1">
        <v>9.3672429999999999E-4</v>
      </c>
      <c r="E201" s="1">
        <v>3.8007587699999998E-2</v>
      </c>
      <c r="F201" s="3">
        <v>2</v>
      </c>
    </row>
    <row r="202" spans="1:6" x14ac:dyDescent="0.25">
      <c r="A202" s="1" t="s">
        <v>5069</v>
      </c>
      <c r="B202" s="1" t="s">
        <v>5070</v>
      </c>
      <c r="C202" s="1">
        <v>5.2819916022999998</v>
      </c>
      <c r="D202" s="1">
        <v>9.4148630000000005E-4</v>
      </c>
      <c r="E202" s="1">
        <v>3.8010754700000003E-2</v>
      </c>
      <c r="F202" s="3">
        <v>17</v>
      </c>
    </row>
    <row r="203" spans="1:6" x14ac:dyDescent="0.25">
      <c r="A203" s="1" t="s">
        <v>5071</v>
      </c>
      <c r="B203" s="1" t="s">
        <v>5072</v>
      </c>
      <c r="C203" s="1">
        <v>-4.0329494409000004</v>
      </c>
      <c r="D203" s="1">
        <v>9.6585460000000003E-4</v>
      </c>
      <c r="E203" s="1">
        <v>3.8801535900000003E-2</v>
      </c>
      <c r="F203" s="3">
        <v>5</v>
      </c>
    </row>
    <row r="204" spans="1:6" x14ac:dyDescent="0.25">
      <c r="A204" s="1" t="s">
        <v>2056</v>
      </c>
      <c r="B204" s="1" t="s">
        <v>2057</v>
      </c>
      <c r="C204" s="1">
        <v>3.998378207</v>
      </c>
      <c r="D204" s="1">
        <v>9.8576890000000002E-4</v>
      </c>
      <c r="E204" s="1">
        <v>3.94064768E-2</v>
      </c>
      <c r="F204" s="3">
        <v>18</v>
      </c>
    </row>
    <row r="205" spans="1:6" x14ac:dyDescent="0.25">
      <c r="A205" s="1" t="s">
        <v>5073</v>
      </c>
      <c r="B205" s="1" t="s">
        <v>5074</v>
      </c>
      <c r="C205" s="1">
        <v>-12.0490750619</v>
      </c>
      <c r="D205" s="1">
        <v>1.016512E-3</v>
      </c>
      <c r="E205" s="1">
        <v>4.0436249E-2</v>
      </c>
      <c r="F205" s="3">
        <v>2</v>
      </c>
    </row>
    <row r="206" spans="1:6" x14ac:dyDescent="0.25">
      <c r="A206" s="1" t="s">
        <v>5075</v>
      </c>
      <c r="B206" s="1" t="s">
        <v>5075</v>
      </c>
      <c r="C206" s="1">
        <v>-5.0999196384000003</v>
      </c>
      <c r="D206" s="1">
        <v>1.0753528E-3</v>
      </c>
      <c r="E206" s="1">
        <v>4.2568233499999997E-2</v>
      </c>
      <c r="F206" s="3">
        <v>22</v>
      </c>
    </row>
    <row r="207" spans="1:6" x14ac:dyDescent="0.25">
      <c r="A207" s="1" t="s">
        <v>4472</v>
      </c>
      <c r="B207" s="1" t="s">
        <v>4473</v>
      </c>
      <c r="C207" s="1">
        <v>-1.8598721346</v>
      </c>
      <c r="D207" s="1">
        <v>1.1117834E-3</v>
      </c>
      <c r="E207" s="1">
        <v>4.3796710199999998E-2</v>
      </c>
      <c r="F207" s="3">
        <v>4</v>
      </c>
    </row>
    <row r="208" spans="1:6" x14ac:dyDescent="0.25">
      <c r="A208" s="1" t="s">
        <v>4558</v>
      </c>
      <c r="B208" s="1" t="s">
        <v>4559</v>
      </c>
      <c r="C208" s="1">
        <v>-4.0433303711999997</v>
      </c>
      <c r="D208" s="1">
        <v>1.1236484E-3</v>
      </c>
      <c r="E208" s="1">
        <v>4.3966548899999999E-2</v>
      </c>
      <c r="F208" s="3">
        <v>23</v>
      </c>
    </row>
    <row r="209" spans="1:6" x14ac:dyDescent="0.25">
      <c r="A209" s="1" t="s">
        <v>5076</v>
      </c>
      <c r="B209" s="1" t="s">
        <v>5077</v>
      </c>
      <c r="C209" s="1">
        <v>-1.9862104138000001</v>
      </c>
      <c r="D209" s="1">
        <v>1.1269305999999999E-3</v>
      </c>
      <c r="E209" s="1">
        <v>4.3966548899999999E-2</v>
      </c>
      <c r="F209" s="3">
        <v>29</v>
      </c>
    </row>
    <row r="210" spans="1:6" x14ac:dyDescent="0.25">
      <c r="A210" s="1" t="s">
        <v>488</v>
      </c>
      <c r="B210" s="1" t="s">
        <v>489</v>
      </c>
      <c r="C210" s="1">
        <v>-1.7700924634999999</v>
      </c>
      <c r="D210" s="1">
        <v>1.1843664E-3</v>
      </c>
      <c r="E210" s="1">
        <v>4.5986285699999997E-2</v>
      </c>
      <c r="F210" s="3">
        <v>25</v>
      </c>
    </row>
    <row r="211" spans="1:6" x14ac:dyDescent="0.25">
      <c r="A211" s="1" t="s">
        <v>4480</v>
      </c>
      <c r="B211" s="1" t="s">
        <v>4481</v>
      </c>
      <c r="C211" s="1">
        <v>3.1032441357999998</v>
      </c>
      <c r="D211" s="1">
        <v>1.1931305999999999E-3</v>
      </c>
      <c r="E211" s="1">
        <v>4.6105977100000001E-2</v>
      </c>
      <c r="F211" s="3">
        <v>8</v>
      </c>
    </row>
    <row r="212" spans="1:6" x14ac:dyDescent="0.25">
      <c r="A212" s="1" t="s">
        <v>5078</v>
      </c>
      <c r="B212" s="1" t="s">
        <v>5079</v>
      </c>
      <c r="C212" s="1">
        <v>2.3723251162999999</v>
      </c>
      <c r="D212" s="1">
        <v>1.2011483999999999E-3</v>
      </c>
      <c r="E212" s="1">
        <v>4.6195825500000003E-2</v>
      </c>
      <c r="F212" s="3">
        <v>6</v>
      </c>
    </row>
    <row r="213" spans="1:6" x14ac:dyDescent="0.25">
      <c r="A213" s="1" t="s">
        <v>4312</v>
      </c>
      <c r="B213" s="1" t="s">
        <v>4313</v>
      </c>
      <c r="C213" s="1">
        <v>-1.6610056121000001</v>
      </c>
      <c r="D213" s="1">
        <v>1.2166156999999999E-3</v>
      </c>
      <c r="E213" s="1">
        <v>4.6569983699999998E-2</v>
      </c>
      <c r="F213" s="3">
        <v>5</v>
      </c>
    </row>
    <row r="214" spans="1:6" x14ac:dyDescent="0.25">
      <c r="A214" s="1" t="s">
        <v>4083</v>
      </c>
      <c r="B214" s="1" t="s">
        <v>4084</v>
      </c>
      <c r="C214" s="1">
        <v>-2.2364919335</v>
      </c>
      <c r="D214" s="1">
        <v>1.2340081E-3</v>
      </c>
      <c r="E214" s="1">
        <v>4.7005717799999999E-2</v>
      </c>
      <c r="F214" s="3">
        <v>7</v>
      </c>
    </row>
    <row r="215" spans="1:6" x14ac:dyDescent="0.25">
      <c r="A215" s="1" t="s">
        <v>1434</v>
      </c>
      <c r="B215" s="1" t="s">
        <v>1435</v>
      </c>
      <c r="C215" s="1">
        <v>-2.8525554410999998</v>
      </c>
      <c r="D215" s="1">
        <v>1.2395838999999999E-3</v>
      </c>
      <c r="E215" s="1">
        <v>4.7005717799999999E-2</v>
      </c>
      <c r="F215" s="3">
        <v>17</v>
      </c>
    </row>
    <row r="216" spans="1:6" x14ac:dyDescent="0.25">
      <c r="A216" s="1" t="s">
        <v>5080</v>
      </c>
      <c r="B216" s="1" t="s">
        <v>5081</v>
      </c>
      <c r="C216" s="1">
        <v>1.9154790086</v>
      </c>
      <c r="D216" s="1">
        <v>1.2734576E-3</v>
      </c>
      <c r="E216" s="1">
        <v>4.7846736700000003E-2</v>
      </c>
      <c r="F216" s="3" t="s">
        <v>14</v>
      </c>
    </row>
    <row r="217" spans="1:6" x14ac:dyDescent="0.25">
      <c r="A217" s="1" t="s">
        <v>2066</v>
      </c>
      <c r="B217" s="1" t="s">
        <v>2067</v>
      </c>
      <c r="C217" s="1">
        <v>2.4023752040000002</v>
      </c>
      <c r="D217" s="1">
        <v>1.2735545E-3</v>
      </c>
      <c r="E217" s="1">
        <v>4.7846736700000003E-2</v>
      </c>
      <c r="F217" s="3">
        <v>19</v>
      </c>
    </row>
    <row r="218" spans="1:6" x14ac:dyDescent="0.25">
      <c r="A218" s="1" t="s">
        <v>5082</v>
      </c>
      <c r="B218" s="1" t="s">
        <v>5083</v>
      </c>
      <c r="C218" s="1">
        <v>-4.1547559346999998</v>
      </c>
      <c r="D218" s="1">
        <v>1.2948599000000001E-3</v>
      </c>
      <c r="E218" s="1">
        <v>4.83487441E-2</v>
      </c>
      <c r="F218" s="3">
        <v>19</v>
      </c>
    </row>
    <row r="219" spans="1:6" x14ac:dyDescent="0.25">
      <c r="A219" s="1" t="s">
        <v>5084</v>
      </c>
      <c r="B219" s="1" t="s">
        <v>5085</v>
      </c>
      <c r="C219" s="1">
        <v>-6.4516376585000001</v>
      </c>
      <c r="D219" s="1">
        <v>1.2988326E-3</v>
      </c>
      <c r="E219" s="1">
        <v>4.83487441E-2</v>
      </c>
      <c r="F219" s="3">
        <v>10</v>
      </c>
    </row>
    <row r="220" spans="1:6" x14ac:dyDescent="0.25">
      <c r="A220" s="1" t="s">
        <v>4701</v>
      </c>
      <c r="B220" s="1" t="s">
        <v>4702</v>
      </c>
      <c r="C220" s="1">
        <v>1.7383076236999999</v>
      </c>
      <c r="D220" s="1">
        <v>1.3132861999999999E-3</v>
      </c>
      <c r="E220" s="1">
        <v>4.8663549700000003E-2</v>
      </c>
      <c r="F220" s="3">
        <v>18</v>
      </c>
    </row>
    <row r="221" spans="1:6" x14ac:dyDescent="0.25">
      <c r="A221" s="1" t="s">
        <v>5086</v>
      </c>
      <c r="B221" s="1" t="s">
        <v>5087</v>
      </c>
      <c r="C221" s="1">
        <v>-2.0959239232</v>
      </c>
      <c r="D221" s="1">
        <v>1.3504328E-3</v>
      </c>
      <c r="E221" s="1">
        <v>4.9804627999999997E-2</v>
      </c>
      <c r="F221" s="3">
        <v>14</v>
      </c>
    </row>
    <row r="222" spans="1:6" x14ac:dyDescent="0.25">
      <c r="A222" s="1" t="s">
        <v>984</v>
      </c>
      <c r="B222" s="1" t="s">
        <v>985</v>
      </c>
      <c r="C222" s="1">
        <v>-1.6747313216999999</v>
      </c>
      <c r="D222" s="1">
        <v>1.3563551999999999E-3</v>
      </c>
      <c r="E222" s="1">
        <v>4.9804627999999997E-2</v>
      </c>
      <c r="F222" s="3">
        <v>13</v>
      </c>
    </row>
  </sheetData>
  <conditionalFormatting sqref="C1">
    <cfRule type="cellIs" dxfId="5" priority="2" operator="between">
      <formula>-2</formula>
      <formula>2</formula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02"/>
  <sheetViews>
    <sheetView zoomScaleNormal="100" workbookViewId="0">
      <selection activeCell="I5" sqref="I5"/>
    </sheetView>
  </sheetViews>
  <sheetFormatPr defaultRowHeight="15" x14ac:dyDescent="0.25"/>
  <cols>
    <col min="1" max="2" width="23.5703125" style="1"/>
    <col min="3" max="3" width="18.28515625" style="1"/>
    <col min="4" max="4" width="14.5703125" style="1"/>
    <col min="5" max="5" width="22" style="1"/>
    <col min="6" max="6" width="13.28515625" style="3" customWidth="1"/>
    <col min="7" max="1025" width="8.5703125" style="1"/>
    <col min="1026" max="16384" width="9.140625" style="1"/>
  </cols>
  <sheetData>
    <row r="1" spans="1:6" x14ac:dyDescent="0.25">
      <c r="A1" s="1" t="s">
        <v>0</v>
      </c>
      <c r="B1" s="1" t="s">
        <v>1</v>
      </c>
      <c r="C1" s="4" t="s">
        <v>2</v>
      </c>
      <c r="D1" s="1" t="s">
        <v>3</v>
      </c>
      <c r="E1" s="1" t="s">
        <v>4</v>
      </c>
      <c r="F1" s="5" t="s">
        <v>5</v>
      </c>
    </row>
    <row r="2" spans="1:6" x14ac:dyDescent="0.25">
      <c r="A2" s="1" t="s">
        <v>6</v>
      </c>
      <c r="B2" s="1" t="s">
        <v>6</v>
      </c>
      <c r="C2" s="1">
        <v>-205.5963183586</v>
      </c>
      <c r="D2" s="2">
        <v>1.7594305296808299E-53</v>
      </c>
      <c r="E2" s="2">
        <v>1.3454365260469301E-49</v>
      </c>
      <c r="F2" s="3">
        <v>3</v>
      </c>
    </row>
    <row r="3" spans="1:6" x14ac:dyDescent="0.25">
      <c r="A3" s="1" t="s">
        <v>68</v>
      </c>
      <c r="B3" s="1" t="s">
        <v>69</v>
      </c>
      <c r="C3" s="1">
        <v>218.04276918490001</v>
      </c>
      <c r="D3" s="2">
        <v>2.6360507219037899E-25</v>
      </c>
      <c r="E3" s="2">
        <v>1.00789399351991E-21</v>
      </c>
      <c r="F3" s="3">
        <v>28</v>
      </c>
    </row>
    <row r="4" spans="1:6" x14ac:dyDescent="0.25">
      <c r="A4" s="1" t="s">
        <v>9</v>
      </c>
      <c r="B4" s="1" t="s">
        <v>9</v>
      </c>
      <c r="C4" s="1">
        <v>-65.481612135099994</v>
      </c>
      <c r="D4" s="2">
        <v>9.7190629072268393E-25</v>
      </c>
      <c r="E4" s="2">
        <v>2.34267028962436E-21</v>
      </c>
      <c r="F4" s="3">
        <v>27</v>
      </c>
    </row>
    <row r="5" spans="1:6" x14ac:dyDescent="0.25">
      <c r="A5" s="1" t="s">
        <v>1428</v>
      </c>
      <c r="B5" s="1" t="s">
        <v>1429</v>
      </c>
      <c r="C5" s="1">
        <v>5.3711115726000003</v>
      </c>
      <c r="D5" s="2">
        <v>1.22540619308192E-24</v>
      </c>
      <c r="E5" s="2">
        <v>2.34267028962436E-21</v>
      </c>
      <c r="F5" s="3">
        <v>7</v>
      </c>
    </row>
    <row r="6" spans="1:6" x14ac:dyDescent="0.25">
      <c r="A6" s="1" t="s">
        <v>2126</v>
      </c>
      <c r="B6" s="1" t="s">
        <v>2127</v>
      </c>
      <c r="C6" s="1">
        <v>83.189300391200007</v>
      </c>
      <c r="D6" s="2">
        <v>4.7521315108741899E-24</v>
      </c>
      <c r="E6" s="2">
        <v>7.2679099327309896E-21</v>
      </c>
      <c r="F6" s="3">
        <v>1</v>
      </c>
    </row>
    <row r="7" spans="1:6" x14ac:dyDescent="0.25">
      <c r="A7" s="1" t="s">
        <v>15</v>
      </c>
      <c r="B7" s="1" t="s">
        <v>16</v>
      </c>
      <c r="C7" s="1">
        <v>-4.7157105859000001</v>
      </c>
      <c r="D7" s="2">
        <v>5.96290481502093E-23</v>
      </c>
      <c r="E7" s="2">
        <v>7.5997221867441706E-20</v>
      </c>
      <c r="F7" s="3">
        <v>4</v>
      </c>
    </row>
    <row r="8" spans="1:6" x14ac:dyDescent="0.25">
      <c r="A8" s="1" t="s">
        <v>25</v>
      </c>
      <c r="B8" s="1" t="s">
        <v>26</v>
      </c>
      <c r="C8" s="1">
        <v>85.385595881699999</v>
      </c>
      <c r="D8" s="2">
        <v>1.1377012376712099E-22</v>
      </c>
      <c r="E8" s="2">
        <v>1.2428573377816699E-19</v>
      </c>
      <c r="F8" s="3">
        <v>8</v>
      </c>
    </row>
    <row r="9" spans="1:6" x14ac:dyDescent="0.25">
      <c r="A9" s="1" t="s">
        <v>264</v>
      </c>
      <c r="B9" s="1" t="s">
        <v>265</v>
      </c>
      <c r="C9" s="1">
        <v>19.083194565199999</v>
      </c>
      <c r="D9" s="2">
        <v>8.8728979058199091E-22</v>
      </c>
      <c r="E9" s="2">
        <v>8.4813812857256096E-19</v>
      </c>
      <c r="F9" s="3">
        <v>5</v>
      </c>
    </row>
    <row r="10" spans="1:6" x14ac:dyDescent="0.25">
      <c r="A10" s="1" t="s">
        <v>126</v>
      </c>
      <c r="B10" s="1" t="s">
        <v>127</v>
      </c>
      <c r="C10" s="1">
        <v>41.856685311500001</v>
      </c>
      <c r="D10" s="2">
        <v>1.0205915519590399E-21</v>
      </c>
      <c r="E10" s="2">
        <v>8.6716262198119701E-19</v>
      </c>
      <c r="F10" s="3">
        <v>22</v>
      </c>
    </row>
    <row r="11" spans="1:6" x14ac:dyDescent="0.25">
      <c r="A11" s="1" t="s">
        <v>205</v>
      </c>
      <c r="B11" s="1" t="s">
        <v>206</v>
      </c>
      <c r="C11" s="1">
        <v>5.3716139887000001</v>
      </c>
      <c r="D11" s="2">
        <v>3.32802188858679E-21</v>
      </c>
      <c r="E11" s="2">
        <v>2.5449383382023198E-18</v>
      </c>
      <c r="F11" s="3">
        <v>5</v>
      </c>
    </row>
    <row r="12" spans="1:6" x14ac:dyDescent="0.25">
      <c r="A12" s="1" t="s">
        <v>7</v>
      </c>
      <c r="B12" s="1" t="s">
        <v>8</v>
      </c>
      <c r="C12" s="1">
        <v>438.8923126217</v>
      </c>
      <c r="D12" s="2">
        <v>2.07144890938013E-20</v>
      </c>
      <c r="E12" s="2">
        <v>1.44003361909363E-17</v>
      </c>
      <c r="F12" s="3">
        <v>25</v>
      </c>
    </row>
    <row r="13" spans="1:6" x14ac:dyDescent="0.25">
      <c r="A13" s="1" t="s">
        <v>217</v>
      </c>
      <c r="B13" s="1" t="s">
        <v>218</v>
      </c>
      <c r="C13" s="1">
        <v>6.3929117312999999</v>
      </c>
      <c r="D13" s="2">
        <v>1.99925568604533E-19</v>
      </c>
      <c r="E13" s="2">
        <v>1.2740256859323901E-16</v>
      </c>
      <c r="F13" s="3">
        <v>16</v>
      </c>
    </row>
    <row r="14" spans="1:6" x14ac:dyDescent="0.25">
      <c r="A14" s="1" t="s">
        <v>57</v>
      </c>
      <c r="B14" s="1" t="s">
        <v>57</v>
      </c>
      <c r="C14" s="1">
        <v>-21.402014878900001</v>
      </c>
      <c r="D14" s="2">
        <v>5.9503112353714097E-19</v>
      </c>
      <c r="E14" s="2">
        <v>3.50015615514502E-16</v>
      </c>
      <c r="F14" s="3">
        <v>15</v>
      </c>
    </row>
    <row r="15" spans="1:6" x14ac:dyDescent="0.25">
      <c r="A15" s="1" t="s">
        <v>24</v>
      </c>
      <c r="B15" s="1" t="s">
        <v>24</v>
      </c>
      <c r="C15" s="1">
        <v>-18.240849285900001</v>
      </c>
      <c r="D15" s="2">
        <v>2.3693285294423198E-18</v>
      </c>
      <c r="E15" s="2">
        <v>1.2941610903318201E-15</v>
      </c>
      <c r="F15" s="3">
        <v>7</v>
      </c>
    </row>
    <row r="16" spans="1:6" x14ac:dyDescent="0.25">
      <c r="A16" s="1" t="s">
        <v>40</v>
      </c>
      <c r="B16" s="1" t="s">
        <v>41</v>
      </c>
      <c r="C16" s="1">
        <v>-145.73607597119999</v>
      </c>
      <c r="D16" s="2">
        <v>2.8854758884046899E-18</v>
      </c>
      <c r="E16" s="2">
        <v>1.47101560790871E-15</v>
      </c>
      <c r="F16" s="3">
        <v>11</v>
      </c>
    </row>
    <row r="17" spans="1:6" x14ac:dyDescent="0.25">
      <c r="A17" s="1" t="s">
        <v>48</v>
      </c>
      <c r="B17" s="1" t="s">
        <v>49</v>
      </c>
      <c r="C17" s="1">
        <v>-17.9390020626</v>
      </c>
      <c r="D17" s="2">
        <v>1.11497419738414E-17</v>
      </c>
      <c r="E17" s="2">
        <v>5.2006215459346702E-15</v>
      </c>
      <c r="F17" s="3">
        <v>23</v>
      </c>
    </row>
    <row r="18" spans="1:6" x14ac:dyDescent="0.25">
      <c r="A18" s="1" t="s">
        <v>450</v>
      </c>
      <c r="B18" s="1" t="s">
        <v>450</v>
      </c>
      <c r="C18" s="1">
        <v>25.391585961600001</v>
      </c>
      <c r="D18" s="2">
        <v>1.15614706788138E-17</v>
      </c>
      <c r="E18" s="2">
        <v>5.2006215459346702E-15</v>
      </c>
      <c r="F18" s="3">
        <v>10</v>
      </c>
    </row>
    <row r="19" spans="1:6" x14ac:dyDescent="0.25">
      <c r="A19" s="1" t="s">
        <v>161</v>
      </c>
      <c r="B19" s="1" t="s">
        <v>162</v>
      </c>
      <c r="C19" s="1">
        <v>5.3705290501</v>
      </c>
      <c r="D19" s="2">
        <v>1.5449668030529699E-17</v>
      </c>
      <c r="E19" s="2">
        <v>6.5635339683033602E-15</v>
      </c>
      <c r="F19" s="3">
        <v>23</v>
      </c>
    </row>
    <row r="20" spans="1:6" x14ac:dyDescent="0.25">
      <c r="A20" s="1" t="s">
        <v>12</v>
      </c>
      <c r="B20" s="1" t="s">
        <v>13</v>
      </c>
      <c r="C20" s="1">
        <v>-28.083596194799998</v>
      </c>
      <c r="D20" s="2">
        <v>2.1417898321837301E-17</v>
      </c>
      <c r="E20" s="2">
        <v>8.6201404456363201E-15</v>
      </c>
      <c r="F20" s="3" t="s">
        <v>14</v>
      </c>
    </row>
    <row r="21" spans="1:6" x14ac:dyDescent="0.25">
      <c r="A21" s="1" t="s">
        <v>199</v>
      </c>
      <c r="B21" s="1" t="s">
        <v>200</v>
      </c>
      <c r="C21" s="1">
        <v>6.5285872234999998</v>
      </c>
      <c r="D21" s="2">
        <v>2.4680939387148999E-17</v>
      </c>
      <c r="E21" s="2">
        <v>9.4367571746764294E-15</v>
      </c>
      <c r="F21" s="3">
        <v>18</v>
      </c>
    </row>
    <row r="22" spans="1:6" x14ac:dyDescent="0.25">
      <c r="A22" s="1" t="s">
        <v>132</v>
      </c>
      <c r="B22" s="1" t="s">
        <v>133</v>
      </c>
      <c r="C22" s="1">
        <v>5.7490850155000004</v>
      </c>
      <c r="D22" s="2">
        <v>1.3560586229816999E-16</v>
      </c>
      <c r="E22" s="2">
        <v>4.9379906142576402E-14</v>
      </c>
      <c r="F22" s="3">
        <v>11</v>
      </c>
    </row>
    <row r="23" spans="1:6" x14ac:dyDescent="0.25">
      <c r="A23" s="1" t="s">
        <v>116</v>
      </c>
      <c r="B23" s="1" t="s">
        <v>117</v>
      </c>
      <c r="C23" s="1">
        <v>-3.6152617775999998</v>
      </c>
      <c r="D23" s="2">
        <v>2.7948525953514202E-16</v>
      </c>
      <c r="E23" s="2">
        <v>9.7146535439328699E-14</v>
      </c>
      <c r="F23" s="3">
        <v>2</v>
      </c>
    </row>
    <row r="24" spans="1:6" x14ac:dyDescent="0.25">
      <c r="A24" s="1" t="s">
        <v>1292</v>
      </c>
      <c r="B24" s="1" t="s">
        <v>1293</v>
      </c>
      <c r="C24" s="1">
        <v>8.5694774714000008</v>
      </c>
      <c r="D24" s="2">
        <v>2.9781565769314201E-16</v>
      </c>
      <c r="E24" s="2">
        <v>9.9017231929541604E-14</v>
      </c>
      <c r="F24" s="3">
        <v>25</v>
      </c>
    </row>
    <row r="25" spans="1:6" x14ac:dyDescent="0.25">
      <c r="A25" s="1" t="s">
        <v>604</v>
      </c>
      <c r="B25" s="1" t="s">
        <v>605</v>
      </c>
      <c r="C25" s="1">
        <v>10.2795802001</v>
      </c>
      <c r="D25" s="2">
        <v>4.3239219520274599E-16</v>
      </c>
      <c r="E25" s="2">
        <v>1.37770963196475E-13</v>
      </c>
      <c r="F25" s="3">
        <v>8</v>
      </c>
    </row>
    <row r="26" spans="1:6" x14ac:dyDescent="0.25">
      <c r="A26" s="1" t="s">
        <v>98</v>
      </c>
      <c r="B26" s="1" t="s">
        <v>99</v>
      </c>
      <c r="C26" s="1">
        <v>-5.2772095266000001</v>
      </c>
      <c r="D26" s="2">
        <v>9.7784095343448991E-16</v>
      </c>
      <c r="E26" s="2">
        <v>2.99101990836542E-13</v>
      </c>
      <c r="F26" s="3">
        <v>5</v>
      </c>
    </row>
    <row r="27" spans="1:6" x14ac:dyDescent="0.25">
      <c r="A27" s="1" t="s">
        <v>5088</v>
      </c>
      <c r="B27" s="1" t="s">
        <v>5088</v>
      </c>
      <c r="C27" s="1">
        <v>-151.86146516509999</v>
      </c>
      <c r="D27" s="2">
        <v>1.1402089268728899E-15</v>
      </c>
      <c r="E27" s="2">
        <v>3.2985440774254702E-13</v>
      </c>
      <c r="F27" s="3">
        <v>29</v>
      </c>
    </row>
    <row r="28" spans="1:6" x14ac:dyDescent="0.25">
      <c r="A28" s="1" t="s">
        <v>35</v>
      </c>
      <c r="B28" s="1" t="s">
        <v>35</v>
      </c>
      <c r="C28" s="1">
        <v>-34.578077004599997</v>
      </c>
      <c r="D28" s="2">
        <v>1.16464875232755E-15</v>
      </c>
      <c r="E28" s="2">
        <v>3.2985440774254702E-13</v>
      </c>
      <c r="F28" s="3">
        <v>15</v>
      </c>
    </row>
    <row r="29" spans="1:6" x14ac:dyDescent="0.25">
      <c r="A29" s="1" t="s">
        <v>153</v>
      </c>
      <c r="B29" s="1" t="s">
        <v>154</v>
      </c>
      <c r="C29" s="1">
        <v>43.150063410999998</v>
      </c>
      <c r="D29" s="2">
        <v>1.8792476925811E-15</v>
      </c>
      <c r="E29" s="2">
        <v>5.1323596804170099E-13</v>
      </c>
      <c r="F29" s="3">
        <v>3</v>
      </c>
    </row>
    <row r="30" spans="1:6" x14ac:dyDescent="0.25">
      <c r="A30" s="1" t="s">
        <v>5089</v>
      </c>
      <c r="B30" s="1" t="s">
        <v>5090</v>
      </c>
      <c r="C30" s="1">
        <v>-68.353900565100005</v>
      </c>
      <c r="D30" s="2">
        <v>2.1858001885219702E-15</v>
      </c>
      <c r="E30" s="2">
        <v>5.7637289798715499E-13</v>
      </c>
      <c r="F30" s="3">
        <v>17</v>
      </c>
    </row>
    <row r="31" spans="1:6" x14ac:dyDescent="0.25">
      <c r="A31" s="1" t="s">
        <v>173</v>
      </c>
      <c r="B31" s="1" t="s">
        <v>174</v>
      </c>
      <c r="C31" s="1">
        <v>37.557142194000001</v>
      </c>
      <c r="D31" s="2">
        <v>2.7245899784602101E-15</v>
      </c>
      <c r="E31" s="2">
        <v>6.9449798550950897E-13</v>
      </c>
      <c r="F31" s="3">
        <v>2</v>
      </c>
    </row>
    <row r="32" spans="1:6" x14ac:dyDescent="0.25">
      <c r="A32" s="1" t="s">
        <v>610</v>
      </c>
      <c r="B32" s="1" t="s">
        <v>611</v>
      </c>
      <c r="C32" s="1">
        <v>28.348954389500001</v>
      </c>
      <c r="D32" s="2">
        <v>2.5995152753894499E-14</v>
      </c>
      <c r="E32" s="2">
        <v>6.4124171970655201E-12</v>
      </c>
      <c r="F32" s="3">
        <v>16</v>
      </c>
    </row>
    <row r="33" spans="1:6" x14ac:dyDescent="0.25">
      <c r="A33" s="1" t="s">
        <v>1748</v>
      </c>
      <c r="B33" s="1" t="s">
        <v>1749</v>
      </c>
      <c r="C33" s="1">
        <v>6.5828015451999997</v>
      </c>
      <c r="D33" s="2">
        <v>4.4756084601487698E-14</v>
      </c>
      <c r="E33" s="2">
        <v>1.0695305592111801E-11</v>
      </c>
      <c r="F33" s="3">
        <v>7</v>
      </c>
    </row>
    <row r="34" spans="1:6" x14ac:dyDescent="0.25">
      <c r="A34" s="1" t="s">
        <v>155</v>
      </c>
      <c r="B34" s="1" t="s">
        <v>156</v>
      </c>
      <c r="C34" s="1">
        <v>-26.252917678199999</v>
      </c>
      <c r="D34" s="2">
        <v>8.5927690776489502E-14</v>
      </c>
      <c r="E34" s="2">
        <v>1.9362449125013299E-11</v>
      </c>
      <c r="F34" s="3">
        <v>10</v>
      </c>
    </row>
    <row r="35" spans="1:6" x14ac:dyDescent="0.25">
      <c r="A35" s="1" t="s">
        <v>189</v>
      </c>
      <c r="B35" s="1" t="s">
        <v>190</v>
      </c>
      <c r="C35" s="1">
        <v>-4.8743762514000002</v>
      </c>
      <c r="D35" s="2">
        <v>8.60890898719042E-14</v>
      </c>
      <c r="E35" s="2">
        <v>1.9362449125013299E-11</v>
      </c>
      <c r="F35" s="3">
        <v>1</v>
      </c>
    </row>
    <row r="36" spans="1:6" x14ac:dyDescent="0.25">
      <c r="A36" s="1" t="s">
        <v>503</v>
      </c>
      <c r="B36" s="1" t="s">
        <v>504</v>
      </c>
      <c r="C36" s="1">
        <v>32.044095198900003</v>
      </c>
      <c r="D36" s="2">
        <v>1.0686888858748299E-13</v>
      </c>
      <c r="E36" s="2">
        <v>2.3349325457956701E-11</v>
      </c>
      <c r="F36" s="3">
        <v>5</v>
      </c>
    </row>
    <row r="37" spans="1:6" x14ac:dyDescent="0.25">
      <c r="A37" s="1" t="s">
        <v>33</v>
      </c>
      <c r="B37" s="1" t="s">
        <v>34</v>
      </c>
      <c r="C37" s="1">
        <v>5.7556469726000001</v>
      </c>
      <c r="D37" s="2">
        <v>1.1599950902726699E-13</v>
      </c>
      <c r="E37" s="2">
        <v>2.46402290425419E-11</v>
      </c>
      <c r="F37" s="3">
        <v>6</v>
      </c>
    </row>
    <row r="38" spans="1:6" x14ac:dyDescent="0.25">
      <c r="A38" s="1" t="s">
        <v>319</v>
      </c>
      <c r="B38" s="1" t="s">
        <v>320</v>
      </c>
      <c r="C38" s="1">
        <v>13.245003257400001</v>
      </c>
      <c r="D38" s="2">
        <v>1.7517603404528401E-13</v>
      </c>
      <c r="E38" s="2">
        <v>3.6204625198494301E-11</v>
      </c>
      <c r="F38" s="3">
        <v>3</v>
      </c>
    </row>
    <row r="39" spans="1:6" x14ac:dyDescent="0.25">
      <c r="A39" s="1" t="s">
        <v>389</v>
      </c>
      <c r="B39" s="1" t="s">
        <v>390</v>
      </c>
      <c r="C39" s="1">
        <v>-8.9171751555000007</v>
      </c>
      <c r="D39" s="2">
        <v>1.8652663749142299E-13</v>
      </c>
      <c r="E39" s="2">
        <v>3.7536031497287197E-11</v>
      </c>
      <c r="F39" s="3">
        <v>6</v>
      </c>
    </row>
    <row r="40" spans="1:6" x14ac:dyDescent="0.25">
      <c r="A40" s="1" t="s">
        <v>53</v>
      </c>
      <c r="B40" s="1" t="s">
        <v>54</v>
      </c>
      <c r="C40" s="1">
        <v>-7.3296076885000003</v>
      </c>
      <c r="D40" s="2">
        <v>2.25385575287073E-13</v>
      </c>
      <c r="E40" s="2">
        <v>4.4192910108211397E-11</v>
      </c>
      <c r="F40" s="3" t="s">
        <v>14</v>
      </c>
    </row>
    <row r="41" spans="1:6" x14ac:dyDescent="0.25">
      <c r="A41" s="1" t="s">
        <v>51</v>
      </c>
      <c r="B41" s="1" t="s">
        <v>52</v>
      </c>
      <c r="C41" s="1">
        <v>-75.057975491199997</v>
      </c>
      <c r="D41" s="2">
        <v>3.4801208149811202E-13</v>
      </c>
      <c r="E41" s="2">
        <v>6.6531209680401505E-11</v>
      </c>
      <c r="F41" s="3">
        <v>3</v>
      </c>
    </row>
    <row r="42" spans="1:6" x14ac:dyDescent="0.25">
      <c r="A42" s="1" t="s">
        <v>233</v>
      </c>
      <c r="B42" s="1" t="s">
        <v>234</v>
      </c>
      <c r="C42" s="1">
        <v>-7.7968636483999996</v>
      </c>
      <c r="D42" s="2">
        <v>4.8429809730846302E-13</v>
      </c>
      <c r="E42" s="2">
        <v>8.92577939411057E-11</v>
      </c>
      <c r="F42" s="3">
        <v>3</v>
      </c>
    </row>
    <row r="43" spans="1:6" x14ac:dyDescent="0.25">
      <c r="A43" s="1" t="s">
        <v>523</v>
      </c>
      <c r="B43" s="1" t="s">
        <v>524</v>
      </c>
      <c r="C43" s="1">
        <v>8.0810827627999995</v>
      </c>
      <c r="D43" s="2">
        <v>4.9023503929991402E-13</v>
      </c>
      <c r="E43" s="2">
        <v>8.92577939411057E-11</v>
      </c>
      <c r="F43" s="3">
        <v>10</v>
      </c>
    </row>
    <row r="44" spans="1:6" x14ac:dyDescent="0.25">
      <c r="A44" s="1" t="s">
        <v>76</v>
      </c>
      <c r="B44" s="1" t="s">
        <v>76</v>
      </c>
      <c r="C44" s="1">
        <v>-13.7758479846</v>
      </c>
      <c r="D44" s="2">
        <v>6.0935724924450902E-13</v>
      </c>
      <c r="E44" s="2">
        <v>1.08366392673785E-10</v>
      </c>
      <c r="F44" s="3">
        <v>19</v>
      </c>
    </row>
    <row r="45" spans="1:6" x14ac:dyDescent="0.25">
      <c r="A45" s="1" t="s">
        <v>1350</v>
      </c>
      <c r="B45" s="1" t="s">
        <v>1351</v>
      </c>
      <c r="C45" s="1">
        <v>33.608096635400003</v>
      </c>
      <c r="D45" s="2">
        <v>7.6376723244297802E-13</v>
      </c>
      <c r="E45" s="2">
        <v>1.3273927332935099E-10</v>
      </c>
      <c r="F45" s="3">
        <v>5</v>
      </c>
    </row>
    <row r="46" spans="1:6" x14ac:dyDescent="0.25">
      <c r="A46" s="1" t="s">
        <v>391</v>
      </c>
      <c r="B46" s="1" t="s">
        <v>392</v>
      </c>
      <c r="C46" s="1">
        <v>5.1831859822000004</v>
      </c>
      <c r="D46" s="2">
        <v>8.2472513629813795E-13</v>
      </c>
      <c r="E46" s="2">
        <v>1.3849200846406099E-10</v>
      </c>
      <c r="F46" s="3">
        <v>5</v>
      </c>
    </row>
    <row r="47" spans="1:6" x14ac:dyDescent="0.25">
      <c r="A47" s="1" t="s">
        <v>108</v>
      </c>
      <c r="B47" s="1" t="s">
        <v>109</v>
      </c>
      <c r="C47" s="1">
        <v>-2.9270963732999999</v>
      </c>
      <c r="D47" s="2">
        <v>8.4781627582749796E-13</v>
      </c>
      <c r="E47" s="2">
        <v>1.3849200846406099E-10</v>
      </c>
      <c r="F47" s="3">
        <v>19</v>
      </c>
    </row>
    <row r="48" spans="1:6" x14ac:dyDescent="0.25">
      <c r="A48" s="1" t="s">
        <v>440</v>
      </c>
      <c r="B48" s="1" t="s">
        <v>441</v>
      </c>
      <c r="C48" s="1">
        <v>24.264647646899999</v>
      </c>
      <c r="D48" s="2">
        <v>8.5119973817325504E-13</v>
      </c>
      <c r="E48" s="2">
        <v>1.3849200846406099E-10</v>
      </c>
      <c r="F48" s="3">
        <v>5</v>
      </c>
    </row>
    <row r="49" spans="1:6" x14ac:dyDescent="0.25">
      <c r="A49" s="1" t="s">
        <v>929</v>
      </c>
      <c r="B49" s="1" t="s">
        <v>930</v>
      </c>
      <c r="C49" s="1">
        <v>1657.6786691432001</v>
      </c>
      <c r="D49" s="2">
        <v>1.2570263542482799E-12</v>
      </c>
      <c r="E49" s="2">
        <v>2.00260011061179E-10</v>
      </c>
      <c r="F49" s="3">
        <v>29</v>
      </c>
    </row>
    <row r="50" spans="1:6" x14ac:dyDescent="0.25">
      <c r="A50" s="1" t="s">
        <v>894</v>
      </c>
      <c r="B50" s="1" t="s">
        <v>895</v>
      </c>
      <c r="C50" s="1">
        <v>3.4624071598000001</v>
      </c>
      <c r="D50" s="2">
        <v>1.29855485660438E-12</v>
      </c>
      <c r="E50" s="2">
        <v>2.0265406098885199E-10</v>
      </c>
      <c r="F50" s="3">
        <v>18</v>
      </c>
    </row>
    <row r="51" spans="1:6" x14ac:dyDescent="0.25">
      <c r="A51" s="1" t="s">
        <v>21</v>
      </c>
      <c r="B51" s="1" t="s">
        <v>22</v>
      </c>
      <c r="C51" s="1">
        <v>27.8624809214</v>
      </c>
      <c r="D51" s="2">
        <v>1.4570850381102599E-12</v>
      </c>
      <c r="E51" s="2">
        <v>2.2284658572858399E-10</v>
      </c>
      <c r="F51" s="3">
        <v>10</v>
      </c>
    </row>
    <row r="52" spans="1:6" x14ac:dyDescent="0.25">
      <c r="A52" s="1" t="s">
        <v>58</v>
      </c>
      <c r="B52" s="1" t="s">
        <v>59</v>
      </c>
      <c r="C52" s="1">
        <v>4.5538065356999997</v>
      </c>
      <c r="D52" s="2">
        <v>1.77599124710452E-12</v>
      </c>
      <c r="E52" s="2">
        <v>2.6629421699231902E-10</v>
      </c>
      <c r="F52" s="3">
        <v>18</v>
      </c>
    </row>
    <row r="53" spans="1:6" x14ac:dyDescent="0.25">
      <c r="A53" s="1" t="s">
        <v>2162</v>
      </c>
      <c r="B53" s="1" t="s">
        <v>2163</v>
      </c>
      <c r="C53" s="1">
        <v>51.312873001600003</v>
      </c>
      <c r="D53" s="2">
        <v>1.90165911875287E-12</v>
      </c>
      <c r="E53" s="2">
        <v>2.7965360155967698E-10</v>
      </c>
      <c r="F53" s="3">
        <v>14</v>
      </c>
    </row>
    <row r="54" spans="1:6" x14ac:dyDescent="0.25">
      <c r="A54" s="1" t="s">
        <v>1771</v>
      </c>
      <c r="B54" s="1" t="s">
        <v>1772</v>
      </c>
      <c r="C54" s="1">
        <v>12.2128945511</v>
      </c>
      <c r="D54" s="2">
        <v>2.2060346521406201E-12</v>
      </c>
      <c r="E54" s="2">
        <v>3.1829333933810102E-10</v>
      </c>
      <c r="F54" s="3">
        <v>6</v>
      </c>
    </row>
    <row r="55" spans="1:6" x14ac:dyDescent="0.25">
      <c r="A55" s="1" t="s">
        <v>453</v>
      </c>
      <c r="B55" s="1" t="s">
        <v>454</v>
      </c>
      <c r="C55" s="1">
        <v>24.913504331399999</v>
      </c>
      <c r="D55" s="2">
        <v>2.3035765328202598E-12</v>
      </c>
      <c r="E55" s="2">
        <v>3.2621203234215797E-10</v>
      </c>
      <c r="F55" s="3">
        <v>9</v>
      </c>
    </row>
    <row r="56" spans="1:6" x14ac:dyDescent="0.25">
      <c r="A56" s="1" t="s">
        <v>678</v>
      </c>
      <c r="B56" s="1" t="s">
        <v>679</v>
      </c>
      <c r="C56" s="1">
        <v>5.7545462590999996</v>
      </c>
      <c r="D56" s="2">
        <v>2.6200885879575298E-12</v>
      </c>
      <c r="E56" s="2">
        <v>3.6428758967474902E-10</v>
      </c>
      <c r="F56" s="3">
        <v>3</v>
      </c>
    </row>
    <row r="57" spans="1:6" x14ac:dyDescent="0.25">
      <c r="A57" s="1" t="s">
        <v>89</v>
      </c>
      <c r="B57" s="1" t="s">
        <v>90</v>
      </c>
      <c r="C57" s="1">
        <v>99.348331072700006</v>
      </c>
      <c r="D57" s="2">
        <v>3.0295353066967102E-12</v>
      </c>
      <c r="E57" s="2">
        <v>4.0978754235191001E-10</v>
      </c>
      <c r="F57" s="3">
        <v>18</v>
      </c>
    </row>
    <row r="58" spans="1:6" x14ac:dyDescent="0.25">
      <c r="A58" s="1" t="s">
        <v>23</v>
      </c>
      <c r="B58" s="1" t="s">
        <v>23</v>
      </c>
      <c r="C58" s="1">
        <v>-100.0596926051</v>
      </c>
      <c r="D58" s="2">
        <v>3.0545167927368699E-12</v>
      </c>
      <c r="E58" s="2">
        <v>4.0978754235191001E-10</v>
      </c>
      <c r="F58" s="3">
        <v>15</v>
      </c>
    </row>
    <row r="59" spans="1:6" x14ac:dyDescent="0.25">
      <c r="A59" s="1" t="s">
        <v>81</v>
      </c>
      <c r="B59" s="1" t="s">
        <v>82</v>
      </c>
      <c r="C59" s="1">
        <v>-4.3025618328000004</v>
      </c>
      <c r="D59" s="2">
        <v>3.7330066118479504E-12</v>
      </c>
      <c r="E59" s="2">
        <v>4.9140118015701301E-10</v>
      </c>
      <c r="F59" s="3">
        <v>19</v>
      </c>
    </row>
    <row r="60" spans="1:6" x14ac:dyDescent="0.25">
      <c r="A60" s="1" t="s">
        <v>1151</v>
      </c>
      <c r="B60" s="1" t="s">
        <v>1152</v>
      </c>
      <c r="C60" s="1">
        <v>5.8934902211000004</v>
      </c>
      <c r="D60" s="2">
        <v>3.7913782698134901E-12</v>
      </c>
      <c r="E60" s="2">
        <v>4.9140118015701301E-10</v>
      </c>
      <c r="F60" s="3">
        <v>5</v>
      </c>
    </row>
    <row r="61" spans="1:6" x14ac:dyDescent="0.25">
      <c r="A61" s="1" t="s">
        <v>38</v>
      </c>
      <c r="B61" s="1" t="s">
        <v>39</v>
      </c>
      <c r="C61" s="1">
        <v>4.5288133185000001</v>
      </c>
      <c r="D61" s="2">
        <v>5.0918625229720402E-12</v>
      </c>
      <c r="E61" s="2">
        <v>6.4895787855278596E-10</v>
      </c>
      <c r="F61" s="3">
        <v>16</v>
      </c>
    </row>
    <row r="62" spans="1:6" x14ac:dyDescent="0.25">
      <c r="A62" s="1" t="s">
        <v>1950</v>
      </c>
      <c r="B62" s="1" t="s">
        <v>1951</v>
      </c>
      <c r="C62" s="1">
        <v>4.1708113704000001</v>
      </c>
      <c r="D62" s="2">
        <v>5.32223969766301E-12</v>
      </c>
      <c r="E62" s="2">
        <v>6.6147503843807901E-10</v>
      </c>
      <c r="F62" s="3">
        <v>11</v>
      </c>
    </row>
    <row r="63" spans="1:6" x14ac:dyDescent="0.25">
      <c r="A63" s="1" t="s">
        <v>1863</v>
      </c>
      <c r="B63" s="1" t="s">
        <v>1864</v>
      </c>
      <c r="C63" s="1">
        <v>5.4007240625000001</v>
      </c>
      <c r="D63" s="2">
        <v>5.36307733531593E-12</v>
      </c>
      <c r="E63" s="2">
        <v>6.6147503843807901E-10</v>
      </c>
      <c r="F63" s="3">
        <v>28</v>
      </c>
    </row>
    <row r="64" spans="1:6" x14ac:dyDescent="0.25">
      <c r="A64" s="1" t="s">
        <v>231</v>
      </c>
      <c r="B64" s="1" t="s">
        <v>232</v>
      </c>
      <c r="C64" s="1">
        <v>8.3160845032000008</v>
      </c>
      <c r="D64" s="2">
        <v>7.2142655299516101E-12</v>
      </c>
      <c r="E64" s="2">
        <v>8.7567442075460304E-10</v>
      </c>
      <c r="F64" s="3">
        <v>22</v>
      </c>
    </row>
    <row r="65" spans="1:6" x14ac:dyDescent="0.25">
      <c r="A65" s="1" t="s">
        <v>17</v>
      </c>
      <c r="B65" s="1" t="s">
        <v>18</v>
      </c>
      <c r="C65" s="1">
        <v>-3.8658928240999999</v>
      </c>
      <c r="D65" s="2">
        <v>7.5441707846915601E-12</v>
      </c>
      <c r="E65" s="2">
        <v>9.0141053110213098E-10</v>
      </c>
      <c r="F65" s="3">
        <v>15</v>
      </c>
    </row>
    <row r="66" spans="1:6" x14ac:dyDescent="0.25">
      <c r="A66" s="1" t="s">
        <v>276</v>
      </c>
      <c r="B66" s="1" t="s">
        <v>277</v>
      </c>
      <c r="C66" s="1">
        <v>4.6059764491999999</v>
      </c>
      <c r="D66" s="2">
        <v>1.1005723085145599E-11</v>
      </c>
      <c r="E66" s="2">
        <v>1.2947809912631999E-9</v>
      </c>
      <c r="F66" s="3">
        <v>3</v>
      </c>
    </row>
    <row r="67" spans="1:6" x14ac:dyDescent="0.25">
      <c r="A67" s="1" t="s">
        <v>1968</v>
      </c>
      <c r="B67" s="1" t="s">
        <v>1969</v>
      </c>
      <c r="C67" s="1">
        <v>21.2255489038</v>
      </c>
      <c r="D67" s="2">
        <v>1.17674412947136E-11</v>
      </c>
      <c r="E67" s="2">
        <v>1.36341853910114E-9</v>
      </c>
      <c r="F67" s="3">
        <v>29</v>
      </c>
    </row>
    <row r="68" spans="1:6" x14ac:dyDescent="0.25">
      <c r="A68" s="1" t="s">
        <v>44</v>
      </c>
      <c r="B68" s="1" t="s">
        <v>45</v>
      </c>
      <c r="C68" s="1">
        <v>-14.4628822294</v>
      </c>
      <c r="D68" s="2">
        <v>1.4619127220319799E-11</v>
      </c>
      <c r="E68" s="2">
        <v>1.6685442664744099E-9</v>
      </c>
      <c r="F68" s="3">
        <v>27</v>
      </c>
    </row>
    <row r="69" spans="1:6" x14ac:dyDescent="0.25">
      <c r="A69" s="1" t="s">
        <v>46</v>
      </c>
      <c r="B69" s="1" t="s">
        <v>47</v>
      </c>
      <c r="C69" s="1">
        <v>-33.100703274899999</v>
      </c>
      <c r="D69" s="2">
        <v>1.57469509953702E-11</v>
      </c>
      <c r="E69" s="2">
        <v>1.7708372685528801E-9</v>
      </c>
      <c r="F69" s="3">
        <v>18</v>
      </c>
    </row>
    <row r="70" spans="1:6" x14ac:dyDescent="0.25">
      <c r="A70" s="1" t="s">
        <v>10</v>
      </c>
      <c r="B70" s="1" t="s">
        <v>11</v>
      </c>
      <c r="C70" s="1">
        <v>13.2917697242</v>
      </c>
      <c r="D70" s="2">
        <v>1.77487572687487E-11</v>
      </c>
      <c r="E70" s="1">
        <v>2.0000000000000001E-9</v>
      </c>
      <c r="F70" s="3">
        <v>11</v>
      </c>
    </row>
    <row r="71" spans="1:6" x14ac:dyDescent="0.25">
      <c r="A71" s="1" t="s">
        <v>146</v>
      </c>
      <c r="B71" s="1" t="s">
        <v>146</v>
      </c>
      <c r="C71" s="1">
        <v>-65.602317986900005</v>
      </c>
      <c r="D71" s="2">
        <v>1.87601405492733E-11</v>
      </c>
      <c r="E71" s="1">
        <v>2.0000000000000001E-9</v>
      </c>
      <c r="F71" s="3">
        <v>26</v>
      </c>
    </row>
    <row r="72" spans="1:6" x14ac:dyDescent="0.25">
      <c r="A72" s="1" t="s">
        <v>87</v>
      </c>
      <c r="B72" s="1" t="s">
        <v>88</v>
      </c>
      <c r="C72" s="1">
        <v>4.7034897090000003</v>
      </c>
      <c r="D72" s="2">
        <v>2.0074564483228199E-11</v>
      </c>
      <c r="E72" s="2">
        <v>2.1621154169471198E-9</v>
      </c>
      <c r="F72" s="3">
        <v>11</v>
      </c>
    </row>
    <row r="73" spans="1:6" x14ac:dyDescent="0.25">
      <c r="A73" s="1" t="s">
        <v>29</v>
      </c>
      <c r="B73" s="1" t="s">
        <v>30</v>
      </c>
      <c r="C73" s="1">
        <v>23.5959516717</v>
      </c>
      <c r="D73" s="2">
        <v>2.4929806981146699E-11</v>
      </c>
      <c r="E73" s="2">
        <v>2.6477532497892901E-9</v>
      </c>
    </row>
    <row r="74" spans="1:6" x14ac:dyDescent="0.25">
      <c r="A74" s="1" t="s">
        <v>191</v>
      </c>
      <c r="B74" s="1" t="s">
        <v>192</v>
      </c>
      <c r="C74" s="1">
        <v>471.66065242000002</v>
      </c>
      <c r="D74" s="2">
        <v>2.5521062203384799E-11</v>
      </c>
      <c r="E74" s="2">
        <v>2.67341866670251E-9</v>
      </c>
      <c r="F74" s="3" t="s">
        <v>14</v>
      </c>
    </row>
    <row r="75" spans="1:6" x14ac:dyDescent="0.25">
      <c r="A75" s="1" t="s">
        <v>171</v>
      </c>
      <c r="B75" s="1" t="s">
        <v>172</v>
      </c>
      <c r="C75" s="1">
        <v>-4.0042767916999997</v>
      </c>
      <c r="D75" s="2">
        <v>2.6273498823734E-11</v>
      </c>
      <c r="E75" s="2">
        <v>2.7150465608796499E-9</v>
      </c>
      <c r="F75" s="3">
        <v>9</v>
      </c>
    </row>
    <row r="76" spans="1:6" x14ac:dyDescent="0.25">
      <c r="A76" s="1" t="s">
        <v>5091</v>
      </c>
      <c r="B76" s="1" t="s">
        <v>5092</v>
      </c>
      <c r="C76" s="1">
        <v>349.04010966919998</v>
      </c>
      <c r="D76" s="2">
        <v>3.28695047472164E-11</v>
      </c>
      <c r="E76" s="2">
        <v>3.35137470402619E-9</v>
      </c>
      <c r="F76" s="3">
        <v>11</v>
      </c>
    </row>
    <row r="77" spans="1:6" x14ac:dyDescent="0.25">
      <c r="A77" s="1" t="s">
        <v>27</v>
      </c>
      <c r="B77" s="1" t="s">
        <v>28</v>
      </c>
      <c r="C77" s="1">
        <v>3.1299792367000001</v>
      </c>
      <c r="D77" s="2">
        <v>3.3759107754655397E-11</v>
      </c>
      <c r="E77" s="2">
        <v>3.3967881184190702E-9</v>
      </c>
      <c r="F77" s="3">
        <v>7</v>
      </c>
    </row>
    <row r="78" spans="1:6" x14ac:dyDescent="0.25">
      <c r="A78" s="1" t="s">
        <v>36</v>
      </c>
      <c r="B78" s="1" t="s">
        <v>37</v>
      </c>
      <c r="C78" s="1">
        <v>75.677044406299999</v>
      </c>
      <c r="D78" s="2">
        <v>3.5851875084252398E-11</v>
      </c>
      <c r="E78" s="2">
        <v>3.56051024375685E-9</v>
      </c>
      <c r="F78" s="3">
        <v>23</v>
      </c>
    </row>
    <row r="79" spans="1:6" x14ac:dyDescent="0.25">
      <c r="A79" s="1" t="s">
        <v>5093</v>
      </c>
      <c r="B79" s="1" t="s">
        <v>5094</v>
      </c>
      <c r="C79" s="1">
        <v>602.16722842759998</v>
      </c>
      <c r="D79" s="2">
        <v>5.8970834855168496E-11</v>
      </c>
      <c r="E79" s="2">
        <v>5.7814099248393998E-9</v>
      </c>
      <c r="F79" s="3">
        <v>5</v>
      </c>
    </row>
    <row r="80" spans="1:6" x14ac:dyDescent="0.25">
      <c r="A80" s="1" t="s">
        <v>248</v>
      </c>
      <c r="B80" s="1" t="s">
        <v>249</v>
      </c>
      <c r="C80" s="1">
        <v>-2.9269655335000002</v>
      </c>
      <c r="D80" s="2">
        <v>6.5369181650858498E-11</v>
      </c>
      <c r="E80" s="2">
        <v>6.3275712922039901E-9</v>
      </c>
      <c r="F80" s="3">
        <v>18</v>
      </c>
    </row>
    <row r="81" spans="1:6" x14ac:dyDescent="0.25">
      <c r="A81" s="1" t="s">
        <v>93</v>
      </c>
      <c r="B81" s="1" t="s">
        <v>94</v>
      </c>
      <c r="C81" s="1">
        <v>3.4477170946000002</v>
      </c>
      <c r="D81" s="2">
        <v>8.6446342439695097E-11</v>
      </c>
      <c r="E81" s="2">
        <v>8.2631897579543601E-9</v>
      </c>
      <c r="F81" s="3">
        <v>9</v>
      </c>
    </row>
    <row r="82" spans="1:6" x14ac:dyDescent="0.25">
      <c r="A82" s="1" t="s">
        <v>2295</v>
      </c>
      <c r="B82" s="1" t="s">
        <v>2296</v>
      </c>
      <c r="C82" s="1">
        <v>68.773408294800007</v>
      </c>
      <c r="D82" s="2">
        <v>1.48983199327673E-10</v>
      </c>
      <c r="E82" s="2">
        <v>1.40651175957866E-8</v>
      </c>
      <c r="F82" s="3">
        <v>8</v>
      </c>
    </row>
    <row r="83" spans="1:6" x14ac:dyDescent="0.25">
      <c r="A83" s="1" t="s">
        <v>55</v>
      </c>
      <c r="B83" s="1" t="s">
        <v>56</v>
      </c>
      <c r="C83" s="1">
        <v>-4.7837630416000003</v>
      </c>
      <c r="D83" s="2">
        <v>1.5500358810829101E-10</v>
      </c>
      <c r="E83" s="2">
        <v>1.4455029734928101E-8</v>
      </c>
      <c r="F83" s="3">
        <v>5</v>
      </c>
    </row>
    <row r="84" spans="1:6" x14ac:dyDescent="0.25">
      <c r="A84" s="1" t="s">
        <v>272</v>
      </c>
      <c r="B84" s="1" t="s">
        <v>273</v>
      </c>
      <c r="C84" s="1">
        <v>-3.9252858926999998</v>
      </c>
      <c r="D84" s="2">
        <v>1.7630013424866201E-10</v>
      </c>
      <c r="E84" s="2">
        <v>1.6242977428909901E-8</v>
      </c>
      <c r="F84" s="3">
        <v>1</v>
      </c>
    </row>
    <row r="85" spans="1:6" x14ac:dyDescent="0.25">
      <c r="A85" s="1" t="s">
        <v>31</v>
      </c>
      <c r="B85" s="1" t="s">
        <v>32</v>
      </c>
      <c r="C85" s="1">
        <v>-3.7562236778</v>
      </c>
      <c r="D85" s="2">
        <v>1.82761614094758E-10</v>
      </c>
      <c r="E85" s="2">
        <v>1.66378340831264E-8</v>
      </c>
      <c r="F85" s="3">
        <v>7</v>
      </c>
    </row>
    <row r="86" spans="1:6" x14ac:dyDescent="0.25">
      <c r="A86" s="1" t="s">
        <v>140</v>
      </c>
      <c r="B86" s="1" t="s">
        <v>141</v>
      </c>
      <c r="C86" s="1">
        <v>-4.0268959000000004</v>
      </c>
      <c r="D86" s="2">
        <v>1.9437464914829499E-10</v>
      </c>
      <c r="E86" s="2">
        <v>1.7486858141611899E-8</v>
      </c>
      <c r="F86" s="3">
        <v>1</v>
      </c>
    </row>
    <row r="87" spans="1:6" x14ac:dyDescent="0.25">
      <c r="A87" s="1" t="s">
        <v>66</v>
      </c>
      <c r="B87" s="1" t="s">
        <v>67</v>
      </c>
      <c r="C87" s="1">
        <v>-33.043749670300002</v>
      </c>
      <c r="D87" s="2">
        <v>2.3648002886392799E-10</v>
      </c>
      <c r="E87" s="2">
        <v>2.09269719465099E-8</v>
      </c>
      <c r="F87" s="3" t="s">
        <v>14</v>
      </c>
    </row>
    <row r="88" spans="1:6" x14ac:dyDescent="0.25">
      <c r="A88" s="1" t="s">
        <v>5095</v>
      </c>
      <c r="B88" s="1" t="s">
        <v>5096</v>
      </c>
      <c r="C88" s="1">
        <v>-43.666024057100003</v>
      </c>
      <c r="D88" s="2">
        <v>2.3808638150207402E-10</v>
      </c>
      <c r="E88" s="2">
        <v>2.09269719465099E-8</v>
      </c>
      <c r="F88" s="3">
        <v>1</v>
      </c>
    </row>
    <row r="89" spans="1:6" x14ac:dyDescent="0.25">
      <c r="A89" s="1" t="s">
        <v>243</v>
      </c>
      <c r="B89" s="1" t="s">
        <v>244</v>
      </c>
      <c r="C89" s="1">
        <v>51.787623896699998</v>
      </c>
      <c r="D89" s="2">
        <v>2.5072378043598501E-10</v>
      </c>
      <c r="E89" s="2">
        <v>2.1787326693113399E-8</v>
      </c>
      <c r="F89" s="3">
        <v>1</v>
      </c>
    </row>
    <row r="90" spans="1:6" x14ac:dyDescent="0.25">
      <c r="A90" s="1" t="s">
        <v>2276</v>
      </c>
      <c r="B90" s="1" t="s">
        <v>2277</v>
      </c>
      <c r="C90" s="1">
        <v>6.3342231611999997</v>
      </c>
      <c r="D90" s="2">
        <v>2.54958163248218E-10</v>
      </c>
      <c r="E90" s="2">
        <v>2.19063491501025E-8</v>
      </c>
      <c r="F90" s="3">
        <v>19</v>
      </c>
    </row>
    <row r="91" spans="1:6" x14ac:dyDescent="0.25">
      <c r="A91" s="1" t="s">
        <v>157</v>
      </c>
      <c r="B91" s="1" t="s">
        <v>158</v>
      </c>
      <c r="C91" s="1">
        <v>-38.776399941500003</v>
      </c>
      <c r="D91" s="2">
        <v>2.5856664280993501E-10</v>
      </c>
      <c r="E91" s="1">
        <v>2.1999999999999998E-8</v>
      </c>
      <c r="F91" s="3">
        <v>23</v>
      </c>
    </row>
    <row r="92" spans="1:6" x14ac:dyDescent="0.25">
      <c r="A92" s="1" t="s">
        <v>2570</v>
      </c>
      <c r="B92" s="1" t="s">
        <v>2571</v>
      </c>
      <c r="C92" s="1">
        <v>5.2451069359</v>
      </c>
      <c r="D92" s="2">
        <v>2.6920727707614099E-10</v>
      </c>
      <c r="E92" s="2">
        <v>2.2622286239574201E-8</v>
      </c>
      <c r="F92" s="3">
        <v>1</v>
      </c>
    </row>
    <row r="93" spans="1:6" x14ac:dyDescent="0.25">
      <c r="A93" s="1" t="s">
        <v>299</v>
      </c>
      <c r="B93" s="1" t="s">
        <v>300</v>
      </c>
      <c r="C93" s="1">
        <v>-3.4751260818</v>
      </c>
      <c r="D93" s="2">
        <v>3.0741840575430501E-10</v>
      </c>
      <c r="E93" s="2">
        <v>2.5552484226121399E-8</v>
      </c>
      <c r="F93" s="3">
        <v>14</v>
      </c>
    </row>
    <row r="94" spans="1:6" x14ac:dyDescent="0.25">
      <c r="A94" s="1" t="s">
        <v>535</v>
      </c>
      <c r="B94" s="1" t="s">
        <v>536</v>
      </c>
      <c r="C94" s="1">
        <v>23.350262563699999</v>
      </c>
      <c r="D94" s="2">
        <v>4.3230883957996097E-10</v>
      </c>
      <c r="E94" s="2">
        <v>3.5546942970623202E-8</v>
      </c>
      <c r="F94" s="3">
        <v>18</v>
      </c>
    </row>
    <row r="95" spans="1:6" x14ac:dyDescent="0.25">
      <c r="A95" s="1" t="s">
        <v>902</v>
      </c>
      <c r="B95" s="1" t="s">
        <v>903</v>
      </c>
      <c r="C95" s="1">
        <v>2.8201556516999999</v>
      </c>
      <c r="D95" s="2">
        <v>4.5678703841682101E-10</v>
      </c>
      <c r="E95" s="2">
        <v>3.71601115188663E-8</v>
      </c>
      <c r="F95" s="3">
        <v>6</v>
      </c>
    </row>
    <row r="96" spans="1:6" x14ac:dyDescent="0.25">
      <c r="A96" s="1" t="s">
        <v>42</v>
      </c>
      <c r="B96" s="1" t="s">
        <v>43</v>
      </c>
      <c r="C96" s="1">
        <v>-25.949709610100001</v>
      </c>
      <c r="D96" s="2">
        <v>6.4151170753957697E-10</v>
      </c>
      <c r="E96" s="2">
        <v>5.1638316079527901E-8</v>
      </c>
      <c r="F96" s="3">
        <v>3</v>
      </c>
    </row>
    <row r="97" spans="1:6" x14ac:dyDescent="0.25">
      <c r="A97" s="1" t="s">
        <v>1541</v>
      </c>
      <c r="B97" s="1" t="s">
        <v>1541</v>
      </c>
      <c r="C97" s="1">
        <v>5.3032201797000003</v>
      </c>
      <c r="D97" s="2">
        <v>6.6991178539019403E-10</v>
      </c>
      <c r="E97" s="2">
        <v>5.3362660654987599E-8</v>
      </c>
      <c r="F97" s="3">
        <v>15</v>
      </c>
    </row>
    <row r="98" spans="1:6" x14ac:dyDescent="0.25">
      <c r="A98" s="1" t="s">
        <v>517</v>
      </c>
      <c r="B98" s="1" t="s">
        <v>518</v>
      </c>
      <c r="C98" s="1">
        <v>3.5665698465000002</v>
      </c>
      <c r="D98" s="2">
        <v>7.4132186609221902E-10</v>
      </c>
      <c r="E98" s="2">
        <v>5.8442147525847403E-8</v>
      </c>
      <c r="F98" s="3">
        <v>13</v>
      </c>
    </row>
    <row r="99" spans="1:6" x14ac:dyDescent="0.25">
      <c r="A99" s="1" t="s">
        <v>1381</v>
      </c>
      <c r="B99" s="1" t="s">
        <v>1382</v>
      </c>
      <c r="C99" s="1">
        <v>7.1125216934999997</v>
      </c>
      <c r="D99" s="2">
        <v>8.1980946910673903E-10</v>
      </c>
      <c r="E99" s="2">
        <v>6.3562241661524299E-8</v>
      </c>
      <c r="F99" s="3">
        <v>11</v>
      </c>
    </row>
    <row r="100" spans="1:6" x14ac:dyDescent="0.25">
      <c r="A100" s="1" t="s">
        <v>118</v>
      </c>
      <c r="B100" s="1" t="s">
        <v>119</v>
      </c>
      <c r="C100" s="1">
        <v>10.089939235299999</v>
      </c>
      <c r="D100" s="2">
        <v>8.2289288930180496E-10</v>
      </c>
      <c r="E100" s="2">
        <v>6.3562241661524299E-8</v>
      </c>
      <c r="F100" s="3">
        <v>3</v>
      </c>
    </row>
    <row r="101" spans="1:6" x14ac:dyDescent="0.25">
      <c r="A101" s="1" t="s">
        <v>1071</v>
      </c>
      <c r="B101" s="1" t="s">
        <v>1072</v>
      </c>
      <c r="C101" s="1">
        <v>28.1228075109</v>
      </c>
      <c r="D101" s="2">
        <v>8.4165871315233797E-10</v>
      </c>
      <c r="E101" s="2">
        <v>6.3775088684391003E-8</v>
      </c>
      <c r="F101" s="3">
        <v>26</v>
      </c>
    </row>
    <row r="102" spans="1:6" x14ac:dyDescent="0.25">
      <c r="A102" s="1" t="s">
        <v>664</v>
      </c>
      <c r="B102" s="1" t="s">
        <v>665</v>
      </c>
      <c r="C102" s="1">
        <v>-3.3333468574</v>
      </c>
      <c r="D102" s="2">
        <v>8.4232822768713001E-10</v>
      </c>
      <c r="E102" s="2">
        <v>6.3775088684391003E-8</v>
      </c>
      <c r="F102" s="3">
        <v>22</v>
      </c>
    </row>
    <row r="103" spans="1:6" x14ac:dyDescent="0.25">
      <c r="A103" s="1" t="s">
        <v>70</v>
      </c>
      <c r="B103" s="1" t="s">
        <v>71</v>
      </c>
      <c r="C103" s="1">
        <v>-3.6960936502999999</v>
      </c>
      <c r="D103" s="2">
        <v>9.4169732136012193E-10</v>
      </c>
      <c r="E103" s="2">
        <v>7.0599602121969101E-8</v>
      </c>
      <c r="F103" s="3">
        <v>7</v>
      </c>
    </row>
    <row r="104" spans="1:6" x14ac:dyDescent="0.25">
      <c r="A104" s="1" t="s">
        <v>5097</v>
      </c>
      <c r="B104" s="1" t="s">
        <v>5098</v>
      </c>
      <c r="C104" s="1">
        <v>-16.082732426</v>
      </c>
      <c r="D104" s="1">
        <v>1.0000000000000001E-9</v>
      </c>
      <c r="E104" s="2">
        <v>7.1434633676909301E-8</v>
      </c>
      <c r="F104" s="3">
        <v>1</v>
      </c>
    </row>
    <row r="105" spans="1:6" x14ac:dyDescent="0.25">
      <c r="A105" s="1" t="s">
        <v>399</v>
      </c>
      <c r="B105" s="1" t="s">
        <v>400</v>
      </c>
      <c r="C105" s="1">
        <v>2.8072763853999998</v>
      </c>
      <c r="D105" s="1">
        <v>1.0000000000000001E-9</v>
      </c>
      <c r="E105" s="2">
        <v>7.2847000817004098E-8</v>
      </c>
      <c r="F105" s="3">
        <v>15</v>
      </c>
    </row>
    <row r="106" spans="1:6" x14ac:dyDescent="0.25">
      <c r="A106" s="1" t="s">
        <v>147</v>
      </c>
      <c r="B106" s="1" t="s">
        <v>148</v>
      </c>
      <c r="C106" s="1">
        <v>5.2532774896000003</v>
      </c>
      <c r="D106" s="1">
        <v>1.0000000000000001E-9</v>
      </c>
      <c r="E106" s="2">
        <v>7.2847000817004098E-8</v>
      </c>
      <c r="F106" s="3">
        <v>22</v>
      </c>
    </row>
    <row r="107" spans="1:6" x14ac:dyDescent="0.25">
      <c r="A107" s="1" t="s">
        <v>237</v>
      </c>
      <c r="B107" s="1" t="s">
        <v>238</v>
      </c>
      <c r="C107" s="1">
        <v>-8.4271250944999991</v>
      </c>
      <c r="D107" s="2">
        <v>1.12532589219968E-9</v>
      </c>
      <c r="E107" s="2">
        <v>8.1182708468405494E-8</v>
      </c>
      <c r="F107" s="3">
        <v>7</v>
      </c>
    </row>
    <row r="108" spans="1:6" x14ac:dyDescent="0.25">
      <c r="A108" s="1" t="s">
        <v>2050</v>
      </c>
      <c r="B108" s="1" t="s">
        <v>2051</v>
      </c>
      <c r="C108" s="1">
        <v>8.1707812092999994</v>
      </c>
      <c r="D108" s="2">
        <v>1.23780993378814E-9</v>
      </c>
      <c r="E108" s="2">
        <v>8.8462921155868297E-8</v>
      </c>
      <c r="F108" s="3">
        <v>1</v>
      </c>
    </row>
    <row r="109" spans="1:6" x14ac:dyDescent="0.25">
      <c r="A109" s="1" t="s">
        <v>211</v>
      </c>
      <c r="B109" s="1" t="s">
        <v>212</v>
      </c>
      <c r="C109" s="1">
        <v>-2.537961277</v>
      </c>
      <c r="D109" s="2">
        <v>1.25461029753333E-9</v>
      </c>
      <c r="E109" s="2">
        <v>8.8833379122568298E-8</v>
      </c>
      <c r="F109" s="3">
        <v>1</v>
      </c>
    </row>
    <row r="110" spans="1:6" x14ac:dyDescent="0.25">
      <c r="A110" s="1" t="s">
        <v>612</v>
      </c>
      <c r="B110" s="1" t="s">
        <v>613</v>
      </c>
      <c r="C110" s="1">
        <v>20.409547854700001</v>
      </c>
      <c r="D110" s="2">
        <v>1.32160566968211E-9</v>
      </c>
      <c r="E110" s="2">
        <v>9.2718518862927795E-8</v>
      </c>
      <c r="F110" s="3">
        <v>17</v>
      </c>
    </row>
    <row r="111" spans="1:6" x14ac:dyDescent="0.25">
      <c r="A111" s="1" t="s">
        <v>301</v>
      </c>
      <c r="B111" s="1" t="s">
        <v>302</v>
      </c>
      <c r="C111" s="1">
        <v>-3.8783665667</v>
      </c>
      <c r="D111" s="2">
        <v>1.3344265652379699E-9</v>
      </c>
      <c r="E111" s="2">
        <v>9.2766908585225396E-8</v>
      </c>
      <c r="F111" s="3">
        <v>8</v>
      </c>
    </row>
    <row r="112" spans="1:6" x14ac:dyDescent="0.25">
      <c r="A112" s="1" t="s">
        <v>492</v>
      </c>
      <c r="B112" s="1" t="s">
        <v>493</v>
      </c>
      <c r="C112" s="1">
        <v>9.3334924183000005</v>
      </c>
      <c r="D112" s="2">
        <v>1.37273523118712E-9</v>
      </c>
      <c r="E112" s="2">
        <v>9.4570327143134103E-8</v>
      </c>
      <c r="F112" s="3">
        <v>2</v>
      </c>
    </row>
    <row r="113" spans="1:6" x14ac:dyDescent="0.25">
      <c r="A113" s="1" t="s">
        <v>630</v>
      </c>
      <c r="B113" s="1" t="s">
        <v>631</v>
      </c>
      <c r="C113" s="1">
        <v>13.7408209126</v>
      </c>
      <c r="D113" s="2">
        <v>1.4013508270239E-9</v>
      </c>
      <c r="E113" s="2">
        <v>9.5679730127247795E-8</v>
      </c>
      <c r="F113" s="3">
        <v>28</v>
      </c>
    </row>
    <row r="114" spans="1:6" x14ac:dyDescent="0.25">
      <c r="A114" s="1" t="s">
        <v>138</v>
      </c>
      <c r="B114" s="1" t="s">
        <v>139</v>
      </c>
      <c r="C114" s="1">
        <v>-4.6744104757000002</v>
      </c>
      <c r="D114" s="2">
        <v>1.45962308070599E-9</v>
      </c>
      <c r="E114" s="2">
        <v>9.8776439806714101E-8</v>
      </c>
      <c r="F114" s="3">
        <v>29</v>
      </c>
    </row>
    <row r="115" spans="1:6" x14ac:dyDescent="0.25">
      <c r="A115" s="1" t="s">
        <v>5099</v>
      </c>
      <c r="B115" s="1" t="s">
        <v>5100</v>
      </c>
      <c r="C115" s="1">
        <v>-12.190570423600001</v>
      </c>
      <c r="D115" s="2">
        <v>1.53584950003107E-9</v>
      </c>
      <c r="E115" s="1">
        <v>1.03E-7</v>
      </c>
      <c r="F115" s="3">
        <v>7</v>
      </c>
    </row>
    <row r="116" spans="1:6" x14ac:dyDescent="0.25">
      <c r="A116" s="1" t="s">
        <v>444</v>
      </c>
      <c r="B116" s="1" t="s">
        <v>445</v>
      </c>
      <c r="C116" s="1">
        <v>33.941943199199997</v>
      </c>
      <c r="D116" s="2">
        <v>1.6291922931918299E-9</v>
      </c>
      <c r="E116" s="2">
        <v>1.0833420405250399E-7</v>
      </c>
      <c r="F116" s="3">
        <v>5</v>
      </c>
    </row>
    <row r="117" spans="1:6" x14ac:dyDescent="0.25">
      <c r="A117" s="1" t="s">
        <v>448</v>
      </c>
      <c r="B117" s="1" t="s">
        <v>449</v>
      </c>
      <c r="C117" s="1">
        <v>-13.9632508273</v>
      </c>
      <c r="D117" s="2">
        <v>1.6541816372790701E-9</v>
      </c>
      <c r="E117" s="1">
        <v>1.09E-7</v>
      </c>
      <c r="F117" s="3">
        <v>5</v>
      </c>
    </row>
    <row r="118" spans="1:6" x14ac:dyDescent="0.25">
      <c r="A118" s="1" t="s">
        <v>245</v>
      </c>
      <c r="B118" s="1" t="s">
        <v>245</v>
      </c>
      <c r="C118" s="1">
        <v>-83.546408377700004</v>
      </c>
      <c r="D118" s="2">
        <v>1.7948070502065001E-9</v>
      </c>
      <c r="E118" s="2">
        <v>1.17306747973753E-7</v>
      </c>
      <c r="F118" s="3">
        <v>15</v>
      </c>
    </row>
    <row r="119" spans="1:6" x14ac:dyDescent="0.25">
      <c r="A119" s="1" t="s">
        <v>5101</v>
      </c>
      <c r="B119" s="1" t="s">
        <v>5102</v>
      </c>
      <c r="C119" s="1">
        <v>4.8305011469999997</v>
      </c>
      <c r="D119" s="2">
        <v>1.9007033595445799E-9</v>
      </c>
      <c r="E119" s="2">
        <v>1.23175242291843E-7</v>
      </c>
      <c r="F119" s="3" t="s">
        <v>14</v>
      </c>
    </row>
    <row r="120" spans="1:6" x14ac:dyDescent="0.25">
      <c r="A120" s="1" t="s">
        <v>185</v>
      </c>
      <c r="B120" s="1" t="s">
        <v>186</v>
      </c>
      <c r="C120" s="1">
        <v>-5.7334709779999997</v>
      </c>
      <c r="D120" s="1">
        <v>2.0000000000000001E-9</v>
      </c>
      <c r="E120" s="2">
        <v>1.2682922086004701E-7</v>
      </c>
      <c r="F120" s="3">
        <v>8</v>
      </c>
    </row>
    <row r="121" spans="1:6" x14ac:dyDescent="0.25">
      <c r="A121" s="1" t="s">
        <v>566</v>
      </c>
      <c r="B121" s="1" t="s">
        <v>567</v>
      </c>
      <c r="C121" s="1">
        <v>-2.4012017179999998</v>
      </c>
      <c r="D121" s="1">
        <v>2.0000000000000001E-9</v>
      </c>
      <c r="E121" s="2">
        <v>1.30475690880412E-7</v>
      </c>
      <c r="F121" s="3">
        <v>14</v>
      </c>
    </row>
    <row r="122" spans="1:6" x14ac:dyDescent="0.25">
      <c r="A122" s="1" t="s">
        <v>572</v>
      </c>
      <c r="B122" s="1" t="s">
        <v>573</v>
      </c>
      <c r="C122" s="1">
        <v>6.4782569773000001</v>
      </c>
      <c r="D122" s="2">
        <v>2.3049278281807298E-9</v>
      </c>
      <c r="E122" s="2">
        <v>1.4566762894295901E-7</v>
      </c>
    </row>
    <row r="123" spans="1:6" x14ac:dyDescent="0.25">
      <c r="A123" s="1" t="s">
        <v>633</v>
      </c>
      <c r="B123" s="1" t="s">
        <v>634</v>
      </c>
      <c r="C123" s="1">
        <v>-3.3370740354000001</v>
      </c>
      <c r="D123" s="2">
        <v>2.41214098249794E-9</v>
      </c>
      <c r="E123" s="2">
        <v>1.5119378764886699E-7</v>
      </c>
      <c r="F123" s="3">
        <v>11</v>
      </c>
    </row>
    <row r="124" spans="1:6" x14ac:dyDescent="0.25">
      <c r="A124" s="1" t="s">
        <v>820</v>
      </c>
      <c r="B124" s="1" t="s">
        <v>821</v>
      </c>
      <c r="C124" s="1">
        <v>3.9748851797999998</v>
      </c>
      <c r="D124" s="2">
        <v>2.9083423860500798E-9</v>
      </c>
      <c r="E124" s="2">
        <v>1.8081377419613799E-7</v>
      </c>
      <c r="F124" s="3">
        <v>3</v>
      </c>
    </row>
    <row r="125" spans="1:6" x14ac:dyDescent="0.25">
      <c r="A125" s="1" t="s">
        <v>74</v>
      </c>
      <c r="B125" s="1" t="s">
        <v>75</v>
      </c>
      <c r="C125" s="1">
        <v>-2.5136476054000001</v>
      </c>
      <c r="D125" s="1">
        <v>3E-9</v>
      </c>
      <c r="E125" s="2">
        <v>1.86603761129941E-7</v>
      </c>
      <c r="F125" s="3">
        <v>5</v>
      </c>
    </row>
    <row r="126" spans="1:6" x14ac:dyDescent="0.25">
      <c r="A126" s="1" t="s">
        <v>290</v>
      </c>
      <c r="B126" s="1" t="s">
        <v>291</v>
      </c>
      <c r="C126" s="1">
        <v>4.1440563091999998</v>
      </c>
      <c r="D126" s="2">
        <v>3.51897230029967E-9</v>
      </c>
      <c r="E126" s="2">
        <v>2.1527664944313299E-7</v>
      </c>
      <c r="F126" s="3">
        <v>5</v>
      </c>
    </row>
    <row r="127" spans="1:6" x14ac:dyDescent="0.25">
      <c r="A127" s="1" t="s">
        <v>339</v>
      </c>
      <c r="B127" s="1" t="s">
        <v>340</v>
      </c>
      <c r="C127" s="1">
        <v>-2.9737738857</v>
      </c>
      <c r="D127" s="1">
        <v>4.0000000000000002E-9</v>
      </c>
      <c r="E127" s="2">
        <v>2.4231014460791401E-7</v>
      </c>
      <c r="F127" s="3">
        <v>10</v>
      </c>
    </row>
    <row r="128" spans="1:6" x14ac:dyDescent="0.25">
      <c r="A128" s="1" t="s">
        <v>64</v>
      </c>
      <c r="B128" s="1" t="s">
        <v>65</v>
      </c>
      <c r="C128" s="1">
        <v>14.622870901100001</v>
      </c>
      <c r="D128" s="2">
        <v>4.1141850983556104E-9</v>
      </c>
      <c r="E128" s="2">
        <v>2.4634282872172798E-7</v>
      </c>
      <c r="F128" s="3">
        <v>21</v>
      </c>
    </row>
    <row r="129" spans="1:6" x14ac:dyDescent="0.25">
      <c r="A129" s="1" t="s">
        <v>130</v>
      </c>
      <c r="B129" s="1" t="s">
        <v>131</v>
      </c>
      <c r="C129" s="1">
        <v>4.3562528544000001</v>
      </c>
      <c r="D129" s="2">
        <v>4.1234316825397097E-9</v>
      </c>
      <c r="E129" s="2">
        <v>2.4634282872172798E-7</v>
      </c>
      <c r="F129" s="3">
        <v>13</v>
      </c>
    </row>
    <row r="130" spans="1:6" x14ac:dyDescent="0.25">
      <c r="A130" s="1" t="s">
        <v>5103</v>
      </c>
      <c r="B130" s="1" t="s">
        <v>5104</v>
      </c>
      <c r="C130" s="1">
        <v>62.242546015899997</v>
      </c>
      <c r="D130" s="2">
        <v>4.20651799254078E-9</v>
      </c>
      <c r="E130" s="2">
        <v>2.4860217793826401E-7</v>
      </c>
      <c r="F130" s="3">
        <v>23</v>
      </c>
    </row>
    <row r="131" spans="1:6" x14ac:dyDescent="0.25">
      <c r="A131" s="1" t="s">
        <v>106</v>
      </c>
      <c r="B131" s="1" t="s">
        <v>107</v>
      </c>
      <c r="C131" s="1">
        <v>-22.336308221300001</v>
      </c>
      <c r="D131" s="2">
        <v>4.22626953471614E-9</v>
      </c>
      <c r="E131" s="2">
        <v>2.4860217793826401E-7</v>
      </c>
      <c r="F131" s="3">
        <v>10</v>
      </c>
    </row>
    <row r="132" spans="1:6" x14ac:dyDescent="0.25">
      <c r="A132" s="1" t="s">
        <v>731</v>
      </c>
      <c r="B132" s="1" t="s">
        <v>732</v>
      </c>
      <c r="C132" s="1">
        <v>24.3958729181</v>
      </c>
      <c r="D132" s="2">
        <v>4.4862828838335197E-9</v>
      </c>
      <c r="E132" s="2">
        <v>2.6188248253950399E-7</v>
      </c>
      <c r="F132" s="3">
        <v>17</v>
      </c>
    </row>
    <row r="133" spans="1:6" x14ac:dyDescent="0.25">
      <c r="A133" s="1" t="s">
        <v>707</v>
      </c>
      <c r="B133" s="1" t="s">
        <v>708</v>
      </c>
      <c r="C133" s="1">
        <v>5.9440965640999996</v>
      </c>
      <c r="D133" s="2">
        <v>4.64406320217162E-9</v>
      </c>
      <c r="E133" s="1">
        <v>2.6899999999999999E-7</v>
      </c>
      <c r="F133" s="3">
        <v>15</v>
      </c>
    </row>
    <row r="134" spans="1:6" x14ac:dyDescent="0.25">
      <c r="A134" s="1" t="s">
        <v>831</v>
      </c>
      <c r="B134" s="1" t="s">
        <v>832</v>
      </c>
      <c r="C134" s="1">
        <v>2.872199084</v>
      </c>
      <c r="D134" s="2">
        <v>4.7496517465279104E-9</v>
      </c>
      <c r="E134" s="2">
        <v>2.7308711959172101E-7</v>
      </c>
      <c r="F134" s="3">
        <v>19</v>
      </c>
    </row>
    <row r="135" spans="1:6" x14ac:dyDescent="0.25">
      <c r="A135" s="1" t="s">
        <v>5105</v>
      </c>
      <c r="B135" s="1" t="s">
        <v>5106</v>
      </c>
      <c r="C135" s="1">
        <v>35.889279775699997</v>
      </c>
      <c r="D135" s="2">
        <v>4.8593298724839304E-9</v>
      </c>
      <c r="E135" s="2">
        <v>2.7730817563346702E-7</v>
      </c>
      <c r="F135" s="3">
        <v>11</v>
      </c>
    </row>
    <row r="136" spans="1:6" x14ac:dyDescent="0.25">
      <c r="A136" s="1" t="s">
        <v>2477</v>
      </c>
      <c r="B136" s="1" t="s">
        <v>2478</v>
      </c>
      <c r="C136" s="1">
        <v>33.679183759300003</v>
      </c>
      <c r="D136" s="2">
        <v>5.41602373117053E-9</v>
      </c>
      <c r="E136" s="2">
        <v>3.0678765535008203E-7</v>
      </c>
      <c r="F136" s="3">
        <v>3</v>
      </c>
    </row>
    <row r="137" spans="1:6" x14ac:dyDescent="0.25">
      <c r="A137" s="1" t="s">
        <v>60</v>
      </c>
      <c r="B137" s="1" t="s">
        <v>61</v>
      </c>
      <c r="C137" s="1">
        <v>31.169976943799998</v>
      </c>
      <c r="D137" s="2">
        <v>5.4763029414179204E-9</v>
      </c>
      <c r="E137" s="2">
        <v>3.0792123965457998E-7</v>
      </c>
      <c r="F137" s="3">
        <v>20</v>
      </c>
    </row>
    <row r="138" spans="1:6" x14ac:dyDescent="0.25">
      <c r="A138" s="1" t="s">
        <v>122</v>
      </c>
      <c r="B138" s="1" t="s">
        <v>123</v>
      </c>
      <c r="C138" s="1">
        <v>5.1473512080999999</v>
      </c>
      <c r="D138" s="2">
        <v>5.5510862563145898E-9</v>
      </c>
      <c r="E138" s="2">
        <v>3.0937513566732201E-7</v>
      </c>
      <c r="F138" s="3">
        <v>26</v>
      </c>
    </row>
    <row r="139" spans="1:6" x14ac:dyDescent="0.25">
      <c r="A139" s="1" t="s">
        <v>1760</v>
      </c>
      <c r="B139" s="1" t="s">
        <v>1761</v>
      </c>
      <c r="C139" s="1">
        <v>-10.263467765</v>
      </c>
      <c r="D139" s="2">
        <v>5.5830742411521502E-9</v>
      </c>
      <c r="E139" s="2">
        <v>3.0937513566732201E-7</v>
      </c>
      <c r="F139" s="3">
        <v>10</v>
      </c>
    </row>
    <row r="140" spans="1:6" x14ac:dyDescent="0.25">
      <c r="A140" s="1" t="s">
        <v>2282</v>
      </c>
      <c r="B140" s="1" t="s">
        <v>2283</v>
      </c>
      <c r="C140" s="1">
        <v>3.7373719207999998</v>
      </c>
      <c r="D140" s="2">
        <v>6.1858898629569898E-9</v>
      </c>
      <c r="E140" s="2">
        <v>3.4031294807217299E-7</v>
      </c>
      <c r="F140" s="3">
        <v>29</v>
      </c>
    </row>
    <row r="141" spans="1:6" x14ac:dyDescent="0.25">
      <c r="A141" s="1" t="s">
        <v>5107</v>
      </c>
      <c r="B141" s="1" t="s">
        <v>5108</v>
      </c>
      <c r="C141" s="1">
        <v>-121.0009364066</v>
      </c>
      <c r="D141" s="2">
        <v>6.3749055399896402E-9</v>
      </c>
      <c r="E141" s="2">
        <v>3.4820644760214799E-7</v>
      </c>
      <c r="F141" s="3">
        <v>28</v>
      </c>
    </row>
    <row r="142" spans="1:6" x14ac:dyDescent="0.25">
      <c r="A142" s="1" t="s">
        <v>472</v>
      </c>
      <c r="B142" s="1" t="s">
        <v>473</v>
      </c>
      <c r="C142" s="1">
        <v>7.9597952026999996</v>
      </c>
      <c r="D142" s="2">
        <v>7.5539668407407499E-9</v>
      </c>
      <c r="E142" s="2">
        <v>4.0968215908613102E-7</v>
      </c>
      <c r="F142" s="3">
        <v>2</v>
      </c>
    </row>
    <row r="143" spans="1:6" x14ac:dyDescent="0.25">
      <c r="A143" s="1" t="s">
        <v>5109</v>
      </c>
      <c r="B143" s="1" t="s">
        <v>5110</v>
      </c>
      <c r="C143" s="1">
        <v>28.309997263900001</v>
      </c>
      <c r="D143" s="2">
        <v>7.66415610644223E-9</v>
      </c>
      <c r="E143" s="2">
        <v>4.1273099821101199E-7</v>
      </c>
      <c r="F143" s="3">
        <v>4</v>
      </c>
    </row>
    <row r="144" spans="1:6" x14ac:dyDescent="0.25">
      <c r="A144" s="1" t="s">
        <v>128</v>
      </c>
      <c r="B144" s="1" t="s">
        <v>129</v>
      </c>
      <c r="C144" s="1">
        <v>23.604108720399999</v>
      </c>
      <c r="D144" s="2">
        <v>8.8484693931111604E-9</v>
      </c>
      <c r="E144" s="2">
        <v>4.7317654160224498E-7</v>
      </c>
      <c r="F144" s="3">
        <v>6</v>
      </c>
    </row>
    <row r="145" spans="1:6" x14ac:dyDescent="0.25">
      <c r="A145" s="1" t="s">
        <v>5111</v>
      </c>
      <c r="B145" s="1" t="s">
        <v>5112</v>
      </c>
      <c r="C145" s="1">
        <v>32.595657002999999</v>
      </c>
      <c r="D145" s="2">
        <v>8.9146214020288499E-9</v>
      </c>
      <c r="E145" s="2">
        <v>4.7340354070357402E-7</v>
      </c>
      <c r="F145" s="3">
        <v>24</v>
      </c>
    </row>
    <row r="146" spans="1:6" x14ac:dyDescent="0.25">
      <c r="A146" s="1" t="s">
        <v>1196</v>
      </c>
      <c r="B146" s="1" t="s">
        <v>1197</v>
      </c>
      <c r="C146" s="1">
        <v>10.2975383923</v>
      </c>
      <c r="D146" s="2">
        <v>9.7245843640775603E-9</v>
      </c>
      <c r="E146" s="2">
        <v>5.1285445953173104E-7</v>
      </c>
      <c r="F146" s="3">
        <v>14</v>
      </c>
    </row>
    <row r="147" spans="1:6" x14ac:dyDescent="0.25">
      <c r="A147" s="1" t="s">
        <v>1298</v>
      </c>
      <c r="B147" s="1" t="s">
        <v>1299</v>
      </c>
      <c r="C147" s="1">
        <v>-3.8418453516</v>
      </c>
      <c r="D147" s="2">
        <v>1.0587167841298199E-8</v>
      </c>
      <c r="E147" s="2">
        <v>5.5452104440005297E-7</v>
      </c>
      <c r="F147" s="3">
        <v>22</v>
      </c>
    </row>
    <row r="148" spans="1:6" x14ac:dyDescent="0.25">
      <c r="A148" s="1" t="s">
        <v>3392</v>
      </c>
      <c r="B148" s="1" t="s">
        <v>3393</v>
      </c>
      <c r="C148" s="1">
        <v>3.2075390020999999</v>
      </c>
      <c r="D148" s="2">
        <v>1.1729848633270899E-8</v>
      </c>
      <c r="E148" s="2">
        <v>6.1019151359607204E-7</v>
      </c>
      <c r="F148" s="3">
        <v>7</v>
      </c>
    </row>
    <row r="149" spans="1:6" x14ac:dyDescent="0.25">
      <c r="A149" s="1" t="s">
        <v>3245</v>
      </c>
      <c r="B149" s="1" t="s">
        <v>3246</v>
      </c>
      <c r="C149" s="1">
        <v>2.9450994219000002</v>
      </c>
      <c r="D149" s="2">
        <v>1.1864201293893701E-8</v>
      </c>
      <c r="E149" s="1">
        <v>6.13E-7</v>
      </c>
      <c r="F149" s="3">
        <v>9</v>
      </c>
    </row>
    <row r="150" spans="1:6" x14ac:dyDescent="0.25">
      <c r="A150" s="1" t="s">
        <v>77</v>
      </c>
      <c r="B150" s="1" t="s">
        <v>78</v>
      </c>
      <c r="C150" s="1">
        <v>-3.1647814167999999</v>
      </c>
      <c r="D150" s="2">
        <v>1.28501435052594E-8</v>
      </c>
      <c r="E150" s="2">
        <v>6.5949696231354998E-7</v>
      </c>
      <c r="F150" s="3">
        <v>3</v>
      </c>
    </row>
    <row r="151" spans="1:6" x14ac:dyDescent="0.25">
      <c r="A151" s="1" t="s">
        <v>1717</v>
      </c>
      <c r="B151" s="1" t="s">
        <v>1718</v>
      </c>
      <c r="C151" s="1">
        <v>3.4352299181000001</v>
      </c>
      <c r="D151" s="1">
        <v>1.3000000000000001E-8</v>
      </c>
      <c r="E151" s="2">
        <v>6.6019747330904197E-7</v>
      </c>
      <c r="F151" s="3">
        <v>10</v>
      </c>
    </row>
    <row r="152" spans="1:6" x14ac:dyDescent="0.25">
      <c r="A152" s="1" t="s">
        <v>1391</v>
      </c>
      <c r="B152" s="1" t="s">
        <v>1392</v>
      </c>
      <c r="C152" s="1">
        <v>3.8056942422</v>
      </c>
      <c r="D152" s="2">
        <v>1.31883599131075E-8</v>
      </c>
      <c r="E152" s="2">
        <v>6.6788998844723699E-7</v>
      </c>
      <c r="F152" s="3">
        <v>14</v>
      </c>
    </row>
    <row r="153" spans="1:6" x14ac:dyDescent="0.25">
      <c r="A153" s="1" t="s">
        <v>1383</v>
      </c>
      <c r="B153" s="1" t="s">
        <v>1384</v>
      </c>
      <c r="C153" s="1">
        <v>8.4069720208999996</v>
      </c>
      <c r="D153" s="2">
        <v>1.3459590371602901E-8</v>
      </c>
      <c r="E153" s="2">
        <v>6.7714136560294395E-7</v>
      </c>
      <c r="F153" s="3">
        <v>23</v>
      </c>
    </row>
    <row r="154" spans="1:6" x14ac:dyDescent="0.25">
      <c r="A154" s="1" t="s">
        <v>91</v>
      </c>
      <c r="B154" s="1" t="s">
        <v>92</v>
      </c>
      <c r="C154" s="1">
        <v>2.7920820658999999</v>
      </c>
      <c r="D154" s="1">
        <v>1.4E-8</v>
      </c>
      <c r="E154" s="2">
        <v>6.9828233256694405E-7</v>
      </c>
      <c r="F154" s="3">
        <v>21</v>
      </c>
    </row>
    <row r="155" spans="1:6" x14ac:dyDescent="0.25">
      <c r="A155" s="1" t="s">
        <v>209</v>
      </c>
      <c r="B155" s="1" t="s">
        <v>210</v>
      </c>
      <c r="C155" s="1">
        <v>3.2297824809</v>
      </c>
      <c r="D155" s="2">
        <v>1.5493685606712698E-8</v>
      </c>
      <c r="E155" s="2">
        <v>7.6935203788657104E-7</v>
      </c>
      <c r="F155" s="3">
        <v>26</v>
      </c>
    </row>
    <row r="156" spans="1:6" x14ac:dyDescent="0.25">
      <c r="A156" s="1" t="s">
        <v>5113</v>
      </c>
      <c r="B156" s="1" t="s">
        <v>5114</v>
      </c>
      <c r="C156" s="1">
        <v>34.536177794300002</v>
      </c>
      <c r="D156" s="2">
        <v>1.5644685290560601E-8</v>
      </c>
      <c r="E156" s="2">
        <v>7.7144666116806404E-7</v>
      </c>
      <c r="F156" s="3">
        <v>11</v>
      </c>
    </row>
    <row r="157" spans="1:6" x14ac:dyDescent="0.25">
      <c r="A157" s="1" t="s">
        <v>379</v>
      </c>
      <c r="B157" s="1" t="s">
        <v>380</v>
      </c>
      <c r="C157" s="1">
        <v>-3.2467451120000002</v>
      </c>
      <c r="D157" s="2">
        <v>1.57376329465435E-8</v>
      </c>
      <c r="E157" s="2">
        <v>7.7144666116806404E-7</v>
      </c>
      <c r="F157" s="3">
        <v>6</v>
      </c>
    </row>
    <row r="158" spans="1:6" x14ac:dyDescent="0.25">
      <c r="A158" s="1" t="s">
        <v>876</v>
      </c>
      <c r="B158" s="1" t="s">
        <v>877</v>
      </c>
      <c r="C158" s="1">
        <v>7.2230444412999999</v>
      </c>
      <c r="D158" s="2">
        <v>1.5929916721291301E-8</v>
      </c>
      <c r="E158" s="2">
        <v>7.7429622361021196E-7</v>
      </c>
      <c r="F158" s="3">
        <v>26</v>
      </c>
    </row>
    <row r="159" spans="1:6" x14ac:dyDescent="0.25">
      <c r="A159" s="1" t="s">
        <v>947</v>
      </c>
      <c r="B159" s="1" t="s">
        <v>948</v>
      </c>
      <c r="C159" s="1">
        <v>15.898457369500001</v>
      </c>
      <c r="D159" s="1">
        <v>1.6000000000000001E-8</v>
      </c>
      <c r="E159" s="2">
        <v>7.7429622361021196E-7</v>
      </c>
      <c r="F159" s="3">
        <v>7</v>
      </c>
    </row>
    <row r="160" spans="1:6" x14ac:dyDescent="0.25">
      <c r="A160" s="1" t="s">
        <v>377</v>
      </c>
      <c r="B160" s="1" t="s">
        <v>378</v>
      </c>
      <c r="C160" s="1">
        <v>-3.2089879755999999</v>
      </c>
      <c r="D160" s="2">
        <v>1.7270199582746699E-8</v>
      </c>
      <c r="E160" s="2">
        <v>8.3059884408342298E-7</v>
      </c>
      <c r="F160" s="3">
        <v>29</v>
      </c>
    </row>
    <row r="161" spans="1:6" x14ac:dyDescent="0.25">
      <c r="A161" s="1" t="s">
        <v>151</v>
      </c>
      <c r="B161" s="1" t="s">
        <v>152</v>
      </c>
      <c r="C161" s="1">
        <v>-18.718006767599999</v>
      </c>
      <c r="D161" s="1">
        <v>1.9000000000000001E-8</v>
      </c>
      <c r="E161" s="2">
        <v>9.0616964875062399E-7</v>
      </c>
      <c r="F161" s="3">
        <v>19</v>
      </c>
    </row>
    <row r="162" spans="1:6" x14ac:dyDescent="0.25">
      <c r="A162" s="1" t="s">
        <v>455</v>
      </c>
      <c r="B162" s="1" t="s">
        <v>456</v>
      </c>
      <c r="C162" s="1">
        <v>2.9236758072</v>
      </c>
      <c r="D162" s="2">
        <v>1.9078503131796899E-8</v>
      </c>
      <c r="E162" s="2">
        <v>9.0616964875062399E-7</v>
      </c>
      <c r="F162" s="3">
        <v>2</v>
      </c>
    </row>
    <row r="163" spans="1:6" x14ac:dyDescent="0.25">
      <c r="A163" s="1" t="s">
        <v>100</v>
      </c>
      <c r="B163" s="1" t="s">
        <v>101</v>
      </c>
      <c r="C163" s="1">
        <v>-23.367589157099999</v>
      </c>
      <c r="D163" s="1">
        <v>2E-8</v>
      </c>
      <c r="E163" s="2">
        <v>9.4027873487105699E-7</v>
      </c>
      <c r="F163" s="3">
        <v>17</v>
      </c>
    </row>
    <row r="164" spans="1:6" x14ac:dyDescent="0.25">
      <c r="A164" s="1" t="s">
        <v>19</v>
      </c>
      <c r="B164" s="1" t="s">
        <v>20</v>
      </c>
      <c r="C164" s="1">
        <v>10.233334080500001</v>
      </c>
      <c r="D164" s="1">
        <v>2E-8</v>
      </c>
      <c r="E164" s="2">
        <v>9.4027873487105699E-7</v>
      </c>
      <c r="F164" s="3">
        <v>19</v>
      </c>
    </row>
    <row r="165" spans="1:6" x14ac:dyDescent="0.25">
      <c r="A165" s="1" t="s">
        <v>425</v>
      </c>
      <c r="B165" s="1" t="s">
        <v>426</v>
      </c>
      <c r="C165" s="1">
        <v>-5.9267693424000001</v>
      </c>
      <c r="D165" s="2">
        <v>2.02161082613575E-8</v>
      </c>
      <c r="E165" s="2">
        <v>9.4263768216220097E-7</v>
      </c>
      <c r="F165" s="3">
        <v>2</v>
      </c>
    </row>
    <row r="166" spans="1:6" x14ac:dyDescent="0.25">
      <c r="A166" s="1" t="s">
        <v>2941</v>
      </c>
      <c r="B166" s="1" t="s">
        <v>2942</v>
      </c>
      <c r="C166" s="1">
        <v>17.707479470999999</v>
      </c>
      <c r="D166" s="2">
        <v>2.1860189346927899E-8</v>
      </c>
      <c r="E166" s="2">
        <v>1.01312041173308E-6</v>
      </c>
      <c r="F166" s="3" t="s">
        <v>14</v>
      </c>
    </row>
    <row r="167" spans="1:6" x14ac:dyDescent="0.25">
      <c r="A167" s="1" t="s">
        <v>280</v>
      </c>
      <c r="B167" s="1" t="s">
        <v>281</v>
      </c>
      <c r="C167" s="1">
        <v>28.0874027674</v>
      </c>
      <c r="D167" s="2">
        <v>2.34540558542383E-8</v>
      </c>
      <c r="E167" s="2">
        <v>1.0804407537190399E-6</v>
      </c>
      <c r="F167" s="3">
        <v>7</v>
      </c>
    </row>
    <row r="168" spans="1:6" x14ac:dyDescent="0.25">
      <c r="A168" s="1" t="s">
        <v>772</v>
      </c>
      <c r="B168" s="1" t="s">
        <v>773</v>
      </c>
      <c r="C168" s="1">
        <v>-2.3201237666000001</v>
      </c>
      <c r="D168" s="2">
        <v>2.38783701252801E-8</v>
      </c>
      <c r="E168" s="2">
        <v>1.09340057693424E-6</v>
      </c>
      <c r="F168" s="3">
        <v>29</v>
      </c>
    </row>
    <row r="169" spans="1:6" x14ac:dyDescent="0.25">
      <c r="A169" s="1" t="s">
        <v>1566</v>
      </c>
      <c r="B169" s="1" t="s">
        <v>1567</v>
      </c>
      <c r="C169" s="1">
        <v>7.1842417920999999</v>
      </c>
      <c r="D169" s="2">
        <v>2.4323732314039001E-8</v>
      </c>
      <c r="E169" s="2">
        <v>1.1071641726515299E-6</v>
      </c>
      <c r="F169" s="3">
        <v>8</v>
      </c>
    </row>
    <row r="170" spans="1:6" x14ac:dyDescent="0.25">
      <c r="A170" s="1" t="s">
        <v>112</v>
      </c>
      <c r="B170" s="1" t="s">
        <v>113</v>
      </c>
      <c r="C170" s="1">
        <v>-2.6759160498000001</v>
      </c>
      <c r="D170" s="2">
        <v>2.59447731916622E-8</v>
      </c>
      <c r="E170" s="1">
        <v>1.1739999999999999E-6</v>
      </c>
      <c r="F170" s="3" t="s">
        <v>14</v>
      </c>
    </row>
    <row r="171" spans="1:6" x14ac:dyDescent="0.25">
      <c r="A171" s="1" t="s">
        <v>442</v>
      </c>
      <c r="B171" s="1" t="s">
        <v>443</v>
      </c>
      <c r="C171" s="1">
        <v>-2.2070551414000001</v>
      </c>
      <c r="D171" s="2">
        <v>2.6149577877747599E-8</v>
      </c>
      <c r="E171" s="2">
        <v>1.1762695413596199E-6</v>
      </c>
      <c r="F171" s="3">
        <v>23</v>
      </c>
    </row>
    <row r="172" spans="1:6" x14ac:dyDescent="0.25">
      <c r="A172" s="1" t="s">
        <v>622</v>
      </c>
      <c r="B172" s="1" t="s">
        <v>623</v>
      </c>
      <c r="C172" s="1">
        <v>3.9920428319000001</v>
      </c>
      <c r="D172" s="2">
        <v>2.67690515358087E-8</v>
      </c>
      <c r="E172" s="2">
        <v>1.19709319938204E-6</v>
      </c>
      <c r="F172" s="3">
        <v>2</v>
      </c>
    </row>
    <row r="173" spans="1:6" x14ac:dyDescent="0.25">
      <c r="A173" s="1" t="s">
        <v>658</v>
      </c>
      <c r="B173" s="1" t="s">
        <v>659</v>
      </c>
      <c r="C173" s="1">
        <v>3.7310045602000002</v>
      </c>
      <c r="D173" s="2">
        <v>2.78007164436048E-8</v>
      </c>
      <c r="E173" s="1">
        <v>1.2359999999999999E-6</v>
      </c>
      <c r="F173" s="3">
        <v>8</v>
      </c>
    </row>
    <row r="174" spans="1:6" x14ac:dyDescent="0.25">
      <c r="A174" s="1" t="s">
        <v>1184</v>
      </c>
      <c r="B174" s="1" t="s">
        <v>1185</v>
      </c>
      <c r="C174" s="1">
        <v>3.9812226098000001</v>
      </c>
      <c r="D174" s="2">
        <v>2.8584819083914799E-8</v>
      </c>
      <c r="E174" s="2">
        <v>1.26351509557628E-6</v>
      </c>
      <c r="F174" s="3">
        <v>7</v>
      </c>
    </row>
    <row r="175" spans="1:6" x14ac:dyDescent="0.25">
      <c r="A175" s="1" t="s">
        <v>134</v>
      </c>
      <c r="B175" s="1" t="s">
        <v>135</v>
      </c>
      <c r="C175" s="1">
        <v>2.4337908004000002</v>
      </c>
      <c r="D175" s="1">
        <v>2.9999999999999997E-8</v>
      </c>
      <c r="E175" s="2">
        <v>1.3173662443644601E-6</v>
      </c>
      <c r="F175" s="3">
        <v>28</v>
      </c>
    </row>
    <row r="176" spans="1:6" x14ac:dyDescent="0.25">
      <c r="A176" s="1" t="s">
        <v>4644</v>
      </c>
      <c r="B176" s="1" t="s">
        <v>4644</v>
      </c>
      <c r="C176" s="1">
        <v>-10.785513227399999</v>
      </c>
      <c r="D176" s="2">
        <v>3.03704261750217E-8</v>
      </c>
      <c r="E176" s="2">
        <v>1.3271008512022299E-6</v>
      </c>
      <c r="F176" s="3">
        <v>23</v>
      </c>
    </row>
    <row r="177" spans="1:6" x14ac:dyDescent="0.25">
      <c r="A177" s="1" t="s">
        <v>2825</v>
      </c>
      <c r="B177" s="1" t="s">
        <v>2826</v>
      </c>
      <c r="C177" s="1">
        <v>2.3415205394999998</v>
      </c>
      <c r="D177" s="2">
        <v>3.1248756283324698E-8</v>
      </c>
      <c r="E177" s="2">
        <v>1.3577229505601401E-6</v>
      </c>
      <c r="F177" s="3">
        <v>7</v>
      </c>
    </row>
    <row r="178" spans="1:6" x14ac:dyDescent="0.25">
      <c r="A178" s="1" t="s">
        <v>373</v>
      </c>
      <c r="B178" s="1" t="s">
        <v>374</v>
      </c>
      <c r="C178" s="1">
        <v>4.6425656264999997</v>
      </c>
      <c r="D178" s="2">
        <v>3.1636492179758799E-8</v>
      </c>
      <c r="E178" s="2">
        <v>1.36680370451195E-6</v>
      </c>
      <c r="F178" s="3">
        <v>1</v>
      </c>
    </row>
    <row r="179" spans="1:6" x14ac:dyDescent="0.25">
      <c r="A179" s="1" t="s">
        <v>142</v>
      </c>
      <c r="B179" s="1" t="s">
        <v>143</v>
      </c>
      <c r="C179" s="1">
        <v>-6.6304488928999996</v>
      </c>
      <c r="D179" s="2">
        <v>3.18899468647075E-8</v>
      </c>
      <c r="E179" s="1">
        <v>1.37E-6</v>
      </c>
      <c r="F179" s="3">
        <v>24</v>
      </c>
    </row>
    <row r="180" spans="1:6" x14ac:dyDescent="0.25">
      <c r="A180" s="1" t="s">
        <v>149</v>
      </c>
      <c r="B180" s="1" t="s">
        <v>150</v>
      </c>
      <c r="C180" s="1">
        <v>-2.8946714629999999</v>
      </c>
      <c r="D180" s="2">
        <v>3.4585561141975002E-8</v>
      </c>
      <c r="E180" s="2">
        <v>1.47751835783622E-6</v>
      </c>
      <c r="F180" s="3">
        <v>29</v>
      </c>
    </row>
    <row r="181" spans="1:6" x14ac:dyDescent="0.25">
      <c r="A181" s="1" t="s">
        <v>165</v>
      </c>
      <c r="B181" s="1" t="s">
        <v>166</v>
      </c>
      <c r="C181" s="1">
        <v>-5.5627361595</v>
      </c>
      <c r="D181" s="2">
        <v>3.71059061775646E-8</v>
      </c>
      <c r="E181" s="2">
        <v>1.57114341661151E-6</v>
      </c>
      <c r="F181" s="3">
        <v>1</v>
      </c>
    </row>
    <row r="182" spans="1:6" x14ac:dyDescent="0.25">
      <c r="A182" s="1" t="s">
        <v>1847</v>
      </c>
      <c r="B182" s="1" t="s">
        <v>1848</v>
      </c>
      <c r="C182" s="1">
        <v>-2.6840737412000002</v>
      </c>
      <c r="D182" s="2">
        <v>3.71880421611983E-8</v>
      </c>
      <c r="E182" s="2">
        <v>1.57114341661151E-6</v>
      </c>
      <c r="F182" s="3" t="s">
        <v>1770</v>
      </c>
    </row>
    <row r="183" spans="1:6" x14ac:dyDescent="0.25">
      <c r="A183" s="1" t="s">
        <v>2164</v>
      </c>
      <c r="B183" s="1" t="s">
        <v>2165</v>
      </c>
      <c r="C183" s="1">
        <v>-11.430079148200001</v>
      </c>
      <c r="D183" s="2">
        <v>3.9252498949779698E-8</v>
      </c>
      <c r="E183" s="2">
        <v>1.64925197510421E-6</v>
      </c>
      <c r="F183" s="3">
        <v>10</v>
      </c>
    </row>
    <row r="184" spans="1:6" x14ac:dyDescent="0.25">
      <c r="A184" s="1" t="s">
        <v>327</v>
      </c>
      <c r="B184" s="1" t="s">
        <v>328</v>
      </c>
      <c r="C184" s="1">
        <v>6.8751138836000001</v>
      </c>
      <c r="D184" s="2">
        <v>4.02224922486143E-8</v>
      </c>
      <c r="E184" s="2">
        <v>1.6807726678970099E-6</v>
      </c>
      <c r="F184" s="3">
        <v>29</v>
      </c>
    </row>
    <row r="185" spans="1:6" x14ac:dyDescent="0.25">
      <c r="A185" s="1" t="s">
        <v>195</v>
      </c>
      <c r="B185" s="1" t="s">
        <v>196</v>
      </c>
      <c r="C185" s="1">
        <v>-3.0774323354000002</v>
      </c>
      <c r="D185" s="2">
        <v>4.0920272985072701E-8</v>
      </c>
      <c r="E185" s="2">
        <v>1.7006376495480999E-6</v>
      </c>
      <c r="F185" s="3">
        <v>5</v>
      </c>
    </row>
    <row r="186" spans="1:6" x14ac:dyDescent="0.25">
      <c r="A186" s="1" t="s">
        <v>343</v>
      </c>
      <c r="B186" s="1" t="s">
        <v>344</v>
      </c>
      <c r="C186" s="1">
        <v>5.5628364187999999</v>
      </c>
      <c r="D186" s="2">
        <v>4.2144079461901901E-8</v>
      </c>
      <c r="E186" s="1">
        <v>1.742E-6</v>
      </c>
      <c r="F186" s="3">
        <v>11</v>
      </c>
    </row>
    <row r="187" spans="1:6" x14ac:dyDescent="0.25">
      <c r="A187" s="1" t="s">
        <v>2992</v>
      </c>
      <c r="B187" s="1" t="s">
        <v>2993</v>
      </c>
      <c r="C187" s="1">
        <v>-2.9305482056000001</v>
      </c>
      <c r="D187" s="2">
        <v>4.4194808446508698E-8</v>
      </c>
      <c r="E187" s="2">
        <v>1.8163024063973901E-6</v>
      </c>
      <c r="F187" s="3">
        <v>19</v>
      </c>
    </row>
    <row r="188" spans="1:6" x14ac:dyDescent="0.25">
      <c r="A188" s="1" t="s">
        <v>50</v>
      </c>
      <c r="B188" s="1" t="s">
        <v>50</v>
      </c>
      <c r="C188" s="1">
        <v>4.0605263765000004</v>
      </c>
      <c r="D188" s="2">
        <v>4.4415921275835297E-8</v>
      </c>
      <c r="E188" s="2">
        <v>1.8163024063973901E-6</v>
      </c>
      <c r="F188" s="3">
        <v>7</v>
      </c>
    </row>
    <row r="189" spans="1:6" x14ac:dyDescent="0.25">
      <c r="A189" s="1" t="s">
        <v>95</v>
      </c>
      <c r="B189" s="1" t="s">
        <v>95</v>
      </c>
      <c r="C189" s="1">
        <v>-19.678064269699998</v>
      </c>
      <c r="D189" s="2">
        <v>4.8906957369911198E-8</v>
      </c>
      <c r="E189" s="2">
        <v>1.9841099678364201E-6</v>
      </c>
      <c r="F189" s="3">
        <v>19</v>
      </c>
    </row>
    <row r="190" spans="1:6" x14ac:dyDescent="0.25">
      <c r="A190" s="1" t="s">
        <v>227</v>
      </c>
      <c r="B190" s="1" t="s">
        <v>228</v>
      </c>
      <c r="C190" s="1">
        <v>-2.5492883974999998</v>
      </c>
      <c r="D190" s="1">
        <v>4.9000000000000002E-8</v>
      </c>
      <c r="E190" s="2">
        <v>1.9841099678364201E-6</v>
      </c>
      <c r="F190" s="3">
        <v>19</v>
      </c>
    </row>
    <row r="191" spans="1:6" x14ac:dyDescent="0.25">
      <c r="A191" s="1" t="s">
        <v>843</v>
      </c>
      <c r="B191" s="1" t="s">
        <v>844</v>
      </c>
      <c r="C191" s="1">
        <v>-2.7820677220999999</v>
      </c>
      <c r="D191" s="2">
        <v>4.9843129581669003E-8</v>
      </c>
      <c r="E191" s="2">
        <v>2.0060547995317001E-6</v>
      </c>
      <c r="F191" s="3">
        <v>13</v>
      </c>
    </row>
    <row r="192" spans="1:6" x14ac:dyDescent="0.25">
      <c r="A192" s="1" t="s">
        <v>397</v>
      </c>
      <c r="B192" s="1" t="s">
        <v>398</v>
      </c>
      <c r="C192" s="1">
        <v>4.6732768987000002</v>
      </c>
      <c r="D192" s="1">
        <v>5.2000000000000002E-8</v>
      </c>
      <c r="E192" s="2">
        <v>2.0832812728503799E-6</v>
      </c>
      <c r="F192" s="3">
        <v>2</v>
      </c>
    </row>
    <row r="193" spans="1:6" x14ac:dyDescent="0.25">
      <c r="A193" s="1" t="s">
        <v>225</v>
      </c>
      <c r="B193" s="1" t="s">
        <v>226</v>
      </c>
      <c r="C193" s="1">
        <v>8.4427229939000004</v>
      </c>
      <c r="D193" s="2">
        <v>5.5556676763701801E-8</v>
      </c>
      <c r="E193" s="2">
        <v>2.2127182667293102E-6</v>
      </c>
      <c r="F193" s="3">
        <v>3</v>
      </c>
    </row>
    <row r="194" spans="1:6" x14ac:dyDescent="0.25">
      <c r="A194" s="1" t="s">
        <v>5115</v>
      </c>
      <c r="B194" s="1" t="s">
        <v>5116</v>
      </c>
      <c r="C194" s="1">
        <v>-12.9648951255</v>
      </c>
      <c r="D194" s="2">
        <v>6.4711583633459201E-8</v>
      </c>
      <c r="E194" s="1">
        <v>2.5639999999999999E-6</v>
      </c>
      <c r="F194" s="3">
        <v>22</v>
      </c>
    </row>
    <row r="195" spans="1:6" x14ac:dyDescent="0.25">
      <c r="A195" s="1" t="s">
        <v>110</v>
      </c>
      <c r="B195" s="1" t="s">
        <v>111</v>
      </c>
      <c r="C195" s="1">
        <v>2.7198144104000002</v>
      </c>
      <c r="D195" s="2">
        <v>6.6404219587228901E-8</v>
      </c>
      <c r="E195" s="2">
        <v>2.6174900370285502E-6</v>
      </c>
      <c r="F195" s="3">
        <v>8</v>
      </c>
    </row>
    <row r="196" spans="1:6" x14ac:dyDescent="0.25">
      <c r="A196" s="1" t="s">
        <v>349</v>
      </c>
      <c r="B196" s="1" t="s">
        <v>350</v>
      </c>
      <c r="C196" s="1">
        <v>8.6689886213000005</v>
      </c>
      <c r="D196" s="2">
        <v>7.3227208741171694E-8</v>
      </c>
      <c r="E196" s="2">
        <v>2.8716331550961E-6</v>
      </c>
      <c r="F196" s="3">
        <v>29</v>
      </c>
    </row>
    <row r="197" spans="1:6" x14ac:dyDescent="0.25">
      <c r="A197" s="1" t="s">
        <v>5117</v>
      </c>
      <c r="B197" s="1" t="s">
        <v>5118</v>
      </c>
      <c r="C197" s="1">
        <v>33.139886304699999</v>
      </c>
      <c r="D197" s="2">
        <v>7.4629631699758798E-8</v>
      </c>
      <c r="E197" s="2">
        <v>2.9116979265717099E-6</v>
      </c>
      <c r="F197" s="3">
        <v>14</v>
      </c>
    </row>
    <row r="198" spans="1:6" x14ac:dyDescent="0.25">
      <c r="A198" s="1" t="s">
        <v>1182</v>
      </c>
      <c r="B198" s="1" t="s">
        <v>1183</v>
      </c>
      <c r="C198" s="1">
        <v>50.143097958299997</v>
      </c>
      <c r="D198" s="2">
        <v>7.6209138770857106E-8</v>
      </c>
      <c r="E198" s="2">
        <v>2.9437153609590299E-6</v>
      </c>
      <c r="F198" s="3">
        <v>6</v>
      </c>
    </row>
    <row r="199" spans="1:6" x14ac:dyDescent="0.25">
      <c r="A199" s="1" t="s">
        <v>590</v>
      </c>
      <c r="B199" s="1" t="s">
        <v>591</v>
      </c>
      <c r="C199" s="1">
        <v>3.0301528750000002</v>
      </c>
      <c r="D199" s="2">
        <v>7.6220170193525295E-8</v>
      </c>
      <c r="E199" s="2">
        <v>2.9437153609590299E-6</v>
      </c>
      <c r="F199" s="3">
        <v>19</v>
      </c>
    </row>
    <row r="200" spans="1:6" x14ac:dyDescent="0.25">
      <c r="A200" s="1" t="s">
        <v>179</v>
      </c>
      <c r="B200" s="1" t="s">
        <v>180</v>
      </c>
      <c r="C200" s="1">
        <v>-6.2464998018999998</v>
      </c>
      <c r="D200" s="2">
        <v>7.8800643402805903E-8</v>
      </c>
      <c r="E200" s="2">
        <v>3.0280830155842001E-6</v>
      </c>
      <c r="F200" s="3">
        <v>1</v>
      </c>
    </row>
    <row r="201" spans="1:6" x14ac:dyDescent="0.25">
      <c r="A201" s="1" t="s">
        <v>2628</v>
      </c>
      <c r="B201" s="1" t="s">
        <v>2629</v>
      </c>
      <c r="C201" s="1">
        <v>5.9433995417999999</v>
      </c>
      <c r="D201" s="2">
        <v>8.8781145166614295E-8</v>
      </c>
      <c r="E201" s="2">
        <v>3.3945470854454998E-6</v>
      </c>
      <c r="F201" s="3" t="s">
        <v>14</v>
      </c>
    </row>
    <row r="202" spans="1:6" x14ac:dyDescent="0.25">
      <c r="A202" s="1" t="s">
        <v>727</v>
      </c>
      <c r="B202" s="1" t="s">
        <v>728</v>
      </c>
      <c r="C202" s="1">
        <v>-3.1063248043999998</v>
      </c>
      <c r="D202" s="2">
        <v>9.5551251797214298E-8</v>
      </c>
      <c r="E202" s="2">
        <v>3.6352259825537198E-6</v>
      </c>
      <c r="F202" s="3">
        <v>3</v>
      </c>
    </row>
    <row r="203" spans="1:6" x14ac:dyDescent="0.25">
      <c r="A203" s="1" t="s">
        <v>482</v>
      </c>
      <c r="B203" s="1" t="s">
        <v>483</v>
      </c>
      <c r="C203" s="1">
        <v>2.9375002819999998</v>
      </c>
      <c r="D203" s="2">
        <v>9.6623499407974598E-8</v>
      </c>
      <c r="E203" s="2">
        <v>3.6578212869939702E-6</v>
      </c>
      <c r="F203" s="3">
        <v>4</v>
      </c>
    </row>
    <row r="204" spans="1:6" x14ac:dyDescent="0.25">
      <c r="A204" s="1" t="s">
        <v>239</v>
      </c>
      <c r="B204" s="1" t="s">
        <v>240</v>
      </c>
      <c r="C204" s="1">
        <v>2.4922712677000001</v>
      </c>
      <c r="D204" s="2">
        <v>1.02212846455196E-7</v>
      </c>
      <c r="E204" s="2">
        <v>3.8503528908516302E-6</v>
      </c>
      <c r="F204" s="3">
        <v>3</v>
      </c>
    </row>
    <row r="205" spans="1:6" x14ac:dyDescent="0.25">
      <c r="A205" s="1" t="s">
        <v>357</v>
      </c>
      <c r="B205" s="1" t="s">
        <v>358</v>
      </c>
      <c r="C205" s="1">
        <v>5.7183058975999996</v>
      </c>
      <c r="D205" s="2">
        <v>1.1471524775877601E-7</v>
      </c>
      <c r="E205" s="2">
        <v>4.3001348020164701E-6</v>
      </c>
      <c r="F205" s="3">
        <v>10</v>
      </c>
    </row>
    <row r="206" spans="1:6" x14ac:dyDescent="0.25">
      <c r="A206" s="1" t="s">
        <v>62</v>
      </c>
      <c r="B206" s="1" t="s">
        <v>63</v>
      </c>
      <c r="C206" s="1">
        <v>-3.3984061422999998</v>
      </c>
      <c r="D206" s="2">
        <v>1.24771820623671E-7</v>
      </c>
      <c r="E206" s="2">
        <v>4.6427566532432798E-6</v>
      </c>
      <c r="F206" s="3">
        <v>5</v>
      </c>
    </row>
    <row r="207" spans="1:6" x14ac:dyDescent="0.25">
      <c r="A207" s="1" t="s">
        <v>102</v>
      </c>
      <c r="B207" s="1" t="s">
        <v>103</v>
      </c>
      <c r="C207" s="1">
        <v>-12.043985426800001</v>
      </c>
      <c r="D207" s="2">
        <v>1.2506968361031999E-7</v>
      </c>
      <c r="E207" s="2">
        <v>4.6427566532432798E-6</v>
      </c>
      <c r="F207" s="3">
        <v>7</v>
      </c>
    </row>
    <row r="208" spans="1:6" x14ac:dyDescent="0.25">
      <c r="A208" s="1" t="s">
        <v>1385</v>
      </c>
      <c r="B208" s="1" t="s">
        <v>1386</v>
      </c>
      <c r="C208" s="1">
        <v>25.2893086807</v>
      </c>
      <c r="D208" s="2">
        <v>1.5186261672668399E-7</v>
      </c>
      <c r="E208" s="2">
        <v>5.6101131889321596E-6</v>
      </c>
      <c r="F208" s="3">
        <v>24</v>
      </c>
    </row>
    <row r="209" spans="1:6" x14ac:dyDescent="0.25">
      <c r="A209" s="1" t="s">
        <v>488</v>
      </c>
      <c r="B209" s="1" t="s">
        <v>489</v>
      </c>
      <c r="C209" s="1">
        <v>-2.4313151786999998</v>
      </c>
      <c r="D209" s="2">
        <v>1.61356385576117E-7</v>
      </c>
      <c r="E209" s="2">
        <v>5.9321744254834801E-6</v>
      </c>
      <c r="F209" s="3">
        <v>25</v>
      </c>
    </row>
    <row r="210" spans="1:6" x14ac:dyDescent="0.25">
      <c r="A210" s="1" t="s">
        <v>207</v>
      </c>
      <c r="B210" s="1" t="s">
        <v>208</v>
      </c>
      <c r="C210" s="1">
        <v>-3.0545447131999999</v>
      </c>
      <c r="D210" s="1">
        <v>1.6400000000000001E-7</v>
      </c>
      <c r="E210" s="2">
        <v>6.0016732353461096E-6</v>
      </c>
      <c r="F210" s="3">
        <v>8</v>
      </c>
    </row>
    <row r="211" spans="1:6" x14ac:dyDescent="0.25">
      <c r="A211" s="1" t="s">
        <v>359</v>
      </c>
      <c r="B211" s="1" t="s">
        <v>360</v>
      </c>
      <c r="C211" s="1">
        <v>2.9613848095000002</v>
      </c>
      <c r="D211" s="2">
        <v>1.78076505725828E-7</v>
      </c>
      <c r="E211" s="2">
        <v>6.4845287585019304E-6</v>
      </c>
      <c r="F211" s="3">
        <v>7</v>
      </c>
    </row>
    <row r="212" spans="1:6" x14ac:dyDescent="0.25">
      <c r="A212" s="1" t="s">
        <v>5119</v>
      </c>
      <c r="B212" s="1" t="s">
        <v>5120</v>
      </c>
      <c r="C212" s="1">
        <v>17.0157102742</v>
      </c>
      <c r="D212" s="2">
        <v>1.9762394732063399E-7</v>
      </c>
      <c r="E212" s="2">
        <v>7.1622290291985403E-6</v>
      </c>
      <c r="F212" s="3">
        <v>16</v>
      </c>
    </row>
    <row r="213" spans="1:6" x14ac:dyDescent="0.25">
      <c r="A213" s="1" t="s">
        <v>3150</v>
      </c>
      <c r="B213" s="1" t="s">
        <v>3151</v>
      </c>
      <c r="C213" s="1">
        <v>2.7790686749</v>
      </c>
      <c r="D213" s="2">
        <v>2.2346310307959899E-7</v>
      </c>
      <c r="E213" s="2">
        <v>8.0412538508792393E-6</v>
      </c>
      <c r="F213" s="3">
        <v>22</v>
      </c>
    </row>
    <row r="214" spans="1:6" x14ac:dyDescent="0.25">
      <c r="A214" s="1" t="s">
        <v>1100</v>
      </c>
      <c r="B214" s="1" t="s">
        <v>1101</v>
      </c>
      <c r="C214" s="1">
        <v>16.760202916499999</v>
      </c>
      <c r="D214" s="1">
        <v>2.2399999999999999E-7</v>
      </c>
      <c r="E214" s="2">
        <v>8.0412538508792393E-6</v>
      </c>
      <c r="F214" s="3">
        <v>19</v>
      </c>
    </row>
    <row r="215" spans="1:6" x14ac:dyDescent="0.25">
      <c r="A215" s="1" t="s">
        <v>419</v>
      </c>
      <c r="B215" s="1" t="s">
        <v>420</v>
      </c>
      <c r="C215" s="1">
        <v>-3.6422999321999998</v>
      </c>
      <c r="D215" s="2">
        <v>2.3112646567843799E-7</v>
      </c>
      <c r="E215" s="1">
        <v>8.259E-6</v>
      </c>
      <c r="F215" s="3">
        <v>23</v>
      </c>
    </row>
    <row r="216" spans="1:6" x14ac:dyDescent="0.25">
      <c r="A216" s="1" t="s">
        <v>335</v>
      </c>
      <c r="B216" s="1" t="s">
        <v>336</v>
      </c>
      <c r="C216" s="1">
        <v>-4.8906449767</v>
      </c>
      <c r="D216" s="2">
        <v>2.3321887793202799E-7</v>
      </c>
      <c r="E216" s="1">
        <v>8.2949999999999994E-6</v>
      </c>
      <c r="F216" s="3">
        <v>23</v>
      </c>
    </row>
    <row r="217" spans="1:6" x14ac:dyDescent="0.25">
      <c r="A217" s="1" t="s">
        <v>282</v>
      </c>
      <c r="B217" s="1" t="s">
        <v>283</v>
      </c>
      <c r="C217" s="1">
        <v>4.3459386265999997</v>
      </c>
      <c r="D217" s="2">
        <v>2.36132173505978E-7</v>
      </c>
      <c r="E217" s="2">
        <v>8.3597348648158096E-6</v>
      </c>
      <c r="F217" s="3">
        <v>6</v>
      </c>
    </row>
    <row r="218" spans="1:6" x14ac:dyDescent="0.25">
      <c r="A218" s="1" t="s">
        <v>847</v>
      </c>
      <c r="B218" s="1" t="s">
        <v>848</v>
      </c>
      <c r="C218" s="1">
        <v>2.2954636663999999</v>
      </c>
      <c r="D218" s="2">
        <v>2.3967315955068301E-7</v>
      </c>
      <c r="E218" s="1">
        <v>8.4460000000000001E-6</v>
      </c>
      <c r="F218" s="3">
        <v>21</v>
      </c>
    </row>
    <row r="219" spans="1:6" x14ac:dyDescent="0.25">
      <c r="A219" s="1" t="s">
        <v>2778</v>
      </c>
      <c r="B219" s="1" t="s">
        <v>2779</v>
      </c>
      <c r="C219" s="1">
        <v>3.4328401189000002</v>
      </c>
      <c r="D219" s="2">
        <v>2.4175986266336501E-7</v>
      </c>
      <c r="E219" s="2">
        <v>8.4772287147109195E-6</v>
      </c>
      <c r="F219" s="3">
        <v>24</v>
      </c>
    </row>
    <row r="220" spans="1:6" x14ac:dyDescent="0.25">
      <c r="A220" s="1" t="s">
        <v>268</v>
      </c>
      <c r="B220" s="1" t="s">
        <v>269</v>
      </c>
      <c r="C220" s="1">
        <v>-2.3237826439</v>
      </c>
      <c r="D220" s="2">
        <v>2.4277665601172902E-7</v>
      </c>
      <c r="E220" s="2">
        <v>8.4772287147109195E-6</v>
      </c>
      <c r="F220" s="3">
        <v>11</v>
      </c>
    </row>
    <row r="221" spans="1:6" x14ac:dyDescent="0.25">
      <c r="A221" s="1" t="s">
        <v>5121</v>
      </c>
      <c r="B221" s="1" t="s">
        <v>5122</v>
      </c>
      <c r="C221" s="1">
        <v>-22.238348632800001</v>
      </c>
      <c r="D221" s="2">
        <v>2.5887911427568902E-7</v>
      </c>
      <c r="E221" s="2">
        <v>8.9984026675736003E-6</v>
      </c>
      <c r="F221" s="3">
        <v>23</v>
      </c>
    </row>
    <row r="222" spans="1:6" x14ac:dyDescent="0.25">
      <c r="A222" s="1" t="s">
        <v>303</v>
      </c>
      <c r="B222" s="1" t="s">
        <v>304</v>
      </c>
      <c r="C222" s="1">
        <v>-5.4390707002000003</v>
      </c>
      <c r="D222" s="2">
        <v>2.7139797070935801E-7</v>
      </c>
      <c r="E222" s="2">
        <v>9.3908610045903105E-6</v>
      </c>
      <c r="F222" s="3">
        <v>3</v>
      </c>
    </row>
    <row r="223" spans="1:6" x14ac:dyDescent="0.25">
      <c r="A223" s="1" t="s">
        <v>421</v>
      </c>
      <c r="B223" s="1" t="s">
        <v>422</v>
      </c>
      <c r="C223" s="1">
        <v>-4.1001341168999996</v>
      </c>
      <c r="D223" s="1">
        <v>2.7300000000000002E-7</v>
      </c>
      <c r="E223" s="2">
        <v>9.4032577206200503E-6</v>
      </c>
      <c r="F223" s="3">
        <v>17</v>
      </c>
    </row>
    <row r="224" spans="1:6" x14ac:dyDescent="0.25">
      <c r="A224" s="1" t="s">
        <v>533</v>
      </c>
      <c r="B224" s="1" t="s">
        <v>534</v>
      </c>
      <c r="C224" s="1">
        <v>-3.6515706211999999</v>
      </c>
      <c r="D224" s="2">
        <v>2.9660250560255301E-7</v>
      </c>
      <c r="E224" s="2">
        <v>1.01709388356176E-5</v>
      </c>
      <c r="F224" s="3">
        <v>25</v>
      </c>
    </row>
    <row r="225" spans="1:6" x14ac:dyDescent="0.25">
      <c r="A225" s="1" t="s">
        <v>755</v>
      </c>
      <c r="B225" s="1" t="s">
        <v>756</v>
      </c>
      <c r="C225" s="1">
        <v>3.9170593063000001</v>
      </c>
      <c r="D225" s="2">
        <v>3.2016422053805501E-7</v>
      </c>
      <c r="E225" s="2">
        <v>1.0929891939529E-5</v>
      </c>
      <c r="F225" s="3">
        <v>2</v>
      </c>
    </row>
    <row r="226" spans="1:6" x14ac:dyDescent="0.25">
      <c r="A226" s="1" t="s">
        <v>2085</v>
      </c>
      <c r="B226" s="1" t="s">
        <v>2086</v>
      </c>
      <c r="C226" s="1">
        <v>3.4534810704000001</v>
      </c>
      <c r="D226" s="2">
        <v>3.3405850736107998E-7</v>
      </c>
      <c r="E226" s="2">
        <v>1.13072628486283E-5</v>
      </c>
      <c r="F226" s="3">
        <v>4</v>
      </c>
    </row>
    <row r="227" spans="1:6" x14ac:dyDescent="0.25">
      <c r="A227" s="1" t="s">
        <v>229</v>
      </c>
      <c r="B227" s="1" t="s">
        <v>230</v>
      </c>
      <c r="C227" s="1">
        <v>2.6550106082</v>
      </c>
      <c r="D227" s="2">
        <v>3.3417567723159398E-7</v>
      </c>
      <c r="E227" s="2">
        <v>1.13072628486283E-5</v>
      </c>
      <c r="F227" s="3">
        <v>20</v>
      </c>
    </row>
    <row r="228" spans="1:6" x14ac:dyDescent="0.25">
      <c r="A228" s="1" t="s">
        <v>3773</v>
      </c>
      <c r="B228" s="1" t="s">
        <v>3773</v>
      </c>
      <c r="C228" s="1">
        <v>-2.1242213330999999</v>
      </c>
      <c r="D228" s="2">
        <v>3.4337454945721702E-7</v>
      </c>
      <c r="E228" s="2">
        <v>1.15673355933892E-5</v>
      </c>
      <c r="F228" s="3">
        <v>2</v>
      </c>
    </row>
    <row r="229" spans="1:6" x14ac:dyDescent="0.25">
      <c r="A229" s="1" t="s">
        <v>215</v>
      </c>
      <c r="B229" s="1" t="s">
        <v>216</v>
      </c>
      <c r="C229" s="1">
        <v>17.809599008100001</v>
      </c>
      <c r="D229" s="2">
        <v>3.4611204591385599E-7</v>
      </c>
      <c r="E229" s="2">
        <v>1.1608415855716E-5</v>
      </c>
      <c r="F229" s="3">
        <v>17</v>
      </c>
    </row>
    <row r="230" spans="1:6" x14ac:dyDescent="0.25">
      <c r="A230" s="1" t="s">
        <v>2178</v>
      </c>
      <c r="B230" s="1" t="s">
        <v>2179</v>
      </c>
      <c r="C230" s="1">
        <v>4.1664132024000002</v>
      </c>
      <c r="D230" s="2">
        <v>3.6234271379723598E-7</v>
      </c>
      <c r="E230" s="2">
        <v>1.20997149886789E-5</v>
      </c>
      <c r="F230" s="3">
        <v>18</v>
      </c>
    </row>
    <row r="231" spans="1:6" x14ac:dyDescent="0.25">
      <c r="A231" s="1" t="s">
        <v>1080</v>
      </c>
      <c r="B231" s="1" t="s">
        <v>1081</v>
      </c>
      <c r="C231" s="1">
        <v>4.7473297180999996</v>
      </c>
      <c r="D231" s="2">
        <v>3.7662382797269601E-7</v>
      </c>
      <c r="E231" s="2">
        <v>1.252192353264E-5</v>
      </c>
      <c r="F231" s="3">
        <v>5</v>
      </c>
    </row>
    <row r="232" spans="1:6" x14ac:dyDescent="0.25">
      <c r="A232" s="1" t="s">
        <v>2849</v>
      </c>
      <c r="B232" s="1" t="s">
        <v>2850</v>
      </c>
      <c r="C232" s="1">
        <v>-2.4284753928999998</v>
      </c>
      <c r="D232" s="2">
        <v>3.7875152613980602E-7</v>
      </c>
      <c r="E232" s="2">
        <v>1.2538151170524199E-5</v>
      </c>
      <c r="F232" s="3">
        <v>1</v>
      </c>
    </row>
    <row r="233" spans="1:6" x14ac:dyDescent="0.25">
      <c r="A233" s="1" t="s">
        <v>85</v>
      </c>
      <c r="B233" s="1" t="s">
        <v>86</v>
      </c>
      <c r="C233" s="1">
        <v>-12.9600313603</v>
      </c>
      <c r="D233" s="2">
        <v>3.86828737998814E-7</v>
      </c>
      <c r="E233" s="2">
        <v>1.2750342066710901E-5</v>
      </c>
      <c r="F233" s="3">
        <v>18</v>
      </c>
    </row>
    <row r="234" spans="1:6" x14ac:dyDescent="0.25">
      <c r="A234" s="1" t="s">
        <v>381</v>
      </c>
      <c r="B234" s="1" t="s">
        <v>382</v>
      </c>
      <c r="C234" s="1">
        <v>3.0931314185000001</v>
      </c>
      <c r="D234" s="2">
        <v>3.9114869085308502E-7</v>
      </c>
      <c r="E234" s="2">
        <v>1.28373993088135E-5</v>
      </c>
      <c r="F234" s="3">
        <v>15</v>
      </c>
    </row>
    <row r="235" spans="1:6" x14ac:dyDescent="0.25">
      <c r="A235" s="1" t="s">
        <v>3923</v>
      </c>
      <c r="B235" s="1" t="s">
        <v>3924</v>
      </c>
      <c r="C235" s="1">
        <v>26.0765162828</v>
      </c>
      <c r="D235" s="2">
        <v>4.25087655072943E-7</v>
      </c>
      <c r="E235" s="2">
        <v>1.38916465741145E-5</v>
      </c>
      <c r="F235" s="3">
        <v>18</v>
      </c>
    </row>
    <row r="236" spans="1:6" x14ac:dyDescent="0.25">
      <c r="A236" s="1" t="s">
        <v>1599</v>
      </c>
      <c r="B236" s="1" t="s">
        <v>1600</v>
      </c>
      <c r="C236" s="1">
        <v>2.8846787580000002</v>
      </c>
      <c r="D236" s="2">
        <v>4.43810530480582E-7</v>
      </c>
      <c r="E236" s="2">
        <v>1.4441783517382999E-5</v>
      </c>
      <c r="F236" s="3">
        <v>18</v>
      </c>
    </row>
    <row r="237" spans="1:6" x14ac:dyDescent="0.25">
      <c r="A237" s="1" t="s">
        <v>284</v>
      </c>
      <c r="B237" s="1" t="s">
        <v>285</v>
      </c>
      <c r="C237" s="1">
        <v>-17.078669678400001</v>
      </c>
      <c r="D237" s="2">
        <v>4.5165105785395E-7</v>
      </c>
      <c r="E237" s="2">
        <v>1.46346425398693E-5</v>
      </c>
      <c r="F237" s="3">
        <v>7</v>
      </c>
    </row>
    <row r="238" spans="1:6" x14ac:dyDescent="0.25">
      <c r="A238" s="1" t="s">
        <v>1662</v>
      </c>
      <c r="B238" s="1" t="s">
        <v>1663</v>
      </c>
      <c r="C238" s="1">
        <v>-2.7198778807999999</v>
      </c>
      <c r="D238" s="2">
        <v>4.6878625050945703E-7</v>
      </c>
      <c r="E238" s="2">
        <v>1.5125774082893699E-5</v>
      </c>
      <c r="F238" s="3">
        <v>1</v>
      </c>
    </row>
    <row r="239" spans="1:6" x14ac:dyDescent="0.25">
      <c r="A239" s="1" t="s">
        <v>1145</v>
      </c>
      <c r="B239" s="1" t="s">
        <v>1146</v>
      </c>
      <c r="C239" s="1">
        <v>24.252418600599999</v>
      </c>
      <c r="D239" s="2">
        <v>4.8819310855931198E-7</v>
      </c>
      <c r="E239" s="2">
        <v>1.55791037595773E-5</v>
      </c>
      <c r="F239" s="3">
        <v>16</v>
      </c>
    </row>
    <row r="240" spans="1:6" x14ac:dyDescent="0.25">
      <c r="A240" s="1" t="s">
        <v>203</v>
      </c>
      <c r="B240" s="1" t="s">
        <v>204</v>
      </c>
      <c r="C240" s="1">
        <v>-4.5731485620000001</v>
      </c>
      <c r="D240" s="2">
        <v>4.8862294493431903E-7</v>
      </c>
      <c r="E240" s="2">
        <v>1.55791037595773E-5</v>
      </c>
      <c r="F240" s="3">
        <v>25</v>
      </c>
    </row>
    <row r="241" spans="1:6" x14ac:dyDescent="0.25">
      <c r="A241" s="1" t="s">
        <v>618</v>
      </c>
      <c r="B241" s="1" t="s">
        <v>619</v>
      </c>
      <c r="C241" s="1">
        <v>-2.3928584066999998</v>
      </c>
      <c r="D241" s="2">
        <v>4.8894794066935501E-7</v>
      </c>
      <c r="E241" s="2">
        <v>1.55791037595773E-5</v>
      </c>
      <c r="F241" s="3">
        <v>7</v>
      </c>
    </row>
    <row r="242" spans="1:6" x14ac:dyDescent="0.25">
      <c r="A242" s="1" t="s">
        <v>317</v>
      </c>
      <c r="B242" s="1" t="s">
        <v>318</v>
      </c>
      <c r="C242" s="1">
        <v>13.3566804878</v>
      </c>
      <c r="D242" s="2">
        <v>5.2176777056365903E-7</v>
      </c>
      <c r="E242" s="2">
        <v>1.6555842910789602E-5</v>
      </c>
      <c r="F242" s="3">
        <v>26</v>
      </c>
    </row>
    <row r="243" spans="1:6" x14ac:dyDescent="0.25">
      <c r="A243" s="1" t="s">
        <v>5123</v>
      </c>
      <c r="B243" s="1" t="s">
        <v>5124</v>
      </c>
      <c r="C243" s="1">
        <v>2.9496482018000001</v>
      </c>
      <c r="D243" s="2">
        <v>5.3174851337336295E-7</v>
      </c>
      <c r="E243" s="2">
        <v>1.6749215326136999E-5</v>
      </c>
      <c r="F243" s="3">
        <v>7</v>
      </c>
    </row>
    <row r="244" spans="1:6" x14ac:dyDescent="0.25">
      <c r="A244" s="1" t="s">
        <v>951</v>
      </c>
      <c r="B244" s="1" t="s">
        <v>952</v>
      </c>
      <c r="C244" s="1">
        <v>-3.8488101830999999</v>
      </c>
      <c r="D244" s="2">
        <v>5.3224262119148396E-7</v>
      </c>
      <c r="E244" s="2">
        <v>1.6749215326136999E-5</v>
      </c>
      <c r="F244" s="3">
        <v>4</v>
      </c>
    </row>
    <row r="245" spans="1:6" x14ac:dyDescent="0.25">
      <c r="A245" s="1" t="s">
        <v>705</v>
      </c>
      <c r="B245" s="1" t="s">
        <v>706</v>
      </c>
      <c r="C245" s="1">
        <v>-2.2638492120000002</v>
      </c>
      <c r="D245" s="2">
        <v>5.4945609992488902E-7</v>
      </c>
      <c r="E245" s="1">
        <v>1.7220000000000001E-5</v>
      </c>
      <c r="F245" s="3">
        <v>7</v>
      </c>
    </row>
    <row r="246" spans="1:6" x14ac:dyDescent="0.25">
      <c r="A246" s="1" t="s">
        <v>72</v>
      </c>
      <c r="B246" s="1" t="s">
        <v>73</v>
      </c>
      <c r="C246" s="1">
        <v>-8.9418421236000007</v>
      </c>
      <c r="D246" s="1">
        <v>5.6300000000000005E-7</v>
      </c>
      <c r="E246" s="2">
        <v>1.7572792260895801E-5</v>
      </c>
      <c r="F246" s="3">
        <v>3</v>
      </c>
    </row>
    <row r="247" spans="1:6" x14ac:dyDescent="0.25">
      <c r="A247" s="1" t="s">
        <v>3963</v>
      </c>
      <c r="B247" s="1" t="s">
        <v>3964</v>
      </c>
      <c r="C247" s="1">
        <v>3.4574910611999998</v>
      </c>
      <c r="D247" s="2">
        <v>5.6913404204798401E-7</v>
      </c>
      <c r="E247" s="2">
        <v>1.7691739916833099E-5</v>
      </c>
      <c r="F247" s="3" t="s">
        <v>14</v>
      </c>
    </row>
    <row r="248" spans="1:6" x14ac:dyDescent="0.25">
      <c r="A248" s="1" t="s">
        <v>719</v>
      </c>
      <c r="B248" s="1" t="s">
        <v>720</v>
      </c>
      <c r="C248" s="1">
        <v>10.680800635100001</v>
      </c>
      <c r="D248" s="2">
        <v>5.7873242336748E-7</v>
      </c>
      <c r="E248" s="2">
        <v>1.7917274661907399E-5</v>
      </c>
      <c r="F248" s="3">
        <v>8</v>
      </c>
    </row>
    <row r="249" spans="1:6" x14ac:dyDescent="0.25">
      <c r="A249" s="1" t="s">
        <v>5125</v>
      </c>
      <c r="B249" s="1" t="s">
        <v>5126</v>
      </c>
      <c r="C249" s="1">
        <v>15.0289513038</v>
      </c>
      <c r="D249" s="2">
        <v>5.8709115141380899E-7</v>
      </c>
      <c r="E249" s="2">
        <v>1.8102766269602401E-5</v>
      </c>
      <c r="F249" s="3">
        <v>25</v>
      </c>
    </row>
    <row r="250" spans="1:6" x14ac:dyDescent="0.25">
      <c r="A250" s="1" t="s">
        <v>246</v>
      </c>
      <c r="B250" s="1" t="s">
        <v>247</v>
      </c>
      <c r="C250" s="1">
        <v>-4.7525490000000001</v>
      </c>
      <c r="D250" s="2">
        <v>5.9257472795727605E-7</v>
      </c>
      <c r="E250" s="2">
        <v>1.8198469657386699E-5</v>
      </c>
      <c r="F250" s="3">
        <v>4</v>
      </c>
    </row>
    <row r="251" spans="1:6" x14ac:dyDescent="0.25">
      <c r="A251" s="1" t="s">
        <v>309</v>
      </c>
      <c r="B251" s="1" t="s">
        <v>310</v>
      </c>
      <c r="C251" s="1">
        <v>-3.9777377822000002</v>
      </c>
      <c r="D251" s="2">
        <v>6.0576446144481102E-7</v>
      </c>
      <c r="E251" s="2">
        <v>1.85291233466739E-5</v>
      </c>
      <c r="F251" s="3">
        <v>2</v>
      </c>
    </row>
    <row r="252" spans="1:6" x14ac:dyDescent="0.25">
      <c r="A252" s="1" t="s">
        <v>478</v>
      </c>
      <c r="B252" s="1" t="s">
        <v>479</v>
      </c>
      <c r="C252" s="1">
        <v>-3.0803982183</v>
      </c>
      <c r="D252" s="2">
        <v>6.2486083845702602E-7</v>
      </c>
      <c r="E252" s="2">
        <v>1.9037094946935799E-5</v>
      </c>
      <c r="F252" s="3">
        <v>16</v>
      </c>
    </row>
    <row r="253" spans="1:6" x14ac:dyDescent="0.25">
      <c r="A253" s="1" t="s">
        <v>467</v>
      </c>
      <c r="B253" s="1" t="s">
        <v>468</v>
      </c>
      <c r="C253" s="1">
        <v>13.9368942721</v>
      </c>
      <c r="D253" s="1">
        <v>6.3499999999999996E-7</v>
      </c>
      <c r="E253" s="2">
        <v>1.9270588751443299E-5</v>
      </c>
      <c r="F253" s="3">
        <v>22</v>
      </c>
    </row>
    <row r="254" spans="1:6" x14ac:dyDescent="0.25">
      <c r="A254" s="1" t="s">
        <v>104</v>
      </c>
      <c r="B254" s="1" t="s">
        <v>105</v>
      </c>
      <c r="C254" s="1">
        <v>-3.3288903211999998</v>
      </c>
      <c r="D254" s="2">
        <v>6.5391938609493198E-7</v>
      </c>
      <c r="E254" s="2">
        <v>1.9764907294339701E-5</v>
      </c>
      <c r="F254" s="3">
        <v>18</v>
      </c>
    </row>
    <row r="255" spans="1:6" x14ac:dyDescent="0.25">
      <c r="A255" s="1" t="s">
        <v>2556</v>
      </c>
      <c r="B255" s="1" t="s">
        <v>2557</v>
      </c>
      <c r="C255" s="1">
        <v>2.1057144294999999</v>
      </c>
      <c r="D255" s="2">
        <v>6.6270980964077601E-7</v>
      </c>
      <c r="E255" s="2">
        <v>1.9951739820169301E-5</v>
      </c>
      <c r="F255" s="3" t="s">
        <v>14</v>
      </c>
    </row>
    <row r="256" spans="1:6" x14ac:dyDescent="0.25">
      <c r="A256" s="1" t="s">
        <v>1026</v>
      </c>
      <c r="B256" s="1" t="s">
        <v>1027</v>
      </c>
      <c r="C256" s="1">
        <v>2.8777581795999998</v>
      </c>
      <c r="D256" s="2">
        <v>7.0385115123302298E-7</v>
      </c>
      <c r="E256" s="2">
        <v>2.1107253935211501E-5</v>
      </c>
      <c r="F256" s="3">
        <v>24</v>
      </c>
    </row>
    <row r="257" spans="1:6" x14ac:dyDescent="0.25">
      <c r="A257" s="1" t="s">
        <v>737</v>
      </c>
      <c r="B257" s="1" t="s">
        <v>738</v>
      </c>
      <c r="C257" s="1">
        <v>-3.1938612526000001</v>
      </c>
      <c r="D257" s="2">
        <v>7.2031881954919497E-7</v>
      </c>
      <c r="E257" s="2">
        <v>2.1516710988643301E-5</v>
      </c>
      <c r="F257" s="3">
        <v>23</v>
      </c>
    </row>
    <row r="258" spans="1:6" x14ac:dyDescent="0.25">
      <c r="A258" s="1" t="s">
        <v>2288</v>
      </c>
      <c r="B258" s="1" t="s">
        <v>2289</v>
      </c>
      <c r="C258" s="1">
        <v>3.0362997425999998</v>
      </c>
      <c r="D258" s="2">
        <v>7.3039128397374597E-7</v>
      </c>
      <c r="E258" s="2">
        <v>2.1732693185008699E-5</v>
      </c>
      <c r="F258" s="3">
        <v>8</v>
      </c>
    </row>
    <row r="259" spans="1:6" x14ac:dyDescent="0.25">
      <c r="A259" s="1" t="s">
        <v>385</v>
      </c>
      <c r="B259" s="1" t="s">
        <v>386</v>
      </c>
      <c r="C259" s="1">
        <v>-2.2372005261000001</v>
      </c>
      <c r="D259" s="2">
        <v>8.0254938287655504E-7</v>
      </c>
      <c r="E259" s="2">
        <v>2.37128444017392E-5</v>
      </c>
      <c r="F259" s="3">
        <v>5</v>
      </c>
    </row>
    <row r="260" spans="1:6" x14ac:dyDescent="0.25">
      <c r="A260" s="1" t="s">
        <v>363</v>
      </c>
      <c r="B260" s="1" t="s">
        <v>364</v>
      </c>
      <c r="C260" s="1">
        <v>5.5315232223999997</v>
      </c>
      <c r="D260" s="2">
        <v>8.0457464272969402E-7</v>
      </c>
      <c r="E260" s="2">
        <v>2.37128444017392E-5</v>
      </c>
      <c r="F260" s="3">
        <v>25</v>
      </c>
    </row>
    <row r="261" spans="1:6" x14ac:dyDescent="0.25">
      <c r="A261" s="1" t="s">
        <v>2982</v>
      </c>
      <c r="B261" s="1" t="s">
        <v>2983</v>
      </c>
      <c r="C261" s="1">
        <v>-2.0867345618000002</v>
      </c>
      <c r="D261" s="2">
        <v>8.0624291152768196E-7</v>
      </c>
      <c r="E261" s="2">
        <v>2.37128444017392E-5</v>
      </c>
      <c r="F261" s="3">
        <v>11</v>
      </c>
    </row>
    <row r="262" spans="1:6" x14ac:dyDescent="0.25">
      <c r="A262" s="1" t="s">
        <v>810</v>
      </c>
      <c r="B262" s="1" t="s">
        <v>811</v>
      </c>
      <c r="C262" s="1">
        <v>-2.9451115668000001</v>
      </c>
      <c r="D262" s="2">
        <v>8.3933592229743702E-7</v>
      </c>
      <c r="E262" s="2">
        <v>2.4591577769381199E-5</v>
      </c>
      <c r="F262" s="3">
        <v>18</v>
      </c>
    </row>
    <row r="263" spans="1:6" x14ac:dyDescent="0.25">
      <c r="A263" s="1" t="s">
        <v>953</v>
      </c>
      <c r="B263" s="1" t="s">
        <v>954</v>
      </c>
      <c r="C263" s="1">
        <v>-2.6940912724000001</v>
      </c>
      <c r="D263" s="2">
        <v>8.4910852136212304E-7</v>
      </c>
      <c r="E263" s="2">
        <v>2.4782949858229602E-5</v>
      </c>
      <c r="F263" s="3">
        <v>5</v>
      </c>
    </row>
    <row r="264" spans="1:6" x14ac:dyDescent="0.25">
      <c r="A264" s="1" t="s">
        <v>5127</v>
      </c>
      <c r="B264" s="1" t="s">
        <v>5128</v>
      </c>
      <c r="C264" s="1">
        <v>-8.2388462369000006</v>
      </c>
      <c r="D264" s="1">
        <v>8.6099999999999999E-7</v>
      </c>
      <c r="E264" s="2">
        <v>2.49960537597215E-5</v>
      </c>
      <c r="F264" s="3">
        <v>23</v>
      </c>
    </row>
    <row r="265" spans="1:6" x14ac:dyDescent="0.25">
      <c r="A265" s="1" t="s">
        <v>369</v>
      </c>
      <c r="B265" s="1" t="s">
        <v>370</v>
      </c>
      <c r="C265" s="1">
        <v>-3.0536653432</v>
      </c>
      <c r="D265" s="2">
        <v>8.6348471125846204E-7</v>
      </c>
      <c r="E265" s="2">
        <v>2.49960537597215E-5</v>
      </c>
      <c r="F265" s="3">
        <v>21</v>
      </c>
    </row>
    <row r="266" spans="1:6" x14ac:dyDescent="0.25">
      <c r="A266" s="1" t="s">
        <v>5129</v>
      </c>
      <c r="B266" s="1" t="s">
        <v>5129</v>
      </c>
      <c r="C266" s="1">
        <v>-11.665828879499999</v>
      </c>
      <c r="D266" s="2">
        <v>8.6621606464315296E-7</v>
      </c>
      <c r="E266" s="2">
        <v>2.49960537597215E-5</v>
      </c>
      <c r="F266" s="3">
        <v>15</v>
      </c>
    </row>
    <row r="267" spans="1:6" x14ac:dyDescent="0.25">
      <c r="A267" s="1" t="s">
        <v>1186</v>
      </c>
      <c r="B267" s="1" t="s">
        <v>1187</v>
      </c>
      <c r="C267" s="1">
        <v>12.121857975899999</v>
      </c>
      <c r="D267" s="2">
        <v>8.9687812357067997E-7</v>
      </c>
      <c r="E267" s="2">
        <v>2.57835601915225E-5</v>
      </c>
      <c r="F267" s="3">
        <v>10</v>
      </c>
    </row>
    <row r="268" spans="1:6" x14ac:dyDescent="0.25">
      <c r="A268" s="1" t="s">
        <v>193</v>
      </c>
      <c r="B268" s="1" t="s">
        <v>194</v>
      </c>
      <c r="C268" s="1">
        <v>3.2890212622999999</v>
      </c>
      <c r="D268" s="2">
        <v>9.5480097232031703E-7</v>
      </c>
      <c r="E268" s="2">
        <v>2.7345928971286401E-5</v>
      </c>
      <c r="F268" s="3">
        <v>29</v>
      </c>
    </row>
    <row r="269" spans="1:6" x14ac:dyDescent="0.25">
      <c r="A269" s="1" t="s">
        <v>715</v>
      </c>
      <c r="B269" s="1" t="s">
        <v>716</v>
      </c>
      <c r="C269" s="1">
        <v>-2.3906790975000001</v>
      </c>
      <c r="D269" s="2">
        <v>9.6181689976406696E-7</v>
      </c>
      <c r="E269" s="2">
        <v>2.7444081464536601E-5</v>
      </c>
      <c r="F269" s="3">
        <v>3</v>
      </c>
    </row>
    <row r="270" spans="1:6" x14ac:dyDescent="0.25">
      <c r="A270" s="1" t="s">
        <v>2610</v>
      </c>
      <c r="B270" s="1" t="s">
        <v>2611</v>
      </c>
      <c r="C270" s="1">
        <v>3.2901404530999998</v>
      </c>
      <c r="D270" s="2">
        <v>9.6715749132886403E-7</v>
      </c>
      <c r="E270" s="2">
        <v>2.7493878573203802E-5</v>
      </c>
      <c r="F270" s="3">
        <v>3</v>
      </c>
    </row>
    <row r="271" spans="1:6" x14ac:dyDescent="0.25">
      <c r="A271" s="1" t="s">
        <v>1395</v>
      </c>
      <c r="B271" s="1" t="s">
        <v>1395</v>
      </c>
      <c r="C271" s="1">
        <v>2.3098752648</v>
      </c>
      <c r="D271" s="2">
        <v>1.0235471706608799E-6</v>
      </c>
      <c r="E271" s="2">
        <v>2.8989130422384301E-5</v>
      </c>
      <c r="F271" s="3">
        <v>23</v>
      </c>
    </row>
    <row r="272" spans="1:6" x14ac:dyDescent="0.25">
      <c r="A272" s="1" t="s">
        <v>829</v>
      </c>
      <c r="B272" s="1" t="s">
        <v>830</v>
      </c>
      <c r="C272" s="1">
        <v>2.793574403</v>
      </c>
      <c r="D272" s="2">
        <v>1.03489906251949E-6</v>
      </c>
      <c r="E272" s="2">
        <v>2.9202483878548201E-5</v>
      </c>
      <c r="F272" s="3">
        <v>7</v>
      </c>
    </row>
    <row r="273" spans="1:6" x14ac:dyDescent="0.25">
      <c r="A273" s="1" t="s">
        <v>1825</v>
      </c>
      <c r="B273" s="1" t="s">
        <v>1826</v>
      </c>
      <c r="C273" s="1">
        <v>-2.1022031364</v>
      </c>
      <c r="D273" s="2">
        <v>1.0421934301451201E-6</v>
      </c>
      <c r="E273" s="2">
        <v>2.9284360766546499E-5</v>
      </c>
      <c r="F273" s="3">
        <v>19</v>
      </c>
    </row>
    <row r="274" spans="1:6" x14ac:dyDescent="0.25">
      <c r="A274" s="1" t="s">
        <v>971</v>
      </c>
      <c r="B274" s="1" t="s">
        <v>972</v>
      </c>
      <c r="C274" s="1">
        <v>7.1626808358999998</v>
      </c>
      <c r="D274" s="2">
        <v>1.0454597213635699E-6</v>
      </c>
      <c r="E274" s="2">
        <v>2.9284360766546499E-5</v>
      </c>
      <c r="F274" s="3">
        <v>18</v>
      </c>
    </row>
    <row r="275" spans="1:6" x14ac:dyDescent="0.25">
      <c r="A275" s="1" t="s">
        <v>438</v>
      </c>
      <c r="B275" s="1" t="s">
        <v>439</v>
      </c>
      <c r="C275" s="1">
        <v>-2.0169587499000001</v>
      </c>
      <c r="D275" s="2">
        <v>1.06353255098777E-6</v>
      </c>
      <c r="E275" s="2">
        <v>2.9681873786144001E-5</v>
      </c>
      <c r="F275" s="3">
        <v>20</v>
      </c>
    </row>
    <row r="276" spans="1:6" x14ac:dyDescent="0.25">
      <c r="A276" s="1" t="s">
        <v>297</v>
      </c>
      <c r="B276" s="1" t="s">
        <v>298</v>
      </c>
      <c r="C276" s="1">
        <v>-2.2377151872000001</v>
      </c>
      <c r="D276" s="2">
        <v>1.0694950413239399E-6</v>
      </c>
      <c r="E276" s="2">
        <v>2.9739740294560598E-5</v>
      </c>
      <c r="F276" s="3">
        <v>17</v>
      </c>
    </row>
    <row r="277" spans="1:6" x14ac:dyDescent="0.25">
      <c r="A277" s="1" t="s">
        <v>650</v>
      </c>
      <c r="B277" s="1" t="s">
        <v>651</v>
      </c>
      <c r="C277" s="1">
        <v>2.6537485745999998</v>
      </c>
      <c r="D277" s="2">
        <v>1.07486013720351E-6</v>
      </c>
      <c r="E277" s="2">
        <v>2.9780635757953901E-5</v>
      </c>
      <c r="F277" s="3">
        <v>15</v>
      </c>
    </row>
    <row r="278" spans="1:6" x14ac:dyDescent="0.25">
      <c r="A278" s="1" t="s">
        <v>628</v>
      </c>
      <c r="B278" s="1" t="s">
        <v>629</v>
      </c>
      <c r="C278" s="1">
        <v>-2.2055268260999998</v>
      </c>
      <c r="D278" s="2">
        <v>1.1409406188762E-6</v>
      </c>
      <c r="E278" s="2">
        <v>3.1497375135546203E-5</v>
      </c>
      <c r="F278" s="3">
        <v>23</v>
      </c>
    </row>
    <row r="279" spans="1:6" x14ac:dyDescent="0.25">
      <c r="A279" s="1" t="s">
        <v>674</v>
      </c>
      <c r="B279" s="1" t="s">
        <v>675</v>
      </c>
      <c r="C279" s="1">
        <v>2.3477591917999998</v>
      </c>
      <c r="D279" s="2">
        <v>1.2296788105546499E-6</v>
      </c>
      <c r="E279" s="1">
        <v>3.3825000000000002E-5</v>
      </c>
      <c r="F279" s="3">
        <v>10</v>
      </c>
    </row>
    <row r="280" spans="1:6" x14ac:dyDescent="0.25">
      <c r="A280" s="1" t="s">
        <v>519</v>
      </c>
      <c r="B280" s="1" t="s">
        <v>520</v>
      </c>
      <c r="C280" s="1">
        <v>-2.4122534691999999</v>
      </c>
      <c r="D280" s="2">
        <v>1.2432771264238901E-6</v>
      </c>
      <c r="E280" s="2">
        <v>3.3976092111837798E-5</v>
      </c>
      <c r="F280" s="3">
        <v>25</v>
      </c>
    </row>
    <row r="281" spans="1:6" x14ac:dyDescent="0.25">
      <c r="A281" s="1" t="s">
        <v>1920</v>
      </c>
      <c r="B281" s="1" t="s">
        <v>1921</v>
      </c>
      <c r="C281" s="1">
        <v>3.6375033652000002</v>
      </c>
      <c r="D281" s="2">
        <v>1.2440572500738299E-6</v>
      </c>
      <c r="E281" s="2">
        <v>3.3976092111837798E-5</v>
      </c>
      <c r="F281" s="3">
        <v>25</v>
      </c>
    </row>
    <row r="282" spans="1:6" x14ac:dyDescent="0.25">
      <c r="A282" s="1" t="s">
        <v>992</v>
      </c>
      <c r="B282" s="1" t="s">
        <v>993</v>
      </c>
      <c r="C282" s="1">
        <v>-2.2438217399</v>
      </c>
      <c r="D282" s="2">
        <v>1.2507423746430301E-6</v>
      </c>
      <c r="E282" s="2">
        <v>3.40371065441112E-5</v>
      </c>
      <c r="F282" s="3">
        <v>29</v>
      </c>
    </row>
    <row r="283" spans="1:6" x14ac:dyDescent="0.25">
      <c r="A283" s="1" t="s">
        <v>405</v>
      </c>
      <c r="B283" s="1" t="s">
        <v>406</v>
      </c>
      <c r="C283" s="1">
        <v>-2.1586024579999998</v>
      </c>
      <c r="D283" s="2">
        <v>1.2632701318457899E-6</v>
      </c>
      <c r="E283" s="2">
        <v>3.4256123043350301E-5</v>
      </c>
      <c r="F283" s="3">
        <v>1</v>
      </c>
    </row>
    <row r="284" spans="1:6" x14ac:dyDescent="0.25">
      <c r="A284" s="1" t="s">
        <v>2148</v>
      </c>
      <c r="B284" s="1" t="s">
        <v>2149</v>
      </c>
      <c r="C284" s="1">
        <v>18.4547082548</v>
      </c>
      <c r="D284" s="2">
        <v>1.27181805858634E-6</v>
      </c>
      <c r="E284" s="2">
        <v>3.4366051922295798E-5</v>
      </c>
      <c r="F284" s="3">
        <v>19</v>
      </c>
    </row>
    <row r="285" spans="1:6" x14ac:dyDescent="0.25">
      <c r="A285" s="1" t="s">
        <v>558</v>
      </c>
      <c r="B285" s="1" t="s">
        <v>559</v>
      </c>
      <c r="C285" s="1">
        <v>-7.1111438530999997</v>
      </c>
      <c r="D285" s="2">
        <v>1.32247187028114E-6</v>
      </c>
      <c r="E285" s="1">
        <v>3.5608999999999997E-5</v>
      </c>
      <c r="F285" s="3" t="s">
        <v>14</v>
      </c>
    </row>
    <row r="286" spans="1:6" x14ac:dyDescent="0.25">
      <c r="A286" s="1" t="s">
        <v>1645</v>
      </c>
      <c r="B286" s="1" t="s">
        <v>1646</v>
      </c>
      <c r="C286" s="1">
        <v>3.2340203602000002</v>
      </c>
      <c r="D286" s="2">
        <v>1.34173977334349E-6</v>
      </c>
      <c r="E286" s="1">
        <v>3.6001000000000003E-5</v>
      </c>
      <c r="F286" s="3">
        <v>29</v>
      </c>
    </row>
    <row r="287" spans="1:6" x14ac:dyDescent="0.25">
      <c r="A287" s="1" t="s">
        <v>1881</v>
      </c>
      <c r="B287" s="1" t="s">
        <v>1882</v>
      </c>
      <c r="C287" s="1">
        <v>3.7444364121999998</v>
      </c>
      <c r="D287" s="2">
        <v>1.4145297898499001E-6</v>
      </c>
      <c r="E287" s="2">
        <v>3.7717263715151602E-5</v>
      </c>
      <c r="F287" s="3">
        <v>13</v>
      </c>
    </row>
    <row r="288" spans="1:6" x14ac:dyDescent="0.25">
      <c r="A288" s="1" t="s">
        <v>375</v>
      </c>
      <c r="B288" s="1" t="s">
        <v>376</v>
      </c>
      <c r="C288" s="1">
        <v>-2.780052017</v>
      </c>
      <c r="D288" s="2">
        <v>1.4185963638771599E-6</v>
      </c>
      <c r="E288" s="2">
        <v>3.7717263715151602E-5</v>
      </c>
      <c r="F288" s="3">
        <v>1</v>
      </c>
    </row>
    <row r="289" spans="1:6" x14ac:dyDescent="0.25">
      <c r="A289" s="1" t="s">
        <v>407</v>
      </c>
      <c r="B289" s="1" t="s">
        <v>408</v>
      </c>
      <c r="C289" s="1">
        <v>-2.2465009140999999</v>
      </c>
      <c r="D289" s="2">
        <v>1.4205011050037499E-6</v>
      </c>
      <c r="E289" s="2">
        <v>3.7717263715151602E-5</v>
      </c>
      <c r="F289" s="3">
        <v>10</v>
      </c>
    </row>
    <row r="290" spans="1:6" x14ac:dyDescent="0.25">
      <c r="A290" s="1" t="s">
        <v>353</v>
      </c>
      <c r="B290" s="1" t="s">
        <v>354</v>
      </c>
      <c r="C290" s="1">
        <v>2.2408781401</v>
      </c>
      <c r="D290" s="2">
        <v>1.4362579233997299E-6</v>
      </c>
      <c r="E290" s="2">
        <v>3.8003682838192702E-5</v>
      </c>
      <c r="F290" s="3">
        <v>15</v>
      </c>
    </row>
    <row r="291" spans="1:6" x14ac:dyDescent="0.25">
      <c r="A291" s="1" t="s">
        <v>451</v>
      </c>
      <c r="B291" s="1" t="s">
        <v>452</v>
      </c>
      <c r="C291" s="1">
        <v>-2.7831982178999999</v>
      </c>
      <c r="D291" s="1">
        <v>1.471E-6</v>
      </c>
      <c r="E291" s="2">
        <v>3.8788052260092103E-5</v>
      </c>
      <c r="F291" s="3">
        <v>5</v>
      </c>
    </row>
    <row r="292" spans="1:6" x14ac:dyDescent="0.25">
      <c r="A292" s="1" t="s">
        <v>1153</v>
      </c>
      <c r="B292" s="1" t="s">
        <v>1154</v>
      </c>
      <c r="C292" s="1">
        <v>2.2242091470999998</v>
      </c>
      <c r="D292" s="2">
        <v>1.4913405638743901E-6</v>
      </c>
      <c r="E292" s="1">
        <v>3.9190000000000003E-5</v>
      </c>
      <c r="F292" s="3">
        <v>2</v>
      </c>
    </row>
    <row r="293" spans="1:6" x14ac:dyDescent="0.25">
      <c r="A293" s="1" t="s">
        <v>1274</v>
      </c>
      <c r="B293" s="1" t="s">
        <v>1275</v>
      </c>
      <c r="C293" s="1">
        <v>3.3072840465</v>
      </c>
      <c r="D293" s="2">
        <v>1.49816286980446E-6</v>
      </c>
      <c r="E293" s="2">
        <v>3.9234422826694201E-5</v>
      </c>
      <c r="F293" s="3">
        <v>7</v>
      </c>
    </row>
    <row r="294" spans="1:6" x14ac:dyDescent="0.25">
      <c r="A294" s="1" t="s">
        <v>3196</v>
      </c>
      <c r="B294" s="1" t="s">
        <v>3197</v>
      </c>
      <c r="C294" s="1">
        <v>-5.0670963443000003</v>
      </c>
      <c r="D294" s="2">
        <v>1.52476329361976E-6</v>
      </c>
      <c r="E294" s="2">
        <v>3.9794760772390098E-5</v>
      </c>
      <c r="F294" s="3">
        <v>11</v>
      </c>
    </row>
    <row r="295" spans="1:6" x14ac:dyDescent="0.25">
      <c r="A295" s="1" t="s">
        <v>3803</v>
      </c>
      <c r="B295" s="1" t="s">
        <v>3804</v>
      </c>
      <c r="C295" s="1">
        <v>12.136554865500001</v>
      </c>
      <c r="D295" s="2">
        <v>1.53161974845997E-6</v>
      </c>
      <c r="E295" s="2">
        <v>3.9837742232902701E-5</v>
      </c>
      <c r="F295" s="3">
        <v>26</v>
      </c>
    </row>
    <row r="296" spans="1:6" x14ac:dyDescent="0.25">
      <c r="A296" s="1" t="s">
        <v>1077</v>
      </c>
      <c r="B296" s="1" t="s">
        <v>1078</v>
      </c>
      <c r="C296" s="1">
        <v>-2.5159735284</v>
      </c>
      <c r="D296" s="2">
        <v>1.5568392074309601E-6</v>
      </c>
      <c r="E296" s="2">
        <v>4.0356438709235699E-5</v>
      </c>
      <c r="F296" s="3">
        <v>11</v>
      </c>
    </row>
    <row r="297" spans="1:6" x14ac:dyDescent="0.25">
      <c r="A297" s="1" t="s">
        <v>295</v>
      </c>
      <c r="B297" s="1" t="s">
        <v>296</v>
      </c>
      <c r="C297" s="1">
        <v>3.1021738073999998</v>
      </c>
      <c r="D297" s="2">
        <v>1.5647003024158299E-6</v>
      </c>
      <c r="E297" s="2">
        <v>4.0423186528965602E-5</v>
      </c>
      <c r="F297" s="3">
        <v>13</v>
      </c>
    </row>
    <row r="298" spans="1:6" x14ac:dyDescent="0.25">
      <c r="A298" s="1" t="s">
        <v>624</v>
      </c>
      <c r="B298" s="1" t="s">
        <v>625</v>
      </c>
      <c r="C298" s="1">
        <v>3.8467234331000002</v>
      </c>
      <c r="D298" s="1">
        <v>1.657E-6</v>
      </c>
      <c r="E298" s="2">
        <v>4.2663199174509698E-5</v>
      </c>
      <c r="F298" s="3">
        <v>19</v>
      </c>
    </row>
    <row r="299" spans="1:6" x14ac:dyDescent="0.25">
      <c r="A299" s="1" t="s">
        <v>223</v>
      </c>
      <c r="B299" s="1" t="s">
        <v>224</v>
      </c>
      <c r="C299" s="1">
        <v>-2.2982073730999999</v>
      </c>
      <c r="D299" s="2">
        <v>1.67774434698463E-6</v>
      </c>
      <c r="E299" s="2">
        <v>4.30527215482935E-5</v>
      </c>
      <c r="F299" s="3">
        <v>2</v>
      </c>
    </row>
    <row r="300" spans="1:6" x14ac:dyDescent="0.25">
      <c r="A300" s="1" t="s">
        <v>1785</v>
      </c>
      <c r="B300" s="1" t="s">
        <v>1786</v>
      </c>
      <c r="C300" s="1">
        <v>5.7900634701999998</v>
      </c>
      <c r="D300" s="2">
        <v>1.71247103657039E-6</v>
      </c>
      <c r="E300" s="2">
        <v>4.3796876309878901E-5</v>
      </c>
      <c r="F300" s="3">
        <v>8</v>
      </c>
    </row>
    <row r="301" spans="1:6" x14ac:dyDescent="0.25">
      <c r="A301" s="1" t="s">
        <v>286</v>
      </c>
      <c r="B301" s="1" t="s">
        <v>286</v>
      </c>
      <c r="C301" s="1">
        <v>3.5373679729999998</v>
      </c>
      <c r="D301" s="2">
        <v>1.7632641183395501E-6</v>
      </c>
      <c r="E301" s="2">
        <v>4.4945602376474999E-5</v>
      </c>
      <c r="F301" s="3">
        <v>16</v>
      </c>
    </row>
    <row r="302" spans="1:6" x14ac:dyDescent="0.25">
      <c r="A302" s="1" t="s">
        <v>822</v>
      </c>
      <c r="B302" s="1" t="s">
        <v>823</v>
      </c>
      <c r="C302" s="1">
        <v>-2.1539763251999999</v>
      </c>
      <c r="D302" s="2">
        <v>1.8291052683944499E-6</v>
      </c>
      <c r="E302" s="1">
        <v>4.6468999999999998E-5</v>
      </c>
      <c r="F302" s="3">
        <v>2</v>
      </c>
    </row>
    <row r="303" spans="1:6" x14ac:dyDescent="0.25">
      <c r="A303" s="1" t="s">
        <v>900</v>
      </c>
      <c r="B303" s="1" t="s">
        <v>901</v>
      </c>
      <c r="C303" s="1">
        <v>-2.430953272</v>
      </c>
      <c r="D303" s="2">
        <v>1.8648475184472299E-6</v>
      </c>
      <c r="E303" s="2">
        <v>4.7220162164125802E-5</v>
      </c>
      <c r="F303" s="3">
        <v>23</v>
      </c>
    </row>
    <row r="304" spans="1:6" x14ac:dyDescent="0.25">
      <c r="A304" s="1" t="s">
        <v>521</v>
      </c>
      <c r="B304" s="1" t="s">
        <v>522</v>
      </c>
      <c r="C304" s="1">
        <v>5.4491134168000004</v>
      </c>
      <c r="D304" s="1">
        <v>1.886E-6</v>
      </c>
      <c r="E304" s="2">
        <v>4.7598073948946901E-5</v>
      </c>
      <c r="F304" s="3">
        <v>15</v>
      </c>
    </row>
    <row r="305" spans="1:6" x14ac:dyDescent="0.25">
      <c r="A305" s="1" t="s">
        <v>383</v>
      </c>
      <c r="B305" s="1" t="s">
        <v>384</v>
      </c>
      <c r="C305" s="1">
        <v>22.471250381499999</v>
      </c>
      <c r="D305" s="2">
        <v>2.04850886392236E-6</v>
      </c>
      <c r="E305" s="2">
        <v>5.1529431850047002E-5</v>
      </c>
      <c r="F305" s="3">
        <v>13</v>
      </c>
    </row>
    <row r="306" spans="1:6" x14ac:dyDescent="0.25">
      <c r="A306" s="1" t="s">
        <v>367</v>
      </c>
      <c r="B306" s="1" t="s">
        <v>368</v>
      </c>
      <c r="C306" s="1">
        <v>2.5434920252</v>
      </c>
      <c r="D306" s="2">
        <v>2.0767895597330698E-6</v>
      </c>
      <c r="E306" s="2">
        <v>5.2069540207471399E-5</v>
      </c>
      <c r="F306" s="3">
        <v>9</v>
      </c>
    </row>
    <row r="307" spans="1:6" x14ac:dyDescent="0.25">
      <c r="A307" s="1" t="s">
        <v>2231</v>
      </c>
      <c r="B307" s="1" t="s">
        <v>2232</v>
      </c>
      <c r="C307" s="1">
        <v>2.1940809805999999</v>
      </c>
      <c r="D307" s="2">
        <v>2.1010812610327999E-6</v>
      </c>
      <c r="E307" s="2">
        <v>5.2506432689927597E-5</v>
      </c>
      <c r="F307" s="3">
        <v>2</v>
      </c>
    </row>
    <row r="308" spans="1:6" x14ac:dyDescent="0.25">
      <c r="A308" s="1" t="s">
        <v>770</v>
      </c>
      <c r="B308" s="1" t="s">
        <v>771</v>
      </c>
      <c r="C308" s="1">
        <v>4.8254266097</v>
      </c>
      <c r="D308" s="2">
        <v>2.1402821398855498E-6</v>
      </c>
      <c r="E308" s="2">
        <v>5.3311848611416399E-5</v>
      </c>
      <c r="F308" s="3">
        <v>8</v>
      </c>
    </row>
    <row r="309" spans="1:6" x14ac:dyDescent="0.25">
      <c r="A309" s="1" t="s">
        <v>502</v>
      </c>
      <c r="B309" s="1" t="s">
        <v>502</v>
      </c>
      <c r="C309" s="1">
        <v>5.2487255438</v>
      </c>
      <c r="D309" s="2">
        <v>2.1752690813477698E-6</v>
      </c>
      <c r="E309" s="2">
        <v>5.3867637869876403E-5</v>
      </c>
      <c r="F309" s="3">
        <v>13</v>
      </c>
    </row>
    <row r="310" spans="1:6" x14ac:dyDescent="0.25">
      <c r="A310" s="1" t="s">
        <v>570</v>
      </c>
      <c r="B310" s="1" t="s">
        <v>571</v>
      </c>
      <c r="C310" s="1">
        <v>-2.0472736515999999</v>
      </c>
      <c r="D310" s="2">
        <v>2.17668728216508E-6</v>
      </c>
      <c r="E310" s="2">
        <v>5.3867637869876403E-5</v>
      </c>
      <c r="F310" s="3">
        <v>29</v>
      </c>
    </row>
    <row r="311" spans="1:6" x14ac:dyDescent="0.25">
      <c r="A311" s="1" t="s">
        <v>768</v>
      </c>
      <c r="B311" s="1" t="s">
        <v>769</v>
      </c>
      <c r="C311" s="1">
        <v>-2.4843881842000002</v>
      </c>
      <c r="D311" s="2">
        <v>2.1904266512053801E-6</v>
      </c>
      <c r="E311" s="2">
        <v>5.3867637869876403E-5</v>
      </c>
      <c r="F311" s="3">
        <v>23</v>
      </c>
    </row>
    <row r="312" spans="1:6" x14ac:dyDescent="0.25">
      <c r="A312" s="1" t="s">
        <v>697</v>
      </c>
      <c r="B312" s="1" t="s">
        <v>698</v>
      </c>
      <c r="C312" s="1">
        <v>14.4170192143</v>
      </c>
      <c r="D312" s="2">
        <v>2.1907722476175701E-6</v>
      </c>
      <c r="E312" s="2">
        <v>5.3867637869876403E-5</v>
      </c>
      <c r="F312" s="3">
        <v>18</v>
      </c>
    </row>
    <row r="313" spans="1:6" x14ac:dyDescent="0.25">
      <c r="A313" s="1" t="s">
        <v>5130</v>
      </c>
      <c r="B313" s="1" t="s">
        <v>5131</v>
      </c>
      <c r="C313" s="1">
        <v>4.8971304794000003</v>
      </c>
      <c r="D313" s="2">
        <v>2.3394076936929799E-6</v>
      </c>
      <c r="E313" s="2">
        <v>5.7210856090937699E-5</v>
      </c>
      <c r="F313" s="3">
        <v>19</v>
      </c>
    </row>
    <row r="314" spans="1:6" x14ac:dyDescent="0.25">
      <c r="A314" s="1" t="s">
        <v>201</v>
      </c>
      <c r="B314" s="1" t="s">
        <v>202</v>
      </c>
      <c r="C314" s="1">
        <v>-8.4695209819000006</v>
      </c>
      <c r="D314" s="2">
        <v>2.3417023612480099E-6</v>
      </c>
      <c r="E314" s="2">
        <v>5.7210856090937699E-5</v>
      </c>
      <c r="F314" s="3">
        <v>5</v>
      </c>
    </row>
    <row r="315" spans="1:6" x14ac:dyDescent="0.25">
      <c r="A315" s="1" t="s">
        <v>5132</v>
      </c>
      <c r="B315" s="1" t="s">
        <v>5133</v>
      </c>
      <c r="C315" s="1">
        <v>19.917773953600001</v>
      </c>
      <c r="D315" s="2">
        <v>2.38657318486152E-6</v>
      </c>
      <c r="E315" s="2">
        <v>5.8047325094450398E-5</v>
      </c>
      <c r="F315" s="3">
        <v>21</v>
      </c>
    </row>
    <row r="316" spans="1:6" x14ac:dyDescent="0.25">
      <c r="A316" s="1" t="s">
        <v>851</v>
      </c>
      <c r="B316" s="1" t="s">
        <v>852</v>
      </c>
      <c r="C316" s="1">
        <v>3.4050230812</v>
      </c>
      <c r="D316" s="2">
        <v>2.3911216692496202E-6</v>
      </c>
      <c r="E316" s="2">
        <v>5.8047325094450398E-5</v>
      </c>
      <c r="F316" s="3">
        <v>29</v>
      </c>
    </row>
    <row r="317" spans="1:6" x14ac:dyDescent="0.25">
      <c r="A317" s="1" t="s">
        <v>5134</v>
      </c>
      <c r="B317" s="1" t="s">
        <v>5135</v>
      </c>
      <c r="C317" s="1">
        <v>4.9543555328000002</v>
      </c>
      <c r="D317" s="2">
        <v>2.4109041650638E-6</v>
      </c>
      <c r="E317" s="2">
        <v>5.8342354905831901E-5</v>
      </c>
      <c r="F317" s="3" t="s">
        <v>14</v>
      </c>
    </row>
    <row r="318" spans="1:6" x14ac:dyDescent="0.25">
      <c r="A318" s="1" t="s">
        <v>1024</v>
      </c>
      <c r="B318" s="1" t="s">
        <v>1025</v>
      </c>
      <c r="C318" s="1">
        <v>-2.4545465463</v>
      </c>
      <c r="D318" s="2">
        <v>2.4596393430056601E-6</v>
      </c>
      <c r="E318" s="2">
        <v>5.9243365579055101E-5</v>
      </c>
      <c r="F318" s="3">
        <v>22</v>
      </c>
    </row>
    <row r="319" spans="1:6" x14ac:dyDescent="0.25">
      <c r="A319" s="1" t="s">
        <v>498</v>
      </c>
      <c r="B319" s="1" t="s">
        <v>499</v>
      </c>
      <c r="C319" s="1">
        <v>2.9344571290000001</v>
      </c>
      <c r="D319" s="2">
        <v>2.4636315227068801E-6</v>
      </c>
      <c r="E319" s="2">
        <v>5.9243365579055101E-5</v>
      </c>
      <c r="F319" s="3">
        <v>4</v>
      </c>
    </row>
    <row r="320" spans="1:6" x14ac:dyDescent="0.25">
      <c r="A320" s="1" t="s">
        <v>292</v>
      </c>
      <c r="B320" s="1" t="s">
        <v>292</v>
      </c>
      <c r="C320" s="1">
        <v>-2.6220571065999998</v>
      </c>
      <c r="D320" s="2">
        <v>2.5115400869760601E-6</v>
      </c>
      <c r="E320" s="2">
        <v>6.02061035896739E-5</v>
      </c>
      <c r="F320" s="3">
        <v>6</v>
      </c>
    </row>
    <row r="321" spans="1:6" x14ac:dyDescent="0.25">
      <c r="A321" s="1" t="s">
        <v>796</v>
      </c>
      <c r="B321" s="1" t="s">
        <v>797</v>
      </c>
      <c r="C321" s="1">
        <v>3.0051319733000001</v>
      </c>
      <c r="D321" s="2">
        <v>2.52390084293424E-6</v>
      </c>
      <c r="E321" s="2">
        <v>6.0313342955994201E-5</v>
      </c>
      <c r="F321" s="3">
        <v>4</v>
      </c>
    </row>
    <row r="322" spans="1:6" x14ac:dyDescent="0.25">
      <c r="A322" s="1" t="s">
        <v>1147</v>
      </c>
      <c r="B322" s="1" t="s">
        <v>1148</v>
      </c>
      <c r="C322" s="1">
        <v>2.5844572916000002</v>
      </c>
      <c r="D322" s="2">
        <v>2.5378000948896698E-6</v>
      </c>
      <c r="E322" s="2">
        <v>6.03216678819903E-5</v>
      </c>
      <c r="F322" s="3">
        <v>29</v>
      </c>
    </row>
    <row r="323" spans="1:6" x14ac:dyDescent="0.25">
      <c r="A323" s="1" t="s">
        <v>2292</v>
      </c>
      <c r="B323" s="1" t="s">
        <v>2292</v>
      </c>
      <c r="C323" s="1">
        <v>-4.4868326082000003</v>
      </c>
      <c r="D323" s="1">
        <v>2.5399999999999998E-6</v>
      </c>
      <c r="E323" s="2">
        <v>6.03216678819903E-5</v>
      </c>
      <c r="F323" s="3">
        <v>12</v>
      </c>
    </row>
    <row r="324" spans="1:6" x14ac:dyDescent="0.25">
      <c r="A324" s="1" t="s">
        <v>266</v>
      </c>
      <c r="B324" s="1" t="s">
        <v>267</v>
      </c>
      <c r="C324" s="1">
        <v>3.7351954394</v>
      </c>
      <c r="D324" s="2">
        <v>2.6151127071548099E-6</v>
      </c>
      <c r="E324" s="2">
        <v>6.1912590933785804E-5</v>
      </c>
      <c r="F324" s="3">
        <v>21</v>
      </c>
    </row>
    <row r="325" spans="1:6" x14ac:dyDescent="0.25">
      <c r="A325" s="1" t="s">
        <v>3705</v>
      </c>
      <c r="B325" s="1" t="s">
        <v>3706</v>
      </c>
      <c r="C325" s="1">
        <v>3.0330139900000002</v>
      </c>
      <c r="D325" s="2">
        <v>2.6654956669793699E-6</v>
      </c>
      <c r="E325" s="2">
        <v>6.2910633843800206E-5</v>
      </c>
      <c r="F325" s="3">
        <v>13</v>
      </c>
    </row>
    <row r="326" spans="1:6" x14ac:dyDescent="0.25">
      <c r="A326" s="1" t="s">
        <v>387</v>
      </c>
      <c r="B326" s="1" t="s">
        <v>388</v>
      </c>
      <c r="C326" s="1">
        <v>-7.6922820355999999</v>
      </c>
      <c r="D326" s="1">
        <v>2.6929999999999999E-6</v>
      </c>
      <c r="E326" s="2">
        <v>6.3363143977576195E-5</v>
      </c>
      <c r="F326" s="3">
        <v>13</v>
      </c>
    </row>
    <row r="327" spans="1:6" x14ac:dyDescent="0.25">
      <c r="A327" s="1" t="s">
        <v>1110</v>
      </c>
      <c r="B327" s="1" t="s">
        <v>1111</v>
      </c>
      <c r="C327" s="1">
        <v>2.5562121816999999</v>
      </c>
      <c r="D327" s="2">
        <v>2.8758931077946702E-6</v>
      </c>
      <c r="E327" s="1">
        <v>6.7459999999999994E-5</v>
      </c>
      <c r="F327" s="3">
        <v>5</v>
      </c>
    </row>
    <row r="328" spans="1:6" x14ac:dyDescent="0.25">
      <c r="A328" s="1" t="s">
        <v>560</v>
      </c>
      <c r="B328" s="1" t="s">
        <v>561</v>
      </c>
      <c r="C328" s="1">
        <v>-3.9099634584</v>
      </c>
      <c r="D328" s="2">
        <v>3.0177460316285299E-6</v>
      </c>
      <c r="E328" s="1">
        <v>7.0570999999999999E-5</v>
      </c>
      <c r="F328" s="3">
        <v>9</v>
      </c>
    </row>
    <row r="329" spans="1:6" x14ac:dyDescent="0.25">
      <c r="A329" s="1" t="s">
        <v>496</v>
      </c>
      <c r="B329" s="1" t="s">
        <v>497</v>
      </c>
      <c r="C329" s="1">
        <v>2.0000331478</v>
      </c>
      <c r="D329" s="1">
        <v>3.0709999999999999E-6</v>
      </c>
      <c r="E329" s="2">
        <v>7.1388150136942593E-5</v>
      </c>
      <c r="F329" s="3">
        <v>28</v>
      </c>
    </row>
    <row r="330" spans="1:6" x14ac:dyDescent="0.25">
      <c r="A330" s="1" t="s">
        <v>293</v>
      </c>
      <c r="B330" s="1" t="s">
        <v>294</v>
      </c>
      <c r="C330" s="1">
        <v>2.1881563464</v>
      </c>
      <c r="D330" s="2">
        <v>3.07136150059554E-6</v>
      </c>
      <c r="E330" s="2">
        <v>7.1388150136942593E-5</v>
      </c>
      <c r="F330" s="3">
        <v>3</v>
      </c>
    </row>
    <row r="331" spans="1:6" x14ac:dyDescent="0.25">
      <c r="A331" s="1" t="s">
        <v>1528</v>
      </c>
      <c r="B331" s="1" t="s">
        <v>1529</v>
      </c>
      <c r="C331" s="1">
        <v>3.7249017583000001</v>
      </c>
      <c r="D331" s="2">
        <v>3.1308472591669601E-6</v>
      </c>
      <c r="E331" s="2">
        <v>7.2550269669241596E-5</v>
      </c>
      <c r="F331" s="3">
        <v>13</v>
      </c>
    </row>
    <row r="332" spans="1:6" x14ac:dyDescent="0.25">
      <c r="A332" s="1" t="s">
        <v>2587</v>
      </c>
      <c r="B332" s="1" t="s">
        <v>2588</v>
      </c>
      <c r="C332" s="1">
        <v>-2.4630789394999999</v>
      </c>
      <c r="D332" s="2">
        <v>3.1900535561833202E-6</v>
      </c>
      <c r="E332" s="2">
        <v>7.3698911009467799E-5</v>
      </c>
      <c r="F332" s="3">
        <v>5</v>
      </c>
    </row>
    <row r="333" spans="1:6" x14ac:dyDescent="0.25">
      <c r="A333" s="1" t="s">
        <v>470</v>
      </c>
      <c r="B333" s="1" t="s">
        <v>471</v>
      </c>
      <c r="C333" s="1">
        <v>2.2028613147999998</v>
      </c>
      <c r="D333" s="1">
        <v>3.23E-6</v>
      </c>
      <c r="E333" s="2">
        <v>7.4397606589028206E-5</v>
      </c>
      <c r="F333" s="3">
        <v>5</v>
      </c>
    </row>
    <row r="334" spans="1:6" x14ac:dyDescent="0.25">
      <c r="A334" s="1" t="s">
        <v>1143</v>
      </c>
      <c r="B334" s="1" t="s">
        <v>1144</v>
      </c>
      <c r="C334" s="1">
        <v>-2.9466643559999999</v>
      </c>
      <c r="D334" s="2">
        <v>3.3067953776245901E-6</v>
      </c>
      <c r="E334" s="2">
        <v>7.5937129887973805E-5</v>
      </c>
      <c r="F334" s="3">
        <v>17</v>
      </c>
    </row>
    <row r="335" spans="1:6" x14ac:dyDescent="0.25">
      <c r="A335" s="1" t="s">
        <v>564</v>
      </c>
      <c r="B335" s="1" t="s">
        <v>565</v>
      </c>
      <c r="C335" s="1">
        <v>-2.1327324237999998</v>
      </c>
      <c r="D335" s="2">
        <v>3.3588359224189501E-6</v>
      </c>
      <c r="E335" s="2">
        <v>7.6901252391430199E-5</v>
      </c>
      <c r="F335" s="3">
        <v>10</v>
      </c>
    </row>
    <row r="336" spans="1:6" x14ac:dyDescent="0.25">
      <c r="A336" s="1" t="s">
        <v>1320</v>
      </c>
      <c r="B336" s="1" t="s">
        <v>1321</v>
      </c>
      <c r="C336" s="1">
        <v>5.3367693952000002</v>
      </c>
      <c r="D336" s="2">
        <v>3.4801940852966502E-6</v>
      </c>
      <c r="E336" s="2">
        <v>7.94419228963088E-5</v>
      </c>
      <c r="F336" s="3">
        <v>16</v>
      </c>
    </row>
    <row r="337" spans="1:6" x14ac:dyDescent="0.25">
      <c r="A337" s="1" t="s">
        <v>311</v>
      </c>
      <c r="B337" s="1" t="s">
        <v>312</v>
      </c>
      <c r="C337" s="1">
        <v>-6.3018757445000002</v>
      </c>
      <c r="D337" s="2">
        <v>3.5056226341187901E-6</v>
      </c>
      <c r="E337" s="2">
        <v>7.9784215128292805E-5</v>
      </c>
      <c r="F337" s="3">
        <v>3</v>
      </c>
    </row>
    <row r="338" spans="1:6" x14ac:dyDescent="0.25">
      <c r="A338" s="1" t="s">
        <v>1172</v>
      </c>
      <c r="B338" s="1" t="s">
        <v>1173</v>
      </c>
      <c r="C338" s="1">
        <v>2.8951159087999998</v>
      </c>
      <c r="D338" s="2">
        <v>3.5309239095216001E-6</v>
      </c>
      <c r="E338" s="2">
        <v>8.0121587940984202E-5</v>
      </c>
      <c r="F338" s="3">
        <v>15</v>
      </c>
    </row>
    <row r="339" spans="1:6" x14ac:dyDescent="0.25">
      <c r="A339" s="1" t="s">
        <v>2545</v>
      </c>
      <c r="B339" s="1" t="s">
        <v>2546</v>
      </c>
      <c r="C339" s="1">
        <v>2.156287517</v>
      </c>
      <c r="D339" s="2">
        <v>3.58708920712346E-6</v>
      </c>
      <c r="E339" s="2">
        <v>8.1155240138677801E-5</v>
      </c>
      <c r="F339" s="3">
        <v>12</v>
      </c>
    </row>
    <row r="340" spans="1:6" x14ac:dyDescent="0.25">
      <c r="A340" s="1" t="s">
        <v>546</v>
      </c>
      <c r="B340" s="1" t="s">
        <v>547</v>
      </c>
      <c r="C340" s="1">
        <v>2.4477105806999999</v>
      </c>
      <c r="D340" s="2">
        <v>3.6323853581949999E-6</v>
      </c>
      <c r="E340" s="2">
        <v>8.1937613079991706E-5</v>
      </c>
      <c r="F340" s="3">
        <v>19</v>
      </c>
    </row>
    <row r="341" spans="1:6" x14ac:dyDescent="0.25">
      <c r="A341" s="1" t="s">
        <v>1244</v>
      </c>
      <c r="B341" s="1" t="s">
        <v>1245</v>
      </c>
      <c r="C341" s="1">
        <v>7.1085517303000003</v>
      </c>
      <c r="D341" s="1">
        <v>3.6650000000000001E-6</v>
      </c>
      <c r="E341" s="2">
        <v>8.2429181672389094E-5</v>
      </c>
      <c r="F341" s="3">
        <v>8</v>
      </c>
    </row>
    <row r="342" spans="1:6" x14ac:dyDescent="0.25">
      <c r="A342" s="1" t="s">
        <v>254</v>
      </c>
      <c r="B342" s="1" t="s">
        <v>255</v>
      </c>
      <c r="C342" s="1">
        <v>5.7240188667999998</v>
      </c>
      <c r="D342" s="2">
        <v>3.7608520144361898E-6</v>
      </c>
      <c r="E342" s="2">
        <v>8.4337933590596895E-5</v>
      </c>
      <c r="F342" s="3">
        <v>19</v>
      </c>
    </row>
    <row r="343" spans="1:6" x14ac:dyDescent="0.25">
      <c r="A343" s="1" t="s">
        <v>5136</v>
      </c>
      <c r="B343" s="1" t="s">
        <v>5137</v>
      </c>
      <c r="C343" s="1">
        <v>2.1758439574000001</v>
      </c>
      <c r="D343" s="2">
        <v>3.80866261403678E-6</v>
      </c>
      <c r="E343" s="2">
        <v>8.4943244613992503E-5</v>
      </c>
      <c r="F343" s="3">
        <v>20</v>
      </c>
    </row>
    <row r="344" spans="1:6" x14ac:dyDescent="0.25">
      <c r="A344" s="1" t="s">
        <v>5138</v>
      </c>
      <c r="B344" s="1" t="s">
        <v>5139</v>
      </c>
      <c r="C344" s="1">
        <v>13.9207378682</v>
      </c>
      <c r="D344" s="2">
        <v>3.8100605338824902E-6</v>
      </c>
      <c r="E344" s="2">
        <v>8.4943244613992503E-5</v>
      </c>
      <c r="F344" s="3" t="s">
        <v>14</v>
      </c>
    </row>
    <row r="345" spans="1:6" x14ac:dyDescent="0.25">
      <c r="A345" s="1" t="s">
        <v>676</v>
      </c>
      <c r="B345" s="1" t="s">
        <v>677</v>
      </c>
      <c r="C345" s="1">
        <v>-2.7597459306999998</v>
      </c>
      <c r="D345" s="2">
        <v>3.9339444663006796E-6</v>
      </c>
      <c r="E345" s="2">
        <v>8.7450213179654903E-5</v>
      </c>
      <c r="F345" s="3">
        <v>5</v>
      </c>
    </row>
    <row r="346" spans="1:6" x14ac:dyDescent="0.25">
      <c r="A346" s="1" t="s">
        <v>250</v>
      </c>
      <c r="B346" s="1" t="s">
        <v>251</v>
      </c>
      <c r="C346" s="1">
        <v>4.1022097431000004</v>
      </c>
      <c r="D346" s="2">
        <v>3.9803885992741404E-6</v>
      </c>
      <c r="E346" s="2">
        <v>8.8226178604780805E-5</v>
      </c>
      <c r="F346" s="3">
        <v>2</v>
      </c>
    </row>
    <row r="347" spans="1:6" x14ac:dyDescent="0.25">
      <c r="A347" s="1" t="s">
        <v>632</v>
      </c>
      <c r="B347" s="1" t="s">
        <v>632</v>
      </c>
      <c r="C347" s="1">
        <v>-2.3676474451999998</v>
      </c>
      <c r="D347" s="2">
        <v>3.9971878239117403E-6</v>
      </c>
      <c r="E347" s="2">
        <v>8.8342471934835601E-5</v>
      </c>
      <c r="F347" s="3">
        <v>17</v>
      </c>
    </row>
    <row r="348" spans="1:6" x14ac:dyDescent="0.25">
      <c r="A348" s="1" t="s">
        <v>2535</v>
      </c>
      <c r="B348" s="1" t="s">
        <v>2536</v>
      </c>
      <c r="C348" s="1">
        <v>30.664234558099999</v>
      </c>
      <c r="D348" s="1">
        <v>4.0799999999999999E-6</v>
      </c>
      <c r="E348" s="2">
        <v>8.9912606246105606E-5</v>
      </c>
      <c r="F348" s="3">
        <v>20</v>
      </c>
    </row>
    <row r="349" spans="1:6" x14ac:dyDescent="0.25">
      <c r="A349" s="1" t="s">
        <v>2101</v>
      </c>
      <c r="B349" s="1" t="s">
        <v>2102</v>
      </c>
      <c r="C349" s="1">
        <v>2.1248409877999999</v>
      </c>
      <c r="D349" s="2">
        <v>4.1477113988994797E-6</v>
      </c>
      <c r="E349" s="2">
        <v>9.1142382377541105E-5</v>
      </c>
      <c r="F349" s="3">
        <v>5</v>
      </c>
    </row>
    <row r="350" spans="1:6" x14ac:dyDescent="0.25">
      <c r="A350" s="1" t="s">
        <v>274</v>
      </c>
      <c r="B350" s="1" t="s">
        <v>275</v>
      </c>
      <c r="C350" s="1">
        <v>3.9192628976999999</v>
      </c>
      <c r="D350" s="1">
        <v>4.1919999999999998E-6</v>
      </c>
      <c r="E350" s="2">
        <v>9.1851836889879999E-5</v>
      </c>
      <c r="F350" s="3">
        <v>12</v>
      </c>
    </row>
    <row r="351" spans="1:6" x14ac:dyDescent="0.25">
      <c r="A351" s="1" t="s">
        <v>3091</v>
      </c>
      <c r="B351" s="1" t="s">
        <v>3092</v>
      </c>
      <c r="C351" s="1">
        <v>-4.6563347961000003</v>
      </c>
      <c r="D351" s="2">
        <v>4.2997866905186803E-6</v>
      </c>
      <c r="E351" s="2">
        <v>9.3944196635418106E-5</v>
      </c>
      <c r="F351" s="3">
        <v>5</v>
      </c>
    </row>
    <row r="352" spans="1:6" x14ac:dyDescent="0.25">
      <c r="A352" s="1" t="s">
        <v>260</v>
      </c>
      <c r="B352" s="1" t="s">
        <v>261</v>
      </c>
      <c r="C352" s="1">
        <v>-2.0092904669</v>
      </c>
      <c r="D352" s="2">
        <v>4.3233619635013598E-6</v>
      </c>
      <c r="E352" s="2">
        <v>9.4190167905683394E-5</v>
      </c>
      <c r="F352" s="3">
        <v>2</v>
      </c>
    </row>
    <row r="353" spans="1:6" x14ac:dyDescent="0.25">
      <c r="A353" s="1" t="s">
        <v>2307</v>
      </c>
      <c r="B353" s="1" t="s">
        <v>2308</v>
      </c>
      <c r="C353" s="1">
        <v>2.8944962155999998</v>
      </c>
      <c r="D353" s="2">
        <v>4.3714138443021002E-6</v>
      </c>
      <c r="E353" s="2">
        <v>9.4966482009596894E-5</v>
      </c>
      <c r="F353" s="3">
        <v>29</v>
      </c>
    </row>
    <row r="354" spans="1:6" x14ac:dyDescent="0.25">
      <c r="A354" s="1" t="s">
        <v>3639</v>
      </c>
      <c r="B354" s="1" t="s">
        <v>3639</v>
      </c>
      <c r="C354" s="1">
        <v>15.1004312097</v>
      </c>
      <c r="D354" s="2">
        <v>4.4034197522542604E-6</v>
      </c>
      <c r="E354" s="2">
        <v>9.5390795596284199E-5</v>
      </c>
      <c r="F354" s="3">
        <v>26</v>
      </c>
    </row>
    <row r="355" spans="1:6" x14ac:dyDescent="0.25">
      <c r="A355" s="1" t="s">
        <v>2581</v>
      </c>
      <c r="B355" s="1" t="s">
        <v>2582</v>
      </c>
      <c r="C355" s="1">
        <v>2.1744924787</v>
      </c>
      <c r="D355" s="2">
        <v>4.4492630669665802E-6</v>
      </c>
      <c r="E355" s="2">
        <v>9.5916590794455398E-5</v>
      </c>
      <c r="F355" s="3">
        <v>2</v>
      </c>
    </row>
    <row r="356" spans="1:6" x14ac:dyDescent="0.25">
      <c r="A356" s="1" t="s">
        <v>5140</v>
      </c>
      <c r="B356" s="1" t="s">
        <v>5141</v>
      </c>
      <c r="C356" s="1">
        <v>17.122145747299999</v>
      </c>
      <c r="D356" s="2">
        <v>4.4527775247850998E-6</v>
      </c>
      <c r="E356" s="2">
        <v>9.5916590794455398E-5</v>
      </c>
      <c r="F356" s="3">
        <v>24</v>
      </c>
    </row>
    <row r="357" spans="1:6" x14ac:dyDescent="0.25">
      <c r="A357" s="1" t="s">
        <v>413</v>
      </c>
      <c r="B357" s="1" t="s">
        <v>414</v>
      </c>
      <c r="C357" s="1">
        <v>-11.3582466504</v>
      </c>
      <c r="D357" s="2">
        <v>4.5312044700611501E-6</v>
      </c>
      <c r="E357" s="2">
        <v>9.7331799389206705E-5</v>
      </c>
      <c r="F357" s="3">
        <v>29</v>
      </c>
    </row>
    <row r="358" spans="1:6" x14ac:dyDescent="0.25">
      <c r="A358" s="1" t="s">
        <v>1501</v>
      </c>
      <c r="B358" s="1" t="s">
        <v>1502</v>
      </c>
      <c r="C358" s="1">
        <v>-17.016523279899999</v>
      </c>
      <c r="D358" s="2">
        <v>4.5913930231067198E-6</v>
      </c>
      <c r="E358" s="2">
        <v>9.8348410217638803E-5</v>
      </c>
      <c r="F358" s="3">
        <v>3</v>
      </c>
    </row>
    <row r="359" spans="1:6" x14ac:dyDescent="0.25">
      <c r="A359" s="1" t="s">
        <v>1711</v>
      </c>
      <c r="B359" s="1" t="s">
        <v>1712</v>
      </c>
      <c r="C359" s="1">
        <v>-2.6793299855999999</v>
      </c>
      <c r="D359" s="2">
        <v>4.7101336873697696E-6</v>
      </c>
      <c r="E359" s="1">
        <v>1.0061E-4</v>
      </c>
      <c r="F359" s="3">
        <v>20</v>
      </c>
    </row>
    <row r="360" spans="1:6" x14ac:dyDescent="0.25">
      <c r="A360" s="1" t="s">
        <v>2720</v>
      </c>
      <c r="B360" s="1" t="s">
        <v>2721</v>
      </c>
      <c r="C360" s="1">
        <v>9.0411150808999992</v>
      </c>
      <c r="D360" s="2">
        <v>4.7714845588051701E-6</v>
      </c>
      <c r="E360" s="1">
        <v>1.013716E-4</v>
      </c>
      <c r="F360" s="3">
        <v>25</v>
      </c>
    </row>
    <row r="361" spans="1:6" x14ac:dyDescent="0.25">
      <c r="A361" s="1" t="s">
        <v>5142</v>
      </c>
      <c r="B361" s="1" t="s">
        <v>5143</v>
      </c>
      <c r="C361" s="1">
        <v>3.5032649846999999</v>
      </c>
      <c r="D361" s="2">
        <v>4.7722986856010404E-6</v>
      </c>
      <c r="E361" s="1">
        <v>1.013716E-4</v>
      </c>
      <c r="F361" s="3">
        <v>29</v>
      </c>
    </row>
    <row r="362" spans="1:6" x14ac:dyDescent="0.25">
      <c r="A362" s="1" t="s">
        <v>644</v>
      </c>
      <c r="B362" s="1" t="s">
        <v>645</v>
      </c>
      <c r="C362" s="1">
        <v>-2.4921467582000001</v>
      </c>
      <c r="D362" s="2">
        <v>4.8120897439054899E-6</v>
      </c>
      <c r="E362" s="1">
        <v>1.016127E-4</v>
      </c>
      <c r="F362" s="3">
        <v>1</v>
      </c>
    </row>
    <row r="363" spans="1:6" x14ac:dyDescent="0.25">
      <c r="A363" s="1" t="s">
        <v>2360</v>
      </c>
      <c r="B363" s="1" t="s">
        <v>2361</v>
      </c>
      <c r="C363" s="1">
        <v>3.3433375123000002</v>
      </c>
      <c r="D363" s="2">
        <v>4.81245748277648E-6</v>
      </c>
      <c r="E363" s="1">
        <v>1.016127E-4</v>
      </c>
      <c r="F363" s="3">
        <v>7</v>
      </c>
    </row>
    <row r="364" spans="1:6" x14ac:dyDescent="0.25">
      <c r="A364" s="1" t="s">
        <v>1020</v>
      </c>
      <c r="B364" s="1" t="s">
        <v>1021</v>
      </c>
      <c r="C364" s="1">
        <v>4.6803480127999997</v>
      </c>
      <c r="D364" s="2">
        <v>4.8235137021492002E-6</v>
      </c>
      <c r="E364" s="1">
        <v>1.016127E-4</v>
      </c>
      <c r="F364" s="3">
        <v>29</v>
      </c>
    </row>
    <row r="365" spans="1:6" x14ac:dyDescent="0.25">
      <c r="A365" s="1" t="s">
        <v>480</v>
      </c>
      <c r="B365" s="1" t="s">
        <v>481</v>
      </c>
      <c r="C365" s="1">
        <v>-4.2365051522000003</v>
      </c>
      <c r="D365" s="2">
        <v>4.8894369285540801E-6</v>
      </c>
      <c r="E365" s="1">
        <v>1.027185E-4</v>
      </c>
      <c r="F365" s="3">
        <v>3</v>
      </c>
    </row>
    <row r="366" spans="1:6" x14ac:dyDescent="0.25">
      <c r="A366" s="1" t="s">
        <v>4065</v>
      </c>
      <c r="B366" s="1" t="s">
        <v>4066</v>
      </c>
      <c r="C366" s="1">
        <v>4.4186413596999996</v>
      </c>
      <c r="D366" s="2">
        <v>5.1445835076437902E-6</v>
      </c>
      <c r="E366" s="1">
        <v>1.077825E-4</v>
      </c>
      <c r="F366" s="3">
        <v>3</v>
      </c>
    </row>
    <row r="367" spans="1:6" x14ac:dyDescent="0.25">
      <c r="A367" s="1" t="s">
        <v>3236</v>
      </c>
      <c r="B367" s="1" t="s">
        <v>3236</v>
      </c>
      <c r="C367" s="1">
        <v>2.4013952538000001</v>
      </c>
      <c r="D367" s="2">
        <v>5.3936225188476598E-6</v>
      </c>
      <c r="E367" s="1">
        <v>1.126913E-4</v>
      </c>
      <c r="F367" s="3">
        <v>2</v>
      </c>
    </row>
    <row r="368" spans="1:6" x14ac:dyDescent="0.25">
      <c r="A368" s="1" t="s">
        <v>221</v>
      </c>
      <c r="B368" s="1" t="s">
        <v>222</v>
      </c>
      <c r="C368" s="1">
        <v>-4.4338400587000004</v>
      </c>
      <c r="D368" s="2">
        <v>5.4466525612794396E-6</v>
      </c>
      <c r="E368" s="1">
        <v>1.134892E-4</v>
      </c>
      <c r="F368" s="3">
        <v>18</v>
      </c>
    </row>
    <row r="369" spans="1:6" x14ac:dyDescent="0.25">
      <c r="A369" s="1" t="s">
        <v>5144</v>
      </c>
      <c r="B369" s="1" t="s">
        <v>5145</v>
      </c>
      <c r="C369" s="1">
        <v>2.5229663410000001</v>
      </c>
      <c r="D369" s="2">
        <v>5.8342004357412698E-6</v>
      </c>
      <c r="E369" s="1">
        <v>1.2123410000000001E-4</v>
      </c>
      <c r="F369" s="3">
        <v>7</v>
      </c>
    </row>
    <row r="370" spans="1:6" x14ac:dyDescent="0.25">
      <c r="A370" s="1" t="s">
        <v>5146</v>
      </c>
      <c r="B370" s="1" t="s">
        <v>5147</v>
      </c>
      <c r="C370" s="1">
        <v>-10.5790076393</v>
      </c>
      <c r="D370" s="2">
        <v>5.8504928851422597E-6</v>
      </c>
      <c r="E370" s="1">
        <v>1.212431E-4</v>
      </c>
      <c r="F370" s="3">
        <v>5</v>
      </c>
    </row>
    <row r="371" spans="1:6" x14ac:dyDescent="0.25">
      <c r="A371" s="1" t="s">
        <v>1888</v>
      </c>
      <c r="B371" s="1" t="s">
        <v>1889</v>
      </c>
      <c r="C371" s="1">
        <v>2.1298763248000001</v>
      </c>
      <c r="D371" s="2">
        <v>5.89463527285956E-6</v>
      </c>
      <c r="E371" s="1">
        <v>1.218278E-4</v>
      </c>
      <c r="F371" s="3">
        <v>19</v>
      </c>
    </row>
    <row r="372" spans="1:6" x14ac:dyDescent="0.25">
      <c r="A372" s="1" t="s">
        <v>2027</v>
      </c>
      <c r="B372" s="1" t="s">
        <v>2028</v>
      </c>
      <c r="C372" s="1">
        <v>-2.0646325699000001</v>
      </c>
      <c r="D372" s="2">
        <v>6.0066451944643304E-6</v>
      </c>
      <c r="E372" s="1">
        <v>1.238081E-4</v>
      </c>
      <c r="F372" s="3">
        <v>19</v>
      </c>
    </row>
    <row r="373" spans="1:6" x14ac:dyDescent="0.25">
      <c r="A373" s="1" t="s">
        <v>582</v>
      </c>
      <c r="B373" s="1" t="s">
        <v>583</v>
      </c>
      <c r="C373" s="1">
        <v>-2.0732086163000001</v>
      </c>
      <c r="D373" s="2">
        <v>6.2107099196743396E-6</v>
      </c>
      <c r="E373" s="1">
        <v>1.2767019999999999E-4</v>
      </c>
      <c r="F373" s="3">
        <v>25</v>
      </c>
    </row>
    <row r="374" spans="1:6" x14ac:dyDescent="0.25">
      <c r="A374" s="1" t="s">
        <v>596</v>
      </c>
      <c r="B374" s="1" t="s">
        <v>597</v>
      </c>
      <c r="C374" s="1">
        <v>-3.2121255108</v>
      </c>
      <c r="D374" s="2">
        <v>6.2934251234194502E-6</v>
      </c>
      <c r="E374" s="1">
        <v>1.290237E-4</v>
      </c>
      <c r="F374" s="3">
        <v>10</v>
      </c>
    </row>
    <row r="375" spans="1:6" x14ac:dyDescent="0.25">
      <c r="A375" s="1" t="s">
        <v>888</v>
      </c>
      <c r="B375" s="1" t="s">
        <v>889</v>
      </c>
      <c r="C375" s="1">
        <v>17.840684193200001</v>
      </c>
      <c r="D375" s="2">
        <v>6.5768553604267E-6</v>
      </c>
      <c r="E375" s="1">
        <v>1.344738E-4</v>
      </c>
      <c r="F375" s="3">
        <v>17</v>
      </c>
    </row>
    <row r="376" spans="1:6" x14ac:dyDescent="0.25">
      <c r="A376" s="1" t="s">
        <v>794</v>
      </c>
      <c r="B376" s="1" t="s">
        <v>795</v>
      </c>
      <c r="C376" s="1">
        <v>2.3024073460999999</v>
      </c>
      <c r="D376" s="2">
        <v>6.94412028655696E-6</v>
      </c>
      <c r="E376" s="1">
        <v>1.4160449999999999E-4</v>
      </c>
      <c r="F376" s="3">
        <v>16</v>
      </c>
    </row>
    <row r="377" spans="1:6" x14ac:dyDescent="0.25">
      <c r="A377" s="1" t="s">
        <v>2035</v>
      </c>
      <c r="B377" s="1" t="s">
        <v>2035</v>
      </c>
      <c r="C377" s="1">
        <v>-4.3633566043999998</v>
      </c>
      <c r="D377" s="2">
        <v>6.9658037227556203E-6</v>
      </c>
      <c r="E377" s="1">
        <v>1.4166889999999999E-4</v>
      </c>
      <c r="F377" s="3">
        <v>11</v>
      </c>
    </row>
    <row r="378" spans="1:6" x14ac:dyDescent="0.25">
      <c r="A378" s="1" t="s">
        <v>1022</v>
      </c>
      <c r="B378" s="1" t="s">
        <v>1023</v>
      </c>
      <c r="C378" s="1">
        <v>-2.4111208736999998</v>
      </c>
      <c r="D378" s="2">
        <v>7.1411896479850203E-6</v>
      </c>
      <c r="E378" s="1">
        <v>1.4485060000000001E-4</v>
      </c>
      <c r="F378" s="3">
        <v>24</v>
      </c>
    </row>
    <row r="379" spans="1:6" x14ac:dyDescent="0.25">
      <c r="A379" s="1" t="s">
        <v>1821</v>
      </c>
      <c r="B379" s="1" t="s">
        <v>1822</v>
      </c>
      <c r="C379" s="1">
        <v>3.2658034304000001</v>
      </c>
      <c r="D379" s="2">
        <v>7.2094499318868104E-6</v>
      </c>
      <c r="E379" s="1">
        <v>1.4584830000000001E-4</v>
      </c>
      <c r="F379" s="3" t="s">
        <v>14</v>
      </c>
    </row>
    <row r="380" spans="1:6" x14ac:dyDescent="0.25">
      <c r="A380" s="1" t="s">
        <v>545</v>
      </c>
      <c r="B380" s="1" t="s">
        <v>545</v>
      </c>
      <c r="C380" s="1">
        <v>8.3871362569999999</v>
      </c>
      <c r="D380" s="2">
        <v>7.3817052851185901E-6</v>
      </c>
      <c r="E380" s="1">
        <v>1.4893910000000001E-4</v>
      </c>
      <c r="F380" s="3">
        <v>16</v>
      </c>
    </row>
    <row r="381" spans="1:6" x14ac:dyDescent="0.25">
      <c r="A381" s="1" t="s">
        <v>602</v>
      </c>
      <c r="B381" s="1" t="s">
        <v>603</v>
      </c>
      <c r="C381" s="1">
        <v>-1.8992666472999999</v>
      </c>
      <c r="D381" s="2">
        <v>7.4516064615601103E-6</v>
      </c>
      <c r="E381" s="1">
        <v>1.4971839999999999E-4</v>
      </c>
      <c r="F381" s="3">
        <v>10</v>
      </c>
    </row>
    <row r="382" spans="1:6" x14ac:dyDescent="0.25">
      <c r="A382" s="1" t="s">
        <v>729</v>
      </c>
      <c r="B382" s="1" t="s">
        <v>730</v>
      </c>
      <c r="C382" s="1">
        <v>-2.0761461492</v>
      </c>
      <c r="D382" s="2">
        <v>7.4594907521865698E-6</v>
      </c>
      <c r="E382" s="1">
        <v>1.4971839999999999E-4</v>
      </c>
      <c r="F382" s="3">
        <v>22</v>
      </c>
    </row>
    <row r="383" spans="1:6" x14ac:dyDescent="0.25">
      <c r="A383" s="1" t="s">
        <v>1034</v>
      </c>
      <c r="B383" s="1" t="s">
        <v>1034</v>
      </c>
      <c r="C383" s="1">
        <v>2.5962395310000002</v>
      </c>
      <c r="D383" s="2">
        <v>7.5031815015417599E-6</v>
      </c>
      <c r="E383" s="1">
        <v>1.5020109999999999E-4</v>
      </c>
      <c r="F383" s="3">
        <v>25</v>
      </c>
    </row>
    <row r="384" spans="1:6" x14ac:dyDescent="0.25">
      <c r="A384" s="1" t="s">
        <v>3018</v>
      </c>
      <c r="B384" s="1" t="s">
        <v>3019</v>
      </c>
      <c r="C384" s="1">
        <v>4.7709610951999997</v>
      </c>
      <c r="D384" s="1">
        <v>7.5410000000000003E-6</v>
      </c>
      <c r="E384" s="1">
        <v>1.5056490000000001E-4</v>
      </c>
      <c r="F384" s="3">
        <v>3</v>
      </c>
    </row>
    <row r="385" spans="1:6" x14ac:dyDescent="0.25">
      <c r="A385" s="1" t="s">
        <v>3837</v>
      </c>
      <c r="B385" s="1" t="s">
        <v>3838</v>
      </c>
      <c r="C385" s="1">
        <v>3.3705327382000001</v>
      </c>
      <c r="D385" s="2">
        <v>7.6608951554465898E-6</v>
      </c>
      <c r="E385" s="1">
        <v>1.5255950000000001E-4</v>
      </c>
      <c r="F385" s="3">
        <v>4</v>
      </c>
    </row>
    <row r="386" spans="1:6" x14ac:dyDescent="0.25">
      <c r="A386" s="1" t="s">
        <v>1030</v>
      </c>
      <c r="B386" s="1" t="s">
        <v>1031</v>
      </c>
      <c r="C386" s="1">
        <v>4.4773102827000004</v>
      </c>
      <c r="D386" s="2">
        <v>7.7463948471633898E-6</v>
      </c>
      <c r="E386" s="1">
        <v>1.5386149999999999E-4</v>
      </c>
      <c r="F386" s="3">
        <v>20</v>
      </c>
    </row>
    <row r="387" spans="1:6" x14ac:dyDescent="0.25">
      <c r="A387" s="1" t="s">
        <v>1418</v>
      </c>
      <c r="B387" s="1" t="s">
        <v>1419</v>
      </c>
      <c r="C387" s="1">
        <v>-2.3166005736000002</v>
      </c>
      <c r="D387" s="2">
        <v>8.0664949360082103E-6</v>
      </c>
      <c r="E387" s="1">
        <v>1.5980439999999999E-4</v>
      </c>
      <c r="F387" s="3">
        <v>19</v>
      </c>
    </row>
    <row r="388" spans="1:6" x14ac:dyDescent="0.25">
      <c r="A388" s="1" t="s">
        <v>169</v>
      </c>
      <c r="B388" s="1" t="s">
        <v>170</v>
      </c>
      <c r="C388" s="1">
        <v>3.8489488596000001</v>
      </c>
      <c r="D388" s="2">
        <v>8.5997777004552008E-6</v>
      </c>
      <c r="E388" s="1">
        <v>1.699289E-4</v>
      </c>
      <c r="F388" s="3">
        <v>23</v>
      </c>
    </row>
    <row r="389" spans="1:6" x14ac:dyDescent="0.25">
      <c r="A389" s="1" t="s">
        <v>1200</v>
      </c>
      <c r="B389" s="1" t="s">
        <v>1201</v>
      </c>
      <c r="C389" s="1">
        <v>-2.219182242</v>
      </c>
      <c r="D389" s="2">
        <v>8.6806991151713802E-6</v>
      </c>
      <c r="E389" s="1">
        <v>1.7088260000000001E-4</v>
      </c>
      <c r="F389" s="3">
        <v>3</v>
      </c>
    </row>
    <row r="390" spans="1:6" x14ac:dyDescent="0.25">
      <c r="A390" s="1" t="s">
        <v>79</v>
      </c>
      <c r="B390" s="1" t="s">
        <v>80</v>
      </c>
      <c r="C390" s="1">
        <v>6.2756375629000001</v>
      </c>
      <c r="D390" s="2">
        <v>8.6927312902088906E-6</v>
      </c>
      <c r="E390" s="1">
        <v>1.7088260000000001E-4</v>
      </c>
      <c r="F390" s="3">
        <v>26</v>
      </c>
    </row>
    <row r="391" spans="1:6" x14ac:dyDescent="0.25">
      <c r="A391" s="1" t="s">
        <v>784</v>
      </c>
      <c r="B391" s="1" t="s">
        <v>785</v>
      </c>
      <c r="C391" s="1">
        <v>-3.3438659807</v>
      </c>
      <c r="D391" s="2">
        <v>8.9056257380508202E-6</v>
      </c>
      <c r="E391" s="1">
        <v>1.746188E-4</v>
      </c>
      <c r="F391" s="3">
        <v>15</v>
      </c>
    </row>
    <row r="392" spans="1:6" x14ac:dyDescent="0.25">
      <c r="A392" s="1" t="s">
        <v>2315</v>
      </c>
      <c r="B392" s="1" t="s">
        <v>2316</v>
      </c>
      <c r="C392" s="1">
        <v>2.4273393038000002</v>
      </c>
      <c r="D392" s="2">
        <v>9.0857355232440093E-6</v>
      </c>
      <c r="E392" s="1">
        <v>1.7769469999999999E-4</v>
      </c>
      <c r="F392" s="3">
        <v>19</v>
      </c>
    </row>
    <row r="393" spans="1:6" x14ac:dyDescent="0.25">
      <c r="A393" s="1" t="s">
        <v>469</v>
      </c>
      <c r="B393" s="1" t="s">
        <v>469</v>
      </c>
      <c r="C393" s="1">
        <v>1.9780330271</v>
      </c>
      <c r="D393" s="2">
        <v>9.1808856417003306E-6</v>
      </c>
      <c r="E393" s="1">
        <v>1.790975E-4</v>
      </c>
      <c r="F393" s="3">
        <v>29</v>
      </c>
    </row>
    <row r="394" spans="1:6" x14ac:dyDescent="0.25">
      <c r="A394" s="1" t="s">
        <v>4258</v>
      </c>
      <c r="B394" s="1" t="s">
        <v>4259</v>
      </c>
      <c r="C394" s="1">
        <v>2.3099224225000001</v>
      </c>
      <c r="D394" s="2">
        <v>9.2932171792474496E-6</v>
      </c>
      <c r="E394" s="1">
        <v>1.8082760000000001E-4</v>
      </c>
      <c r="F394" s="3">
        <v>18</v>
      </c>
    </row>
    <row r="395" spans="1:6" x14ac:dyDescent="0.25">
      <c r="A395" s="1" t="s">
        <v>197</v>
      </c>
      <c r="B395" s="1" t="s">
        <v>198</v>
      </c>
      <c r="C395" s="1">
        <v>2.2146694562999998</v>
      </c>
      <c r="D395" s="2">
        <v>9.4595125856479896E-6</v>
      </c>
      <c r="E395" s="1">
        <v>1.8337240000000001E-4</v>
      </c>
      <c r="F395" s="3">
        <v>11</v>
      </c>
    </row>
    <row r="396" spans="1:6" x14ac:dyDescent="0.25">
      <c r="A396" s="1" t="s">
        <v>5148</v>
      </c>
      <c r="B396" s="1" t="s">
        <v>5149</v>
      </c>
      <c r="C396" s="1">
        <v>3.1935429943</v>
      </c>
      <c r="D396" s="1">
        <v>9.4720000000000001E-6</v>
      </c>
      <c r="E396" s="1">
        <v>1.8337240000000001E-4</v>
      </c>
      <c r="F396" s="3">
        <v>28</v>
      </c>
    </row>
    <row r="397" spans="1:6" x14ac:dyDescent="0.25">
      <c r="A397" s="1" t="s">
        <v>1475</v>
      </c>
      <c r="B397" s="1" t="s">
        <v>1476</v>
      </c>
      <c r="C397" s="1">
        <v>4.3909063234000003</v>
      </c>
      <c r="D397" s="2">
        <v>9.6197356938613107E-6</v>
      </c>
      <c r="E397" s="1">
        <v>1.857629E-4</v>
      </c>
      <c r="F397" s="3">
        <v>2</v>
      </c>
    </row>
    <row r="398" spans="1:6" x14ac:dyDescent="0.25">
      <c r="A398" s="1" t="s">
        <v>1410</v>
      </c>
      <c r="B398" s="1" t="s">
        <v>1411</v>
      </c>
      <c r="C398" s="1">
        <v>2.6985684274000001</v>
      </c>
      <c r="D398" s="2">
        <v>9.7257920882691094E-6</v>
      </c>
      <c r="E398" s="1">
        <v>1.8733789999999999E-4</v>
      </c>
      <c r="F398" s="3">
        <v>6</v>
      </c>
    </row>
    <row r="399" spans="1:6" x14ac:dyDescent="0.25">
      <c r="A399" s="1" t="s">
        <v>2305</v>
      </c>
      <c r="B399" s="1" t="s">
        <v>2306</v>
      </c>
      <c r="C399" s="1">
        <v>2.0651675822</v>
      </c>
      <c r="D399" s="2">
        <v>9.8726987037163404E-6</v>
      </c>
      <c r="E399" s="1">
        <v>1.8968979999999999E-4</v>
      </c>
      <c r="F399" s="3">
        <v>5</v>
      </c>
    </row>
    <row r="400" spans="1:6" x14ac:dyDescent="0.25">
      <c r="A400" s="1" t="s">
        <v>5150</v>
      </c>
      <c r="B400" s="1" t="s">
        <v>5151</v>
      </c>
      <c r="C400" s="1">
        <v>2.3230636725</v>
      </c>
      <c r="D400" s="2">
        <v>9.9116764740717804E-6</v>
      </c>
      <c r="E400" s="1">
        <v>1.8996139999999999E-4</v>
      </c>
      <c r="F400" s="3">
        <v>5</v>
      </c>
    </row>
    <row r="401" spans="1:6" x14ac:dyDescent="0.25">
      <c r="A401" s="1" t="s">
        <v>321</v>
      </c>
      <c r="B401" s="1" t="s">
        <v>322</v>
      </c>
      <c r="C401" s="1">
        <v>2.1698169220999999</v>
      </c>
      <c r="D401" s="2">
        <v>1.0055230489987999E-5</v>
      </c>
      <c r="E401" s="1">
        <v>1.922309E-4</v>
      </c>
      <c r="F401" s="3">
        <v>10</v>
      </c>
    </row>
    <row r="402" spans="1:6" x14ac:dyDescent="0.25">
      <c r="A402" s="1" t="s">
        <v>2467</v>
      </c>
      <c r="B402" s="1" t="s">
        <v>2468</v>
      </c>
      <c r="C402" s="1">
        <v>3.0175530418999998</v>
      </c>
      <c r="D402" s="2">
        <v>1.01124048554628E-5</v>
      </c>
      <c r="E402" s="1">
        <v>1.9284179999999999E-4</v>
      </c>
      <c r="F402" s="3">
        <v>3</v>
      </c>
    </row>
    <row r="403" spans="1:6" x14ac:dyDescent="0.25">
      <c r="A403" s="1" t="s">
        <v>1063</v>
      </c>
      <c r="B403" s="1" t="s">
        <v>1064</v>
      </c>
      <c r="C403" s="1">
        <v>2.531160904</v>
      </c>
      <c r="D403" s="2">
        <v>1.0316078865841899E-5</v>
      </c>
      <c r="E403" s="1">
        <v>1.962365E-4</v>
      </c>
      <c r="F403" s="3">
        <v>3</v>
      </c>
    </row>
    <row r="404" spans="1:6" x14ac:dyDescent="0.25">
      <c r="A404" s="1" t="s">
        <v>270</v>
      </c>
      <c r="B404" s="1" t="s">
        <v>271</v>
      </c>
      <c r="C404" s="1">
        <v>-5.3327499912</v>
      </c>
      <c r="D404" s="2">
        <v>1.03524408510395E-5</v>
      </c>
      <c r="E404" s="1">
        <v>1.964395E-4</v>
      </c>
      <c r="F404" s="3">
        <v>1</v>
      </c>
    </row>
    <row r="405" spans="1:6" x14ac:dyDescent="0.25">
      <c r="A405" s="1" t="s">
        <v>5152</v>
      </c>
      <c r="B405" s="1" t="s">
        <v>5153</v>
      </c>
      <c r="C405" s="1">
        <v>16.554575817300002</v>
      </c>
      <c r="D405" s="1">
        <v>1.0431000000000001E-5</v>
      </c>
      <c r="E405" s="1">
        <v>1.974407E-4</v>
      </c>
      <c r="F405" s="3">
        <v>3</v>
      </c>
    </row>
    <row r="406" spans="1:6" x14ac:dyDescent="0.25">
      <c r="A406" s="1" t="s">
        <v>490</v>
      </c>
      <c r="B406" s="1" t="s">
        <v>491</v>
      </c>
      <c r="C406" s="1">
        <v>-4.8264466503000003</v>
      </c>
      <c r="D406" s="2">
        <v>1.0471054375505501E-5</v>
      </c>
      <c r="E406" s="1">
        <v>1.9770899999999999E-4</v>
      </c>
      <c r="F406" s="3">
        <v>3</v>
      </c>
    </row>
    <row r="407" spans="1:6" x14ac:dyDescent="0.25">
      <c r="A407" s="1" t="s">
        <v>1728</v>
      </c>
      <c r="B407" s="1" t="s">
        <v>1729</v>
      </c>
      <c r="C407" s="1">
        <v>-1.8962466302000001</v>
      </c>
      <c r="D407" s="2">
        <v>1.08174225137137E-5</v>
      </c>
      <c r="E407" s="1">
        <v>2.037459E-4</v>
      </c>
      <c r="F407" s="3">
        <v>11</v>
      </c>
    </row>
    <row r="408" spans="1:6" x14ac:dyDescent="0.25">
      <c r="A408" s="1" t="s">
        <v>917</v>
      </c>
      <c r="B408" s="1" t="s">
        <v>918</v>
      </c>
      <c r="C408" s="1">
        <v>-3.1580231539999999</v>
      </c>
      <c r="D408" s="2">
        <v>1.1226306877592699E-5</v>
      </c>
      <c r="E408" s="1">
        <v>2.104141E-4</v>
      </c>
      <c r="F408" s="3">
        <v>12</v>
      </c>
    </row>
    <row r="409" spans="1:6" x14ac:dyDescent="0.25">
      <c r="A409" s="1" t="s">
        <v>262</v>
      </c>
      <c r="B409" s="1" t="s">
        <v>263</v>
      </c>
      <c r="C409" s="1">
        <v>5.5162895583999996</v>
      </c>
      <c r="D409" s="2">
        <v>1.12264856250851E-5</v>
      </c>
      <c r="E409" s="1">
        <v>2.104141E-4</v>
      </c>
      <c r="F409" s="3">
        <v>10</v>
      </c>
    </row>
    <row r="410" spans="1:6" x14ac:dyDescent="0.25">
      <c r="A410" s="1" t="s">
        <v>1268</v>
      </c>
      <c r="B410" s="1" t="s">
        <v>1269</v>
      </c>
      <c r="C410" s="1">
        <v>4.0544866844999996</v>
      </c>
      <c r="D410" s="2">
        <v>1.14954481123518E-5</v>
      </c>
      <c r="E410" s="1">
        <v>2.1492829999999999E-4</v>
      </c>
      <c r="F410" s="3">
        <v>7</v>
      </c>
    </row>
    <row r="411" spans="1:6" x14ac:dyDescent="0.25">
      <c r="A411" s="1" t="s">
        <v>1692</v>
      </c>
      <c r="B411" s="1" t="s">
        <v>1693</v>
      </c>
      <c r="C411" s="1">
        <v>-1.9122384095</v>
      </c>
      <c r="D411" s="2">
        <v>1.1705319493283901E-5</v>
      </c>
      <c r="E411" s="1">
        <v>2.1831849999999999E-4</v>
      </c>
      <c r="F411" s="3">
        <v>28</v>
      </c>
    </row>
    <row r="412" spans="1:6" x14ac:dyDescent="0.25">
      <c r="A412" s="1" t="s">
        <v>2672</v>
      </c>
      <c r="B412" s="1" t="s">
        <v>2673</v>
      </c>
      <c r="C412" s="1">
        <v>9.1151246572000009</v>
      </c>
      <c r="D412" s="2">
        <v>1.19756667503762E-5</v>
      </c>
      <c r="E412" s="1">
        <v>2.2281730000000001E-4</v>
      </c>
      <c r="F412" s="3">
        <v>16</v>
      </c>
    </row>
    <row r="413" spans="1:6" x14ac:dyDescent="0.25">
      <c r="A413" s="1" t="s">
        <v>124</v>
      </c>
      <c r="B413" s="1" t="s">
        <v>125</v>
      </c>
      <c r="C413" s="1">
        <v>3.0963022993</v>
      </c>
      <c r="D413" s="2">
        <v>1.20256651985127E-5</v>
      </c>
      <c r="E413" s="1">
        <v>2.2320449999999999E-4</v>
      </c>
      <c r="F413" s="3">
        <v>2</v>
      </c>
    </row>
    <row r="414" spans="1:6" x14ac:dyDescent="0.25">
      <c r="A414" s="1" t="s">
        <v>3380</v>
      </c>
      <c r="B414" s="1" t="s">
        <v>3381</v>
      </c>
      <c r="C414" s="1">
        <v>3.5106811052000002</v>
      </c>
      <c r="D414" s="2">
        <v>1.23016658047959E-5</v>
      </c>
      <c r="E414" s="1">
        <v>2.2777440000000001E-4</v>
      </c>
      <c r="F414" s="3">
        <v>12</v>
      </c>
    </row>
    <row r="415" spans="1:6" x14ac:dyDescent="0.25">
      <c r="A415" s="1" t="s">
        <v>5154</v>
      </c>
      <c r="B415" s="1" t="s">
        <v>5155</v>
      </c>
      <c r="C415" s="1">
        <v>7.8600985133999997</v>
      </c>
      <c r="D415" s="2">
        <v>1.2603431928194801E-5</v>
      </c>
      <c r="E415" s="1">
        <v>2.327982E-4</v>
      </c>
      <c r="F415" s="3">
        <v>4</v>
      </c>
    </row>
    <row r="416" spans="1:6" x14ac:dyDescent="0.25">
      <c r="A416" s="1" t="s">
        <v>1871</v>
      </c>
      <c r="B416" s="1" t="s">
        <v>1872</v>
      </c>
      <c r="C416" s="1">
        <v>5.0440971152999996</v>
      </c>
      <c r="D416" s="2">
        <v>1.28253522050466E-5</v>
      </c>
      <c r="E416" s="1">
        <v>2.363264E-4</v>
      </c>
      <c r="F416" s="3">
        <v>5</v>
      </c>
    </row>
    <row r="417" spans="1:6" x14ac:dyDescent="0.25">
      <c r="A417" s="1" t="s">
        <v>2827</v>
      </c>
      <c r="B417" s="1" t="s">
        <v>2828</v>
      </c>
      <c r="C417" s="1">
        <v>-3.3367916638000001</v>
      </c>
      <c r="D417" s="2">
        <v>1.32415416579507E-5</v>
      </c>
      <c r="E417" s="1">
        <v>2.434088E-4</v>
      </c>
      <c r="F417" s="3">
        <v>6</v>
      </c>
    </row>
    <row r="418" spans="1:6" x14ac:dyDescent="0.25">
      <c r="A418" s="1" t="s">
        <v>906</v>
      </c>
      <c r="B418" s="1" t="s">
        <v>907</v>
      </c>
      <c r="C418" s="1">
        <v>2.0752083125</v>
      </c>
      <c r="D418" s="2">
        <v>1.33769145605227E-5</v>
      </c>
      <c r="E418" s="1">
        <v>2.4530759999999999E-4</v>
      </c>
      <c r="F418" s="3">
        <v>3</v>
      </c>
    </row>
    <row r="419" spans="1:6" x14ac:dyDescent="0.25">
      <c r="A419" s="1" t="s">
        <v>163</v>
      </c>
      <c r="B419" s="1" t="s">
        <v>164</v>
      </c>
      <c r="C419" s="1">
        <v>4.3135276958000004</v>
      </c>
      <c r="D419" s="2">
        <v>1.34953691594565E-5</v>
      </c>
      <c r="E419" s="1">
        <v>2.467201E-4</v>
      </c>
      <c r="F419" s="3">
        <v>29</v>
      </c>
    </row>
    <row r="420" spans="1:6" x14ac:dyDescent="0.25">
      <c r="A420" s="1" t="s">
        <v>1516</v>
      </c>
      <c r="B420" s="1" t="s">
        <v>1517</v>
      </c>
      <c r="C420" s="1">
        <v>-2.5629012465000001</v>
      </c>
      <c r="D420" s="2">
        <v>1.3518465821098699E-5</v>
      </c>
      <c r="E420" s="1">
        <v>2.467201E-4</v>
      </c>
      <c r="F420" s="3">
        <v>18</v>
      </c>
    </row>
    <row r="421" spans="1:6" x14ac:dyDescent="0.25">
      <c r="A421" s="1" t="s">
        <v>2236</v>
      </c>
      <c r="B421" s="1" t="s">
        <v>2237</v>
      </c>
      <c r="C421" s="1">
        <v>3.4466010658999999</v>
      </c>
      <c r="D421" s="2">
        <v>1.3916058816570101E-5</v>
      </c>
      <c r="E421" s="1">
        <v>2.5337169999999998E-4</v>
      </c>
      <c r="F421" s="3">
        <v>11</v>
      </c>
    </row>
    <row r="422" spans="1:6" x14ac:dyDescent="0.25">
      <c r="A422" s="1" t="s">
        <v>1108</v>
      </c>
      <c r="B422" s="1" t="s">
        <v>1109</v>
      </c>
      <c r="C422" s="1">
        <v>2.1213197439</v>
      </c>
      <c r="D422" s="2">
        <v>1.40038138169594E-5</v>
      </c>
      <c r="E422" s="1">
        <v>2.5436380000000002E-4</v>
      </c>
      <c r="F422" s="3">
        <v>11</v>
      </c>
    </row>
    <row r="423" spans="1:6" x14ac:dyDescent="0.25">
      <c r="A423" s="1" t="s">
        <v>457</v>
      </c>
      <c r="B423" s="1" t="s">
        <v>458</v>
      </c>
      <c r="C423" s="1">
        <v>2.3838501783999999</v>
      </c>
      <c r="D423" s="2">
        <v>1.4213873678660599E-5</v>
      </c>
      <c r="E423" s="1">
        <v>2.575675E-4</v>
      </c>
      <c r="F423" s="3">
        <v>12</v>
      </c>
    </row>
    <row r="424" spans="1:6" x14ac:dyDescent="0.25">
      <c r="A424" s="1" t="s">
        <v>329</v>
      </c>
      <c r="B424" s="1" t="s">
        <v>330</v>
      </c>
      <c r="C424" s="1">
        <v>2.6790270926000002</v>
      </c>
      <c r="D424" s="2">
        <v>1.44383687764568E-5</v>
      </c>
      <c r="E424" s="1">
        <v>2.61017E-4</v>
      </c>
      <c r="F424" s="3">
        <v>10</v>
      </c>
    </row>
    <row r="425" spans="1:6" x14ac:dyDescent="0.25">
      <c r="A425" s="1" t="s">
        <v>465</v>
      </c>
      <c r="B425" s="1" t="s">
        <v>466</v>
      </c>
      <c r="C425" s="1">
        <v>2.5953326413000002</v>
      </c>
      <c r="D425" s="2">
        <v>1.48671676198029E-5</v>
      </c>
      <c r="E425" s="1">
        <v>2.6813500000000002E-4</v>
      </c>
      <c r="F425" s="3">
        <v>15</v>
      </c>
    </row>
    <row r="426" spans="1:6" x14ac:dyDescent="0.25">
      <c r="A426" s="1" t="s">
        <v>252</v>
      </c>
      <c r="B426" s="1" t="s">
        <v>253</v>
      </c>
      <c r="C426" s="1">
        <v>-10.9522118348</v>
      </c>
      <c r="D426" s="2">
        <v>1.52634973251182E-5</v>
      </c>
      <c r="E426" s="1">
        <v>2.7447689999999999E-4</v>
      </c>
      <c r="F426" s="3">
        <v>1</v>
      </c>
    </row>
    <row r="427" spans="1:6" x14ac:dyDescent="0.25">
      <c r="A427" s="1" t="s">
        <v>347</v>
      </c>
      <c r="B427" s="1" t="s">
        <v>348</v>
      </c>
      <c r="C427" s="1">
        <v>-5.3264884236999999</v>
      </c>
      <c r="D427" s="2">
        <v>1.5323189800106301E-5</v>
      </c>
      <c r="E427" s="1">
        <v>2.7447689999999999E-4</v>
      </c>
      <c r="F427" s="3">
        <v>1</v>
      </c>
    </row>
    <row r="428" spans="1:6" x14ac:dyDescent="0.25">
      <c r="A428" s="1" t="s">
        <v>5156</v>
      </c>
      <c r="B428" s="1" t="s">
        <v>5157</v>
      </c>
      <c r="C428" s="1">
        <v>6.0376109678000001</v>
      </c>
      <c r="D428" s="2">
        <v>1.5326488398399301E-5</v>
      </c>
      <c r="E428" s="1">
        <v>2.7447689999999999E-4</v>
      </c>
      <c r="F428" s="3">
        <v>26</v>
      </c>
    </row>
    <row r="429" spans="1:6" x14ac:dyDescent="0.25">
      <c r="A429" s="1" t="s">
        <v>2952</v>
      </c>
      <c r="B429" s="1" t="s">
        <v>2953</v>
      </c>
      <c r="C429" s="1">
        <v>-4.9688074151999997</v>
      </c>
      <c r="D429" s="2">
        <v>1.5451581343933799E-5</v>
      </c>
      <c r="E429" s="1">
        <v>2.7607070000000003E-4</v>
      </c>
      <c r="F429" s="3">
        <v>5</v>
      </c>
    </row>
    <row r="430" spans="1:6" x14ac:dyDescent="0.25">
      <c r="A430" s="1" t="s">
        <v>3757</v>
      </c>
      <c r="B430" s="1" t="s">
        <v>3758</v>
      </c>
      <c r="C430" s="1">
        <v>2.7614067981999999</v>
      </c>
      <c r="D430" s="2">
        <v>1.5548412729868902E-5</v>
      </c>
      <c r="E430" s="1">
        <v>2.7715319999999999E-4</v>
      </c>
      <c r="F430" s="3">
        <v>3</v>
      </c>
    </row>
    <row r="431" spans="1:6" x14ac:dyDescent="0.25">
      <c r="A431" s="1" t="s">
        <v>1065</v>
      </c>
      <c r="B431" s="1" t="s">
        <v>1066</v>
      </c>
      <c r="C431" s="1">
        <v>-2.0146762549999999</v>
      </c>
      <c r="D431" s="1">
        <v>1.5858E-5</v>
      </c>
      <c r="E431" s="1">
        <v>2.8201369999999998E-4</v>
      </c>
      <c r="F431" s="3">
        <v>9</v>
      </c>
    </row>
    <row r="432" spans="1:6" x14ac:dyDescent="0.25">
      <c r="A432" s="1" t="s">
        <v>1218</v>
      </c>
      <c r="B432" s="1" t="s">
        <v>1219</v>
      </c>
      <c r="C432" s="1">
        <v>2.7706158668</v>
      </c>
      <c r="D432" s="2">
        <v>1.6095133355204101E-5</v>
      </c>
      <c r="E432" s="1">
        <v>2.8556730000000002E-4</v>
      </c>
      <c r="F432" s="3">
        <v>29</v>
      </c>
    </row>
    <row r="433" spans="1:6" x14ac:dyDescent="0.25">
      <c r="A433" s="1" t="s">
        <v>1354</v>
      </c>
      <c r="B433" s="1" t="s">
        <v>1355</v>
      </c>
      <c r="C433" s="1">
        <v>7.4561268151000002</v>
      </c>
      <c r="D433" s="2">
        <v>1.70422585768513E-5</v>
      </c>
      <c r="E433" s="1">
        <v>3.0167159999999998E-4</v>
      </c>
      <c r="F433" s="3">
        <v>25</v>
      </c>
    </row>
    <row r="434" spans="1:6" x14ac:dyDescent="0.25">
      <c r="A434" s="1" t="s">
        <v>423</v>
      </c>
      <c r="B434" s="1" t="s">
        <v>424</v>
      </c>
      <c r="C434" s="1">
        <v>6.7073962938999996</v>
      </c>
      <c r="D434" s="2">
        <v>1.7128070213160501E-5</v>
      </c>
      <c r="E434" s="1">
        <v>3.0249040000000001E-4</v>
      </c>
      <c r="F434" s="3">
        <v>13</v>
      </c>
    </row>
    <row r="435" spans="1:6" x14ac:dyDescent="0.25">
      <c r="A435" s="1" t="s">
        <v>5158</v>
      </c>
      <c r="B435" s="1" t="s">
        <v>5159</v>
      </c>
      <c r="C435" s="1">
        <v>3.3330438773000002</v>
      </c>
      <c r="D435" s="2">
        <v>1.7537329947626399E-5</v>
      </c>
      <c r="E435" s="1">
        <v>3.0900449999999999E-4</v>
      </c>
      <c r="F435" s="3">
        <v>6</v>
      </c>
    </row>
    <row r="436" spans="1:6" x14ac:dyDescent="0.25">
      <c r="A436" s="1" t="s">
        <v>427</v>
      </c>
      <c r="B436" s="1" t="s">
        <v>428</v>
      </c>
      <c r="C436" s="1">
        <v>-2.4130312682000001</v>
      </c>
      <c r="D436" s="2">
        <v>1.7643753709086198E-5</v>
      </c>
      <c r="E436" s="1">
        <v>3.10165E-4</v>
      </c>
      <c r="F436" s="3">
        <v>27</v>
      </c>
    </row>
    <row r="437" spans="1:6" x14ac:dyDescent="0.25">
      <c r="A437" s="1" t="s">
        <v>1430</v>
      </c>
      <c r="B437" s="1" t="s">
        <v>1431</v>
      </c>
      <c r="C437" s="1">
        <v>5.5968883402999996</v>
      </c>
      <c r="D437" s="2">
        <v>1.7718303251243E-5</v>
      </c>
      <c r="E437" s="1">
        <v>3.1076120000000002E-4</v>
      </c>
      <c r="F437" s="3">
        <v>20</v>
      </c>
    </row>
    <row r="438" spans="1:6" x14ac:dyDescent="0.25">
      <c r="A438" s="1" t="s">
        <v>159</v>
      </c>
      <c r="B438" s="1" t="s">
        <v>160</v>
      </c>
      <c r="C438" s="1">
        <v>3.3884655880999999</v>
      </c>
      <c r="D438" s="2">
        <v>1.7892109560586099E-5</v>
      </c>
      <c r="E438" s="1">
        <v>3.1309140000000002E-4</v>
      </c>
      <c r="F438" s="3">
        <v>15</v>
      </c>
    </row>
    <row r="439" spans="1:6" x14ac:dyDescent="0.25">
      <c r="A439" s="1" t="s">
        <v>5002</v>
      </c>
      <c r="B439" s="1" t="s">
        <v>5003</v>
      </c>
      <c r="C439" s="1">
        <v>2.4835075776000002</v>
      </c>
      <c r="D439" s="2">
        <v>1.8697556072334501E-5</v>
      </c>
      <c r="E439" s="1">
        <v>3.2643880000000002E-4</v>
      </c>
      <c r="F439" s="3">
        <v>5</v>
      </c>
    </row>
    <row r="440" spans="1:6" x14ac:dyDescent="0.25">
      <c r="A440" s="1" t="s">
        <v>1120</v>
      </c>
      <c r="B440" s="1" t="s">
        <v>1121</v>
      </c>
      <c r="C440" s="1">
        <v>-2.0355883762999998</v>
      </c>
      <c r="D440" s="1">
        <v>1.8904999999999999E-5</v>
      </c>
      <c r="E440" s="1">
        <v>3.2930889999999998E-4</v>
      </c>
      <c r="F440" s="3">
        <v>6</v>
      </c>
    </row>
    <row r="441" spans="1:6" x14ac:dyDescent="0.25">
      <c r="A441" s="1" t="s">
        <v>177</v>
      </c>
      <c r="B441" s="1" t="s">
        <v>178</v>
      </c>
      <c r="C441" s="1">
        <v>3.7321100291999998</v>
      </c>
      <c r="D441" s="2">
        <v>1.9049187015034399E-5</v>
      </c>
      <c r="E441" s="1">
        <v>3.3090229999999999E-4</v>
      </c>
      <c r="F441" s="3">
        <v>7</v>
      </c>
    </row>
    <row r="442" spans="1:6" x14ac:dyDescent="0.25">
      <c r="A442" s="1" t="s">
        <v>5160</v>
      </c>
      <c r="B442" s="1" t="s">
        <v>5160</v>
      </c>
      <c r="C442" s="1">
        <v>-8.3289393587999996</v>
      </c>
      <c r="D442" s="1">
        <v>1.9083E-5</v>
      </c>
      <c r="E442" s="1">
        <v>3.3090229999999999E-4</v>
      </c>
      <c r="F442" s="3">
        <v>23</v>
      </c>
    </row>
    <row r="443" spans="1:6" x14ac:dyDescent="0.25">
      <c r="A443" s="1" t="s">
        <v>654</v>
      </c>
      <c r="B443" s="1" t="s">
        <v>655</v>
      </c>
      <c r="C443" s="1">
        <v>1.9610740798999999</v>
      </c>
      <c r="D443" s="2">
        <v>1.9446063555175299E-5</v>
      </c>
      <c r="E443" s="1">
        <v>3.3643449999999999E-4</v>
      </c>
      <c r="F443" s="3">
        <v>7</v>
      </c>
    </row>
    <row r="444" spans="1:6" x14ac:dyDescent="0.25">
      <c r="A444" s="1" t="s">
        <v>120</v>
      </c>
      <c r="B444" s="1" t="s">
        <v>121</v>
      </c>
      <c r="C444" s="1">
        <v>-8.0631405231999995</v>
      </c>
      <c r="D444" s="2">
        <v>1.9586181786514598E-5</v>
      </c>
      <c r="E444" s="1">
        <v>3.3809379999999998E-4</v>
      </c>
      <c r="F444" s="3">
        <v>12</v>
      </c>
    </row>
    <row r="445" spans="1:6" x14ac:dyDescent="0.25">
      <c r="A445" s="1" t="s">
        <v>3079</v>
      </c>
      <c r="B445" s="1" t="s">
        <v>3080</v>
      </c>
      <c r="C445" s="1">
        <v>2.7921347109000001</v>
      </c>
      <c r="D445" s="1">
        <v>2.0027E-5</v>
      </c>
      <c r="E445" s="1">
        <v>3.4492360000000001E-4</v>
      </c>
      <c r="F445" s="3">
        <v>2</v>
      </c>
    </row>
    <row r="446" spans="1:6" x14ac:dyDescent="0.25">
      <c r="A446" s="1" t="s">
        <v>1096</v>
      </c>
      <c r="B446" s="1" t="s">
        <v>1097</v>
      </c>
      <c r="C446" s="1">
        <v>-1.9046927376</v>
      </c>
      <c r="D446" s="2">
        <v>2.0152515751857799E-5</v>
      </c>
      <c r="E446" s="1">
        <v>3.4630629999999999E-4</v>
      </c>
      <c r="F446" s="3">
        <v>18</v>
      </c>
    </row>
    <row r="447" spans="1:6" x14ac:dyDescent="0.25">
      <c r="A447" s="1" t="s">
        <v>931</v>
      </c>
      <c r="B447" s="1" t="s">
        <v>932</v>
      </c>
      <c r="C447" s="1">
        <v>8.5348106101999992</v>
      </c>
      <c r="D447" s="2">
        <v>2.0238367298873301E-5</v>
      </c>
      <c r="E447" s="1">
        <v>3.470018E-4</v>
      </c>
      <c r="F447" s="3">
        <v>5</v>
      </c>
    </row>
    <row r="448" spans="1:6" x14ac:dyDescent="0.25">
      <c r="A448" s="1" t="s">
        <v>3642</v>
      </c>
      <c r="B448" s="1" t="s">
        <v>3643</v>
      </c>
      <c r="C448" s="1">
        <v>-1.8920412993</v>
      </c>
      <c r="D448" s="2">
        <v>2.11123805120197E-5</v>
      </c>
      <c r="E448" s="1">
        <v>3.611776E-4</v>
      </c>
      <c r="F448" s="3">
        <v>6</v>
      </c>
    </row>
    <row r="449" spans="1:6" x14ac:dyDescent="0.25">
      <c r="A449" s="1" t="s">
        <v>1914</v>
      </c>
      <c r="B449" s="1" t="s">
        <v>1915</v>
      </c>
      <c r="C449" s="1">
        <v>-2.0203020559999998</v>
      </c>
      <c r="D449" s="2">
        <v>2.1239905263239199E-5</v>
      </c>
      <c r="E449" s="1">
        <v>3.6254810000000001E-4</v>
      </c>
      <c r="F449" s="3">
        <v>5</v>
      </c>
    </row>
    <row r="450" spans="1:6" x14ac:dyDescent="0.25">
      <c r="A450" s="1" t="s">
        <v>5161</v>
      </c>
      <c r="B450" s="1" t="s">
        <v>5162</v>
      </c>
      <c r="C450" s="1">
        <v>-1.8843479111999999</v>
      </c>
      <c r="D450" s="2">
        <v>2.1350697481347201E-5</v>
      </c>
      <c r="E450" s="1">
        <v>3.6362759999999998E-4</v>
      </c>
      <c r="F450" s="3">
        <v>11</v>
      </c>
    </row>
    <row r="451" spans="1:6" x14ac:dyDescent="0.25">
      <c r="A451" s="1" t="s">
        <v>1208</v>
      </c>
      <c r="B451" s="1" t="s">
        <v>1209</v>
      </c>
      <c r="C451" s="1">
        <v>-6.0126974109000004</v>
      </c>
      <c r="D451" s="2">
        <v>2.15168538541147E-5</v>
      </c>
      <c r="E451" s="1">
        <v>3.656431E-4</v>
      </c>
      <c r="F451" s="3">
        <v>5</v>
      </c>
    </row>
    <row r="452" spans="1:6" x14ac:dyDescent="0.25">
      <c r="A452" s="1" t="s">
        <v>3111</v>
      </c>
      <c r="B452" s="1" t="s">
        <v>3112</v>
      </c>
      <c r="C452" s="1">
        <v>3.0744152883</v>
      </c>
      <c r="D452" s="2">
        <v>2.17804001682173E-5</v>
      </c>
      <c r="E452" s="1">
        <v>3.6930090000000001E-4</v>
      </c>
      <c r="F452" s="3">
        <v>17</v>
      </c>
    </row>
    <row r="453" spans="1:6" x14ac:dyDescent="0.25">
      <c r="A453" s="1" t="s">
        <v>415</v>
      </c>
      <c r="B453" s="1" t="s">
        <v>416</v>
      </c>
      <c r="C453" s="1">
        <v>2.2775059268</v>
      </c>
      <c r="D453" s="2">
        <v>2.1886059190964799E-5</v>
      </c>
      <c r="E453" s="1">
        <v>3.7027140000000001E-4</v>
      </c>
      <c r="F453" s="3">
        <v>2</v>
      </c>
    </row>
    <row r="454" spans="1:6" x14ac:dyDescent="0.25">
      <c r="A454" s="1" t="s">
        <v>656</v>
      </c>
      <c r="B454" s="1" t="s">
        <v>657</v>
      </c>
      <c r="C454" s="1">
        <v>-2.1299734303000002</v>
      </c>
      <c r="D454" s="2">
        <v>2.2044672444714299E-5</v>
      </c>
      <c r="E454" s="1">
        <v>3.7213159999999998E-4</v>
      </c>
      <c r="F454" s="3">
        <v>20</v>
      </c>
    </row>
    <row r="455" spans="1:6" x14ac:dyDescent="0.25">
      <c r="A455" s="1" t="s">
        <v>2988</v>
      </c>
      <c r="B455" s="1" t="s">
        <v>2989</v>
      </c>
      <c r="C455" s="1">
        <v>12.426065704100001</v>
      </c>
      <c r="D455" s="2">
        <v>2.2123610086253101E-5</v>
      </c>
      <c r="E455" s="1">
        <v>3.7264150000000001E-4</v>
      </c>
      <c r="F455" s="3">
        <v>7</v>
      </c>
    </row>
    <row r="456" spans="1:6" x14ac:dyDescent="0.25">
      <c r="A456" s="1" t="s">
        <v>5163</v>
      </c>
      <c r="B456" s="1" t="s">
        <v>5164</v>
      </c>
      <c r="C456" s="1">
        <v>2.1385455683000001</v>
      </c>
      <c r="D456" s="2">
        <v>2.2219229399244099E-5</v>
      </c>
      <c r="E456" s="1">
        <v>3.7342959999999998E-4</v>
      </c>
      <c r="F456" s="3">
        <v>24</v>
      </c>
    </row>
    <row r="457" spans="1:6" x14ac:dyDescent="0.25">
      <c r="A457" s="1" t="s">
        <v>5165</v>
      </c>
      <c r="B457" s="1" t="s">
        <v>5166</v>
      </c>
      <c r="C457" s="1">
        <v>2.4513352117</v>
      </c>
      <c r="D457" s="2">
        <v>2.27694151564553E-5</v>
      </c>
      <c r="E457" s="1">
        <v>3.8183709999999998E-4</v>
      </c>
      <c r="F457" s="3">
        <v>22</v>
      </c>
    </row>
    <row r="458" spans="1:6" x14ac:dyDescent="0.25">
      <c r="A458" s="1" t="s">
        <v>635</v>
      </c>
      <c r="B458" s="1" t="s">
        <v>636</v>
      </c>
      <c r="C458" s="1">
        <v>2.0817828199999999</v>
      </c>
      <c r="D458" s="2">
        <v>2.28730947079629E-5</v>
      </c>
      <c r="E458" s="1">
        <v>3.8273639999999998E-4</v>
      </c>
      <c r="F458" s="3">
        <v>19</v>
      </c>
    </row>
    <row r="459" spans="1:6" x14ac:dyDescent="0.25">
      <c r="A459" s="1" t="s">
        <v>790</v>
      </c>
      <c r="B459" s="1" t="s">
        <v>791</v>
      </c>
      <c r="C459" s="1">
        <v>4.4447863189000003</v>
      </c>
      <c r="D459" s="2">
        <v>2.3287896961670298E-5</v>
      </c>
      <c r="E459" s="1">
        <v>3.888265E-4</v>
      </c>
      <c r="F459" s="3">
        <v>5</v>
      </c>
    </row>
    <row r="460" spans="1:6" x14ac:dyDescent="0.25">
      <c r="A460" s="1" t="s">
        <v>1149</v>
      </c>
      <c r="B460" s="1" t="s">
        <v>1150</v>
      </c>
      <c r="C460" s="1">
        <v>-2.5307538534999998</v>
      </c>
      <c r="D460" s="2">
        <v>2.4016193845204999E-5</v>
      </c>
      <c r="E460" s="1">
        <v>4.0011289999999998E-4</v>
      </c>
      <c r="F460" s="3">
        <v>16</v>
      </c>
    </row>
    <row r="461" spans="1:6" x14ac:dyDescent="0.25">
      <c r="A461" s="1" t="s">
        <v>2537</v>
      </c>
      <c r="B461" s="1" t="s">
        <v>2538</v>
      </c>
      <c r="C461" s="1">
        <v>-1.9862519733999999</v>
      </c>
      <c r="D461" s="1">
        <v>2.4525E-5</v>
      </c>
      <c r="E461" s="1">
        <v>4.0770159999999999E-4</v>
      </c>
      <c r="F461" s="3">
        <v>9</v>
      </c>
    </row>
    <row r="462" spans="1:6" x14ac:dyDescent="0.25">
      <c r="A462" s="1" t="s">
        <v>556</v>
      </c>
      <c r="B462" s="1" t="s">
        <v>557</v>
      </c>
      <c r="C462" s="1">
        <v>2.4174437535000002</v>
      </c>
      <c r="D462" s="2">
        <v>2.5436538286880302E-5</v>
      </c>
      <c r="E462" s="1">
        <v>4.2155490000000002E-4</v>
      </c>
      <c r="F462" s="3">
        <v>28</v>
      </c>
    </row>
    <row r="463" spans="1:6" x14ac:dyDescent="0.25">
      <c r="A463" s="1" t="s">
        <v>5167</v>
      </c>
      <c r="B463" s="1" t="s">
        <v>5168</v>
      </c>
      <c r="C463" s="1">
        <v>5.5348483129000003</v>
      </c>
      <c r="D463" s="2">
        <v>2.54685949609485E-5</v>
      </c>
      <c r="E463" s="1">
        <v>4.2155490000000002E-4</v>
      </c>
      <c r="F463" s="3">
        <v>18</v>
      </c>
    </row>
    <row r="464" spans="1:6" x14ac:dyDescent="0.25">
      <c r="A464" s="1" t="s">
        <v>5169</v>
      </c>
      <c r="B464" s="1" t="s">
        <v>5170</v>
      </c>
      <c r="C464" s="1">
        <v>3.6633201152999999</v>
      </c>
      <c r="D464" s="1">
        <v>2.5721999999999999E-5</v>
      </c>
      <c r="E464" s="1">
        <v>4.2482890000000001E-4</v>
      </c>
      <c r="F464" s="3">
        <v>5</v>
      </c>
    </row>
    <row r="465" spans="1:6" x14ac:dyDescent="0.25">
      <c r="A465" s="1" t="s">
        <v>562</v>
      </c>
      <c r="B465" s="1" t="s">
        <v>563</v>
      </c>
      <c r="C465" s="1">
        <v>-2.1166751920000002</v>
      </c>
      <c r="D465" s="2">
        <v>2.6302654937484301E-5</v>
      </c>
      <c r="E465" s="1">
        <v>4.3348360000000001E-4</v>
      </c>
      <c r="F465" s="3">
        <v>8</v>
      </c>
    </row>
    <row r="466" spans="1:6" x14ac:dyDescent="0.25">
      <c r="A466" s="1" t="s">
        <v>3200</v>
      </c>
      <c r="B466" s="1" t="s">
        <v>3201</v>
      </c>
      <c r="C466" s="1">
        <v>4.1621217763000002</v>
      </c>
      <c r="D466" s="2">
        <v>2.69092342295883E-5</v>
      </c>
      <c r="E466" s="1">
        <v>4.4252670000000002E-4</v>
      </c>
      <c r="F466" s="3">
        <v>3</v>
      </c>
    </row>
    <row r="467" spans="1:6" x14ac:dyDescent="0.25">
      <c r="A467" s="1" t="s">
        <v>1387</v>
      </c>
      <c r="B467" s="1" t="s">
        <v>1388</v>
      </c>
      <c r="C467" s="1">
        <v>-1.9598600138</v>
      </c>
      <c r="D467" s="2">
        <v>2.7101682224432099E-5</v>
      </c>
      <c r="E467" s="1">
        <v>4.4473510000000001E-4</v>
      </c>
      <c r="F467" s="3">
        <v>20</v>
      </c>
    </row>
    <row r="468" spans="1:6" x14ac:dyDescent="0.25">
      <c r="A468" s="1" t="s">
        <v>990</v>
      </c>
      <c r="B468" s="1" t="s">
        <v>991</v>
      </c>
      <c r="C468" s="1">
        <v>3.5683002213999999</v>
      </c>
      <c r="D468" s="2">
        <v>2.7170727327189201E-5</v>
      </c>
      <c r="E468" s="1">
        <v>4.4491339999999999E-4</v>
      </c>
      <c r="F468" s="3">
        <v>3</v>
      </c>
    </row>
    <row r="469" spans="1:6" x14ac:dyDescent="0.25">
      <c r="A469" s="1" t="s">
        <v>709</v>
      </c>
      <c r="B469" s="1" t="s">
        <v>710</v>
      </c>
      <c r="C469" s="1">
        <v>2.3650806478000002</v>
      </c>
      <c r="D469" s="2">
        <v>2.8157330565754899E-5</v>
      </c>
      <c r="E469" s="1">
        <v>4.5942180000000001E-4</v>
      </c>
      <c r="F469" s="3">
        <v>28</v>
      </c>
    </row>
    <row r="470" spans="1:6" x14ac:dyDescent="0.25">
      <c r="A470" s="1" t="s">
        <v>965</v>
      </c>
      <c r="B470" s="1" t="s">
        <v>966</v>
      </c>
      <c r="C470" s="1">
        <v>3.0109274439</v>
      </c>
      <c r="D470" s="2">
        <v>2.8176907783057599E-5</v>
      </c>
      <c r="E470" s="1">
        <v>4.5942180000000001E-4</v>
      </c>
      <c r="F470" s="3">
        <v>3</v>
      </c>
    </row>
    <row r="471" spans="1:6" x14ac:dyDescent="0.25">
      <c r="A471" s="1" t="s">
        <v>1619</v>
      </c>
      <c r="B471" s="1" t="s">
        <v>1620</v>
      </c>
      <c r="C471" s="1">
        <v>-4.4542757788999996</v>
      </c>
      <c r="D471" s="1">
        <v>2.8415000000000002E-5</v>
      </c>
      <c r="E471" s="1">
        <v>4.6230309999999999E-4</v>
      </c>
      <c r="F471" s="3">
        <v>11</v>
      </c>
    </row>
    <row r="472" spans="1:6" x14ac:dyDescent="0.25">
      <c r="A472" s="1" t="s">
        <v>4043</v>
      </c>
      <c r="B472" s="1" t="s">
        <v>4044</v>
      </c>
      <c r="C472" s="1">
        <v>2.4509166513</v>
      </c>
      <c r="D472" s="2">
        <v>2.8483906235652901E-5</v>
      </c>
      <c r="E472" s="1">
        <v>4.6230309999999999E-4</v>
      </c>
      <c r="F472" s="3">
        <v>7</v>
      </c>
    </row>
    <row r="473" spans="1:6" x14ac:dyDescent="0.25">
      <c r="A473" s="1" t="s">
        <v>525</v>
      </c>
      <c r="B473" s="1" t="s">
        <v>526</v>
      </c>
      <c r="C473" s="1">
        <v>-2.5298056122000001</v>
      </c>
      <c r="D473" s="1">
        <v>2.8535E-5</v>
      </c>
      <c r="E473" s="1">
        <v>4.6230309999999999E-4</v>
      </c>
      <c r="F473" s="3">
        <v>19</v>
      </c>
    </row>
    <row r="474" spans="1:6" x14ac:dyDescent="0.25">
      <c r="A474" s="1" t="s">
        <v>792</v>
      </c>
      <c r="B474" s="1" t="s">
        <v>793</v>
      </c>
      <c r="C474" s="1">
        <v>-1.9724970345999999</v>
      </c>
      <c r="D474" s="2">
        <v>2.8675884223528299E-5</v>
      </c>
      <c r="E474" s="1">
        <v>4.6360359999999997E-4</v>
      </c>
      <c r="F474" s="3">
        <v>5</v>
      </c>
    </row>
    <row r="475" spans="1:6" x14ac:dyDescent="0.25">
      <c r="A475" s="1" t="s">
        <v>778</v>
      </c>
      <c r="B475" s="1" t="s">
        <v>779</v>
      </c>
      <c r="C475" s="1">
        <v>-2.5170208194999999</v>
      </c>
      <c r="D475" s="2">
        <v>2.8746248909169601E-5</v>
      </c>
      <c r="E475" s="1">
        <v>4.6376069999999999E-4</v>
      </c>
      <c r="F475" s="3">
        <v>12</v>
      </c>
    </row>
    <row r="476" spans="1:6" x14ac:dyDescent="0.25">
      <c r="A476" s="1" t="s">
        <v>5171</v>
      </c>
      <c r="C476" s="1">
        <v>11.1788093078</v>
      </c>
      <c r="D476" s="2">
        <v>2.90173934593854E-5</v>
      </c>
      <c r="E476" s="1">
        <v>4.6714949999999999E-4</v>
      </c>
      <c r="F476" s="3">
        <v>21</v>
      </c>
    </row>
    <row r="477" spans="1:6" x14ac:dyDescent="0.25">
      <c r="A477" s="1" t="s">
        <v>919</v>
      </c>
      <c r="B477" s="1" t="s">
        <v>920</v>
      </c>
      <c r="C477" s="1">
        <v>-2.4726246202</v>
      </c>
      <c r="D477" s="2">
        <v>2.9292766734009501E-5</v>
      </c>
      <c r="E477" s="1">
        <v>4.7059199999999998E-4</v>
      </c>
      <c r="F477" s="3">
        <v>15</v>
      </c>
    </row>
    <row r="478" spans="1:6" x14ac:dyDescent="0.25">
      <c r="A478" s="1" t="s">
        <v>1637</v>
      </c>
      <c r="B478" s="1" t="s">
        <v>1638</v>
      </c>
      <c r="C478" s="1">
        <v>-2.0862894118000002</v>
      </c>
      <c r="D478" s="2">
        <v>2.99078249799573E-5</v>
      </c>
      <c r="E478" s="1">
        <v>4.7946570000000001E-4</v>
      </c>
      <c r="F478" s="3">
        <v>3</v>
      </c>
    </row>
    <row r="479" spans="1:6" x14ac:dyDescent="0.25">
      <c r="A479" s="1" t="s">
        <v>1601</v>
      </c>
      <c r="B479" s="1" t="s">
        <v>1602</v>
      </c>
      <c r="C479" s="1">
        <v>-1.8496830911</v>
      </c>
      <c r="D479" s="2">
        <v>3.01422133250328E-5</v>
      </c>
      <c r="E479" s="1">
        <v>4.8221240000000001E-4</v>
      </c>
      <c r="F479" s="3">
        <v>26</v>
      </c>
    </row>
    <row r="480" spans="1:6" x14ac:dyDescent="0.25">
      <c r="A480" s="1" t="s">
        <v>1018</v>
      </c>
      <c r="B480" s="1" t="s">
        <v>1019</v>
      </c>
      <c r="C480" s="1">
        <v>-1.9472657461</v>
      </c>
      <c r="D480" s="2">
        <v>3.03264470554509E-5</v>
      </c>
      <c r="E480" s="1">
        <v>4.8414680000000002E-4</v>
      </c>
      <c r="F480" s="3">
        <v>5</v>
      </c>
    </row>
    <row r="481" spans="1:6" x14ac:dyDescent="0.25">
      <c r="A481" s="1" t="s">
        <v>3662</v>
      </c>
      <c r="B481" s="1" t="s">
        <v>3662</v>
      </c>
      <c r="C481" s="1">
        <v>1.9739199890000001</v>
      </c>
      <c r="D481" s="2">
        <v>3.1204361561282102E-5</v>
      </c>
      <c r="E481" s="1">
        <v>4.9614780000000001E-4</v>
      </c>
      <c r="F481" s="3">
        <v>15</v>
      </c>
    </row>
    <row r="482" spans="1:6" x14ac:dyDescent="0.25">
      <c r="A482" s="1" t="s">
        <v>3425</v>
      </c>
      <c r="B482" s="1" t="s">
        <v>3426</v>
      </c>
      <c r="C482" s="1">
        <v>3.2971996092000002</v>
      </c>
      <c r="D482" s="2">
        <v>3.1207933852885599E-5</v>
      </c>
      <c r="E482" s="1">
        <v>4.9614780000000001E-4</v>
      </c>
      <c r="F482" s="3" t="s">
        <v>14</v>
      </c>
    </row>
    <row r="483" spans="1:6" x14ac:dyDescent="0.25">
      <c r="A483" s="1" t="s">
        <v>2560</v>
      </c>
      <c r="B483" s="1" t="s">
        <v>2561</v>
      </c>
      <c r="C483" s="1">
        <v>11.5046585625</v>
      </c>
      <c r="D483" s="2">
        <v>3.1385348051204501E-5</v>
      </c>
      <c r="E483" s="1">
        <v>4.977464E-4</v>
      </c>
      <c r="F483" s="3">
        <v>14</v>
      </c>
    </row>
    <row r="484" spans="1:6" x14ac:dyDescent="0.25">
      <c r="A484" s="1" t="s">
        <v>3022</v>
      </c>
      <c r="B484" s="1" t="s">
        <v>3023</v>
      </c>
      <c r="C484" s="1">
        <v>9.4451754224000002</v>
      </c>
      <c r="D484" s="2">
        <v>3.14386689965448E-5</v>
      </c>
      <c r="E484" s="1">
        <v>4.977464E-4</v>
      </c>
      <c r="F484" s="3">
        <v>28</v>
      </c>
    </row>
    <row r="485" spans="1:6" x14ac:dyDescent="0.25">
      <c r="A485" s="1" t="s">
        <v>1548</v>
      </c>
      <c r="B485" s="1" t="s">
        <v>1549</v>
      </c>
      <c r="C485" s="1">
        <v>1.9101155905</v>
      </c>
      <c r="D485" s="2">
        <v>3.1755340590643901E-5</v>
      </c>
      <c r="E485" s="1">
        <v>5.017213E-4</v>
      </c>
      <c r="F485" s="3">
        <v>10</v>
      </c>
    </row>
    <row r="486" spans="1:6" x14ac:dyDescent="0.25">
      <c r="A486" s="1" t="s">
        <v>1212</v>
      </c>
      <c r="B486" s="1" t="s">
        <v>1213</v>
      </c>
      <c r="C486" s="1">
        <v>-2.3776193139999999</v>
      </c>
      <c r="D486" s="2">
        <v>3.1950248419650699E-5</v>
      </c>
      <c r="E486" s="1">
        <v>5.0309439999999997E-4</v>
      </c>
      <c r="F486" s="3">
        <v>9</v>
      </c>
    </row>
    <row r="487" spans="1:6" x14ac:dyDescent="0.25">
      <c r="A487" s="1" t="s">
        <v>114</v>
      </c>
      <c r="B487" s="1" t="s">
        <v>115</v>
      </c>
      <c r="C487" s="1">
        <v>5.1020397756999998</v>
      </c>
      <c r="D487" s="2">
        <v>3.2003107190378798E-5</v>
      </c>
      <c r="E487" s="1">
        <v>5.0309439999999997E-4</v>
      </c>
      <c r="F487" s="3">
        <v>23</v>
      </c>
    </row>
    <row r="488" spans="1:6" x14ac:dyDescent="0.25">
      <c r="A488" s="1" t="s">
        <v>83</v>
      </c>
      <c r="B488" s="1" t="s">
        <v>84</v>
      </c>
      <c r="C488" s="1">
        <v>4.5385447896000004</v>
      </c>
      <c r="D488" s="2">
        <v>3.2039621935851699E-5</v>
      </c>
      <c r="E488" s="1">
        <v>5.0309439999999997E-4</v>
      </c>
      <c r="F488" s="3">
        <v>10</v>
      </c>
    </row>
    <row r="489" spans="1:6" x14ac:dyDescent="0.25">
      <c r="A489" s="1" t="s">
        <v>1088</v>
      </c>
      <c r="B489" s="1" t="s">
        <v>1089</v>
      </c>
      <c r="C489" s="1">
        <v>2.8299029454000002</v>
      </c>
      <c r="D489" s="2">
        <v>3.2416865472802802E-5</v>
      </c>
      <c r="E489" s="1">
        <v>5.0797489999999999E-4</v>
      </c>
      <c r="F489" s="3">
        <v>25</v>
      </c>
    </row>
    <row r="490" spans="1:6" x14ac:dyDescent="0.25">
      <c r="A490" s="1" t="s">
        <v>1633</v>
      </c>
      <c r="B490" s="1" t="s">
        <v>1634</v>
      </c>
      <c r="C490" s="1">
        <v>2.2337701667999998</v>
      </c>
      <c r="D490" s="2">
        <v>3.2496487449236799E-5</v>
      </c>
      <c r="E490" s="1">
        <v>5.0818130000000001E-4</v>
      </c>
      <c r="F490" s="3">
        <v>19</v>
      </c>
    </row>
    <row r="491" spans="1:6" x14ac:dyDescent="0.25">
      <c r="A491" s="1" t="s">
        <v>2048</v>
      </c>
      <c r="B491" s="1" t="s">
        <v>2049</v>
      </c>
      <c r="C491" s="1">
        <v>-1.9904970396999999</v>
      </c>
      <c r="D491" s="2">
        <v>3.2940204647807902E-5</v>
      </c>
      <c r="E491" s="1">
        <v>5.1406889999999999E-4</v>
      </c>
      <c r="F491" s="3">
        <v>7</v>
      </c>
    </row>
    <row r="492" spans="1:6" x14ac:dyDescent="0.25">
      <c r="A492" s="1" t="s">
        <v>1324</v>
      </c>
      <c r="B492" s="1" t="s">
        <v>1325</v>
      </c>
      <c r="C492" s="1">
        <v>2.7096276973000002</v>
      </c>
      <c r="D492" s="2">
        <v>3.3061354492104E-5</v>
      </c>
      <c r="E492" s="1">
        <v>5.1490870000000003E-4</v>
      </c>
      <c r="F492" s="3">
        <v>25</v>
      </c>
    </row>
    <row r="493" spans="1:6" x14ac:dyDescent="0.25">
      <c r="A493" s="1" t="s">
        <v>3987</v>
      </c>
      <c r="B493" s="1" t="s">
        <v>3988</v>
      </c>
      <c r="C493" s="1">
        <v>2.747211708</v>
      </c>
      <c r="D493" s="2">
        <v>3.35114716450525E-5</v>
      </c>
      <c r="E493" s="1">
        <v>5.2085819999999998E-4</v>
      </c>
      <c r="F493" s="3">
        <v>2</v>
      </c>
    </row>
    <row r="494" spans="1:6" x14ac:dyDescent="0.25">
      <c r="A494" s="1" t="s">
        <v>584</v>
      </c>
      <c r="B494" s="1" t="s">
        <v>585</v>
      </c>
      <c r="C494" s="1">
        <v>1.9407497208</v>
      </c>
      <c r="D494" s="2">
        <v>3.4212379545125001E-5</v>
      </c>
      <c r="E494" s="1">
        <v>5.3067360000000005E-4</v>
      </c>
      <c r="F494" s="3">
        <v>4</v>
      </c>
    </row>
    <row r="495" spans="1:6" x14ac:dyDescent="0.25">
      <c r="A495" s="1" t="s">
        <v>175</v>
      </c>
      <c r="B495" s="1" t="s">
        <v>176</v>
      </c>
      <c r="C495" s="1">
        <v>-2.4325149567</v>
      </c>
      <c r="D495" s="2">
        <v>3.4791147781442499E-5</v>
      </c>
      <c r="E495" s="1">
        <v>5.3855850000000002E-4</v>
      </c>
      <c r="F495" s="3" t="s">
        <v>14</v>
      </c>
    </row>
    <row r="496" spans="1:6" x14ac:dyDescent="0.25">
      <c r="A496" s="1" t="s">
        <v>1653</v>
      </c>
      <c r="B496" s="1" t="s">
        <v>1654</v>
      </c>
      <c r="C496" s="1">
        <v>-1.9500857272000001</v>
      </c>
      <c r="D496" s="2">
        <v>3.5033649946479403E-5</v>
      </c>
      <c r="E496" s="1">
        <v>5.4121680000000002E-4</v>
      </c>
      <c r="F496" s="3">
        <v>10</v>
      </c>
    </row>
    <row r="497" spans="1:6" x14ac:dyDescent="0.25">
      <c r="A497" s="1" t="s">
        <v>937</v>
      </c>
      <c r="B497" s="1" t="s">
        <v>938</v>
      </c>
      <c r="C497" s="1">
        <v>-1.8697082306999999</v>
      </c>
      <c r="D497" s="2">
        <v>3.5790528779035398E-5</v>
      </c>
      <c r="E497" s="1">
        <v>5.5137820000000001E-4</v>
      </c>
      <c r="F497" s="3">
        <v>28</v>
      </c>
    </row>
    <row r="498" spans="1:6" x14ac:dyDescent="0.25">
      <c r="A498" s="1" t="s">
        <v>3234</v>
      </c>
      <c r="B498" s="1" t="s">
        <v>3235</v>
      </c>
      <c r="C498" s="1">
        <v>4.0826588918000004</v>
      </c>
      <c r="D498" s="2">
        <v>3.5835614848055199E-5</v>
      </c>
      <c r="E498" s="1">
        <v>5.5137820000000001E-4</v>
      </c>
      <c r="F498" s="3">
        <v>22</v>
      </c>
    </row>
    <row r="499" spans="1:6" x14ac:dyDescent="0.25">
      <c r="A499" s="1" t="s">
        <v>1360</v>
      </c>
      <c r="B499" s="1" t="s">
        <v>1361</v>
      </c>
      <c r="C499" s="1">
        <v>-2.3339405293</v>
      </c>
      <c r="D499" s="2">
        <v>3.6079905683389001E-5</v>
      </c>
      <c r="E499" s="1">
        <v>5.5358809999999997E-4</v>
      </c>
      <c r="F499" s="3">
        <v>9</v>
      </c>
    </row>
    <row r="500" spans="1:6" x14ac:dyDescent="0.25">
      <c r="A500" s="1" t="s">
        <v>927</v>
      </c>
      <c r="B500" s="1" t="s">
        <v>928</v>
      </c>
      <c r="C500" s="1">
        <v>-3.5824859230000001</v>
      </c>
      <c r="D500" s="1">
        <v>3.6124000000000002E-5</v>
      </c>
      <c r="E500" s="1">
        <v>5.5358809999999997E-4</v>
      </c>
      <c r="F500" s="3">
        <v>29</v>
      </c>
    </row>
    <row r="501" spans="1:6" x14ac:dyDescent="0.25">
      <c r="A501" s="1" t="s">
        <v>1139</v>
      </c>
      <c r="B501" s="1" t="s">
        <v>1140</v>
      </c>
      <c r="C501" s="1">
        <v>2.1382200896999999</v>
      </c>
      <c r="D501" s="1">
        <v>3.6196999999999999E-5</v>
      </c>
      <c r="E501" s="1">
        <v>5.5359669999999997E-4</v>
      </c>
      <c r="F501" s="3">
        <v>29</v>
      </c>
    </row>
    <row r="502" spans="1:6" x14ac:dyDescent="0.25">
      <c r="A502" s="1" t="s">
        <v>699</v>
      </c>
      <c r="B502" s="1" t="s">
        <v>700</v>
      </c>
      <c r="C502" s="1">
        <v>-5.4396014770000001</v>
      </c>
      <c r="D502" s="2">
        <v>3.6383338967912699E-5</v>
      </c>
      <c r="E502" s="1">
        <v>5.5533609999999995E-4</v>
      </c>
      <c r="F502" s="3">
        <v>7</v>
      </c>
    </row>
    <row r="503" spans="1:6" x14ac:dyDescent="0.25">
      <c r="A503" s="1" t="s">
        <v>1084</v>
      </c>
      <c r="B503" s="1" t="s">
        <v>1085</v>
      </c>
      <c r="C503" s="1">
        <v>4.1526252751000001</v>
      </c>
      <c r="D503" s="2">
        <v>3.7232118993729501E-5</v>
      </c>
      <c r="E503" s="1">
        <v>5.6659569999999995E-4</v>
      </c>
      <c r="F503" s="3">
        <v>23</v>
      </c>
    </row>
    <row r="504" spans="1:6" x14ac:dyDescent="0.25">
      <c r="A504" s="1" t="s">
        <v>2095</v>
      </c>
      <c r="B504" s="1" t="s">
        <v>2096</v>
      </c>
      <c r="C504" s="1">
        <v>2.5082585126999999</v>
      </c>
      <c r="D504" s="2">
        <v>3.72692116437894E-5</v>
      </c>
      <c r="E504" s="1">
        <v>5.6659569999999995E-4</v>
      </c>
      <c r="F504" s="3">
        <v>20</v>
      </c>
    </row>
    <row r="505" spans="1:6" x14ac:dyDescent="0.25">
      <c r="A505" s="1" t="s">
        <v>908</v>
      </c>
      <c r="B505" s="1" t="s">
        <v>909</v>
      </c>
      <c r="C505" s="1">
        <v>-2.426800326</v>
      </c>
      <c r="D505" s="2">
        <v>3.8787377676248402E-5</v>
      </c>
      <c r="E505" s="1">
        <v>5.8850609999999996E-4</v>
      </c>
      <c r="F505" s="3">
        <v>3</v>
      </c>
    </row>
    <row r="506" spans="1:6" x14ac:dyDescent="0.25">
      <c r="A506" s="1" t="s">
        <v>857</v>
      </c>
      <c r="B506" s="1" t="s">
        <v>858</v>
      </c>
      <c r="C506" s="1">
        <v>-2.0004053069999999</v>
      </c>
      <c r="D506" s="2">
        <v>3.9033105843739803E-5</v>
      </c>
      <c r="E506" s="1">
        <v>5.9106169999999995E-4</v>
      </c>
      <c r="F506" s="3">
        <v>26</v>
      </c>
    </row>
    <row r="507" spans="1:6" x14ac:dyDescent="0.25">
      <c r="A507" s="1" t="s">
        <v>2954</v>
      </c>
      <c r="B507" s="1" t="s">
        <v>2955</v>
      </c>
      <c r="C507" s="1">
        <v>4.5469980881999996</v>
      </c>
      <c r="D507" s="2">
        <v>3.91902012358351E-5</v>
      </c>
      <c r="E507" s="1">
        <v>5.9226769999999997E-4</v>
      </c>
      <c r="F507" s="3">
        <v>5</v>
      </c>
    </row>
    <row r="508" spans="1:6" x14ac:dyDescent="0.25">
      <c r="A508" s="1" t="s">
        <v>786</v>
      </c>
      <c r="B508" s="1" t="s">
        <v>787</v>
      </c>
      <c r="C508" s="1">
        <v>-1.9287991694</v>
      </c>
      <c r="D508" s="2">
        <v>3.9725462343807699E-5</v>
      </c>
      <c r="E508" s="1">
        <v>5.9917279999999998E-4</v>
      </c>
      <c r="F508" s="3">
        <v>10</v>
      </c>
    </row>
    <row r="509" spans="1:6" x14ac:dyDescent="0.25">
      <c r="A509" s="1" t="s">
        <v>1542</v>
      </c>
      <c r="B509" s="1" t="s">
        <v>1543</v>
      </c>
      <c r="C509" s="1">
        <v>-3.9446886271000001</v>
      </c>
      <c r="D509" s="2">
        <v>4.0350394346539098E-5</v>
      </c>
      <c r="E509" s="1">
        <v>6.0740049999999997E-4</v>
      </c>
      <c r="F509" s="3">
        <v>11</v>
      </c>
    </row>
    <row r="510" spans="1:6" x14ac:dyDescent="0.25">
      <c r="A510" s="1" t="s">
        <v>5172</v>
      </c>
      <c r="B510" s="1" t="s">
        <v>5173</v>
      </c>
      <c r="C510" s="1">
        <v>12.9024862558</v>
      </c>
      <c r="D510" s="1">
        <v>4.0475000000000001E-5</v>
      </c>
      <c r="E510" s="1">
        <v>6.0807980000000003E-4</v>
      </c>
      <c r="F510" s="3">
        <v>16</v>
      </c>
    </row>
    <row r="511" spans="1:6" x14ac:dyDescent="0.25">
      <c r="A511" s="1" t="s">
        <v>741</v>
      </c>
      <c r="B511" s="1" t="s">
        <v>742</v>
      </c>
      <c r="C511" s="1">
        <v>6.1631918071999996</v>
      </c>
      <c r="D511" s="2">
        <v>4.2115152005816997E-5</v>
      </c>
      <c r="E511" s="1">
        <v>6.3147949999999996E-4</v>
      </c>
      <c r="F511" s="3">
        <v>7</v>
      </c>
    </row>
    <row r="512" spans="1:6" x14ac:dyDescent="0.25">
      <c r="A512" s="1" t="s">
        <v>1053</v>
      </c>
      <c r="B512" s="1" t="s">
        <v>1054</v>
      </c>
      <c r="C512" s="1">
        <v>-1.7918408134999999</v>
      </c>
      <c r="D512" s="2">
        <v>4.23251614984602E-5</v>
      </c>
      <c r="E512" s="1">
        <v>6.3244850000000003E-4</v>
      </c>
      <c r="F512" s="3">
        <v>23</v>
      </c>
    </row>
    <row r="513" spans="1:6" x14ac:dyDescent="0.25">
      <c r="A513" s="1" t="s">
        <v>1178</v>
      </c>
      <c r="B513" s="1" t="s">
        <v>1179</v>
      </c>
      <c r="C513" s="1">
        <v>-2.8519092003000002</v>
      </c>
      <c r="D513" s="2">
        <v>4.2345188616381501E-5</v>
      </c>
      <c r="E513" s="1">
        <v>6.3244850000000003E-4</v>
      </c>
      <c r="F513" s="3">
        <v>3</v>
      </c>
    </row>
    <row r="514" spans="1:6" x14ac:dyDescent="0.25">
      <c r="A514" s="1" t="s">
        <v>1740</v>
      </c>
      <c r="B514" s="1" t="s">
        <v>1741</v>
      </c>
      <c r="C514" s="1">
        <v>2.2063206479000002</v>
      </c>
      <c r="D514" s="2">
        <v>4.2828103669179697E-5</v>
      </c>
      <c r="E514" s="1">
        <v>6.3841419999999998E-4</v>
      </c>
      <c r="F514" s="3">
        <v>13</v>
      </c>
    </row>
    <row r="515" spans="1:6" x14ac:dyDescent="0.25">
      <c r="A515" s="1" t="s">
        <v>1067</v>
      </c>
      <c r="B515" s="1" t="s">
        <v>1068</v>
      </c>
      <c r="C515" s="1">
        <v>-2.3377683086999999</v>
      </c>
      <c r="D515" s="1">
        <v>4.3028999999999997E-5</v>
      </c>
      <c r="E515" s="1">
        <v>6.4016129999999998E-4</v>
      </c>
      <c r="F515" s="3">
        <v>11</v>
      </c>
    </row>
    <row r="516" spans="1:6" x14ac:dyDescent="0.25">
      <c r="A516" s="1" t="s">
        <v>1188</v>
      </c>
      <c r="B516" s="1" t="s">
        <v>1189</v>
      </c>
      <c r="C516" s="1">
        <v>2.4068383404000002</v>
      </c>
      <c r="D516" s="2">
        <v>4.3508407382499897E-5</v>
      </c>
      <c r="E516" s="1">
        <v>6.4603649999999996E-4</v>
      </c>
      <c r="F516" s="3">
        <v>6</v>
      </c>
    </row>
    <row r="517" spans="1:6" x14ac:dyDescent="0.25">
      <c r="A517" s="1" t="s">
        <v>2107</v>
      </c>
      <c r="B517" s="1" t="s">
        <v>2108</v>
      </c>
      <c r="C517" s="1">
        <v>2.8962711961999998</v>
      </c>
      <c r="D517" s="2">
        <v>4.4669605446912198E-5</v>
      </c>
      <c r="E517" s="1">
        <v>6.619932E-4</v>
      </c>
      <c r="F517" s="3">
        <v>28</v>
      </c>
    </row>
    <row r="518" spans="1:6" x14ac:dyDescent="0.25">
      <c r="A518" s="1" t="s">
        <v>2227</v>
      </c>
      <c r="B518" s="1" t="s">
        <v>2228</v>
      </c>
      <c r="C518" s="1">
        <v>2.1825182876000002</v>
      </c>
      <c r="D518" s="2">
        <v>4.4803337999991098E-5</v>
      </c>
      <c r="E518" s="1">
        <v>6.6269080000000001E-4</v>
      </c>
      <c r="F518" s="3">
        <v>14</v>
      </c>
    </row>
    <row r="519" spans="1:6" x14ac:dyDescent="0.25">
      <c r="A519" s="1" t="s">
        <v>333</v>
      </c>
      <c r="B519" s="1" t="s">
        <v>334</v>
      </c>
      <c r="C519" s="1">
        <v>4.4716109075999997</v>
      </c>
      <c r="D519" s="2">
        <v>4.5326685786542001E-5</v>
      </c>
      <c r="E519" s="1">
        <v>6.6913740000000001E-4</v>
      </c>
      <c r="F519" s="3">
        <v>13</v>
      </c>
    </row>
    <row r="520" spans="1:6" x14ac:dyDescent="0.25">
      <c r="A520" s="1" t="s">
        <v>3146</v>
      </c>
      <c r="B520" s="1" t="s">
        <v>3147</v>
      </c>
      <c r="C520" s="1">
        <v>2.9392012065999999</v>
      </c>
      <c r="D520" s="2">
        <v>4.5556172245436097E-5</v>
      </c>
      <c r="E520" s="1">
        <v>6.7122939999999999E-4</v>
      </c>
      <c r="F520" s="3">
        <v>7</v>
      </c>
    </row>
    <row r="521" spans="1:6" x14ac:dyDescent="0.25">
      <c r="A521" s="1" t="s">
        <v>1670</v>
      </c>
      <c r="B521" s="1" t="s">
        <v>1671</v>
      </c>
      <c r="C521" s="1">
        <v>-1.9804817922</v>
      </c>
      <c r="D521" s="2">
        <v>4.5765749569037197E-5</v>
      </c>
      <c r="E521" s="1">
        <v>6.7188939999999998E-4</v>
      </c>
      <c r="F521" s="3">
        <v>27</v>
      </c>
    </row>
    <row r="522" spans="1:6" x14ac:dyDescent="0.25">
      <c r="A522" s="1" t="s">
        <v>1332</v>
      </c>
      <c r="B522" s="1" t="s">
        <v>1333</v>
      </c>
      <c r="C522" s="1">
        <v>-2.7145917784</v>
      </c>
      <c r="D522" s="2">
        <v>4.5777666945701499E-5</v>
      </c>
      <c r="E522" s="1">
        <v>6.7188939999999998E-4</v>
      </c>
      <c r="F522" s="3">
        <v>3</v>
      </c>
    </row>
    <row r="523" spans="1:6" x14ac:dyDescent="0.25">
      <c r="A523" s="1" t="s">
        <v>287</v>
      </c>
      <c r="B523" s="1" t="s">
        <v>288</v>
      </c>
      <c r="C523" s="1">
        <v>-5.7467361646999997</v>
      </c>
      <c r="D523" s="2">
        <v>4.5864560075259899E-5</v>
      </c>
      <c r="E523" s="1">
        <v>6.7188939999999998E-4</v>
      </c>
      <c r="F523" s="3">
        <v>10</v>
      </c>
    </row>
    <row r="524" spans="1:6" x14ac:dyDescent="0.25">
      <c r="A524" s="1" t="s">
        <v>904</v>
      </c>
      <c r="B524" s="1" t="s">
        <v>905</v>
      </c>
      <c r="C524" s="1">
        <v>4.3002518379000003</v>
      </c>
      <c r="D524" s="2">
        <v>4.6134208180129401E-5</v>
      </c>
      <c r="E524" s="1">
        <v>6.7454739999999998E-4</v>
      </c>
      <c r="F524" s="3">
        <v>17</v>
      </c>
    </row>
    <row r="525" spans="1:6" x14ac:dyDescent="0.25">
      <c r="A525" s="1" t="s">
        <v>1756</v>
      </c>
      <c r="B525" s="1" t="s">
        <v>1757</v>
      </c>
      <c r="C525" s="1">
        <v>-1.8349768586999999</v>
      </c>
      <c r="D525" s="2">
        <v>4.6388665912021201E-5</v>
      </c>
      <c r="E525" s="1">
        <v>6.7697350000000005E-4</v>
      </c>
      <c r="F525" s="3">
        <v>14</v>
      </c>
    </row>
    <row r="526" spans="1:6" x14ac:dyDescent="0.25">
      <c r="A526" s="1" t="s">
        <v>1556</v>
      </c>
      <c r="B526" s="1" t="s">
        <v>1557</v>
      </c>
      <c r="C526" s="1">
        <v>-1.9477037616999999</v>
      </c>
      <c r="D526" s="2">
        <v>4.6538191644118598E-5</v>
      </c>
      <c r="E526" s="1">
        <v>6.77862E-4</v>
      </c>
      <c r="F526" s="3">
        <v>17</v>
      </c>
    </row>
    <row r="527" spans="1:6" x14ac:dyDescent="0.25">
      <c r="A527" s="1" t="s">
        <v>355</v>
      </c>
      <c r="B527" s="1" t="s">
        <v>356</v>
      </c>
      <c r="C527" s="1">
        <v>-7.2411350208999998</v>
      </c>
      <c r="D527" s="2">
        <v>4.6648639491745898E-5</v>
      </c>
      <c r="E527" s="1">
        <v>6.78179E-4</v>
      </c>
      <c r="F527" s="3">
        <v>5</v>
      </c>
    </row>
    <row r="528" spans="1:6" x14ac:dyDescent="0.25">
      <c r="A528" s="1" t="s">
        <v>1116</v>
      </c>
      <c r="B528" s="1" t="s">
        <v>1117</v>
      </c>
      <c r="C528" s="1">
        <v>2.0994867041999998</v>
      </c>
      <c r="D528" s="2">
        <v>4.7787517491422599E-5</v>
      </c>
      <c r="E528" s="1">
        <v>6.9285769999999998E-4</v>
      </c>
      <c r="F528" s="3">
        <v>3</v>
      </c>
    </row>
    <row r="529" spans="1:6" x14ac:dyDescent="0.25">
      <c r="A529" s="1" t="s">
        <v>865</v>
      </c>
      <c r="B529" s="1" t="s">
        <v>866</v>
      </c>
      <c r="C529" s="1">
        <v>-2.0156459927000001</v>
      </c>
      <c r="D529" s="2">
        <v>4.7839526386645502E-5</v>
      </c>
      <c r="E529" s="1">
        <v>6.9285769999999998E-4</v>
      </c>
      <c r="F529" s="3">
        <v>13</v>
      </c>
    </row>
    <row r="530" spans="1:6" x14ac:dyDescent="0.25">
      <c r="A530" s="1" t="s">
        <v>395</v>
      </c>
      <c r="B530" s="1" t="s">
        <v>396</v>
      </c>
      <c r="C530" s="1">
        <v>-2.8005301124000002</v>
      </c>
      <c r="D530" s="2">
        <v>4.8158353136072503E-5</v>
      </c>
      <c r="E530" s="1">
        <v>6.9615680000000002E-4</v>
      </c>
      <c r="F530" s="3">
        <v>18</v>
      </c>
    </row>
    <row r="531" spans="1:6" x14ac:dyDescent="0.25">
      <c r="A531" s="1" t="s">
        <v>393</v>
      </c>
      <c r="B531" s="1" t="s">
        <v>394</v>
      </c>
      <c r="C531" s="1">
        <v>2.0268569597999999</v>
      </c>
      <c r="D531" s="2">
        <v>4.8620206623157798E-5</v>
      </c>
      <c r="E531" s="1">
        <v>7.0150699999999998E-4</v>
      </c>
      <c r="F531" s="3">
        <v>15</v>
      </c>
    </row>
    <row r="532" spans="1:6" x14ac:dyDescent="0.25">
      <c r="A532" s="1" t="s">
        <v>1270</v>
      </c>
      <c r="B532" s="1" t="s">
        <v>1271</v>
      </c>
      <c r="C532" s="1">
        <v>-2.5620048682999998</v>
      </c>
      <c r="D532" s="2">
        <v>4.9929644071586797E-5</v>
      </c>
      <c r="E532" s="1">
        <v>7.1904330000000004E-4</v>
      </c>
      <c r="F532" s="3">
        <v>8</v>
      </c>
    </row>
    <row r="533" spans="1:6" x14ac:dyDescent="0.25">
      <c r="A533" s="1" t="s">
        <v>2274</v>
      </c>
      <c r="B533" s="1" t="s">
        <v>2275</v>
      </c>
      <c r="C533" s="1">
        <v>5.0334422465999999</v>
      </c>
      <c r="D533" s="2">
        <v>5.0102824028429797E-5</v>
      </c>
      <c r="E533" s="1">
        <v>7.1922179999999998E-4</v>
      </c>
      <c r="F533" s="3">
        <v>13</v>
      </c>
    </row>
    <row r="534" spans="1:6" x14ac:dyDescent="0.25">
      <c r="A534" s="1" t="s">
        <v>1446</v>
      </c>
      <c r="B534" s="1" t="s">
        <v>1446</v>
      </c>
      <c r="C534" s="1">
        <v>3.1762590950999998</v>
      </c>
      <c r="D534" s="2">
        <v>5.0130143479132902E-5</v>
      </c>
      <c r="E534" s="1">
        <v>7.1922179999999998E-4</v>
      </c>
      <c r="F534" s="3">
        <v>1</v>
      </c>
    </row>
    <row r="535" spans="1:6" x14ac:dyDescent="0.25">
      <c r="A535" s="1" t="s">
        <v>2182</v>
      </c>
      <c r="B535" s="1" t="s">
        <v>2183</v>
      </c>
      <c r="C535" s="1">
        <v>2.4358971758000001</v>
      </c>
      <c r="D535" s="2">
        <v>5.04645331270543E-5</v>
      </c>
      <c r="E535" s="1">
        <v>7.2178140000000003E-4</v>
      </c>
      <c r="F535" s="3">
        <v>8</v>
      </c>
    </row>
    <row r="536" spans="1:6" x14ac:dyDescent="0.25">
      <c r="A536" s="1" t="s">
        <v>2240</v>
      </c>
      <c r="B536" s="1" t="s">
        <v>2241</v>
      </c>
      <c r="C536" s="1">
        <v>-1.8613819133</v>
      </c>
      <c r="D536" s="2">
        <v>5.0497327691188998E-5</v>
      </c>
      <c r="E536" s="1">
        <v>7.2178140000000003E-4</v>
      </c>
      <c r="F536" s="3">
        <v>21</v>
      </c>
    </row>
    <row r="537" spans="1:6" x14ac:dyDescent="0.25">
      <c r="A537" s="1" t="s">
        <v>3877</v>
      </c>
      <c r="B537" s="1" t="s">
        <v>3878</v>
      </c>
      <c r="C537" s="1">
        <v>2.2805201127000001</v>
      </c>
      <c r="D537" s="2">
        <v>5.1852636483975602E-5</v>
      </c>
      <c r="E537" s="1">
        <v>7.3977069999999997E-4</v>
      </c>
      <c r="F537" s="3">
        <v>7</v>
      </c>
    </row>
    <row r="538" spans="1:6" x14ac:dyDescent="0.25">
      <c r="A538" s="1" t="s">
        <v>1220</v>
      </c>
      <c r="B538" s="1" t="s">
        <v>1221</v>
      </c>
      <c r="C538" s="1">
        <v>5.0146323076000003</v>
      </c>
      <c r="D538" s="2">
        <v>5.2676557993716E-5</v>
      </c>
      <c r="E538" s="1">
        <v>7.5012600000000005E-4</v>
      </c>
      <c r="F538" s="3">
        <v>8</v>
      </c>
    </row>
    <row r="539" spans="1:6" x14ac:dyDescent="0.25">
      <c r="A539" s="1" t="s">
        <v>1234</v>
      </c>
      <c r="B539" s="1" t="s">
        <v>1235</v>
      </c>
      <c r="C539" s="1">
        <v>2.2465932918</v>
      </c>
      <c r="D539" s="2">
        <v>5.2905608217332397E-5</v>
      </c>
      <c r="E539" s="1">
        <v>7.5198729999999996E-4</v>
      </c>
      <c r="F539" s="3">
        <v>20</v>
      </c>
    </row>
    <row r="540" spans="1:6" x14ac:dyDescent="0.25">
      <c r="A540" s="1" t="s">
        <v>2054</v>
      </c>
      <c r="B540" s="1" t="s">
        <v>2055</v>
      </c>
      <c r="C540" s="1">
        <v>2.0247558801999999</v>
      </c>
      <c r="D540" s="1">
        <v>5.3699999999999997E-5</v>
      </c>
      <c r="E540" s="1">
        <v>7.6186299999999999E-4</v>
      </c>
      <c r="F540" s="3">
        <v>19</v>
      </c>
    </row>
    <row r="541" spans="1:6" x14ac:dyDescent="0.25">
      <c r="A541" s="1" t="s">
        <v>1491</v>
      </c>
      <c r="B541" s="1" t="s">
        <v>1492</v>
      </c>
      <c r="C541" s="1">
        <v>-2.2440104644000001</v>
      </c>
      <c r="D541" s="2">
        <v>5.57796155038151E-5</v>
      </c>
      <c r="E541" s="1">
        <v>7.8990129999999997E-4</v>
      </c>
      <c r="F541" s="3">
        <v>10</v>
      </c>
    </row>
    <row r="542" spans="1:6" x14ac:dyDescent="0.25">
      <c r="A542" s="1" t="s">
        <v>1512</v>
      </c>
      <c r="B542" s="1" t="s">
        <v>1513</v>
      </c>
      <c r="C542" s="1">
        <v>3.5487886402000002</v>
      </c>
      <c r="D542" s="2">
        <v>5.8397704233885999E-5</v>
      </c>
      <c r="E542" s="1">
        <v>8.2544780000000004E-4</v>
      </c>
      <c r="F542" s="3">
        <v>1</v>
      </c>
    </row>
    <row r="543" spans="1:6" x14ac:dyDescent="0.25">
      <c r="A543" s="1" t="s">
        <v>2718</v>
      </c>
      <c r="B543" s="1" t="s">
        <v>2719</v>
      </c>
      <c r="C543" s="1">
        <v>-2.7091291484000002</v>
      </c>
      <c r="D543" s="2">
        <v>5.9567870809252798E-5</v>
      </c>
      <c r="E543" s="1">
        <v>8.3939859999999998E-4</v>
      </c>
      <c r="F543" s="3">
        <v>3</v>
      </c>
    </row>
    <row r="544" spans="1:6" x14ac:dyDescent="0.25">
      <c r="A544" s="1" t="s">
        <v>788</v>
      </c>
      <c r="B544" s="1" t="s">
        <v>789</v>
      </c>
      <c r="C544" s="1">
        <v>2.0071276848999999</v>
      </c>
      <c r="D544" s="2">
        <v>5.9604212538725999E-5</v>
      </c>
      <c r="E544" s="1">
        <v>8.3939859999999998E-4</v>
      </c>
      <c r="F544" s="3">
        <v>25</v>
      </c>
    </row>
    <row r="545" spans="1:6" x14ac:dyDescent="0.25">
      <c r="A545" s="1" t="s">
        <v>1222</v>
      </c>
      <c r="B545" s="1" t="s">
        <v>1223</v>
      </c>
      <c r="C545" s="1">
        <v>-2.9662054533000002</v>
      </c>
      <c r="D545" s="2">
        <v>6.0759262935510698E-5</v>
      </c>
      <c r="E545" s="1">
        <v>8.5409210000000001E-4</v>
      </c>
      <c r="F545" s="3">
        <v>27</v>
      </c>
    </row>
    <row r="546" spans="1:6" x14ac:dyDescent="0.25">
      <c r="A546" s="1" t="s">
        <v>278</v>
      </c>
      <c r="B546" s="1" t="s">
        <v>279</v>
      </c>
      <c r="C546" s="1">
        <v>12.550870418200001</v>
      </c>
      <c r="D546" s="2">
        <v>6.1164228475655698E-5</v>
      </c>
      <c r="E546" s="1">
        <v>8.564779E-4</v>
      </c>
      <c r="F546" s="3">
        <v>19</v>
      </c>
    </row>
    <row r="547" spans="1:6" x14ac:dyDescent="0.25">
      <c r="A547" s="1" t="s">
        <v>3690</v>
      </c>
      <c r="B547" s="1" t="s">
        <v>3691</v>
      </c>
      <c r="C547" s="1">
        <v>2.0949963628999999</v>
      </c>
      <c r="D547" s="2">
        <v>6.1213309727236505E-5</v>
      </c>
      <c r="E547" s="1">
        <v>8.564779E-4</v>
      </c>
      <c r="F547" s="3">
        <v>26</v>
      </c>
    </row>
    <row r="548" spans="1:6" x14ac:dyDescent="0.25">
      <c r="A548" s="1" t="s">
        <v>2818</v>
      </c>
      <c r="B548" s="1" t="s">
        <v>2819</v>
      </c>
      <c r="C548" s="1">
        <v>2.8255691584</v>
      </c>
      <c r="D548" s="1">
        <v>6.1265000000000004E-5</v>
      </c>
      <c r="E548" s="1">
        <v>8.564779E-4</v>
      </c>
      <c r="F548" s="3">
        <v>7</v>
      </c>
    </row>
    <row r="549" spans="1:6" x14ac:dyDescent="0.25">
      <c r="A549" s="1" t="s">
        <v>703</v>
      </c>
      <c r="B549" s="1" t="s">
        <v>704</v>
      </c>
      <c r="C549" s="1">
        <v>-2.2509111646000002</v>
      </c>
      <c r="D549" s="2">
        <v>6.1859871287638804E-5</v>
      </c>
      <c r="E549" s="1">
        <v>8.6321610000000002E-4</v>
      </c>
      <c r="F549" s="3">
        <v>19</v>
      </c>
    </row>
    <row r="550" spans="1:6" x14ac:dyDescent="0.25">
      <c r="A550" s="1" t="s">
        <v>4587</v>
      </c>
      <c r="B550" s="1" t="s">
        <v>4588</v>
      </c>
      <c r="C550" s="1">
        <v>2.0580642507000002</v>
      </c>
      <c r="D550" s="1">
        <v>6.2945000000000001E-5</v>
      </c>
      <c r="E550" s="1">
        <v>8.7675860000000004E-4</v>
      </c>
      <c r="F550" s="3">
        <v>29</v>
      </c>
    </row>
    <row r="551" spans="1:6" x14ac:dyDescent="0.25">
      <c r="A551" s="1" t="s">
        <v>5174</v>
      </c>
      <c r="B551" s="1" t="s">
        <v>5175</v>
      </c>
      <c r="C551" s="1">
        <v>5.7311928520000004</v>
      </c>
      <c r="D551" s="2">
        <v>6.3326758598905802E-5</v>
      </c>
      <c r="E551" s="1">
        <v>8.8047220000000005E-4</v>
      </c>
      <c r="F551" s="3">
        <v>7</v>
      </c>
    </row>
    <row r="552" spans="1:6" x14ac:dyDescent="0.25">
      <c r="A552" s="1" t="s">
        <v>892</v>
      </c>
      <c r="B552" s="1" t="s">
        <v>893</v>
      </c>
      <c r="C552" s="1">
        <v>-2.7202535181999998</v>
      </c>
      <c r="D552" s="2">
        <v>6.4599713990071096E-5</v>
      </c>
      <c r="E552" s="1">
        <v>8.9654090000000001E-4</v>
      </c>
      <c r="F552" s="3">
        <v>10</v>
      </c>
    </row>
    <row r="553" spans="1:6" x14ac:dyDescent="0.25">
      <c r="A553" s="1" t="s">
        <v>1362</v>
      </c>
      <c r="B553" s="1" t="s">
        <v>1363</v>
      </c>
      <c r="C553" s="1">
        <v>3.3917664516000001</v>
      </c>
      <c r="D553" s="2">
        <v>6.4798789559566001E-5</v>
      </c>
      <c r="E553" s="1">
        <v>8.9767449999999995E-4</v>
      </c>
      <c r="F553" s="3">
        <v>27</v>
      </c>
    </row>
    <row r="554" spans="1:6" x14ac:dyDescent="0.25">
      <c r="A554" s="1" t="s">
        <v>686</v>
      </c>
      <c r="B554" s="1" t="s">
        <v>687</v>
      </c>
      <c r="C554" s="1">
        <v>-2.1503165428000002</v>
      </c>
      <c r="D554" s="2">
        <v>6.5665130903081996E-5</v>
      </c>
      <c r="E554" s="1">
        <v>9.0803119999999997E-4</v>
      </c>
      <c r="F554" s="3">
        <v>7</v>
      </c>
    </row>
    <row r="555" spans="1:6" x14ac:dyDescent="0.25">
      <c r="A555" s="1" t="s">
        <v>5176</v>
      </c>
      <c r="B555" s="1" t="s">
        <v>5177</v>
      </c>
      <c r="C555" s="1">
        <v>11.4569005299</v>
      </c>
      <c r="D555" s="2">
        <v>6.6154845402216795E-5</v>
      </c>
      <c r="E555" s="1">
        <v>9.1135249999999999E-4</v>
      </c>
      <c r="F555" s="3">
        <v>2</v>
      </c>
    </row>
    <row r="556" spans="1:6" x14ac:dyDescent="0.25">
      <c r="A556" s="1" t="s">
        <v>1829</v>
      </c>
      <c r="B556" s="1" t="s">
        <v>1830</v>
      </c>
      <c r="C556" s="1">
        <v>2.3354272414000001</v>
      </c>
      <c r="D556" s="2">
        <v>6.6248059180497003E-5</v>
      </c>
      <c r="E556" s="1">
        <v>9.1135249999999999E-4</v>
      </c>
      <c r="F556" s="3">
        <v>16</v>
      </c>
    </row>
    <row r="557" spans="1:6" x14ac:dyDescent="0.25">
      <c r="A557" s="1" t="s">
        <v>5178</v>
      </c>
      <c r="B557" s="1" t="s">
        <v>5179</v>
      </c>
      <c r="C557" s="1">
        <v>2.0903641593</v>
      </c>
      <c r="D557" s="2">
        <v>6.6262845492898997E-5</v>
      </c>
      <c r="E557" s="1">
        <v>9.1135249999999999E-4</v>
      </c>
      <c r="F557" s="3" t="s">
        <v>14</v>
      </c>
    </row>
    <row r="558" spans="1:6" x14ac:dyDescent="0.25">
      <c r="A558" s="1" t="s">
        <v>646</v>
      </c>
      <c r="B558" s="1" t="s">
        <v>647</v>
      </c>
      <c r="C558" s="1">
        <v>-2.7778920989000002</v>
      </c>
      <c r="D558" s="2">
        <v>6.6793132857486699E-5</v>
      </c>
      <c r="E558" s="1">
        <v>9.1699659999999999E-4</v>
      </c>
      <c r="F558" s="3">
        <v>19</v>
      </c>
    </row>
    <row r="559" spans="1:6" x14ac:dyDescent="0.25">
      <c r="A559" s="1" t="s">
        <v>2566</v>
      </c>
      <c r="B559" s="1" t="s">
        <v>2567</v>
      </c>
      <c r="C559" s="1">
        <v>-1.8570488137000001</v>
      </c>
      <c r="D559" s="2">
        <v>6.8169617335793003E-5</v>
      </c>
      <c r="E559" s="1">
        <v>9.3421699999999999E-4</v>
      </c>
      <c r="F559" s="3">
        <v>8</v>
      </c>
    </row>
    <row r="560" spans="1:6" x14ac:dyDescent="0.25">
      <c r="A560" s="1" t="s">
        <v>2600</v>
      </c>
      <c r="B560" s="1" t="s">
        <v>2601</v>
      </c>
      <c r="C560" s="1">
        <v>2.0300958294</v>
      </c>
      <c r="D560" s="2">
        <v>6.8501248533314399E-5</v>
      </c>
      <c r="E560" s="1">
        <v>9.3708240000000003E-4</v>
      </c>
      <c r="F560" s="3">
        <v>19</v>
      </c>
    </row>
    <row r="561" spans="1:6" x14ac:dyDescent="0.25">
      <c r="A561" s="1" t="s">
        <v>539</v>
      </c>
      <c r="B561" s="1" t="s">
        <v>540</v>
      </c>
      <c r="C561" s="1">
        <v>2.5847877925999998</v>
      </c>
      <c r="D561" s="2">
        <v>6.9561603170011394E-5</v>
      </c>
      <c r="E561" s="1">
        <v>9.4988850000000003E-4</v>
      </c>
      <c r="F561" s="3">
        <v>10</v>
      </c>
    </row>
    <row r="562" spans="1:6" x14ac:dyDescent="0.25">
      <c r="A562" s="1" t="s">
        <v>1609</v>
      </c>
      <c r="B562" s="1" t="s">
        <v>1610</v>
      </c>
      <c r="C562" s="1">
        <v>-2.1207243135999998</v>
      </c>
      <c r="D562" s="2">
        <v>6.9775064406468306E-5</v>
      </c>
      <c r="E562" s="1">
        <v>9.5110500000000005E-4</v>
      </c>
      <c r="F562" s="3">
        <v>7</v>
      </c>
    </row>
    <row r="563" spans="1:6" x14ac:dyDescent="0.25">
      <c r="A563" s="1" t="s">
        <v>554</v>
      </c>
      <c r="B563" s="1" t="s">
        <v>555</v>
      </c>
      <c r="C563" s="1">
        <v>2.0688523808000001</v>
      </c>
      <c r="D563" s="2">
        <v>7.13044768628206E-5</v>
      </c>
      <c r="E563" s="1">
        <v>9.7022299999999998E-4</v>
      </c>
      <c r="F563" s="3">
        <v>12</v>
      </c>
    </row>
    <row r="564" spans="1:6" x14ac:dyDescent="0.25">
      <c r="A564" s="1" t="s">
        <v>500</v>
      </c>
      <c r="B564" s="1" t="s">
        <v>501</v>
      </c>
      <c r="C564" s="1">
        <v>2.3472980892000002</v>
      </c>
      <c r="D564" s="2">
        <v>7.2448661686664995E-5</v>
      </c>
      <c r="E564" s="1">
        <v>9.8404070000000007E-4</v>
      </c>
      <c r="F564" s="3">
        <v>5</v>
      </c>
    </row>
    <row r="565" spans="1:6" x14ac:dyDescent="0.25">
      <c r="A565" s="1" t="s">
        <v>476</v>
      </c>
      <c r="B565" s="1" t="s">
        <v>477</v>
      </c>
      <c r="C565" s="1">
        <v>2.0922537282000002</v>
      </c>
      <c r="D565" s="2">
        <v>7.2623413167667301E-5</v>
      </c>
      <c r="E565" s="1">
        <v>9.846652999999999E-4</v>
      </c>
      <c r="F565" s="3">
        <v>3</v>
      </c>
    </row>
    <row r="566" spans="1:6" x14ac:dyDescent="0.25">
      <c r="A566" s="1" t="s">
        <v>3095</v>
      </c>
      <c r="B566" s="1" t="s">
        <v>3096</v>
      </c>
      <c r="C566" s="1">
        <v>3.3549897855999999</v>
      </c>
      <c r="D566" s="1">
        <v>7.2879000000000005E-5</v>
      </c>
      <c r="E566" s="1">
        <v>9.8638130000000004E-4</v>
      </c>
      <c r="F566" s="3">
        <v>15</v>
      </c>
    </row>
    <row r="567" spans="1:6" x14ac:dyDescent="0.25">
      <c r="A567" s="1" t="s">
        <v>837</v>
      </c>
      <c r="B567" s="1" t="s">
        <v>838</v>
      </c>
      <c r="C567" s="1">
        <v>-2.0592351726000002</v>
      </c>
      <c r="D567" s="2">
        <v>7.4955374397410105E-5</v>
      </c>
      <c r="E567" s="1">
        <v>1.0126921E-3</v>
      </c>
      <c r="F567" s="3">
        <v>19</v>
      </c>
    </row>
    <row r="568" spans="1:6" x14ac:dyDescent="0.25">
      <c r="A568" s="1" t="s">
        <v>486</v>
      </c>
      <c r="B568" s="1" t="s">
        <v>487</v>
      </c>
      <c r="C568" s="1">
        <v>-1.786647197</v>
      </c>
      <c r="D568" s="1">
        <v>7.6958000000000004E-5</v>
      </c>
      <c r="E568" s="1">
        <v>1.0379146E-3</v>
      </c>
      <c r="F568" s="3">
        <v>19</v>
      </c>
    </row>
    <row r="569" spans="1:6" x14ac:dyDescent="0.25">
      <c r="A569" s="1" t="s">
        <v>1532</v>
      </c>
      <c r="B569" s="1" t="s">
        <v>1533</v>
      </c>
      <c r="C569" s="1">
        <v>-2.2967402303000002</v>
      </c>
      <c r="D569" s="1">
        <v>7.7420000000000001E-5</v>
      </c>
      <c r="E569" s="1">
        <v>1.0423076999999999E-3</v>
      </c>
      <c r="F569" s="3">
        <v>23</v>
      </c>
    </row>
    <row r="570" spans="1:6" x14ac:dyDescent="0.25">
      <c r="A570" s="1" t="s">
        <v>351</v>
      </c>
      <c r="B570" s="1" t="s">
        <v>352</v>
      </c>
      <c r="C570" s="1">
        <v>2.1341638483000001</v>
      </c>
      <c r="D570" s="2">
        <v>7.7760435143308905E-5</v>
      </c>
      <c r="E570" s="1">
        <v>1.0447017999999999E-3</v>
      </c>
      <c r="F570" s="3">
        <v>3</v>
      </c>
    </row>
    <row r="571" spans="1:6" x14ac:dyDescent="0.25">
      <c r="A571" s="1" t="s">
        <v>1639</v>
      </c>
      <c r="B571" s="1" t="s">
        <v>1640</v>
      </c>
      <c r="C571" s="1">
        <v>-2.5308497368</v>
      </c>
      <c r="D571" s="2">
        <v>7.7871064231002096E-5</v>
      </c>
      <c r="E571" s="1">
        <v>1.0447017999999999E-3</v>
      </c>
      <c r="F571" s="3">
        <v>11</v>
      </c>
    </row>
    <row r="572" spans="1:6" x14ac:dyDescent="0.25">
      <c r="A572" s="1" t="s">
        <v>696</v>
      </c>
      <c r="B572" s="1" t="s">
        <v>696</v>
      </c>
      <c r="C572" s="1">
        <v>-1.7946457796999999</v>
      </c>
      <c r="D572" s="2">
        <v>7.8210547852505005E-5</v>
      </c>
      <c r="E572" s="1">
        <v>1.0474187000000001E-3</v>
      </c>
      <c r="F572" s="3">
        <v>5</v>
      </c>
    </row>
    <row r="573" spans="1:6" x14ac:dyDescent="0.25">
      <c r="A573" s="1" t="s">
        <v>541</v>
      </c>
      <c r="B573" s="1" t="s">
        <v>542</v>
      </c>
      <c r="C573" s="1">
        <v>7.1682957219999999</v>
      </c>
      <c r="D573" s="2">
        <v>7.9384541947621705E-5</v>
      </c>
      <c r="E573" s="1">
        <v>1.0612824999999999E-3</v>
      </c>
      <c r="F573" s="3">
        <v>10</v>
      </c>
    </row>
    <row r="574" spans="1:6" x14ac:dyDescent="0.25">
      <c r="A574" s="1" t="s">
        <v>2099</v>
      </c>
      <c r="B574" s="1" t="s">
        <v>2100</v>
      </c>
      <c r="C574" s="1">
        <v>-1.8330548866</v>
      </c>
      <c r="D574" s="1">
        <v>7.9548999999999993E-5</v>
      </c>
      <c r="E574" s="1">
        <v>1.0616255E-3</v>
      </c>
      <c r="F574" s="3">
        <v>18</v>
      </c>
    </row>
    <row r="575" spans="1:6" x14ac:dyDescent="0.25">
      <c r="A575" s="1" t="s">
        <v>1141</v>
      </c>
      <c r="B575" s="1" t="s">
        <v>1142</v>
      </c>
      <c r="C575" s="1">
        <v>5.5327999617000003</v>
      </c>
      <c r="D575" s="2">
        <v>7.9996934003019902E-5</v>
      </c>
      <c r="E575" s="1">
        <v>1.0657431000000001E-3</v>
      </c>
      <c r="F575" s="3" t="s">
        <v>14</v>
      </c>
    </row>
    <row r="576" spans="1:6" x14ac:dyDescent="0.25">
      <c r="A576" s="1" t="s">
        <v>841</v>
      </c>
      <c r="B576" s="1" t="s">
        <v>842</v>
      </c>
      <c r="C576" s="1">
        <v>-2.2542686907</v>
      </c>
      <c r="D576" s="2">
        <v>8.0364136627646105E-5</v>
      </c>
      <c r="E576" s="1">
        <v>1.0687730999999999E-3</v>
      </c>
      <c r="F576" s="3">
        <v>27</v>
      </c>
    </row>
    <row r="577" spans="1:6" x14ac:dyDescent="0.25">
      <c r="A577" s="1" t="s">
        <v>258</v>
      </c>
      <c r="B577" s="1" t="s">
        <v>259</v>
      </c>
      <c r="C577" s="1">
        <v>4.6573815979999997</v>
      </c>
      <c r="D577" s="2">
        <v>8.0509936935953394E-5</v>
      </c>
      <c r="E577" s="1">
        <v>1.0688532999999999E-3</v>
      </c>
      <c r="F577" s="3">
        <v>28</v>
      </c>
    </row>
    <row r="578" spans="1:6" x14ac:dyDescent="0.25">
      <c r="A578" s="1" t="s">
        <v>2136</v>
      </c>
      <c r="B578" s="1" t="s">
        <v>2137</v>
      </c>
      <c r="C578" s="1">
        <v>-1.7981662226999999</v>
      </c>
      <c r="D578" s="2">
        <v>8.1106824301831293E-5</v>
      </c>
      <c r="E578" s="1">
        <v>1.0749113999999999E-3</v>
      </c>
      <c r="F578" s="3">
        <v>21</v>
      </c>
    </row>
    <row r="579" spans="1:6" x14ac:dyDescent="0.25">
      <c r="A579" s="1" t="s">
        <v>835</v>
      </c>
      <c r="B579" s="1" t="s">
        <v>836</v>
      </c>
      <c r="C579" s="1">
        <v>5.1908543681000001</v>
      </c>
      <c r="D579" s="2">
        <v>8.1906069661742396E-5</v>
      </c>
      <c r="E579" s="1">
        <v>1.0803269E-3</v>
      </c>
      <c r="F579" s="3">
        <v>6</v>
      </c>
    </row>
    <row r="580" spans="1:6" x14ac:dyDescent="0.25">
      <c r="A580" s="1" t="s">
        <v>1016</v>
      </c>
      <c r="B580" s="1" t="s">
        <v>1017</v>
      </c>
      <c r="C580" s="1">
        <v>3.5905265054000002</v>
      </c>
      <c r="D580" s="2">
        <v>8.1922438842032706E-5</v>
      </c>
      <c r="E580" s="1">
        <v>1.0803269E-3</v>
      </c>
      <c r="F580" s="3">
        <v>15</v>
      </c>
    </row>
    <row r="581" spans="1:6" x14ac:dyDescent="0.25">
      <c r="A581" s="1" t="s">
        <v>3071</v>
      </c>
      <c r="B581" s="1" t="s">
        <v>3072</v>
      </c>
      <c r="C581" s="1">
        <v>-1.7818950392999999</v>
      </c>
      <c r="D581" s="2">
        <v>8.1939271991411601E-5</v>
      </c>
      <c r="E581" s="1">
        <v>1.0803269E-3</v>
      </c>
      <c r="F581" s="3">
        <v>14</v>
      </c>
    </row>
    <row r="582" spans="1:6" x14ac:dyDescent="0.25">
      <c r="A582" s="1" t="s">
        <v>2023</v>
      </c>
      <c r="B582" s="1" t="s">
        <v>2024</v>
      </c>
      <c r="C582" s="1">
        <v>7.1286575217000001</v>
      </c>
      <c r="D582" s="2">
        <v>8.2941154894178597E-5</v>
      </c>
      <c r="E582" s="1">
        <v>1.0916541000000001E-3</v>
      </c>
      <c r="F582" s="3">
        <v>6</v>
      </c>
    </row>
    <row r="583" spans="1:6" x14ac:dyDescent="0.25">
      <c r="A583" s="1" t="s">
        <v>872</v>
      </c>
      <c r="B583" s="1" t="s">
        <v>873</v>
      </c>
      <c r="C583" s="1">
        <v>-3.7145482285</v>
      </c>
      <c r="D583" s="2">
        <v>8.3595092174916397E-5</v>
      </c>
      <c r="E583" s="1">
        <v>1.0983706E-3</v>
      </c>
      <c r="F583" s="3">
        <v>5</v>
      </c>
    </row>
    <row r="584" spans="1:6" x14ac:dyDescent="0.25">
      <c r="A584" s="1" t="s">
        <v>957</v>
      </c>
      <c r="B584" s="1" t="s">
        <v>958</v>
      </c>
      <c r="C584" s="1">
        <v>2.9634139854999999</v>
      </c>
      <c r="D584" s="2">
        <v>8.5398374327778895E-5</v>
      </c>
      <c r="E584" s="1">
        <v>1.1201396E-3</v>
      </c>
      <c r="F584" s="3">
        <v>28</v>
      </c>
    </row>
    <row r="585" spans="1:6" x14ac:dyDescent="0.25">
      <c r="A585" s="1" t="s">
        <v>313</v>
      </c>
      <c r="B585" s="1" t="s">
        <v>314</v>
      </c>
      <c r="C585" s="1">
        <v>2.1383009321999999</v>
      </c>
      <c r="D585" s="2">
        <v>8.5616100459864103E-5</v>
      </c>
      <c r="E585" s="1">
        <v>1.1210725E-3</v>
      </c>
      <c r="F585" s="3">
        <v>1</v>
      </c>
    </row>
    <row r="586" spans="1:6" x14ac:dyDescent="0.25">
      <c r="A586" s="1" t="s">
        <v>446</v>
      </c>
      <c r="B586" s="1" t="s">
        <v>447</v>
      </c>
      <c r="C586" s="1">
        <v>-2.8689580967000001</v>
      </c>
      <c r="D586" s="2">
        <v>8.6326916968782995E-5</v>
      </c>
      <c r="E586" s="1">
        <v>1.1284477999999999E-3</v>
      </c>
      <c r="F586" s="3">
        <v>19</v>
      </c>
    </row>
    <row r="587" spans="1:6" x14ac:dyDescent="0.25">
      <c r="A587" s="1" t="s">
        <v>1160</v>
      </c>
      <c r="B587" s="1" t="s">
        <v>1161</v>
      </c>
      <c r="C587" s="1">
        <v>-3.0879642942999999</v>
      </c>
      <c r="D587" s="2">
        <v>8.6550110240761306E-5</v>
      </c>
      <c r="E587" s="1">
        <v>1.1294345999999999E-3</v>
      </c>
      <c r="F587" s="3">
        <v>3</v>
      </c>
    </row>
    <row r="588" spans="1:6" x14ac:dyDescent="0.25">
      <c r="A588" s="1" t="s">
        <v>511</v>
      </c>
      <c r="B588" s="1" t="s">
        <v>512</v>
      </c>
      <c r="C588" s="1">
        <v>3.7600130017</v>
      </c>
      <c r="D588" s="2">
        <v>8.7026749559745899E-5</v>
      </c>
      <c r="E588" s="1">
        <v>1.1337198999999999E-3</v>
      </c>
      <c r="F588" s="3">
        <v>11</v>
      </c>
    </row>
    <row r="589" spans="1:6" x14ac:dyDescent="0.25">
      <c r="A589" s="1" t="s">
        <v>4534</v>
      </c>
      <c r="B589" s="1" t="s">
        <v>4535</v>
      </c>
      <c r="C589" s="1">
        <v>5.0980077695999997</v>
      </c>
      <c r="D589" s="2">
        <v>8.8215706883939697E-5</v>
      </c>
      <c r="E589" s="1">
        <v>1.1456001999999999E-3</v>
      </c>
      <c r="F589" s="3">
        <v>10</v>
      </c>
    </row>
    <row r="590" spans="1:6" x14ac:dyDescent="0.25">
      <c r="A590" s="1" t="s">
        <v>1300</v>
      </c>
      <c r="B590" s="1" t="s">
        <v>1301</v>
      </c>
      <c r="C590" s="1">
        <v>-4.8869420303000002</v>
      </c>
      <c r="D590" s="2">
        <v>8.8291675804301001E-5</v>
      </c>
      <c r="E590" s="1">
        <v>1.1456001999999999E-3</v>
      </c>
      <c r="F590" s="3">
        <v>1</v>
      </c>
    </row>
    <row r="591" spans="1:6" x14ac:dyDescent="0.25">
      <c r="A591" s="1" t="s">
        <v>882</v>
      </c>
      <c r="B591" s="1" t="s">
        <v>883</v>
      </c>
      <c r="C591" s="1">
        <v>-3.1406663575999998</v>
      </c>
      <c r="D591" s="2">
        <v>8.8388137850490295E-5</v>
      </c>
      <c r="E591" s="1">
        <v>1.1456001999999999E-3</v>
      </c>
      <c r="F591" s="3">
        <v>18</v>
      </c>
    </row>
    <row r="592" spans="1:6" x14ac:dyDescent="0.25">
      <c r="A592" s="1" t="s">
        <v>5180</v>
      </c>
      <c r="B592" s="1" t="s">
        <v>5181</v>
      </c>
      <c r="C592" s="1">
        <v>-2.0065553844999999</v>
      </c>
      <c r="D592" s="2">
        <v>8.9700555091231998E-5</v>
      </c>
      <c r="E592" s="1">
        <v>1.1606431999999999E-3</v>
      </c>
      <c r="F592" s="3">
        <v>8</v>
      </c>
    </row>
    <row r="593" spans="1:6" x14ac:dyDescent="0.25">
      <c r="A593" s="1" t="s">
        <v>1340</v>
      </c>
      <c r="B593" s="1" t="s">
        <v>1341</v>
      </c>
      <c r="C593" s="1">
        <v>-4.2843947103</v>
      </c>
      <c r="D593" s="2">
        <v>8.9924682822868494E-5</v>
      </c>
      <c r="E593" s="1">
        <v>1.1615778000000001E-3</v>
      </c>
      <c r="F593" s="3">
        <v>25</v>
      </c>
    </row>
    <row r="594" spans="1:6" x14ac:dyDescent="0.25">
      <c r="A594" s="1" t="s">
        <v>2978</v>
      </c>
      <c r="B594" s="1" t="s">
        <v>2979</v>
      </c>
      <c r="C594" s="1">
        <v>-1.8885142955000001</v>
      </c>
      <c r="D594" s="2">
        <v>9.0500071508602998E-5</v>
      </c>
      <c r="E594" s="1">
        <v>1.1670389000000001E-3</v>
      </c>
      <c r="F594" s="3">
        <v>1</v>
      </c>
    </row>
    <row r="595" spans="1:6" x14ac:dyDescent="0.25">
      <c r="A595" s="1" t="s">
        <v>241</v>
      </c>
      <c r="B595" s="1" t="s">
        <v>242</v>
      </c>
      <c r="C595" s="1">
        <v>-4.0358091507999996</v>
      </c>
      <c r="D595" s="1">
        <v>9.1336999999999996E-5</v>
      </c>
      <c r="E595" s="1">
        <v>1.1758489E-3</v>
      </c>
      <c r="F595" s="3">
        <v>25</v>
      </c>
    </row>
    <row r="596" spans="1:6" x14ac:dyDescent="0.25">
      <c r="A596" s="1" t="s">
        <v>1162</v>
      </c>
      <c r="B596" s="1" t="s">
        <v>1163</v>
      </c>
      <c r="C596" s="1">
        <v>1.9794645388000001</v>
      </c>
      <c r="D596" s="2">
        <v>9.3743471349730202E-5</v>
      </c>
      <c r="E596" s="1">
        <v>1.2048005E-3</v>
      </c>
      <c r="F596" s="3">
        <v>5</v>
      </c>
    </row>
    <row r="597" spans="1:6" x14ac:dyDescent="0.25">
      <c r="A597" s="1" t="s">
        <v>431</v>
      </c>
      <c r="B597" s="1" t="s">
        <v>432</v>
      </c>
      <c r="C597" s="1">
        <v>2.2834507652</v>
      </c>
      <c r="D597" s="2">
        <v>9.4174527389548194E-5</v>
      </c>
      <c r="E597" s="1">
        <v>1.2083097000000001E-3</v>
      </c>
      <c r="F597" s="3">
        <v>1</v>
      </c>
    </row>
    <row r="598" spans="1:6" x14ac:dyDescent="0.25">
      <c r="A598" s="1" t="s">
        <v>1495</v>
      </c>
      <c r="B598" s="1" t="s">
        <v>1496</v>
      </c>
      <c r="C598" s="1">
        <v>-2.3507973105</v>
      </c>
      <c r="D598" s="2">
        <v>9.4883151620738404E-5</v>
      </c>
      <c r="E598" s="1">
        <v>1.2149856E-3</v>
      </c>
      <c r="F598" s="3">
        <v>5</v>
      </c>
    </row>
    <row r="599" spans="1:6" x14ac:dyDescent="0.25">
      <c r="A599" s="1" t="s">
        <v>1079</v>
      </c>
      <c r="B599" s="1" t="s">
        <v>1079</v>
      </c>
      <c r="C599" s="1">
        <v>-2.9284852843000002</v>
      </c>
      <c r="D599" s="2">
        <v>9.5012604106219006E-5</v>
      </c>
      <c r="E599" s="1">
        <v>1.2149856E-3</v>
      </c>
      <c r="F599" s="3">
        <v>17</v>
      </c>
    </row>
    <row r="600" spans="1:6" x14ac:dyDescent="0.25">
      <c r="A600" s="1" t="s">
        <v>5182</v>
      </c>
      <c r="B600" s="1" t="s">
        <v>5183</v>
      </c>
      <c r="C600" s="1">
        <v>-11.054333123699999</v>
      </c>
      <c r="D600" s="2">
        <v>9.8453353735216697E-5</v>
      </c>
      <c r="E600" s="1">
        <v>1.2568828E-3</v>
      </c>
      <c r="F600" s="3">
        <v>23</v>
      </c>
    </row>
    <row r="601" spans="1:6" x14ac:dyDescent="0.25">
      <c r="A601" s="1" t="s">
        <v>403</v>
      </c>
      <c r="B601" s="1" t="s">
        <v>404</v>
      </c>
      <c r="C601" s="1">
        <v>-7.1613670375999998</v>
      </c>
      <c r="D601" s="2">
        <v>9.8956248298582994E-5</v>
      </c>
      <c r="E601" s="1">
        <v>1.2611974000000001E-3</v>
      </c>
      <c r="F601" s="3">
        <v>2</v>
      </c>
    </row>
    <row r="602" spans="1:6" x14ac:dyDescent="0.25">
      <c r="A602" s="1" t="s">
        <v>1708</v>
      </c>
      <c r="B602" s="1" t="s">
        <v>1708</v>
      </c>
      <c r="C602" s="1">
        <v>-5.6973884953000002</v>
      </c>
      <c r="D602" s="2">
        <v>9.9148050222988196E-5</v>
      </c>
      <c r="E602" s="1">
        <v>1.2615393E-3</v>
      </c>
      <c r="F602" s="3">
        <v>4</v>
      </c>
    </row>
    <row r="603" spans="1:6" x14ac:dyDescent="0.25">
      <c r="A603" s="1" t="s">
        <v>668</v>
      </c>
      <c r="B603" s="1" t="s">
        <v>669</v>
      </c>
      <c r="C603" s="1">
        <v>2.1166390427000001</v>
      </c>
      <c r="D603" s="2">
        <v>9.9425128434432907E-5</v>
      </c>
      <c r="E603" s="1">
        <v>1.2629633999999999E-3</v>
      </c>
      <c r="F603" s="3">
        <v>3</v>
      </c>
    </row>
    <row r="604" spans="1:6" x14ac:dyDescent="0.25">
      <c r="A604" s="1" t="s">
        <v>1127</v>
      </c>
      <c r="B604" s="1" t="s">
        <v>1128</v>
      </c>
      <c r="C604" s="1">
        <v>-6.8844974882000001</v>
      </c>
      <c r="D604" s="2">
        <v>9.9854248939048503E-5</v>
      </c>
      <c r="E604" s="1">
        <v>1.2663107999999999E-3</v>
      </c>
      <c r="F604" s="3">
        <v>10</v>
      </c>
    </row>
    <row r="605" spans="1:6" x14ac:dyDescent="0.25">
      <c r="A605" s="1" t="s">
        <v>2342</v>
      </c>
      <c r="B605" s="1" t="s">
        <v>2343</v>
      </c>
      <c r="C605" s="1">
        <v>1.9002118588000001</v>
      </c>
      <c r="D605" s="1">
        <v>1.011959E-4</v>
      </c>
      <c r="E605" s="1">
        <v>1.2796041E-3</v>
      </c>
      <c r="F605" s="3">
        <v>10</v>
      </c>
    </row>
    <row r="606" spans="1:6" x14ac:dyDescent="0.25">
      <c r="A606" s="1" t="s">
        <v>1631</v>
      </c>
      <c r="B606" s="1" t="s">
        <v>1632</v>
      </c>
      <c r="C606" s="1">
        <v>-2.0671899423000002</v>
      </c>
      <c r="D606" s="1">
        <v>1.014229E-4</v>
      </c>
      <c r="E606" s="1">
        <v>1.2796041E-3</v>
      </c>
      <c r="F606" s="3">
        <v>9</v>
      </c>
    </row>
    <row r="607" spans="1:6" x14ac:dyDescent="0.25">
      <c r="A607" s="1" t="s">
        <v>1322</v>
      </c>
      <c r="B607" s="1" t="s">
        <v>1323</v>
      </c>
      <c r="C607" s="1">
        <v>-5.5436232735999997</v>
      </c>
      <c r="D607" s="1">
        <v>1.015159E-4</v>
      </c>
      <c r="E607" s="1">
        <v>1.2796041E-3</v>
      </c>
      <c r="F607" s="3">
        <v>25</v>
      </c>
    </row>
    <row r="608" spans="1:6" x14ac:dyDescent="0.25">
      <c r="A608" s="1" t="s">
        <v>5184</v>
      </c>
      <c r="B608" s="1" t="s">
        <v>5185</v>
      </c>
      <c r="C608" s="1">
        <v>3.6173194521999998</v>
      </c>
      <c r="D608" s="1">
        <v>1.01834E-4</v>
      </c>
      <c r="E608" s="1">
        <v>1.2796041E-3</v>
      </c>
      <c r="F608" s="3">
        <v>5</v>
      </c>
    </row>
    <row r="609" spans="1:6" x14ac:dyDescent="0.25">
      <c r="A609" s="1" t="s">
        <v>1240</v>
      </c>
      <c r="B609" s="1" t="s">
        <v>1241</v>
      </c>
      <c r="C609" s="1">
        <v>4.672899224</v>
      </c>
      <c r="D609" s="1">
        <v>1.018879E-4</v>
      </c>
      <c r="E609" s="1">
        <v>1.2796041E-3</v>
      </c>
      <c r="F609" s="3">
        <v>4</v>
      </c>
    </row>
    <row r="610" spans="1:6" x14ac:dyDescent="0.25">
      <c r="A610" s="1" t="s">
        <v>5186</v>
      </c>
      <c r="B610" s="1" t="s">
        <v>5187</v>
      </c>
      <c r="C610" s="1">
        <v>-6.5401752669000004</v>
      </c>
      <c r="D610" s="1">
        <v>1.019065E-4</v>
      </c>
      <c r="E610" s="1">
        <v>1.2796041E-3</v>
      </c>
      <c r="F610" s="3">
        <v>19</v>
      </c>
    </row>
    <row r="611" spans="1:6" x14ac:dyDescent="0.25">
      <c r="A611" s="1" t="s">
        <v>1459</v>
      </c>
      <c r="B611" s="1" t="s">
        <v>1460</v>
      </c>
      <c r="C611" s="1">
        <v>6.6216142501000004</v>
      </c>
      <c r="D611" s="1">
        <v>1.03856E-4</v>
      </c>
      <c r="E611" s="1">
        <v>1.3019461E-3</v>
      </c>
      <c r="F611" s="3">
        <v>19</v>
      </c>
    </row>
    <row r="612" spans="1:6" x14ac:dyDescent="0.25">
      <c r="A612" s="1" t="s">
        <v>5188</v>
      </c>
      <c r="B612" s="1" t="s">
        <v>5189</v>
      </c>
      <c r="C612" s="1">
        <v>1.9264300106000001</v>
      </c>
      <c r="D612" s="1">
        <v>1.043067E-4</v>
      </c>
      <c r="E612" s="1">
        <v>1.3054558999999999E-3</v>
      </c>
      <c r="F612" s="3" t="s">
        <v>14</v>
      </c>
    </row>
    <row r="613" spans="1:6" x14ac:dyDescent="0.25">
      <c r="A613" s="1" t="s">
        <v>4225</v>
      </c>
      <c r="B613" s="1" t="s">
        <v>4226</v>
      </c>
      <c r="C613" s="1">
        <v>6.0306270548000001</v>
      </c>
      <c r="D613" s="1">
        <v>1.075701E-4</v>
      </c>
      <c r="E613" s="1">
        <v>1.3440990000000001E-3</v>
      </c>
      <c r="F613" s="3" t="s">
        <v>14</v>
      </c>
    </row>
    <row r="614" spans="1:6" x14ac:dyDescent="0.25">
      <c r="A614" s="1" t="s">
        <v>1568</v>
      </c>
      <c r="B614" s="1" t="s">
        <v>1569</v>
      </c>
      <c r="C614" s="1">
        <v>3.9708826954999998</v>
      </c>
      <c r="D614" s="1">
        <v>1.0832079999999999E-4</v>
      </c>
      <c r="E614" s="1">
        <v>1.3512713999999999E-3</v>
      </c>
      <c r="F614" s="3">
        <v>11</v>
      </c>
    </row>
    <row r="615" spans="1:6" x14ac:dyDescent="0.25">
      <c r="A615" s="1" t="s">
        <v>1471</v>
      </c>
      <c r="B615" s="1" t="s">
        <v>1472</v>
      </c>
      <c r="C615" s="1">
        <v>16.348609247999999</v>
      </c>
      <c r="D615" s="1">
        <v>1.0873169999999999E-4</v>
      </c>
      <c r="E615" s="1">
        <v>1.3541874000000001E-3</v>
      </c>
      <c r="F615" s="3">
        <v>11</v>
      </c>
    </row>
    <row r="616" spans="1:6" x14ac:dyDescent="0.25">
      <c r="A616" s="1" t="s">
        <v>1865</v>
      </c>
      <c r="B616" s="1" t="s">
        <v>1866</v>
      </c>
      <c r="C616" s="1">
        <v>-2.1001743197999998</v>
      </c>
      <c r="D616" s="1">
        <v>1.107812E-4</v>
      </c>
      <c r="E616" s="1">
        <v>1.3757736E-3</v>
      </c>
      <c r="F616" s="3">
        <v>3</v>
      </c>
    </row>
    <row r="617" spans="1:6" x14ac:dyDescent="0.25">
      <c r="A617" s="1" t="s">
        <v>1447</v>
      </c>
      <c r="B617" s="1" t="s">
        <v>1448</v>
      </c>
      <c r="C617" s="1">
        <v>-1.7965027372</v>
      </c>
      <c r="D617" s="1">
        <v>1.108247E-4</v>
      </c>
      <c r="E617" s="1">
        <v>1.3757736E-3</v>
      </c>
      <c r="F617" s="3">
        <v>11</v>
      </c>
    </row>
    <row r="618" spans="1:6" x14ac:dyDescent="0.25">
      <c r="A618" s="1" t="s">
        <v>1813</v>
      </c>
      <c r="B618" s="1" t="s">
        <v>1814</v>
      </c>
      <c r="C618" s="1">
        <v>2.2118558005</v>
      </c>
      <c r="D618" s="1">
        <v>1.128195E-4</v>
      </c>
      <c r="E618" s="1">
        <v>1.3964228999999999E-3</v>
      </c>
      <c r="F618" s="3">
        <v>5</v>
      </c>
    </row>
    <row r="619" spans="1:6" x14ac:dyDescent="0.25">
      <c r="A619" s="1" t="s">
        <v>1861</v>
      </c>
      <c r="B619" s="1" t="s">
        <v>1862</v>
      </c>
      <c r="C619" s="1">
        <v>-2.3812961152000001</v>
      </c>
      <c r="D619" s="1">
        <v>1.1285330000000001E-4</v>
      </c>
      <c r="E619" s="1">
        <v>1.3964228999999999E-3</v>
      </c>
      <c r="F619" s="3">
        <v>21</v>
      </c>
    </row>
    <row r="620" spans="1:6" x14ac:dyDescent="0.25">
      <c r="A620" s="1" t="s">
        <v>507</v>
      </c>
      <c r="B620" s="1" t="s">
        <v>508</v>
      </c>
      <c r="C620" s="1">
        <v>-2.4445746649000002</v>
      </c>
      <c r="D620" s="1">
        <v>1.130913E-4</v>
      </c>
      <c r="E620" s="1">
        <v>1.3971065999999999E-3</v>
      </c>
      <c r="F620" s="3">
        <v>15</v>
      </c>
    </row>
    <row r="621" spans="1:6" x14ac:dyDescent="0.25">
      <c r="A621" s="1" t="s">
        <v>1028</v>
      </c>
      <c r="B621" s="1" t="s">
        <v>1029</v>
      </c>
      <c r="C621" s="1">
        <v>-1.9460727633999999</v>
      </c>
      <c r="D621" s="1">
        <v>1.1362570000000001E-4</v>
      </c>
      <c r="E621" s="1">
        <v>1.399836E-3</v>
      </c>
      <c r="F621" s="3">
        <v>18</v>
      </c>
    </row>
    <row r="622" spans="1:6" x14ac:dyDescent="0.25">
      <c r="A622" s="1" t="s">
        <v>1282</v>
      </c>
      <c r="B622" s="1" t="s">
        <v>1283</v>
      </c>
      <c r="C622" s="1">
        <v>4.6759674013000003</v>
      </c>
      <c r="D622" s="1">
        <v>1.136783E-4</v>
      </c>
      <c r="E622" s="1">
        <v>1.399836E-3</v>
      </c>
      <c r="F622" s="3">
        <v>2</v>
      </c>
    </row>
    <row r="623" spans="1:6" x14ac:dyDescent="0.25">
      <c r="A623" s="1" t="s">
        <v>3103</v>
      </c>
      <c r="B623" s="1" t="s">
        <v>3104</v>
      </c>
      <c r="C623" s="1">
        <v>-2.3919408477999999</v>
      </c>
      <c r="D623" s="1">
        <v>1.141491E-4</v>
      </c>
      <c r="E623" s="1">
        <v>1.4033728E-3</v>
      </c>
      <c r="F623" s="3">
        <v>11</v>
      </c>
    </row>
    <row r="624" spans="1:6" x14ac:dyDescent="0.25">
      <c r="A624" s="1" t="s">
        <v>1742</v>
      </c>
      <c r="B624" s="1" t="s">
        <v>1743</v>
      </c>
      <c r="C624" s="1">
        <v>-1.8399255590000001</v>
      </c>
      <c r="D624" s="1">
        <v>1.148486E-4</v>
      </c>
      <c r="E624" s="1">
        <v>1.4097069E-3</v>
      </c>
      <c r="F624" s="3">
        <v>9</v>
      </c>
    </row>
    <row r="625" spans="1:6" x14ac:dyDescent="0.25">
      <c r="A625" s="1" t="s">
        <v>1344</v>
      </c>
      <c r="B625" s="1" t="s">
        <v>1345</v>
      </c>
      <c r="C625" s="1">
        <v>-5.9317518639999998</v>
      </c>
      <c r="D625" s="1">
        <v>1.156831E-4</v>
      </c>
      <c r="E625" s="1">
        <v>1.4176742999999999E-3</v>
      </c>
      <c r="F625" s="3">
        <v>5</v>
      </c>
    </row>
    <row r="626" spans="1:6" x14ac:dyDescent="0.25">
      <c r="A626" s="1" t="s">
        <v>1678</v>
      </c>
      <c r="B626" s="1" t="s">
        <v>1679</v>
      </c>
      <c r="C626" s="1">
        <v>-1.8634606058000001</v>
      </c>
      <c r="D626" s="1">
        <v>1.17102E-4</v>
      </c>
      <c r="E626" s="1">
        <v>1.4327666E-3</v>
      </c>
      <c r="F626" s="3">
        <v>16</v>
      </c>
    </row>
    <row r="627" spans="1:6" x14ac:dyDescent="0.25">
      <c r="A627" s="1" t="s">
        <v>1284</v>
      </c>
      <c r="B627" s="1" t="s">
        <v>1285</v>
      </c>
      <c r="C627" s="1">
        <v>1.8299690308000001</v>
      </c>
      <c r="D627" s="1">
        <v>1.173879E-4</v>
      </c>
      <c r="E627" s="1">
        <v>1.4339703E-3</v>
      </c>
      <c r="F627" s="3">
        <v>2</v>
      </c>
    </row>
    <row r="628" spans="1:6" x14ac:dyDescent="0.25">
      <c r="A628" s="1" t="s">
        <v>1125</v>
      </c>
      <c r="B628" s="1" t="s">
        <v>1126</v>
      </c>
      <c r="C628" s="1">
        <v>-1.9523591948000001</v>
      </c>
      <c r="D628" s="1">
        <v>1.183823E-4</v>
      </c>
      <c r="E628" s="1">
        <v>1.4438109000000001E-3</v>
      </c>
      <c r="F628" s="3">
        <v>23</v>
      </c>
    </row>
    <row r="629" spans="1:6" x14ac:dyDescent="0.25">
      <c r="A629" s="1" t="s">
        <v>2894</v>
      </c>
      <c r="B629" s="1" t="s">
        <v>2895</v>
      </c>
      <c r="C629" s="1">
        <v>-2.1218390209</v>
      </c>
      <c r="D629" s="1">
        <v>1.198231E-4</v>
      </c>
      <c r="E629" s="1">
        <v>1.4590556000000001E-3</v>
      </c>
      <c r="F629" s="3">
        <v>2</v>
      </c>
    </row>
    <row r="630" spans="1:6" x14ac:dyDescent="0.25">
      <c r="A630" s="1" t="s">
        <v>5190</v>
      </c>
      <c r="B630" s="1" t="s">
        <v>5191</v>
      </c>
      <c r="C630" s="1">
        <v>7.5781425033999996</v>
      </c>
      <c r="D630" s="1">
        <v>1.2082340000000001E-4</v>
      </c>
      <c r="E630" s="1">
        <v>1.4688974E-3</v>
      </c>
      <c r="F630" s="3">
        <v>10</v>
      </c>
    </row>
    <row r="631" spans="1:6" x14ac:dyDescent="0.25">
      <c r="A631" s="1" t="s">
        <v>2492</v>
      </c>
      <c r="B631" s="1" t="s">
        <v>2493</v>
      </c>
      <c r="C631" s="1">
        <v>-1.7771315953</v>
      </c>
      <c r="D631" s="1">
        <v>1.212108E-4</v>
      </c>
      <c r="E631" s="1">
        <v>1.4712681E-3</v>
      </c>
      <c r="F631" s="3">
        <v>8</v>
      </c>
    </row>
    <row r="632" spans="1:6" x14ac:dyDescent="0.25">
      <c r="A632" s="1" t="s">
        <v>5192</v>
      </c>
      <c r="B632" s="1" t="s">
        <v>5193</v>
      </c>
      <c r="C632" s="1">
        <v>1.7995677564000001</v>
      </c>
      <c r="D632" s="1">
        <v>1.241785E-4</v>
      </c>
      <c r="E632" s="1">
        <v>1.5049016000000001E-3</v>
      </c>
      <c r="F632" s="3">
        <v>10</v>
      </c>
    </row>
    <row r="633" spans="1:6" x14ac:dyDescent="0.25">
      <c r="A633" s="1" t="s">
        <v>1787</v>
      </c>
      <c r="B633" s="1" t="s">
        <v>1788</v>
      </c>
      <c r="C633" s="1">
        <v>-2.0314425717</v>
      </c>
      <c r="D633" s="1">
        <v>1.2544450000000001E-4</v>
      </c>
      <c r="E633" s="1">
        <v>1.5161743E-3</v>
      </c>
      <c r="F633" s="3">
        <v>5</v>
      </c>
    </row>
    <row r="634" spans="1:6" x14ac:dyDescent="0.25">
      <c r="A634" s="1" t="s">
        <v>988</v>
      </c>
      <c r="B634" s="1" t="s">
        <v>989</v>
      </c>
      <c r="C634" s="1">
        <v>-2.2725760065</v>
      </c>
      <c r="D634" s="1">
        <v>1.255052E-4</v>
      </c>
      <c r="E634" s="1">
        <v>1.5161743E-3</v>
      </c>
      <c r="F634" s="3">
        <v>7</v>
      </c>
    </row>
    <row r="635" spans="1:6" x14ac:dyDescent="0.25">
      <c r="A635" s="1" t="s">
        <v>219</v>
      </c>
      <c r="B635" s="1" t="s">
        <v>220</v>
      </c>
      <c r="C635" s="1">
        <v>-2.6996875468999999</v>
      </c>
      <c r="D635" s="1">
        <v>1.2622830000000001E-4</v>
      </c>
      <c r="E635" s="1">
        <v>1.5225047000000001E-3</v>
      </c>
      <c r="F635" s="3">
        <v>24</v>
      </c>
    </row>
    <row r="636" spans="1:6" x14ac:dyDescent="0.25">
      <c r="A636" s="1" t="s">
        <v>435</v>
      </c>
      <c r="B636" s="1" t="s">
        <v>436</v>
      </c>
      <c r="C636" s="1">
        <v>-2.3273911410000001</v>
      </c>
      <c r="D636" s="1">
        <v>1.2775230000000001E-4</v>
      </c>
      <c r="E636" s="1">
        <v>1.5384601E-3</v>
      </c>
      <c r="F636" s="3">
        <v>21</v>
      </c>
    </row>
    <row r="637" spans="1:6" x14ac:dyDescent="0.25">
      <c r="A637" s="1" t="s">
        <v>2794</v>
      </c>
      <c r="B637" s="1" t="s">
        <v>2795</v>
      </c>
      <c r="C637" s="1">
        <v>2.6254526964</v>
      </c>
      <c r="D637" s="1">
        <v>1.2895039999999999E-4</v>
      </c>
      <c r="E637" s="1">
        <v>1.5504242E-3</v>
      </c>
      <c r="F637" s="3">
        <v>17</v>
      </c>
    </row>
    <row r="638" spans="1:6" x14ac:dyDescent="0.25">
      <c r="A638" s="1" t="s">
        <v>670</v>
      </c>
      <c r="B638" s="1" t="s">
        <v>671</v>
      </c>
      <c r="C638" s="1">
        <v>3.7937685071999998</v>
      </c>
      <c r="D638" s="1">
        <v>1.2915490000000001E-4</v>
      </c>
      <c r="E638" s="1">
        <v>1.5504242E-3</v>
      </c>
      <c r="F638" s="3">
        <v>13</v>
      </c>
    </row>
    <row r="639" spans="1:6" x14ac:dyDescent="0.25">
      <c r="A639" s="1" t="s">
        <v>1499</v>
      </c>
      <c r="B639" s="1" t="s">
        <v>1500</v>
      </c>
      <c r="C639" s="1">
        <v>-1.8960615057000001</v>
      </c>
      <c r="D639" s="1">
        <v>1.2943960000000001E-4</v>
      </c>
      <c r="E639" s="1">
        <v>1.5504242E-3</v>
      </c>
      <c r="F639" s="3">
        <v>25</v>
      </c>
    </row>
    <row r="640" spans="1:6" x14ac:dyDescent="0.25">
      <c r="A640" s="1" t="s">
        <v>1037</v>
      </c>
      <c r="B640" s="1" t="s">
        <v>1038</v>
      </c>
      <c r="C640" s="1">
        <v>-2.7585485268999999</v>
      </c>
      <c r="D640" s="1">
        <v>1.2955679999999999E-4</v>
      </c>
      <c r="E640" s="1">
        <v>1.5504242E-3</v>
      </c>
      <c r="F640" s="3">
        <v>5</v>
      </c>
    </row>
    <row r="641" spans="1:6" x14ac:dyDescent="0.25">
      <c r="A641" s="1" t="s">
        <v>1328</v>
      </c>
      <c r="B641" s="1" t="s">
        <v>1329</v>
      </c>
      <c r="C641" s="1">
        <v>-3.4383530599999999</v>
      </c>
      <c r="D641" s="1">
        <v>1.305352E-4</v>
      </c>
      <c r="E641" s="1">
        <v>1.5596917E-3</v>
      </c>
      <c r="F641" s="3">
        <v>29</v>
      </c>
    </row>
    <row r="642" spans="1:6" x14ac:dyDescent="0.25">
      <c r="A642" s="1" t="s">
        <v>1408</v>
      </c>
      <c r="B642" s="1" t="s">
        <v>1409</v>
      </c>
      <c r="C642" s="1">
        <v>-1.9850513379000001</v>
      </c>
      <c r="D642" s="1">
        <v>1.3120650000000001E-4</v>
      </c>
      <c r="E642" s="1">
        <v>1.5652667000000001E-3</v>
      </c>
      <c r="F642" s="3">
        <v>29</v>
      </c>
    </row>
    <row r="643" spans="1:6" x14ac:dyDescent="0.25">
      <c r="A643" s="1" t="s">
        <v>688</v>
      </c>
      <c r="B643" s="1" t="s">
        <v>689</v>
      </c>
      <c r="C643" s="1">
        <v>7.9410734436999997</v>
      </c>
      <c r="D643" s="1">
        <v>1.3206829999999999E-4</v>
      </c>
      <c r="E643" s="1">
        <v>1.5708317E-3</v>
      </c>
      <c r="F643" s="3">
        <v>20</v>
      </c>
    </row>
    <row r="644" spans="1:6" x14ac:dyDescent="0.25">
      <c r="A644" s="1" t="s">
        <v>1133</v>
      </c>
      <c r="B644" s="1" t="s">
        <v>1134</v>
      </c>
      <c r="C644" s="1">
        <v>2.3454080278</v>
      </c>
      <c r="D644" s="1">
        <v>1.3220389999999999E-4</v>
      </c>
      <c r="E644" s="1">
        <v>1.5708317E-3</v>
      </c>
      <c r="F644" s="3">
        <v>18</v>
      </c>
    </row>
    <row r="645" spans="1:6" x14ac:dyDescent="0.25">
      <c r="A645" s="1" t="s">
        <v>824</v>
      </c>
      <c r="B645" s="1" t="s">
        <v>825</v>
      </c>
      <c r="C645" s="1">
        <v>-1.7527535131</v>
      </c>
      <c r="D645" s="1">
        <v>1.3228919999999999E-4</v>
      </c>
      <c r="E645" s="1">
        <v>1.5708317E-3</v>
      </c>
      <c r="F645" s="3">
        <v>2</v>
      </c>
    </row>
    <row r="646" spans="1:6" x14ac:dyDescent="0.25">
      <c r="A646" s="1" t="s">
        <v>1164</v>
      </c>
      <c r="B646" s="1" t="s">
        <v>1165</v>
      </c>
      <c r="C646" s="1">
        <v>-1.8920493639</v>
      </c>
      <c r="D646" s="1">
        <v>1.334989E-4</v>
      </c>
      <c r="E646" s="1">
        <v>1.5827386E-3</v>
      </c>
      <c r="F646" s="3">
        <v>28</v>
      </c>
    </row>
    <row r="647" spans="1:6" x14ac:dyDescent="0.25">
      <c r="A647" s="1" t="s">
        <v>5194</v>
      </c>
      <c r="B647" s="1" t="s">
        <v>5195</v>
      </c>
      <c r="C647" s="1">
        <v>-6.7445718130000003</v>
      </c>
      <c r="D647" s="1">
        <v>1.34175E-4</v>
      </c>
      <c r="E647" s="1">
        <v>1.5882909999999999E-3</v>
      </c>
      <c r="F647" s="3">
        <v>24</v>
      </c>
    </row>
    <row r="648" spans="1:6" x14ac:dyDescent="0.25">
      <c r="A648" s="1" t="s">
        <v>1940</v>
      </c>
      <c r="B648" s="1" t="s">
        <v>1941</v>
      </c>
      <c r="C648" s="1">
        <v>-1.8162135845</v>
      </c>
      <c r="D648" s="1">
        <v>1.355331E-4</v>
      </c>
      <c r="E648" s="1">
        <v>1.6018881999999999E-3</v>
      </c>
      <c r="F648" s="3">
        <v>6</v>
      </c>
    </row>
    <row r="649" spans="1:6" x14ac:dyDescent="0.25">
      <c r="A649" s="1" t="s">
        <v>816</v>
      </c>
      <c r="B649" s="1" t="s">
        <v>817</v>
      </c>
      <c r="C649" s="1">
        <v>-2.2213589588999998</v>
      </c>
      <c r="D649" s="1">
        <v>1.3607849999999999E-4</v>
      </c>
      <c r="E649" s="1">
        <v>1.6058520000000001E-3</v>
      </c>
      <c r="F649" s="3">
        <v>26</v>
      </c>
    </row>
    <row r="650" spans="1:6" x14ac:dyDescent="0.25">
      <c r="A650" s="1" t="s">
        <v>1075</v>
      </c>
      <c r="B650" s="1" t="s">
        <v>1076</v>
      </c>
      <c r="C650" s="1">
        <v>-3.7293843927000001</v>
      </c>
      <c r="D650" s="1">
        <v>1.39486E-4</v>
      </c>
      <c r="E650" s="1">
        <v>1.6435273E-3</v>
      </c>
      <c r="F650" s="3">
        <v>16</v>
      </c>
    </row>
    <row r="651" spans="1:6" x14ac:dyDescent="0.25">
      <c r="A651" s="1" t="s">
        <v>2364</v>
      </c>
      <c r="B651" s="1" t="s">
        <v>2365</v>
      </c>
      <c r="C651" s="1">
        <v>4.8592390778999999</v>
      </c>
      <c r="D651" s="1">
        <v>1.4005389999999999E-4</v>
      </c>
      <c r="E651" s="1">
        <v>1.6476800000000001E-3</v>
      </c>
      <c r="F651" s="3">
        <v>24</v>
      </c>
    </row>
    <row r="652" spans="1:6" x14ac:dyDescent="0.25">
      <c r="A652" s="1" t="s">
        <v>1522</v>
      </c>
      <c r="B652" s="1" t="s">
        <v>1523</v>
      </c>
      <c r="C652" s="1">
        <v>2.4320767868000002</v>
      </c>
      <c r="D652" s="1">
        <v>1.4224490000000001E-4</v>
      </c>
      <c r="E652" s="1">
        <v>1.6708864E-3</v>
      </c>
      <c r="F652" s="3">
        <v>8</v>
      </c>
    </row>
    <row r="653" spans="1:6" x14ac:dyDescent="0.25">
      <c r="A653" s="1" t="s">
        <v>437</v>
      </c>
      <c r="B653" s="1" t="s">
        <v>437</v>
      </c>
      <c r="C653" s="1">
        <v>-4.2382206245000003</v>
      </c>
      <c r="D653" s="1">
        <v>1.4307130000000001E-4</v>
      </c>
      <c r="E653" s="1">
        <v>1.6780157E-3</v>
      </c>
      <c r="F653" s="3">
        <v>25</v>
      </c>
    </row>
    <row r="654" spans="1:6" x14ac:dyDescent="0.25">
      <c r="A654" s="1" t="s">
        <v>2207</v>
      </c>
      <c r="B654" s="1" t="s">
        <v>2208</v>
      </c>
      <c r="C654" s="1">
        <v>-2.2641929527000002</v>
      </c>
      <c r="D654" s="1">
        <v>1.4334720000000001E-4</v>
      </c>
      <c r="E654" s="1">
        <v>1.6786773E-3</v>
      </c>
      <c r="F654" s="3">
        <v>18</v>
      </c>
    </row>
    <row r="655" spans="1:6" x14ac:dyDescent="0.25">
      <c r="A655" s="1" t="s">
        <v>1232</v>
      </c>
      <c r="B655" s="1" t="s">
        <v>1233</v>
      </c>
      <c r="C655" s="1">
        <v>3.2367662507000001</v>
      </c>
      <c r="D655" s="1">
        <v>1.4390670000000001E-4</v>
      </c>
      <c r="E655" s="1">
        <v>1.6826527E-3</v>
      </c>
      <c r="F655" s="3">
        <v>14</v>
      </c>
    </row>
    <row r="656" spans="1:6" x14ac:dyDescent="0.25">
      <c r="A656" s="1" t="s">
        <v>3121</v>
      </c>
      <c r="B656" s="1" t="s">
        <v>3122</v>
      </c>
      <c r="C656" s="1">
        <v>3.0494043892999998</v>
      </c>
      <c r="D656" s="1">
        <v>1.4480950000000001E-4</v>
      </c>
      <c r="E656" s="1">
        <v>1.6906229E-3</v>
      </c>
      <c r="F656" s="3">
        <v>18</v>
      </c>
    </row>
    <row r="657" spans="1:6" x14ac:dyDescent="0.25">
      <c r="A657" s="1" t="s">
        <v>2233</v>
      </c>
      <c r="B657" s="1" t="s">
        <v>2234</v>
      </c>
      <c r="C657" s="1">
        <v>-1.9325311213</v>
      </c>
      <c r="D657" s="1">
        <v>1.4590290000000001E-4</v>
      </c>
      <c r="E657" s="1">
        <v>1.6992036E-3</v>
      </c>
      <c r="F657" s="3">
        <v>18</v>
      </c>
    </row>
    <row r="658" spans="1:6" x14ac:dyDescent="0.25">
      <c r="A658" s="1" t="s">
        <v>337</v>
      </c>
      <c r="B658" s="1" t="s">
        <v>338</v>
      </c>
      <c r="C658" s="1">
        <v>12.0084759117</v>
      </c>
      <c r="D658" s="1">
        <v>1.4616870000000001E-4</v>
      </c>
      <c r="E658" s="1">
        <v>1.6992036E-3</v>
      </c>
      <c r="F658" s="3">
        <v>29</v>
      </c>
    </row>
    <row r="659" spans="1:6" x14ac:dyDescent="0.25">
      <c r="A659" s="1" t="s">
        <v>1129</v>
      </c>
      <c r="B659" s="1" t="s">
        <v>1130</v>
      </c>
      <c r="C659" s="1">
        <v>-1.9488318488</v>
      </c>
      <c r="D659" s="1">
        <v>1.4621109999999999E-4</v>
      </c>
      <c r="E659" s="1">
        <v>1.6992036E-3</v>
      </c>
      <c r="F659" s="3">
        <v>1</v>
      </c>
    </row>
    <row r="660" spans="1:6" x14ac:dyDescent="0.25">
      <c r="A660" s="1" t="s">
        <v>2888</v>
      </c>
      <c r="B660" s="1" t="s">
        <v>2889</v>
      </c>
      <c r="C660" s="1">
        <v>-1.9095855815</v>
      </c>
      <c r="D660" s="1">
        <v>1.4686899999999999E-4</v>
      </c>
      <c r="E660" s="1">
        <v>1.7042597999999999E-3</v>
      </c>
      <c r="F660" s="3">
        <v>4</v>
      </c>
    </row>
    <row r="661" spans="1:6" x14ac:dyDescent="0.25">
      <c r="A661" s="1" t="s">
        <v>642</v>
      </c>
      <c r="B661" s="1" t="s">
        <v>643</v>
      </c>
      <c r="C661" s="1">
        <v>3.1133678271999998</v>
      </c>
      <c r="D661" s="1">
        <v>1.471205E-4</v>
      </c>
      <c r="E661" s="1">
        <v>1.7045921E-3</v>
      </c>
      <c r="F661" s="3">
        <v>3</v>
      </c>
    </row>
    <row r="662" spans="1:6" x14ac:dyDescent="0.25">
      <c r="A662" s="1" t="s">
        <v>5196</v>
      </c>
      <c r="B662" s="1" t="s">
        <v>5197</v>
      </c>
      <c r="C662" s="1">
        <v>-5.0599288796000002</v>
      </c>
      <c r="D662" s="1">
        <v>1.4832889999999999E-4</v>
      </c>
      <c r="E662" s="1">
        <v>1.7159930000000001E-3</v>
      </c>
      <c r="F662" s="3">
        <v>11</v>
      </c>
    </row>
    <row r="663" spans="1:6" x14ac:dyDescent="0.25">
      <c r="A663" s="1" t="s">
        <v>2732</v>
      </c>
      <c r="B663" s="1" t="s">
        <v>2733</v>
      </c>
      <c r="C663" s="1">
        <v>-1.7541391146</v>
      </c>
      <c r="D663" s="1">
        <v>1.493508E-4</v>
      </c>
      <c r="E663" s="1">
        <v>1.7238940999999999E-3</v>
      </c>
      <c r="F663" s="3">
        <v>2</v>
      </c>
    </row>
    <row r="664" spans="1:6" x14ac:dyDescent="0.25">
      <c r="A664" s="1" t="s">
        <v>2471</v>
      </c>
      <c r="B664" s="1" t="s">
        <v>2472</v>
      </c>
      <c r="C664" s="1">
        <v>7.0292041851000002</v>
      </c>
      <c r="D664" s="1">
        <v>1.494628E-4</v>
      </c>
      <c r="E664" s="1">
        <v>1.7238940999999999E-3</v>
      </c>
      <c r="F664" s="3">
        <v>5</v>
      </c>
    </row>
    <row r="665" spans="1:6" x14ac:dyDescent="0.25">
      <c r="A665" s="1" t="s">
        <v>3161</v>
      </c>
      <c r="B665" s="1" t="s">
        <v>3162</v>
      </c>
      <c r="C665" s="1">
        <v>5.9811970137000001</v>
      </c>
      <c r="D665" s="1">
        <v>1.5018179999999999E-4</v>
      </c>
      <c r="E665" s="1">
        <v>1.7295785E-3</v>
      </c>
      <c r="F665" s="3">
        <v>7</v>
      </c>
    </row>
    <row r="666" spans="1:6" x14ac:dyDescent="0.25">
      <c r="A666" s="1" t="s">
        <v>5198</v>
      </c>
      <c r="B666" s="1" t="s">
        <v>5199</v>
      </c>
      <c r="C666" s="1">
        <v>3.6873092616999998</v>
      </c>
      <c r="D666" s="1">
        <v>1.5118679999999999E-4</v>
      </c>
      <c r="E666" s="1">
        <v>1.7385345999999999E-3</v>
      </c>
      <c r="F666" s="3">
        <v>5</v>
      </c>
    </row>
    <row r="667" spans="1:6" x14ac:dyDescent="0.25">
      <c r="A667" s="1" t="s">
        <v>345</v>
      </c>
      <c r="B667" s="1" t="s">
        <v>346</v>
      </c>
      <c r="C667" s="1">
        <v>-4.9621937592999998</v>
      </c>
      <c r="D667" s="1">
        <v>1.5205439999999999E-4</v>
      </c>
      <c r="E667" s="1">
        <v>1.7458859000000001E-3</v>
      </c>
      <c r="F667" s="3">
        <v>1</v>
      </c>
    </row>
    <row r="668" spans="1:6" x14ac:dyDescent="0.25">
      <c r="A668" s="1" t="s">
        <v>1266</v>
      </c>
      <c r="B668" s="1" t="s">
        <v>1267</v>
      </c>
      <c r="C668" s="1">
        <v>-2.0144899199999999</v>
      </c>
      <c r="D668" s="1">
        <v>1.560957E-4</v>
      </c>
      <c r="E668" s="1">
        <v>1.7874805999999999E-3</v>
      </c>
      <c r="F668" s="3">
        <v>18</v>
      </c>
    </row>
    <row r="669" spans="1:6" x14ac:dyDescent="0.25">
      <c r="A669" s="1" t="s">
        <v>1483</v>
      </c>
      <c r="B669" s="1" t="s">
        <v>1484</v>
      </c>
      <c r="C669" s="1">
        <v>-1.8337252417000001</v>
      </c>
      <c r="D669" s="1">
        <v>1.5614510000000001E-4</v>
      </c>
      <c r="E669" s="1">
        <v>1.7874805999999999E-3</v>
      </c>
      <c r="F669" s="3">
        <v>25</v>
      </c>
    </row>
    <row r="670" spans="1:6" x14ac:dyDescent="0.25">
      <c r="A670" s="1" t="s">
        <v>1803</v>
      </c>
      <c r="B670" s="1" t="s">
        <v>1804</v>
      </c>
      <c r="C670" s="1">
        <v>-2.0577952176999998</v>
      </c>
      <c r="D670" s="1">
        <v>1.5637830000000001E-4</v>
      </c>
      <c r="E670" s="1">
        <v>1.7874805999999999E-3</v>
      </c>
      <c r="F670" s="3">
        <v>18</v>
      </c>
    </row>
    <row r="671" spans="1:6" x14ac:dyDescent="0.25">
      <c r="A671" s="1" t="s">
        <v>763</v>
      </c>
      <c r="B671" s="1" t="s">
        <v>763</v>
      </c>
      <c r="C671" s="1">
        <v>-3.3089582875999999</v>
      </c>
      <c r="D671" s="1">
        <v>1.5691389999999999E-4</v>
      </c>
      <c r="E671" s="1">
        <v>1.7893131000000001E-3</v>
      </c>
      <c r="F671" s="3">
        <v>3</v>
      </c>
    </row>
    <row r="672" spans="1:6" x14ac:dyDescent="0.25">
      <c r="A672" s="1" t="s">
        <v>812</v>
      </c>
      <c r="B672" s="1" t="s">
        <v>813</v>
      </c>
      <c r="C672" s="1">
        <v>2.2008276177999999</v>
      </c>
      <c r="D672" s="1">
        <v>1.5700649999999999E-4</v>
      </c>
      <c r="E672" s="1">
        <v>1.7893131000000001E-3</v>
      </c>
      <c r="F672" s="3">
        <v>9</v>
      </c>
    </row>
    <row r="673" spans="1:6" x14ac:dyDescent="0.25">
      <c r="A673" s="1" t="s">
        <v>5200</v>
      </c>
      <c r="B673" s="1" t="s">
        <v>5201</v>
      </c>
      <c r="C673" s="1">
        <v>-8.5315028315999992</v>
      </c>
      <c r="D673" s="1">
        <v>1.5799879999999999E-4</v>
      </c>
      <c r="E673" s="1">
        <v>1.7966936E-3</v>
      </c>
      <c r="F673" s="3">
        <v>10</v>
      </c>
    </row>
    <row r="674" spans="1:6" x14ac:dyDescent="0.25">
      <c r="A674" s="1" t="s">
        <v>5202</v>
      </c>
      <c r="B674" s="1" t="s">
        <v>5203</v>
      </c>
      <c r="C674" s="1">
        <v>3.712753433</v>
      </c>
      <c r="D674" s="1">
        <v>1.581241E-4</v>
      </c>
      <c r="E674" s="1">
        <v>1.7966936E-3</v>
      </c>
      <c r="F674" s="3">
        <v>2</v>
      </c>
    </row>
    <row r="675" spans="1:6" x14ac:dyDescent="0.25">
      <c r="A675" s="1" t="s">
        <v>1781</v>
      </c>
      <c r="B675" s="1" t="s">
        <v>1782</v>
      </c>
      <c r="C675" s="1">
        <v>-3.3157521549000002</v>
      </c>
      <c r="D675" s="1">
        <v>1.5870230000000001E-4</v>
      </c>
      <c r="E675" s="1">
        <v>1.8005879000000001E-3</v>
      </c>
      <c r="F675" s="3">
        <v>25</v>
      </c>
    </row>
    <row r="676" spans="1:6" x14ac:dyDescent="0.25">
      <c r="A676" s="1" t="s">
        <v>4099</v>
      </c>
      <c r="B676" s="1" t="s">
        <v>4100</v>
      </c>
      <c r="C676" s="1">
        <v>3.5143417666999999</v>
      </c>
      <c r="D676" s="1">
        <v>1.5944120000000001E-4</v>
      </c>
      <c r="E676" s="1">
        <v>1.8062913999999999E-3</v>
      </c>
      <c r="F676" s="3">
        <v>2</v>
      </c>
    </row>
    <row r="677" spans="1:6" x14ac:dyDescent="0.25">
      <c r="A677" s="1" t="s">
        <v>1137</v>
      </c>
      <c r="B677" s="1" t="s">
        <v>1138</v>
      </c>
      <c r="C677" s="1">
        <v>-2.0487274261000001</v>
      </c>
      <c r="D677" s="1">
        <v>1.613463E-4</v>
      </c>
      <c r="E677" s="1">
        <v>1.8247897000000001E-3</v>
      </c>
      <c r="F677" s="3">
        <v>10</v>
      </c>
    </row>
    <row r="678" spans="1:6" x14ac:dyDescent="0.25">
      <c r="A678" s="1" t="s">
        <v>307</v>
      </c>
      <c r="B678" s="1" t="s">
        <v>308</v>
      </c>
      <c r="C678" s="1">
        <v>-4.2082196181000002</v>
      </c>
      <c r="D678" s="1">
        <v>1.6155130000000001E-4</v>
      </c>
      <c r="E678" s="1">
        <v>1.8247897000000001E-3</v>
      </c>
      <c r="F678" s="3">
        <v>15</v>
      </c>
    </row>
    <row r="679" spans="1:6" x14ac:dyDescent="0.25">
      <c r="A679" s="1" t="s">
        <v>5204</v>
      </c>
      <c r="B679" s="1" t="s">
        <v>5205</v>
      </c>
      <c r="C679" s="1">
        <v>2.7126364433000001</v>
      </c>
      <c r="D679" s="1">
        <v>1.6194030000000001E-4</v>
      </c>
      <c r="E679" s="1">
        <v>1.8264862000000001E-3</v>
      </c>
      <c r="F679" s="3">
        <v>7</v>
      </c>
    </row>
    <row r="680" spans="1:6" x14ac:dyDescent="0.25">
      <c r="A680" s="1" t="s">
        <v>1932</v>
      </c>
      <c r="B680" s="1" t="s">
        <v>1933</v>
      </c>
      <c r="C680" s="1">
        <v>-1.7240227794</v>
      </c>
      <c r="D680" s="1">
        <v>1.6334079999999999E-4</v>
      </c>
      <c r="E680" s="1">
        <v>1.8395690000000001E-3</v>
      </c>
      <c r="F680" s="3">
        <v>12</v>
      </c>
    </row>
    <row r="681" spans="1:6" x14ac:dyDescent="0.25">
      <c r="A681" s="1" t="s">
        <v>2433</v>
      </c>
      <c r="B681" s="1" t="s">
        <v>2434</v>
      </c>
      <c r="C681" s="1">
        <v>-1.8298640929000001</v>
      </c>
      <c r="D681" s="1">
        <v>1.641348E-4</v>
      </c>
      <c r="E681" s="1">
        <v>1.8457928E-3</v>
      </c>
      <c r="F681" s="3">
        <v>14</v>
      </c>
    </row>
    <row r="682" spans="1:6" x14ac:dyDescent="0.25">
      <c r="A682" s="1" t="s">
        <v>1290</v>
      </c>
      <c r="B682" s="1" t="s">
        <v>1291</v>
      </c>
      <c r="C682" s="1">
        <v>1.8014961623000001</v>
      </c>
      <c r="D682" s="1">
        <v>1.646582E-4</v>
      </c>
      <c r="E682" s="1">
        <v>1.8489591000000001E-3</v>
      </c>
    </row>
    <row r="683" spans="1:6" x14ac:dyDescent="0.25">
      <c r="A683" s="1" t="s">
        <v>975</v>
      </c>
      <c r="B683" s="1" t="s">
        <v>976</v>
      </c>
      <c r="C683" s="1">
        <v>-2.1693747243999999</v>
      </c>
      <c r="D683" s="1">
        <v>1.6503080000000001E-4</v>
      </c>
      <c r="E683" s="1">
        <v>1.8504263E-3</v>
      </c>
      <c r="F683" s="3">
        <v>5</v>
      </c>
    </row>
    <row r="684" spans="1:6" x14ac:dyDescent="0.25">
      <c r="A684" s="1" t="s">
        <v>2964</v>
      </c>
      <c r="B684" s="1" t="s">
        <v>2965</v>
      </c>
      <c r="C684" s="1">
        <v>-2.2676532773</v>
      </c>
      <c r="D684" s="1">
        <v>1.6637370000000001E-4</v>
      </c>
      <c r="E684" s="1">
        <v>1.8582729999999999E-3</v>
      </c>
      <c r="F684" s="3">
        <v>13</v>
      </c>
    </row>
    <row r="685" spans="1:6" x14ac:dyDescent="0.25">
      <c r="A685" s="1" t="s">
        <v>4029</v>
      </c>
      <c r="B685" s="1" t="s">
        <v>4030</v>
      </c>
      <c r="C685" s="1">
        <v>2.0974731214000002</v>
      </c>
      <c r="D685" s="1">
        <v>1.6639199999999999E-4</v>
      </c>
      <c r="E685" s="1">
        <v>1.8582729999999999E-3</v>
      </c>
      <c r="F685" s="3" t="s">
        <v>14</v>
      </c>
    </row>
    <row r="686" spans="1:6" x14ac:dyDescent="0.25">
      <c r="A686" s="1" t="s">
        <v>5206</v>
      </c>
      <c r="B686" s="1" t="s">
        <v>5207</v>
      </c>
      <c r="C686" s="1">
        <v>-6.9468025944000003</v>
      </c>
      <c r="D686" s="1">
        <v>1.6645970000000001E-4</v>
      </c>
      <c r="E686" s="1">
        <v>1.8582729999999999E-3</v>
      </c>
      <c r="F686" s="3">
        <v>8</v>
      </c>
    </row>
    <row r="687" spans="1:6" x14ac:dyDescent="0.25">
      <c r="A687" s="1" t="s">
        <v>578</v>
      </c>
      <c r="B687" s="1" t="s">
        <v>579</v>
      </c>
      <c r="C687" s="1">
        <v>-2.0697973205000002</v>
      </c>
      <c r="D687" s="1">
        <v>1.673841E-4</v>
      </c>
      <c r="E687" s="1">
        <v>1.8631730999999999E-3</v>
      </c>
      <c r="F687" s="3">
        <v>6</v>
      </c>
    </row>
    <row r="688" spans="1:6" x14ac:dyDescent="0.25">
      <c r="A688" s="1" t="s">
        <v>167</v>
      </c>
      <c r="B688" s="1" t="s">
        <v>168</v>
      </c>
      <c r="C688" s="1">
        <v>2.5447920301</v>
      </c>
      <c r="D688" s="1">
        <v>1.6738589999999999E-4</v>
      </c>
      <c r="E688" s="1">
        <v>1.8631730999999999E-3</v>
      </c>
      <c r="F688" s="3">
        <v>9</v>
      </c>
    </row>
    <row r="689" spans="1:6" x14ac:dyDescent="0.25">
      <c r="A689" s="1" t="s">
        <v>5208</v>
      </c>
      <c r="B689" s="1" t="s">
        <v>5209</v>
      </c>
      <c r="C689" s="1">
        <v>5.3753892657</v>
      </c>
      <c r="D689" s="1">
        <v>1.716985E-4</v>
      </c>
      <c r="E689" s="1">
        <v>1.9083993E-3</v>
      </c>
      <c r="F689" s="3">
        <v>7</v>
      </c>
    </row>
    <row r="690" spans="1:6" x14ac:dyDescent="0.25">
      <c r="A690" s="1" t="s">
        <v>5210</v>
      </c>
      <c r="B690" s="1" t="s">
        <v>5211</v>
      </c>
      <c r="C690" s="1">
        <v>-5.3502864986000001</v>
      </c>
      <c r="D690" s="1">
        <v>1.7693790000000001E-4</v>
      </c>
      <c r="E690" s="1">
        <v>1.9608678000000001E-3</v>
      </c>
      <c r="F690" s="3">
        <v>25</v>
      </c>
    </row>
    <row r="691" spans="1:6" x14ac:dyDescent="0.25">
      <c r="A691" s="1" t="s">
        <v>913</v>
      </c>
      <c r="B691" s="1" t="s">
        <v>914</v>
      </c>
      <c r="C691" s="1">
        <v>-2.1913770102000001</v>
      </c>
      <c r="D691" s="1">
        <v>1.7694919999999999E-4</v>
      </c>
      <c r="E691" s="1">
        <v>1.9608678000000001E-3</v>
      </c>
      <c r="F691" s="3">
        <v>3</v>
      </c>
    </row>
    <row r="692" spans="1:6" x14ac:dyDescent="0.25">
      <c r="A692" s="1" t="s">
        <v>1497</v>
      </c>
      <c r="B692" s="1" t="s">
        <v>1498</v>
      </c>
      <c r="C692" s="1">
        <v>1.8302892384</v>
      </c>
      <c r="D692" s="1">
        <v>1.771884E-4</v>
      </c>
      <c r="E692" s="1">
        <v>1.9608678000000001E-3</v>
      </c>
      <c r="F692" s="3">
        <v>19</v>
      </c>
    </row>
    <row r="693" spans="1:6" x14ac:dyDescent="0.25">
      <c r="A693" s="1" t="s">
        <v>2966</v>
      </c>
      <c r="B693" s="1" t="s">
        <v>2967</v>
      </c>
      <c r="C693" s="1">
        <v>6.4037481020999998</v>
      </c>
      <c r="D693" s="1">
        <v>1.775112E-4</v>
      </c>
      <c r="E693" s="1">
        <v>1.9616013E-3</v>
      </c>
      <c r="F693" s="3">
        <v>10</v>
      </c>
    </row>
    <row r="694" spans="1:6" x14ac:dyDescent="0.25">
      <c r="A694" s="1" t="s">
        <v>2370</v>
      </c>
      <c r="B694" s="1" t="s">
        <v>2371</v>
      </c>
      <c r="C694" s="1">
        <v>2.2792703662</v>
      </c>
      <c r="D694" s="1">
        <v>1.784016E-4</v>
      </c>
      <c r="E694" s="1">
        <v>1.9666080999999999E-3</v>
      </c>
      <c r="F694" s="3">
        <v>10</v>
      </c>
    </row>
    <row r="695" spans="1:6" x14ac:dyDescent="0.25">
      <c r="A695" s="1" t="s">
        <v>1457</v>
      </c>
      <c r="B695" s="1" t="s">
        <v>1458</v>
      </c>
      <c r="C695" s="1">
        <v>-1.9860806478999999</v>
      </c>
      <c r="D695" s="1">
        <v>1.784786E-4</v>
      </c>
      <c r="E695" s="1">
        <v>1.9666080999999999E-3</v>
      </c>
      <c r="F695" s="3">
        <v>11</v>
      </c>
    </row>
    <row r="696" spans="1:6" x14ac:dyDescent="0.25">
      <c r="A696" s="1" t="s">
        <v>2122</v>
      </c>
      <c r="B696" s="1" t="s">
        <v>2123</v>
      </c>
      <c r="C696" s="1">
        <v>-2.0880255810000001</v>
      </c>
      <c r="D696" s="1">
        <v>1.788371E-4</v>
      </c>
      <c r="E696" s="1">
        <v>1.9677228000000001E-3</v>
      </c>
      <c r="F696" s="3">
        <v>16</v>
      </c>
    </row>
    <row r="697" spans="1:6" x14ac:dyDescent="0.25">
      <c r="A697" s="1" t="s">
        <v>808</v>
      </c>
      <c r="B697" s="1" t="s">
        <v>809</v>
      </c>
      <c r="C697" s="1">
        <v>3.0779485451999999</v>
      </c>
      <c r="D697" s="1">
        <v>1.8340690000000001E-4</v>
      </c>
      <c r="E697" s="1">
        <v>2.0126062999999998E-3</v>
      </c>
      <c r="F697" s="3">
        <v>2</v>
      </c>
    </row>
    <row r="698" spans="1:6" x14ac:dyDescent="0.25">
      <c r="A698" s="1" t="s">
        <v>1503</v>
      </c>
      <c r="B698" s="1" t="s">
        <v>1504</v>
      </c>
      <c r="C698" s="1">
        <v>-2.4328006034</v>
      </c>
      <c r="D698" s="1">
        <v>1.8344269999999999E-4</v>
      </c>
      <c r="E698" s="1">
        <v>2.0126062999999998E-3</v>
      </c>
      <c r="F698" s="3">
        <v>19</v>
      </c>
    </row>
    <row r="699" spans="1:6" x14ac:dyDescent="0.25">
      <c r="A699" s="1" t="s">
        <v>3530</v>
      </c>
      <c r="B699" s="1" t="s">
        <v>3530</v>
      </c>
      <c r="C699" s="1">
        <v>2.0369984065</v>
      </c>
      <c r="D699" s="1">
        <v>1.8461939999999999E-4</v>
      </c>
      <c r="E699" s="1">
        <v>2.0226135000000001E-3</v>
      </c>
      <c r="F699" s="3">
        <v>12</v>
      </c>
    </row>
    <row r="700" spans="1:6" x14ac:dyDescent="0.25">
      <c r="A700" s="1" t="s">
        <v>5212</v>
      </c>
      <c r="B700" s="1" t="s">
        <v>5213</v>
      </c>
      <c r="C700" s="1">
        <v>9.6804740117999994</v>
      </c>
      <c r="D700" s="1">
        <v>1.8563560000000001E-4</v>
      </c>
      <c r="E700" s="1">
        <v>2.0308376E-3</v>
      </c>
      <c r="F700" s="3">
        <v>22</v>
      </c>
    </row>
    <row r="701" spans="1:6" x14ac:dyDescent="0.25">
      <c r="A701" s="1" t="s">
        <v>1851</v>
      </c>
      <c r="B701" s="1" t="s">
        <v>1852</v>
      </c>
      <c r="C701" s="1">
        <v>3.9128548460000001</v>
      </c>
      <c r="D701" s="1">
        <v>1.872713E-4</v>
      </c>
      <c r="E701" s="1">
        <v>2.0458051E-3</v>
      </c>
      <c r="F701" s="3">
        <v>14</v>
      </c>
    </row>
    <row r="702" spans="1:6" x14ac:dyDescent="0.25">
      <c r="A702" s="1" t="s">
        <v>1853</v>
      </c>
      <c r="B702" s="1" t="s">
        <v>1854</v>
      </c>
      <c r="C702" s="1">
        <v>10.5304001026</v>
      </c>
      <c r="D702" s="1">
        <v>1.8874009999999999E-4</v>
      </c>
      <c r="E702" s="1">
        <v>2.0589090999999999E-3</v>
      </c>
      <c r="F702" s="3" t="s">
        <v>14</v>
      </c>
    </row>
    <row r="703" spans="1:6" x14ac:dyDescent="0.25">
      <c r="A703" s="1" t="s">
        <v>5214</v>
      </c>
      <c r="B703" s="1" t="s">
        <v>5215</v>
      </c>
      <c r="C703" s="1">
        <v>3.2189255175000002</v>
      </c>
      <c r="D703" s="1">
        <v>1.894733E-4</v>
      </c>
      <c r="E703" s="1">
        <v>2.0639635E-3</v>
      </c>
      <c r="F703" s="3">
        <v>7</v>
      </c>
    </row>
    <row r="704" spans="1:6" x14ac:dyDescent="0.25">
      <c r="A704" s="1" t="s">
        <v>5216</v>
      </c>
      <c r="B704" s="1" t="s">
        <v>5217</v>
      </c>
      <c r="C704" s="1">
        <v>2.0812887624999998</v>
      </c>
      <c r="D704" s="1">
        <v>1.9438760000000001E-4</v>
      </c>
      <c r="E704" s="1">
        <v>2.1144835000000001E-3</v>
      </c>
      <c r="F704" s="3">
        <v>13</v>
      </c>
    </row>
    <row r="705" spans="1:6" x14ac:dyDescent="0.25">
      <c r="A705" s="1" t="s">
        <v>753</v>
      </c>
      <c r="B705" s="1" t="s">
        <v>754</v>
      </c>
      <c r="C705" s="1">
        <v>-3.2733047495999998</v>
      </c>
      <c r="D705" s="1">
        <v>1.948605E-4</v>
      </c>
      <c r="E705" s="1">
        <v>2.1166174E-3</v>
      </c>
      <c r="F705" s="3">
        <v>10</v>
      </c>
    </row>
    <row r="706" spans="1:6" x14ac:dyDescent="0.25">
      <c r="A706" s="1" t="s">
        <v>3267</v>
      </c>
      <c r="B706" s="1" t="s">
        <v>3268</v>
      </c>
      <c r="C706" s="1">
        <v>4.8736162827999996</v>
      </c>
      <c r="D706" s="1">
        <v>1.954945E-4</v>
      </c>
      <c r="E706" s="1">
        <v>2.1204917000000002E-3</v>
      </c>
      <c r="F706" s="3">
        <v>27</v>
      </c>
    </row>
    <row r="707" spans="1:6" x14ac:dyDescent="0.25">
      <c r="A707" s="1" t="s">
        <v>2853</v>
      </c>
      <c r="B707" s="1" t="s">
        <v>2854</v>
      </c>
      <c r="C707" s="1">
        <v>-1.8320501091000001</v>
      </c>
      <c r="D707" s="1">
        <v>1.9693290000000001E-4</v>
      </c>
      <c r="E707" s="1">
        <v>2.1330682999999998E-3</v>
      </c>
      <c r="F707" s="3">
        <v>13</v>
      </c>
    </row>
    <row r="708" spans="1:6" x14ac:dyDescent="0.25">
      <c r="A708" s="1" t="s">
        <v>1473</v>
      </c>
      <c r="B708" s="1" t="s">
        <v>1474</v>
      </c>
      <c r="C708" s="1">
        <v>-3.1123316510999999</v>
      </c>
      <c r="D708" s="1">
        <v>1.9746959999999999E-4</v>
      </c>
      <c r="E708" s="1">
        <v>2.1358556000000001E-3</v>
      </c>
      <c r="F708" s="3">
        <v>19</v>
      </c>
    </row>
    <row r="709" spans="1:6" x14ac:dyDescent="0.25">
      <c r="A709" s="1" t="s">
        <v>5218</v>
      </c>
      <c r="B709" s="1" t="s">
        <v>5219</v>
      </c>
      <c r="C709" s="1">
        <v>1.8418403856000001</v>
      </c>
      <c r="D709" s="1">
        <v>1.992303E-4</v>
      </c>
      <c r="E709" s="1">
        <v>2.1518563999999999E-3</v>
      </c>
      <c r="F709" s="3">
        <v>25</v>
      </c>
    </row>
    <row r="710" spans="1:6" x14ac:dyDescent="0.25">
      <c r="A710" s="1" t="s">
        <v>2421</v>
      </c>
      <c r="B710" s="1" t="s">
        <v>2422</v>
      </c>
      <c r="C710" s="1">
        <v>-1.848637506</v>
      </c>
      <c r="D710" s="1">
        <v>2.0099469999999999E-4</v>
      </c>
      <c r="E710" s="1">
        <v>2.1662607E-3</v>
      </c>
      <c r="F710" s="3">
        <v>26</v>
      </c>
    </row>
    <row r="711" spans="1:6" x14ac:dyDescent="0.25">
      <c r="A711" s="1" t="s">
        <v>725</v>
      </c>
      <c r="B711" s="1" t="s">
        <v>726</v>
      </c>
      <c r="C711" s="1">
        <v>-2.9082043341000001</v>
      </c>
      <c r="D711" s="1">
        <v>2.011305E-4</v>
      </c>
      <c r="E711" s="1">
        <v>2.1662607E-3</v>
      </c>
      <c r="F711" s="3">
        <v>2</v>
      </c>
    </row>
    <row r="712" spans="1:6" x14ac:dyDescent="0.25">
      <c r="A712" s="1" t="s">
        <v>2674</v>
      </c>
      <c r="B712" s="1" t="s">
        <v>2675</v>
      </c>
      <c r="C712" s="1">
        <v>-2.5069383502</v>
      </c>
      <c r="D712" s="1">
        <v>2.020492E-4</v>
      </c>
      <c r="E712" s="1">
        <v>2.1730947999999998E-3</v>
      </c>
      <c r="F712" s="3">
        <v>8</v>
      </c>
    </row>
    <row r="713" spans="1:6" x14ac:dyDescent="0.25">
      <c r="A713" s="1" t="s">
        <v>5220</v>
      </c>
      <c r="B713" s="1" t="s">
        <v>5221</v>
      </c>
      <c r="C713" s="1">
        <v>-7.9120821886000003</v>
      </c>
      <c r="D713" s="1">
        <v>2.039337E-4</v>
      </c>
      <c r="E713" s="1">
        <v>2.1902823000000001E-3</v>
      </c>
      <c r="F713" s="3">
        <v>10</v>
      </c>
    </row>
    <row r="714" spans="1:6" x14ac:dyDescent="0.25">
      <c r="A714" s="1" t="s">
        <v>2397</v>
      </c>
      <c r="B714" s="1" t="s">
        <v>2398</v>
      </c>
      <c r="C714" s="1">
        <v>2.8651858479999999</v>
      </c>
      <c r="D714" s="1">
        <v>2.046351E-4</v>
      </c>
      <c r="E714" s="1">
        <v>2.1916573000000002E-3</v>
      </c>
      <c r="F714" s="3">
        <v>5</v>
      </c>
    </row>
    <row r="715" spans="1:6" x14ac:dyDescent="0.25">
      <c r="A715" s="1" t="s">
        <v>1432</v>
      </c>
      <c r="B715" s="1" t="s">
        <v>1433</v>
      </c>
      <c r="C715" s="1">
        <v>1.8037372986</v>
      </c>
      <c r="D715" s="1">
        <v>2.046932E-4</v>
      </c>
      <c r="E715" s="1">
        <v>2.1916573000000002E-3</v>
      </c>
      <c r="F715" s="3">
        <v>5</v>
      </c>
    </row>
    <row r="716" spans="1:6" x14ac:dyDescent="0.25">
      <c r="A716" s="1" t="s">
        <v>1690</v>
      </c>
      <c r="B716" s="1" t="s">
        <v>1691</v>
      </c>
      <c r="C716" s="1">
        <v>-1.9768869741999999</v>
      </c>
      <c r="D716" s="1">
        <v>2.0492150000000001E-4</v>
      </c>
      <c r="E716" s="1">
        <v>2.1916573000000002E-3</v>
      </c>
      <c r="F716" s="3">
        <v>10</v>
      </c>
    </row>
    <row r="717" spans="1:6" x14ac:dyDescent="0.25">
      <c r="A717" s="1" t="s">
        <v>1006</v>
      </c>
      <c r="B717" s="1" t="s">
        <v>1007</v>
      </c>
      <c r="C717" s="1">
        <v>-3.0966010566</v>
      </c>
      <c r="D717" s="1">
        <v>2.0573689999999999E-4</v>
      </c>
      <c r="E717" s="1">
        <v>2.1973043999999999E-3</v>
      </c>
      <c r="F717" s="3">
        <v>1</v>
      </c>
    </row>
    <row r="718" spans="1:6" x14ac:dyDescent="0.25">
      <c r="A718" s="1" t="s">
        <v>1365</v>
      </c>
      <c r="B718" s="1" t="s">
        <v>1366</v>
      </c>
      <c r="C718" s="1">
        <v>-2.6758738029</v>
      </c>
      <c r="D718" s="1">
        <v>2.061473E-4</v>
      </c>
      <c r="E718" s="1">
        <v>2.1986175000000001E-3</v>
      </c>
      <c r="F718" s="3">
        <v>24</v>
      </c>
    </row>
    <row r="719" spans="1:6" x14ac:dyDescent="0.25">
      <c r="A719" s="1" t="s">
        <v>459</v>
      </c>
      <c r="B719" s="1" t="s">
        <v>460</v>
      </c>
      <c r="C719" s="1">
        <v>-2.4700081756999999</v>
      </c>
      <c r="D719" s="1">
        <v>2.0828329999999999E-4</v>
      </c>
      <c r="E719" s="1">
        <v>2.2171054000000002E-3</v>
      </c>
      <c r="F719" s="3">
        <v>21</v>
      </c>
    </row>
    <row r="720" spans="1:6" x14ac:dyDescent="0.25">
      <c r="A720" s="1" t="s">
        <v>1736</v>
      </c>
      <c r="B720" s="1" t="s">
        <v>1737</v>
      </c>
      <c r="C720" s="1">
        <v>7.3541454785999996</v>
      </c>
      <c r="D720" s="1">
        <v>2.084709E-4</v>
      </c>
      <c r="E720" s="1">
        <v>2.2171054000000002E-3</v>
      </c>
      <c r="F720" s="3">
        <v>2</v>
      </c>
    </row>
    <row r="721" spans="1:6" x14ac:dyDescent="0.25">
      <c r="A721" s="1" t="s">
        <v>1420</v>
      </c>
      <c r="B721" s="1" t="s">
        <v>1420</v>
      </c>
      <c r="C721" s="1">
        <v>8.2944660823999996</v>
      </c>
      <c r="D721" s="1">
        <v>2.0875059999999999E-4</v>
      </c>
      <c r="E721" s="1">
        <v>2.2171054000000002E-3</v>
      </c>
      <c r="F721" s="3">
        <v>29</v>
      </c>
    </row>
    <row r="722" spans="1:6" x14ac:dyDescent="0.25">
      <c r="A722" s="1" t="s">
        <v>325</v>
      </c>
      <c r="B722" s="1" t="s">
        <v>326</v>
      </c>
      <c r="C722" s="1">
        <v>3.6759538480999998</v>
      </c>
      <c r="D722" s="1">
        <v>2.0905549999999999E-4</v>
      </c>
      <c r="E722" s="1">
        <v>2.2172643000000001E-3</v>
      </c>
      <c r="F722" s="3">
        <v>7</v>
      </c>
    </row>
    <row r="723" spans="1:6" x14ac:dyDescent="0.25">
      <c r="A723" s="1" t="s">
        <v>692</v>
      </c>
      <c r="B723" s="1" t="s">
        <v>693</v>
      </c>
      <c r="C723" s="1">
        <v>2.8344890616999998</v>
      </c>
      <c r="D723" s="1">
        <v>2.0973460000000001E-4</v>
      </c>
      <c r="E723" s="1">
        <v>2.2213861000000001E-3</v>
      </c>
      <c r="F723" s="3">
        <v>11</v>
      </c>
    </row>
    <row r="724" spans="1:6" x14ac:dyDescent="0.25">
      <c r="A724" s="1" t="s">
        <v>181</v>
      </c>
      <c r="B724" s="1" t="s">
        <v>182</v>
      </c>
      <c r="C724" s="1">
        <v>2.5400978920999999</v>
      </c>
      <c r="D724" s="1">
        <v>2.1018529999999999E-4</v>
      </c>
      <c r="E724" s="1">
        <v>2.2230798E-3</v>
      </c>
      <c r="F724" s="3">
        <v>18</v>
      </c>
    </row>
    <row r="725" spans="1:6" x14ac:dyDescent="0.25">
      <c r="A725" s="1" t="s">
        <v>1469</v>
      </c>
      <c r="B725" s="1" t="s">
        <v>1470</v>
      </c>
      <c r="C725" s="1">
        <v>-3.735503789</v>
      </c>
      <c r="D725" s="1">
        <v>2.1295940000000001E-4</v>
      </c>
      <c r="E725" s="1">
        <v>2.2493098E-3</v>
      </c>
      <c r="F725" s="3">
        <v>11</v>
      </c>
    </row>
    <row r="726" spans="1:6" x14ac:dyDescent="0.25">
      <c r="A726" s="1" t="s">
        <v>1304</v>
      </c>
      <c r="B726" s="1" t="s">
        <v>1305</v>
      </c>
      <c r="C726" s="1">
        <v>-1.8763410127</v>
      </c>
      <c r="D726" s="1">
        <v>2.134897E-4</v>
      </c>
      <c r="E726" s="1">
        <v>2.2518006000000002E-3</v>
      </c>
      <c r="F726" s="3">
        <v>10</v>
      </c>
    </row>
    <row r="727" spans="1:6" x14ac:dyDescent="0.25">
      <c r="A727" s="1" t="s">
        <v>1272</v>
      </c>
      <c r="B727" s="1" t="s">
        <v>1273</v>
      </c>
      <c r="C727" s="1">
        <v>6.2316619408999996</v>
      </c>
      <c r="D727" s="1">
        <v>2.1732190000000001E-4</v>
      </c>
      <c r="E727" s="1">
        <v>2.2890639999999999E-3</v>
      </c>
      <c r="F727" s="3">
        <v>5</v>
      </c>
    </row>
    <row r="728" spans="1:6" x14ac:dyDescent="0.25">
      <c r="A728" s="1" t="s">
        <v>5222</v>
      </c>
      <c r="B728" s="1" t="s">
        <v>5223</v>
      </c>
      <c r="C728" s="1">
        <v>7.2102062501999997</v>
      </c>
      <c r="D728" s="1">
        <v>2.195907E-4</v>
      </c>
      <c r="E728" s="1">
        <v>2.3073079000000001E-3</v>
      </c>
      <c r="F728" s="3">
        <v>9</v>
      </c>
    </row>
    <row r="729" spans="1:6" x14ac:dyDescent="0.25">
      <c r="A729" s="1" t="s">
        <v>1393</v>
      </c>
      <c r="B729" s="1" t="s">
        <v>1394</v>
      </c>
      <c r="C729" s="1">
        <v>6.9216562521</v>
      </c>
      <c r="D729" s="1">
        <v>2.196574E-4</v>
      </c>
      <c r="E729" s="1">
        <v>2.3073079000000001E-3</v>
      </c>
      <c r="F729" s="3">
        <v>29</v>
      </c>
    </row>
    <row r="730" spans="1:6" x14ac:dyDescent="0.25">
      <c r="A730" s="1" t="s">
        <v>961</v>
      </c>
      <c r="B730" s="1" t="s">
        <v>962</v>
      </c>
      <c r="C730" s="1">
        <v>6.3426428153999996</v>
      </c>
      <c r="D730" s="1">
        <v>2.206923E-4</v>
      </c>
      <c r="E730" s="1">
        <v>2.3149987000000002E-3</v>
      </c>
      <c r="F730" s="3">
        <v>19</v>
      </c>
    </row>
    <row r="731" spans="1:6" x14ac:dyDescent="0.25">
      <c r="A731" s="1" t="s">
        <v>5224</v>
      </c>
      <c r="B731" s="1" t="s">
        <v>5225</v>
      </c>
      <c r="C731" s="1">
        <v>6.9149998140999998</v>
      </c>
      <c r="D731" s="1">
        <v>2.210669E-4</v>
      </c>
      <c r="E731" s="1">
        <v>2.3157516000000002E-3</v>
      </c>
      <c r="F731" s="3">
        <v>6</v>
      </c>
    </row>
    <row r="732" spans="1:6" x14ac:dyDescent="0.25">
      <c r="A732" s="1" t="s">
        <v>1793</v>
      </c>
      <c r="B732" s="1" t="s">
        <v>1794</v>
      </c>
      <c r="C732" s="1">
        <v>2.7925749938000002</v>
      </c>
      <c r="D732" s="1">
        <v>2.2723059999999999E-4</v>
      </c>
      <c r="E732" s="1">
        <v>2.3770618E-3</v>
      </c>
      <c r="F732" s="3">
        <v>7</v>
      </c>
    </row>
    <row r="733" spans="1:6" x14ac:dyDescent="0.25">
      <c r="A733" s="1" t="s">
        <v>1997</v>
      </c>
      <c r="B733" s="1" t="s">
        <v>1998</v>
      </c>
      <c r="C733" s="1">
        <v>-3.3647205581000001</v>
      </c>
      <c r="D733" s="1">
        <v>2.2968850000000001E-4</v>
      </c>
      <c r="E733" s="1">
        <v>2.3994912999999998E-3</v>
      </c>
      <c r="F733" s="3">
        <v>18</v>
      </c>
    </row>
    <row r="734" spans="1:6" x14ac:dyDescent="0.25">
      <c r="A734" s="1" t="s">
        <v>2632</v>
      </c>
      <c r="B734" s="1" t="s">
        <v>2633</v>
      </c>
      <c r="C734" s="1">
        <v>6.3596386148999997</v>
      </c>
      <c r="D734" s="1">
        <v>2.3042049999999999E-4</v>
      </c>
      <c r="E734" s="1">
        <v>2.4038553E-3</v>
      </c>
      <c r="F734" s="3">
        <v>18</v>
      </c>
    </row>
    <row r="735" spans="1:6" x14ac:dyDescent="0.25">
      <c r="A735" s="1" t="s">
        <v>1562</v>
      </c>
      <c r="B735" s="1" t="s">
        <v>1563</v>
      </c>
      <c r="C735" s="1">
        <v>4.1820218321000002</v>
      </c>
      <c r="D735" s="1">
        <v>2.3412540000000001E-4</v>
      </c>
      <c r="E735" s="1">
        <v>2.4391779000000001E-3</v>
      </c>
      <c r="F735" s="3">
        <v>15</v>
      </c>
    </row>
    <row r="736" spans="1:6" x14ac:dyDescent="0.25">
      <c r="A736" s="1" t="s">
        <v>429</v>
      </c>
      <c r="B736" s="1" t="s">
        <v>430</v>
      </c>
      <c r="C736" s="1">
        <v>-1.9003200414999999</v>
      </c>
      <c r="D736" s="1">
        <v>2.3652570000000001E-4</v>
      </c>
      <c r="E736" s="1">
        <v>2.4594242000000001E-3</v>
      </c>
      <c r="F736" s="3" t="s">
        <v>14</v>
      </c>
    </row>
    <row r="737" spans="1:6" x14ac:dyDescent="0.25">
      <c r="A737" s="1" t="s">
        <v>213</v>
      </c>
      <c r="B737" s="1" t="s">
        <v>214</v>
      </c>
      <c r="C737" s="1">
        <v>4.2573646634999998</v>
      </c>
      <c r="D737" s="1">
        <v>2.367119E-4</v>
      </c>
      <c r="E737" s="1">
        <v>2.4594242000000001E-3</v>
      </c>
      <c r="F737" s="3">
        <v>5</v>
      </c>
    </row>
    <row r="738" spans="1:6" x14ac:dyDescent="0.25">
      <c r="A738" s="1" t="s">
        <v>543</v>
      </c>
      <c r="B738" s="1" t="s">
        <v>544</v>
      </c>
      <c r="C738" s="1">
        <v>-2.6762677446000001</v>
      </c>
      <c r="D738" s="1">
        <v>2.37832E-4</v>
      </c>
      <c r="E738" s="1">
        <v>2.4677081999999999E-3</v>
      </c>
      <c r="F738" s="3">
        <v>9</v>
      </c>
    </row>
    <row r="739" spans="1:6" x14ac:dyDescent="0.25">
      <c r="A739" s="1" t="s">
        <v>1214</v>
      </c>
      <c r="B739" s="1" t="s">
        <v>1215</v>
      </c>
      <c r="C739" s="1">
        <v>1.8657921806</v>
      </c>
      <c r="D739" s="1">
        <v>2.383032E-4</v>
      </c>
      <c r="E739" s="1">
        <v>2.4692478000000002E-3</v>
      </c>
      <c r="F739" s="3">
        <v>20</v>
      </c>
    </row>
    <row r="740" spans="1:6" x14ac:dyDescent="0.25">
      <c r="A740" s="1" t="s">
        <v>2152</v>
      </c>
      <c r="B740" s="1" t="s">
        <v>2153</v>
      </c>
      <c r="C740" s="1">
        <v>-1.6858415908</v>
      </c>
      <c r="D740" s="1">
        <v>2.389584E-4</v>
      </c>
      <c r="E740" s="1">
        <v>2.4726857999999999E-3</v>
      </c>
      <c r="F740" s="3">
        <v>19</v>
      </c>
    </row>
    <row r="741" spans="1:6" x14ac:dyDescent="0.25">
      <c r="A741" s="1" t="s">
        <v>3835</v>
      </c>
      <c r="B741" s="1" t="s">
        <v>3836</v>
      </c>
      <c r="C741" s="1">
        <v>-3.1551137761999999</v>
      </c>
      <c r="D741" s="1">
        <v>2.4090339999999999E-4</v>
      </c>
      <c r="E741" s="1">
        <v>2.4894441E-3</v>
      </c>
      <c r="F741" s="3">
        <v>29</v>
      </c>
    </row>
    <row r="742" spans="1:6" x14ac:dyDescent="0.25">
      <c r="A742" s="1" t="s">
        <v>2019</v>
      </c>
      <c r="B742" s="1" t="s">
        <v>2020</v>
      </c>
      <c r="C742" s="1">
        <v>-1.8345854669999999</v>
      </c>
      <c r="D742" s="1">
        <v>2.4199409999999999E-4</v>
      </c>
      <c r="E742" s="1">
        <v>2.4952291999999999E-3</v>
      </c>
      <c r="F742" s="3">
        <v>9</v>
      </c>
    </row>
    <row r="743" spans="1:6" x14ac:dyDescent="0.25">
      <c r="A743" s="1" t="s">
        <v>804</v>
      </c>
      <c r="B743" s="1" t="s">
        <v>805</v>
      </c>
      <c r="C743" s="1">
        <v>2.5703532427</v>
      </c>
      <c r="D743" s="1">
        <v>2.421159E-4</v>
      </c>
      <c r="E743" s="1">
        <v>2.4952291999999999E-3</v>
      </c>
      <c r="F743" s="3">
        <v>9</v>
      </c>
    </row>
    <row r="744" spans="1:6" x14ac:dyDescent="0.25">
      <c r="A744" s="1" t="s">
        <v>5226</v>
      </c>
      <c r="B744" s="1" t="s">
        <v>5227</v>
      </c>
      <c r="C744" s="1">
        <v>-6.4690571415000004</v>
      </c>
      <c r="D744" s="1">
        <v>2.42952E-4</v>
      </c>
      <c r="E744" s="1">
        <v>2.5004763999999999E-3</v>
      </c>
      <c r="F744" s="3">
        <v>18</v>
      </c>
    </row>
    <row r="745" spans="1:6" x14ac:dyDescent="0.25">
      <c r="A745" s="1" t="s">
        <v>1043</v>
      </c>
      <c r="B745" s="1" t="s">
        <v>1044</v>
      </c>
      <c r="C745" s="1">
        <v>3.4935226806999999</v>
      </c>
      <c r="D745" s="1">
        <v>2.450927E-4</v>
      </c>
      <c r="E745" s="1">
        <v>2.5191178999999998E-3</v>
      </c>
      <c r="F745" s="3">
        <v>21</v>
      </c>
    </row>
    <row r="746" spans="1:6" x14ac:dyDescent="0.25">
      <c r="A746" s="1" t="s">
        <v>939</v>
      </c>
      <c r="B746" s="1" t="s">
        <v>940</v>
      </c>
      <c r="C746" s="1">
        <v>11.329730469299999</v>
      </c>
      <c r="D746" s="1">
        <v>2.4553139999999998E-4</v>
      </c>
      <c r="E746" s="1">
        <v>2.5202397999999999E-3</v>
      </c>
      <c r="F746" s="3">
        <v>5</v>
      </c>
    </row>
    <row r="747" spans="1:6" x14ac:dyDescent="0.25">
      <c r="A747" s="1" t="s">
        <v>3328</v>
      </c>
      <c r="B747" s="1" t="s">
        <v>3329</v>
      </c>
      <c r="C747" s="1">
        <v>8.3729274426</v>
      </c>
      <c r="D747" s="1">
        <v>2.470002E-4</v>
      </c>
      <c r="E747" s="1">
        <v>2.531747E-3</v>
      </c>
      <c r="F747" s="3">
        <v>11</v>
      </c>
    </row>
    <row r="748" spans="1:6" x14ac:dyDescent="0.25">
      <c r="A748" s="1" t="s">
        <v>1012</v>
      </c>
      <c r="B748" s="1" t="s">
        <v>1013</v>
      </c>
      <c r="C748" s="1">
        <v>-2.2925535298000002</v>
      </c>
      <c r="D748" s="1">
        <v>2.4731459999999999E-4</v>
      </c>
      <c r="E748" s="1">
        <v>2.531747E-3</v>
      </c>
      <c r="F748" s="3">
        <v>25</v>
      </c>
    </row>
    <row r="749" spans="1:6" x14ac:dyDescent="0.25">
      <c r="A749" s="1" t="s">
        <v>1611</v>
      </c>
      <c r="B749" s="1" t="s">
        <v>1612</v>
      </c>
      <c r="C749" s="1">
        <v>-4.4656333356999998</v>
      </c>
      <c r="D749" s="1">
        <v>2.4770709999999999E-4</v>
      </c>
      <c r="E749" s="1">
        <v>2.5323745000000002E-3</v>
      </c>
      <c r="F749" s="3">
        <v>18</v>
      </c>
    </row>
    <row r="750" spans="1:6" x14ac:dyDescent="0.25">
      <c r="A750" s="1" t="s">
        <v>341</v>
      </c>
      <c r="B750" s="1" t="s">
        <v>342</v>
      </c>
      <c r="C750" s="1">
        <v>-2.1775745573999998</v>
      </c>
      <c r="D750" s="1">
        <v>2.4903959999999999E-4</v>
      </c>
      <c r="E750" s="1">
        <v>2.5400590999999999E-3</v>
      </c>
      <c r="F750" s="3">
        <v>20</v>
      </c>
    </row>
    <row r="751" spans="1:6" x14ac:dyDescent="0.25">
      <c r="A751" s="1" t="s">
        <v>2015</v>
      </c>
      <c r="B751" s="1" t="s">
        <v>2016</v>
      </c>
      <c r="C751" s="1">
        <v>4.1690478011999996</v>
      </c>
      <c r="D751" s="1">
        <v>2.491231E-4</v>
      </c>
      <c r="E751" s="1">
        <v>2.5400590999999999E-3</v>
      </c>
      <c r="F751" s="3">
        <v>13</v>
      </c>
    </row>
    <row r="752" spans="1:6" x14ac:dyDescent="0.25">
      <c r="A752" s="1" t="s">
        <v>5228</v>
      </c>
      <c r="B752" s="1" t="s">
        <v>5229</v>
      </c>
      <c r="C752" s="1">
        <v>-1.7333435102000001</v>
      </c>
      <c r="D752" s="1">
        <v>2.5039229999999999E-4</v>
      </c>
      <c r="E752" s="1">
        <v>2.5496004000000001E-3</v>
      </c>
      <c r="F752" s="3">
        <v>25</v>
      </c>
    </row>
    <row r="753" spans="1:6" x14ac:dyDescent="0.25">
      <c r="A753" s="1" t="s">
        <v>1358</v>
      </c>
      <c r="B753" s="1" t="s">
        <v>1359</v>
      </c>
      <c r="C753" s="1">
        <v>5.3261190060999999</v>
      </c>
      <c r="D753" s="1">
        <v>2.5267140000000002E-4</v>
      </c>
      <c r="E753" s="1">
        <v>2.5693855000000002E-3</v>
      </c>
      <c r="F753" s="3">
        <v>10</v>
      </c>
    </row>
    <row r="754" spans="1:6" x14ac:dyDescent="0.25">
      <c r="A754" s="1" t="s">
        <v>800</v>
      </c>
      <c r="B754" s="1" t="s">
        <v>801</v>
      </c>
      <c r="C754" s="1">
        <v>2.9418367922000002</v>
      </c>
      <c r="D754" s="1">
        <v>2.5619830000000001E-4</v>
      </c>
      <c r="E754" s="1">
        <v>2.6017906999999999E-3</v>
      </c>
      <c r="F754" s="3">
        <v>2</v>
      </c>
    </row>
    <row r="755" spans="1:6" x14ac:dyDescent="0.25">
      <c r="A755" s="1" t="s">
        <v>761</v>
      </c>
      <c r="B755" s="1" t="s">
        <v>762</v>
      </c>
      <c r="C755" s="1">
        <v>7.6202489143000003</v>
      </c>
      <c r="D755" s="1">
        <v>2.5678670000000003E-4</v>
      </c>
      <c r="E755" s="1">
        <v>2.6043071999999998E-3</v>
      </c>
      <c r="F755" s="3">
        <v>9</v>
      </c>
    </row>
    <row r="756" spans="1:6" x14ac:dyDescent="0.25">
      <c r="A756" s="1" t="s">
        <v>96</v>
      </c>
      <c r="B756" s="1" t="s">
        <v>97</v>
      </c>
      <c r="C756" s="1">
        <v>8.8978584609000002</v>
      </c>
      <c r="D756" s="1">
        <v>2.578174E-4</v>
      </c>
      <c r="E756" s="1">
        <v>2.6112980000000002E-3</v>
      </c>
      <c r="F756" s="3">
        <v>13</v>
      </c>
    </row>
    <row r="757" spans="1:6" x14ac:dyDescent="0.25">
      <c r="A757" s="1" t="s">
        <v>1682</v>
      </c>
      <c r="B757" s="1" t="s">
        <v>1683</v>
      </c>
      <c r="C757" s="1">
        <v>3.5991531081999999</v>
      </c>
      <c r="D757" s="1">
        <v>2.5989550000000001E-4</v>
      </c>
      <c r="E757" s="1">
        <v>2.6288638999999998E-3</v>
      </c>
      <c r="F757" s="3">
        <v>28</v>
      </c>
    </row>
    <row r="758" spans="1:6" x14ac:dyDescent="0.25">
      <c r="A758" s="1" t="s">
        <v>1625</v>
      </c>
      <c r="B758" s="1" t="s">
        <v>1626</v>
      </c>
      <c r="C758" s="1">
        <v>-1.926537605</v>
      </c>
      <c r="D758" s="1">
        <v>2.6092409999999998E-4</v>
      </c>
      <c r="E758" s="1">
        <v>2.6357818000000001E-3</v>
      </c>
      <c r="F758" s="3">
        <v>10</v>
      </c>
    </row>
    <row r="759" spans="1:6" x14ac:dyDescent="0.25">
      <c r="A759" s="1" t="s">
        <v>1112</v>
      </c>
      <c r="B759" s="1" t="s">
        <v>1113</v>
      </c>
      <c r="C759" s="1">
        <v>-2.1033333906</v>
      </c>
      <c r="D759" s="1">
        <v>2.6293989999999999E-4</v>
      </c>
      <c r="E759" s="1">
        <v>2.6526398999999999E-3</v>
      </c>
      <c r="F759" s="3">
        <v>25</v>
      </c>
    </row>
    <row r="760" spans="1:6" x14ac:dyDescent="0.25">
      <c r="A760" s="1" t="s">
        <v>1210</v>
      </c>
      <c r="B760" s="1" t="s">
        <v>1211</v>
      </c>
      <c r="C760" s="1">
        <v>2.857816283</v>
      </c>
      <c r="D760" s="1">
        <v>2.633995E-4</v>
      </c>
      <c r="E760" s="1">
        <v>2.6537764000000002E-3</v>
      </c>
      <c r="F760" s="3">
        <v>13</v>
      </c>
    </row>
    <row r="761" spans="1:6" x14ac:dyDescent="0.25">
      <c r="A761" s="1" t="s">
        <v>839</v>
      </c>
      <c r="B761" s="1" t="s">
        <v>840</v>
      </c>
      <c r="C761" s="1">
        <v>-3.5635882442</v>
      </c>
      <c r="D761" s="1">
        <v>2.6721230000000001E-4</v>
      </c>
      <c r="E761" s="1">
        <v>2.6824450999999999E-3</v>
      </c>
      <c r="F761" s="3">
        <v>3</v>
      </c>
    </row>
    <row r="762" spans="1:6" x14ac:dyDescent="0.25">
      <c r="A762" s="1" t="s">
        <v>2052</v>
      </c>
      <c r="B762" s="1" t="s">
        <v>2053</v>
      </c>
      <c r="C762" s="1">
        <v>3.4331117614000002</v>
      </c>
      <c r="D762" s="1">
        <v>2.6722980000000001E-4</v>
      </c>
      <c r="E762" s="1">
        <v>2.6824450999999999E-3</v>
      </c>
      <c r="F762" s="3">
        <v>16</v>
      </c>
    </row>
    <row r="763" spans="1:6" x14ac:dyDescent="0.25">
      <c r="A763" s="1" t="s">
        <v>5230</v>
      </c>
      <c r="B763" s="1" t="s">
        <v>5231</v>
      </c>
      <c r="C763" s="1">
        <v>2.1633775801000001</v>
      </c>
      <c r="D763" s="1">
        <v>2.6729740000000003E-4</v>
      </c>
      <c r="E763" s="1">
        <v>2.6824450999999999E-3</v>
      </c>
      <c r="F763" s="3">
        <v>11</v>
      </c>
    </row>
    <row r="764" spans="1:6" x14ac:dyDescent="0.25">
      <c r="A764" s="1" t="s">
        <v>2368</v>
      </c>
      <c r="B764" s="1" t="s">
        <v>2369</v>
      </c>
      <c r="C764" s="1">
        <v>-1.9298157209</v>
      </c>
      <c r="D764" s="1">
        <v>2.7041039999999998E-4</v>
      </c>
      <c r="E764" s="1">
        <v>2.7101288999999999E-3</v>
      </c>
      <c r="F764" s="3">
        <v>14</v>
      </c>
    </row>
    <row r="765" spans="1:6" x14ac:dyDescent="0.25">
      <c r="A765" s="1" t="s">
        <v>2229</v>
      </c>
      <c r="B765" s="1" t="s">
        <v>2230</v>
      </c>
      <c r="C765" s="1">
        <v>1.7146697507999999</v>
      </c>
      <c r="D765" s="1">
        <v>2.721116E-4</v>
      </c>
      <c r="E765" s="1">
        <v>2.7236087E-3</v>
      </c>
      <c r="F765" s="3">
        <v>3</v>
      </c>
    </row>
    <row r="766" spans="1:6" x14ac:dyDescent="0.25">
      <c r="A766" s="1" t="s">
        <v>409</v>
      </c>
      <c r="B766" s="1" t="s">
        <v>410</v>
      </c>
      <c r="C766" s="1">
        <v>4.2542588015999998</v>
      </c>
      <c r="D766" s="1">
        <v>2.7319969999999998E-4</v>
      </c>
      <c r="E766" s="1">
        <v>2.7309252E-3</v>
      </c>
      <c r="F766" s="3">
        <v>12</v>
      </c>
    </row>
    <row r="767" spans="1:6" x14ac:dyDescent="0.25">
      <c r="A767" s="1" t="s">
        <v>5232</v>
      </c>
      <c r="B767" s="1" t="s">
        <v>5233</v>
      </c>
      <c r="C767" s="1">
        <v>4.9596857434999997</v>
      </c>
      <c r="D767" s="1">
        <v>2.7363149999999999E-4</v>
      </c>
      <c r="E767" s="1">
        <v>2.7316716E-3</v>
      </c>
      <c r="F767" s="3">
        <v>19</v>
      </c>
    </row>
    <row r="768" spans="1:6" x14ac:dyDescent="0.25">
      <c r="A768" s="1" t="s">
        <v>684</v>
      </c>
      <c r="B768" s="1" t="s">
        <v>685</v>
      </c>
      <c r="C768" s="1">
        <v>-4.0967913670999998</v>
      </c>
      <c r="D768" s="1">
        <v>2.7452409999999998E-4</v>
      </c>
      <c r="E768" s="1">
        <v>2.7370087000000002E-3</v>
      </c>
      <c r="F768" s="3">
        <v>21</v>
      </c>
    </row>
    <row r="769" spans="1:6" x14ac:dyDescent="0.25">
      <c r="A769" s="1" t="s">
        <v>861</v>
      </c>
      <c r="B769" s="1" t="s">
        <v>862</v>
      </c>
      <c r="C769" s="1">
        <v>-3.2455036251</v>
      </c>
      <c r="D769" s="1">
        <v>2.8001779999999997E-4</v>
      </c>
      <c r="E769" s="1">
        <v>2.7881463000000001E-3</v>
      </c>
      <c r="F769" s="3">
        <v>20</v>
      </c>
    </row>
    <row r="770" spans="1:6" x14ac:dyDescent="0.25">
      <c r="A770" s="1" t="s">
        <v>5234</v>
      </c>
      <c r="B770" s="1" t="s">
        <v>5235</v>
      </c>
      <c r="C770" s="1">
        <v>2.4566417832999998</v>
      </c>
      <c r="D770" s="1">
        <v>2.8600769999999998E-4</v>
      </c>
      <c r="E770" s="1">
        <v>2.8440840000000002E-3</v>
      </c>
      <c r="F770" s="3">
        <v>18</v>
      </c>
    </row>
    <row r="771" spans="1:6" x14ac:dyDescent="0.25">
      <c r="A771" s="1" t="s">
        <v>1982</v>
      </c>
      <c r="B771" s="1" t="s">
        <v>1983</v>
      </c>
      <c r="C771" s="1">
        <v>-1.7478121253000001</v>
      </c>
      <c r="D771" s="1">
        <v>2.869983E-4</v>
      </c>
      <c r="E771" s="1">
        <v>2.8502285E-3</v>
      </c>
      <c r="F771" s="3">
        <v>13</v>
      </c>
    </row>
    <row r="772" spans="1:6" x14ac:dyDescent="0.25">
      <c r="A772" s="1" t="s">
        <v>1819</v>
      </c>
      <c r="B772" s="1" t="s">
        <v>1820</v>
      </c>
      <c r="C772" s="1">
        <v>2.3172757516</v>
      </c>
      <c r="D772" s="1">
        <v>2.8931040000000001E-4</v>
      </c>
      <c r="E772" s="1">
        <v>2.8694636999999999E-3</v>
      </c>
      <c r="F772" s="3">
        <v>15</v>
      </c>
    </row>
    <row r="773" spans="1:6" x14ac:dyDescent="0.25">
      <c r="A773" s="1" t="s">
        <v>1047</v>
      </c>
      <c r="B773" s="1" t="s">
        <v>1048</v>
      </c>
      <c r="C773" s="1">
        <v>-2.0936813235999998</v>
      </c>
      <c r="D773" s="1">
        <v>2.9164350000000002E-4</v>
      </c>
      <c r="E773" s="1">
        <v>2.8888570999999999E-3</v>
      </c>
      <c r="F773" s="3">
        <v>11</v>
      </c>
    </row>
    <row r="774" spans="1:6" x14ac:dyDescent="0.25">
      <c r="A774" s="1" t="s">
        <v>3791</v>
      </c>
      <c r="B774" s="1" t="s">
        <v>3792</v>
      </c>
      <c r="C774" s="1">
        <v>5.7657687989999999</v>
      </c>
      <c r="D774" s="1">
        <v>2.924906E-4</v>
      </c>
      <c r="E774" s="1">
        <v>2.8934998000000002E-3</v>
      </c>
      <c r="F774" s="3">
        <v>5</v>
      </c>
    </row>
    <row r="775" spans="1:6" x14ac:dyDescent="0.25">
      <c r="A775" s="1" t="s">
        <v>256</v>
      </c>
      <c r="B775" s="1" t="s">
        <v>257</v>
      </c>
      <c r="C775" s="1">
        <v>-3.2196015781999998</v>
      </c>
      <c r="D775" s="1">
        <v>2.9587800000000002E-4</v>
      </c>
      <c r="E775" s="1">
        <v>2.9232291999999999E-3</v>
      </c>
      <c r="F775" s="3">
        <v>4</v>
      </c>
    </row>
    <row r="776" spans="1:6" x14ac:dyDescent="0.25">
      <c r="A776" s="1" t="s">
        <v>5236</v>
      </c>
      <c r="B776" s="1" t="s">
        <v>5237</v>
      </c>
      <c r="C776" s="1">
        <v>-1.8368115995000001</v>
      </c>
      <c r="D776" s="1">
        <v>3.0055719999999998E-4</v>
      </c>
      <c r="E776" s="1">
        <v>2.9642508000000001E-3</v>
      </c>
      <c r="F776" s="3">
        <v>2</v>
      </c>
    </row>
    <row r="777" spans="1:6" x14ac:dyDescent="0.25">
      <c r="A777" s="1" t="s">
        <v>2344</v>
      </c>
      <c r="B777" s="1" t="s">
        <v>2345</v>
      </c>
      <c r="C777" s="1">
        <v>-2.2758963844000002</v>
      </c>
      <c r="D777" s="1">
        <v>3.0080539999999999E-4</v>
      </c>
      <c r="E777" s="1">
        <v>2.9642508000000001E-3</v>
      </c>
      <c r="F777" s="3">
        <v>16</v>
      </c>
    </row>
    <row r="778" spans="1:6" x14ac:dyDescent="0.25">
      <c r="A778" s="1" t="s">
        <v>1123</v>
      </c>
      <c r="B778" s="1" t="s">
        <v>1124</v>
      </c>
      <c r="C778" s="1">
        <v>-2.0351426435</v>
      </c>
      <c r="D778" s="1">
        <v>3.0394100000000001E-4</v>
      </c>
      <c r="E778" s="1">
        <v>2.9912954999999999E-3</v>
      </c>
      <c r="F778" s="3">
        <v>8</v>
      </c>
    </row>
    <row r="779" spans="1:6" x14ac:dyDescent="0.25">
      <c r="A779" s="1" t="s">
        <v>5238</v>
      </c>
      <c r="B779" s="1" t="s">
        <v>5239</v>
      </c>
      <c r="C779" s="1">
        <v>-2.6971622555999999</v>
      </c>
      <c r="D779" s="1">
        <v>3.066384E-4</v>
      </c>
      <c r="E779" s="1">
        <v>3.0139640000000001E-3</v>
      </c>
      <c r="F779" s="3">
        <v>18</v>
      </c>
    </row>
    <row r="780" spans="1:6" x14ac:dyDescent="0.25">
      <c r="A780" s="1" t="s">
        <v>5240</v>
      </c>
      <c r="B780" s="1" t="s">
        <v>5241</v>
      </c>
      <c r="C780" s="1">
        <v>4.6155084542999996</v>
      </c>
      <c r="D780" s="1">
        <v>3.0778000000000001E-4</v>
      </c>
      <c r="E780" s="1">
        <v>3.0213010000000001E-3</v>
      </c>
      <c r="F780" s="3">
        <v>28</v>
      </c>
    </row>
    <row r="781" spans="1:6" x14ac:dyDescent="0.25">
      <c r="A781" s="1" t="s">
        <v>4055</v>
      </c>
      <c r="B781" s="1" t="s">
        <v>4056</v>
      </c>
      <c r="C781" s="1">
        <v>1.9370894044</v>
      </c>
      <c r="D781" s="1">
        <v>3.0859030000000002E-4</v>
      </c>
      <c r="E781" s="1">
        <v>3.0253719000000001E-3</v>
      </c>
      <c r="F781" s="3">
        <v>17</v>
      </c>
    </row>
    <row r="782" spans="1:6" x14ac:dyDescent="0.25">
      <c r="A782" s="1" t="s">
        <v>672</v>
      </c>
      <c r="B782" s="1" t="s">
        <v>673</v>
      </c>
      <c r="C782" s="1">
        <v>-1.7773685916999999</v>
      </c>
      <c r="D782" s="1">
        <v>3.188628E-4</v>
      </c>
      <c r="E782" s="1">
        <v>3.1218587000000002E-3</v>
      </c>
      <c r="F782" s="3">
        <v>28</v>
      </c>
    </row>
    <row r="783" spans="1:6" x14ac:dyDescent="0.25">
      <c r="A783" s="1" t="s">
        <v>2899</v>
      </c>
      <c r="B783" s="1" t="s">
        <v>2900</v>
      </c>
      <c r="C783" s="1">
        <v>-1.7553014706000001</v>
      </c>
      <c r="D783" s="1">
        <v>3.1924850000000001E-4</v>
      </c>
      <c r="E783" s="1">
        <v>3.1218587000000002E-3</v>
      </c>
      <c r="F783" s="3">
        <v>29</v>
      </c>
    </row>
    <row r="784" spans="1:6" x14ac:dyDescent="0.25">
      <c r="A784" s="1" t="s">
        <v>2254</v>
      </c>
      <c r="B784" s="1" t="s">
        <v>2255</v>
      </c>
      <c r="C784" s="1">
        <v>1.9984987557</v>
      </c>
      <c r="D784" s="1">
        <v>3.2095799999999999E-4</v>
      </c>
      <c r="E784" s="1">
        <v>3.1345673000000001E-3</v>
      </c>
      <c r="F784" s="3">
        <v>3</v>
      </c>
    </row>
    <row r="785" spans="1:6" x14ac:dyDescent="0.25">
      <c r="A785" s="1" t="s">
        <v>4350</v>
      </c>
      <c r="B785" s="1" t="s">
        <v>4350</v>
      </c>
      <c r="C785" s="1">
        <v>11.6342538214</v>
      </c>
      <c r="D785" s="1">
        <v>3.2387969999999997E-4</v>
      </c>
      <c r="E785" s="1">
        <v>3.1590663E-3</v>
      </c>
      <c r="F785" s="3">
        <v>23</v>
      </c>
    </row>
    <row r="786" spans="1:6" x14ac:dyDescent="0.25">
      <c r="A786" s="1" t="s">
        <v>949</v>
      </c>
      <c r="B786" s="1" t="s">
        <v>950</v>
      </c>
      <c r="C786" s="1">
        <v>2.1137851757999999</v>
      </c>
      <c r="D786" s="1">
        <v>3.2590530000000003E-4</v>
      </c>
      <c r="E786" s="1">
        <v>3.1747746999999998E-3</v>
      </c>
      <c r="F786" s="3">
        <v>2</v>
      </c>
    </row>
    <row r="787" spans="1:6" x14ac:dyDescent="0.25">
      <c r="A787" s="1" t="s">
        <v>1526</v>
      </c>
      <c r="B787" s="1" t="s">
        <v>1527</v>
      </c>
      <c r="C787" s="1">
        <v>-2.8913659814999999</v>
      </c>
      <c r="D787" s="1">
        <v>3.2965689999999998E-4</v>
      </c>
      <c r="E787" s="1">
        <v>3.2072342999999999E-3</v>
      </c>
      <c r="F787" s="3">
        <v>11</v>
      </c>
    </row>
    <row r="788" spans="1:6" x14ac:dyDescent="0.25">
      <c r="A788" s="1" t="s">
        <v>977</v>
      </c>
      <c r="B788" s="1" t="s">
        <v>978</v>
      </c>
      <c r="C788" s="1">
        <v>1.7967948133</v>
      </c>
      <c r="D788" s="1">
        <v>3.3144430000000001E-4</v>
      </c>
      <c r="E788" s="1">
        <v>3.2205271E-3</v>
      </c>
      <c r="F788" s="3">
        <v>17</v>
      </c>
    </row>
    <row r="789" spans="1:6" x14ac:dyDescent="0.25">
      <c r="A789" s="1" t="s">
        <v>588</v>
      </c>
      <c r="B789" s="1" t="s">
        <v>589</v>
      </c>
      <c r="C789" s="1">
        <v>-2.8545461618000001</v>
      </c>
      <c r="D789" s="1">
        <v>3.329014E-4</v>
      </c>
      <c r="E789" s="1">
        <v>3.2305797000000002E-3</v>
      </c>
      <c r="F789" s="3">
        <v>10</v>
      </c>
    </row>
    <row r="790" spans="1:6" x14ac:dyDescent="0.25">
      <c r="A790" s="1" t="s">
        <v>1580</v>
      </c>
      <c r="B790" s="1" t="s">
        <v>1581</v>
      </c>
      <c r="C790" s="1">
        <v>-1.9001696025999999</v>
      </c>
      <c r="D790" s="1">
        <v>3.341145E-4</v>
      </c>
      <c r="E790" s="1">
        <v>3.2382425999999999E-3</v>
      </c>
      <c r="F790" s="3">
        <v>19</v>
      </c>
    </row>
    <row r="791" spans="1:6" x14ac:dyDescent="0.25">
      <c r="A791" s="1" t="s">
        <v>4460</v>
      </c>
      <c r="B791" s="1" t="s">
        <v>4461</v>
      </c>
      <c r="C791" s="1">
        <v>-2.4568632242000001</v>
      </c>
      <c r="D791" s="1">
        <v>3.3453900000000002E-4</v>
      </c>
      <c r="E791" s="1">
        <v>3.2382524000000002E-3</v>
      </c>
      <c r="F791" s="3">
        <v>29</v>
      </c>
    </row>
    <row r="792" spans="1:6" x14ac:dyDescent="0.25">
      <c r="A792" s="1" t="s">
        <v>1286</v>
      </c>
      <c r="B792" s="1" t="s">
        <v>1287</v>
      </c>
      <c r="C792" s="1">
        <v>-2.0912432477</v>
      </c>
      <c r="D792" s="1">
        <v>3.349661E-4</v>
      </c>
      <c r="E792" s="1">
        <v>3.2382878000000001E-3</v>
      </c>
      <c r="F792" s="3">
        <v>19</v>
      </c>
    </row>
    <row r="793" spans="1:6" x14ac:dyDescent="0.25">
      <c r="A793" s="1" t="s">
        <v>1092</v>
      </c>
      <c r="B793" s="1" t="s">
        <v>1093</v>
      </c>
      <c r="C793" s="1">
        <v>9.2295883782000008</v>
      </c>
      <c r="D793" s="1">
        <v>3.391197E-4</v>
      </c>
      <c r="E793" s="1">
        <v>3.2743034999999998E-3</v>
      </c>
      <c r="F793" s="3">
        <v>13</v>
      </c>
    </row>
    <row r="794" spans="1:6" x14ac:dyDescent="0.25">
      <c r="A794" s="1" t="s">
        <v>5242</v>
      </c>
      <c r="B794" s="1" t="s">
        <v>5243</v>
      </c>
      <c r="C794" s="1">
        <v>2.7359638237000001</v>
      </c>
      <c r="D794" s="1">
        <v>3.4015830000000001E-4</v>
      </c>
      <c r="E794" s="1">
        <v>3.2801897E-3</v>
      </c>
      <c r="F794" s="3" t="s">
        <v>14</v>
      </c>
    </row>
    <row r="795" spans="1:6" x14ac:dyDescent="0.25">
      <c r="A795" s="1" t="s">
        <v>5244</v>
      </c>
      <c r="B795" s="1" t="s">
        <v>5245</v>
      </c>
      <c r="C795" s="1">
        <v>2.6511056989999999</v>
      </c>
      <c r="D795" s="1">
        <v>3.4155939999999999E-4</v>
      </c>
      <c r="E795" s="1">
        <v>3.2871685999999998E-3</v>
      </c>
      <c r="F795" s="3">
        <v>11</v>
      </c>
    </row>
    <row r="796" spans="1:6" x14ac:dyDescent="0.25">
      <c r="A796" s="1" t="s">
        <v>3083</v>
      </c>
      <c r="B796" s="1" t="s">
        <v>3084</v>
      </c>
      <c r="C796" s="1">
        <v>-3.5136672785999998</v>
      </c>
      <c r="D796" s="1">
        <v>3.4174169999999997E-4</v>
      </c>
      <c r="E796" s="1">
        <v>3.2871685999999998E-3</v>
      </c>
      <c r="F796" s="3">
        <v>17</v>
      </c>
    </row>
    <row r="797" spans="1:6" x14ac:dyDescent="0.25">
      <c r="A797" s="1" t="s">
        <v>5246</v>
      </c>
      <c r="B797" s="1" t="s">
        <v>5247</v>
      </c>
      <c r="C797" s="1">
        <v>2.0394575099000001</v>
      </c>
      <c r="D797" s="1">
        <v>3.4402709999999998E-4</v>
      </c>
      <c r="E797" s="1">
        <v>3.3049937999999998E-3</v>
      </c>
      <c r="F797" s="3">
        <v>16</v>
      </c>
    </row>
    <row r="798" spans="1:6" x14ac:dyDescent="0.25">
      <c r="A798" s="1" t="s">
        <v>3491</v>
      </c>
      <c r="B798" s="1" t="s">
        <v>3492</v>
      </c>
      <c r="C798" s="1">
        <v>-3.8264934148999998</v>
      </c>
      <c r="D798" s="1">
        <v>3.4564920000000002E-4</v>
      </c>
      <c r="E798" s="1">
        <v>3.3164106999999999E-3</v>
      </c>
      <c r="F798" s="3">
        <v>3</v>
      </c>
    </row>
    <row r="799" spans="1:6" x14ac:dyDescent="0.25">
      <c r="A799" s="1" t="s">
        <v>780</v>
      </c>
      <c r="B799" s="1" t="s">
        <v>781</v>
      </c>
      <c r="C799" s="1">
        <v>-2.0094409636999999</v>
      </c>
      <c r="D799" s="1">
        <v>3.4648529999999999E-4</v>
      </c>
      <c r="E799" s="1">
        <v>3.3202672000000001E-3</v>
      </c>
      <c r="F799" s="3">
        <v>26</v>
      </c>
    </row>
    <row r="800" spans="1:6" x14ac:dyDescent="0.25">
      <c r="A800" s="1" t="s">
        <v>2038</v>
      </c>
      <c r="B800" s="1" t="s">
        <v>2039</v>
      </c>
      <c r="C800" s="1">
        <v>-1.9841407138</v>
      </c>
      <c r="D800" s="1">
        <v>3.5273839999999998E-4</v>
      </c>
      <c r="E800" s="1">
        <v>3.3754414E-3</v>
      </c>
      <c r="F800" s="3">
        <v>19</v>
      </c>
    </row>
    <row r="801" spans="1:6" x14ac:dyDescent="0.25">
      <c r="A801" s="1" t="s">
        <v>4593</v>
      </c>
      <c r="B801" s="1" t="s">
        <v>4594</v>
      </c>
      <c r="C801" s="1">
        <v>2.4094679862000001</v>
      </c>
      <c r="D801" s="1">
        <v>3.5312579999999998E-4</v>
      </c>
      <c r="E801" s="1">
        <v>3.3754414E-3</v>
      </c>
      <c r="F801" s="3">
        <v>2</v>
      </c>
    </row>
    <row r="802" spans="1:6" x14ac:dyDescent="0.25">
      <c r="A802" s="1" t="s">
        <v>1723</v>
      </c>
      <c r="B802" s="1" t="s">
        <v>1724</v>
      </c>
      <c r="C802" s="1">
        <v>-3.3271715742999999</v>
      </c>
      <c r="D802" s="1">
        <v>3.5455360000000001E-4</v>
      </c>
      <c r="E802" s="1">
        <v>3.3848579000000001E-3</v>
      </c>
      <c r="F802" s="3">
        <v>12</v>
      </c>
    </row>
    <row r="803" spans="1:6" x14ac:dyDescent="0.25">
      <c r="A803" s="1" t="s">
        <v>600</v>
      </c>
      <c r="B803" s="1" t="s">
        <v>601</v>
      </c>
      <c r="C803" s="1">
        <v>-2.0019893756</v>
      </c>
      <c r="D803" s="1">
        <v>3.5605560000000002E-4</v>
      </c>
      <c r="E803" s="1">
        <v>3.3949594E-3</v>
      </c>
      <c r="F803" s="3">
        <v>22</v>
      </c>
    </row>
    <row r="804" spans="1:6" x14ac:dyDescent="0.25">
      <c r="A804" s="1" t="s">
        <v>845</v>
      </c>
      <c r="B804" s="1" t="s">
        <v>846</v>
      </c>
      <c r="C804" s="1">
        <v>-3.3852007692999999</v>
      </c>
      <c r="D804" s="1">
        <v>3.6922890000000002E-4</v>
      </c>
      <c r="E804" s="1">
        <v>3.5161807000000001E-3</v>
      </c>
      <c r="F804" s="3">
        <v>3</v>
      </c>
    </row>
    <row r="805" spans="1:6" x14ac:dyDescent="0.25">
      <c r="A805" s="1" t="s">
        <v>1809</v>
      </c>
      <c r="B805" s="1" t="s">
        <v>1810</v>
      </c>
      <c r="C805" s="1">
        <v>-1.7555919864</v>
      </c>
      <c r="D805" s="1">
        <v>3.7476170000000001E-4</v>
      </c>
      <c r="E805" s="1">
        <v>3.5644316000000001E-3</v>
      </c>
      <c r="F805" s="3">
        <v>7</v>
      </c>
    </row>
    <row r="806" spans="1:6" x14ac:dyDescent="0.25">
      <c r="A806" s="1" t="s">
        <v>5248</v>
      </c>
      <c r="B806" s="1" t="s">
        <v>5248</v>
      </c>
      <c r="C806" s="1">
        <v>6.6269764234000004</v>
      </c>
      <c r="D806" s="1">
        <v>3.7621449999999999E-4</v>
      </c>
      <c r="E806" s="1">
        <v>3.5718145000000001E-3</v>
      </c>
      <c r="F806" s="3">
        <v>12</v>
      </c>
    </row>
    <row r="807" spans="1:6" x14ac:dyDescent="0.25">
      <c r="A807" s="1" t="s">
        <v>5249</v>
      </c>
      <c r="B807" s="1" t="s">
        <v>5250</v>
      </c>
      <c r="C807" s="1">
        <v>6.8013721067999997</v>
      </c>
      <c r="D807" s="1">
        <v>3.7647210000000002E-4</v>
      </c>
      <c r="E807" s="1">
        <v>3.5718145000000001E-3</v>
      </c>
      <c r="F807" s="3">
        <v>3</v>
      </c>
    </row>
    <row r="808" spans="1:6" x14ac:dyDescent="0.25">
      <c r="A808" s="1" t="s">
        <v>3225</v>
      </c>
      <c r="B808" s="1" t="s">
        <v>3226</v>
      </c>
      <c r="C808" s="1">
        <v>2.6095927439</v>
      </c>
      <c r="D808" s="1">
        <v>3.7894010000000001E-4</v>
      </c>
      <c r="E808" s="1">
        <v>3.5866368000000001E-3</v>
      </c>
      <c r="F808" s="3" t="s">
        <v>14</v>
      </c>
    </row>
    <row r="809" spans="1:6" x14ac:dyDescent="0.25">
      <c r="A809" s="1" t="s">
        <v>802</v>
      </c>
      <c r="B809" s="1" t="s">
        <v>803</v>
      </c>
      <c r="C809" s="1">
        <v>-3.5652183393999999</v>
      </c>
      <c r="D809" s="1">
        <v>3.789725E-4</v>
      </c>
      <c r="E809" s="1">
        <v>3.5866368000000001E-3</v>
      </c>
      <c r="F809" s="3">
        <v>14</v>
      </c>
    </row>
    <row r="810" spans="1:6" x14ac:dyDescent="0.25">
      <c r="A810" s="1" t="s">
        <v>1564</v>
      </c>
      <c r="B810" s="1" t="s">
        <v>1565</v>
      </c>
      <c r="C810" s="1">
        <v>2.4982970852999999</v>
      </c>
      <c r="D810" s="1">
        <v>3.8303000000000002E-4</v>
      </c>
      <c r="E810" s="1">
        <v>3.6205567999999999E-3</v>
      </c>
      <c r="F810" s="3">
        <v>13</v>
      </c>
    </row>
    <row r="811" spans="1:6" x14ac:dyDescent="0.25">
      <c r="A811" s="1" t="s">
        <v>863</v>
      </c>
      <c r="B811" s="1" t="s">
        <v>864</v>
      </c>
      <c r="C811" s="1">
        <v>2.6117249436000001</v>
      </c>
      <c r="D811" s="1">
        <v>3.8573159999999998E-4</v>
      </c>
      <c r="E811" s="1">
        <v>3.6408210999999998E-3</v>
      </c>
      <c r="F811" s="3">
        <v>13</v>
      </c>
    </row>
    <row r="812" spans="1:6" x14ac:dyDescent="0.25">
      <c r="A812" s="1" t="s">
        <v>1709</v>
      </c>
      <c r="B812" s="1" t="s">
        <v>1710</v>
      </c>
      <c r="C812" s="1">
        <v>-2.1163595614999999</v>
      </c>
      <c r="D812" s="1">
        <v>3.8612610000000002E-4</v>
      </c>
      <c r="E812" s="1">
        <v>3.6408210999999998E-3</v>
      </c>
      <c r="F812" s="3">
        <v>23</v>
      </c>
    </row>
    <row r="813" spans="1:6" x14ac:dyDescent="0.25">
      <c r="A813" s="1" t="s">
        <v>868</v>
      </c>
      <c r="B813" s="1" t="s">
        <v>869</v>
      </c>
      <c r="C813" s="1">
        <v>-3.0741377185999998</v>
      </c>
      <c r="D813" s="1">
        <v>3.8695679999999999E-4</v>
      </c>
      <c r="E813" s="1">
        <v>3.6441611E-3</v>
      </c>
      <c r="F813" s="3">
        <v>15</v>
      </c>
    </row>
    <row r="814" spans="1:6" x14ac:dyDescent="0.25">
      <c r="A814" s="1" t="s">
        <v>2358</v>
      </c>
      <c r="B814" s="1" t="s">
        <v>2359</v>
      </c>
      <c r="C814" s="1">
        <v>-2.1125192620000002</v>
      </c>
      <c r="D814" s="1">
        <v>3.9295500000000001E-4</v>
      </c>
      <c r="E814" s="1">
        <v>3.6933016000000002E-3</v>
      </c>
      <c r="F814" s="3">
        <v>28</v>
      </c>
    </row>
    <row r="815" spans="1:6" x14ac:dyDescent="0.25">
      <c r="A815" s="1" t="s">
        <v>2311</v>
      </c>
      <c r="B815" s="1" t="s">
        <v>2312</v>
      </c>
      <c r="C815" s="1">
        <v>3.0765178432</v>
      </c>
      <c r="D815" s="1">
        <v>3.9342290000000002E-4</v>
      </c>
      <c r="E815" s="1">
        <v>3.6933016000000002E-3</v>
      </c>
      <c r="F815" s="3">
        <v>2</v>
      </c>
    </row>
    <row r="816" spans="1:6" x14ac:dyDescent="0.25">
      <c r="A816" s="1" t="s">
        <v>1098</v>
      </c>
      <c r="B816" s="1" t="s">
        <v>1099</v>
      </c>
      <c r="C816" s="1">
        <v>2.8221926576</v>
      </c>
      <c r="D816" s="1">
        <v>3.9362380000000001E-4</v>
      </c>
      <c r="E816" s="1">
        <v>3.6933016000000002E-3</v>
      </c>
      <c r="F816" s="3">
        <v>10</v>
      </c>
    </row>
    <row r="817" spans="1:6" x14ac:dyDescent="0.25">
      <c r="A817" s="1" t="s">
        <v>3951</v>
      </c>
      <c r="B817" s="1" t="s">
        <v>3952</v>
      </c>
      <c r="C817" s="1">
        <v>4.7786269948999998</v>
      </c>
      <c r="D817" s="1">
        <v>3.9438990000000002E-4</v>
      </c>
      <c r="E817" s="1">
        <v>3.6959553E-3</v>
      </c>
      <c r="F817" s="3">
        <v>8</v>
      </c>
    </row>
    <row r="818" spans="1:6" x14ac:dyDescent="0.25">
      <c r="A818" s="1" t="s">
        <v>3545</v>
      </c>
      <c r="B818" s="1" t="s">
        <v>3546</v>
      </c>
      <c r="C818" s="1">
        <v>-1.7558910856000001</v>
      </c>
      <c r="D818" s="1">
        <v>3.995173E-4</v>
      </c>
      <c r="E818" s="1">
        <v>3.7394234000000001E-3</v>
      </c>
      <c r="F818" s="3">
        <v>19</v>
      </c>
    </row>
    <row r="819" spans="1:6" x14ac:dyDescent="0.25">
      <c r="A819" s="1" t="s">
        <v>5251</v>
      </c>
      <c r="B819" s="1" t="s">
        <v>5252</v>
      </c>
      <c r="C819" s="1">
        <v>9.9785725547999995</v>
      </c>
      <c r="D819" s="1">
        <v>4.0466880000000001E-4</v>
      </c>
      <c r="E819" s="1">
        <v>3.7830102999999999E-3</v>
      </c>
      <c r="F819" s="3" t="s">
        <v>14</v>
      </c>
    </row>
    <row r="820" spans="1:6" x14ac:dyDescent="0.25">
      <c r="A820" s="1" t="s">
        <v>2668</v>
      </c>
      <c r="B820" s="1" t="s">
        <v>2669</v>
      </c>
      <c r="C820" s="1">
        <v>2.0137296239000002</v>
      </c>
      <c r="D820" s="1">
        <v>4.1077429999999997E-4</v>
      </c>
      <c r="E820" s="1">
        <v>3.8353981999999999E-3</v>
      </c>
      <c r="F820" s="3">
        <v>4</v>
      </c>
    </row>
    <row r="821" spans="1:6" x14ac:dyDescent="0.25">
      <c r="A821" s="1" t="s">
        <v>2716</v>
      </c>
      <c r="B821" s="1" t="s">
        <v>2717</v>
      </c>
      <c r="C821" s="1">
        <v>11.3187850818</v>
      </c>
      <c r="D821" s="1">
        <v>4.11395E-4</v>
      </c>
      <c r="E821" s="1">
        <v>3.8365095999999999E-3</v>
      </c>
      <c r="F821" s="3">
        <v>1</v>
      </c>
    </row>
    <row r="822" spans="1:6" x14ac:dyDescent="0.25">
      <c r="A822" s="1" t="s">
        <v>1493</v>
      </c>
      <c r="B822" s="1" t="s">
        <v>1494</v>
      </c>
      <c r="C822" s="1">
        <v>6.5651870931999996</v>
      </c>
      <c r="D822" s="1">
        <v>4.1201230000000001E-4</v>
      </c>
      <c r="E822" s="1">
        <v>3.8375859E-3</v>
      </c>
      <c r="F822" s="3">
        <v>7</v>
      </c>
    </row>
    <row r="823" spans="1:6" x14ac:dyDescent="0.25">
      <c r="A823" s="1" t="s">
        <v>5253</v>
      </c>
      <c r="B823" s="1" t="s">
        <v>5254</v>
      </c>
      <c r="C823" s="1">
        <v>8.4429600983000004</v>
      </c>
      <c r="D823" s="1">
        <v>4.1465680000000001E-4</v>
      </c>
      <c r="E823" s="1">
        <v>3.8523617000000001E-3</v>
      </c>
      <c r="F823" s="3">
        <v>23</v>
      </c>
    </row>
    <row r="824" spans="1:6" x14ac:dyDescent="0.25">
      <c r="A824" s="1" t="s">
        <v>1721</v>
      </c>
      <c r="B824" s="1" t="s">
        <v>1722</v>
      </c>
      <c r="C824" s="1">
        <v>-2.0981051393999999</v>
      </c>
      <c r="D824" s="1">
        <v>4.1516079999999998E-4</v>
      </c>
      <c r="E824" s="1">
        <v>3.8523617000000001E-3</v>
      </c>
      <c r="F824" s="3">
        <v>1</v>
      </c>
    </row>
    <row r="825" spans="1:6" x14ac:dyDescent="0.25">
      <c r="A825" s="1" t="s">
        <v>474</v>
      </c>
      <c r="B825" s="1" t="s">
        <v>475</v>
      </c>
      <c r="C825" s="1">
        <v>-2.3557579783999998</v>
      </c>
      <c r="D825" s="1">
        <v>4.1544720000000001E-4</v>
      </c>
      <c r="E825" s="1">
        <v>3.8523617000000001E-3</v>
      </c>
      <c r="F825" s="3" t="s">
        <v>14</v>
      </c>
    </row>
    <row r="826" spans="1:6" x14ac:dyDescent="0.25">
      <c r="A826" s="1" t="s">
        <v>1159</v>
      </c>
      <c r="B826" s="1" t="s">
        <v>1159</v>
      </c>
      <c r="C826" s="1">
        <v>4.1114926718999998</v>
      </c>
      <c r="D826" s="1">
        <v>4.1561380000000001E-4</v>
      </c>
      <c r="E826" s="1">
        <v>3.8523617000000001E-3</v>
      </c>
      <c r="F826" s="3">
        <v>18</v>
      </c>
    </row>
    <row r="827" spans="1:6" x14ac:dyDescent="0.25">
      <c r="A827" s="1" t="s">
        <v>1570</v>
      </c>
      <c r="B827" s="1" t="s">
        <v>1571</v>
      </c>
      <c r="C827" s="1">
        <v>2.0371677053999999</v>
      </c>
      <c r="D827" s="1">
        <v>4.1992690000000003E-4</v>
      </c>
      <c r="E827" s="1">
        <v>3.8876281999999998E-3</v>
      </c>
      <c r="F827" s="3">
        <v>24</v>
      </c>
    </row>
    <row r="828" spans="1:6" x14ac:dyDescent="0.25">
      <c r="A828" s="1" t="s">
        <v>660</v>
      </c>
      <c r="B828" s="1" t="s">
        <v>661</v>
      </c>
      <c r="C828" s="1">
        <v>-14.036912153499999</v>
      </c>
      <c r="D828" s="1">
        <v>4.2244690000000002E-4</v>
      </c>
      <c r="E828" s="1">
        <v>3.9062287000000001E-3</v>
      </c>
      <c r="F828" s="3">
        <v>17</v>
      </c>
    </row>
    <row r="829" spans="1:6" x14ac:dyDescent="0.25">
      <c r="A829" s="1" t="s">
        <v>1986</v>
      </c>
      <c r="B829" s="1" t="s">
        <v>1987</v>
      </c>
      <c r="C829" s="1">
        <v>-1.7580307056</v>
      </c>
      <c r="D829" s="1">
        <v>4.3114020000000001E-4</v>
      </c>
      <c r="E829" s="1">
        <v>3.9817979999999999E-3</v>
      </c>
      <c r="F829" s="3">
        <v>20</v>
      </c>
    </row>
    <row r="830" spans="1:6" x14ac:dyDescent="0.25">
      <c r="A830" s="1" t="s">
        <v>2352</v>
      </c>
      <c r="B830" s="1" t="s">
        <v>2353</v>
      </c>
      <c r="C830" s="1">
        <v>-1.8820062768000001</v>
      </c>
      <c r="D830" s="1">
        <v>4.3334649999999999E-4</v>
      </c>
      <c r="E830" s="1">
        <v>3.9973470999999997E-3</v>
      </c>
      <c r="F830" s="3">
        <v>23</v>
      </c>
    </row>
    <row r="831" spans="1:6" x14ac:dyDescent="0.25">
      <c r="A831" s="1" t="s">
        <v>1192</v>
      </c>
      <c r="B831" s="1" t="s">
        <v>1193</v>
      </c>
      <c r="C831" s="1">
        <v>-1.8095669506000001</v>
      </c>
      <c r="D831" s="1">
        <v>4.383047E-4</v>
      </c>
      <c r="E831" s="1">
        <v>4.0382120000000002E-3</v>
      </c>
      <c r="F831" s="3">
        <v>22</v>
      </c>
    </row>
    <row r="832" spans="1:6" x14ac:dyDescent="0.25">
      <c r="A832" s="1" t="s">
        <v>1477</v>
      </c>
      <c r="B832" s="1" t="s">
        <v>1478</v>
      </c>
      <c r="C832" s="1">
        <v>2.3027269374000001</v>
      </c>
      <c r="D832" s="1">
        <v>4.4115940000000002E-4</v>
      </c>
      <c r="E832" s="1">
        <v>4.0596221000000002E-3</v>
      </c>
      <c r="F832" s="3">
        <v>23</v>
      </c>
    </row>
    <row r="833" spans="1:6" x14ac:dyDescent="0.25">
      <c r="A833" s="1" t="s">
        <v>401</v>
      </c>
      <c r="B833" s="1" t="s">
        <v>402</v>
      </c>
      <c r="C833" s="1">
        <v>2.6354836569</v>
      </c>
      <c r="D833" s="1">
        <v>4.5568440000000001E-4</v>
      </c>
      <c r="E833" s="1">
        <v>4.1882435000000001E-3</v>
      </c>
      <c r="F833" s="3">
        <v>1</v>
      </c>
    </row>
    <row r="834" spans="1:6" x14ac:dyDescent="0.25">
      <c r="A834" s="1" t="s">
        <v>3127</v>
      </c>
      <c r="B834" s="1" t="s">
        <v>3128</v>
      </c>
      <c r="C834" s="1">
        <v>-2.7944298166000001</v>
      </c>
      <c r="D834" s="1">
        <v>4.6148700000000001E-4</v>
      </c>
      <c r="E834" s="1">
        <v>4.2364839E-3</v>
      </c>
      <c r="F834" s="3">
        <v>8</v>
      </c>
    </row>
    <row r="835" spans="1:6" x14ac:dyDescent="0.25">
      <c r="A835" s="1" t="s">
        <v>2648</v>
      </c>
      <c r="B835" s="1" t="s">
        <v>2649</v>
      </c>
      <c r="C835" s="1">
        <v>-1.7776707535</v>
      </c>
      <c r="D835" s="1">
        <v>4.62134E-4</v>
      </c>
      <c r="E835" s="1">
        <v>4.2373369999999999E-3</v>
      </c>
      <c r="F835" s="3">
        <v>21</v>
      </c>
    </row>
    <row r="836" spans="1:6" x14ac:dyDescent="0.25">
      <c r="A836" s="1" t="s">
        <v>494</v>
      </c>
      <c r="B836" s="1" t="s">
        <v>495</v>
      </c>
      <c r="C836" s="1">
        <v>2.6704469483</v>
      </c>
      <c r="D836" s="1">
        <v>4.6456740000000001E-4</v>
      </c>
      <c r="E836" s="1">
        <v>4.2469800999999996E-3</v>
      </c>
      <c r="F836" s="3">
        <v>1</v>
      </c>
    </row>
    <row r="837" spans="1:6" x14ac:dyDescent="0.25">
      <c r="A837" s="1" t="s">
        <v>1118</v>
      </c>
      <c r="B837" s="1" t="s">
        <v>1119</v>
      </c>
      <c r="C837" s="1">
        <v>-1.7113948430999999</v>
      </c>
      <c r="D837" s="1">
        <v>4.64568E-4</v>
      </c>
      <c r="E837" s="1">
        <v>4.2469800999999996E-3</v>
      </c>
      <c r="F837" s="3">
        <v>12</v>
      </c>
    </row>
    <row r="838" spans="1:6" x14ac:dyDescent="0.25">
      <c r="A838" s="1" t="s">
        <v>2258</v>
      </c>
      <c r="B838" s="1" t="s">
        <v>2259</v>
      </c>
      <c r="C838" s="1">
        <v>-2.1986167862000001</v>
      </c>
      <c r="D838" s="1">
        <v>4.6485189999999999E-4</v>
      </c>
      <c r="E838" s="1">
        <v>4.2469800999999996E-3</v>
      </c>
      <c r="F838" s="3">
        <v>21</v>
      </c>
    </row>
    <row r="839" spans="1:6" x14ac:dyDescent="0.25">
      <c r="A839" s="1" t="s">
        <v>1306</v>
      </c>
      <c r="B839" s="1" t="s">
        <v>1307</v>
      </c>
      <c r="C839" s="1">
        <v>2.4786923632</v>
      </c>
      <c r="D839" s="1">
        <v>4.6644090000000002E-4</v>
      </c>
      <c r="E839" s="1">
        <v>4.2564122999999999E-3</v>
      </c>
      <c r="F839" s="3">
        <v>7</v>
      </c>
    </row>
    <row r="840" spans="1:6" x14ac:dyDescent="0.25">
      <c r="A840" s="1" t="s">
        <v>3053</v>
      </c>
      <c r="B840" s="1" t="s">
        <v>3054</v>
      </c>
      <c r="C840" s="1">
        <v>7.1415826930000001</v>
      </c>
      <c r="D840" s="1">
        <v>4.7537220000000002E-4</v>
      </c>
      <c r="E840" s="1">
        <v>4.3327423999999998E-3</v>
      </c>
      <c r="F840" s="3">
        <v>29</v>
      </c>
    </row>
    <row r="841" spans="1:6" x14ac:dyDescent="0.25">
      <c r="A841" s="1" t="s">
        <v>1326</v>
      </c>
      <c r="B841" s="1" t="s">
        <v>1327</v>
      </c>
      <c r="C841" s="1">
        <v>-2.4762869299000001</v>
      </c>
      <c r="D841" s="1">
        <v>4.797313E-4</v>
      </c>
      <c r="E841" s="1">
        <v>4.3672685000000003E-3</v>
      </c>
      <c r="F841" s="3">
        <v>13</v>
      </c>
    </row>
    <row r="842" spans="1:6" x14ac:dyDescent="0.25">
      <c r="A842" s="1" t="s">
        <v>818</v>
      </c>
      <c r="B842" s="1" t="s">
        <v>819</v>
      </c>
      <c r="C842" s="1">
        <v>-1.9505618375</v>
      </c>
      <c r="D842" s="1">
        <v>4.804001E-4</v>
      </c>
      <c r="E842" s="1">
        <v>4.3681561999999998E-3</v>
      </c>
      <c r="F842" s="3">
        <v>21</v>
      </c>
    </row>
    <row r="843" spans="1:6" x14ac:dyDescent="0.25">
      <c r="A843" s="1" t="s">
        <v>910</v>
      </c>
      <c r="B843" s="1" t="s">
        <v>910</v>
      </c>
      <c r="C843" s="1">
        <v>-1.7285643842</v>
      </c>
      <c r="D843" s="1">
        <v>4.8121500000000001E-4</v>
      </c>
      <c r="E843" s="1">
        <v>4.3703694E-3</v>
      </c>
      <c r="F843" s="3">
        <v>28</v>
      </c>
    </row>
    <row r="844" spans="1:6" x14ac:dyDescent="0.25">
      <c r="A844" s="1" t="s">
        <v>986</v>
      </c>
      <c r="B844" s="1" t="s">
        <v>987</v>
      </c>
      <c r="C844" s="1">
        <v>1.8282152394</v>
      </c>
      <c r="D844" s="1">
        <v>4.828907E-4</v>
      </c>
      <c r="E844" s="1">
        <v>4.3803855999999999E-3</v>
      </c>
      <c r="F844" s="3">
        <v>25</v>
      </c>
    </row>
    <row r="845" spans="1:6" x14ac:dyDescent="0.25">
      <c r="A845" s="1" t="s">
        <v>5255</v>
      </c>
      <c r="B845" s="1" t="s">
        <v>5256</v>
      </c>
      <c r="C845" s="1">
        <v>10.019444630900001</v>
      </c>
      <c r="D845" s="1">
        <v>4.8413619999999999E-4</v>
      </c>
      <c r="E845" s="1">
        <v>4.3864804E-3</v>
      </c>
      <c r="F845" s="3">
        <v>4</v>
      </c>
    </row>
    <row r="846" spans="1:6" x14ac:dyDescent="0.25">
      <c r="A846" s="1" t="s">
        <v>3815</v>
      </c>
      <c r="B846" s="1" t="s">
        <v>3816</v>
      </c>
      <c r="C846" s="1">
        <v>2.2956025655999999</v>
      </c>
      <c r="D846" s="1">
        <v>4.8668289999999998E-4</v>
      </c>
      <c r="E846" s="1">
        <v>4.4043362999999997E-3</v>
      </c>
      <c r="F846" s="3">
        <v>3</v>
      </c>
    </row>
    <row r="847" spans="1:6" x14ac:dyDescent="0.25">
      <c r="A847" s="1" t="s">
        <v>1746</v>
      </c>
      <c r="B847" s="1" t="s">
        <v>1747</v>
      </c>
      <c r="C847" s="1">
        <v>7.2604583213999998</v>
      </c>
      <c r="D847" s="1">
        <v>4.893702E-4</v>
      </c>
      <c r="E847" s="1">
        <v>4.4234206000000002E-3</v>
      </c>
      <c r="F847" s="3">
        <v>18</v>
      </c>
    </row>
    <row r="848" spans="1:6" x14ac:dyDescent="0.25">
      <c r="A848" s="1" t="s">
        <v>3971</v>
      </c>
      <c r="B848" s="1" t="s">
        <v>3972</v>
      </c>
      <c r="C848" s="1">
        <v>2.2760465694000001</v>
      </c>
      <c r="D848" s="1">
        <v>4.921344E-4</v>
      </c>
      <c r="E848" s="1">
        <v>4.4431543E-3</v>
      </c>
      <c r="F848" s="3">
        <v>8</v>
      </c>
    </row>
    <row r="849" spans="1:6" x14ac:dyDescent="0.25">
      <c r="A849" s="1" t="s">
        <v>2091</v>
      </c>
      <c r="B849" s="1" t="s">
        <v>2092</v>
      </c>
      <c r="C849" s="1">
        <v>3.8183974986</v>
      </c>
      <c r="D849" s="1">
        <v>4.9670819999999996E-4</v>
      </c>
      <c r="E849" s="1">
        <v>4.4791596000000001E-3</v>
      </c>
      <c r="F849" s="3">
        <v>14</v>
      </c>
    </row>
    <row r="850" spans="1:6" x14ac:dyDescent="0.25">
      <c r="A850" s="1" t="s">
        <v>592</v>
      </c>
      <c r="B850" s="1" t="s">
        <v>593</v>
      </c>
      <c r="C850" s="1">
        <v>2.3420734681000002</v>
      </c>
      <c r="D850" s="1">
        <v>5.0396679999999995E-4</v>
      </c>
      <c r="E850" s="1">
        <v>4.5392627000000003E-3</v>
      </c>
      <c r="F850" s="3">
        <v>11</v>
      </c>
    </row>
    <row r="851" spans="1:6" x14ac:dyDescent="0.25">
      <c r="A851" s="1" t="s">
        <v>3933</v>
      </c>
      <c r="B851" s="1" t="s">
        <v>3934</v>
      </c>
      <c r="C851" s="1">
        <v>1.9738768456</v>
      </c>
      <c r="D851" s="1">
        <v>5.125498E-4</v>
      </c>
      <c r="E851" s="1">
        <v>4.6111392000000003E-3</v>
      </c>
      <c r="F851" s="3">
        <v>23</v>
      </c>
    </row>
    <row r="852" spans="1:6" x14ac:dyDescent="0.25">
      <c r="A852" s="1" t="s">
        <v>5257</v>
      </c>
      <c r="B852" s="1" t="s">
        <v>5258</v>
      </c>
      <c r="C852" s="1">
        <v>3.5741424592</v>
      </c>
      <c r="D852" s="1">
        <v>5.1475380000000001E-4</v>
      </c>
      <c r="E852" s="1">
        <v>4.6255254999999999E-3</v>
      </c>
      <c r="F852" s="3" t="s">
        <v>14</v>
      </c>
    </row>
    <row r="853" spans="1:6" x14ac:dyDescent="0.25">
      <c r="A853" s="1" t="s">
        <v>3953</v>
      </c>
      <c r="B853" s="1" t="s">
        <v>3954</v>
      </c>
      <c r="C853" s="1">
        <v>-1.6858457459</v>
      </c>
      <c r="D853" s="1">
        <v>5.1645559999999996E-4</v>
      </c>
      <c r="E853" s="1">
        <v>4.6353706999999996E-3</v>
      </c>
      <c r="F853" s="3">
        <v>4</v>
      </c>
    </row>
    <row r="854" spans="1:6" x14ac:dyDescent="0.25">
      <c r="A854" s="1" t="s">
        <v>751</v>
      </c>
      <c r="B854" s="1" t="s">
        <v>752</v>
      </c>
      <c r="C854" s="1">
        <v>1.9608664280999999</v>
      </c>
      <c r="D854" s="1">
        <v>5.1719549999999998E-4</v>
      </c>
      <c r="E854" s="1">
        <v>4.6365694000000002E-3</v>
      </c>
      <c r="F854" s="3">
        <v>17</v>
      </c>
    </row>
    <row r="855" spans="1:6" x14ac:dyDescent="0.25">
      <c r="A855" s="1" t="s">
        <v>5259</v>
      </c>
      <c r="B855" s="1" t="s">
        <v>5260</v>
      </c>
      <c r="C855" s="1">
        <v>2.3021325404000001</v>
      </c>
      <c r="D855" s="1">
        <v>5.2452100000000002E-4</v>
      </c>
      <c r="E855" s="1">
        <v>4.6967357999999999E-3</v>
      </c>
      <c r="F855" s="3">
        <v>2</v>
      </c>
    </row>
    <row r="856" spans="1:6" x14ac:dyDescent="0.25">
      <c r="A856" s="1" t="s">
        <v>739</v>
      </c>
      <c r="B856" s="1" t="s">
        <v>740</v>
      </c>
      <c r="C856" s="1">
        <v>2.8754286530000002</v>
      </c>
      <c r="D856" s="1">
        <v>5.2520810000000002E-4</v>
      </c>
      <c r="E856" s="1">
        <v>4.6973872E-3</v>
      </c>
      <c r="F856" s="3">
        <v>3</v>
      </c>
    </row>
    <row r="857" spans="1:6" x14ac:dyDescent="0.25">
      <c r="A857" s="1" t="s">
        <v>898</v>
      </c>
      <c r="B857" s="1" t="s">
        <v>899</v>
      </c>
      <c r="C857" s="1">
        <v>-2.0342339478999998</v>
      </c>
      <c r="D857" s="1">
        <v>5.264127E-4</v>
      </c>
      <c r="E857" s="1">
        <v>4.7025588000000002E-3</v>
      </c>
      <c r="F857" s="3">
        <v>24</v>
      </c>
    </row>
    <row r="858" spans="1:6" x14ac:dyDescent="0.25">
      <c r="A858" s="1" t="s">
        <v>1752</v>
      </c>
      <c r="B858" s="1" t="s">
        <v>1753</v>
      </c>
      <c r="C858" s="1">
        <v>1.8872821473000001</v>
      </c>
      <c r="D858" s="1">
        <v>5.2701620000000001E-4</v>
      </c>
      <c r="E858" s="1">
        <v>4.7025588000000002E-3</v>
      </c>
      <c r="F858" s="3">
        <v>22</v>
      </c>
    </row>
    <row r="859" spans="1:6" x14ac:dyDescent="0.25">
      <c r="A859" s="1" t="s">
        <v>3585</v>
      </c>
      <c r="B859" s="1" t="s">
        <v>3585</v>
      </c>
      <c r="C859" s="1">
        <v>-2.1705946978999999</v>
      </c>
      <c r="D859" s="1">
        <v>5.2964970000000001E-4</v>
      </c>
      <c r="E859" s="1">
        <v>4.7205490999999997E-3</v>
      </c>
      <c r="F859" s="3">
        <v>11</v>
      </c>
    </row>
    <row r="860" spans="1:6" x14ac:dyDescent="0.25">
      <c r="A860" s="1" t="s">
        <v>2701</v>
      </c>
      <c r="B860" s="1" t="s">
        <v>2702</v>
      </c>
      <c r="C860" s="1">
        <v>-1.7276524068000001</v>
      </c>
      <c r="D860" s="1">
        <v>5.3352450000000002E-4</v>
      </c>
      <c r="E860" s="1">
        <v>4.7495484999999999E-3</v>
      </c>
      <c r="F860" s="3">
        <v>17</v>
      </c>
    </row>
    <row r="861" spans="1:6" x14ac:dyDescent="0.25">
      <c r="A861" s="1" t="s">
        <v>1371</v>
      </c>
      <c r="B861" s="1" t="s">
        <v>1372</v>
      </c>
      <c r="C861" s="1">
        <v>1.7376520494000001</v>
      </c>
      <c r="D861" s="1">
        <v>5.373989E-4</v>
      </c>
      <c r="E861" s="1">
        <v>4.7784758000000002E-3</v>
      </c>
      <c r="F861" s="3">
        <v>1</v>
      </c>
    </row>
    <row r="862" spans="1:6" x14ac:dyDescent="0.25">
      <c r="A862" s="1" t="s">
        <v>3957</v>
      </c>
      <c r="B862" s="1" t="s">
        <v>3958</v>
      </c>
      <c r="C862" s="1">
        <v>10.679621036</v>
      </c>
      <c r="D862" s="1">
        <v>5.3913210000000004E-4</v>
      </c>
      <c r="E862" s="1">
        <v>4.7883194999999998E-3</v>
      </c>
      <c r="F862" s="3">
        <v>1</v>
      </c>
    </row>
    <row r="863" spans="1:6" x14ac:dyDescent="0.25">
      <c r="A863" s="1" t="s">
        <v>4067</v>
      </c>
      <c r="B863" s="1" t="s">
        <v>4068</v>
      </c>
      <c r="C863" s="1">
        <v>-1.8075429899</v>
      </c>
      <c r="D863" s="1">
        <v>5.4047019999999999E-4</v>
      </c>
      <c r="E863" s="1">
        <v>4.7946355E-3</v>
      </c>
      <c r="F863" s="3">
        <v>3</v>
      </c>
    </row>
    <row r="864" spans="1:6" x14ac:dyDescent="0.25">
      <c r="A864" s="1" t="s">
        <v>574</v>
      </c>
      <c r="B864" s="1" t="s">
        <v>575</v>
      </c>
      <c r="C864" s="1">
        <v>2.3633284356000002</v>
      </c>
      <c r="D864" s="1">
        <v>5.4805939999999997E-4</v>
      </c>
      <c r="E864" s="1">
        <v>4.8563273999999998E-3</v>
      </c>
      <c r="F864" s="3">
        <v>17</v>
      </c>
    </row>
    <row r="865" spans="1:6" x14ac:dyDescent="0.25">
      <c r="A865" s="1" t="s">
        <v>371</v>
      </c>
      <c r="B865" s="1" t="s">
        <v>372</v>
      </c>
      <c r="C865" s="1">
        <v>-4.0384847820000003</v>
      </c>
      <c r="D865" s="1">
        <v>5.4908669999999998E-4</v>
      </c>
      <c r="E865" s="1">
        <v>4.8597985E-3</v>
      </c>
      <c r="F865" s="3">
        <v>19</v>
      </c>
    </row>
    <row r="866" spans="1:6" x14ac:dyDescent="0.25">
      <c r="A866" s="1" t="s">
        <v>5261</v>
      </c>
      <c r="B866" s="1" t="s">
        <v>5262</v>
      </c>
      <c r="C866" s="1">
        <v>7.9350344057999997</v>
      </c>
      <c r="D866" s="1">
        <v>5.5288850000000003E-4</v>
      </c>
      <c r="E866" s="1">
        <v>4.8877903999999996E-3</v>
      </c>
      <c r="F866" s="3">
        <v>18</v>
      </c>
    </row>
    <row r="867" spans="1:6" x14ac:dyDescent="0.25">
      <c r="A867" s="1" t="s">
        <v>1414</v>
      </c>
      <c r="B867" s="1" t="s">
        <v>1415</v>
      </c>
      <c r="C867" s="1">
        <v>-2.1672749543999998</v>
      </c>
      <c r="D867" s="1">
        <v>5.5951449999999995E-4</v>
      </c>
      <c r="E867" s="1">
        <v>4.9406553000000001E-3</v>
      </c>
      <c r="F867" s="3">
        <v>7</v>
      </c>
    </row>
    <row r="868" spans="1:6" x14ac:dyDescent="0.25">
      <c r="A868" s="1" t="s">
        <v>1402</v>
      </c>
      <c r="B868" s="1" t="s">
        <v>1403</v>
      </c>
      <c r="C868" s="1">
        <v>-2.8108677301</v>
      </c>
      <c r="D868" s="1">
        <v>5.6101679999999996E-4</v>
      </c>
      <c r="E868" s="1">
        <v>4.9464964999999996E-3</v>
      </c>
      <c r="F868" s="3">
        <v>9</v>
      </c>
    </row>
    <row r="869" spans="1:6" x14ac:dyDescent="0.25">
      <c r="A869" s="1" t="s">
        <v>1694</v>
      </c>
      <c r="B869" s="1" t="s">
        <v>1695</v>
      </c>
      <c r="C869" s="1">
        <v>-1.6475826938</v>
      </c>
      <c r="D869" s="1">
        <v>5.6146970000000001E-4</v>
      </c>
      <c r="E869" s="1">
        <v>4.9464964999999996E-3</v>
      </c>
      <c r="F869" s="3">
        <v>29</v>
      </c>
    </row>
    <row r="870" spans="1:6" x14ac:dyDescent="0.25">
      <c r="A870" s="1" t="s">
        <v>1859</v>
      </c>
      <c r="B870" s="1" t="s">
        <v>1860</v>
      </c>
      <c r="C870" s="1">
        <v>3.1344801591000002</v>
      </c>
      <c r="D870" s="1">
        <v>5.6270280000000005E-4</v>
      </c>
      <c r="E870" s="1">
        <v>4.9512858999999996E-3</v>
      </c>
      <c r="F870" s="3">
        <v>12</v>
      </c>
    </row>
    <row r="871" spans="1:6" x14ac:dyDescent="0.25">
      <c r="A871" s="1" t="s">
        <v>2174</v>
      </c>
      <c r="B871" s="1" t="s">
        <v>2175</v>
      </c>
      <c r="C871" s="1">
        <v>-1.8077273988</v>
      </c>
      <c r="D871" s="1">
        <v>5.6330829999999999E-4</v>
      </c>
      <c r="E871" s="1">
        <v>4.9512858999999996E-3</v>
      </c>
      <c r="F871" s="3">
        <v>20</v>
      </c>
    </row>
    <row r="872" spans="1:6" x14ac:dyDescent="0.25">
      <c r="A872" s="1" t="s">
        <v>411</v>
      </c>
      <c r="B872" s="1" t="s">
        <v>412</v>
      </c>
      <c r="C872" s="1">
        <v>2.3553664288</v>
      </c>
      <c r="D872" s="1">
        <v>5.6551680000000001E-4</v>
      </c>
      <c r="E872" s="1">
        <v>4.9649904999999996E-3</v>
      </c>
      <c r="F872" s="3">
        <v>14</v>
      </c>
    </row>
    <row r="873" spans="1:6" x14ac:dyDescent="0.25">
      <c r="A873" s="1" t="s">
        <v>2730</v>
      </c>
      <c r="B873" s="1" t="s">
        <v>2731</v>
      </c>
      <c r="C873" s="1">
        <v>-1.8562853761</v>
      </c>
      <c r="D873" s="1">
        <v>5.6618710000000004E-4</v>
      </c>
      <c r="E873" s="1">
        <v>4.9651751999999997E-3</v>
      </c>
      <c r="F873" s="3">
        <v>18</v>
      </c>
    </row>
    <row r="874" spans="1:6" x14ac:dyDescent="0.25">
      <c r="A874" s="1" t="s">
        <v>2083</v>
      </c>
      <c r="B874" s="1" t="s">
        <v>2084</v>
      </c>
      <c r="C874" s="1">
        <v>-1.8541179504</v>
      </c>
      <c r="D874" s="1">
        <v>5.7226089999999998E-4</v>
      </c>
      <c r="E874" s="1">
        <v>5.0126907999999996E-3</v>
      </c>
      <c r="F874" s="3">
        <v>2</v>
      </c>
    </row>
    <row r="875" spans="1:6" x14ac:dyDescent="0.25">
      <c r="A875" s="1" t="s">
        <v>5263</v>
      </c>
      <c r="B875" s="1" t="s">
        <v>5264</v>
      </c>
      <c r="C875" s="1">
        <v>2.2295506776999998</v>
      </c>
      <c r="D875" s="1">
        <v>5.7312019999999995E-4</v>
      </c>
      <c r="E875" s="1">
        <v>5.0137187000000001E-3</v>
      </c>
      <c r="F875" s="3">
        <v>18</v>
      </c>
    </row>
    <row r="876" spans="1:6" x14ac:dyDescent="0.25">
      <c r="A876" s="1" t="s">
        <v>2494</v>
      </c>
      <c r="B876" s="1" t="s">
        <v>2494</v>
      </c>
      <c r="C876" s="1">
        <v>-3.3165332432999999</v>
      </c>
      <c r="D876" s="1">
        <v>5.7368950000000001E-4</v>
      </c>
      <c r="E876" s="1">
        <v>5.0137187000000001E-3</v>
      </c>
      <c r="F876" s="3">
        <v>25</v>
      </c>
    </row>
    <row r="877" spans="1:6" x14ac:dyDescent="0.25">
      <c r="A877" s="1" t="s">
        <v>463</v>
      </c>
      <c r="B877" s="1" t="s">
        <v>464</v>
      </c>
      <c r="C877" s="1">
        <v>2.4342505210000001</v>
      </c>
      <c r="D877" s="1">
        <v>5.7435099999999996E-4</v>
      </c>
      <c r="E877" s="1">
        <v>5.0137695000000001E-3</v>
      </c>
      <c r="F877" s="3">
        <v>3</v>
      </c>
    </row>
    <row r="878" spans="1:6" x14ac:dyDescent="0.25">
      <c r="A878" s="1" t="s">
        <v>5265</v>
      </c>
      <c r="B878" s="1" t="s">
        <v>5266</v>
      </c>
      <c r="C878" s="1">
        <v>1.7622143812</v>
      </c>
      <c r="D878" s="1">
        <v>5.7625370000000001E-4</v>
      </c>
      <c r="E878" s="1">
        <v>5.0246429999999996E-3</v>
      </c>
      <c r="F878" s="3">
        <v>5</v>
      </c>
    </row>
    <row r="879" spans="1:6" x14ac:dyDescent="0.25">
      <c r="A879" s="1" t="s">
        <v>2935</v>
      </c>
      <c r="B879" s="1" t="s">
        <v>2936</v>
      </c>
      <c r="C879" s="1">
        <v>2.2974259631999998</v>
      </c>
      <c r="D879" s="1">
        <v>5.7814059999999998E-4</v>
      </c>
      <c r="E879" s="1">
        <v>5.0353545000000003E-3</v>
      </c>
      <c r="F879" s="3">
        <v>8</v>
      </c>
    </row>
    <row r="880" spans="1:6" x14ac:dyDescent="0.25">
      <c r="A880" s="1" t="s">
        <v>5267</v>
      </c>
      <c r="B880" s="1" t="s">
        <v>5268</v>
      </c>
      <c r="C880" s="1">
        <v>3.7196591074000001</v>
      </c>
      <c r="D880" s="1">
        <v>5.8831339999999995E-4</v>
      </c>
      <c r="E880" s="1">
        <v>5.1181257999999997E-3</v>
      </c>
      <c r="F880" s="3">
        <v>12</v>
      </c>
    </row>
    <row r="881" spans="1:6" x14ac:dyDescent="0.25">
      <c r="A881" s="1" t="s">
        <v>923</v>
      </c>
      <c r="B881" s="1" t="s">
        <v>924</v>
      </c>
      <c r="C881" s="1">
        <v>-1.873571512</v>
      </c>
      <c r="D881" s="1">
        <v>5.8922779999999995E-4</v>
      </c>
      <c r="E881" s="1">
        <v>5.1202555000000004E-3</v>
      </c>
      <c r="F881" s="3">
        <v>3</v>
      </c>
    </row>
    <row r="882" spans="1:6" x14ac:dyDescent="0.25">
      <c r="A882" s="1" t="s">
        <v>1216</v>
      </c>
      <c r="B882" s="1" t="s">
        <v>1217</v>
      </c>
      <c r="C882" s="1">
        <v>7.1981258546999998</v>
      </c>
      <c r="D882" s="1">
        <v>5.911E-4</v>
      </c>
      <c r="E882" s="1">
        <v>5.1288840000000002E-3</v>
      </c>
      <c r="F882" s="3">
        <v>15</v>
      </c>
    </row>
    <row r="883" spans="1:6" x14ac:dyDescent="0.25">
      <c r="A883" s="1" t="s">
        <v>4262</v>
      </c>
      <c r="B883" s="1" t="s">
        <v>4263</v>
      </c>
      <c r="C883" s="1">
        <v>2.9078709288</v>
      </c>
      <c r="D883" s="1">
        <v>5.9156210000000005E-4</v>
      </c>
      <c r="E883" s="1">
        <v>5.1288840000000002E-3</v>
      </c>
      <c r="F883" s="3">
        <v>6</v>
      </c>
    </row>
    <row r="884" spans="1:6" x14ac:dyDescent="0.25">
      <c r="A884" s="1" t="s">
        <v>461</v>
      </c>
      <c r="B884" s="1" t="s">
        <v>462</v>
      </c>
      <c r="C884" s="1">
        <v>-4.0803787824000004</v>
      </c>
      <c r="D884" s="1">
        <v>5.9738209999999996E-4</v>
      </c>
      <c r="E884" s="1">
        <v>5.1734776999999999E-3</v>
      </c>
      <c r="F884" s="3">
        <v>25</v>
      </c>
    </row>
    <row r="885" spans="1:6" x14ac:dyDescent="0.25">
      <c r="A885" s="1" t="s">
        <v>745</v>
      </c>
      <c r="B885" s="1" t="s">
        <v>746</v>
      </c>
      <c r="C885" s="1">
        <v>5.9527287004999998</v>
      </c>
      <c r="D885" s="1">
        <v>5.9853689999999997E-4</v>
      </c>
      <c r="E885" s="1">
        <v>5.1776154000000001E-3</v>
      </c>
      <c r="F885" s="3">
        <v>19</v>
      </c>
    </row>
    <row r="886" spans="1:6" x14ac:dyDescent="0.25">
      <c r="A886" s="1" t="s">
        <v>3644</v>
      </c>
      <c r="B886" s="1" t="s">
        <v>3645</v>
      </c>
      <c r="C886" s="1">
        <v>-1.6955735797</v>
      </c>
      <c r="D886" s="1">
        <v>6.0034019999999995E-4</v>
      </c>
      <c r="E886" s="1">
        <v>5.1873463999999999E-3</v>
      </c>
      <c r="F886" s="3">
        <v>6</v>
      </c>
    </row>
    <row r="887" spans="1:6" x14ac:dyDescent="0.25">
      <c r="A887" s="1" t="s">
        <v>5269</v>
      </c>
      <c r="B887" s="1" t="s">
        <v>5270</v>
      </c>
      <c r="C887" s="1">
        <v>-4.8753595245000003</v>
      </c>
      <c r="D887" s="1">
        <v>6.0229010000000004E-4</v>
      </c>
      <c r="E887" s="1">
        <v>5.1959607999999997E-3</v>
      </c>
      <c r="F887" s="3" t="s">
        <v>6209</v>
      </c>
    </row>
    <row r="888" spans="1:6" x14ac:dyDescent="0.25">
      <c r="A888" s="1" t="s">
        <v>626</v>
      </c>
      <c r="B888" s="1" t="s">
        <v>627</v>
      </c>
      <c r="C888" s="1">
        <v>-1.6657361398999999</v>
      </c>
      <c r="D888" s="1">
        <v>6.0269610000000004E-4</v>
      </c>
      <c r="E888" s="1">
        <v>5.1959607999999997E-3</v>
      </c>
      <c r="F888" s="3" t="s">
        <v>14</v>
      </c>
    </row>
    <row r="889" spans="1:6" x14ac:dyDescent="0.25">
      <c r="A889" s="1" t="s">
        <v>5271</v>
      </c>
      <c r="B889" s="1" t="s">
        <v>5272</v>
      </c>
      <c r="C889" s="1">
        <v>6.4411544786999997</v>
      </c>
      <c r="D889" s="1">
        <v>6.122384E-4</v>
      </c>
      <c r="E889" s="1">
        <v>5.2722830999999996E-3</v>
      </c>
      <c r="F889" s="3">
        <v>18</v>
      </c>
    </row>
    <row r="890" spans="1:6" x14ac:dyDescent="0.25">
      <c r="A890" s="1" t="s">
        <v>1704</v>
      </c>
      <c r="B890" s="1" t="s">
        <v>1705</v>
      </c>
      <c r="C890" s="1">
        <v>-2.434918454</v>
      </c>
      <c r="D890" s="1">
        <v>6.1337190000000002E-4</v>
      </c>
      <c r="E890" s="1">
        <v>5.2761025000000001E-3</v>
      </c>
      <c r="F890" s="3">
        <v>11</v>
      </c>
    </row>
    <row r="891" spans="1:6" x14ac:dyDescent="0.25">
      <c r="A891" s="1" t="s">
        <v>2754</v>
      </c>
      <c r="B891" s="1" t="s">
        <v>2755</v>
      </c>
      <c r="C891" s="1">
        <v>-3.1860109291000001</v>
      </c>
      <c r="D891" s="1">
        <v>6.2082209999999997E-4</v>
      </c>
      <c r="E891" s="1">
        <v>5.3341867999999997E-3</v>
      </c>
      <c r="F891" s="3">
        <v>28</v>
      </c>
    </row>
    <row r="892" spans="1:6" x14ac:dyDescent="0.25">
      <c r="A892" s="1" t="s">
        <v>2873</v>
      </c>
      <c r="B892" s="1" t="s">
        <v>2874</v>
      </c>
      <c r="C892" s="1">
        <v>-1.7443277736</v>
      </c>
      <c r="D892" s="1">
        <v>6.2359419999999995E-4</v>
      </c>
      <c r="E892" s="1">
        <v>5.3519921000000003E-3</v>
      </c>
      <c r="F892" s="3">
        <v>5</v>
      </c>
    </row>
    <row r="893" spans="1:6" x14ac:dyDescent="0.25">
      <c r="A893" s="1" t="s">
        <v>4282</v>
      </c>
      <c r="B893" s="1" t="s">
        <v>4283</v>
      </c>
      <c r="C893" s="1">
        <v>5.4536432301</v>
      </c>
      <c r="D893" s="1">
        <v>6.2550129999999998E-4</v>
      </c>
      <c r="E893" s="1">
        <v>5.3623415000000002E-3</v>
      </c>
      <c r="F893" s="3">
        <v>10</v>
      </c>
    </row>
    <row r="894" spans="1:6" x14ac:dyDescent="0.25">
      <c r="A894" s="1" t="s">
        <v>2262</v>
      </c>
      <c r="B894" s="1" t="s">
        <v>2263</v>
      </c>
      <c r="C894" s="1">
        <v>2.4743595653999999</v>
      </c>
      <c r="D894" s="1">
        <v>6.2922919999999999E-4</v>
      </c>
      <c r="E894" s="1">
        <v>5.3868383000000002E-3</v>
      </c>
      <c r="F894" s="3">
        <v>8</v>
      </c>
    </row>
    <row r="895" spans="1:6" x14ac:dyDescent="0.25">
      <c r="A895" s="1" t="s">
        <v>616</v>
      </c>
      <c r="B895" s="1" t="s">
        <v>617</v>
      </c>
      <c r="C895" s="1">
        <v>10.6158054075</v>
      </c>
      <c r="D895" s="1">
        <v>6.3099089999999998E-4</v>
      </c>
      <c r="E895" s="1">
        <v>5.3868383000000002E-3</v>
      </c>
      <c r="F895" s="3">
        <v>5</v>
      </c>
    </row>
    <row r="896" spans="1:6" x14ac:dyDescent="0.25">
      <c r="A896" s="1" t="s">
        <v>1991</v>
      </c>
      <c r="B896" s="1" t="s">
        <v>1992</v>
      </c>
      <c r="C896" s="1">
        <v>-1.7475256638000001</v>
      </c>
      <c r="D896" s="1">
        <v>6.3108909999999997E-4</v>
      </c>
      <c r="E896" s="1">
        <v>5.3868383000000002E-3</v>
      </c>
      <c r="F896" s="3">
        <v>2</v>
      </c>
    </row>
    <row r="897" spans="1:6" x14ac:dyDescent="0.25">
      <c r="A897" s="1" t="s">
        <v>3010</v>
      </c>
      <c r="B897" s="1" t="s">
        <v>3011</v>
      </c>
      <c r="C897" s="1">
        <v>-4.9566658459999999</v>
      </c>
      <c r="D897" s="1">
        <v>6.3117659999999999E-4</v>
      </c>
      <c r="E897" s="1">
        <v>5.3868383000000002E-3</v>
      </c>
      <c r="F897" s="3">
        <v>12</v>
      </c>
    </row>
    <row r="898" spans="1:6" x14ac:dyDescent="0.25">
      <c r="A898" s="1" t="s">
        <v>3553</v>
      </c>
      <c r="B898" s="1" t="s">
        <v>3554</v>
      </c>
      <c r="C898" s="1">
        <v>-1.8778849065000001</v>
      </c>
      <c r="D898" s="1">
        <v>6.3223200000000004E-4</v>
      </c>
      <c r="E898" s="1">
        <v>5.3898308000000002E-3</v>
      </c>
      <c r="F898" s="3">
        <v>3</v>
      </c>
    </row>
    <row r="899" spans="1:6" x14ac:dyDescent="0.25">
      <c r="A899" s="1" t="s">
        <v>3431</v>
      </c>
      <c r="B899" s="1" t="s">
        <v>3432</v>
      </c>
      <c r="C899" s="1">
        <v>2.7223445381000002</v>
      </c>
      <c r="D899" s="1">
        <v>6.4113810000000001E-4</v>
      </c>
      <c r="E899" s="1">
        <v>5.4533113000000003E-3</v>
      </c>
      <c r="F899" s="3">
        <v>24</v>
      </c>
    </row>
    <row r="900" spans="1:6" x14ac:dyDescent="0.25">
      <c r="A900" s="1" t="s">
        <v>5273</v>
      </c>
      <c r="B900" s="1" t="s">
        <v>5274</v>
      </c>
      <c r="C900" s="1">
        <v>-1.8814338159999999</v>
      </c>
      <c r="D900" s="1">
        <v>6.4231119999999997E-4</v>
      </c>
      <c r="E900" s="1">
        <v>5.4533113000000003E-3</v>
      </c>
      <c r="F900" s="3">
        <v>7</v>
      </c>
    </row>
    <row r="901" spans="1:6" x14ac:dyDescent="0.25">
      <c r="A901" s="1" t="s">
        <v>5275</v>
      </c>
      <c r="B901" s="1" t="s">
        <v>5276</v>
      </c>
      <c r="C901" s="1">
        <v>-1.7759159886</v>
      </c>
      <c r="D901" s="1">
        <v>6.4231729999999999E-4</v>
      </c>
      <c r="E901" s="1">
        <v>5.4533113000000003E-3</v>
      </c>
      <c r="F901" s="3">
        <v>10</v>
      </c>
    </row>
    <row r="902" spans="1:6" x14ac:dyDescent="0.25">
      <c r="A902" s="1" t="s">
        <v>3903</v>
      </c>
      <c r="B902" s="1" t="s">
        <v>3904</v>
      </c>
      <c r="C902" s="1">
        <v>2.2330128532</v>
      </c>
      <c r="D902" s="1">
        <v>6.4253089999999997E-4</v>
      </c>
      <c r="E902" s="1">
        <v>5.4533113000000003E-3</v>
      </c>
      <c r="F902" s="3" t="s">
        <v>14</v>
      </c>
    </row>
    <row r="903" spans="1:6" x14ac:dyDescent="0.25">
      <c r="A903" s="1" t="s">
        <v>2337</v>
      </c>
      <c r="B903" s="1" t="s">
        <v>2337</v>
      </c>
      <c r="C903" s="1">
        <v>6.4358472617000002</v>
      </c>
      <c r="D903" s="1">
        <v>6.4725380000000003E-4</v>
      </c>
      <c r="E903" s="1">
        <v>5.4873061000000004E-3</v>
      </c>
      <c r="F903" s="3">
        <v>3</v>
      </c>
    </row>
    <row r="904" spans="1:6" x14ac:dyDescent="0.25">
      <c r="A904" s="1" t="s">
        <v>984</v>
      </c>
      <c r="B904" s="1" t="s">
        <v>985</v>
      </c>
      <c r="C904" s="1">
        <v>-1.6588585866000001</v>
      </c>
      <c r="D904" s="1">
        <v>6.4908149999999998E-4</v>
      </c>
      <c r="E904" s="1">
        <v>5.4967067000000003E-3</v>
      </c>
      <c r="F904" s="3">
        <v>13</v>
      </c>
    </row>
    <row r="905" spans="1:6" x14ac:dyDescent="0.25">
      <c r="A905" s="1" t="s">
        <v>5277</v>
      </c>
      <c r="B905" s="1" t="s">
        <v>5278</v>
      </c>
      <c r="C905" s="1">
        <v>2.6052804744000002</v>
      </c>
      <c r="D905" s="1">
        <v>6.567233E-4</v>
      </c>
      <c r="E905" s="1">
        <v>5.5552687000000002E-3</v>
      </c>
      <c r="F905" s="3">
        <v>21</v>
      </c>
    </row>
    <row r="906" spans="1:6" x14ac:dyDescent="0.25">
      <c r="A906" s="1" t="s">
        <v>3358</v>
      </c>
      <c r="B906" s="1" t="s">
        <v>3359</v>
      </c>
      <c r="C906" s="1">
        <v>2.9354323821000001</v>
      </c>
      <c r="D906" s="1">
        <v>6.5829340000000004E-4</v>
      </c>
      <c r="E906" s="1">
        <v>5.5623972999999998E-3</v>
      </c>
      <c r="F906" s="3">
        <v>3</v>
      </c>
    </row>
    <row r="907" spans="1:6" x14ac:dyDescent="0.25">
      <c r="A907" s="1" t="s">
        <v>2219</v>
      </c>
      <c r="B907" s="1" t="s">
        <v>2220</v>
      </c>
      <c r="C907" s="1">
        <v>2.3605898415</v>
      </c>
      <c r="D907" s="1">
        <v>6.6078230000000005E-4</v>
      </c>
      <c r="E907" s="1">
        <v>5.5772649999999997E-3</v>
      </c>
      <c r="F907" s="3">
        <v>19</v>
      </c>
    </row>
    <row r="908" spans="1:6" x14ac:dyDescent="0.25">
      <c r="A908" s="1" t="s">
        <v>2998</v>
      </c>
      <c r="B908" s="1" t="s">
        <v>2999</v>
      </c>
      <c r="C908" s="1">
        <v>3.1895998435999999</v>
      </c>
      <c r="D908" s="1">
        <v>6.6827170000000003E-4</v>
      </c>
      <c r="E908" s="1">
        <v>5.6342600999999999E-3</v>
      </c>
      <c r="F908" s="3">
        <v>23</v>
      </c>
    </row>
    <row r="909" spans="1:6" x14ac:dyDescent="0.25">
      <c r="A909" s="1" t="s">
        <v>331</v>
      </c>
      <c r="B909" s="1" t="s">
        <v>332</v>
      </c>
      <c r="C909" s="1">
        <v>2.6366824470000001</v>
      </c>
      <c r="D909" s="1">
        <v>6.7166589999999998E-4</v>
      </c>
      <c r="E909" s="1">
        <v>5.6546558999999996E-3</v>
      </c>
      <c r="F909" s="3">
        <v>22</v>
      </c>
    </row>
    <row r="910" spans="1:6" x14ac:dyDescent="0.25">
      <c r="A910" s="1" t="s">
        <v>1367</v>
      </c>
      <c r="B910" s="1" t="s">
        <v>1368</v>
      </c>
      <c r="C910" s="1">
        <v>6.4306534853999997</v>
      </c>
      <c r="D910" s="1">
        <v>6.7216979999999997E-4</v>
      </c>
      <c r="E910" s="1">
        <v>5.6546558999999996E-3</v>
      </c>
      <c r="F910" s="3">
        <v>11</v>
      </c>
    </row>
    <row r="911" spans="1:6" x14ac:dyDescent="0.25">
      <c r="A911" s="1" t="s">
        <v>1438</v>
      </c>
      <c r="B911" s="1" t="s">
        <v>1439</v>
      </c>
      <c r="C911" s="1">
        <v>-2.3072470025</v>
      </c>
      <c r="D911" s="1">
        <v>6.790209E-4</v>
      </c>
      <c r="E911" s="1">
        <v>5.7060139000000001E-3</v>
      </c>
      <c r="F911" s="3">
        <v>1</v>
      </c>
    </row>
    <row r="912" spans="1:6" x14ac:dyDescent="0.25">
      <c r="A912" s="1" t="s">
        <v>5279</v>
      </c>
      <c r="B912" s="1" t="s">
        <v>5280</v>
      </c>
      <c r="C912" s="1">
        <v>-1.7143013327000001</v>
      </c>
      <c r="D912" s="1">
        <v>6.8305519999999997E-4</v>
      </c>
      <c r="E912" s="1">
        <v>5.7336145000000003E-3</v>
      </c>
      <c r="F912" s="3">
        <v>29</v>
      </c>
    </row>
    <row r="913" spans="1:6" x14ac:dyDescent="0.25">
      <c r="A913" s="1" t="s">
        <v>1664</v>
      </c>
      <c r="B913" s="1" t="s">
        <v>1665</v>
      </c>
      <c r="C913" s="1">
        <v>-2.0337575247999999</v>
      </c>
      <c r="D913" s="1">
        <v>6.8581200000000005E-4</v>
      </c>
      <c r="E913" s="1">
        <v>5.7504430999999996E-3</v>
      </c>
      <c r="F913" s="3">
        <v>19</v>
      </c>
    </row>
    <row r="914" spans="1:6" x14ac:dyDescent="0.25">
      <c r="A914" s="1" t="s">
        <v>2437</v>
      </c>
      <c r="B914" s="1" t="s">
        <v>2438</v>
      </c>
      <c r="C914" s="1">
        <v>-1.7273254644</v>
      </c>
      <c r="D914" s="1">
        <v>6.8945729999999998E-4</v>
      </c>
      <c r="E914" s="1">
        <v>5.7746767999999997E-3</v>
      </c>
      <c r="F914" s="3">
        <v>11</v>
      </c>
    </row>
    <row r="915" spans="1:6" x14ac:dyDescent="0.25">
      <c r="A915" s="1" t="s">
        <v>1789</v>
      </c>
      <c r="B915" s="1" t="s">
        <v>1790</v>
      </c>
      <c r="C915" s="1">
        <v>2.0179652843000002</v>
      </c>
      <c r="D915" s="1">
        <v>6.9124150000000005E-4</v>
      </c>
      <c r="E915" s="1">
        <v>5.7832863999999996E-3</v>
      </c>
      <c r="F915" s="3">
        <v>2</v>
      </c>
    </row>
    <row r="916" spans="1:6" x14ac:dyDescent="0.25">
      <c r="A916" s="1" t="s">
        <v>5281</v>
      </c>
      <c r="B916" s="1" t="s">
        <v>5282</v>
      </c>
      <c r="C916" s="1">
        <v>-5.4173534289000003</v>
      </c>
      <c r="D916" s="1">
        <v>6.941359E-4</v>
      </c>
      <c r="E916" s="1">
        <v>5.8011557000000004E-3</v>
      </c>
      <c r="F916" s="3">
        <v>4</v>
      </c>
    </row>
    <row r="917" spans="1:6" x14ac:dyDescent="0.25">
      <c r="A917" s="1" t="s">
        <v>3065</v>
      </c>
      <c r="B917" s="1" t="s">
        <v>3066</v>
      </c>
      <c r="C917" s="1">
        <v>-1.8401947593000001</v>
      </c>
      <c r="D917" s="1">
        <v>6.9690059999999996E-4</v>
      </c>
      <c r="E917" s="1">
        <v>5.8179025000000004E-3</v>
      </c>
      <c r="F917" s="3">
        <v>18</v>
      </c>
    </row>
    <row r="918" spans="1:6" x14ac:dyDescent="0.25">
      <c r="A918" s="1" t="s">
        <v>1316</v>
      </c>
      <c r="B918" s="1" t="s">
        <v>1317</v>
      </c>
      <c r="C918" s="1">
        <v>1.8096978313000001</v>
      </c>
      <c r="D918" s="1">
        <v>6.9942279999999995E-4</v>
      </c>
      <c r="E918" s="1">
        <v>5.8315644000000002E-3</v>
      </c>
      <c r="F918" s="3">
        <v>5</v>
      </c>
    </row>
    <row r="919" spans="1:6" x14ac:dyDescent="0.25">
      <c r="A919" s="1" t="s">
        <v>2190</v>
      </c>
      <c r="B919" s="1" t="s">
        <v>2190</v>
      </c>
      <c r="C919" s="1">
        <v>6.8685558771000004</v>
      </c>
      <c r="D919" s="1">
        <v>7.0006229999999999E-4</v>
      </c>
      <c r="E919" s="1">
        <v>5.8315644000000002E-3</v>
      </c>
      <c r="F919" s="3">
        <v>7</v>
      </c>
    </row>
    <row r="920" spans="1:6" x14ac:dyDescent="0.25">
      <c r="A920" s="1" t="s">
        <v>1966</v>
      </c>
      <c r="B920" s="1" t="s">
        <v>1967</v>
      </c>
      <c r="C920" s="1">
        <v>3.9493315144999999</v>
      </c>
      <c r="D920" s="1">
        <v>7.05234E-4</v>
      </c>
      <c r="E920" s="1">
        <v>5.8682526999999998E-3</v>
      </c>
      <c r="F920" s="3">
        <v>28</v>
      </c>
    </row>
    <row r="921" spans="1:6" x14ac:dyDescent="0.25">
      <c r="A921" s="1" t="s">
        <v>5283</v>
      </c>
      <c r="B921" s="1" t="s">
        <v>5284</v>
      </c>
      <c r="C921" s="1">
        <v>2.3794469128000002</v>
      </c>
      <c r="D921" s="1">
        <v>7.0868440000000003E-4</v>
      </c>
      <c r="E921" s="1">
        <v>5.8855432000000001E-3</v>
      </c>
      <c r="F921" s="3" t="s">
        <v>14</v>
      </c>
    </row>
    <row r="922" spans="1:6" x14ac:dyDescent="0.25">
      <c r="A922" s="1" t="s">
        <v>2568</v>
      </c>
      <c r="B922" s="1" t="s">
        <v>2569</v>
      </c>
      <c r="C922" s="1">
        <v>1.9460658262999999</v>
      </c>
      <c r="D922" s="1">
        <v>7.0885119999999999E-4</v>
      </c>
      <c r="E922" s="1">
        <v>5.8855432000000001E-3</v>
      </c>
      <c r="F922" s="3">
        <v>5</v>
      </c>
    </row>
    <row r="923" spans="1:6" x14ac:dyDescent="0.25">
      <c r="A923" s="1" t="s">
        <v>3983</v>
      </c>
      <c r="B923" s="1" t="s">
        <v>3984</v>
      </c>
      <c r="C923" s="1">
        <v>-1.7403843812999999</v>
      </c>
      <c r="D923" s="1">
        <v>7.1029999999999997E-4</v>
      </c>
      <c r="E923" s="1">
        <v>5.8902855999999996E-3</v>
      </c>
      <c r="F923" s="3">
        <v>6</v>
      </c>
    </row>
    <row r="924" spans="1:6" x14ac:dyDescent="0.25">
      <c r="A924" s="1" t="s">
        <v>3535</v>
      </c>
      <c r="B924" s="1" t="s">
        <v>3536</v>
      </c>
      <c r="C924" s="1">
        <v>-2.0242325847</v>
      </c>
      <c r="D924" s="1">
        <v>7.1096289999999997E-4</v>
      </c>
      <c r="E924" s="1">
        <v>5.8902855999999996E-3</v>
      </c>
      <c r="F924" s="3">
        <v>29</v>
      </c>
    </row>
    <row r="925" spans="1:6" x14ac:dyDescent="0.25">
      <c r="A925" s="1" t="s">
        <v>973</v>
      </c>
      <c r="B925" s="1" t="s">
        <v>974</v>
      </c>
      <c r="C925" s="1">
        <v>2.6691127069</v>
      </c>
      <c r="D925" s="1">
        <v>7.124977E-4</v>
      </c>
      <c r="E925" s="1">
        <v>5.8966126000000001E-3</v>
      </c>
      <c r="F925" s="3">
        <v>10</v>
      </c>
    </row>
    <row r="926" spans="1:6" x14ac:dyDescent="0.25">
      <c r="A926" s="1" t="s">
        <v>1560</v>
      </c>
      <c r="B926" s="1" t="s">
        <v>1561</v>
      </c>
      <c r="C926" s="1">
        <v>-2.8038687152000001</v>
      </c>
      <c r="D926" s="1">
        <v>7.147799E-4</v>
      </c>
      <c r="E926" s="1">
        <v>5.9091049999999996E-3</v>
      </c>
      <c r="F926" s="3">
        <v>1</v>
      </c>
    </row>
    <row r="927" spans="1:6" x14ac:dyDescent="0.25">
      <c r="A927" s="1" t="s">
        <v>1744</v>
      </c>
      <c r="B927" s="1" t="s">
        <v>1745</v>
      </c>
      <c r="C927" s="1">
        <v>-3.1015021074</v>
      </c>
      <c r="D927" s="1">
        <v>7.1762370000000005E-4</v>
      </c>
      <c r="E927" s="1">
        <v>5.9220102999999998E-3</v>
      </c>
      <c r="F927" s="3">
        <v>10</v>
      </c>
    </row>
    <row r="928" spans="1:6" x14ac:dyDescent="0.25">
      <c r="A928" s="1" t="s">
        <v>1444</v>
      </c>
      <c r="B928" s="1" t="s">
        <v>1445</v>
      </c>
      <c r="C928" s="1">
        <v>4.4301623519</v>
      </c>
      <c r="D928" s="1">
        <v>7.1839340000000003E-4</v>
      </c>
      <c r="E928" s="1">
        <v>5.9220102999999998E-3</v>
      </c>
      <c r="F928" s="3">
        <v>22</v>
      </c>
    </row>
    <row r="929" spans="1:6" x14ac:dyDescent="0.25">
      <c r="A929" s="1" t="s">
        <v>1455</v>
      </c>
      <c r="B929" s="1" t="s">
        <v>1456</v>
      </c>
      <c r="C929" s="1">
        <v>-1.6164309670999999</v>
      </c>
      <c r="D929" s="1">
        <v>7.1866430000000004E-4</v>
      </c>
      <c r="E929" s="1">
        <v>5.9220102999999998E-3</v>
      </c>
      <c r="F929" s="3">
        <v>3</v>
      </c>
    </row>
    <row r="930" spans="1:6" x14ac:dyDescent="0.25">
      <c r="A930" s="1" t="s">
        <v>5285</v>
      </c>
      <c r="B930" s="1" t="s">
        <v>5286</v>
      </c>
      <c r="C930" s="1">
        <v>-1.9294148892</v>
      </c>
      <c r="D930" s="1">
        <v>7.2345350000000005E-4</v>
      </c>
      <c r="E930" s="1">
        <v>5.9550578999999996E-3</v>
      </c>
      <c r="F930" s="3">
        <v>21</v>
      </c>
    </row>
    <row r="931" spans="1:6" x14ac:dyDescent="0.25">
      <c r="A931" s="1" t="s">
        <v>5287</v>
      </c>
      <c r="B931" s="1" t="s">
        <v>5288</v>
      </c>
      <c r="C931" s="1">
        <v>2.2974339908000001</v>
      </c>
      <c r="D931" s="1">
        <v>7.2616979999999998E-4</v>
      </c>
      <c r="E931" s="1">
        <v>5.9709901000000003E-3</v>
      </c>
      <c r="F931" s="3" t="s">
        <v>14</v>
      </c>
    </row>
    <row r="932" spans="1:6" x14ac:dyDescent="0.25">
      <c r="A932" s="1" t="s">
        <v>1615</v>
      </c>
      <c r="B932" s="1" t="s">
        <v>1616</v>
      </c>
      <c r="C932" s="1">
        <v>3.273116404</v>
      </c>
      <c r="D932" s="1">
        <v>7.3362779999999999E-4</v>
      </c>
      <c r="E932" s="1">
        <v>6.0258344999999996E-3</v>
      </c>
      <c r="F932" s="3">
        <v>14</v>
      </c>
    </row>
    <row r="933" spans="1:6" x14ac:dyDescent="0.25">
      <c r="A933" s="1" t="s">
        <v>1463</v>
      </c>
      <c r="B933" s="1" t="s">
        <v>1464</v>
      </c>
      <c r="C933" s="1">
        <v>2.6060784139000002</v>
      </c>
      <c r="D933" s="1">
        <v>7.3568880000000002E-4</v>
      </c>
      <c r="E933" s="1">
        <v>6.0341735999999997E-3</v>
      </c>
      <c r="F933" s="3">
        <v>16</v>
      </c>
    </row>
    <row r="934" spans="1:6" x14ac:dyDescent="0.25">
      <c r="A934" s="1" t="s">
        <v>1613</v>
      </c>
      <c r="B934" s="1" t="s">
        <v>1614</v>
      </c>
      <c r="C934" s="1">
        <v>2.5992205235000001</v>
      </c>
      <c r="D934" s="1">
        <v>7.362213E-4</v>
      </c>
      <c r="E934" s="1">
        <v>6.0341735999999997E-3</v>
      </c>
      <c r="F934" s="3">
        <v>3</v>
      </c>
    </row>
    <row r="935" spans="1:6" x14ac:dyDescent="0.25">
      <c r="A935" s="1" t="s">
        <v>1510</v>
      </c>
      <c r="B935" s="1" t="s">
        <v>1511</v>
      </c>
      <c r="C935" s="1">
        <v>-2.3192695411000002</v>
      </c>
      <c r="D935" s="1">
        <v>7.3858259999999998E-4</v>
      </c>
      <c r="E935" s="1">
        <v>6.0470465000000001E-3</v>
      </c>
      <c r="F935" s="3">
        <v>21</v>
      </c>
    </row>
    <row r="936" spans="1:6" x14ac:dyDescent="0.25">
      <c r="A936" s="1" t="s">
        <v>5289</v>
      </c>
      <c r="B936" s="1" t="s">
        <v>5290</v>
      </c>
      <c r="C936" s="1">
        <v>6.1237931972000004</v>
      </c>
      <c r="D936" s="1">
        <v>7.4077840000000002E-4</v>
      </c>
      <c r="E936" s="1">
        <v>6.0583377999999998E-3</v>
      </c>
      <c r="F936" s="3">
        <v>18</v>
      </c>
    </row>
    <row r="937" spans="1:6" x14ac:dyDescent="0.25">
      <c r="A937" s="1" t="s">
        <v>3382</v>
      </c>
      <c r="B937" s="1" t="s">
        <v>3383</v>
      </c>
      <c r="C937" s="1">
        <v>2.2195762385000002</v>
      </c>
      <c r="D937" s="1">
        <v>7.4154630000000004E-4</v>
      </c>
      <c r="E937" s="1">
        <v>6.0583377999999998E-3</v>
      </c>
      <c r="F937" s="3">
        <v>5</v>
      </c>
    </row>
    <row r="938" spans="1:6" x14ac:dyDescent="0.25">
      <c r="A938" s="1" t="s">
        <v>5291</v>
      </c>
      <c r="B938" s="1" t="s">
        <v>5292</v>
      </c>
      <c r="C938" s="1">
        <v>5.1319938693999996</v>
      </c>
      <c r="D938" s="1">
        <v>7.4553870000000004E-4</v>
      </c>
      <c r="E938" s="1">
        <v>6.0844549000000003E-3</v>
      </c>
      <c r="F938" s="3">
        <v>5</v>
      </c>
    </row>
    <row r="939" spans="1:6" x14ac:dyDescent="0.25">
      <c r="A939" s="1" t="s">
        <v>3622</v>
      </c>
      <c r="B939" s="1" t="s">
        <v>3623</v>
      </c>
      <c r="C939" s="1">
        <v>4.9725609221999996</v>
      </c>
      <c r="D939" s="1">
        <v>7.4709699999999995E-4</v>
      </c>
      <c r="E939" s="1">
        <v>6.0906728000000004E-3</v>
      </c>
      <c r="F939" s="3">
        <v>5</v>
      </c>
    </row>
    <row r="940" spans="1:6" x14ac:dyDescent="0.25">
      <c r="A940" s="1" t="s">
        <v>1773</v>
      </c>
      <c r="B940" s="1" t="s">
        <v>1774</v>
      </c>
      <c r="C940" s="1">
        <v>-1.8513516049000001</v>
      </c>
      <c r="D940" s="1">
        <v>7.4803209999999996E-4</v>
      </c>
      <c r="E940" s="1">
        <v>6.091801E-3</v>
      </c>
      <c r="F940" s="3">
        <v>10</v>
      </c>
    </row>
    <row r="941" spans="1:6" x14ac:dyDescent="0.25">
      <c r="A941" s="1" t="s">
        <v>5293</v>
      </c>
      <c r="B941" s="1" t="s">
        <v>5294</v>
      </c>
      <c r="C941" s="1">
        <v>6.2953934891000003</v>
      </c>
      <c r="D941" s="1">
        <v>7.554606E-4</v>
      </c>
      <c r="E941" s="1">
        <v>6.1457526000000002E-3</v>
      </c>
      <c r="F941" s="3">
        <v>13</v>
      </c>
    </row>
    <row r="942" spans="1:6" x14ac:dyDescent="0.25">
      <c r="A942" s="1" t="s">
        <v>747</v>
      </c>
      <c r="B942" s="1" t="s">
        <v>748</v>
      </c>
      <c r="C942" s="1">
        <v>-2.8227471144999998</v>
      </c>
      <c r="D942" s="1">
        <v>7.594972E-4</v>
      </c>
      <c r="E942" s="1">
        <v>6.1720242999999996E-3</v>
      </c>
      <c r="F942" s="3">
        <v>18</v>
      </c>
    </row>
    <row r="943" spans="1:6" x14ac:dyDescent="0.25">
      <c r="A943" s="1" t="s">
        <v>2533</v>
      </c>
      <c r="B943" s="1" t="s">
        <v>2534</v>
      </c>
      <c r="C943" s="1">
        <v>-4.8976572492999999</v>
      </c>
      <c r="D943" s="1">
        <v>7.6584630000000003E-4</v>
      </c>
      <c r="E943" s="1">
        <v>6.2170130000000004E-3</v>
      </c>
      <c r="F943" s="3">
        <v>13</v>
      </c>
    </row>
    <row r="944" spans="1:6" x14ac:dyDescent="0.25">
      <c r="A944" s="1" t="s">
        <v>5295</v>
      </c>
      <c r="B944" s="1" t="s">
        <v>5296</v>
      </c>
      <c r="C944" s="1">
        <v>1.8057410755000001</v>
      </c>
      <c r="D944" s="1">
        <v>7.71249E-4</v>
      </c>
      <c r="E944" s="1">
        <v>6.2542327E-3</v>
      </c>
      <c r="F944" s="3">
        <v>10</v>
      </c>
    </row>
    <row r="945" spans="1:6" x14ac:dyDescent="0.25">
      <c r="A945" s="1" t="s">
        <v>2272</v>
      </c>
      <c r="B945" s="1" t="s">
        <v>2273</v>
      </c>
      <c r="C945" s="1">
        <v>-1.6735984827999999</v>
      </c>
      <c r="D945" s="1">
        <v>7.7788119999999997E-4</v>
      </c>
      <c r="E945" s="1">
        <v>6.2946913000000004E-3</v>
      </c>
      <c r="F945" s="3">
        <v>10</v>
      </c>
    </row>
    <row r="946" spans="1:6" x14ac:dyDescent="0.25">
      <c r="A946" s="1" t="s">
        <v>2264</v>
      </c>
      <c r="B946" s="1" t="s">
        <v>2265</v>
      </c>
      <c r="C946" s="1">
        <v>2.0097398107000002</v>
      </c>
      <c r="D946" s="1">
        <v>7.7788460000000005E-4</v>
      </c>
      <c r="E946" s="1">
        <v>6.2946913000000004E-3</v>
      </c>
      <c r="F946" s="3">
        <v>8</v>
      </c>
    </row>
    <row r="947" spans="1:6" x14ac:dyDescent="0.25">
      <c r="A947" s="1" t="s">
        <v>1049</v>
      </c>
      <c r="B947" s="1" t="s">
        <v>1050</v>
      </c>
      <c r="C947" s="1">
        <v>1.8571584359</v>
      </c>
      <c r="D947" s="1">
        <v>7.799676E-4</v>
      </c>
      <c r="E947" s="1">
        <v>6.3048753000000003E-3</v>
      </c>
      <c r="F947" s="3">
        <v>21</v>
      </c>
    </row>
    <row r="948" spans="1:6" x14ac:dyDescent="0.25">
      <c r="A948" s="1" t="s">
        <v>2750</v>
      </c>
      <c r="B948" s="1" t="s">
        <v>2751</v>
      </c>
      <c r="C948" s="1">
        <v>-2.1645426384999999</v>
      </c>
      <c r="D948" s="1">
        <v>7.8137400000000004E-4</v>
      </c>
      <c r="E948" s="1">
        <v>6.3095744999999998E-3</v>
      </c>
      <c r="F948" s="3">
        <v>20</v>
      </c>
    </row>
    <row r="949" spans="1:6" x14ac:dyDescent="0.25">
      <c r="A949" s="1" t="s">
        <v>1965</v>
      </c>
      <c r="B949" s="1" t="s">
        <v>1965</v>
      </c>
      <c r="C949" s="1">
        <v>-3.0602123602</v>
      </c>
      <c r="D949" s="1">
        <v>7.8350559999999997E-4</v>
      </c>
      <c r="E949" s="1">
        <v>6.3201131000000001E-3</v>
      </c>
      <c r="F949" s="3">
        <v>19</v>
      </c>
    </row>
    <row r="950" spans="1:6" x14ac:dyDescent="0.25">
      <c r="A950" s="1" t="s">
        <v>1574</v>
      </c>
      <c r="B950" s="1" t="s">
        <v>1575</v>
      </c>
      <c r="C950" s="1">
        <v>-1.6946857597</v>
      </c>
      <c r="D950" s="1">
        <v>7.8741409999999999E-4</v>
      </c>
      <c r="E950" s="1">
        <v>6.3399935999999997E-3</v>
      </c>
      <c r="F950" s="3">
        <v>11</v>
      </c>
    </row>
    <row r="951" spans="1:6" x14ac:dyDescent="0.25">
      <c r="A951" s="1" t="s">
        <v>527</v>
      </c>
      <c r="B951" s="1" t="s">
        <v>528</v>
      </c>
      <c r="C951" s="1">
        <v>-2.9113191907</v>
      </c>
      <c r="D951" s="1">
        <v>7.8804289999999996E-4</v>
      </c>
      <c r="E951" s="1">
        <v>6.3399935999999997E-3</v>
      </c>
      <c r="F951" s="3" t="s">
        <v>14</v>
      </c>
    </row>
    <row r="952" spans="1:6" x14ac:dyDescent="0.25">
      <c r="A952" s="1" t="s">
        <v>2972</v>
      </c>
      <c r="B952" s="1" t="s">
        <v>2973</v>
      </c>
      <c r="C952" s="1">
        <v>-1.7923490741999999</v>
      </c>
      <c r="D952" s="1">
        <v>7.8899069999999996E-4</v>
      </c>
      <c r="E952" s="1">
        <v>6.3399935999999997E-3</v>
      </c>
      <c r="F952" s="3">
        <v>19</v>
      </c>
    </row>
    <row r="953" spans="1:6" x14ac:dyDescent="0.25">
      <c r="A953" s="1" t="s">
        <v>2481</v>
      </c>
      <c r="B953" s="1" t="s">
        <v>2481</v>
      </c>
      <c r="C953" s="1">
        <v>-1.9963150919999999</v>
      </c>
      <c r="D953" s="1">
        <v>7.892865E-4</v>
      </c>
      <c r="E953" s="1">
        <v>6.3399935999999997E-3</v>
      </c>
      <c r="F953" s="3">
        <v>1</v>
      </c>
    </row>
    <row r="954" spans="1:6" x14ac:dyDescent="0.25">
      <c r="A954" s="1" t="s">
        <v>1754</v>
      </c>
      <c r="B954" s="1" t="s">
        <v>1755</v>
      </c>
      <c r="C954" s="1">
        <v>-1.8472725728999999</v>
      </c>
      <c r="D954" s="1">
        <v>7.9949570000000002E-4</v>
      </c>
      <c r="E954" s="1">
        <v>6.4079486000000003E-3</v>
      </c>
      <c r="F954" s="3">
        <v>1</v>
      </c>
    </row>
    <row r="955" spans="1:6" x14ac:dyDescent="0.25">
      <c r="A955" s="1" t="s">
        <v>4250</v>
      </c>
      <c r="B955" s="1" t="s">
        <v>4251</v>
      </c>
      <c r="C955" s="1">
        <v>-1.6166983381</v>
      </c>
      <c r="D955" s="1">
        <v>7.9984700000000001E-4</v>
      </c>
      <c r="E955" s="1">
        <v>6.4079486000000003E-3</v>
      </c>
      <c r="F955" s="3">
        <v>5</v>
      </c>
    </row>
    <row r="956" spans="1:6" x14ac:dyDescent="0.25">
      <c r="A956" s="1" t="s">
        <v>5297</v>
      </c>
      <c r="B956" s="1" t="s">
        <v>5298</v>
      </c>
      <c r="C956" s="1">
        <v>1.7244494797000001</v>
      </c>
      <c r="D956" s="1">
        <v>8.0026040000000004E-4</v>
      </c>
      <c r="E956" s="1">
        <v>6.4079486000000003E-3</v>
      </c>
      <c r="F956" s="3">
        <v>2</v>
      </c>
    </row>
    <row r="957" spans="1:6" x14ac:dyDescent="0.25">
      <c r="A957" s="1" t="s">
        <v>1369</v>
      </c>
      <c r="B957" s="1" t="s">
        <v>1370</v>
      </c>
      <c r="C957" s="1">
        <v>1.8955290784000001</v>
      </c>
      <c r="D957" s="1">
        <v>8.0402109999999996E-4</v>
      </c>
      <c r="E957" s="1">
        <v>6.4197726999999996E-3</v>
      </c>
      <c r="F957" s="3">
        <v>22</v>
      </c>
    </row>
    <row r="958" spans="1:6" x14ac:dyDescent="0.25">
      <c r="A958" s="1" t="s">
        <v>5299</v>
      </c>
      <c r="B958" s="1" t="s">
        <v>5300</v>
      </c>
      <c r="C958" s="1">
        <v>2.3572618696999998</v>
      </c>
      <c r="D958" s="1">
        <v>8.0402489999999995E-4</v>
      </c>
      <c r="E958" s="1">
        <v>6.4197726999999996E-3</v>
      </c>
      <c r="F958" s="3">
        <v>3</v>
      </c>
    </row>
    <row r="959" spans="1:6" x14ac:dyDescent="0.25">
      <c r="A959" s="1" t="s">
        <v>5301</v>
      </c>
      <c r="B959" s="1" t="s">
        <v>5302</v>
      </c>
      <c r="C959" s="1">
        <v>5.5664173715</v>
      </c>
      <c r="D959" s="1">
        <v>8.0425560000000002E-4</v>
      </c>
      <c r="E959" s="1">
        <v>6.4197726999999996E-3</v>
      </c>
      <c r="F959" s="3">
        <v>23</v>
      </c>
    </row>
    <row r="960" spans="1:6" x14ac:dyDescent="0.25">
      <c r="A960" s="1" t="s">
        <v>1572</v>
      </c>
      <c r="B960" s="1" t="s">
        <v>1573</v>
      </c>
      <c r="C960" s="1">
        <v>2.1145293408999999</v>
      </c>
      <c r="D960" s="1">
        <v>8.2563090000000003E-4</v>
      </c>
      <c r="E960" s="1">
        <v>6.5835238999999999E-3</v>
      </c>
      <c r="F960" s="3">
        <v>25</v>
      </c>
    </row>
    <row r="961" spans="1:6" x14ac:dyDescent="0.25">
      <c r="A961" s="1" t="s">
        <v>608</v>
      </c>
      <c r="B961" s="1" t="s">
        <v>609</v>
      </c>
      <c r="C961" s="1">
        <v>-4.5587861973999999</v>
      </c>
      <c r="D961" s="1">
        <v>8.2975370000000004E-4</v>
      </c>
      <c r="E961" s="1">
        <v>6.6030567000000002E-3</v>
      </c>
      <c r="F961" s="3">
        <v>8</v>
      </c>
    </row>
    <row r="962" spans="1:6" x14ac:dyDescent="0.25">
      <c r="A962" s="1" t="s">
        <v>1342</v>
      </c>
      <c r="B962" s="1" t="s">
        <v>1343</v>
      </c>
      <c r="C962" s="1">
        <v>2.3495551460000001</v>
      </c>
      <c r="D962" s="1">
        <v>8.2980740000000003E-4</v>
      </c>
      <c r="E962" s="1">
        <v>6.6030567000000002E-3</v>
      </c>
      <c r="F962" s="3">
        <v>20</v>
      </c>
    </row>
    <row r="963" spans="1:6" x14ac:dyDescent="0.25">
      <c r="A963" s="1" t="s">
        <v>639</v>
      </c>
      <c r="B963" s="1" t="s">
        <v>639</v>
      </c>
      <c r="C963" s="1">
        <v>-5.6314932652999996</v>
      </c>
      <c r="D963" s="1">
        <v>8.3135559999999997E-4</v>
      </c>
      <c r="E963" s="1">
        <v>6.6084990000000003E-3</v>
      </c>
      <c r="F963" s="3">
        <v>1</v>
      </c>
    </row>
    <row r="964" spans="1:6" x14ac:dyDescent="0.25">
      <c r="A964" s="1" t="s">
        <v>711</v>
      </c>
      <c r="B964" s="1" t="s">
        <v>712</v>
      </c>
      <c r="C964" s="1">
        <v>-3.6824474398999998</v>
      </c>
      <c r="D964" s="1">
        <v>8.350311E-4</v>
      </c>
      <c r="E964" s="1">
        <v>6.6308236000000003E-3</v>
      </c>
      <c r="F964" s="3">
        <v>8</v>
      </c>
    </row>
    <row r="965" spans="1:6" x14ac:dyDescent="0.25">
      <c r="A965" s="1" t="s">
        <v>925</v>
      </c>
      <c r="B965" s="1" t="s">
        <v>926</v>
      </c>
      <c r="C965" s="1">
        <v>10.582097064799999</v>
      </c>
      <c r="D965" s="1">
        <v>8.376061E-4</v>
      </c>
      <c r="E965" s="1">
        <v>6.6396099000000002E-3</v>
      </c>
      <c r="F965" s="3">
        <v>25</v>
      </c>
    </row>
    <row r="966" spans="1:6" x14ac:dyDescent="0.25">
      <c r="A966" s="1" t="s">
        <v>2382</v>
      </c>
      <c r="B966" s="1" t="s">
        <v>2383</v>
      </c>
      <c r="C966" s="1">
        <v>-1.6112314299999999</v>
      </c>
      <c r="D966" s="1">
        <v>8.3787409999999999E-4</v>
      </c>
      <c r="E966" s="1">
        <v>6.6396099000000002E-3</v>
      </c>
      <c r="F966" s="3">
        <v>15</v>
      </c>
    </row>
    <row r="967" spans="1:6" x14ac:dyDescent="0.25">
      <c r="A967" s="1" t="s">
        <v>933</v>
      </c>
      <c r="B967" s="1" t="s">
        <v>934</v>
      </c>
      <c r="C967" s="1">
        <v>5.2695590597999997</v>
      </c>
      <c r="D967" s="1">
        <v>8.4945870000000001E-4</v>
      </c>
      <c r="E967" s="1">
        <v>6.7244414000000004E-3</v>
      </c>
      <c r="F967" s="3">
        <v>7</v>
      </c>
    </row>
    <row r="968" spans="1:6" x14ac:dyDescent="0.25">
      <c r="A968" s="1" t="s">
        <v>3352</v>
      </c>
      <c r="B968" s="1" t="s">
        <v>3353</v>
      </c>
      <c r="C968" s="1">
        <v>6.2481571241999996</v>
      </c>
      <c r="D968" s="1">
        <v>8.5375190000000001E-4</v>
      </c>
      <c r="E968" s="1">
        <v>6.7497850999999999E-3</v>
      </c>
      <c r="F968" s="3">
        <v>18</v>
      </c>
    </row>
    <row r="969" spans="1:6" x14ac:dyDescent="0.25">
      <c r="A969" s="1" t="s">
        <v>1659</v>
      </c>
      <c r="B969" s="1" t="s">
        <v>1659</v>
      </c>
      <c r="C969" s="1">
        <v>-2.3657343487000002</v>
      </c>
      <c r="D969" s="1">
        <v>8.5471980000000004E-4</v>
      </c>
      <c r="E969" s="1">
        <v>6.7497850999999999E-3</v>
      </c>
      <c r="F969" s="3">
        <v>29</v>
      </c>
    </row>
    <row r="970" spans="1:6" x14ac:dyDescent="0.25">
      <c r="A970" s="1" t="s">
        <v>5303</v>
      </c>
      <c r="B970" s="1" t="s">
        <v>5304</v>
      </c>
      <c r="C970" s="1">
        <v>-2.1430496862999999</v>
      </c>
      <c r="D970" s="1">
        <v>8.553082E-4</v>
      </c>
      <c r="E970" s="1">
        <v>6.7497850999999999E-3</v>
      </c>
      <c r="F970" s="3">
        <v>5</v>
      </c>
    </row>
    <row r="971" spans="1:6" x14ac:dyDescent="0.25">
      <c r="A971" s="1" t="s">
        <v>1465</v>
      </c>
      <c r="B971" s="1" t="s">
        <v>1466</v>
      </c>
      <c r="C971" s="1">
        <v>2.1643296069</v>
      </c>
      <c r="D971" s="1">
        <v>8.6143570000000004E-4</v>
      </c>
      <c r="E971" s="1">
        <v>6.7911328000000003E-3</v>
      </c>
      <c r="F971" s="3">
        <v>10</v>
      </c>
    </row>
    <row r="972" spans="1:6" x14ac:dyDescent="0.25">
      <c r="A972" s="1" t="s">
        <v>1576</v>
      </c>
      <c r="B972" s="1" t="s">
        <v>1577</v>
      </c>
      <c r="C972" s="1">
        <v>-1.7929300398000001</v>
      </c>
      <c r="D972" s="1">
        <v>8.7812519999999996E-4</v>
      </c>
      <c r="E972" s="1">
        <v>6.9155748999999997E-3</v>
      </c>
      <c r="F972" s="3">
        <v>2</v>
      </c>
    </row>
    <row r="973" spans="1:6" x14ac:dyDescent="0.25">
      <c r="A973" s="1" t="s">
        <v>2919</v>
      </c>
      <c r="B973" s="1" t="s">
        <v>2920</v>
      </c>
      <c r="C973" s="1">
        <v>-2.2718317192000002</v>
      </c>
      <c r="D973" s="1">
        <v>8.811639E-4</v>
      </c>
      <c r="E973" s="1">
        <v>6.9323663000000002E-3</v>
      </c>
      <c r="F973" s="3">
        <v>5</v>
      </c>
    </row>
    <row r="974" spans="1:6" x14ac:dyDescent="0.25">
      <c r="A974" s="1" t="s">
        <v>1520</v>
      </c>
      <c r="B974" s="1" t="s">
        <v>1521</v>
      </c>
      <c r="C974" s="1">
        <v>-1.6830700548999999</v>
      </c>
      <c r="D974" s="1">
        <v>8.8277329999999999E-4</v>
      </c>
      <c r="E974" s="1">
        <v>6.9378905000000001E-3</v>
      </c>
      <c r="F974" s="3">
        <v>17</v>
      </c>
    </row>
    <row r="975" spans="1:6" x14ac:dyDescent="0.25">
      <c r="A975" s="1" t="s">
        <v>2068</v>
      </c>
      <c r="B975" s="1" t="s">
        <v>2069</v>
      </c>
      <c r="C975" s="1">
        <v>-1.7307039308000001</v>
      </c>
      <c r="D975" s="1">
        <v>8.8870699999999997E-4</v>
      </c>
      <c r="E975" s="1">
        <v>6.9773539999999998E-3</v>
      </c>
      <c r="F975" s="3">
        <v>18</v>
      </c>
    </row>
    <row r="976" spans="1:6" x14ac:dyDescent="0.25">
      <c r="A976" s="1" t="s">
        <v>3989</v>
      </c>
      <c r="B976" s="1" t="s">
        <v>3990</v>
      </c>
      <c r="C976" s="1">
        <v>-2.0396690136000002</v>
      </c>
      <c r="D976" s="1">
        <v>8.9297059999999997E-4</v>
      </c>
      <c r="E976" s="1">
        <v>7.0036370999999997E-3</v>
      </c>
      <c r="F976" s="3">
        <v>18</v>
      </c>
    </row>
    <row r="977" spans="1:6" x14ac:dyDescent="0.25">
      <c r="A977" s="1" t="s">
        <v>1873</v>
      </c>
      <c r="B977" s="1" t="s">
        <v>1874</v>
      </c>
      <c r="C977" s="1">
        <v>5.5520022481</v>
      </c>
      <c r="D977" s="1">
        <v>9.0066600000000005E-4</v>
      </c>
      <c r="E977" s="1">
        <v>7.0567549E-3</v>
      </c>
      <c r="F977" s="3">
        <v>21</v>
      </c>
    </row>
    <row r="978" spans="1:6" x14ac:dyDescent="0.25">
      <c r="A978" s="1" t="s">
        <v>3879</v>
      </c>
      <c r="B978" s="1" t="s">
        <v>3880</v>
      </c>
      <c r="C978" s="1">
        <v>2.1536562130000001</v>
      </c>
      <c r="D978" s="1">
        <v>9.1040269999999996E-4</v>
      </c>
      <c r="E978" s="1">
        <v>7.1257411999999997E-3</v>
      </c>
      <c r="F978" s="3">
        <v>8</v>
      </c>
    </row>
    <row r="979" spans="1:6" x14ac:dyDescent="0.25">
      <c r="A979" s="1" t="s">
        <v>1539</v>
      </c>
      <c r="B979" s="1" t="s">
        <v>1540</v>
      </c>
      <c r="C979" s="1">
        <v>-2.0011414111999999</v>
      </c>
      <c r="D979" s="1">
        <v>9.1348079999999999E-4</v>
      </c>
      <c r="E979" s="1">
        <v>7.1359596999999997E-3</v>
      </c>
      <c r="F979" s="3">
        <v>3</v>
      </c>
    </row>
    <row r="980" spans="1:6" x14ac:dyDescent="0.25">
      <c r="A980" s="1" t="s">
        <v>5305</v>
      </c>
      <c r="B980" s="1" t="s">
        <v>5306</v>
      </c>
      <c r="C980" s="1">
        <v>-2.3642129681999999</v>
      </c>
      <c r="D980" s="1">
        <v>9.1357449999999996E-4</v>
      </c>
      <c r="E980" s="1">
        <v>7.1359596999999997E-3</v>
      </c>
      <c r="F980" s="3">
        <v>1</v>
      </c>
    </row>
    <row r="981" spans="1:6" x14ac:dyDescent="0.25">
      <c r="A981" s="1" t="s">
        <v>187</v>
      </c>
      <c r="B981" s="1" t="s">
        <v>188</v>
      </c>
      <c r="C981" s="1">
        <v>-2.0273111519000002</v>
      </c>
      <c r="D981" s="1">
        <v>9.2140760000000005E-4</v>
      </c>
      <c r="E981" s="1">
        <v>7.1898001000000001E-3</v>
      </c>
      <c r="F981" s="3">
        <v>28</v>
      </c>
    </row>
    <row r="982" spans="1:6" x14ac:dyDescent="0.25">
      <c r="A982" s="1" t="s">
        <v>4411</v>
      </c>
      <c r="B982" s="1" t="s">
        <v>4412</v>
      </c>
      <c r="C982" s="1">
        <v>4.6673380327</v>
      </c>
      <c r="D982" s="1">
        <v>9.3187789999999999E-4</v>
      </c>
      <c r="E982" s="1">
        <v>7.2599339000000004E-3</v>
      </c>
      <c r="F982" s="3">
        <v>25</v>
      </c>
    </row>
    <row r="983" spans="1:6" x14ac:dyDescent="0.25">
      <c r="A983" s="1" t="s">
        <v>1988</v>
      </c>
      <c r="B983" s="1" t="s">
        <v>1989</v>
      </c>
      <c r="C983" s="1">
        <v>1.9452428535999999</v>
      </c>
      <c r="D983" s="1">
        <v>9.3229439999999999E-4</v>
      </c>
      <c r="E983" s="1">
        <v>7.2599339000000004E-3</v>
      </c>
      <c r="F983" s="3">
        <v>13</v>
      </c>
    </row>
    <row r="984" spans="1:6" x14ac:dyDescent="0.25">
      <c r="A984" s="1" t="s">
        <v>1442</v>
      </c>
      <c r="B984" s="1" t="s">
        <v>1443</v>
      </c>
      <c r="C984" s="1">
        <v>-1.9706929562</v>
      </c>
      <c r="D984" s="1">
        <v>9.3743579999999997E-4</v>
      </c>
      <c r="E984" s="1">
        <v>7.2925450999999997E-3</v>
      </c>
      <c r="F984" s="3">
        <v>15</v>
      </c>
    </row>
    <row r="985" spans="1:6" x14ac:dyDescent="0.25">
      <c r="A985" s="1" t="s">
        <v>764</v>
      </c>
      <c r="B985" s="1" t="s">
        <v>765</v>
      </c>
      <c r="C985" s="1">
        <v>-2.1554841494999999</v>
      </c>
      <c r="D985" s="1">
        <v>9.4551379999999999E-4</v>
      </c>
      <c r="E985" s="1">
        <v>7.3479104999999998E-3</v>
      </c>
      <c r="F985" s="3">
        <v>23</v>
      </c>
    </row>
    <row r="986" spans="1:6" x14ac:dyDescent="0.25">
      <c r="A986" s="1" t="s">
        <v>1505</v>
      </c>
      <c r="B986" s="1" t="s">
        <v>1505</v>
      </c>
      <c r="C986" s="1">
        <v>-2.7480937043</v>
      </c>
      <c r="D986" s="1">
        <v>9.4688390000000002E-4</v>
      </c>
      <c r="E986" s="1">
        <v>7.3510874000000002E-3</v>
      </c>
      <c r="F986" s="3">
        <v>25</v>
      </c>
    </row>
    <row r="987" spans="1:6" x14ac:dyDescent="0.25">
      <c r="A987" s="1" t="s">
        <v>183</v>
      </c>
      <c r="B987" s="1" t="s">
        <v>184</v>
      </c>
      <c r="C987" s="1">
        <v>2.8295571600999998</v>
      </c>
      <c r="D987" s="1">
        <v>9.5423480000000004E-4</v>
      </c>
      <c r="E987" s="1">
        <v>7.4005245000000001E-3</v>
      </c>
      <c r="F987" s="3">
        <v>2</v>
      </c>
    </row>
    <row r="988" spans="1:6" x14ac:dyDescent="0.25">
      <c r="A988" s="1" t="s">
        <v>1348</v>
      </c>
      <c r="B988" s="1" t="s">
        <v>1349</v>
      </c>
      <c r="C988" s="1">
        <v>1.8904942933</v>
      </c>
      <c r="D988" s="1">
        <v>9.5518730000000002E-4</v>
      </c>
      <c r="E988" s="1">
        <v>7.4005245000000001E-3</v>
      </c>
      <c r="F988" s="3">
        <v>9</v>
      </c>
    </row>
    <row r="989" spans="1:6" x14ac:dyDescent="0.25">
      <c r="A989" s="1" t="s">
        <v>1766</v>
      </c>
      <c r="B989" s="1" t="s">
        <v>1767</v>
      </c>
      <c r="C989" s="1">
        <v>-2.4229364667</v>
      </c>
      <c r="D989" s="1">
        <v>9.7177709999999998E-4</v>
      </c>
      <c r="E989" s="1">
        <v>7.5214365999999996E-3</v>
      </c>
      <c r="F989" s="3">
        <v>21</v>
      </c>
    </row>
    <row r="990" spans="1:6" x14ac:dyDescent="0.25">
      <c r="A990" s="1" t="s">
        <v>5307</v>
      </c>
      <c r="B990" s="1" t="s">
        <v>5308</v>
      </c>
      <c r="C990" s="1">
        <v>5.9912548761000002</v>
      </c>
      <c r="D990" s="1">
        <v>9.7612809999999997E-4</v>
      </c>
      <c r="E990" s="1">
        <v>7.5474734E-3</v>
      </c>
      <c r="F990" s="3">
        <v>22</v>
      </c>
    </row>
    <row r="991" spans="1:6" x14ac:dyDescent="0.25">
      <c r="A991" s="1" t="s">
        <v>853</v>
      </c>
      <c r="B991" s="1" t="s">
        <v>854</v>
      </c>
      <c r="C991" s="1">
        <v>1.723046123</v>
      </c>
      <c r="D991" s="1">
        <v>9.7805149999999992E-4</v>
      </c>
      <c r="E991" s="1">
        <v>7.5516422E-3</v>
      </c>
      <c r="F991" s="3">
        <v>4</v>
      </c>
    </row>
    <row r="992" spans="1:6" x14ac:dyDescent="0.25">
      <c r="A992" s="1" t="s">
        <v>743</v>
      </c>
      <c r="B992" s="1" t="s">
        <v>744</v>
      </c>
      <c r="C992" s="1">
        <v>2.5986922470999998</v>
      </c>
      <c r="D992" s="1">
        <v>9.7864229999999994E-4</v>
      </c>
      <c r="E992" s="1">
        <v>7.5516422E-3</v>
      </c>
      <c r="F992" s="3">
        <v>18</v>
      </c>
    </row>
    <row r="993" spans="1:6" x14ac:dyDescent="0.25">
      <c r="A993" s="1" t="s">
        <v>5309</v>
      </c>
      <c r="B993" s="1" t="s">
        <v>5310</v>
      </c>
      <c r="C993" s="1">
        <v>2.6514519870000002</v>
      </c>
      <c r="D993" s="1">
        <v>9.8449939999999993E-4</v>
      </c>
      <c r="E993" s="1">
        <v>7.5884122000000002E-3</v>
      </c>
      <c r="F993" s="3">
        <v>7</v>
      </c>
    </row>
    <row r="994" spans="1:6" x14ac:dyDescent="0.25">
      <c r="A994" s="1" t="s">
        <v>5311</v>
      </c>
      <c r="B994" s="1" t="s">
        <v>5312</v>
      </c>
      <c r="C994" s="1">
        <v>4.739864013</v>
      </c>
      <c r="D994" s="1">
        <v>9.853920999999999E-4</v>
      </c>
      <c r="E994" s="1">
        <v>7.5884122000000002E-3</v>
      </c>
      <c r="F994" s="3">
        <v>16</v>
      </c>
    </row>
    <row r="995" spans="1:6" x14ac:dyDescent="0.25">
      <c r="A995" s="1" t="s">
        <v>315</v>
      </c>
      <c r="B995" s="1" t="s">
        <v>316</v>
      </c>
      <c r="C995" s="1">
        <v>2.4434961302999998</v>
      </c>
      <c r="D995" s="1">
        <v>9.8694270000000001E-4</v>
      </c>
      <c r="E995" s="1">
        <v>7.5915651999999998E-3</v>
      </c>
      <c r="F995" s="3">
        <v>4</v>
      </c>
    </row>
    <row r="996" spans="1:6" x14ac:dyDescent="0.25">
      <c r="A996" s="1" t="s">
        <v>5313</v>
      </c>
      <c r="B996" s="1" t="s">
        <v>5313</v>
      </c>
      <c r="C996" s="1">
        <v>2.4597244565</v>
      </c>
      <c r="D996" s="1">
        <v>9.8778699999999995E-4</v>
      </c>
      <c r="E996" s="1">
        <v>7.5915651999999998E-3</v>
      </c>
      <c r="F996" s="3" t="s">
        <v>14</v>
      </c>
    </row>
    <row r="997" spans="1:6" x14ac:dyDescent="0.25">
      <c r="A997" s="1" t="s">
        <v>5314</v>
      </c>
      <c r="B997" s="1" t="s">
        <v>5315</v>
      </c>
      <c r="C997" s="1">
        <v>4.2486055171999997</v>
      </c>
      <c r="D997" s="1">
        <v>9.924446999999999E-4</v>
      </c>
      <c r="E997" s="1">
        <v>7.6197034000000004E-3</v>
      </c>
      <c r="F997" s="3" t="s">
        <v>14</v>
      </c>
    </row>
    <row r="998" spans="1:6" x14ac:dyDescent="0.25">
      <c r="A998" s="1" t="s">
        <v>5316</v>
      </c>
      <c r="B998" s="1" t="s">
        <v>5317</v>
      </c>
      <c r="C998" s="1">
        <v>3.6832343161000001</v>
      </c>
      <c r="D998" s="1">
        <v>9.9858390000000003E-4</v>
      </c>
      <c r="E998" s="1">
        <v>7.6591484999999999E-3</v>
      </c>
      <c r="F998" s="3">
        <v>4</v>
      </c>
    </row>
    <row r="999" spans="1:6" x14ac:dyDescent="0.25">
      <c r="A999" s="1" t="s">
        <v>1926</v>
      </c>
      <c r="B999" s="1" t="s">
        <v>1927</v>
      </c>
      <c r="C999" s="1">
        <v>-1.6533175252000001</v>
      </c>
      <c r="D999" s="1">
        <v>1.0033176999999999E-3</v>
      </c>
      <c r="E999" s="1">
        <v>7.6877461000000001E-3</v>
      </c>
      <c r="F999" s="3">
        <v>29</v>
      </c>
    </row>
    <row r="1000" spans="1:6" x14ac:dyDescent="0.25">
      <c r="A1000" s="1" t="s">
        <v>1224</v>
      </c>
      <c r="B1000" s="1" t="s">
        <v>1225</v>
      </c>
      <c r="C1000" s="1">
        <v>-4.3999358047000001</v>
      </c>
      <c r="D1000" s="1">
        <v>1.0052454E-3</v>
      </c>
      <c r="E1000" s="1">
        <v>7.6948065E-3</v>
      </c>
      <c r="F1000" s="3">
        <v>20</v>
      </c>
    </row>
    <row r="1001" spans="1:6" x14ac:dyDescent="0.25">
      <c r="A1001" s="1" t="s">
        <v>1250</v>
      </c>
      <c r="B1001" s="1" t="s">
        <v>1251</v>
      </c>
      <c r="C1001" s="1">
        <v>-1.9169364886</v>
      </c>
      <c r="D1001" s="1">
        <v>1.0135394000000001E-3</v>
      </c>
      <c r="E1001" s="1">
        <v>7.7505357E-3</v>
      </c>
      <c r="F1001" s="3">
        <v>28</v>
      </c>
    </row>
    <row r="1002" spans="1:6" x14ac:dyDescent="0.25">
      <c r="A1002" s="1" t="s">
        <v>2003</v>
      </c>
      <c r="B1002" s="1" t="s">
        <v>2004</v>
      </c>
      <c r="C1002" s="1">
        <v>-1.6564426659</v>
      </c>
      <c r="D1002" s="1">
        <v>1.0221576000000001E-3</v>
      </c>
      <c r="E1002" s="1">
        <v>7.8086307000000002E-3</v>
      </c>
      <c r="F1002" s="3">
        <v>2</v>
      </c>
    </row>
    <row r="1003" spans="1:6" x14ac:dyDescent="0.25">
      <c r="A1003" s="1" t="s">
        <v>3364</v>
      </c>
      <c r="B1003" s="1" t="s">
        <v>3365</v>
      </c>
      <c r="C1003" s="1">
        <v>-1.6761145496000001</v>
      </c>
      <c r="D1003" s="1">
        <v>1.0293824E-3</v>
      </c>
      <c r="E1003" s="1">
        <v>7.8559756000000005E-3</v>
      </c>
    </row>
    <row r="1004" spans="1:6" x14ac:dyDescent="0.25">
      <c r="A1004" s="1" t="s">
        <v>3467</v>
      </c>
      <c r="B1004" s="1" t="s">
        <v>3468</v>
      </c>
      <c r="C1004" s="1">
        <v>-1.5967993594000001</v>
      </c>
      <c r="D1004" s="1">
        <v>1.0414247E-3</v>
      </c>
      <c r="E1004" s="1">
        <v>7.9399551999999995E-3</v>
      </c>
      <c r="F1004" s="3">
        <v>5</v>
      </c>
    </row>
    <row r="1005" spans="1:6" x14ac:dyDescent="0.25">
      <c r="A1005" s="1" t="s">
        <v>5318</v>
      </c>
      <c r="B1005" s="1" t="s">
        <v>5319</v>
      </c>
      <c r="C1005" s="1">
        <v>6.3695696802999997</v>
      </c>
      <c r="D1005" s="1">
        <v>1.0428579E-3</v>
      </c>
      <c r="E1005" s="1">
        <v>7.9429627999999999E-3</v>
      </c>
      <c r="F1005" s="3">
        <v>10</v>
      </c>
    </row>
    <row r="1006" spans="1:6" x14ac:dyDescent="0.25">
      <c r="A1006" s="1" t="s">
        <v>2654</v>
      </c>
      <c r="B1006" s="1" t="s">
        <v>2655</v>
      </c>
      <c r="C1006" s="1">
        <v>-1.6228800064</v>
      </c>
      <c r="D1006" s="1">
        <v>1.0505579E-3</v>
      </c>
      <c r="E1006" s="1">
        <v>7.9936478999999994E-3</v>
      </c>
      <c r="F1006" s="3">
        <v>2</v>
      </c>
    </row>
    <row r="1007" spans="1:6" x14ac:dyDescent="0.25">
      <c r="A1007" s="1" t="s">
        <v>1680</v>
      </c>
      <c r="B1007" s="1" t="s">
        <v>1681</v>
      </c>
      <c r="C1007" s="1">
        <v>1.6708957471000001</v>
      </c>
      <c r="D1007" s="1">
        <v>1.0542610999999999E-3</v>
      </c>
      <c r="E1007" s="1">
        <v>8.0138517999999992E-3</v>
      </c>
      <c r="F1007" s="3">
        <v>23</v>
      </c>
    </row>
    <row r="1008" spans="1:6" x14ac:dyDescent="0.25">
      <c r="A1008" s="1" t="s">
        <v>776</v>
      </c>
      <c r="B1008" s="1" t="s">
        <v>777</v>
      </c>
      <c r="C1008" s="1">
        <v>-2.2572206811000002</v>
      </c>
      <c r="D1008" s="1">
        <v>1.0579287999999999E-3</v>
      </c>
      <c r="E1008" s="1">
        <v>8.0337454999999999E-3</v>
      </c>
      <c r="F1008" s="3">
        <v>29</v>
      </c>
    </row>
    <row r="1009" spans="1:6" x14ac:dyDescent="0.25">
      <c r="A1009" s="1" t="s">
        <v>637</v>
      </c>
      <c r="B1009" s="1" t="s">
        <v>638</v>
      </c>
      <c r="C1009" s="1">
        <v>-5.8052300957999998</v>
      </c>
      <c r="D1009" s="1">
        <v>1.0822491E-3</v>
      </c>
      <c r="E1009" s="1">
        <v>8.2102770000000002E-3</v>
      </c>
      <c r="F1009" s="3">
        <v>19</v>
      </c>
    </row>
    <row r="1010" spans="1:6" x14ac:dyDescent="0.25">
      <c r="A1010" s="1" t="s">
        <v>3921</v>
      </c>
      <c r="B1010" s="1" t="s">
        <v>3922</v>
      </c>
      <c r="C1010" s="1">
        <v>-1.8562915093000001</v>
      </c>
      <c r="D1010" s="1">
        <v>1.0866815000000001E-3</v>
      </c>
      <c r="E1010" s="1">
        <v>8.2357322E-3</v>
      </c>
      <c r="F1010" s="3">
        <v>16</v>
      </c>
    </row>
    <row r="1011" spans="1:6" x14ac:dyDescent="0.25">
      <c r="A1011" s="1" t="s">
        <v>1627</v>
      </c>
      <c r="B1011" s="1" t="s">
        <v>1628</v>
      </c>
      <c r="C1011" s="1">
        <v>2.0347080947</v>
      </c>
      <c r="D1011" s="1">
        <v>1.095174E-3</v>
      </c>
      <c r="E1011" s="1">
        <v>8.2907009999999993E-3</v>
      </c>
      <c r="F1011" s="3">
        <v>3</v>
      </c>
    </row>
    <row r="1012" spans="1:6" x14ac:dyDescent="0.25">
      <c r="A1012" s="1" t="s">
        <v>2114</v>
      </c>
      <c r="B1012" s="1" t="s">
        <v>2115</v>
      </c>
      <c r="C1012" s="1">
        <v>1.9768461851000001</v>
      </c>
      <c r="D1012" s="1">
        <v>1.0961028999999999E-3</v>
      </c>
      <c r="E1012" s="1">
        <v>8.2907009999999993E-3</v>
      </c>
      <c r="F1012" s="3">
        <v>4</v>
      </c>
    </row>
    <row r="1013" spans="1:6" x14ac:dyDescent="0.25">
      <c r="A1013" s="1" t="s">
        <v>5320</v>
      </c>
      <c r="B1013" s="1" t="s">
        <v>5321</v>
      </c>
      <c r="C1013" s="1">
        <v>3.8643696174</v>
      </c>
      <c r="D1013" s="1">
        <v>1.0973315E-3</v>
      </c>
      <c r="E1013" s="1">
        <v>8.2917923999999994E-3</v>
      </c>
      <c r="F1013" s="3">
        <v>14</v>
      </c>
    </row>
    <row r="1014" spans="1:6" x14ac:dyDescent="0.25">
      <c r="A1014" s="1" t="s">
        <v>1944</v>
      </c>
      <c r="B1014" s="1" t="s">
        <v>1945</v>
      </c>
      <c r="C1014" s="1">
        <v>-2.3931688393999999</v>
      </c>
      <c r="D1014" s="1">
        <v>1.1022193999999999E-3</v>
      </c>
      <c r="E1014" s="1">
        <v>8.3205052999999994E-3</v>
      </c>
      <c r="F1014" s="3">
        <v>15</v>
      </c>
    </row>
    <row r="1015" spans="1:6" x14ac:dyDescent="0.25">
      <c r="A1015" s="1" t="s">
        <v>548</v>
      </c>
      <c r="B1015" s="1" t="s">
        <v>549</v>
      </c>
      <c r="C1015" s="1">
        <v>-1.9635208874000001</v>
      </c>
      <c r="D1015" s="1">
        <v>1.1043769000000001E-3</v>
      </c>
      <c r="E1015" s="1">
        <v>8.3285704000000006E-3</v>
      </c>
      <c r="F1015" s="3">
        <v>8</v>
      </c>
    </row>
    <row r="1016" spans="1:6" x14ac:dyDescent="0.25">
      <c r="A1016" s="1" t="s">
        <v>2549</v>
      </c>
      <c r="B1016" s="1" t="s">
        <v>2550</v>
      </c>
      <c r="C1016" s="1">
        <v>-2.2673797908000002</v>
      </c>
      <c r="D1016" s="1">
        <v>1.1077305999999999E-3</v>
      </c>
      <c r="E1016" s="1">
        <v>8.3456312999999997E-3</v>
      </c>
      <c r="F1016" s="3">
        <v>19</v>
      </c>
    </row>
    <row r="1017" spans="1:6" x14ac:dyDescent="0.25">
      <c r="A1017" s="1" t="s">
        <v>5322</v>
      </c>
      <c r="B1017" s="1" t="s">
        <v>5323</v>
      </c>
      <c r="C1017" s="1">
        <v>4.0481431517999997</v>
      </c>
      <c r="D1017" s="1">
        <v>1.1089107999999999E-3</v>
      </c>
      <c r="E1017" s="1">
        <v>8.3463002000000001E-3</v>
      </c>
      <c r="F1017" s="3">
        <v>5</v>
      </c>
    </row>
    <row r="1018" spans="1:6" x14ac:dyDescent="0.25">
      <c r="A1018" s="1" t="s">
        <v>1629</v>
      </c>
      <c r="B1018" s="1" t="s">
        <v>1630</v>
      </c>
      <c r="C1018" s="1">
        <v>1.8709373235</v>
      </c>
      <c r="D1018" s="1">
        <v>1.1140779000000001E-3</v>
      </c>
      <c r="E1018" s="1">
        <v>8.3769456999999992E-3</v>
      </c>
      <c r="F1018" s="3">
        <v>15</v>
      </c>
    </row>
    <row r="1019" spans="1:6" x14ac:dyDescent="0.25">
      <c r="A1019" s="1" t="s">
        <v>2378</v>
      </c>
      <c r="B1019" s="1" t="s">
        <v>2379</v>
      </c>
      <c r="C1019" s="1">
        <v>-2.2914407739999998</v>
      </c>
      <c r="D1019" s="1">
        <v>1.1164466999999999E-3</v>
      </c>
      <c r="E1019" s="1">
        <v>8.3865107000000005E-3</v>
      </c>
      <c r="F1019" s="3">
        <v>21</v>
      </c>
    </row>
    <row r="1020" spans="1:6" x14ac:dyDescent="0.25">
      <c r="A1020" s="1" t="s">
        <v>2391</v>
      </c>
      <c r="B1020" s="1" t="s">
        <v>2392</v>
      </c>
      <c r="C1020" s="1">
        <v>2.0957735928000001</v>
      </c>
      <c r="D1020" s="1">
        <v>1.1206477E-3</v>
      </c>
      <c r="E1020" s="1">
        <v>8.4098068000000008E-3</v>
      </c>
      <c r="F1020" s="3">
        <v>5</v>
      </c>
    </row>
    <row r="1021" spans="1:6" x14ac:dyDescent="0.25">
      <c r="A1021" s="1" t="s">
        <v>1436</v>
      </c>
      <c r="B1021" s="1" t="s">
        <v>1437</v>
      </c>
      <c r="C1021" s="1">
        <v>-1.9938002187999999</v>
      </c>
      <c r="D1021" s="1">
        <v>1.1221033E-3</v>
      </c>
      <c r="E1021" s="1">
        <v>8.4124743999999998E-3</v>
      </c>
      <c r="F1021" s="3" t="s">
        <v>14</v>
      </c>
    </row>
    <row r="1022" spans="1:6" x14ac:dyDescent="0.25">
      <c r="A1022" s="1" t="s">
        <v>5324</v>
      </c>
      <c r="B1022" s="1" t="s">
        <v>5325</v>
      </c>
      <c r="C1022" s="1">
        <v>5.3026663630000002</v>
      </c>
      <c r="D1022" s="1">
        <v>1.1522589000000001E-3</v>
      </c>
      <c r="E1022" s="1">
        <v>8.6300914999999992E-3</v>
      </c>
      <c r="F1022" s="3">
        <v>19</v>
      </c>
    </row>
    <row r="1023" spans="1:6" x14ac:dyDescent="0.25">
      <c r="A1023" s="1" t="s">
        <v>733</v>
      </c>
      <c r="B1023" s="1" t="s">
        <v>734</v>
      </c>
      <c r="C1023" s="1">
        <v>2.1646910106999999</v>
      </c>
      <c r="D1023" s="1">
        <v>1.157286E-3</v>
      </c>
      <c r="E1023" s="1">
        <v>8.6592623999999993E-3</v>
      </c>
      <c r="F1023" s="3">
        <v>3</v>
      </c>
    </row>
    <row r="1024" spans="1:6" x14ac:dyDescent="0.25">
      <c r="A1024" s="1" t="s">
        <v>505</v>
      </c>
      <c r="B1024" s="1" t="s">
        <v>506</v>
      </c>
      <c r="C1024" s="1">
        <v>3.5993078304999999</v>
      </c>
      <c r="D1024" s="1">
        <v>1.1601271E-3</v>
      </c>
      <c r="E1024" s="1">
        <v>8.6720349000000002E-3</v>
      </c>
      <c r="F1024" s="3">
        <v>22</v>
      </c>
    </row>
    <row r="1025" spans="1:6" x14ac:dyDescent="0.25">
      <c r="A1025" s="1" t="s">
        <v>1246</v>
      </c>
      <c r="B1025" s="1" t="s">
        <v>1247</v>
      </c>
      <c r="C1025" s="1">
        <v>-2.1723461275</v>
      </c>
      <c r="D1025" s="1">
        <v>1.1654326999999999E-3</v>
      </c>
      <c r="E1025" s="1">
        <v>8.6950599999999992E-3</v>
      </c>
      <c r="F1025" s="3">
        <v>4</v>
      </c>
    </row>
    <row r="1026" spans="1:6" x14ac:dyDescent="0.25">
      <c r="A1026" s="1" t="s">
        <v>1993</v>
      </c>
      <c r="B1026" s="1" t="s">
        <v>1994</v>
      </c>
      <c r="C1026" s="1">
        <v>-1.6719306796</v>
      </c>
      <c r="D1026" s="1">
        <v>1.1654814E-3</v>
      </c>
      <c r="E1026" s="1">
        <v>8.6950599999999992E-3</v>
      </c>
      <c r="F1026" s="3">
        <v>19</v>
      </c>
    </row>
    <row r="1027" spans="1:6" x14ac:dyDescent="0.25">
      <c r="A1027" s="1" t="s">
        <v>4276</v>
      </c>
      <c r="B1027" s="1" t="s">
        <v>4277</v>
      </c>
      <c r="C1027" s="1">
        <v>-2.1096150959000002</v>
      </c>
      <c r="D1027" s="1">
        <v>1.1681539E-3</v>
      </c>
      <c r="E1027" s="1">
        <v>8.7065036999999998E-3</v>
      </c>
      <c r="F1027" s="3">
        <v>19</v>
      </c>
    </row>
    <row r="1028" spans="1:6" x14ac:dyDescent="0.25">
      <c r="A1028" s="1" t="s">
        <v>4413</v>
      </c>
      <c r="B1028" s="1" t="s">
        <v>4414</v>
      </c>
      <c r="C1028" s="1">
        <v>3.4909534890999998</v>
      </c>
      <c r="D1028" s="1">
        <v>1.1695091E-3</v>
      </c>
      <c r="E1028" s="1">
        <v>8.7081169E-3</v>
      </c>
      <c r="F1028" s="3">
        <v>11</v>
      </c>
    </row>
    <row r="1029" spans="1:6" x14ac:dyDescent="0.25">
      <c r="A1029" s="1" t="s">
        <v>5326</v>
      </c>
      <c r="B1029" s="1" t="s">
        <v>5327</v>
      </c>
      <c r="C1029" s="1">
        <v>-1.5972244039000001</v>
      </c>
      <c r="D1029" s="1">
        <v>1.1791668E-3</v>
      </c>
      <c r="E1029" s="1">
        <v>8.7714866999999992E-3</v>
      </c>
      <c r="F1029" s="3">
        <v>15</v>
      </c>
    </row>
    <row r="1030" spans="1:6" x14ac:dyDescent="0.25">
      <c r="A1030" s="1" t="s">
        <v>945</v>
      </c>
      <c r="B1030" s="1" t="s">
        <v>946</v>
      </c>
      <c r="C1030" s="1">
        <v>2.2258840478000002</v>
      </c>
      <c r="D1030" s="1">
        <v>1.1819123999999999E-3</v>
      </c>
      <c r="E1030" s="1">
        <v>8.7833666999999997E-3</v>
      </c>
      <c r="F1030" s="3">
        <v>25</v>
      </c>
    </row>
    <row r="1031" spans="1:6" x14ac:dyDescent="0.25">
      <c r="A1031" s="1" t="s">
        <v>1783</v>
      </c>
      <c r="B1031" s="1" t="s">
        <v>1784</v>
      </c>
      <c r="C1031" s="1">
        <v>-2.1325680127000002</v>
      </c>
      <c r="D1031" s="1">
        <v>1.1891619999999999E-3</v>
      </c>
      <c r="E1031" s="1">
        <v>8.8286617000000005E-3</v>
      </c>
      <c r="F1031" s="3">
        <v>22</v>
      </c>
    </row>
    <row r="1032" spans="1:6" x14ac:dyDescent="0.25">
      <c r="A1032" s="1" t="s">
        <v>1823</v>
      </c>
      <c r="B1032" s="1" t="s">
        <v>1824</v>
      </c>
      <c r="C1032" s="1">
        <v>-2.6110206629000001</v>
      </c>
      <c r="D1032" s="1">
        <v>1.1908445000000001E-3</v>
      </c>
      <c r="E1032" s="1">
        <v>8.8325777000000001E-3</v>
      </c>
      <c r="F1032" s="3">
        <v>11</v>
      </c>
    </row>
    <row r="1033" spans="1:6" x14ac:dyDescent="0.25">
      <c r="A1033" s="1" t="s">
        <v>5328</v>
      </c>
      <c r="B1033" s="1" t="s">
        <v>5329</v>
      </c>
      <c r="C1033" s="1">
        <v>-4.5766527722000001</v>
      </c>
      <c r="D1033" s="1">
        <v>1.1953081E-3</v>
      </c>
      <c r="E1033" s="1">
        <v>8.8570941000000007E-3</v>
      </c>
      <c r="F1033" s="3">
        <v>23</v>
      </c>
    </row>
    <row r="1034" spans="1:6" x14ac:dyDescent="0.25">
      <c r="A1034" s="1" t="s">
        <v>5330</v>
      </c>
      <c r="B1034" s="1" t="s">
        <v>5331</v>
      </c>
      <c r="C1034" s="1">
        <v>-2.4735929131000001</v>
      </c>
      <c r="D1034" s="1">
        <v>1.2022361E-3</v>
      </c>
      <c r="E1034" s="1">
        <v>8.8998055999999996E-3</v>
      </c>
      <c r="F1034" s="3">
        <v>20</v>
      </c>
    </row>
    <row r="1035" spans="1:6" x14ac:dyDescent="0.25">
      <c r="A1035" s="1" t="s">
        <v>2093</v>
      </c>
      <c r="B1035" s="1" t="s">
        <v>2094</v>
      </c>
      <c r="C1035" s="1">
        <v>-1.8047032708999999</v>
      </c>
      <c r="D1035" s="1">
        <v>1.2057877000000001E-3</v>
      </c>
      <c r="E1035" s="1">
        <v>8.9174651000000008E-3</v>
      </c>
      <c r="F1035" s="3">
        <v>17</v>
      </c>
    </row>
    <row r="1036" spans="1:6" x14ac:dyDescent="0.25">
      <c r="A1036" s="1" t="s">
        <v>690</v>
      </c>
      <c r="B1036" s="1" t="s">
        <v>691</v>
      </c>
      <c r="C1036" s="1">
        <v>3.4691309666999999</v>
      </c>
      <c r="D1036" s="1">
        <v>1.2136301999999999E-3</v>
      </c>
      <c r="E1036" s="1">
        <v>8.9667922000000004E-3</v>
      </c>
      <c r="F1036" s="3">
        <v>16</v>
      </c>
    </row>
    <row r="1037" spans="1:6" x14ac:dyDescent="0.25">
      <c r="A1037" s="1" t="s">
        <v>1449</v>
      </c>
      <c r="B1037" s="1" t="s">
        <v>1450</v>
      </c>
      <c r="C1037" s="1">
        <v>6.6885818141</v>
      </c>
      <c r="D1037" s="1">
        <v>1.2180251E-3</v>
      </c>
      <c r="E1037" s="1">
        <v>8.9905773000000001E-3</v>
      </c>
      <c r="F1037" s="3">
        <v>9</v>
      </c>
    </row>
    <row r="1038" spans="1:6" x14ac:dyDescent="0.25">
      <c r="A1038" s="1" t="s">
        <v>1758</v>
      </c>
      <c r="B1038" s="1" t="s">
        <v>1759</v>
      </c>
      <c r="C1038" s="1">
        <v>6.9276749553999997</v>
      </c>
      <c r="D1038" s="1">
        <v>1.2242433E-3</v>
      </c>
      <c r="E1038" s="1">
        <v>9.0277614000000006E-3</v>
      </c>
      <c r="F1038" s="3">
        <v>23</v>
      </c>
    </row>
    <row r="1039" spans="1:6" x14ac:dyDescent="0.25">
      <c r="A1039" s="1" t="s">
        <v>1807</v>
      </c>
      <c r="B1039" s="1" t="s">
        <v>1808</v>
      </c>
      <c r="C1039" s="1">
        <v>-2.5889180193999999</v>
      </c>
      <c r="D1039" s="1">
        <v>1.2330321E-3</v>
      </c>
      <c r="E1039" s="1">
        <v>9.0824836999999995E-3</v>
      </c>
      <c r="F1039" s="3">
        <v>23</v>
      </c>
    </row>
    <row r="1040" spans="1:6" x14ac:dyDescent="0.25">
      <c r="A1040" s="1" t="s">
        <v>5332</v>
      </c>
      <c r="B1040" s="1" t="s">
        <v>5333</v>
      </c>
      <c r="C1040" s="1">
        <v>2.5169146744000002</v>
      </c>
      <c r="D1040" s="1">
        <v>1.2342283000000001E-3</v>
      </c>
      <c r="E1040" s="1">
        <v>9.0824836999999995E-3</v>
      </c>
      <c r="F1040" s="3">
        <v>12</v>
      </c>
    </row>
    <row r="1041" spans="1:6" x14ac:dyDescent="0.25">
      <c r="A1041" s="1" t="s">
        <v>880</v>
      </c>
      <c r="B1041" s="1" t="s">
        <v>881</v>
      </c>
      <c r="C1041" s="1">
        <v>-2.0512224332</v>
      </c>
      <c r="D1041" s="1">
        <v>1.2375407000000001E-3</v>
      </c>
      <c r="E1041" s="1">
        <v>9.0824836999999995E-3</v>
      </c>
      <c r="F1041" s="3">
        <v>10</v>
      </c>
    </row>
    <row r="1042" spans="1:6" x14ac:dyDescent="0.25">
      <c r="A1042" s="1" t="s">
        <v>3660</v>
      </c>
      <c r="B1042" s="1" t="s">
        <v>3661</v>
      </c>
      <c r="C1042" s="1">
        <v>-1.6117609786</v>
      </c>
      <c r="D1042" s="1">
        <v>1.2376493000000001E-3</v>
      </c>
      <c r="E1042" s="1">
        <v>9.0824836999999995E-3</v>
      </c>
      <c r="F1042" s="3">
        <v>20</v>
      </c>
    </row>
    <row r="1043" spans="1:6" x14ac:dyDescent="0.25">
      <c r="A1043" s="1" t="s">
        <v>694</v>
      </c>
      <c r="B1043" s="1" t="s">
        <v>695</v>
      </c>
      <c r="C1043" s="1">
        <v>-3.7893150725</v>
      </c>
      <c r="D1043" s="1">
        <v>1.2384017999999999E-3</v>
      </c>
      <c r="E1043" s="1">
        <v>9.0824836999999995E-3</v>
      </c>
      <c r="F1043" s="3">
        <v>19</v>
      </c>
    </row>
    <row r="1044" spans="1:6" x14ac:dyDescent="0.25">
      <c r="A1044" s="1" t="s">
        <v>1797</v>
      </c>
      <c r="B1044" s="1" t="s">
        <v>1798</v>
      </c>
      <c r="C1044" s="1">
        <v>-1.7065399157000001</v>
      </c>
      <c r="D1044" s="1">
        <v>1.2387903999999999E-3</v>
      </c>
      <c r="E1044" s="1">
        <v>9.0824836999999995E-3</v>
      </c>
      <c r="F1044" s="3">
        <v>29</v>
      </c>
    </row>
    <row r="1045" spans="1:6" x14ac:dyDescent="0.25">
      <c r="A1045" s="1" t="s">
        <v>2519</v>
      </c>
      <c r="B1045" s="1" t="s">
        <v>2520</v>
      </c>
      <c r="C1045" s="1">
        <v>1.8904458914</v>
      </c>
      <c r="D1045" s="1">
        <v>1.2421385E-3</v>
      </c>
      <c r="E1045" s="1">
        <v>9.0983075999999993E-3</v>
      </c>
      <c r="F1045" s="3">
        <v>7</v>
      </c>
    </row>
    <row r="1046" spans="1:6" x14ac:dyDescent="0.25">
      <c r="A1046" s="1" t="s">
        <v>648</v>
      </c>
      <c r="B1046" s="1" t="s">
        <v>649</v>
      </c>
      <c r="C1046" s="1">
        <v>3.033248312</v>
      </c>
      <c r="D1046" s="1">
        <v>1.2439899999999999E-3</v>
      </c>
      <c r="E1046" s="1">
        <v>9.1012790000000003E-3</v>
      </c>
      <c r="F1046" s="3">
        <v>1</v>
      </c>
    </row>
    <row r="1047" spans="1:6" x14ac:dyDescent="0.25">
      <c r="A1047" s="1" t="s">
        <v>2327</v>
      </c>
      <c r="B1047" s="1" t="s">
        <v>2328</v>
      </c>
      <c r="C1047" s="1">
        <v>2.5335479884000001</v>
      </c>
      <c r="D1047" s="1">
        <v>1.2449245000000001E-3</v>
      </c>
      <c r="E1047" s="1">
        <v>9.1012790000000003E-3</v>
      </c>
      <c r="F1047" s="3">
        <v>17</v>
      </c>
    </row>
    <row r="1048" spans="1:6" x14ac:dyDescent="0.25">
      <c r="A1048" s="1" t="s">
        <v>1104</v>
      </c>
      <c r="B1048" s="1" t="s">
        <v>1105</v>
      </c>
      <c r="C1048" s="1">
        <v>4.6964247698000001</v>
      </c>
      <c r="D1048" s="1">
        <v>1.2530982999999999E-3</v>
      </c>
      <c r="E1048" s="1">
        <v>9.1522849E-3</v>
      </c>
      <c r="F1048" s="3">
        <v>22</v>
      </c>
    </row>
    <row r="1049" spans="1:6" x14ac:dyDescent="0.25">
      <c r="A1049" s="1" t="s">
        <v>3648</v>
      </c>
      <c r="B1049" s="1" t="s">
        <v>3649</v>
      </c>
      <c r="C1049" s="1">
        <v>4.8039634259000001</v>
      </c>
      <c r="D1049" s="1">
        <v>1.2566608E-3</v>
      </c>
      <c r="E1049" s="1">
        <v>9.1695470000000001E-3</v>
      </c>
      <c r="F1049" s="3">
        <v>27</v>
      </c>
    </row>
    <row r="1050" spans="1:6" x14ac:dyDescent="0.25">
      <c r="A1050" s="1" t="s">
        <v>5334</v>
      </c>
      <c r="B1050" s="1" t="s">
        <v>5335</v>
      </c>
      <c r="C1050" s="1">
        <v>-5.0835664176000002</v>
      </c>
      <c r="D1050" s="1">
        <v>1.2595611E-3</v>
      </c>
      <c r="E1050" s="1">
        <v>9.1819482999999993E-3</v>
      </c>
      <c r="F1050" s="3">
        <v>26</v>
      </c>
    </row>
    <row r="1051" spans="1:6" x14ac:dyDescent="0.25">
      <c r="A1051" s="1" t="s">
        <v>886</v>
      </c>
      <c r="B1051" s="1" t="s">
        <v>887</v>
      </c>
      <c r="C1051" s="1">
        <v>4.2440917662000004</v>
      </c>
      <c r="D1051" s="1">
        <v>1.2609436E-3</v>
      </c>
      <c r="E1051" s="1">
        <v>9.1832717000000005E-3</v>
      </c>
      <c r="F1051" s="3">
        <v>6</v>
      </c>
    </row>
    <row r="1052" spans="1:6" x14ac:dyDescent="0.25">
      <c r="A1052" s="1" t="s">
        <v>1061</v>
      </c>
      <c r="B1052" s="1" t="s">
        <v>1062</v>
      </c>
      <c r="C1052" s="1">
        <v>3.3743373494000002</v>
      </c>
      <c r="D1052" s="1">
        <v>1.2668656E-3</v>
      </c>
      <c r="E1052" s="1">
        <v>9.2176221999999992E-3</v>
      </c>
      <c r="F1052" s="3">
        <v>5</v>
      </c>
    </row>
    <row r="1053" spans="1:6" x14ac:dyDescent="0.25">
      <c r="A1053" s="1" t="s">
        <v>144</v>
      </c>
      <c r="B1053" s="1" t="s">
        <v>145</v>
      </c>
      <c r="C1053" s="1">
        <v>-4.1550025600999998</v>
      </c>
      <c r="D1053" s="1">
        <v>1.2785915999999999E-3</v>
      </c>
      <c r="E1053" s="1">
        <v>9.2940971000000008E-3</v>
      </c>
      <c r="F1053" s="3" t="s">
        <v>14</v>
      </c>
    </row>
    <row r="1054" spans="1:6" x14ac:dyDescent="0.25">
      <c r="A1054" s="1" t="s">
        <v>2810</v>
      </c>
      <c r="B1054" s="1" t="s">
        <v>2811</v>
      </c>
      <c r="C1054" s="1">
        <v>-1.9246006315999999</v>
      </c>
      <c r="D1054" s="1">
        <v>1.2930840999999999E-3</v>
      </c>
      <c r="E1054" s="1">
        <v>9.3816174000000002E-3</v>
      </c>
      <c r="F1054" s="3">
        <v>14</v>
      </c>
    </row>
    <row r="1055" spans="1:6" x14ac:dyDescent="0.25">
      <c r="A1055" s="1" t="s">
        <v>2517</v>
      </c>
      <c r="B1055" s="1" t="s">
        <v>2518</v>
      </c>
      <c r="C1055" s="1">
        <v>-2.2426399209999999</v>
      </c>
      <c r="D1055" s="1">
        <v>1.2930855E-3</v>
      </c>
      <c r="E1055" s="1">
        <v>9.3816174000000002E-3</v>
      </c>
      <c r="F1055" s="3">
        <v>15</v>
      </c>
    </row>
    <row r="1056" spans="1:6" x14ac:dyDescent="0.25">
      <c r="A1056" s="1" t="s">
        <v>5336</v>
      </c>
      <c r="B1056" s="1" t="s">
        <v>5337</v>
      </c>
      <c r="C1056" s="1">
        <v>4.6301733183999998</v>
      </c>
      <c r="D1056" s="1">
        <v>1.2960533E-3</v>
      </c>
      <c r="E1056" s="1">
        <v>9.3942365E-3</v>
      </c>
      <c r="F1056" s="3">
        <v>21</v>
      </c>
    </row>
    <row r="1057" spans="1:6" x14ac:dyDescent="0.25">
      <c r="A1057" s="1" t="s">
        <v>1508</v>
      </c>
      <c r="B1057" s="1" t="s">
        <v>1509</v>
      </c>
      <c r="C1057" s="1">
        <v>-2.4415471811999998</v>
      </c>
      <c r="D1057" s="1">
        <v>1.2985570999999999E-3</v>
      </c>
      <c r="E1057" s="1">
        <v>9.4034718999999999E-3</v>
      </c>
      <c r="F1057" s="3">
        <v>11</v>
      </c>
    </row>
    <row r="1058" spans="1:6" x14ac:dyDescent="0.25">
      <c r="A1058" s="1" t="s">
        <v>1702</v>
      </c>
      <c r="B1058" s="1" t="s">
        <v>1703</v>
      </c>
      <c r="C1058" s="1">
        <v>-2.3047264043000002</v>
      </c>
      <c r="D1058" s="1">
        <v>1.3022734E-3</v>
      </c>
      <c r="E1058" s="1">
        <v>9.4214616000000001E-3</v>
      </c>
      <c r="F1058" s="3">
        <v>9</v>
      </c>
    </row>
    <row r="1059" spans="1:6" x14ac:dyDescent="0.25">
      <c r="A1059" s="1" t="s">
        <v>3408</v>
      </c>
      <c r="B1059" s="1" t="s">
        <v>3409</v>
      </c>
      <c r="C1059" s="1">
        <v>-1.6294822617</v>
      </c>
      <c r="D1059" s="1">
        <v>1.3035449999999999E-3</v>
      </c>
      <c r="E1059" s="1">
        <v>9.4217473999999996E-3</v>
      </c>
      <c r="F1059" s="3">
        <v>18</v>
      </c>
    </row>
    <row r="1060" spans="1:6" x14ac:dyDescent="0.25">
      <c r="A1060" s="1" t="s">
        <v>1719</v>
      </c>
      <c r="B1060" s="1" t="s">
        <v>1720</v>
      </c>
      <c r="C1060" s="1">
        <v>1.9510696187000001</v>
      </c>
      <c r="D1060" s="1">
        <v>1.3093862999999999E-3</v>
      </c>
      <c r="E1060" s="1">
        <v>9.4500351000000003E-3</v>
      </c>
      <c r="F1060" s="3">
        <v>19</v>
      </c>
    </row>
    <row r="1061" spans="1:6" x14ac:dyDescent="0.25">
      <c r="A1061" s="1" t="s">
        <v>878</v>
      </c>
      <c r="B1061" s="1" t="s">
        <v>879</v>
      </c>
      <c r="C1061" s="1">
        <v>1.8212649914000001</v>
      </c>
      <c r="D1061" s="1">
        <v>1.3099303000000001E-3</v>
      </c>
      <c r="E1061" s="1">
        <v>9.4500351000000003E-3</v>
      </c>
      <c r="F1061" s="3">
        <v>23</v>
      </c>
    </row>
    <row r="1062" spans="1:6" x14ac:dyDescent="0.25">
      <c r="A1062" s="1" t="s">
        <v>4021</v>
      </c>
      <c r="B1062" s="1" t="s">
        <v>4022</v>
      </c>
      <c r="C1062" s="1">
        <v>1.7317371547</v>
      </c>
      <c r="D1062" s="1">
        <v>1.3113612999999999E-3</v>
      </c>
      <c r="E1062" s="1">
        <v>9.4514421000000005E-3</v>
      </c>
      <c r="F1062" s="3">
        <v>13</v>
      </c>
    </row>
    <row r="1063" spans="1:6" x14ac:dyDescent="0.25">
      <c r="A1063" s="1" t="s">
        <v>5338</v>
      </c>
      <c r="B1063" s="1" t="s">
        <v>5339</v>
      </c>
      <c r="C1063" s="1">
        <v>5.5759989421</v>
      </c>
      <c r="D1063" s="1">
        <v>1.3147475E-3</v>
      </c>
      <c r="E1063" s="1">
        <v>9.4669245999999992E-3</v>
      </c>
      <c r="F1063" s="3">
        <v>7</v>
      </c>
    </row>
    <row r="1064" spans="1:6" x14ac:dyDescent="0.25">
      <c r="A1064" s="1" t="s">
        <v>1039</v>
      </c>
      <c r="B1064" s="1" t="s">
        <v>1040</v>
      </c>
      <c r="C1064" s="1">
        <v>7.4252368531000004</v>
      </c>
      <c r="D1064" s="1">
        <v>1.3238901999999999E-3</v>
      </c>
      <c r="E1064" s="1">
        <v>9.5237893999999997E-3</v>
      </c>
      <c r="F1064" s="3">
        <v>10</v>
      </c>
    </row>
    <row r="1065" spans="1:6" x14ac:dyDescent="0.25">
      <c r="A1065" s="1" t="s">
        <v>5340</v>
      </c>
      <c r="B1065" s="1" t="s">
        <v>5341</v>
      </c>
      <c r="C1065" s="1">
        <v>2.4259637776999998</v>
      </c>
      <c r="D1065" s="1">
        <v>1.3293201E-3</v>
      </c>
      <c r="E1065" s="1">
        <v>9.5538636000000003E-3</v>
      </c>
      <c r="F1065" s="3">
        <v>9</v>
      </c>
    </row>
    <row r="1066" spans="1:6" x14ac:dyDescent="0.25">
      <c r="A1066" s="1" t="s">
        <v>5342</v>
      </c>
      <c r="B1066" s="1" t="s">
        <v>5343</v>
      </c>
      <c r="C1066" s="1">
        <v>-1.628095326</v>
      </c>
      <c r="D1066" s="1">
        <v>1.3315626999999999E-3</v>
      </c>
      <c r="E1066" s="1">
        <v>9.5609952000000002E-3</v>
      </c>
      <c r="F1066" s="3" t="s">
        <v>1770</v>
      </c>
    </row>
    <row r="1067" spans="1:6" x14ac:dyDescent="0.25">
      <c r="A1067" s="1" t="s">
        <v>1956</v>
      </c>
      <c r="B1067" s="1" t="s">
        <v>1957</v>
      </c>
      <c r="C1067" s="1">
        <v>2.3487380484</v>
      </c>
      <c r="D1067" s="1">
        <v>1.3405388999999999E-3</v>
      </c>
      <c r="E1067" s="1">
        <v>9.6164175000000001E-3</v>
      </c>
      <c r="F1067" s="3">
        <v>5</v>
      </c>
    </row>
    <row r="1068" spans="1:6" x14ac:dyDescent="0.25">
      <c r="A1068" s="1" t="s">
        <v>4047</v>
      </c>
      <c r="B1068" s="1" t="s">
        <v>4048</v>
      </c>
      <c r="C1068" s="1">
        <v>-2.458707993</v>
      </c>
      <c r="D1068" s="1">
        <v>1.3496180999999999E-3</v>
      </c>
      <c r="E1068" s="1">
        <v>9.6724741999999996E-3</v>
      </c>
      <c r="F1068" s="3">
        <v>1</v>
      </c>
    </row>
    <row r="1069" spans="1:6" x14ac:dyDescent="0.25">
      <c r="A1069" s="1" t="s">
        <v>2527</v>
      </c>
      <c r="B1069" s="1" t="s">
        <v>2528</v>
      </c>
      <c r="C1069" s="1">
        <v>-1.8170698229</v>
      </c>
      <c r="D1069" s="1">
        <v>1.3522836999999999E-3</v>
      </c>
      <c r="E1069" s="1">
        <v>9.6825033000000008E-3</v>
      </c>
      <c r="F1069" s="3">
        <v>2</v>
      </c>
    </row>
    <row r="1070" spans="1:6" x14ac:dyDescent="0.25">
      <c r="A1070" s="1" t="s">
        <v>1546</v>
      </c>
      <c r="B1070" s="1" t="s">
        <v>1547</v>
      </c>
      <c r="C1070" s="1">
        <v>3.0418309153999998</v>
      </c>
      <c r="D1070" s="1">
        <v>1.3565376000000001E-3</v>
      </c>
      <c r="E1070" s="1">
        <v>9.7038759000000006E-3</v>
      </c>
      <c r="F1070" s="3">
        <v>16</v>
      </c>
    </row>
    <row r="1071" spans="1:6" x14ac:dyDescent="0.25">
      <c r="A1071" s="1" t="s">
        <v>5344</v>
      </c>
      <c r="B1071" s="1" t="s">
        <v>5345</v>
      </c>
      <c r="C1071" s="1">
        <v>2.2235875752999998</v>
      </c>
      <c r="D1071" s="1">
        <v>1.3710656999999999E-3</v>
      </c>
      <c r="E1071" s="1">
        <v>9.7986349000000004E-3</v>
      </c>
      <c r="F1071" s="3">
        <v>5</v>
      </c>
    </row>
    <row r="1072" spans="1:6" x14ac:dyDescent="0.25">
      <c r="A1072" s="1" t="s">
        <v>701</v>
      </c>
      <c r="B1072" s="1" t="s">
        <v>702</v>
      </c>
      <c r="C1072" s="1">
        <v>2.1091823448000002</v>
      </c>
      <c r="D1072" s="1">
        <v>1.3751176999999999E-3</v>
      </c>
      <c r="E1072" s="1">
        <v>9.8184173999999996E-3</v>
      </c>
      <c r="F1072" s="3">
        <v>18</v>
      </c>
    </row>
    <row r="1073" spans="1:6" x14ac:dyDescent="0.25">
      <c r="A1073" s="1" t="s">
        <v>5346</v>
      </c>
      <c r="B1073" s="1" t="s">
        <v>5347</v>
      </c>
      <c r="C1073" s="1">
        <v>3.4492122970999999</v>
      </c>
      <c r="D1073" s="1">
        <v>1.3921303E-3</v>
      </c>
      <c r="E1073" s="1">
        <v>9.9306159000000001E-3</v>
      </c>
      <c r="F1073" s="3">
        <v>8</v>
      </c>
    </row>
    <row r="1074" spans="1:6" x14ac:dyDescent="0.25">
      <c r="A1074" s="1" t="s">
        <v>2879</v>
      </c>
      <c r="B1074" s="1" t="s">
        <v>2880</v>
      </c>
      <c r="C1074" s="1">
        <v>-3.2427065010999998</v>
      </c>
      <c r="D1074" s="1">
        <v>1.3967569E-3</v>
      </c>
      <c r="E1074" s="1">
        <v>9.9543339000000008E-3</v>
      </c>
      <c r="F1074" s="3">
        <v>15</v>
      </c>
    </row>
    <row r="1075" spans="1:6" x14ac:dyDescent="0.25">
      <c r="A1075" s="1" t="s">
        <v>814</v>
      </c>
      <c r="B1075" s="1" t="s">
        <v>815</v>
      </c>
      <c r="C1075" s="1">
        <v>1.6664458156999999</v>
      </c>
      <c r="D1075" s="1">
        <v>1.4027556999999999E-3</v>
      </c>
      <c r="E1075" s="1">
        <v>9.9877773999999999E-3</v>
      </c>
      <c r="F1075" s="3">
        <v>21</v>
      </c>
    </row>
    <row r="1076" spans="1:6" x14ac:dyDescent="0.25">
      <c r="A1076" s="1" t="s">
        <v>1584</v>
      </c>
      <c r="B1076" s="1" t="s">
        <v>1585</v>
      </c>
      <c r="C1076" s="1">
        <v>2.4711914391000001</v>
      </c>
      <c r="D1076" s="1">
        <v>1.4112396000000001E-3</v>
      </c>
      <c r="E1076" s="1">
        <v>1.00362755E-2</v>
      </c>
      <c r="F1076" s="3">
        <v>13</v>
      </c>
    </row>
    <row r="1077" spans="1:6" x14ac:dyDescent="0.25">
      <c r="A1077" s="1" t="s">
        <v>5348</v>
      </c>
      <c r="B1077" s="1" t="s">
        <v>5348</v>
      </c>
      <c r="C1077" s="1">
        <v>5.7573699441999997</v>
      </c>
      <c r="D1077" s="1">
        <v>1.412192E-3</v>
      </c>
      <c r="E1077" s="1">
        <v>1.00362755E-2</v>
      </c>
      <c r="F1077" s="3">
        <v>12</v>
      </c>
    </row>
    <row r="1078" spans="1:6" x14ac:dyDescent="0.25">
      <c r="A1078" s="1" t="s">
        <v>3292</v>
      </c>
      <c r="B1078" s="1" t="s">
        <v>3293</v>
      </c>
      <c r="C1078" s="1">
        <v>4.0492011621000001</v>
      </c>
      <c r="D1078" s="1">
        <v>1.4183707E-3</v>
      </c>
      <c r="E1078" s="1">
        <v>1.0062453400000001E-2</v>
      </c>
      <c r="F1078" s="3">
        <v>12</v>
      </c>
    </row>
    <row r="1079" spans="1:6" x14ac:dyDescent="0.25">
      <c r="A1079" s="1" t="s">
        <v>662</v>
      </c>
      <c r="B1079" s="1" t="s">
        <v>663</v>
      </c>
      <c r="C1079" s="1">
        <v>2.6002553318000001</v>
      </c>
      <c r="D1079" s="1">
        <v>1.4185071999999999E-3</v>
      </c>
      <c r="E1079" s="1">
        <v>1.0062453400000001E-2</v>
      </c>
      <c r="F1079" s="3">
        <v>3</v>
      </c>
    </row>
    <row r="1080" spans="1:6" x14ac:dyDescent="0.25">
      <c r="A1080" s="1" t="s">
        <v>1254</v>
      </c>
      <c r="B1080" s="1" t="s">
        <v>1255</v>
      </c>
      <c r="C1080" s="1">
        <v>-2.5872805985</v>
      </c>
      <c r="D1080" s="1">
        <v>1.4346052999999999E-3</v>
      </c>
      <c r="E1080" s="1">
        <v>1.01672168E-2</v>
      </c>
      <c r="F1080" s="3">
        <v>9</v>
      </c>
    </row>
    <row r="1081" spans="1:6" x14ac:dyDescent="0.25">
      <c r="A1081" s="1" t="s">
        <v>2293</v>
      </c>
      <c r="B1081" s="1" t="s">
        <v>2294</v>
      </c>
      <c r="C1081" s="1">
        <v>-1.8433015008</v>
      </c>
      <c r="D1081" s="1">
        <v>1.4387771000000001E-3</v>
      </c>
      <c r="E1081" s="1">
        <v>1.01851419E-2</v>
      </c>
      <c r="F1081" s="3">
        <v>3</v>
      </c>
    </row>
    <row r="1082" spans="1:6" x14ac:dyDescent="0.25">
      <c r="A1082" s="1" t="s">
        <v>2693</v>
      </c>
      <c r="B1082" s="1" t="s">
        <v>2694</v>
      </c>
      <c r="C1082" s="1">
        <v>-1.8648330348</v>
      </c>
      <c r="D1082" s="1">
        <v>1.4397984000000001E-3</v>
      </c>
      <c r="E1082" s="1">
        <v>1.01851419E-2</v>
      </c>
      <c r="F1082" s="3">
        <v>27</v>
      </c>
    </row>
    <row r="1083" spans="1:6" x14ac:dyDescent="0.25">
      <c r="A1083" s="1" t="s">
        <v>1198</v>
      </c>
      <c r="B1083" s="1" t="s">
        <v>1199</v>
      </c>
      <c r="C1083" s="1">
        <v>-1.8836232853999999</v>
      </c>
      <c r="D1083" s="1">
        <v>1.4422252E-3</v>
      </c>
      <c r="E1083" s="1">
        <v>1.01928798E-2</v>
      </c>
      <c r="F1083" s="3">
        <v>19</v>
      </c>
    </row>
    <row r="1084" spans="1:6" x14ac:dyDescent="0.25">
      <c r="A1084" s="1" t="s">
        <v>5349</v>
      </c>
      <c r="B1084" s="1" t="s">
        <v>5350</v>
      </c>
      <c r="C1084" s="1">
        <v>2.2820239157</v>
      </c>
      <c r="D1084" s="1">
        <v>1.4471902E-3</v>
      </c>
      <c r="E1084" s="1">
        <v>1.0218525900000001E-2</v>
      </c>
      <c r="F1084" s="3">
        <v>5</v>
      </c>
    </row>
    <row r="1085" spans="1:6" x14ac:dyDescent="0.25">
      <c r="A1085" s="1" t="s">
        <v>552</v>
      </c>
      <c r="B1085" s="1" t="s">
        <v>553</v>
      </c>
      <c r="C1085" s="1">
        <v>2.0854541282999999</v>
      </c>
      <c r="D1085" s="1">
        <v>1.4524084E-3</v>
      </c>
      <c r="E1085" s="1">
        <v>1.02459109E-2</v>
      </c>
      <c r="F1085" s="3">
        <v>3</v>
      </c>
    </row>
    <row r="1086" spans="1:6" x14ac:dyDescent="0.25">
      <c r="A1086" s="1" t="s">
        <v>2652</v>
      </c>
      <c r="B1086" s="1" t="s">
        <v>2653</v>
      </c>
      <c r="C1086" s="1">
        <v>-1.646290043</v>
      </c>
      <c r="D1086" s="1">
        <v>1.4585500999999999E-3</v>
      </c>
      <c r="E1086" s="1">
        <v>1.0279753900000001E-2</v>
      </c>
      <c r="F1086" s="3">
        <v>10</v>
      </c>
    </row>
    <row r="1087" spans="1:6" x14ac:dyDescent="0.25">
      <c r="A1087" s="1" t="s">
        <v>5351</v>
      </c>
      <c r="B1087" s="1" t="s">
        <v>5352</v>
      </c>
      <c r="C1087" s="1">
        <v>1.856867705</v>
      </c>
      <c r="D1087" s="1">
        <v>1.4615432999999999E-3</v>
      </c>
      <c r="E1087" s="1">
        <v>1.02913641E-2</v>
      </c>
      <c r="F1087" s="3">
        <v>3</v>
      </c>
    </row>
    <row r="1088" spans="1:6" x14ac:dyDescent="0.25">
      <c r="A1088" s="1" t="s">
        <v>1775</v>
      </c>
      <c r="B1088" s="1" t="s">
        <v>1776</v>
      </c>
      <c r="C1088" s="1">
        <v>2.1788921199</v>
      </c>
      <c r="D1088" s="1">
        <v>1.4733162E-3</v>
      </c>
      <c r="E1088" s="1">
        <v>1.0362609300000001E-2</v>
      </c>
      <c r="F1088" s="3">
        <v>11</v>
      </c>
    </row>
    <row r="1089" spans="1:6" x14ac:dyDescent="0.25">
      <c r="A1089" s="1" t="s">
        <v>3044</v>
      </c>
      <c r="B1089" s="1" t="s">
        <v>3045</v>
      </c>
      <c r="C1089" s="1">
        <v>1.8020803257</v>
      </c>
      <c r="D1089" s="1">
        <v>1.4743715000000001E-3</v>
      </c>
      <c r="E1089" s="1">
        <v>1.0362609300000001E-2</v>
      </c>
      <c r="F1089" s="3">
        <v>3</v>
      </c>
    </row>
    <row r="1090" spans="1:6" x14ac:dyDescent="0.25">
      <c r="A1090" s="1" t="s">
        <v>1485</v>
      </c>
      <c r="B1090" s="1" t="s">
        <v>1486</v>
      </c>
      <c r="C1090" s="1">
        <v>1.6643385434</v>
      </c>
      <c r="D1090" s="1">
        <v>1.4787024000000001E-3</v>
      </c>
      <c r="E1090" s="1">
        <v>1.03835054E-2</v>
      </c>
      <c r="F1090" s="3">
        <v>15</v>
      </c>
    </row>
    <row r="1091" spans="1:6" x14ac:dyDescent="0.25">
      <c r="A1091" s="1" t="s">
        <v>2604</v>
      </c>
      <c r="B1091" s="1" t="s">
        <v>2605</v>
      </c>
      <c r="C1091" s="1">
        <v>2.0165190099000001</v>
      </c>
      <c r="D1091" s="1">
        <v>1.4877216E-3</v>
      </c>
      <c r="E1091" s="1">
        <v>1.04372539E-2</v>
      </c>
      <c r="F1091" s="3">
        <v>24</v>
      </c>
    </row>
    <row r="1092" spans="1:6" x14ac:dyDescent="0.25">
      <c r="A1092" s="1" t="s">
        <v>3445</v>
      </c>
      <c r="B1092" s="1" t="s">
        <v>3446</v>
      </c>
      <c r="C1092" s="1">
        <v>3.3140446730000002</v>
      </c>
      <c r="D1092" s="1">
        <v>1.492707E-3</v>
      </c>
      <c r="E1092" s="1">
        <v>1.0462630800000001E-2</v>
      </c>
      <c r="F1092" s="3">
        <v>19</v>
      </c>
    </row>
    <row r="1093" spans="1:6" x14ac:dyDescent="0.25">
      <c r="A1093" s="1" t="s">
        <v>5353</v>
      </c>
      <c r="B1093" s="1" t="s">
        <v>5354</v>
      </c>
      <c r="C1093" s="1">
        <v>2.8314834542999998</v>
      </c>
      <c r="D1093" s="1">
        <v>1.4965225000000001E-3</v>
      </c>
      <c r="E1093" s="1">
        <v>1.04797689E-2</v>
      </c>
      <c r="F1093" s="3">
        <v>8</v>
      </c>
    </row>
    <row r="1094" spans="1:6" x14ac:dyDescent="0.25">
      <c r="A1094" s="1" t="s">
        <v>1603</v>
      </c>
      <c r="B1094" s="1" t="s">
        <v>1604</v>
      </c>
      <c r="C1094" s="1">
        <v>1.7628619142999999</v>
      </c>
      <c r="D1094" s="1">
        <v>1.5045289999999999E-3</v>
      </c>
      <c r="E1094" s="1">
        <v>1.05261973E-2</v>
      </c>
      <c r="F1094" s="3">
        <v>8</v>
      </c>
    </row>
    <row r="1095" spans="1:6" x14ac:dyDescent="0.25">
      <c r="A1095" s="1" t="s">
        <v>833</v>
      </c>
      <c r="B1095" s="1" t="s">
        <v>834</v>
      </c>
      <c r="C1095" s="1">
        <v>1.6979877915999999</v>
      </c>
      <c r="D1095" s="1">
        <v>1.5182918E-3</v>
      </c>
      <c r="E1095" s="1">
        <v>1.06127763E-2</v>
      </c>
      <c r="F1095" s="3">
        <v>21</v>
      </c>
    </row>
    <row r="1096" spans="1:6" x14ac:dyDescent="0.25">
      <c r="A1096" s="1" t="s">
        <v>2606</v>
      </c>
      <c r="B1096" s="1" t="s">
        <v>2607</v>
      </c>
      <c r="C1096" s="1">
        <v>2.2416747938000001</v>
      </c>
      <c r="D1096" s="1">
        <v>1.5257974999999999E-3</v>
      </c>
      <c r="E1096" s="1">
        <v>1.06555008E-2</v>
      </c>
      <c r="F1096" s="3">
        <v>11</v>
      </c>
    </row>
    <row r="1097" spans="1:6" x14ac:dyDescent="0.25">
      <c r="A1097" s="1" t="s">
        <v>5355</v>
      </c>
      <c r="B1097" s="1" t="s">
        <v>5356</v>
      </c>
      <c r="C1097" s="1">
        <v>-3.4221713764000001</v>
      </c>
      <c r="D1097" s="1">
        <v>1.5282408E-3</v>
      </c>
      <c r="E1097" s="1">
        <v>1.06580257E-2</v>
      </c>
      <c r="F1097" s="3">
        <v>25</v>
      </c>
    </row>
    <row r="1098" spans="1:6" x14ac:dyDescent="0.25">
      <c r="A1098" s="1" t="s">
        <v>2488</v>
      </c>
      <c r="B1098" s="1" t="s">
        <v>2489</v>
      </c>
      <c r="C1098" s="1">
        <v>6.1677457733000001</v>
      </c>
      <c r="D1098" s="1">
        <v>1.5289464999999999E-3</v>
      </c>
      <c r="E1098" s="1">
        <v>1.06580257E-2</v>
      </c>
      <c r="F1098" s="3">
        <v>6</v>
      </c>
    </row>
    <row r="1099" spans="1:6" x14ac:dyDescent="0.25">
      <c r="A1099" s="1" t="s">
        <v>1238</v>
      </c>
      <c r="B1099" s="1" t="s">
        <v>1239</v>
      </c>
      <c r="C1099" s="1">
        <v>-2.5283402766999998</v>
      </c>
      <c r="D1099" s="1">
        <v>1.5313824999999999E-3</v>
      </c>
      <c r="E1099" s="1">
        <v>1.0665284400000001E-2</v>
      </c>
      <c r="F1099" s="3">
        <v>20</v>
      </c>
    </row>
    <row r="1100" spans="1:6" x14ac:dyDescent="0.25">
      <c r="A1100" s="1" t="s">
        <v>2356</v>
      </c>
      <c r="B1100" s="1" t="s">
        <v>2357</v>
      </c>
      <c r="C1100" s="1">
        <v>2.1512607528999999</v>
      </c>
      <c r="D1100" s="1">
        <v>1.5557145000000001E-3</v>
      </c>
      <c r="E1100" s="1">
        <v>1.08174406E-2</v>
      </c>
      <c r="F1100" s="3">
        <v>8</v>
      </c>
    </row>
    <row r="1101" spans="1:6" x14ac:dyDescent="0.25">
      <c r="A1101" s="1" t="s">
        <v>3374</v>
      </c>
      <c r="B1101" s="1" t="s">
        <v>3375</v>
      </c>
      <c r="C1101" s="1">
        <v>1.9795785364</v>
      </c>
      <c r="D1101" s="1">
        <v>1.5560591999999999E-3</v>
      </c>
      <c r="E1101" s="1">
        <v>1.08174406E-2</v>
      </c>
      <c r="F1101" s="3">
        <v>25</v>
      </c>
    </row>
    <row r="1102" spans="1:6" x14ac:dyDescent="0.25">
      <c r="A1102" s="1" t="s">
        <v>1676</v>
      </c>
      <c r="B1102" s="1" t="s">
        <v>1677</v>
      </c>
      <c r="C1102" s="1">
        <v>-1.8686581141</v>
      </c>
      <c r="D1102" s="1">
        <v>1.5593569999999999E-3</v>
      </c>
      <c r="E1102" s="1">
        <v>1.08287869E-2</v>
      </c>
      <c r="F1102" s="3">
        <v>6</v>
      </c>
    </row>
    <row r="1103" spans="1:6" x14ac:dyDescent="0.25">
      <c r="A1103" s="1" t="s">
        <v>529</v>
      </c>
      <c r="B1103" s="1" t="s">
        <v>530</v>
      </c>
      <c r="C1103" s="1">
        <v>2.8116194330000002</v>
      </c>
      <c r="D1103" s="1">
        <v>1.5605235E-3</v>
      </c>
      <c r="E1103" s="1">
        <v>1.08287869E-2</v>
      </c>
      <c r="F1103" s="3">
        <v>11</v>
      </c>
    </row>
    <row r="1104" spans="1:6" x14ac:dyDescent="0.25">
      <c r="A1104" s="1" t="s">
        <v>1082</v>
      </c>
      <c r="B1104" s="1" t="s">
        <v>1083</v>
      </c>
      <c r="C1104" s="1">
        <v>1.7911134424999999</v>
      </c>
      <c r="D1104" s="1">
        <v>1.5640367E-3</v>
      </c>
      <c r="E1104" s="1">
        <v>1.0843325799999999E-2</v>
      </c>
      <c r="F1104" s="3">
        <v>9</v>
      </c>
    </row>
    <row r="1105" spans="1:6" x14ac:dyDescent="0.25">
      <c r="A1105" s="1" t="s">
        <v>1621</v>
      </c>
      <c r="B1105" s="1" t="s">
        <v>1622</v>
      </c>
      <c r="C1105" s="1">
        <v>2.4103230798999999</v>
      </c>
      <c r="D1105" s="1">
        <v>1.5791424000000001E-3</v>
      </c>
      <c r="E1105" s="1">
        <v>1.0938135999999999E-2</v>
      </c>
      <c r="F1105" s="3">
        <v>12</v>
      </c>
    </row>
    <row r="1106" spans="1:6" x14ac:dyDescent="0.25">
      <c r="A1106" s="1" t="s">
        <v>2585</v>
      </c>
      <c r="B1106" s="1" t="s">
        <v>2586</v>
      </c>
      <c r="C1106" s="1">
        <v>-1.6597506050999999</v>
      </c>
      <c r="D1106" s="1">
        <v>1.5819396999999999E-3</v>
      </c>
      <c r="E1106" s="1">
        <v>1.09475953E-2</v>
      </c>
      <c r="F1106" s="3">
        <v>2</v>
      </c>
    </row>
    <row r="1107" spans="1:6" x14ac:dyDescent="0.25">
      <c r="A1107" s="1" t="s">
        <v>5357</v>
      </c>
      <c r="B1107" s="1" t="s">
        <v>5358</v>
      </c>
      <c r="C1107" s="1">
        <v>9.5987360519999996</v>
      </c>
      <c r="D1107" s="1">
        <v>1.5843351999999999E-3</v>
      </c>
      <c r="E1107" s="1">
        <v>1.09542597E-2</v>
      </c>
      <c r="F1107" s="3">
        <v>14</v>
      </c>
    </row>
    <row r="1108" spans="1:6" x14ac:dyDescent="0.25">
      <c r="A1108" s="1" t="s">
        <v>3176</v>
      </c>
      <c r="B1108" s="1" t="s">
        <v>3177</v>
      </c>
      <c r="C1108" s="1">
        <v>2.7448373777000001</v>
      </c>
      <c r="D1108" s="1">
        <v>1.5859632E-3</v>
      </c>
      <c r="E1108" s="1">
        <v>1.09556102E-2</v>
      </c>
      <c r="F1108" s="3">
        <v>3</v>
      </c>
    </row>
    <row r="1109" spans="1:6" x14ac:dyDescent="0.25">
      <c r="A1109" s="1" t="s">
        <v>1467</v>
      </c>
      <c r="B1109" s="1" t="s">
        <v>1468</v>
      </c>
      <c r="C1109" s="1">
        <v>5.7723847376000004</v>
      </c>
      <c r="D1109" s="1">
        <v>1.5906220999999999E-3</v>
      </c>
      <c r="E1109" s="1">
        <v>1.0968575899999999E-2</v>
      </c>
      <c r="F1109" s="3">
        <v>16</v>
      </c>
    </row>
    <row r="1110" spans="1:6" x14ac:dyDescent="0.25">
      <c r="A1110" s="1" t="s">
        <v>4073</v>
      </c>
      <c r="B1110" s="1" t="s">
        <v>4074</v>
      </c>
      <c r="C1110" s="1">
        <v>-2.2675598081000001</v>
      </c>
      <c r="D1110" s="1">
        <v>1.5907089E-3</v>
      </c>
      <c r="E1110" s="1">
        <v>1.0968575899999999E-2</v>
      </c>
      <c r="F1110" s="3">
        <v>2</v>
      </c>
    </row>
    <row r="1111" spans="1:6" x14ac:dyDescent="0.25">
      <c r="A1111" s="1" t="s">
        <v>2597</v>
      </c>
      <c r="B1111" s="1" t="s">
        <v>2598</v>
      </c>
      <c r="C1111" s="1">
        <v>-1.6593178434</v>
      </c>
      <c r="D1111" s="1">
        <v>1.6055802E-3</v>
      </c>
      <c r="E1111" s="1">
        <v>1.1061145499999999E-2</v>
      </c>
      <c r="F1111" s="3">
        <v>2</v>
      </c>
    </row>
    <row r="1112" spans="1:6" x14ac:dyDescent="0.25">
      <c r="A1112" s="1" t="s">
        <v>3378</v>
      </c>
      <c r="B1112" s="1" t="s">
        <v>3379</v>
      </c>
      <c r="C1112" s="1">
        <v>-1.7037140932999999</v>
      </c>
      <c r="D1112" s="1">
        <v>1.6217997E-3</v>
      </c>
      <c r="E1112" s="1">
        <v>1.1162828200000001E-2</v>
      </c>
      <c r="F1112" s="3">
        <v>22</v>
      </c>
    </row>
    <row r="1113" spans="1:6" x14ac:dyDescent="0.25">
      <c r="A1113" s="1" t="s">
        <v>2303</v>
      </c>
      <c r="B1113" s="1" t="s">
        <v>2304</v>
      </c>
      <c r="C1113" s="1">
        <v>3.6836803008999999</v>
      </c>
      <c r="D1113" s="1">
        <v>1.6290428000000001E-3</v>
      </c>
      <c r="E1113" s="1">
        <v>1.12004468E-2</v>
      </c>
      <c r="F1113" s="3">
        <v>2</v>
      </c>
    </row>
    <row r="1114" spans="1:6" x14ac:dyDescent="0.25">
      <c r="A1114" s="1" t="s">
        <v>3255</v>
      </c>
      <c r="B1114" s="1" t="s">
        <v>3256</v>
      </c>
      <c r="C1114" s="1">
        <v>-1.8932564941000001</v>
      </c>
      <c r="D1114" s="1">
        <v>1.6301944999999999E-3</v>
      </c>
      <c r="E1114" s="1">
        <v>1.12004468E-2</v>
      </c>
      <c r="F1114" s="3">
        <v>25</v>
      </c>
    </row>
    <row r="1115" spans="1:6" x14ac:dyDescent="0.25">
      <c r="A1115" s="1" t="s">
        <v>998</v>
      </c>
      <c r="B1115" s="1" t="s">
        <v>999</v>
      </c>
      <c r="C1115" s="1">
        <v>2.4128989610999998</v>
      </c>
      <c r="D1115" s="1">
        <v>1.6433749000000001E-3</v>
      </c>
      <c r="E1115" s="1">
        <v>1.12808687E-2</v>
      </c>
      <c r="F1115" s="3" t="s">
        <v>14</v>
      </c>
    </row>
    <row r="1116" spans="1:6" x14ac:dyDescent="0.25">
      <c r="A1116" s="1" t="s">
        <v>576</v>
      </c>
      <c r="B1116" s="1" t="s">
        <v>577</v>
      </c>
      <c r="C1116" s="1">
        <v>-4.9340967217999996</v>
      </c>
      <c r="D1116" s="1">
        <v>1.6488585E-3</v>
      </c>
      <c r="E1116" s="1">
        <v>1.1308359299999999E-2</v>
      </c>
      <c r="F1116" s="3">
        <v>6</v>
      </c>
    </row>
    <row r="1117" spans="1:6" x14ac:dyDescent="0.25">
      <c r="A1117" s="1" t="s">
        <v>915</v>
      </c>
      <c r="B1117" s="1" t="s">
        <v>916</v>
      </c>
      <c r="C1117" s="1">
        <v>2.8550457896000001</v>
      </c>
      <c r="D1117" s="1">
        <v>1.6676885E-3</v>
      </c>
      <c r="E1117" s="1">
        <v>1.1427253E-2</v>
      </c>
      <c r="F1117" s="3">
        <v>15</v>
      </c>
    </row>
    <row r="1118" spans="1:6" x14ac:dyDescent="0.25">
      <c r="A1118" s="1" t="s">
        <v>1256</v>
      </c>
      <c r="B1118" s="1" t="s">
        <v>1257</v>
      </c>
      <c r="C1118" s="1">
        <v>-2.5015312088999999</v>
      </c>
      <c r="D1118" s="1">
        <v>1.6743666E-3</v>
      </c>
      <c r="E1118" s="1">
        <v>1.1461152699999999E-2</v>
      </c>
      <c r="F1118" s="3">
        <v>22</v>
      </c>
    </row>
    <row r="1119" spans="1:6" x14ac:dyDescent="0.25">
      <c r="A1119" s="1" t="s">
        <v>3172</v>
      </c>
      <c r="B1119" s="1" t="s">
        <v>3173</v>
      </c>
      <c r="C1119" s="1">
        <v>-2.2511660437000001</v>
      </c>
      <c r="D1119" s="1">
        <v>1.6756334000000001E-3</v>
      </c>
      <c r="E1119" s="1">
        <v>1.1461152699999999E-2</v>
      </c>
      <c r="F1119" s="3">
        <v>3</v>
      </c>
    </row>
    <row r="1120" spans="1:6" x14ac:dyDescent="0.25">
      <c r="A1120" s="1" t="s">
        <v>2089</v>
      </c>
      <c r="B1120" s="1" t="s">
        <v>2090</v>
      </c>
      <c r="C1120" s="1">
        <v>-1.6433908666999999</v>
      </c>
      <c r="D1120" s="1">
        <v>1.6776933E-3</v>
      </c>
      <c r="E1120" s="1">
        <v>1.14649874E-2</v>
      </c>
      <c r="F1120" s="3">
        <v>18</v>
      </c>
    </row>
    <row r="1121" spans="1:6" x14ac:dyDescent="0.25">
      <c r="A1121" s="1" t="s">
        <v>5359</v>
      </c>
      <c r="B1121" s="1" t="s">
        <v>5360</v>
      </c>
      <c r="C1121" s="1">
        <v>2.3984763617999998</v>
      </c>
      <c r="D1121" s="1">
        <v>1.6903198999999999E-3</v>
      </c>
      <c r="E1121" s="1">
        <v>1.15409608E-2</v>
      </c>
      <c r="F1121" s="3">
        <v>20</v>
      </c>
    </row>
    <row r="1122" spans="1:6" x14ac:dyDescent="0.25">
      <c r="A1122" s="1" t="s">
        <v>1696</v>
      </c>
      <c r="B1122" s="1" t="s">
        <v>1697</v>
      </c>
      <c r="C1122" s="1">
        <v>-2.6291063332000002</v>
      </c>
      <c r="D1122" s="1">
        <v>1.6944204E-3</v>
      </c>
      <c r="E1122" s="1">
        <v>1.1558637300000001E-2</v>
      </c>
      <c r="F1122" s="3">
        <v>18</v>
      </c>
    </row>
    <row r="1123" spans="1:6" x14ac:dyDescent="0.25">
      <c r="A1123" s="1" t="s">
        <v>2820</v>
      </c>
      <c r="B1123" s="1" t="s">
        <v>2820</v>
      </c>
      <c r="C1123" s="1">
        <v>5.5516664923999999</v>
      </c>
      <c r="D1123" s="1">
        <v>1.7077932000000001E-3</v>
      </c>
      <c r="E1123" s="1">
        <v>1.16394784E-2</v>
      </c>
      <c r="F1123" s="3">
        <v>19</v>
      </c>
    </row>
    <row r="1124" spans="1:6" x14ac:dyDescent="0.25">
      <c r="A1124" s="1" t="s">
        <v>3713</v>
      </c>
      <c r="B1124" s="1" t="s">
        <v>3714</v>
      </c>
      <c r="C1124" s="1">
        <v>-2.1150123222000001</v>
      </c>
      <c r="D1124" s="1">
        <v>1.7096329999999999E-3</v>
      </c>
      <c r="E1124" s="1">
        <v>1.16416414E-2</v>
      </c>
      <c r="F1124" s="3">
        <v>11</v>
      </c>
    </row>
    <row r="1125" spans="1:6" x14ac:dyDescent="0.25">
      <c r="A1125" s="1" t="s">
        <v>1318</v>
      </c>
      <c r="B1125" s="1" t="s">
        <v>1319</v>
      </c>
      <c r="C1125" s="1">
        <v>-4.7119521230999997</v>
      </c>
      <c r="D1125" s="1">
        <v>1.7178779999999999E-3</v>
      </c>
      <c r="E1125" s="1">
        <v>1.16873781E-2</v>
      </c>
      <c r="F1125" s="3">
        <v>5</v>
      </c>
    </row>
    <row r="1126" spans="1:6" x14ac:dyDescent="0.25">
      <c r="A1126" s="1" t="s">
        <v>713</v>
      </c>
      <c r="B1126" s="1" t="s">
        <v>714</v>
      </c>
      <c r="C1126" s="1">
        <v>-2.8710285235000002</v>
      </c>
      <c r="D1126" s="1">
        <v>1.7230925E-3</v>
      </c>
      <c r="E1126" s="1">
        <v>1.17075163E-2</v>
      </c>
      <c r="F1126" s="3" t="s">
        <v>14</v>
      </c>
    </row>
    <row r="1127" spans="1:6" x14ac:dyDescent="0.25">
      <c r="A1127" s="1" t="s">
        <v>620</v>
      </c>
      <c r="B1127" s="1" t="s">
        <v>621</v>
      </c>
      <c r="C1127" s="1">
        <v>3.5942584718999999</v>
      </c>
      <c r="D1127" s="1">
        <v>1.7239E-3</v>
      </c>
      <c r="E1127" s="1">
        <v>1.17075163E-2</v>
      </c>
      <c r="F1127" s="3">
        <v>15</v>
      </c>
    </row>
    <row r="1128" spans="1:6" x14ac:dyDescent="0.25">
      <c r="A1128" s="1" t="s">
        <v>2188</v>
      </c>
      <c r="B1128" s="1" t="s">
        <v>2189</v>
      </c>
      <c r="C1128" s="1">
        <v>-1.5922370773000001</v>
      </c>
      <c r="D1128" s="1">
        <v>1.7430524000000001E-3</v>
      </c>
      <c r="E1128" s="1">
        <v>1.1827081999999999E-2</v>
      </c>
    </row>
    <row r="1129" spans="1:6" x14ac:dyDescent="0.25">
      <c r="A1129" s="1" t="s">
        <v>1106</v>
      </c>
      <c r="B1129" s="1" t="s">
        <v>1107</v>
      </c>
      <c r="C1129" s="1">
        <v>-2.3832199087000001</v>
      </c>
      <c r="D1129" s="1">
        <v>1.7517399000000001E-3</v>
      </c>
      <c r="E1129" s="1">
        <v>1.1875492E-2</v>
      </c>
      <c r="F1129" s="3">
        <v>11</v>
      </c>
    </row>
    <row r="1130" spans="1:6" x14ac:dyDescent="0.25">
      <c r="A1130" s="1" t="s">
        <v>1831</v>
      </c>
      <c r="B1130" s="1" t="s">
        <v>1832</v>
      </c>
      <c r="C1130" s="1">
        <v>-2.4050924140999999</v>
      </c>
      <c r="D1130" s="1">
        <v>1.7535236999999999E-3</v>
      </c>
      <c r="E1130" s="1">
        <v>1.18770556E-2</v>
      </c>
      <c r="F1130" s="3">
        <v>16</v>
      </c>
    </row>
    <row r="1131" spans="1:6" x14ac:dyDescent="0.25">
      <c r="A1131" s="1" t="s">
        <v>1857</v>
      </c>
      <c r="B1131" s="1" t="s">
        <v>1858</v>
      </c>
      <c r="C1131" s="1">
        <v>-2.0949357459</v>
      </c>
      <c r="D1131" s="1">
        <v>1.7646608E-3</v>
      </c>
      <c r="E1131" s="1">
        <v>1.19419127E-2</v>
      </c>
      <c r="F1131" s="3">
        <v>6</v>
      </c>
    </row>
    <row r="1132" spans="1:6" x14ac:dyDescent="0.25">
      <c r="A1132" s="1" t="s">
        <v>5361</v>
      </c>
      <c r="B1132" s="1" t="s">
        <v>5362</v>
      </c>
      <c r="C1132" s="1">
        <v>1.9975828973</v>
      </c>
      <c r="D1132" s="1">
        <v>1.7706130000000001E-3</v>
      </c>
      <c r="E1132" s="1">
        <v>1.1971598199999999E-2</v>
      </c>
      <c r="F1132" s="3" t="s">
        <v>14</v>
      </c>
    </row>
    <row r="1133" spans="1:6" x14ac:dyDescent="0.25">
      <c r="A1133" s="1" t="s">
        <v>5363</v>
      </c>
      <c r="B1133" s="1" t="s">
        <v>5364</v>
      </c>
      <c r="C1133" s="1">
        <v>-1.5822745867000001</v>
      </c>
      <c r="D1133" s="1">
        <v>1.7733270000000001E-3</v>
      </c>
      <c r="E1133" s="1">
        <v>1.1979356599999999E-2</v>
      </c>
      <c r="F1133" s="3">
        <v>5</v>
      </c>
    </row>
    <row r="1134" spans="1:6" x14ac:dyDescent="0.25">
      <c r="A1134" s="1" t="s">
        <v>3296</v>
      </c>
      <c r="B1134" s="1" t="s">
        <v>3297</v>
      </c>
      <c r="C1134" s="1">
        <v>-1.5773291384999999</v>
      </c>
      <c r="D1134" s="1">
        <v>1.7759011999999999E-3</v>
      </c>
      <c r="E1134" s="1">
        <v>1.19808173E-2</v>
      </c>
      <c r="F1134" s="3">
        <v>10</v>
      </c>
    </row>
    <row r="1135" spans="1:6" x14ac:dyDescent="0.25">
      <c r="A1135" s="1" t="s">
        <v>5365</v>
      </c>
      <c r="B1135" s="1" t="s">
        <v>5366</v>
      </c>
      <c r="C1135" s="1">
        <v>5.3597944129000004</v>
      </c>
      <c r="D1135" s="1">
        <v>1.7766767000000001E-3</v>
      </c>
      <c r="E1135" s="1">
        <v>1.19808173E-2</v>
      </c>
      <c r="F1135" s="3">
        <v>1</v>
      </c>
    </row>
    <row r="1136" spans="1:6" x14ac:dyDescent="0.25">
      <c r="A1136" s="1" t="s">
        <v>3825</v>
      </c>
      <c r="B1136" s="1" t="s">
        <v>3826</v>
      </c>
      <c r="C1136" s="1">
        <v>4.3817937448000004</v>
      </c>
      <c r="D1136" s="1">
        <v>1.7784508000000001E-3</v>
      </c>
      <c r="E1136" s="1">
        <v>1.1982214E-2</v>
      </c>
      <c r="F1136" s="3">
        <v>24</v>
      </c>
    </row>
    <row r="1137" spans="1:6" x14ac:dyDescent="0.25">
      <c r="A1137" s="1" t="s">
        <v>3148</v>
      </c>
      <c r="B1137" s="1" t="s">
        <v>3149</v>
      </c>
      <c r="C1137" s="1">
        <v>2.6854899289</v>
      </c>
      <c r="D1137" s="1">
        <v>1.7980366E-3</v>
      </c>
      <c r="E1137" s="1">
        <v>1.20939481E-2</v>
      </c>
      <c r="F1137" s="3">
        <v>29</v>
      </c>
    </row>
    <row r="1138" spans="1:6" x14ac:dyDescent="0.25">
      <c r="A1138" s="1" t="s">
        <v>5367</v>
      </c>
      <c r="B1138" s="1" t="s">
        <v>5368</v>
      </c>
      <c r="C1138" s="1">
        <v>2.7727239878000001</v>
      </c>
      <c r="D1138" s="1">
        <v>1.7981978999999999E-3</v>
      </c>
      <c r="E1138" s="1">
        <v>1.20939481E-2</v>
      </c>
      <c r="F1138" s="3">
        <v>8</v>
      </c>
    </row>
    <row r="1139" spans="1:6" x14ac:dyDescent="0.25">
      <c r="A1139" s="1" t="s">
        <v>2278</v>
      </c>
      <c r="B1139" s="1" t="s">
        <v>2279</v>
      </c>
      <c r="C1139" s="1">
        <v>1.7288388412</v>
      </c>
      <c r="D1139" s="1">
        <v>1.8008897E-3</v>
      </c>
      <c r="E1139" s="1">
        <v>1.2094857299999999E-2</v>
      </c>
      <c r="F1139" s="3">
        <v>8</v>
      </c>
    </row>
    <row r="1140" spans="1:6" x14ac:dyDescent="0.25">
      <c r="A1140" s="1" t="s">
        <v>3961</v>
      </c>
      <c r="B1140" s="1" t="s">
        <v>3962</v>
      </c>
      <c r="C1140" s="1">
        <v>-2.859701802</v>
      </c>
      <c r="D1140" s="1">
        <v>1.8032916E-3</v>
      </c>
      <c r="E1140" s="1">
        <v>1.2094857299999999E-2</v>
      </c>
      <c r="F1140" s="3">
        <v>21</v>
      </c>
    </row>
    <row r="1141" spans="1:6" x14ac:dyDescent="0.25">
      <c r="A1141" s="1" t="s">
        <v>2156</v>
      </c>
      <c r="B1141" s="1" t="s">
        <v>2157</v>
      </c>
      <c r="C1141" s="1">
        <v>5.5867140896</v>
      </c>
      <c r="D1141" s="1">
        <v>1.8053621000000001E-3</v>
      </c>
      <c r="E1141" s="1">
        <v>1.2094857299999999E-2</v>
      </c>
      <c r="F1141" s="3">
        <v>7</v>
      </c>
    </row>
    <row r="1142" spans="1:6" x14ac:dyDescent="0.25">
      <c r="A1142" s="1" t="s">
        <v>5369</v>
      </c>
      <c r="B1142" s="1" t="s">
        <v>5370</v>
      </c>
      <c r="C1142" s="1">
        <v>2.1072276825</v>
      </c>
      <c r="D1142" s="1">
        <v>1.8059135999999999E-3</v>
      </c>
      <c r="E1142" s="1">
        <v>1.2094857299999999E-2</v>
      </c>
      <c r="F1142" s="3">
        <v>11</v>
      </c>
    </row>
    <row r="1143" spans="1:6" x14ac:dyDescent="0.25">
      <c r="A1143" s="1" t="s">
        <v>2855</v>
      </c>
      <c r="B1143" s="1" t="s">
        <v>2856</v>
      </c>
      <c r="C1143" s="1">
        <v>1.9565711636000001</v>
      </c>
      <c r="D1143" s="1">
        <v>1.8062413E-3</v>
      </c>
      <c r="E1143" s="1">
        <v>1.2094857299999999E-2</v>
      </c>
      <c r="F1143" s="3">
        <v>23</v>
      </c>
    </row>
    <row r="1144" spans="1:6" x14ac:dyDescent="0.25">
      <c r="A1144" s="1" t="s">
        <v>2786</v>
      </c>
      <c r="B1144" s="1" t="s">
        <v>2787</v>
      </c>
      <c r="C1144" s="1">
        <v>1.8724899417</v>
      </c>
      <c r="D1144" s="1">
        <v>1.8267575E-3</v>
      </c>
      <c r="E1144" s="1">
        <v>1.2221534900000001E-2</v>
      </c>
      <c r="F1144" s="3">
        <v>8</v>
      </c>
    </row>
    <row r="1145" spans="1:6" x14ac:dyDescent="0.25">
      <c r="A1145" s="1" t="s">
        <v>963</v>
      </c>
      <c r="B1145" s="1" t="s">
        <v>964</v>
      </c>
      <c r="C1145" s="1">
        <v>-2.0679676408000001</v>
      </c>
      <c r="D1145" s="1">
        <v>1.8393276E-3</v>
      </c>
      <c r="E1145" s="1">
        <v>1.22948759E-2</v>
      </c>
      <c r="F1145" s="3">
        <v>23</v>
      </c>
    </row>
    <row r="1146" spans="1:6" x14ac:dyDescent="0.25">
      <c r="A1146" s="1" t="s">
        <v>2843</v>
      </c>
      <c r="B1146" s="1" t="s">
        <v>2844</v>
      </c>
      <c r="C1146" s="1">
        <v>-1.7874897684</v>
      </c>
      <c r="D1146" s="1">
        <v>1.847144E-3</v>
      </c>
      <c r="E1146" s="1">
        <v>1.23363408E-2</v>
      </c>
      <c r="F1146" s="3">
        <v>27</v>
      </c>
    </row>
    <row r="1147" spans="1:6" x14ac:dyDescent="0.25">
      <c r="A1147" s="1" t="s">
        <v>580</v>
      </c>
      <c r="B1147" s="1" t="s">
        <v>581</v>
      </c>
      <c r="C1147" s="1">
        <v>-8.1661444248000006</v>
      </c>
      <c r="D1147" s="1">
        <v>1.8624593E-3</v>
      </c>
      <c r="E1147" s="1">
        <v>1.2427771799999999E-2</v>
      </c>
      <c r="F1147" s="3">
        <v>21</v>
      </c>
    </row>
    <row r="1148" spans="1:6" x14ac:dyDescent="0.25">
      <c r="A1148" s="1" t="s">
        <v>3318</v>
      </c>
      <c r="B1148" s="1" t="s">
        <v>3319</v>
      </c>
      <c r="C1148" s="1">
        <v>5.0348223441000002</v>
      </c>
      <c r="D1148" s="1">
        <v>1.9008081E-3</v>
      </c>
      <c r="E1148" s="1">
        <v>1.26726062E-2</v>
      </c>
      <c r="F1148" s="3">
        <v>12</v>
      </c>
    </row>
    <row r="1149" spans="1:6" x14ac:dyDescent="0.25">
      <c r="A1149" s="1" t="s">
        <v>5371</v>
      </c>
      <c r="B1149" s="1" t="s">
        <v>5372</v>
      </c>
      <c r="C1149" s="1">
        <v>-2.9621638795999998</v>
      </c>
      <c r="D1149" s="1">
        <v>1.9069270999999999E-3</v>
      </c>
      <c r="E1149" s="1">
        <v>1.27023272E-2</v>
      </c>
      <c r="F1149" s="3">
        <v>28</v>
      </c>
    </row>
    <row r="1150" spans="1:6" x14ac:dyDescent="0.25">
      <c r="A1150" s="1" t="s">
        <v>1942</v>
      </c>
      <c r="B1150" s="1" t="s">
        <v>1943</v>
      </c>
      <c r="C1150" s="1">
        <v>2.3437497042</v>
      </c>
      <c r="D1150" s="1">
        <v>1.9155814999999999E-3</v>
      </c>
      <c r="E1150" s="1">
        <v>1.27444237E-2</v>
      </c>
      <c r="F1150" s="3">
        <v>17</v>
      </c>
    </row>
    <row r="1151" spans="1:6" x14ac:dyDescent="0.25">
      <c r="A1151" s="1" t="s">
        <v>5373</v>
      </c>
      <c r="B1151" s="1" t="s">
        <v>5374</v>
      </c>
      <c r="C1151" s="1">
        <v>3.6810819754000002</v>
      </c>
      <c r="D1151" s="1">
        <v>1.91658E-3</v>
      </c>
      <c r="E1151" s="1">
        <v>1.27444237E-2</v>
      </c>
      <c r="F1151" s="3">
        <v>18</v>
      </c>
    </row>
    <row r="1152" spans="1:6" x14ac:dyDescent="0.25">
      <c r="A1152" s="1" t="s">
        <v>941</v>
      </c>
      <c r="B1152" s="1" t="s">
        <v>942</v>
      </c>
      <c r="C1152" s="1">
        <v>-1.9687073151000001</v>
      </c>
      <c r="D1152" s="1">
        <v>1.9316417E-3</v>
      </c>
      <c r="E1152" s="1">
        <v>1.2833418100000001E-2</v>
      </c>
      <c r="F1152" s="3">
        <v>26</v>
      </c>
    </row>
    <row r="1153" spans="1:6" x14ac:dyDescent="0.25">
      <c r="A1153" s="1" t="s">
        <v>1839</v>
      </c>
      <c r="B1153" s="1" t="s">
        <v>1840</v>
      </c>
      <c r="C1153" s="1">
        <v>2.1769679012999998</v>
      </c>
      <c r="D1153" s="1">
        <v>1.9409365E-3</v>
      </c>
      <c r="E1153" s="1">
        <v>1.2883976700000001E-2</v>
      </c>
      <c r="F1153" s="3">
        <v>5</v>
      </c>
    </row>
    <row r="1154" spans="1:6" x14ac:dyDescent="0.25">
      <c r="A1154" s="1" t="s">
        <v>5375</v>
      </c>
      <c r="B1154" s="1" t="s">
        <v>5376</v>
      </c>
      <c r="C1154" s="1">
        <v>1.7400390067</v>
      </c>
      <c r="D1154" s="1">
        <v>1.9462478E-3</v>
      </c>
      <c r="E1154" s="1">
        <v>1.28983593E-2</v>
      </c>
      <c r="F1154" s="3">
        <v>28</v>
      </c>
    </row>
    <row r="1155" spans="1:6" x14ac:dyDescent="0.25">
      <c r="A1155" s="1" t="s">
        <v>2608</v>
      </c>
      <c r="B1155" s="1" t="s">
        <v>2609</v>
      </c>
      <c r="C1155" s="1">
        <v>-1.6743917370000001</v>
      </c>
      <c r="D1155" s="1">
        <v>1.9464765999999999E-3</v>
      </c>
      <c r="E1155" s="1">
        <v>1.28983593E-2</v>
      </c>
      <c r="F1155" s="3">
        <v>24</v>
      </c>
    </row>
    <row r="1156" spans="1:6" x14ac:dyDescent="0.25">
      <c r="A1156" s="1" t="s">
        <v>5377</v>
      </c>
      <c r="B1156" s="1" t="s">
        <v>5378</v>
      </c>
      <c r="C1156" s="1">
        <v>3.6715115155000002</v>
      </c>
      <c r="D1156" s="1">
        <v>1.9531867999999998E-3</v>
      </c>
      <c r="E1156" s="1">
        <v>1.2931618299999999E-2</v>
      </c>
      <c r="F1156" s="3">
        <v>3</v>
      </c>
    </row>
    <row r="1157" spans="1:6" x14ac:dyDescent="0.25">
      <c r="A1157" s="1" t="s">
        <v>2266</v>
      </c>
      <c r="B1157" s="1" t="s">
        <v>2267</v>
      </c>
      <c r="C1157" s="1">
        <v>-2.0293176893</v>
      </c>
      <c r="D1157" s="1">
        <v>1.9620531000000001E-3</v>
      </c>
      <c r="E1157" s="1">
        <v>1.29790831E-2</v>
      </c>
      <c r="F1157" s="3">
        <v>5</v>
      </c>
    </row>
    <row r="1158" spans="1:6" x14ac:dyDescent="0.25">
      <c r="A1158" s="1" t="s">
        <v>2158</v>
      </c>
      <c r="B1158" s="1" t="s">
        <v>2159</v>
      </c>
      <c r="C1158" s="1">
        <v>-2.5515565360000001</v>
      </c>
      <c r="D1158" s="1">
        <v>1.9798924000000002E-3</v>
      </c>
      <c r="E1158" s="1">
        <v>1.30857712E-2</v>
      </c>
      <c r="F1158" s="3">
        <v>11</v>
      </c>
    </row>
    <row r="1159" spans="1:6" x14ac:dyDescent="0.25">
      <c r="A1159" s="1" t="s">
        <v>1479</v>
      </c>
      <c r="B1159" s="1" t="s">
        <v>1480</v>
      </c>
      <c r="C1159" s="1">
        <v>-1.7472690149000001</v>
      </c>
      <c r="D1159" s="1">
        <v>1.98475E-3</v>
      </c>
      <c r="E1159" s="1">
        <v>1.31065483E-2</v>
      </c>
      <c r="F1159" s="3">
        <v>12</v>
      </c>
    </row>
    <row r="1160" spans="1:6" x14ac:dyDescent="0.25">
      <c r="A1160" s="1" t="s">
        <v>2033</v>
      </c>
      <c r="B1160" s="1" t="s">
        <v>2034</v>
      </c>
      <c r="C1160" s="1">
        <v>-1.6131194643</v>
      </c>
      <c r="D1160" s="1">
        <v>1.9921625000000002E-3</v>
      </c>
      <c r="E1160" s="1">
        <v>1.31370089E-2</v>
      </c>
      <c r="F1160" s="3">
        <v>8</v>
      </c>
    </row>
    <row r="1161" spans="1:6" x14ac:dyDescent="0.25">
      <c r="A1161" s="1" t="s">
        <v>5379</v>
      </c>
      <c r="B1161" s="1" t="s">
        <v>5380</v>
      </c>
      <c r="C1161" s="1">
        <v>2.0754567589000001</v>
      </c>
      <c r="D1161" s="1">
        <v>1.9927984999999998E-3</v>
      </c>
      <c r="E1161" s="1">
        <v>1.31370089E-2</v>
      </c>
      <c r="F1161" s="3">
        <v>9</v>
      </c>
    </row>
    <row r="1162" spans="1:6" x14ac:dyDescent="0.25">
      <c r="A1162" s="1" t="s">
        <v>5381</v>
      </c>
      <c r="B1162" s="1" t="s">
        <v>5382</v>
      </c>
      <c r="C1162" s="1">
        <v>2.6316522185000002</v>
      </c>
      <c r="D1162" s="1">
        <v>1.9986222999999999E-3</v>
      </c>
      <c r="E1162" s="1">
        <v>1.3157246100000001E-2</v>
      </c>
      <c r="F1162" s="3">
        <v>13</v>
      </c>
    </row>
    <row r="1163" spans="1:6" x14ac:dyDescent="0.25">
      <c r="A1163" s="1" t="s">
        <v>652</v>
      </c>
      <c r="B1163" s="1" t="s">
        <v>653</v>
      </c>
      <c r="C1163" s="1">
        <v>-1.9807756205</v>
      </c>
      <c r="D1163" s="1">
        <v>1.9993095000000001E-3</v>
      </c>
      <c r="E1163" s="1">
        <v>1.3157246100000001E-2</v>
      </c>
      <c r="F1163" s="3">
        <v>9</v>
      </c>
    </row>
    <row r="1164" spans="1:6" x14ac:dyDescent="0.25">
      <c r="A1164" s="1" t="s">
        <v>3518</v>
      </c>
      <c r="B1164" s="1" t="s">
        <v>3519</v>
      </c>
      <c r="C1164" s="1">
        <v>-1.6141352532</v>
      </c>
      <c r="D1164" s="1">
        <v>2.0277621999999999E-3</v>
      </c>
      <c r="E1164" s="1">
        <v>1.33330159E-2</v>
      </c>
      <c r="F1164" s="3">
        <v>19</v>
      </c>
    </row>
    <row r="1165" spans="1:6" x14ac:dyDescent="0.25">
      <c r="A1165" s="1" t="s">
        <v>2168</v>
      </c>
      <c r="B1165" s="1" t="s">
        <v>2169</v>
      </c>
      <c r="C1165" s="1">
        <v>4.9071655335999997</v>
      </c>
      <c r="D1165" s="1">
        <v>2.0323441999999998E-3</v>
      </c>
      <c r="E1165" s="1">
        <v>1.3351663099999999E-2</v>
      </c>
      <c r="F1165" s="3">
        <v>2</v>
      </c>
    </row>
    <row r="1166" spans="1:6" x14ac:dyDescent="0.25">
      <c r="A1166" s="1" t="s">
        <v>3101</v>
      </c>
      <c r="B1166" s="1" t="s">
        <v>3102</v>
      </c>
      <c r="C1166" s="1">
        <v>-2.0388295898000002</v>
      </c>
      <c r="D1166" s="1">
        <v>2.0393084999999998E-3</v>
      </c>
      <c r="E1166" s="1">
        <v>1.33768671E-2</v>
      </c>
      <c r="F1166" s="3">
        <v>23</v>
      </c>
    </row>
    <row r="1167" spans="1:6" x14ac:dyDescent="0.25">
      <c r="A1167" s="1" t="s">
        <v>2503</v>
      </c>
      <c r="B1167" s="1" t="s">
        <v>2504</v>
      </c>
      <c r="C1167" s="1">
        <v>-2.0546285304</v>
      </c>
      <c r="D1167" s="1">
        <v>2.0396792E-3</v>
      </c>
      <c r="E1167" s="1">
        <v>1.33768671E-2</v>
      </c>
      <c r="F1167" s="3">
        <v>21</v>
      </c>
    </row>
    <row r="1168" spans="1:6" x14ac:dyDescent="0.25">
      <c r="A1168" s="1" t="s">
        <v>5383</v>
      </c>
      <c r="B1168" s="1" t="s">
        <v>5384</v>
      </c>
      <c r="C1168" s="1">
        <v>-1.6465484049000001</v>
      </c>
      <c r="D1168" s="1">
        <v>2.0489352000000001E-3</v>
      </c>
      <c r="E1168" s="1">
        <v>1.34260561E-2</v>
      </c>
      <c r="F1168" s="3">
        <v>19</v>
      </c>
    </row>
    <row r="1169" spans="1:6" x14ac:dyDescent="0.25">
      <c r="A1169" s="1" t="s">
        <v>5385</v>
      </c>
      <c r="B1169" s="1" t="s">
        <v>5386</v>
      </c>
      <c r="C1169" s="1">
        <v>-3.3571299378999999</v>
      </c>
      <c r="D1169" s="1">
        <v>2.0634539000000001E-3</v>
      </c>
      <c r="E1169" s="1">
        <v>1.35096166E-2</v>
      </c>
      <c r="F1169" s="3">
        <v>19</v>
      </c>
    </row>
    <row r="1170" spans="1:6" x14ac:dyDescent="0.25">
      <c r="A1170" s="1" t="s">
        <v>417</v>
      </c>
      <c r="B1170" s="1" t="s">
        <v>418</v>
      </c>
      <c r="C1170" s="1">
        <v>5.7816137813999999</v>
      </c>
      <c r="D1170" s="1">
        <v>2.0718294E-3</v>
      </c>
      <c r="E1170" s="1">
        <v>1.35438194E-2</v>
      </c>
      <c r="F1170" s="3">
        <v>16</v>
      </c>
    </row>
    <row r="1171" spans="1:6" x14ac:dyDescent="0.25">
      <c r="A1171" s="1" t="s">
        <v>1057</v>
      </c>
      <c r="B1171" s="1" t="s">
        <v>1058</v>
      </c>
      <c r="C1171" s="1">
        <v>2.7702606731000001</v>
      </c>
      <c r="D1171" s="1">
        <v>2.0722203000000002E-3</v>
      </c>
      <c r="E1171" s="1">
        <v>1.35438194E-2</v>
      </c>
      <c r="F1171" s="3">
        <v>22</v>
      </c>
    </row>
    <row r="1172" spans="1:6" x14ac:dyDescent="0.25">
      <c r="A1172" s="1" t="s">
        <v>5387</v>
      </c>
      <c r="B1172" s="1" t="s">
        <v>5388</v>
      </c>
      <c r="C1172" s="1">
        <v>2.8462038993999998</v>
      </c>
      <c r="D1172" s="1">
        <v>2.0870804E-3</v>
      </c>
      <c r="E1172" s="1">
        <v>1.36218708E-2</v>
      </c>
      <c r="F1172" s="3">
        <v>16</v>
      </c>
    </row>
    <row r="1173" spans="1:6" x14ac:dyDescent="0.25">
      <c r="A1173" s="1" t="s">
        <v>5389</v>
      </c>
      <c r="B1173" s="1" t="s">
        <v>5390</v>
      </c>
      <c r="C1173" s="1">
        <v>-3.9903924938999999</v>
      </c>
      <c r="D1173" s="1">
        <v>2.0877248999999999E-3</v>
      </c>
      <c r="E1173" s="1">
        <v>1.36218708E-2</v>
      </c>
      <c r="F1173" s="3">
        <v>16</v>
      </c>
    </row>
    <row r="1174" spans="1:6" x14ac:dyDescent="0.25">
      <c r="A1174" s="1" t="s">
        <v>136</v>
      </c>
      <c r="B1174" s="1" t="s">
        <v>137</v>
      </c>
      <c r="C1174" s="1">
        <v>9.8109158121999993</v>
      </c>
      <c r="D1174" s="1">
        <v>2.0965885000000001E-3</v>
      </c>
      <c r="E1174" s="1">
        <v>1.3668041400000001E-2</v>
      </c>
      <c r="F1174" s="3">
        <v>11</v>
      </c>
    </row>
    <row r="1175" spans="1:6" x14ac:dyDescent="0.25">
      <c r="A1175" s="1" t="s">
        <v>2712</v>
      </c>
      <c r="B1175" s="1" t="s">
        <v>2713</v>
      </c>
      <c r="C1175" s="1">
        <v>1.704387391</v>
      </c>
      <c r="D1175" s="1">
        <v>2.1056887999999999E-3</v>
      </c>
      <c r="E1175" s="1">
        <v>1.37156749E-2</v>
      </c>
      <c r="F1175" s="3">
        <v>18</v>
      </c>
    </row>
    <row r="1176" spans="1:6" x14ac:dyDescent="0.25">
      <c r="A1176" s="1" t="s">
        <v>1713</v>
      </c>
      <c r="B1176" s="1" t="s">
        <v>1714</v>
      </c>
      <c r="C1176" s="1">
        <v>2.0503601579000001</v>
      </c>
      <c r="D1176" s="1">
        <v>2.1132580999999998E-3</v>
      </c>
      <c r="E1176" s="1">
        <v>1.37532638E-2</v>
      </c>
      <c r="F1176" s="3">
        <v>7</v>
      </c>
    </row>
    <row r="1177" spans="1:6" x14ac:dyDescent="0.25">
      <c r="A1177" s="1" t="s">
        <v>2484</v>
      </c>
      <c r="B1177" s="1" t="s">
        <v>2485</v>
      </c>
      <c r="C1177" s="1">
        <v>6.9365874437999997</v>
      </c>
      <c r="D1177" s="1">
        <v>2.1234838000000001E-3</v>
      </c>
      <c r="E1177" s="1">
        <v>1.3808061700000001E-2</v>
      </c>
      <c r="F1177" s="3">
        <v>6</v>
      </c>
    </row>
    <row r="1178" spans="1:6" x14ac:dyDescent="0.25">
      <c r="A1178" s="1" t="s">
        <v>5391</v>
      </c>
      <c r="B1178" s="1" t="s">
        <v>5392</v>
      </c>
      <c r="C1178" s="1">
        <v>-1.6709064489000001</v>
      </c>
      <c r="D1178" s="1">
        <v>2.1449186000000002E-3</v>
      </c>
      <c r="E1178" s="1">
        <v>1.3929375799999999E-2</v>
      </c>
      <c r="F1178" s="3">
        <v>2</v>
      </c>
    </row>
    <row r="1179" spans="1:6" x14ac:dyDescent="0.25">
      <c r="A1179" s="1" t="s">
        <v>2881</v>
      </c>
      <c r="B1179" s="1" t="s">
        <v>2882</v>
      </c>
      <c r="C1179" s="1">
        <v>1.5969646309000001</v>
      </c>
      <c r="D1179" s="1">
        <v>2.1457833000000002E-3</v>
      </c>
      <c r="E1179" s="1">
        <v>1.3929375799999999E-2</v>
      </c>
      <c r="F1179" s="3">
        <v>2</v>
      </c>
    </row>
    <row r="1180" spans="1:6" x14ac:dyDescent="0.25">
      <c r="A1180" s="1" t="s">
        <v>3372</v>
      </c>
      <c r="B1180" s="1" t="s">
        <v>3373</v>
      </c>
      <c r="C1180" s="1">
        <v>2.6487050338999998</v>
      </c>
      <c r="D1180" s="1">
        <v>2.1592909999999998E-3</v>
      </c>
      <c r="E1180" s="1">
        <v>1.4005172200000001E-2</v>
      </c>
      <c r="F1180" s="3">
        <v>17</v>
      </c>
    </row>
    <row r="1181" spans="1:6" x14ac:dyDescent="0.25">
      <c r="A1181" s="1" t="s">
        <v>3765</v>
      </c>
      <c r="B1181" s="1" t="s">
        <v>3766</v>
      </c>
      <c r="C1181" s="1">
        <v>4.7290054170999998</v>
      </c>
      <c r="D1181" s="1">
        <v>2.1669592000000001E-3</v>
      </c>
      <c r="E1181" s="1">
        <v>1.40381029E-2</v>
      </c>
      <c r="F1181" s="3">
        <v>7</v>
      </c>
    </row>
    <row r="1182" spans="1:6" x14ac:dyDescent="0.25">
      <c r="A1182" s="1" t="s">
        <v>2140</v>
      </c>
      <c r="B1182" s="1" t="s">
        <v>2141</v>
      </c>
      <c r="C1182" s="1">
        <v>-2.0494916131999998</v>
      </c>
      <c r="D1182" s="1">
        <v>2.1680396999999999E-3</v>
      </c>
      <c r="E1182" s="1">
        <v>1.40381029E-2</v>
      </c>
      <c r="F1182" s="3">
        <v>15</v>
      </c>
    </row>
    <row r="1183" spans="1:6" x14ac:dyDescent="0.25">
      <c r="A1183" s="1" t="s">
        <v>1426</v>
      </c>
      <c r="B1183" s="1" t="s">
        <v>1427</v>
      </c>
      <c r="C1183" s="1">
        <v>1.7635540565000001</v>
      </c>
      <c r="D1183" s="1">
        <v>2.1809800999999999E-3</v>
      </c>
      <c r="E1183" s="1">
        <v>1.41099446E-2</v>
      </c>
      <c r="F1183" s="3">
        <v>18</v>
      </c>
    </row>
    <row r="1184" spans="1:6" x14ac:dyDescent="0.25">
      <c r="A1184" s="1" t="s">
        <v>1928</v>
      </c>
      <c r="B1184" s="1" t="s">
        <v>1929</v>
      </c>
      <c r="C1184" s="1">
        <v>1.7930278007</v>
      </c>
      <c r="D1184" s="1">
        <v>2.2000571000000001E-3</v>
      </c>
      <c r="E1184" s="1">
        <v>1.4221332600000001E-2</v>
      </c>
      <c r="F1184" s="3">
        <v>24</v>
      </c>
    </row>
    <row r="1185" spans="1:6" x14ac:dyDescent="0.25">
      <c r="A1185" s="1" t="s">
        <v>5393</v>
      </c>
      <c r="B1185" s="1" t="s">
        <v>5394</v>
      </c>
      <c r="C1185" s="1">
        <v>1.9623708263999999</v>
      </c>
      <c r="D1185" s="1">
        <v>2.2170138000000002E-3</v>
      </c>
      <c r="E1185" s="1">
        <v>1.43188382E-2</v>
      </c>
      <c r="F1185" s="3">
        <v>16</v>
      </c>
    </row>
    <row r="1186" spans="1:6" x14ac:dyDescent="0.25">
      <c r="A1186" s="1" t="s">
        <v>3219</v>
      </c>
      <c r="B1186" s="1" t="s">
        <v>3220</v>
      </c>
      <c r="C1186" s="1">
        <v>-1.7994198817</v>
      </c>
      <c r="D1186" s="1">
        <v>2.2298688000000001E-3</v>
      </c>
      <c r="E1186" s="1">
        <v>1.43897105E-2</v>
      </c>
      <c r="F1186" s="3">
        <v>13</v>
      </c>
    </row>
    <row r="1187" spans="1:6" x14ac:dyDescent="0.25">
      <c r="A1187" s="1" t="s">
        <v>1346</v>
      </c>
      <c r="B1187" s="1" t="s">
        <v>1347</v>
      </c>
      <c r="C1187" s="1">
        <v>-2.2253195836000002</v>
      </c>
      <c r="D1187" s="1">
        <v>2.2429905E-3</v>
      </c>
      <c r="E1187" s="1">
        <v>1.44621822E-2</v>
      </c>
      <c r="F1187" s="3">
        <v>13</v>
      </c>
    </row>
    <row r="1188" spans="1:6" x14ac:dyDescent="0.25">
      <c r="A1188" s="1" t="s">
        <v>4244</v>
      </c>
      <c r="B1188" s="1" t="s">
        <v>4245</v>
      </c>
      <c r="C1188" s="1">
        <v>-1.7428209195</v>
      </c>
      <c r="D1188" s="1">
        <v>2.2553927E-3</v>
      </c>
      <c r="E1188" s="1">
        <v>1.4529897E-2</v>
      </c>
      <c r="F1188" s="3">
        <v>28</v>
      </c>
    </row>
    <row r="1189" spans="1:6" x14ac:dyDescent="0.25">
      <c r="A1189" s="1" t="s">
        <v>3210</v>
      </c>
      <c r="B1189" s="1" t="s">
        <v>3211</v>
      </c>
      <c r="C1189" s="1">
        <v>2.2762584342999999</v>
      </c>
      <c r="D1189" s="1">
        <v>2.2754492000000002E-3</v>
      </c>
      <c r="E1189" s="1">
        <v>1.46467678E-2</v>
      </c>
      <c r="F1189" s="3">
        <v>2</v>
      </c>
    </row>
    <row r="1190" spans="1:6" x14ac:dyDescent="0.25">
      <c r="A1190" s="1" t="s">
        <v>289</v>
      </c>
      <c r="B1190" s="1" t="s">
        <v>289</v>
      </c>
      <c r="C1190" s="1">
        <v>-6.2524950852999996</v>
      </c>
      <c r="D1190" s="1">
        <v>2.2825591E-3</v>
      </c>
      <c r="E1190" s="1">
        <v>1.46767314E-2</v>
      </c>
      <c r="F1190" s="3">
        <v>13</v>
      </c>
    </row>
    <row r="1191" spans="1:6" x14ac:dyDescent="0.25">
      <c r="A1191" s="1" t="s">
        <v>2001</v>
      </c>
      <c r="B1191" s="1" t="s">
        <v>2002</v>
      </c>
      <c r="C1191" s="1">
        <v>1.8375293474000001</v>
      </c>
      <c r="D1191" s="1">
        <v>2.2839428E-3</v>
      </c>
      <c r="E1191" s="1">
        <v>1.46767314E-2</v>
      </c>
      <c r="F1191" s="3">
        <v>4</v>
      </c>
    </row>
    <row r="1192" spans="1:6" x14ac:dyDescent="0.25">
      <c r="A1192" s="1" t="s">
        <v>3883</v>
      </c>
      <c r="B1192" s="1" t="s">
        <v>3884</v>
      </c>
      <c r="C1192" s="1">
        <v>2.8287416689999998</v>
      </c>
      <c r="D1192" s="1">
        <v>2.2957851999999999E-3</v>
      </c>
      <c r="E1192" s="1">
        <v>1.4740444300000001E-2</v>
      </c>
      <c r="F1192" s="3">
        <v>23</v>
      </c>
    </row>
    <row r="1193" spans="1:6" x14ac:dyDescent="0.25">
      <c r="A1193" s="1" t="s">
        <v>509</v>
      </c>
      <c r="B1193" s="1" t="s">
        <v>510</v>
      </c>
      <c r="C1193" s="1">
        <v>8.0174930384999996</v>
      </c>
      <c r="D1193" s="1">
        <v>2.3022111999999998E-3</v>
      </c>
      <c r="E1193" s="1">
        <v>1.47693032E-2</v>
      </c>
      <c r="F1193" s="3">
        <v>29</v>
      </c>
    </row>
    <row r="1194" spans="1:6" x14ac:dyDescent="0.25">
      <c r="A1194" s="1" t="s">
        <v>849</v>
      </c>
      <c r="B1194" s="1" t="s">
        <v>850</v>
      </c>
      <c r="C1194" s="1">
        <v>1.8582351777999999</v>
      </c>
      <c r="D1194" s="1">
        <v>2.3065482999999999E-3</v>
      </c>
      <c r="E1194" s="1">
        <v>1.47847233E-2</v>
      </c>
      <c r="F1194" s="3">
        <v>10</v>
      </c>
    </row>
    <row r="1195" spans="1:6" x14ac:dyDescent="0.25">
      <c r="A1195" s="1" t="s">
        <v>2221</v>
      </c>
      <c r="B1195" s="1" t="s">
        <v>2222</v>
      </c>
      <c r="C1195" s="1">
        <v>2.4901438229999999</v>
      </c>
      <c r="D1195" s="1">
        <v>2.3123212000000001E-3</v>
      </c>
      <c r="E1195" s="1">
        <v>1.48093133E-2</v>
      </c>
      <c r="F1195" s="3">
        <v>22</v>
      </c>
    </row>
    <row r="1196" spans="1:6" x14ac:dyDescent="0.25">
      <c r="A1196" s="1" t="s">
        <v>969</v>
      </c>
      <c r="B1196" s="1" t="s">
        <v>970</v>
      </c>
      <c r="C1196" s="1">
        <v>-3.3255154501000002</v>
      </c>
      <c r="D1196" s="1">
        <v>2.3169247E-3</v>
      </c>
      <c r="E1196" s="1">
        <v>1.4826379000000001E-2</v>
      </c>
      <c r="F1196" s="3">
        <v>17</v>
      </c>
    </row>
    <row r="1197" spans="1:6" x14ac:dyDescent="0.25">
      <c r="A1197" s="1" t="s">
        <v>1377</v>
      </c>
      <c r="B1197" s="1" t="s">
        <v>1378</v>
      </c>
      <c r="C1197" s="1">
        <v>1.6607915528999999</v>
      </c>
      <c r="D1197" s="1">
        <v>2.3236938000000002E-3</v>
      </c>
      <c r="E1197" s="1">
        <v>1.4857262899999999E-2</v>
      </c>
      <c r="F1197" s="3">
        <v>2</v>
      </c>
    </row>
    <row r="1198" spans="1:6" x14ac:dyDescent="0.25">
      <c r="A1198" s="1" t="s">
        <v>5395</v>
      </c>
      <c r="B1198" s="1" t="s">
        <v>5396</v>
      </c>
      <c r="C1198" s="1">
        <v>1.8623769216999999</v>
      </c>
      <c r="D1198" s="1">
        <v>2.3347666E-3</v>
      </c>
      <c r="E1198" s="1">
        <v>1.49155893E-2</v>
      </c>
      <c r="F1198" s="3">
        <v>5</v>
      </c>
    </row>
    <row r="1199" spans="1:6" x14ac:dyDescent="0.25">
      <c r="A1199" s="1" t="s">
        <v>3927</v>
      </c>
      <c r="B1199" s="1" t="s">
        <v>3928</v>
      </c>
      <c r="C1199" s="1">
        <v>2.8777481737000001</v>
      </c>
      <c r="D1199" s="1">
        <v>2.3396734000000001E-3</v>
      </c>
      <c r="E1199" s="1">
        <v>1.4934459799999999E-2</v>
      </c>
      <c r="F1199" s="3">
        <v>10</v>
      </c>
    </row>
    <row r="1200" spans="1:6" x14ac:dyDescent="0.25">
      <c r="A1200" s="1" t="s">
        <v>3218</v>
      </c>
      <c r="B1200" s="1" t="s">
        <v>3218</v>
      </c>
      <c r="C1200" s="1">
        <v>1.6359546853</v>
      </c>
      <c r="D1200" s="1">
        <v>2.3561716E-3</v>
      </c>
      <c r="E1200" s="1">
        <v>1.50163282E-2</v>
      </c>
      <c r="F1200" s="3">
        <v>24</v>
      </c>
    </row>
    <row r="1201" spans="1:6" x14ac:dyDescent="0.25">
      <c r="A1201" s="1" t="s">
        <v>3089</v>
      </c>
      <c r="B1201" s="1" t="s">
        <v>3090</v>
      </c>
      <c r="C1201" s="1">
        <v>2.0961698518</v>
      </c>
      <c r="D1201" s="1">
        <v>2.3566459E-3</v>
      </c>
      <c r="E1201" s="1">
        <v>1.50163282E-2</v>
      </c>
      <c r="F1201" s="3">
        <v>5</v>
      </c>
    </row>
    <row r="1202" spans="1:6" x14ac:dyDescent="0.25">
      <c r="A1202" s="1" t="s">
        <v>5397</v>
      </c>
      <c r="B1202" s="1" t="s">
        <v>5398</v>
      </c>
      <c r="C1202" s="1">
        <v>1.6521527878</v>
      </c>
      <c r="D1202" s="1">
        <v>2.3583902000000002E-3</v>
      </c>
      <c r="E1202" s="1">
        <v>1.50163282E-2</v>
      </c>
      <c r="F1202" s="3">
        <v>15</v>
      </c>
    </row>
    <row r="1203" spans="1:6" x14ac:dyDescent="0.25">
      <c r="A1203" s="1" t="s">
        <v>1595</v>
      </c>
      <c r="B1203" s="1" t="s">
        <v>1596</v>
      </c>
      <c r="C1203" s="1">
        <v>2.0105502673000002</v>
      </c>
      <c r="D1203" s="1">
        <v>2.3907064E-3</v>
      </c>
      <c r="E1203" s="1">
        <v>1.5203369E-2</v>
      </c>
      <c r="F1203" s="3">
        <v>10</v>
      </c>
    </row>
    <row r="1204" spans="1:6" x14ac:dyDescent="0.25">
      <c r="A1204" s="1" t="s">
        <v>5399</v>
      </c>
      <c r="B1204" s="1" t="s">
        <v>5399</v>
      </c>
      <c r="C1204" s="1">
        <v>-2.4767535059000001</v>
      </c>
      <c r="D1204" s="1">
        <v>2.3917422000000002E-3</v>
      </c>
      <c r="E1204" s="1">
        <v>1.5203369E-2</v>
      </c>
      <c r="F1204" s="3">
        <v>2</v>
      </c>
    </row>
    <row r="1205" spans="1:6" x14ac:dyDescent="0.25">
      <c r="A1205" s="1" t="s">
        <v>3129</v>
      </c>
      <c r="B1205" s="1" t="s">
        <v>3130</v>
      </c>
      <c r="C1205" s="1">
        <v>-2.1195105093</v>
      </c>
      <c r="D1205" s="1">
        <v>2.3987867999999998E-3</v>
      </c>
      <c r="E1205" s="1">
        <v>1.52354838E-2</v>
      </c>
      <c r="F1205" s="3">
        <v>2</v>
      </c>
    </row>
    <row r="1206" spans="1:6" x14ac:dyDescent="0.25">
      <c r="A1206" s="1" t="s">
        <v>3665</v>
      </c>
      <c r="B1206" s="1" t="s">
        <v>3666</v>
      </c>
      <c r="C1206" s="1">
        <v>2.284229281</v>
      </c>
      <c r="D1206" s="1">
        <v>2.4128575000000002E-3</v>
      </c>
      <c r="E1206" s="1">
        <v>1.5312133699999999E-2</v>
      </c>
      <c r="F1206" s="3">
        <v>11</v>
      </c>
    </row>
    <row r="1207" spans="1:6" x14ac:dyDescent="0.25">
      <c r="A1207" s="1" t="s">
        <v>749</v>
      </c>
      <c r="B1207" s="1" t="s">
        <v>750</v>
      </c>
      <c r="C1207" s="1">
        <v>2.1002259394</v>
      </c>
      <c r="D1207" s="1">
        <v>2.4164433E-3</v>
      </c>
      <c r="E1207" s="1">
        <v>1.53221739E-2</v>
      </c>
      <c r="F1207" s="3">
        <v>7</v>
      </c>
    </row>
    <row r="1208" spans="1:6" x14ac:dyDescent="0.25">
      <c r="A1208" s="1" t="s">
        <v>1336</v>
      </c>
      <c r="B1208" s="1" t="s">
        <v>1337</v>
      </c>
      <c r="C1208" s="1">
        <v>-1.7583673303</v>
      </c>
      <c r="D1208" s="1">
        <v>2.4293485000000002E-3</v>
      </c>
      <c r="E1208" s="1">
        <v>1.5391240800000001E-2</v>
      </c>
      <c r="F1208" s="3">
        <v>5</v>
      </c>
    </row>
    <row r="1209" spans="1:6" x14ac:dyDescent="0.25">
      <c r="A1209" s="1" t="s">
        <v>1102</v>
      </c>
      <c r="B1209" s="1" t="s">
        <v>1103</v>
      </c>
      <c r="C1209" s="1">
        <v>2.2466398661999998</v>
      </c>
      <c r="D1209" s="1">
        <v>2.4317474999999999E-3</v>
      </c>
      <c r="E1209" s="1">
        <v>1.5393686199999999E-2</v>
      </c>
      <c r="F1209" s="3">
        <v>25</v>
      </c>
    </row>
    <row r="1210" spans="1:6" x14ac:dyDescent="0.25">
      <c r="A1210" s="1" t="s">
        <v>1877</v>
      </c>
      <c r="B1210" s="1" t="s">
        <v>1878</v>
      </c>
      <c r="C1210" s="1">
        <v>4.6013092303000001</v>
      </c>
      <c r="D1210" s="1">
        <v>2.4382085E-3</v>
      </c>
      <c r="E1210" s="1">
        <v>1.54218199E-2</v>
      </c>
      <c r="F1210" s="3">
        <v>16</v>
      </c>
    </row>
    <row r="1211" spans="1:6" x14ac:dyDescent="0.25">
      <c r="A1211" s="1" t="s">
        <v>981</v>
      </c>
      <c r="B1211" s="1" t="s">
        <v>982</v>
      </c>
      <c r="C1211" s="1">
        <v>2.7499221778999998</v>
      </c>
      <c r="D1211" s="1">
        <v>2.4417242999999998E-3</v>
      </c>
      <c r="E1211" s="1">
        <v>1.54232113E-2</v>
      </c>
      <c r="F1211" s="3">
        <v>19</v>
      </c>
    </row>
    <row r="1212" spans="1:6" x14ac:dyDescent="0.25">
      <c r="A1212" s="1" t="s">
        <v>5400</v>
      </c>
      <c r="B1212" s="1" t="s">
        <v>5401</v>
      </c>
      <c r="C1212" s="1">
        <v>-1.9643212466</v>
      </c>
      <c r="D1212" s="1">
        <v>2.4424622999999999E-3</v>
      </c>
      <c r="E1212" s="1">
        <v>1.54232113E-2</v>
      </c>
      <c r="F1212" s="3">
        <v>29</v>
      </c>
    </row>
    <row r="1213" spans="1:6" x14ac:dyDescent="0.25">
      <c r="A1213" s="1" t="s">
        <v>2630</v>
      </c>
      <c r="B1213" s="1" t="s">
        <v>2631</v>
      </c>
      <c r="C1213" s="1">
        <v>1.9545132268000001</v>
      </c>
      <c r="D1213" s="1">
        <v>2.4589029000000001E-3</v>
      </c>
      <c r="E1213" s="1">
        <v>1.55142167E-2</v>
      </c>
      <c r="F1213" s="3">
        <v>3</v>
      </c>
    </row>
    <row r="1214" spans="1:6" x14ac:dyDescent="0.25">
      <c r="A1214" s="1" t="s">
        <v>723</v>
      </c>
      <c r="B1214" s="1" t="s">
        <v>724</v>
      </c>
      <c r="C1214" s="1">
        <v>-2.4249232226999999</v>
      </c>
      <c r="D1214" s="1">
        <v>2.4694713000000001E-3</v>
      </c>
      <c r="E1214" s="1">
        <v>1.5555542E-2</v>
      </c>
      <c r="F1214" s="3">
        <v>19</v>
      </c>
    </row>
    <row r="1215" spans="1:6" x14ac:dyDescent="0.25">
      <c r="A1215" s="1" t="s">
        <v>5402</v>
      </c>
      <c r="B1215" s="1" t="s">
        <v>5403</v>
      </c>
      <c r="C1215" s="1">
        <v>2.7348993087000002</v>
      </c>
      <c r="D1215" s="1">
        <v>2.4695211000000002E-3</v>
      </c>
      <c r="E1215" s="1">
        <v>1.5555542E-2</v>
      </c>
      <c r="F1215" s="3">
        <v>5</v>
      </c>
    </row>
    <row r="1216" spans="1:6" x14ac:dyDescent="0.25">
      <c r="A1216" s="1" t="s">
        <v>2626</v>
      </c>
      <c r="B1216" s="1" t="s">
        <v>2627</v>
      </c>
      <c r="C1216" s="1">
        <v>-1.642671174</v>
      </c>
      <c r="D1216" s="1">
        <v>2.4765178E-3</v>
      </c>
      <c r="E1216" s="1">
        <v>1.5586775000000001E-2</v>
      </c>
      <c r="F1216" s="3">
        <v>7</v>
      </c>
    </row>
    <row r="1217" spans="1:6" x14ac:dyDescent="0.25">
      <c r="A1217" s="1" t="s">
        <v>1952</v>
      </c>
      <c r="B1217" s="1" t="s">
        <v>1953</v>
      </c>
      <c r="C1217" s="1">
        <v>-1.5767181509999999</v>
      </c>
      <c r="D1217" s="1">
        <v>2.4793470999999998E-3</v>
      </c>
      <c r="E1217" s="1">
        <v>1.55917496E-2</v>
      </c>
      <c r="F1217" s="3">
        <v>7</v>
      </c>
    </row>
    <row r="1218" spans="1:6" x14ac:dyDescent="0.25">
      <c r="A1218" s="1" t="s">
        <v>1554</v>
      </c>
      <c r="B1218" s="1" t="s">
        <v>1555</v>
      </c>
      <c r="C1218" s="1">
        <v>-2.1782736327999999</v>
      </c>
      <c r="D1218" s="1">
        <v>2.4847572999999999E-3</v>
      </c>
      <c r="E1218" s="1">
        <v>1.56052616E-2</v>
      </c>
      <c r="F1218" s="3">
        <v>6</v>
      </c>
    </row>
    <row r="1219" spans="1:6" x14ac:dyDescent="0.25">
      <c r="A1219" s="1" t="s">
        <v>5404</v>
      </c>
      <c r="B1219" s="1" t="s">
        <v>5405</v>
      </c>
      <c r="C1219" s="1">
        <v>2.4704320992</v>
      </c>
      <c r="D1219" s="1">
        <v>2.4869226000000001E-3</v>
      </c>
      <c r="E1219" s="1">
        <v>1.56052616E-2</v>
      </c>
      <c r="F1219" s="3">
        <v>11</v>
      </c>
    </row>
    <row r="1220" spans="1:6" x14ac:dyDescent="0.25">
      <c r="A1220" s="1" t="s">
        <v>3727</v>
      </c>
      <c r="B1220" s="1" t="s">
        <v>3728</v>
      </c>
      <c r="C1220" s="1">
        <v>-2.6716138288</v>
      </c>
      <c r="D1220" s="1">
        <v>2.4876179E-3</v>
      </c>
      <c r="E1220" s="1">
        <v>1.56052616E-2</v>
      </c>
      <c r="F1220" s="3">
        <v>4</v>
      </c>
    </row>
    <row r="1221" spans="1:6" x14ac:dyDescent="0.25">
      <c r="A1221" s="1" t="s">
        <v>5406</v>
      </c>
      <c r="B1221" s="1" t="s">
        <v>5407</v>
      </c>
      <c r="C1221" s="1">
        <v>3.7427140689999998</v>
      </c>
      <c r="D1221" s="1">
        <v>2.4907823000000001E-3</v>
      </c>
      <c r="E1221" s="1">
        <v>1.56123051E-2</v>
      </c>
      <c r="F1221" s="3">
        <v>10</v>
      </c>
    </row>
    <row r="1222" spans="1:6" x14ac:dyDescent="0.25">
      <c r="A1222" s="1" t="s">
        <v>5408</v>
      </c>
      <c r="B1222" s="1" t="s">
        <v>5409</v>
      </c>
      <c r="C1222" s="1">
        <v>-1.6589398264999999</v>
      </c>
      <c r="D1222" s="1">
        <v>2.5091903999999998E-3</v>
      </c>
      <c r="E1222" s="1">
        <v>1.5714807000000001E-2</v>
      </c>
      <c r="F1222" s="3">
        <v>18</v>
      </c>
    </row>
    <row r="1223" spans="1:6" x14ac:dyDescent="0.25">
      <c r="A1223" s="1" t="s">
        <v>1962</v>
      </c>
      <c r="B1223" s="1" t="s">
        <v>1963</v>
      </c>
      <c r="C1223" s="1">
        <v>-1.7357328061999999</v>
      </c>
      <c r="D1223" s="1">
        <v>2.5305962E-3</v>
      </c>
      <c r="E1223" s="1">
        <v>1.5835899600000002E-2</v>
      </c>
      <c r="F1223" s="3">
        <v>21</v>
      </c>
    </row>
    <row r="1224" spans="1:6" x14ac:dyDescent="0.25">
      <c r="A1224" s="1" t="s">
        <v>5410</v>
      </c>
      <c r="B1224" s="1" t="s">
        <v>5411</v>
      </c>
      <c r="C1224" s="1">
        <v>-6.3071829583000003</v>
      </c>
      <c r="D1224" s="1">
        <v>2.5366112999999999E-3</v>
      </c>
      <c r="E1224" s="1">
        <v>1.5853598300000001E-2</v>
      </c>
      <c r="F1224" s="3" t="s">
        <v>14</v>
      </c>
    </row>
    <row r="1225" spans="1:6" x14ac:dyDescent="0.25">
      <c r="A1225" s="1" t="s">
        <v>5412</v>
      </c>
      <c r="B1225" s="1" t="s">
        <v>5413</v>
      </c>
      <c r="C1225" s="1">
        <v>-3.6918286574999999</v>
      </c>
      <c r="D1225" s="1">
        <v>2.5375709000000002E-3</v>
      </c>
      <c r="E1225" s="1">
        <v>1.5853598300000001E-2</v>
      </c>
      <c r="F1225" s="3">
        <v>10</v>
      </c>
    </row>
    <row r="1226" spans="1:6" x14ac:dyDescent="0.25">
      <c r="A1226" s="1" t="s">
        <v>4085</v>
      </c>
      <c r="B1226" s="1" t="s">
        <v>4086</v>
      </c>
      <c r="C1226" s="1">
        <v>1.5984590486000001</v>
      </c>
      <c r="D1226" s="1">
        <v>2.5418875999999998E-3</v>
      </c>
      <c r="E1226" s="1">
        <v>1.5867603899999999E-2</v>
      </c>
      <c r="F1226" s="3">
        <v>23</v>
      </c>
    </row>
    <row r="1227" spans="1:6" x14ac:dyDescent="0.25">
      <c r="A1227" s="1" t="s">
        <v>2116</v>
      </c>
      <c r="B1227" s="1" t="s">
        <v>2117</v>
      </c>
      <c r="C1227" s="1">
        <v>-1.7367559564999999</v>
      </c>
      <c r="D1227" s="1">
        <v>2.5559657000000001E-3</v>
      </c>
      <c r="E1227" s="1">
        <v>1.5935879699999999E-2</v>
      </c>
      <c r="F1227" s="3">
        <v>11</v>
      </c>
    </row>
    <row r="1228" spans="1:6" x14ac:dyDescent="0.25">
      <c r="A1228" s="1" t="s">
        <v>5414</v>
      </c>
      <c r="B1228" s="1" t="s">
        <v>5415</v>
      </c>
      <c r="C1228" s="1">
        <v>2.2954197694</v>
      </c>
      <c r="D1228" s="1">
        <v>2.5579864000000001E-3</v>
      </c>
      <c r="E1228" s="1">
        <v>1.5935879699999999E-2</v>
      </c>
      <c r="F1228" s="3">
        <v>25</v>
      </c>
    </row>
    <row r="1229" spans="1:6" x14ac:dyDescent="0.25">
      <c r="A1229" s="1" t="s">
        <v>1226</v>
      </c>
      <c r="B1229" s="1" t="s">
        <v>1227</v>
      </c>
      <c r="C1229" s="1">
        <v>2.0511292947999999</v>
      </c>
      <c r="D1229" s="1">
        <v>2.5590767999999998E-3</v>
      </c>
      <c r="E1229" s="1">
        <v>1.5935879699999999E-2</v>
      </c>
      <c r="F1229" s="3">
        <v>14</v>
      </c>
    </row>
    <row r="1230" spans="1:6" x14ac:dyDescent="0.25">
      <c r="A1230" s="1" t="s">
        <v>2011</v>
      </c>
      <c r="B1230" s="1" t="s">
        <v>2012</v>
      </c>
      <c r="C1230" s="1">
        <v>3.4209948997000001</v>
      </c>
      <c r="D1230" s="1">
        <v>2.5685271000000002E-3</v>
      </c>
      <c r="E1230" s="1">
        <v>1.5981714300000002E-2</v>
      </c>
      <c r="F1230" s="3">
        <v>17</v>
      </c>
    </row>
    <row r="1231" spans="1:6" x14ac:dyDescent="0.25">
      <c r="A1231" s="1" t="s">
        <v>5416</v>
      </c>
      <c r="B1231" s="1" t="s">
        <v>5417</v>
      </c>
      <c r="C1231" s="1">
        <v>6.2440285584000002</v>
      </c>
      <c r="D1231" s="1">
        <v>2.5886022999999998E-3</v>
      </c>
      <c r="E1231" s="1">
        <v>1.6093530200000001E-2</v>
      </c>
      <c r="F1231" s="3">
        <v>1</v>
      </c>
    </row>
    <row r="1232" spans="1:6" x14ac:dyDescent="0.25">
      <c r="A1232" s="1" t="s">
        <v>955</v>
      </c>
      <c r="B1232" s="1" t="s">
        <v>956</v>
      </c>
      <c r="C1232" s="1">
        <v>2.7992113393000002</v>
      </c>
      <c r="D1232" s="1">
        <v>2.5917073000000001E-3</v>
      </c>
      <c r="E1232" s="1">
        <v>1.6099744499999999E-2</v>
      </c>
      <c r="F1232" s="3">
        <v>28</v>
      </c>
    </row>
    <row r="1233" spans="1:6" x14ac:dyDescent="0.25">
      <c r="A1233" s="1" t="s">
        <v>2885</v>
      </c>
      <c r="B1233" s="1" t="s">
        <v>2886</v>
      </c>
      <c r="C1233" s="1">
        <v>-2.6643340339999999</v>
      </c>
      <c r="D1233" s="1">
        <v>2.5996906000000002E-3</v>
      </c>
      <c r="E1233" s="1">
        <v>1.61362291E-2</v>
      </c>
      <c r="F1233" s="3">
        <v>19</v>
      </c>
    </row>
    <row r="1234" spans="1:6" x14ac:dyDescent="0.25">
      <c r="A1234" s="1" t="s">
        <v>235</v>
      </c>
      <c r="B1234" s="1" t="s">
        <v>236</v>
      </c>
      <c r="C1234" s="1">
        <v>1.9456061864</v>
      </c>
      <c r="D1234" s="1">
        <v>2.6186823999999999E-3</v>
      </c>
      <c r="E1234" s="1">
        <v>1.6240928000000002E-2</v>
      </c>
      <c r="F1234" s="3">
        <v>16</v>
      </c>
    </row>
    <row r="1235" spans="1:6" x14ac:dyDescent="0.25">
      <c r="A1235" s="1" t="s">
        <v>1833</v>
      </c>
      <c r="B1235" s="1" t="s">
        <v>1834</v>
      </c>
      <c r="C1235" s="1">
        <v>-1.8757687105</v>
      </c>
      <c r="D1235" s="1">
        <v>2.6271685999999998E-3</v>
      </c>
      <c r="E1235" s="1">
        <v>1.62803555E-2</v>
      </c>
      <c r="F1235" s="3">
        <v>22</v>
      </c>
    </row>
    <row r="1236" spans="1:6" x14ac:dyDescent="0.25">
      <c r="A1236" s="1" t="s">
        <v>1727</v>
      </c>
      <c r="B1236" s="1" t="s">
        <v>1727</v>
      </c>
      <c r="C1236" s="1">
        <v>-1.9518444966999999</v>
      </c>
      <c r="D1236" s="1">
        <v>2.6311435E-3</v>
      </c>
      <c r="E1236" s="1">
        <v>1.6291784900000002E-2</v>
      </c>
      <c r="F1236" s="3">
        <v>7</v>
      </c>
    </row>
    <row r="1237" spans="1:6" x14ac:dyDescent="0.25">
      <c r="A1237" s="1" t="s">
        <v>766</v>
      </c>
      <c r="B1237" s="1" t="s">
        <v>767</v>
      </c>
      <c r="C1237" s="1">
        <v>-2.4084711453000001</v>
      </c>
      <c r="D1237" s="1">
        <v>2.6737737000000002E-3</v>
      </c>
      <c r="E1237" s="1">
        <v>1.6542352199999999E-2</v>
      </c>
      <c r="F1237" s="3" t="s">
        <v>14</v>
      </c>
    </row>
    <row r="1238" spans="1:6" x14ac:dyDescent="0.25">
      <c r="A1238" s="1" t="s">
        <v>5418</v>
      </c>
      <c r="B1238" s="1" t="s">
        <v>5419</v>
      </c>
      <c r="C1238" s="1">
        <v>-1.6133235024000001</v>
      </c>
      <c r="D1238" s="1">
        <v>2.6810521000000002E-3</v>
      </c>
      <c r="E1238" s="1">
        <v>1.6573973400000001E-2</v>
      </c>
      <c r="F1238" s="3">
        <v>21</v>
      </c>
    </row>
    <row r="1239" spans="1:6" x14ac:dyDescent="0.25">
      <c r="A1239" s="1" t="s">
        <v>5420</v>
      </c>
      <c r="B1239" s="1" t="s">
        <v>5421</v>
      </c>
      <c r="C1239" s="1">
        <v>5.4030297177</v>
      </c>
      <c r="D1239" s="1">
        <v>2.6843002999999998E-3</v>
      </c>
      <c r="E1239" s="1">
        <v>1.65806498E-2</v>
      </c>
      <c r="F1239" s="3">
        <v>16</v>
      </c>
    </row>
    <row r="1240" spans="1:6" x14ac:dyDescent="0.25">
      <c r="A1240" s="1" t="s">
        <v>5422</v>
      </c>
      <c r="B1240" s="1" t="s">
        <v>5423</v>
      </c>
      <c r="C1240" s="1">
        <v>-1.8682320377999999</v>
      </c>
      <c r="D1240" s="1">
        <v>2.6952729000000002E-3</v>
      </c>
      <c r="E1240" s="1">
        <v>1.6634989199999999E-2</v>
      </c>
      <c r="F1240" s="3">
        <v>8</v>
      </c>
    </row>
    <row r="1241" spans="1:6" x14ac:dyDescent="0.25">
      <c r="A1241" s="1" t="s">
        <v>5424</v>
      </c>
      <c r="B1241" s="1" t="s">
        <v>5425</v>
      </c>
      <c r="C1241" s="1">
        <v>-1.7161617975000001</v>
      </c>
      <c r="D1241" s="1">
        <v>2.7115868E-3</v>
      </c>
      <c r="E1241" s="1">
        <v>1.67164455E-2</v>
      </c>
      <c r="F1241" s="3">
        <v>19</v>
      </c>
    </row>
    <row r="1242" spans="1:6" x14ac:dyDescent="0.25">
      <c r="A1242" s="1" t="s">
        <v>1524</v>
      </c>
      <c r="B1242" s="1" t="s">
        <v>1525</v>
      </c>
      <c r="C1242" s="1">
        <v>1.6504978702999999</v>
      </c>
      <c r="D1242" s="1">
        <v>2.7128427999999999E-3</v>
      </c>
      <c r="E1242" s="1">
        <v>1.67164455E-2</v>
      </c>
      <c r="F1242" s="3">
        <v>9</v>
      </c>
    </row>
    <row r="1243" spans="1:6" x14ac:dyDescent="0.25">
      <c r="A1243" s="1" t="s">
        <v>3275</v>
      </c>
      <c r="B1243" s="1" t="s">
        <v>3276</v>
      </c>
      <c r="C1243" s="1">
        <v>-2.8754586908999999</v>
      </c>
      <c r="D1243" s="1">
        <v>2.7299538000000001E-3</v>
      </c>
      <c r="E1243" s="1">
        <v>1.6796836200000002E-2</v>
      </c>
      <c r="F1243" s="3">
        <v>11</v>
      </c>
    </row>
    <row r="1244" spans="1:6" x14ac:dyDescent="0.25">
      <c r="A1244" s="1" t="s">
        <v>2329</v>
      </c>
      <c r="B1244" s="1" t="s">
        <v>2330</v>
      </c>
      <c r="C1244" s="1">
        <v>-1.9736132611999999</v>
      </c>
      <c r="D1244" s="1">
        <v>2.7323131000000001E-3</v>
      </c>
      <c r="E1244" s="1">
        <v>1.6796836200000002E-2</v>
      </c>
      <c r="F1244" s="3">
        <v>29</v>
      </c>
    </row>
    <row r="1245" spans="1:6" x14ac:dyDescent="0.25">
      <c r="A1245" s="1" t="s">
        <v>2465</v>
      </c>
      <c r="B1245" s="1" t="s">
        <v>2466</v>
      </c>
      <c r="C1245" s="1">
        <v>1.7249387922999999</v>
      </c>
      <c r="D1245" s="1">
        <v>2.7324786999999998E-3</v>
      </c>
      <c r="E1245" s="1">
        <v>1.6796836200000002E-2</v>
      </c>
      <c r="F1245" s="3">
        <v>11</v>
      </c>
    </row>
    <row r="1246" spans="1:6" x14ac:dyDescent="0.25">
      <c r="A1246" s="1" t="s">
        <v>1131</v>
      </c>
      <c r="B1246" s="1" t="s">
        <v>1132</v>
      </c>
      <c r="C1246" s="1">
        <v>-3.2633619952999999</v>
      </c>
      <c r="D1246" s="1">
        <v>2.7380852E-3</v>
      </c>
      <c r="E1246" s="1">
        <v>1.6817780899999999E-2</v>
      </c>
      <c r="F1246" s="3">
        <v>13</v>
      </c>
    </row>
    <row r="1247" spans="1:6" x14ac:dyDescent="0.25">
      <c r="A1247" s="1" t="s">
        <v>5426</v>
      </c>
      <c r="B1247" s="1" t="s">
        <v>5427</v>
      </c>
      <c r="C1247" s="1">
        <v>6.4980570426000002</v>
      </c>
      <c r="D1247" s="1">
        <v>2.7485289E-3</v>
      </c>
      <c r="E1247" s="1">
        <v>1.68683793E-2</v>
      </c>
      <c r="F1247" s="3">
        <v>26</v>
      </c>
    </row>
    <row r="1248" spans="1:6" x14ac:dyDescent="0.25">
      <c r="A1248" s="1" t="s">
        <v>3366</v>
      </c>
      <c r="B1248" s="1" t="s">
        <v>3367</v>
      </c>
      <c r="C1248" s="1">
        <v>2.1817922295000001</v>
      </c>
      <c r="D1248" s="1">
        <v>2.7666497000000002E-3</v>
      </c>
      <c r="E1248" s="1">
        <v>1.6965974500000001E-2</v>
      </c>
      <c r="F1248" s="3">
        <v>22</v>
      </c>
    </row>
    <row r="1249" spans="1:6" x14ac:dyDescent="0.25">
      <c r="A1249" s="1" t="s">
        <v>2087</v>
      </c>
      <c r="B1249" s="1" t="s">
        <v>2088</v>
      </c>
      <c r="C1249" s="1">
        <v>-1.6232993533</v>
      </c>
      <c r="D1249" s="1">
        <v>2.7756867000000001E-3</v>
      </c>
      <c r="E1249" s="1">
        <v>1.70077535E-2</v>
      </c>
      <c r="F1249" s="3">
        <v>3</v>
      </c>
    </row>
    <row r="1250" spans="1:6" x14ac:dyDescent="0.25">
      <c r="A1250" s="1" t="s">
        <v>2479</v>
      </c>
      <c r="B1250" s="1" t="s">
        <v>2480</v>
      </c>
      <c r="C1250" s="1">
        <v>2.7632618571999998</v>
      </c>
      <c r="D1250" s="1">
        <v>2.8124070999999999E-3</v>
      </c>
      <c r="E1250" s="1">
        <v>1.7218957100000001E-2</v>
      </c>
      <c r="F1250" s="3">
        <v>21</v>
      </c>
    </row>
    <row r="1251" spans="1:6" x14ac:dyDescent="0.25">
      <c r="A1251" s="1" t="s">
        <v>2738</v>
      </c>
      <c r="B1251" s="1" t="s">
        <v>2739</v>
      </c>
      <c r="C1251" s="1">
        <v>2.0678219798000002</v>
      </c>
      <c r="D1251" s="1">
        <v>2.8178752000000001E-3</v>
      </c>
      <c r="E1251" s="1">
        <v>1.7238633199999999E-2</v>
      </c>
      <c r="F1251" s="3">
        <v>7</v>
      </c>
    </row>
    <row r="1252" spans="1:6" x14ac:dyDescent="0.25">
      <c r="A1252" s="1" t="s">
        <v>5428</v>
      </c>
      <c r="B1252" s="1" t="s">
        <v>5429</v>
      </c>
      <c r="C1252" s="1">
        <v>1.6648167363999999</v>
      </c>
      <c r="D1252" s="1">
        <v>2.8226809E-3</v>
      </c>
      <c r="E1252" s="1">
        <v>1.72542293E-2</v>
      </c>
      <c r="F1252" s="3">
        <v>14</v>
      </c>
    </row>
    <row r="1253" spans="1:6" x14ac:dyDescent="0.25">
      <c r="A1253" s="1" t="s">
        <v>2138</v>
      </c>
      <c r="B1253" s="1" t="s">
        <v>2139</v>
      </c>
      <c r="C1253" s="1">
        <v>-3.0620541336999998</v>
      </c>
      <c r="D1253" s="1">
        <v>2.8517976999999999E-3</v>
      </c>
      <c r="E1253" s="1">
        <v>1.7418288099999998E-2</v>
      </c>
      <c r="F1253" s="3" t="s">
        <v>14</v>
      </c>
    </row>
    <row r="1254" spans="1:6" x14ac:dyDescent="0.25">
      <c r="A1254" s="1" t="s">
        <v>2865</v>
      </c>
      <c r="B1254" s="1" t="s">
        <v>2866</v>
      </c>
      <c r="C1254" s="1">
        <v>4.4856640470000002</v>
      </c>
      <c r="D1254" s="1">
        <v>2.8656433999999999E-3</v>
      </c>
      <c r="E1254" s="1">
        <v>1.7488886700000001E-2</v>
      </c>
      <c r="F1254" s="3">
        <v>22</v>
      </c>
    </row>
    <row r="1255" spans="1:6" x14ac:dyDescent="0.25">
      <c r="A1255" s="1" t="s">
        <v>4169</v>
      </c>
      <c r="B1255" s="1" t="s">
        <v>4170</v>
      </c>
      <c r="C1255" s="1">
        <v>3.0194787827999998</v>
      </c>
      <c r="D1255" s="1">
        <v>2.8929833000000001E-3</v>
      </c>
      <c r="E1255" s="1">
        <v>1.7637567199999999E-2</v>
      </c>
      <c r="F1255" s="3">
        <v>18</v>
      </c>
    </row>
    <row r="1256" spans="1:6" x14ac:dyDescent="0.25">
      <c r="A1256" s="1" t="s">
        <v>1995</v>
      </c>
      <c r="B1256" s="1" t="s">
        <v>1996</v>
      </c>
      <c r="C1256" s="1">
        <v>-2.6546735671000001</v>
      </c>
      <c r="D1256" s="1">
        <v>2.8946184E-3</v>
      </c>
      <c r="E1256" s="1">
        <v>1.7637567199999999E-2</v>
      </c>
      <c r="F1256" s="3">
        <v>25</v>
      </c>
    </row>
    <row r="1257" spans="1:6" x14ac:dyDescent="0.25">
      <c r="A1257" s="1" t="s">
        <v>5430</v>
      </c>
      <c r="B1257" s="1" t="s">
        <v>5431</v>
      </c>
      <c r="C1257" s="1">
        <v>-1.5363812881000001</v>
      </c>
      <c r="D1257" s="1">
        <v>2.9012234999999998E-3</v>
      </c>
      <c r="E1257" s="1">
        <v>1.7663738700000001E-2</v>
      </c>
      <c r="F1257" s="3">
        <v>5</v>
      </c>
    </row>
    <row r="1258" spans="1:6" x14ac:dyDescent="0.25">
      <c r="A1258" s="1" t="s">
        <v>2393</v>
      </c>
      <c r="B1258" s="1" t="s">
        <v>2394</v>
      </c>
      <c r="C1258" s="1">
        <v>-2.2855091886999999</v>
      </c>
      <c r="D1258" s="1">
        <v>2.9099570999999999E-3</v>
      </c>
      <c r="E1258" s="1">
        <v>1.7702817700000002E-2</v>
      </c>
      <c r="F1258" s="3">
        <v>25</v>
      </c>
    </row>
    <row r="1259" spans="1:6" x14ac:dyDescent="0.25">
      <c r="A1259" s="1" t="s">
        <v>1352</v>
      </c>
      <c r="B1259" s="1" t="s">
        <v>1353</v>
      </c>
      <c r="C1259" s="1">
        <v>4.3835318177999998</v>
      </c>
      <c r="D1259" s="1">
        <v>2.9186308E-3</v>
      </c>
      <c r="E1259" s="1">
        <v>1.77414701E-2</v>
      </c>
      <c r="F1259" s="3">
        <v>12</v>
      </c>
    </row>
    <row r="1260" spans="1:6" x14ac:dyDescent="0.25">
      <c r="A1260" s="1" t="s">
        <v>1948</v>
      </c>
      <c r="B1260" s="1" t="s">
        <v>1949</v>
      </c>
      <c r="C1260" s="1">
        <v>2.4955559108999998</v>
      </c>
      <c r="D1260" s="1">
        <v>2.9480422000000002E-3</v>
      </c>
      <c r="E1260" s="1">
        <v>1.7906019499999998E-2</v>
      </c>
      <c r="F1260" s="3">
        <v>3</v>
      </c>
    </row>
    <row r="1261" spans="1:6" x14ac:dyDescent="0.25">
      <c r="A1261" s="1" t="s">
        <v>2455</v>
      </c>
      <c r="B1261" s="1" t="s">
        <v>2456</v>
      </c>
      <c r="C1261" s="1">
        <v>1.8100256081999999</v>
      </c>
      <c r="D1261" s="1">
        <v>2.9510541999999999E-3</v>
      </c>
      <c r="E1261" s="1">
        <v>1.79100887E-2</v>
      </c>
      <c r="F1261" s="3">
        <v>5</v>
      </c>
    </row>
    <row r="1262" spans="1:6" x14ac:dyDescent="0.25">
      <c r="A1262" s="1" t="s">
        <v>2242</v>
      </c>
      <c r="B1262" s="1" t="s">
        <v>2243</v>
      </c>
      <c r="C1262" s="1">
        <v>-1.6229398759</v>
      </c>
      <c r="D1262" s="1">
        <v>2.9566823000000001E-3</v>
      </c>
      <c r="E1262" s="1">
        <v>1.79300155E-2</v>
      </c>
      <c r="F1262" s="3">
        <v>7</v>
      </c>
    </row>
    <row r="1263" spans="1:6" x14ac:dyDescent="0.25">
      <c r="A1263" s="1" t="s">
        <v>4177</v>
      </c>
      <c r="B1263" s="1" t="s">
        <v>4178</v>
      </c>
      <c r="C1263" s="1">
        <v>-1.9271914476000001</v>
      </c>
      <c r="D1263" s="1">
        <v>2.9769402E-3</v>
      </c>
      <c r="E1263" s="1">
        <v>1.8038559199999998E-2</v>
      </c>
      <c r="F1263" s="3">
        <v>28</v>
      </c>
    </row>
    <row r="1264" spans="1:6" x14ac:dyDescent="0.25">
      <c r="A1264" s="1" t="s">
        <v>5432</v>
      </c>
      <c r="B1264" s="1" t="s">
        <v>5433</v>
      </c>
      <c r="C1264" s="1">
        <v>-3.2165338979000002</v>
      </c>
      <c r="D1264" s="1">
        <v>2.9822625E-3</v>
      </c>
      <c r="E1264" s="1">
        <v>1.80565013E-2</v>
      </c>
      <c r="F1264" s="3">
        <v>21</v>
      </c>
    </row>
    <row r="1265" spans="1:6" x14ac:dyDescent="0.25">
      <c r="A1265" s="1" t="s">
        <v>2389</v>
      </c>
      <c r="B1265" s="1" t="s">
        <v>2390</v>
      </c>
      <c r="C1265" s="1">
        <v>1.7903011871000001</v>
      </c>
      <c r="D1265" s="1">
        <v>2.9878748E-3</v>
      </c>
      <c r="E1265" s="1">
        <v>1.80761698E-2</v>
      </c>
      <c r="F1265" s="3">
        <v>15</v>
      </c>
    </row>
    <row r="1266" spans="1:6" x14ac:dyDescent="0.25">
      <c r="A1266" s="1" t="s">
        <v>5434</v>
      </c>
      <c r="B1266" s="1" t="s">
        <v>5434</v>
      </c>
      <c r="C1266" s="1">
        <v>3.6032902062000001</v>
      </c>
      <c r="D1266" s="1">
        <v>2.9920737999999999E-3</v>
      </c>
      <c r="E1266" s="1">
        <v>1.8087263499999999E-2</v>
      </c>
      <c r="F1266" s="3">
        <v>18</v>
      </c>
    </row>
    <row r="1267" spans="1:6" x14ac:dyDescent="0.25">
      <c r="A1267" s="1" t="s">
        <v>3514</v>
      </c>
      <c r="B1267" s="1" t="s">
        <v>3515</v>
      </c>
      <c r="C1267" s="1">
        <v>2.4558899539999999</v>
      </c>
      <c r="D1267" s="1">
        <v>3.0151355000000001E-3</v>
      </c>
      <c r="E1267" s="1">
        <v>1.82122758E-2</v>
      </c>
      <c r="F1267" s="3">
        <v>14</v>
      </c>
    </row>
    <row r="1268" spans="1:6" x14ac:dyDescent="0.25">
      <c r="A1268" s="1" t="s">
        <v>3077</v>
      </c>
      <c r="B1268" s="1" t="s">
        <v>3078</v>
      </c>
      <c r="C1268" s="1">
        <v>-1.8239521114999999</v>
      </c>
      <c r="D1268" s="1">
        <v>3.0197229000000002E-3</v>
      </c>
      <c r="E1268" s="1">
        <v>1.8225588599999999E-2</v>
      </c>
      <c r="F1268" s="3">
        <v>11</v>
      </c>
    </row>
    <row r="1269" spans="1:6" x14ac:dyDescent="0.25">
      <c r="A1269" s="1" t="s">
        <v>5435</v>
      </c>
      <c r="B1269" s="1" t="s">
        <v>5436</v>
      </c>
      <c r="C1269" s="1">
        <v>-1.6369126359999999</v>
      </c>
      <c r="D1269" s="1">
        <v>3.0232197E-3</v>
      </c>
      <c r="E1269" s="1">
        <v>1.8232303799999999E-2</v>
      </c>
      <c r="F1269" s="3">
        <v>13</v>
      </c>
    </row>
    <row r="1270" spans="1:6" x14ac:dyDescent="0.25">
      <c r="A1270" s="1" t="s">
        <v>935</v>
      </c>
      <c r="B1270" s="1" t="s">
        <v>936</v>
      </c>
      <c r="C1270" s="1">
        <v>-1.6322435218</v>
      </c>
      <c r="D1270" s="1">
        <v>3.0497598999999999E-3</v>
      </c>
      <c r="E1270" s="1">
        <v>1.8377867700000002E-2</v>
      </c>
      <c r="F1270" s="3">
        <v>15</v>
      </c>
    </row>
    <row r="1271" spans="1:6" x14ac:dyDescent="0.25">
      <c r="A1271" s="1" t="s">
        <v>5437</v>
      </c>
      <c r="B1271" s="1" t="s">
        <v>5438</v>
      </c>
      <c r="C1271" s="1">
        <v>-1.7120485459000001</v>
      </c>
      <c r="D1271" s="1">
        <v>3.0556359E-3</v>
      </c>
      <c r="E1271" s="1">
        <v>1.8398777500000001E-2</v>
      </c>
      <c r="F1271" s="3">
        <v>25</v>
      </c>
    </row>
    <row r="1272" spans="1:6" x14ac:dyDescent="0.25">
      <c r="A1272" s="1" t="s">
        <v>3140</v>
      </c>
      <c r="B1272" s="1" t="s">
        <v>3141</v>
      </c>
      <c r="C1272" s="1">
        <v>1.8950131649999999</v>
      </c>
      <c r="D1272" s="1">
        <v>3.0829038E-3</v>
      </c>
      <c r="E1272" s="1">
        <v>1.8525703899999999E-2</v>
      </c>
      <c r="F1272" s="3">
        <v>2</v>
      </c>
    </row>
    <row r="1273" spans="1:6" x14ac:dyDescent="0.25">
      <c r="A1273" s="1" t="s">
        <v>1334</v>
      </c>
      <c r="B1273" s="1" t="s">
        <v>1335</v>
      </c>
      <c r="C1273" s="1">
        <v>2.2879850656</v>
      </c>
      <c r="D1273" s="1">
        <v>3.0838847000000001E-3</v>
      </c>
      <c r="E1273" s="1">
        <v>1.8525703899999999E-2</v>
      </c>
      <c r="F1273" s="3">
        <v>11</v>
      </c>
    </row>
    <row r="1274" spans="1:6" x14ac:dyDescent="0.25">
      <c r="A1274" s="1" t="s">
        <v>305</v>
      </c>
      <c r="B1274" s="1" t="s">
        <v>306</v>
      </c>
      <c r="C1274" s="1">
        <v>6.2806323930000003</v>
      </c>
      <c r="D1274" s="1">
        <v>3.0839833999999999E-3</v>
      </c>
      <c r="E1274" s="1">
        <v>1.8525703899999999E-2</v>
      </c>
      <c r="F1274" s="3">
        <v>23</v>
      </c>
    </row>
    <row r="1275" spans="1:6" x14ac:dyDescent="0.25">
      <c r="A1275" s="1" t="s">
        <v>550</v>
      </c>
      <c r="B1275" s="1" t="s">
        <v>551</v>
      </c>
      <c r="C1275" s="1">
        <v>-3.0103487669</v>
      </c>
      <c r="D1275" s="1">
        <v>3.1332070999999999E-3</v>
      </c>
      <c r="E1275" s="1">
        <v>1.8798986699999999E-2</v>
      </c>
      <c r="F1275" s="3">
        <v>9</v>
      </c>
    </row>
    <row r="1276" spans="1:6" x14ac:dyDescent="0.25">
      <c r="A1276" s="1" t="s">
        <v>537</v>
      </c>
      <c r="B1276" s="1" t="s">
        <v>538</v>
      </c>
      <c r="C1276" s="1">
        <v>2.9159906607999999</v>
      </c>
      <c r="D1276" s="1">
        <v>3.1343935999999998E-3</v>
      </c>
      <c r="E1276" s="1">
        <v>1.8798986699999999E-2</v>
      </c>
      <c r="F1276" s="3">
        <v>12</v>
      </c>
    </row>
    <row r="1277" spans="1:6" x14ac:dyDescent="0.25">
      <c r="A1277" s="1" t="s">
        <v>1069</v>
      </c>
      <c r="B1277" s="1" t="s">
        <v>1070</v>
      </c>
      <c r="C1277" s="1">
        <v>-2.1455601364999999</v>
      </c>
      <c r="D1277" s="1">
        <v>3.1505259999999998E-3</v>
      </c>
      <c r="E1277" s="1">
        <v>1.8880934299999999E-2</v>
      </c>
      <c r="F1277" s="3">
        <v>10</v>
      </c>
    </row>
    <row r="1278" spans="1:6" x14ac:dyDescent="0.25">
      <c r="A1278" s="1" t="s">
        <v>3669</v>
      </c>
      <c r="B1278" s="1" t="s">
        <v>3670</v>
      </c>
      <c r="C1278" s="1">
        <v>-2.9496755147</v>
      </c>
      <c r="D1278" s="1">
        <v>3.1579264999999999E-3</v>
      </c>
      <c r="E1278" s="1">
        <v>1.8909226099999999E-2</v>
      </c>
      <c r="F1278" s="3">
        <v>18</v>
      </c>
    </row>
    <row r="1279" spans="1:6" x14ac:dyDescent="0.25">
      <c r="A1279" s="1" t="s">
        <v>1451</v>
      </c>
      <c r="B1279" s="1" t="s">
        <v>1452</v>
      </c>
      <c r="C1279" s="1">
        <v>-2.1950986061000002</v>
      </c>
      <c r="D1279" s="1">
        <v>3.1601924000000002E-3</v>
      </c>
      <c r="E1279" s="1">
        <v>1.8909226099999999E-2</v>
      </c>
      <c r="F1279" s="3">
        <v>11</v>
      </c>
    </row>
    <row r="1280" spans="1:6" x14ac:dyDescent="0.25">
      <c r="A1280" s="1" t="s">
        <v>5439</v>
      </c>
      <c r="B1280" s="1" t="s">
        <v>5440</v>
      </c>
      <c r="C1280" s="1">
        <v>-1.6399156850000001</v>
      </c>
      <c r="D1280" s="1">
        <v>3.1676756000000002E-3</v>
      </c>
      <c r="E1280" s="1">
        <v>1.89391829E-2</v>
      </c>
      <c r="F1280" s="3">
        <v>4</v>
      </c>
    </row>
    <row r="1281" spans="1:6" x14ac:dyDescent="0.25">
      <c r="A1281" s="1" t="s">
        <v>1157</v>
      </c>
      <c r="B1281" s="1" t="s">
        <v>1158</v>
      </c>
      <c r="C1281" s="1">
        <v>-2.0216594970999999</v>
      </c>
      <c r="D1281" s="1">
        <v>3.1854604999999999E-3</v>
      </c>
      <c r="E1281" s="1">
        <v>1.9030637900000001E-2</v>
      </c>
      <c r="F1281" s="3">
        <v>2</v>
      </c>
    </row>
    <row r="1282" spans="1:6" x14ac:dyDescent="0.25">
      <c r="A1282" s="1" t="s">
        <v>568</v>
      </c>
      <c r="B1282" s="1" t="s">
        <v>569</v>
      </c>
      <c r="C1282" s="1">
        <v>-2.6762628904999999</v>
      </c>
      <c r="D1282" s="1">
        <v>3.1934801999999999E-3</v>
      </c>
      <c r="E1282" s="1">
        <v>1.90549585E-2</v>
      </c>
      <c r="F1282" s="3">
        <v>3</v>
      </c>
    </row>
    <row r="1283" spans="1:6" x14ac:dyDescent="0.25">
      <c r="A1283" s="1" t="s">
        <v>5441</v>
      </c>
      <c r="B1283" s="1" t="s">
        <v>5442</v>
      </c>
      <c r="C1283" s="1">
        <v>-2.6456587802999998</v>
      </c>
      <c r="D1283" s="1">
        <v>3.1945150999999998E-3</v>
      </c>
      <c r="E1283" s="1">
        <v>1.90549585E-2</v>
      </c>
      <c r="F1283" s="3">
        <v>14</v>
      </c>
    </row>
    <row r="1284" spans="1:6" x14ac:dyDescent="0.25">
      <c r="A1284" s="1" t="s">
        <v>3841</v>
      </c>
      <c r="B1284" s="1" t="s">
        <v>3842</v>
      </c>
      <c r="C1284" s="1">
        <v>1.9111824544</v>
      </c>
      <c r="D1284" s="1">
        <v>3.1985399000000001E-3</v>
      </c>
      <c r="E1284" s="1">
        <v>1.9064095400000002E-2</v>
      </c>
      <c r="F1284" s="3">
        <v>29</v>
      </c>
    </row>
    <row r="1285" spans="1:6" x14ac:dyDescent="0.25">
      <c r="A1285" s="1" t="s">
        <v>433</v>
      </c>
      <c r="B1285" s="1" t="s">
        <v>434</v>
      </c>
      <c r="C1285" s="1">
        <v>-3.0197230025000001</v>
      </c>
      <c r="D1285" s="1">
        <v>3.2043617E-3</v>
      </c>
      <c r="E1285" s="1">
        <v>1.9074087100000001E-2</v>
      </c>
      <c r="F1285" s="3">
        <v>26</v>
      </c>
    </row>
    <row r="1286" spans="1:6" x14ac:dyDescent="0.25">
      <c r="A1286" s="1" t="s">
        <v>5443</v>
      </c>
      <c r="B1286" s="1" t="s">
        <v>5444</v>
      </c>
      <c r="C1286" s="1">
        <v>-1.8437704428999999</v>
      </c>
      <c r="D1286" s="1">
        <v>3.2052049E-3</v>
      </c>
      <c r="E1286" s="1">
        <v>1.9074087100000001E-2</v>
      </c>
      <c r="F1286" s="3">
        <v>7</v>
      </c>
    </row>
    <row r="1287" spans="1:6" x14ac:dyDescent="0.25">
      <c r="A1287" s="1" t="s">
        <v>3412</v>
      </c>
      <c r="B1287" s="1" t="s">
        <v>3413</v>
      </c>
      <c r="C1287" s="1">
        <v>-1.8045564058000001</v>
      </c>
      <c r="D1287" s="1">
        <v>3.2081276000000001E-3</v>
      </c>
      <c r="E1287" s="1">
        <v>1.9076634299999999E-2</v>
      </c>
      <c r="F1287" s="3">
        <v>20</v>
      </c>
    </row>
    <row r="1288" spans="1:6" x14ac:dyDescent="0.25">
      <c r="A1288" s="1" t="s">
        <v>3283</v>
      </c>
      <c r="B1288" s="1" t="s">
        <v>3284</v>
      </c>
      <c r="C1288" s="1">
        <v>2.1642845015000001</v>
      </c>
      <c r="D1288" s="1">
        <v>3.2203587999999998E-3</v>
      </c>
      <c r="E1288" s="1">
        <v>1.9134485999999999E-2</v>
      </c>
      <c r="F1288" s="3">
        <v>7</v>
      </c>
    </row>
    <row r="1289" spans="1:6" x14ac:dyDescent="0.25">
      <c r="A1289" s="1" t="s">
        <v>5445</v>
      </c>
      <c r="B1289" s="1" t="s">
        <v>5446</v>
      </c>
      <c r="C1289" s="1">
        <v>-2.7334123936000001</v>
      </c>
      <c r="D1289" s="1">
        <v>3.2261906000000001E-3</v>
      </c>
      <c r="E1289" s="1">
        <v>1.91542543E-2</v>
      </c>
      <c r="F1289" s="3">
        <v>14</v>
      </c>
    </row>
    <row r="1290" spans="1:6" x14ac:dyDescent="0.25">
      <c r="A1290" s="1" t="s">
        <v>5447</v>
      </c>
      <c r="B1290" s="1" t="s">
        <v>5448</v>
      </c>
      <c r="C1290" s="1">
        <v>7.2151589638000004</v>
      </c>
      <c r="D1290" s="1">
        <v>3.2418392999999999E-3</v>
      </c>
      <c r="E1290" s="1">
        <v>1.9232230600000001E-2</v>
      </c>
      <c r="F1290" s="3">
        <v>25</v>
      </c>
    </row>
    <row r="1291" spans="1:6" x14ac:dyDescent="0.25">
      <c r="A1291" s="1" t="s">
        <v>3093</v>
      </c>
      <c r="B1291" s="1" t="s">
        <v>3094</v>
      </c>
      <c r="C1291" s="1">
        <v>-2.1414567527999999</v>
      </c>
      <c r="D1291" s="1">
        <v>3.2533981999999999E-3</v>
      </c>
      <c r="E1291" s="1">
        <v>1.92858419E-2</v>
      </c>
      <c r="F1291" s="3">
        <v>3</v>
      </c>
    </row>
    <row r="1292" spans="1:6" x14ac:dyDescent="0.25">
      <c r="A1292" s="1" t="s">
        <v>3633</v>
      </c>
      <c r="B1292" s="1" t="s">
        <v>3634</v>
      </c>
      <c r="C1292" s="1">
        <v>3.1271432796999998</v>
      </c>
      <c r="D1292" s="1">
        <v>3.2612019999999999E-3</v>
      </c>
      <c r="E1292" s="1">
        <v>1.9317127600000001E-2</v>
      </c>
      <c r="F1292" s="3">
        <v>18</v>
      </c>
    </row>
    <row r="1293" spans="1:6" x14ac:dyDescent="0.25">
      <c r="A1293" s="1" t="s">
        <v>1535</v>
      </c>
      <c r="B1293" s="1" t="s">
        <v>1536</v>
      </c>
      <c r="C1293" s="1">
        <v>3.7968742297000002</v>
      </c>
      <c r="D1293" s="1">
        <v>3.2923796E-3</v>
      </c>
      <c r="E1293" s="1">
        <v>1.9486707900000001E-2</v>
      </c>
      <c r="F1293" s="3">
        <v>13</v>
      </c>
    </row>
    <row r="1294" spans="1:6" x14ac:dyDescent="0.25">
      <c r="A1294" s="1" t="s">
        <v>3000</v>
      </c>
      <c r="B1294" s="1" t="s">
        <v>3001</v>
      </c>
      <c r="C1294" s="1">
        <v>-1.7662219541999999</v>
      </c>
      <c r="D1294" s="1">
        <v>3.3029252E-3</v>
      </c>
      <c r="E1294" s="1">
        <v>1.9534005699999999E-2</v>
      </c>
      <c r="F1294" s="3">
        <v>19</v>
      </c>
    </row>
    <row r="1295" spans="1:6" x14ac:dyDescent="0.25">
      <c r="A1295" s="1" t="s">
        <v>3719</v>
      </c>
      <c r="B1295" s="1" t="s">
        <v>3720</v>
      </c>
      <c r="C1295" s="1">
        <v>-1.6143121087000001</v>
      </c>
      <c r="D1295" s="1">
        <v>3.3318777999999999E-3</v>
      </c>
      <c r="E1295" s="1">
        <v>1.9675983099999999E-2</v>
      </c>
      <c r="F1295" s="3">
        <v>11</v>
      </c>
    </row>
    <row r="1296" spans="1:6" x14ac:dyDescent="0.25">
      <c r="A1296" s="1" t="s">
        <v>2134</v>
      </c>
      <c r="B1296" s="1" t="s">
        <v>2135</v>
      </c>
      <c r="C1296" s="1">
        <v>1.8867690161999999</v>
      </c>
      <c r="D1296" s="1">
        <v>3.3320776999999999E-3</v>
      </c>
      <c r="E1296" s="1">
        <v>1.9675983099999999E-2</v>
      </c>
      <c r="F1296" s="3">
        <v>3</v>
      </c>
    </row>
    <row r="1297" spans="1:6" x14ac:dyDescent="0.25">
      <c r="A1297" s="1" t="s">
        <v>598</v>
      </c>
      <c r="B1297" s="1" t="s">
        <v>599</v>
      </c>
      <c r="C1297" s="1">
        <v>2.8632857668999998</v>
      </c>
      <c r="D1297" s="1">
        <v>3.3392989E-3</v>
      </c>
      <c r="E1297" s="1">
        <v>1.9703409700000001E-2</v>
      </c>
      <c r="F1297" s="3">
        <v>10</v>
      </c>
    </row>
    <row r="1298" spans="1:6" x14ac:dyDescent="0.25">
      <c r="A1298" s="1" t="s">
        <v>5449</v>
      </c>
      <c r="B1298" s="1" t="s">
        <v>5450</v>
      </c>
      <c r="C1298" s="1">
        <v>1.8525651795</v>
      </c>
      <c r="D1298" s="1">
        <v>3.3474462000000001E-3</v>
      </c>
      <c r="E1298" s="1">
        <v>1.97362539E-2</v>
      </c>
      <c r="F1298" s="3" t="s">
        <v>14</v>
      </c>
    </row>
    <row r="1299" spans="1:6" x14ac:dyDescent="0.25">
      <c r="A1299" s="1" t="s">
        <v>4458</v>
      </c>
      <c r="B1299" s="1" t="s">
        <v>4459</v>
      </c>
      <c r="C1299" s="1">
        <v>-1.6366121794999999</v>
      </c>
      <c r="D1299" s="1">
        <v>3.3519092000000002E-3</v>
      </c>
      <c r="E1299" s="1">
        <v>1.97473419E-2</v>
      </c>
      <c r="F1299" s="3">
        <v>5</v>
      </c>
    </row>
    <row r="1300" spans="1:6" x14ac:dyDescent="0.25">
      <c r="A1300" s="1" t="s">
        <v>4115</v>
      </c>
      <c r="B1300" s="1" t="s">
        <v>4115</v>
      </c>
      <c r="C1300" s="1">
        <v>3.6712697542999999</v>
      </c>
      <c r="D1300" s="1">
        <v>3.3652838E-3</v>
      </c>
      <c r="E1300" s="1">
        <v>1.9810873999999999E-2</v>
      </c>
      <c r="F1300" s="3">
        <v>1</v>
      </c>
    </row>
    <row r="1301" spans="1:6" x14ac:dyDescent="0.25">
      <c r="A1301" s="1" t="s">
        <v>1051</v>
      </c>
      <c r="B1301" s="1" t="s">
        <v>1052</v>
      </c>
      <c r="C1301" s="1">
        <v>2.8084125707999998</v>
      </c>
      <c r="D1301" s="1">
        <v>3.3802904999999999E-3</v>
      </c>
      <c r="E1301" s="1">
        <v>1.98839086E-2</v>
      </c>
      <c r="F1301" s="3">
        <v>19</v>
      </c>
    </row>
    <row r="1302" spans="1:6" x14ac:dyDescent="0.25">
      <c r="A1302" s="1" t="s">
        <v>2103</v>
      </c>
      <c r="B1302" s="1" t="s">
        <v>2104</v>
      </c>
      <c r="C1302" s="1">
        <v>-1.6131317892000001</v>
      </c>
      <c r="D1302" s="1">
        <v>3.3950775E-3</v>
      </c>
      <c r="E1302" s="1">
        <v>1.9955540300000001E-2</v>
      </c>
      <c r="F1302" s="3">
        <v>3</v>
      </c>
    </row>
    <row r="1303" spans="1:6" x14ac:dyDescent="0.25">
      <c r="A1303" s="1" t="s">
        <v>5451</v>
      </c>
      <c r="B1303" s="1" t="s">
        <v>5452</v>
      </c>
      <c r="C1303" s="1">
        <v>1.561232677</v>
      </c>
      <c r="D1303" s="1">
        <v>3.4139598000000001E-3</v>
      </c>
      <c r="E1303" s="1">
        <v>2.00511141E-2</v>
      </c>
      <c r="F1303" s="3">
        <v>7</v>
      </c>
    </row>
    <row r="1304" spans="1:6" x14ac:dyDescent="0.25">
      <c r="A1304" s="1" t="s">
        <v>2473</v>
      </c>
      <c r="B1304" s="1" t="s">
        <v>2474</v>
      </c>
      <c r="C1304" s="1">
        <v>-2.0414553717000001</v>
      </c>
      <c r="D1304" s="1">
        <v>3.4185274999999999E-3</v>
      </c>
      <c r="E1304" s="1">
        <v>2.00625327E-2</v>
      </c>
      <c r="F1304" s="3">
        <v>26</v>
      </c>
    </row>
    <row r="1305" spans="1:6" x14ac:dyDescent="0.25">
      <c r="A1305" s="1" t="s">
        <v>5453</v>
      </c>
      <c r="B1305" s="1" t="s">
        <v>5454</v>
      </c>
      <c r="C1305" s="1">
        <v>1.9854963731999999</v>
      </c>
      <c r="D1305" s="1">
        <v>3.4341841999999999E-3</v>
      </c>
      <c r="E1305" s="1">
        <v>2.0138962199999999E-2</v>
      </c>
      <c r="F1305" s="3">
        <v>13</v>
      </c>
    </row>
    <row r="1306" spans="1:6" x14ac:dyDescent="0.25">
      <c r="A1306" s="1" t="s">
        <v>5455</v>
      </c>
      <c r="B1306" s="1" t="s">
        <v>5456</v>
      </c>
      <c r="C1306" s="1">
        <v>-1.5555361081000001</v>
      </c>
      <c r="D1306" s="1">
        <v>3.4416624E-3</v>
      </c>
      <c r="E1306" s="1">
        <v>2.0167350399999999E-2</v>
      </c>
      <c r="F1306" s="3">
        <v>7</v>
      </c>
    </row>
    <row r="1307" spans="1:6" x14ac:dyDescent="0.25">
      <c r="A1307" s="1" t="s">
        <v>5457</v>
      </c>
      <c r="B1307" s="1" t="s">
        <v>5458</v>
      </c>
      <c r="C1307" s="1">
        <v>3.1759349711999998</v>
      </c>
      <c r="D1307" s="1">
        <v>3.4686674000000001E-3</v>
      </c>
      <c r="E1307" s="1">
        <v>2.0310030100000001E-2</v>
      </c>
      <c r="F1307" s="3">
        <v>19</v>
      </c>
    </row>
    <row r="1308" spans="1:6" x14ac:dyDescent="0.25">
      <c r="A1308" s="1" t="s">
        <v>5459</v>
      </c>
      <c r="B1308" s="1" t="s">
        <v>5460</v>
      </c>
      <c r="C1308" s="1">
        <v>1.8346564064999999</v>
      </c>
      <c r="D1308" s="1">
        <v>3.4730389999999998E-3</v>
      </c>
      <c r="E1308" s="1">
        <v>2.0320068199999999E-2</v>
      </c>
      <c r="F1308" s="3">
        <v>19</v>
      </c>
    </row>
    <row r="1309" spans="1:6" x14ac:dyDescent="0.25">
      <c r="A1309" s="1" t="s">
        <v>5461</v>
      </c>
      <c r="B1309" s="1" t="s">
        <v>5462</v>
      </c>
      <c r="C1309" s="1">
        <v>7.0353604501999998</v>
      </c>
      <c r="D1309" s="1">
        <v>3.4786433000000001E-3</v>
      </c>
      <c r="E1309" s="1">
        <v>2.03372975E-2</v>
      </c>
      <c r="F1309" s="3">
        <v>25</v>
      </c>
    </row>
    <row r="1310" spans="1:6" x14ac:dyDescent="0.25">
      <c r="A1310" s="1" t="s">
        <v>5463</v>
      </c>
      <c r="B1310" s="1" t="s">
        <v>5464</v>
      </c>
      <c r="C1310" s="1">
        <v>-1.8190915452</v>
      </c>
      <c r="D1310" s="1">
        <v>3.4826993999999998E-3</v>
      </c>
      <c r="E1310" s="1">
        <v>2.0345456299999998E-2</v>
      </c>
      <c r="F1310" s="3">
        <v>3</v>
      </c>
    </row>
    <row r="1311" spans="1:6" x14ac:dyDescent="0.25">
      <c r="A1311" s="1" t="s">
        <v>5465</v>
      </c>
      <c r="B1311" s="1" t="s">
        <v>5466</v>
      </c>
      <c r="C1311" s="1">
        <v>-1.5510348410999999</v>
      </c>
      <c r="D1311" s="1">
        <v>3.4994729999999999E-3</v>
      </c>
      <c r="E1311" s="1">
        <v>2.0427839600000001E-2</v>
      </c>
      <c r="F1311" s="3">
        <v>14</v>
      </c>
    </row>
    <row r="1312" spans="1:6" x14ac:dyDescent="0.25">
      <c r="A1312" s="1" t="s">
        <v>2064</v>
      </c>
      <c r="B1312" s="1" t="s">
        <v>2065</v>
      </c>
      <c r="C1312" s="1">
        <v>1.9303132508</v>
      </c>
      <c r="D1312" s="1">
        <v>3.5036321E-3</v>
      </c>
      <c r="E1312" s="1">
        <v>2.0436517899999999E-2</v>
      </c>
      <c r="F1312" s="3">
        <v>25</v>
      </c>
    </row>
    <row r="1313" spans="1:6" x14ac:dyDescent="0.25">
      <c r="A1313" s="1" t="s">
        <v>2005</v>
      </c>
      <c r="B1313" s="1" t="s">
        <v>2006</v>
      </c>
      <c r="C1313" s="1">
        <v>2.6318636173000001</v>
      </c>
      <c r="D1313" s="1">
        <v>3.5126062999999998E-3</v>
      </c>
      <c r="E1313" s="1">
        <v>2.0443651899999998E-2</v>
      </c>
      <c r="F1313" s="3">
        <v>14</v>
      </c>
    </row>
    <row r="1314" spans="1:6" x14ac:dyDescent="0.25">
      <c r="A1314" s="1" t="s">
        <v>2531</v>
      </c>
      <c r="B1314" s="1" t="s">
        <v>2532</v>
      </c>
      <c r="C1314" s="1">
        <v>-2.2871139962</v>
      </c>
      <c r="D1314" s="1">
        <v>3.5127321000000002E-3</v>
      </c>
      <c r="E1314" s="1">
        <v>2.0443651899999998E-2</v>
      </c>
      <c r="F1314" s="3">
        <v>10</v>
      </c>
    </row>
    <row r="1315" spans="1:6" x14ac:dyDescent="0.25">
      <c r="A1315" s="1" t="s">
        <v>5467</v>
      </c>
      <c r="B1315" s="1" t="s">
        <v>5468</v>
      </c>
      <c r="C1315" s="1">
        <v>-1.6351720718</v>
      </c>
      <c r="D1315" s="1">
        <v>3.5128754000000001E-3</v>
      </c>
      <c r="E1315" s="1">
        <v>2.0443651899999998E-2</v>
      </c>
      <c r="F1315" s="3">
        <v>3</v>
      </c>
    </row>
    <row r="1316" spans="1:6" x14ac:dyDescent="0.25">
      <c r="A1316" s="1" t="s">
        <v>2695</v>
      </c>
      <c r="B1316" s="1" t="s">
        <v>2696</v>
      </c>
      <c r="C1316" s="1">
        <v>-1.7162620441000001</v>
      </c>
      <c r="D1316" s="1">
        <v>3.5231678000000001E-3</v>
      </c>
      <c r="E1316" s="1">
        <v>2.0487957800000001E-2</v>
      </c>
      <c r="F1316" s="3">
        <v>11</v>
      </c>
    </row>
    <row r="1317" spans="1:6" x14ac:dyDescent="0.25">
      <c r="A1317" s="1" t="s">
        <v>5469</v>
      </c>
      <c r="B1317" s="1" t="s">
        <v>5470</v>
      </c>
      <c r="C1317" s="1">
        <v>3.6191588537000001</v>
      </c>
      <c r="D1317" s="1">
        <v>3.5576885E-3</v>
      </c>
      <c r="E1317" s="1">
        <v>2.06729818E-2</v>
      </c>
      <c r="F1317" s="3">
        <v>7</v>
      </c>
    </row>
    <row r="1318" spans="1:6" x14ac:dyDescent="0.25">
      <c r="A1318" s="1" t="s">
        <v>2319</v>
      </c>
      <c r="B1318" s="1" t="s">
        <v>2320</v>
      </c>
      <c r="C1318" s="1">
        <v>1.5475965127</v>
      </c>
      <c r="D1318" s="1">
        <v>3.5917947E-3</v>
      </c>
      <c r="E1318" s="1">
        <v>2.0855318000000001E-2</v>
      </c>
      <c r="F1318" s="3">
        <v>25</v>
      </c>
    </row>
    <row r="1319" spans="1:6" x14ac:dyDescent="0.25">
      <c r="A1319" s="1" t="s">
        <v>5471</v>
      </c>
      <c r="B1319" s="1" t="s">
        <v>5472</v>
      </c>
      <c r="C1319" s="1">
        <v>-1.8207581507999999</v>
      </c>
      <c r="D1319" s="1">
        <v>3.5996247999999999E-3</v>
      </c>
      <c r="E1319" s="1">
        <v>2.0884924799999999E-2</v>
      </c>
      <c r="F1319" s="3">
        <v>2</v>
      </c>
    </row>
    <row r="1320" spans="1:6" x14ac:dyDescent="0.25">
      <c r="A1320" s="1" t="s">
        <v>3893</v>
      </c>
      <c r="B1320" s="1" t="s">
        <v>3894</v>
      </c>
      <c r="C1320" s="1">
        <v>-2.2055381828999998</v>
      </c>
      <c r="D1320" s="1">
        <v>3.6272460999999998E-3</v>
      </c>
      <c r="E1320" s="1">
        <v>2.1029227500000001E-2</v>
      </c>
      <c r="F1320" s="3">
        <v>21</v>
      </c>
    </row>
    <row r="1321" spans="1:6" x14ac:dyDescent="0.25">
      <c r="A1321" s="1" t="s">
        <v>1404</v>
      </c>
      <c r="B1321" s="1" t="s">
        <v>1405</v>
      </c>
      <c r="C1321" s="1">
        <v>2.1974243961000002</v>
      </c>
      <c r="D1321" s="1">
        <v>3.6301367999999998E-3</v>
      </c>
      <c r="E1321" s="1">
        <v>2.1030042400000001E-2</v>
      </c>
      <c r="F1321" s="3">
        <v>16</v>
      </c>
    </row>
    <row r="1322" spans="1:6" x14ac:dyDescent="0.25">
      <c r="A1322" s="1" t="s">
        <v>2042</v>
      </c>
      <c r="B1322" s="1" t="s">
        <v>2043</v>
      </c>
      <c r="C1322" s="1">
        <v>-1.6331043338</v>
      </c>
      <c r="D1322" s="1">
        <v>3.6382294999999999E-3</v>
      </c>
      <c r="E1322" s="1">
        <v>2.1060969799999999E-2</v>
      </c>
      <c r="F1322" s="3">
        <v>7</v>
      </c>
    </row>
    <row r="1323" spans="1:6" x14ac:dyDescent="0.25">
      <c r="A1323" s="1" t="s">
        <v>5473</v>
      </c>
      <c r="B1323" s="1" t="s">
        <v>5474</v>
      </c>
      <c r="C1323" s="1">
        <v>-1.7324882369000001</v>
      </c>
      <c r="D1323" s="1">
        <v>3.6474866999999999E-3</v>
      </c>
      <c r="E1323" s="1">
        <v>2.1098585900000001E-2</v>
      </c>
      <c r="F1323" s="3">
        <v>3</v>
      </c>
    </row>
    <row r="1324" spans="1:6" x14ac:dyDescent="0.25">
      <c r="A1324" s="1" t="s">
        <v>5475</v>
      </c>
      <c r="B1324" s="1" t="s">
        <v>5476</v>
      </c>
      <c r="C1324" s="1">
        <v>-1.6873307154999999</v>
      </c>
      <c r="D1324" s="1">
        <v>3.6538164E-3</v>
      </c>
      <c r="E1324" s="1">
        <v>2.1119224700000001E-2</v>
      </c>
      <c r="F1324" s="3">
        <v>6</v>
      </c>
    </row>
    <row r="1325" spans="1:6" x14ac:dyDescent="0.25">
      <c r="A1325" s="1" t="s">
        <v>3807</v>
      </c>
      <c r="B1325" s="1" t="s">
        <v>3808</v>
      </c>
      <c r="C1325" s="1">
        <v>2.1173588525999998</v>
      </c>
      <c r="D1325" s="1">
        <v>3.6573832999999998E-3</v>
      </c>
      <c r="E1325" s="1">
        <v>2.1123874500000001E-2</v>
      </c>
      <c r="F1325" s="3">
        <v>1</v>
      </c>
    </row>
    <row r="1326" spans="1:6" x14ac:dyDescent="0.25">
      <c r="A1326" s="1" t="s">
        <v>2395</v>
      </c>
      <c r="B1326" s="1" t="s">
        <v>2396</v>
      </c>
      <c r="C1326" s="1">
        <v>-1.5445305225999999</v>
      </c>
      <c r="D1326" s="1">
        <v>3.6688595000000002E-3</v>
      </c>
      <c r="E1326" s="1">
        <v>2.11741649E-2</v>
      </c>
      <c r="F1326" s="3">
        <v>21</v>
      </c>
    </row>
    <row r="1327" spans="1:6" x14ac:dyDescent="0.25">
      <c r="A1327" s="1" t="s">
        <v>1918</v>
      </c>
      <c r="B1327" s="1" t="s">
        <v>1919</v>
      </c>
      <c r="C1327" s="1">
        <v>-1.7945472389999999</v>
      </c>
      <c r="D1327" s="1">
        <v>3.6876220000000002E-3</v>
      </c>
      <c r="E1327" s="1">
        <v>2.12663991E-2</v>
      </c>
      <c r="F1327" s="3">
        <v>29</v>
      </c>
    </row>
    <row r="1328" spans="1:6" x14ac:dyDescent="0.25">
      <c r="A1328" s="1" t="s">
        <v>1738</v>
      </c>
      <c r="B1328" s="1" t="s">
        <v>1739</v>
      </c>
      <c r="C1328" s="1">
        <v>2.8004264838999999</v>
      </c>
      <c r="D1328" s="1">
        <v>3.6932829999999999E-3</v>
      </c>
      <c r="E1328" s="1">
        <v>2.1282995700000001E-2</v>
      </c>
      <c r="F1328" s="3">
        <v>2</v>
      </c>
    </row>
    <row r="1329" spans="1:6" x14ac:dyDescent="0.25">
      <c r="A1329" s="1" t="s">
        <v>5477</v>
      </c>
      <c r="B1329" s="1" t="s">
        <v>5477</v>
      </c>
      <c r="C1329" s="1">
        <v>3.8530470555999998</v>
      </c>
      <c r="D1329" s="1">
        <v>3.7233958999999999E-3</v>
      </c>
      <c r="E1329" s="1">
        <v>2.1440367599999999E-2</v>
      </c>
      <c r="F1329" s="3">
        <v>11</v>
      </c>
    </row>
    <row r="1330" spans="1:6" x14ac:dyDescent="0.25">
      <c r="A1330" s="1" t="s">
        <v>3549</v>
      </c>
      <c r="B1330" s="1" t="s">
        <v>3550</v>
      </c>
      <c r="C1330" s="1">
        <v>-1.5220801095000001</v>
      </c>
      <c r="D1330" s="1">
        <v>3.7318925999999999E-3</v>
      </c>
      <c r="E1330" s="1">
        <v>2.1464936099999998E-2</v>
      </c>
      <c r="F1330" s="3">
        <v>5</v>
      </c>
    </row>
    <row r="1331" spans="1:6" x14ac:dyDescent="0.25">
      <c r="A1331" s="1" t="s">
        <v>3569</v>
      </c>
      <c r="B1331" s="1" t="s">
        <v>3570</v>
      </c>
      <c r="C1331" s="1">
        <v>5.1987447310999997</v>
      </c>
      <c r="D1331" s="1">
        <v>3.7332763999999999E-3</v>
      </c>
      <c r="E1331" s="1">
        <v>2.1464936099999998E-2</v>
      </c>
      <c r="F1331" s="3">
        <v>14</v>
      </c>
    </row>
    <row r="1332" spans="1:6" x14ac:dyDescent="0.25">
      <c r="A1332" s="1" t="s">
        <v>2325</v>
      </c>
      <c r="B1332" s="1" t="s">
        <v>2326</v>
      </c>
      <c r="C1332" s="1">
        <v>1.6083225779000001</v>
      </c>
      <c r="D1332" s="1">
        <v>3.7436917000000002E-3</v>
      </c>
      <c r="E1332" s="1">
        <v>2.1508647799999999E-2</v>
      </c>
      <c r="F1332" s="3">
        <v>25</v>
      </c>
    </row>
    <row r="1333" spans="1:6" x14ac:dyDescent="0.25">
      <c r="A1333" s="1" t="s">
        <v>2313</v>
      </c>
      <c r="B1333" s="1" t="s">
        <v>2314</v>
      </c>
      <c r="C1333" s="1">
        <v>-2.2522150131999998</v>
      </c>
      <c r="D1333" s="1">
        <v>3.7489594000000002E-3</v>
      </c>
      <c r="E1333" s="1">
        <v>2.15227422E-2</v>
      </c>
      <c r="F1333" s="3">
        <v>17</v>
      </c>
    </row>
    <row r="1334" spans="1:6" x14ac:dyDescent="0.25">
      <c r="A1334" s="1" t="s">
        <v>5478</v>
      </c>
      <c r="B1334" s="1" t="s">
        <v>5479</v>
      </c>
      <c r="C1334" s="1">
        <v>-1.7353070321999999</v>
      </c>
      <c r="D1334" s="1">
        <v>3.7533571000000002E-3</v>
      </c>
      <c r="E1334" s="1">
        <v>2.1531824200000001E-2</v>
      </c>
      <c r="F1334" s="3">
        <v>6</v>
      </c>
    </row>
    <row r="1335" spans="1:6" x14ac:dyDescent="0.25">
      <c r="A1335" s="1" t="s">
        <v>2703</v>
      </c>
      <c r="B1335" s="1" t="s">
        <v>2704</v>
      </c>
      <c r="C1335" s="1">
        <v>-1.5472004122</v>
      </c>
      <c r="D1335" s="1">
        <v>3.7782821E-3</v>
      </c>
      <c r="E1335" s="1">
        <v>2.1658563299999999E-2</v>
      </c>
      <c r="F1335" s="3">
        <v>8</v>
      </c>
    </row>
    <row r="1336" spans="1:6" x14ac:dyDescent="0.25">
      <c r="A1336" s="1" t="s">
        <v>323</v>
      </c>
      <c r="B1336" s="1" t="s">
        <v>324</v>
      </c>
      <c r="C1336" s="1">
        <v>2.0768586190999998</v>
      </c>
      <c r="D1336" s="1">
        <v>3.8048227E-3</v>
      </c>
      <c r="E1336" s="1">
        <v>2.1794366499999999E-2</v>
      </c>
      <c r="F1336" s="3">
        <v>24</v>
      </c>
    </row>
    <row r="1337" spans="1:6" x14ac:dyDescent="0.25">
      <c r="A1337" s="1" t="s">
        <v>1379</v>
      </c>
      <c r="B1337" s="1" t="s">
        <v>1380</v>
      </c>
      <c r="C1337" s="1">
        <v>-1.6428725597</v>
      </c>
      <c r="D1337" s="1">
        <v>3.8234882E-3</v>
      </c>
      <c r="E1337" s="1">
        <v>2.18848907E-2</v>
      </c>
      <c r="F1337" s="3">
        <v>4</v>
      </c>
    </row>
    <row r="1338" spans="1:6" x14ac:dyDescent="0.25">
      <c r="A1338" s="1" t="s">
        <v>5480</v>
      </c>
      <c r="B1338" s="1" t="s">
        <v>5481</v>
      </c>
      <c r="C1338" s="1">
        <v>2.2134087904999999</v>
      </c>
      <c r="D1338" s="1">
        <v>3.8331443999999998E-3</v>
      </c>
      <c r="E1338" s="1">
        <v>2.19237514E-2</v>
      </c>
      <c r="F1338" s="3">
        <v>3</v>
      </c>
    </row>
    <row r="1339" spans="1:6" x14ac:dyDescent="0.25">
      <c r="A1339" s="1" t="s">
        <v>4135</v>
      </c>
      <c r="B1339" s="1" t="s">
        <v>4136</v>
      </c>
      <c r="C1339" s="1">
        <v>-3.5922938225999999</v>
      </c>
      <c r="D1339" s="1">
        <v>3.8738523999999998E-3</v>
      </c>
      <c r="E1339" s="1">
        <v>2.21400216E-2</v>
      </c>
      <c r="F1339" s="3">
        <v>3</v>
      </c>
    </row>
    <row r="1340" spans="1:6" x14ac:dyDescent="0.25">
      <c r="A1340" s="1" t="s">
        <v>5482</v>
      </c>
      <c r="B1340" s="1" t="s">
        <v>5483</v>
      </c>
      <c r="C1340" s="1">
        <v>4.9431637822000001</v>
      </c>
      <c r="D1340" s="1">
        <v>3.8920558E-3</v>
      </c>
      <c r="E1340" s="1">
        <v>2.2227446200000001E-2</v>
      </c>
      <c r="F1340" s="3">
        <v>3</v>
      </c>
    </row>
    <row r="1341" spans="1:6" x14ac:dyDescent="0.25">
      <c r="A1341" s="1" t="s">
        <v>3650</v>
      </c>
      <c r="B1341" s="1" t="s">
        <v>3651</v>
      </c>
      <c r="C1341" s="1">
        <v>3.1651529262000002</v>
      </c>
      <c r="D1341" s="1">
        <v>3.8973765999999999E-3</v>
      </c>
      <c r="E1341" s="1">
        <v>2.2241223099999999E-2</v>
      </c>
      <c r="F1341" s="3">
        <v>12</v>
      </c>
    </row>
    <row r="1342" spans="1:6" x14ac:dyDescent="0.25">
      <c r="A1342" s="1" t="s">
        <v>806</v>
      </c>
      <c r="B1342" s="1" t="s">
        <v>807</v>
      </c>
      <c r="C1342" s="1">
        <v>-1.958848771</v>
      </c>
      <c r="D1342" s="1">
        <v>3.9087556000000001E-3</v>
      </c>
      <c r="E1342" s="1">
        <v>2.2289525599999999E-2</v>
      </c>
      <c r="F1342" s="3">
        <v>22</v>
      </c>
    </row>
    <row r="1343" spans="1:6" x14ac:dyDescent="0.25">
      <c r="A1343" s="1" t="s">
        <v>1578</v>
      </c>
      <c r="B1343" s="1" t="s">
        <v>1579</v>
      </c>
      <c r="C1343" s="1">
        <v>1.6255068241999999</v>
      </c>
      <c r="D1343" s="1">
        <v>3.9388575999999998E-3</v>
      </c>
      <c r="E1343" s="1">
        <v>2.2444444099999999E-2</v>
      </c>
      <c r="F1343" s="3">
        <v>21</v>
      </c>
    </row>
    <row r="1344" spans="1:6" x14ac:dyDescent="0.25">
      <c r="A1344" s="1" t="s">
        <v>2238</v>
      </c>
      <c r="B1344" s="1" t="s">
        <v>2239</v>
      </c>
      <c r="C1344" s="1">
        <v>3.5445571739999999</v>
      </c>
      <c r="D1344" s="1">
        <v>3.9429484000000001E-3</v>
      </c>
      <c r="E1344" s="1">
        <v>2.2451024699999999E-2</v>
      </c>
      <c r="F1344" s="3">
        <v>19</v>
      </c>
    </row>
    <row r="1345" spans="1:6" x14ac:dyDescent="0.25">
      <c r="A1345" s="1" t="s">
        <v>1310</v>
      </c>
      <c r="B1345" s="1" t="s">
        <v>1311</v>
      </c>
      <c r="C1345" s="1">
        <v>-2.5489797103999998</v>
      </c>
      <c r="D1345" s="1">
        <v>3.9515873E-3</v>
      </c>
      <c r="E1345" s="1">
        <v>2.2483473399999999E-2</v>
      </c>
      <c r="F1345" s="3">
        <v>1</v>
      </c>
    </row>
    <row r="1346" spans="1:6" x14ac:dyDescent="0.25">
      <c r="A1346" s="1" t="s">
        <v>5484</v>
      </c>
      <c r="B1346" s="1" t="s">
        <v>5485</v>
      </c>
      <c r="C1346" s="1">
        <v>2.5396174528</v>
      </c>
      <c r="D1346" s="1">
        <v>3.9640435999999998E-3</v>
      </c>
      <c r="E1346" s="1">
        <v>2.2537150200000002E-2</v>
      </c>
      <c r="F1346" s="3">
        <v>18</v>
      </c>
    </row>
    <row r="1347" spans="1:6" x14ac:dyDescent="0.25">
      <c r="A1347" s="1" t="s">
        <v>515</v>
      </c>
      <c r="B1347" s="1" t="s">
        <v>516</v>
      </c>
      <c r="C1347" s="1">
        <v>-3.0448677764999998</v>
      </c>
      <c r="D1347" s="1">
        <v>3.9669157000000003E-3</v>
      </c>
      <c r="E1347" s="1">
        <v>2.2537150200000002E-2</v>
      </c>
      <c r="F1347" s="3">
        <v>1</v>
      </c>
    </row>
    <row r="1348" spans="1:6" x14ac:dyDescent="0.25">
      <c r="A1348" s="1" t="s">
        <v>1922</v>
      </c>
      <c r="B1348" s="1" t="s">
        <v>1923</v>
      </c>
      <c r="C1348" s="1">
        <v>-1.8223166088</v>
      </c>
      <c r="D1348" s="1">
        <v>3.9937286000000004E-3</v>
      </c>
      <c r="E1348" s="1">
        <v>2.2672637499999999E-2</v>
      </c>
      <c r="F1348" s="3">
        <v>25</v>
      </c>
    </row>
    <row r="1349" spans="1:6" x14ac:dyDescent="0.25">
      <c r="A1349" s="1" t="s">
        <v>3279</v>
      </c>
      <c r="B1349" s="1" t="s">
        <v>3280</v>
      </c>
      <c r="C1349" s="1">
        <v>1.8140188866</v>
      </c>
      <c r="D1349" s="1">
        <v>4.0002642999999996E-3</v>
      </c>
      <c r="E1349" s="1">
        <v>2.26928941E-2</v>
      </c>
      <c r="F1349" s="3">
        <v>3</v>
      </c>
    </row>
    <row r="1350" spans="1:6" x14ac:dyDescent="0.25">
      <c r="A1350" s="1" t="s">
        <v>5486</v>
      </c>
      <c r="B1350" s="1" t="s">
        <v>5487</v>
      </c>
      <c r="C1350" s="1">
        <v>2.4295765329000001</v>
      </c>
      <c r="D1350" s="1">
        <v>4.0051729000000003E-3</v>
      </c>
      <c r="E1350" s="1">
        <v>2.2696118099999999E-2</v>
      </c>
      <c r="F1350" s="3">
        <v>6</v>
      </c>
    </row>
    <row r="1351" spans="1:6" x14ac:dyDescent="0.25">
      <c r="A1351" s="1" t="s">
        <v>2788</v>
      </c>
      <c r="B1351" s="1" t="s">
        <v>2789</v>
      </c>
      <c r="C1351" s="1">
        <v>-1.6779834438000001</v>
      </c>
      <c r="D1351" s="1">
        <v>4.0067686000000002E-3</v>
      </c>
      <c r="E1351" s="1">
        <v>2.2696118099999999E-2</v>
      </c>
      <c r="F1351" s="3">
        <v>13</v>
      </c>
    </row>
    <row r="1352" spans="1:6" x14ac:dyDescent="0.25">
      <c r="A1352" s="1" t="s">
        <v>5488</v>
      </c>
      <c r="B1352" s="1" t="s">
        <v>5489</v>
      </c>
      <c r="C1352" s="1">
        <v>3.2014104222999999</v>
      </c>
      <c r="D1352" s="1">
        <v>4.0127627999999999E-3</v>
      </c>
      <c r="E1352" s="1">
        <v>2.2713247499999999E-2</v>
      </c>
      <c r="F1352" s="3">
        <v>7</v>
      </c>
    </row>
    <row r="1353" spans="1:6" x14ac:dyDescent="0.25">
      <c r="A1353" s="1" t="s">
        <v>1035</v>
      </c>
      <c r="B1353" s="1" t="s">
        <v>1036</v>
      </c>
      <c r="C1353" s="1">
        <v>1.7691452403000001</v>
      </c>
      <c r="D1353" s="1">
        <v>4.0185111999999999E-3</v>
      </c>
      <c r="E1353" s="1">
        <v>2.27289611E-2</v>
      </c>
      <c r="F1353" s="3">
        <v>27</v>
      </c>
    </row>
    <row r="1354" spans="1:6" x14ac:dyDescent="0.25">
      <c r="A1354" s="1" t="s">
        <v>3640</v>
      </c>
      <c r="B1354" s="1" t="s">
        <v>3641</v>
      </c>
      <c r="C1354" s="1">
        <v>2.3855622127</v>
      </c>
      <c r="D1354" s="1">
        <v>4.0274439999999998E-3</v>
      </c>
      <c r="E1354" s="1">
        <v>2.2762649199999999E-2</v>
      </c>
      <c r="F1354" s="3">
        <v>8</v>
      </c>
    </row>
    <row r="1355" spans="1:6" x14ac:dyDescent="0.25">
      <c r="A1355" s="1" t="s">
        <v>1815</v>
      </c>
      <c r="B1355" s="1" t="s">
        <v>1816</v>
      </c>
      <c r="C1355" s="1">
        <v>-1.7390968751</v>
      </c>
      <c r="D1355" s="1">
        <v>4.0405722999999998E-3</v>
      </c>
      <c r="E1355" s="1">
        <v>2.28199826E-2</v>
      </c>
      <c r="F1355" s="3">
        <v>9</v>
      </c>
    </row>
    <row r="1356" spans="1:6" x14ac:dyDescent="0.25">
      <c r="A1356" s="1" t="s">
        <v>606</v>
      </c>
      <c r="B1356" s="1" t="s">
        <v>607</v>
      </c>
      <c r="C1356" s="1">
        <v>2.2896256817</v>
      </c>
      <c r="D1356" s="1">
        <v>4.0527627000000004E-3</v>
      </c>
      <c r="E1356" s="1">
        <v>2.2862706600000001E-2</v>
      </c>
      <c r="F1356" s="3">
        <v>17</v>
      </c>
    </row>
    <row r="1357" spans="1:6" x14ac:dyDescent="0.25">
      <c r="A1357" s="1" t="s">
        <v>2782</v>
      </c>
      <c r="B1357" s="1" t="s">
        <v>2783</v>
      </c>
      <c r="C1357" s="1">
        <v>2.5072821423999998</v>
      </c>
      <c r="D1357" s="1">
        <v>4.0556274999999998E-3</v>
      </c>
      <c r="E1357" s="1">
        <v>2.2862706600000001E-2</v>
      </c>
      <c r="F1357" s="3">
        <v>25</v>
      </c>
    </row>
    <row r="1358" spans="1:6" x14ac:dyDescent="0.25">
      <c r="A1358" s="1" t="s">
        <v>4468</v>
      </c>
      <c r="B1358" s="1" t="s">
        <v>4469</v>
      </c>
      <c r="C1358" s="1">
        <v>2.9148500128000001</v>
      </c>
      <c r="D1358" s="1">
        <v>4.0571063999999997E-3</v>
      </c>
      <c r="E1358" s="1">
        <v>2.2862706600000001E-2</v>
      </c>
      <c r="F1358" s="3">
        <v>3</v>
      </c>
    </row>
    <row r="1359" spans="1:6" x14ac:dyDescent="0.25">
      <c r="A1359" s="1" t="s">
        <v>5490</v>
      </c>
      <c r="B1359" s="1" t="s">
        <v>5491</v>
      </c>
      <c r="C1359" s="1">
        <v>4.3520674093</v>
      </c>
      <c r="D1359" s="1">
        <v>4.0622716999999999E-3</v>
      </c>
      <c r="E1359" s="1">
        <v>2.2874957299999998E-2</v>
      </c>
      <c r="F1359" s="3" t="s">
        <v>14</v>
      </c>
    </row>
    <row r="1360" spans="1:6" x14ac:dyDescent="0.25">
      <c r="A1360" s="1" t="s">
        <v>721</v>
      </c>
      <c r="B1360" s="1" t="s">
        <v>722</v>
      </c>
      <c r="C1360" s="1">
        <v>-1.8251410946</v>
      </c>
      <c r="D1360" s="1">
        <v>4.0729948999999998E-3</v>
      </c>
      <c r="E1360" s="1">
        <v>2.2918463600000001E-2</v>
      </c>
      <c r="F1360" s="3">
        <v>4</v>
      </c>
    </row>
    <row r="1361" spans="1:6" x14ac:dyDescent="0.25">
      <c r="A1361" s="1" t="s">
        <v>5492</v>
      </c>
      <c r="B1361" s="1" t="s">
        <v>5492</v>
      </c>
      <c r="C1361" s="1">
        <v>4.8089754355999998</v>
      </c>
      <c r="D1361" s="1">
        <v>4.0979153999999999E-3</v>
      </c>
      <c r="E1361" s="1">
        <v>2.3041734599999999E-2</v>
      </c>
      <c r="F1361" s="3">
        <v>18</v>
      </c>
    </row>
    <row r="1362" spans="1:6" x14ac:dyDescent="0.25">
      <c r="A1362" s="1" t="s">
        <v>5493</v>
      </c>
      <c r="B1362" s="1" t="s">
        <v>5494</v>
      </c>
      <c r="C1362" s="1">
        <v>1.6916909508</v>
      </c>
      <c r="D1362" s="1">
        <v>4.1039961E-3</v>
      </c>
      <c r="E1362" s="1">
        <v>2.3058970099999999E-2</v>
      </c>
      <c r="F1362" s="3">
        <v>29</v>
      </c>
    </row>
    <row r="1363" spans="1:6" x14ac:dyDescent="0.25">
      <c r="A1363" s="1" t="s">
        <v>1252</v>
      </c>
      <c r="B1363" s="1" t="s">
        <v>1253</v>
      </c>
      <c r="C1363" s="1">
        <v>-2.5816588164000001</v>
      </c>
      <c r="D1363" s="1">
        <v>4.1112086000000001E-3</v>
      </c>
      <c r="E1363" s="1">
        <v>2.3082534799999999E-2</v>
      </c>
      <c r="F1363" s="3">
        <v>6</v>
      </c>
    </row>
    <row r="1364" spans="1:6" x14ac:dyDescent="0.25">
      <c r="A1364" s="1" t="s">
        <v>2927</v>
      </c>
      <c r="B1364" s="1" t="s">
        <v>2928</v>
      </c>
      <c r="C1364" s="1">
        <v>2.4817435443</v>
      </c>
      <c r="D1364" s="1">
        <v>4.1228877000000002E-3</v>
      </c>
      <c r="E1364" s="1">
        <v>2.3131124100000001E-2</v>
      </c>
      <c r="F1364" s="3">
        <v>2</v>
      </c>
    </row>
    <row r="1365" spans="1:6" x14ac:dyDescent="0.25">
      <c r="A1365" s="1" t="s">
        <v>5495</v>
      </c>
      <c r="B1365" s="1" t="s">
        <v>5496</v>
      </c>
      <c r="C1365" s="1">
        <v>-2.7378364022000001</v>
      </c>
      <c r="D1365" s="1">
        <v>4.1310690999999998E-3</v>
      </c>
      <c r="E1365" s="1">
        <v>2.31600335E-2</v>
      </c>
      <c r="F1365" s="3">
        <v>2</v>
      </c>
    </row>
    <row r="1366" spans="1:6" x14ac:dyDescent="0.25">
      <c r="A1366" s="1" t="s">
        <v>5497</v>
      </c>
      <c r="B1366" s="1" t="s">
        <v>5498</v>
      </c>
      <c r="C1366" s="1">
        <v>5.8156034773999998</v>
      </c>
      <c r="D1366" s="1">
        <v>4.1343079000000001E-3</v>
      </c>
      <c r="E1366" s="1">
        <v>2.3161210799999998E-2</v>
      </c>
      <c r="F1366" s="3">
        <v>19</v>
      </c>
    </row>
    <row r="1367" spans="1:6" x14ac:dyDescent="0.25">
      <c r="A1367" s="1" t="s">
        <v>5499</v>
      </c>
      <c r="B1367" s="1" t="s">
        <v>5500</v>
      </c>
      <c r="C1367" s="1">
        <v>-1.5521856394</v>
      </c>
      <c r="D1367" s="1">
        <v>4.1435415999999999E-3</v>
      </c>
      <c r="E1367" s="1">
        <v>2.31959461E-2</v>
      </c>
      <c r="F1367" s="3">
        <v>6</v>
      </c>
    </row>
    <row r="1368" spans="1:6" x14ac:dyDescent="0.25">
      <c r="A1368" s="1" t="s">
        <v>1791</v>
      </c>
      <c r="B1368" s="1" t="s">
        <v>1792</v>
      </c>
      <c r="C1368" s="1">
        <v>1.9299121865</v>
      </c>
      <c r="D1368" s="1">
        <v>4.1474538999999996E-3</v>
      </c>
      <c r="E1368" s="1">
        <v>2.3200863200000001E-2</v>
      </c>
      <c r="F1368" s="3">
        <v>11</v>
      </c>
    </row>
    <row r="1369" spans="1:6" x14ac:dyDescent="0.25">
      <c r="A1369" s="1" t="s">
        <v>5501</v>
      </c>
      <c r="B1369" s="1" t="s">
        <v>5502</v>
      </c>
      <c r="C1369" s="1">
        <v>-1.5312941488</v>
      </c>
      <c r="D1369" s="1">
        <v>4.1617446000000004E-3</v>
      </c>
      <c r="E1369" s="1">
        <v>2.32637872E-2</v>
      </c>
      <c r="F1369" s="3">
        <v>13</v>
      </c>
    </row>
    <row r="1370" spans="1:6" x14ac:dyDescent="0.25">
      <c r="A1370" s="1" t="s">
        <v>484</v>
      </c>
      <c r="B1370" s="1" t="s">
        <v>485</v>
      </c>
      <c r="C1370" s="1">
        <v>-3.0474693919</v>
      </c>
      <c r="D1370" s="1">
        <v>4.1750789999999999E-3</v>
      </c>
      <c r="E1370" s="1">
        <v>2.3321277599999999E-2</v>
      </c>
      <c r="F1370" s="3">
        <v>23</v>
      </c>
    </row>
    <row r="1371" spans="1:6" x14ac:dyDescent="0.25">
      <c r="A1371" s="1" t="s">
        <v>3853</v>
      </c>
      <c r="B1371" s="1" t="s">
        <v>3854</v>
      </c>
      <c r="C1371" s="1">
        <v>-2.8580530500000001</v>
      </c>
      <c r="D1371" s="1">
        <v>4.1902012000000002E-3</v>
      </c>
      <c r="E1371" s="1">
        <v>2.3388663300000001E-2</v>
      </c>
      <c r="F1371" s="3">
        <v>6</v>
      </c>
    </row>
    <row r="1372" spans="1:6" x14ac:dyDescent="0.25">
      <c r="A1372" s="1" t="s">
        <v>5503</v>
      </c>
      <c r="B1372" s="1" t="s">
        <v>5504</v>
      </c>
      <c r="C1372" s="1">
        <v>3.1602307225000001</v>
      </c>
      <c r="D1372" s="1">
        <v>4.2083394999999999E-3</v>
      </c>
      <c r="E1372" s="1">
        <v>2.3472773299999999E-2</v>
      </c>
      <c r="F1372" s="3">
        <v>25</v>
      </c>
    </row>
    <row r="1373" spans="1:6" x14ac:dyDescent="0.25">
      <c r="A1373" s="1" t="s">
        <v>4171</v>
      </c>
      <c r="B1373" s="1" t="s">
        <v>4172</v>
      </c>
      <c r="C1373" s="1">
        <v>-2.3579499776000001</v>
      </c>
      <c r="D1373" s="1">
        <v>4.2168455999999997E-3</v>
      </c>
      <c r="E1373" s="1">
        <v>2.3503074499999999E-2</v>
      </c>
      <c r="F1373" s="3">
        <v>20</v>
      </c>
    </row>
    <row r="1374" spans="1:6" x14ac:dyDescent="0.25">
      <c r="A1374" s="1" t="s">
        <v>911</v>
      </c>
      <c r="B1374" s="1" t="s">
        <v>912</v>
      </c>
      <c r="C1374" s="1">
        <v>-1.8192639681</v>
      </c>
      <c r="D1374" s="1">
        <v>4.2296286999999998E-3</v>
      </c>
      <c r="E1374" s="1">
        <v>2.3557152800000002E-2</v>
      </c>
      <c r="F1374" s="3">
        <v>17</v>
      </c>
    </row>
    <row r="1375" spans="1:6" x14ac:dyDescent="0.25">
      <c r="A1375" s="1" t="s">
        <v>3253</v>
      </c>
      <c r="B1375" s="1" t="s">
        <v>3254</v>
      </c>
      <c r="C1375" s="1">
        <v>3.8729663667000001</v>
      </c>
      <c r="D1375" s="1">
        <v>4.2417894999999999E-3</v>
      </c>
      <c r="E1375" s="1">
        <v>2.3595138799999998E-2</v>
      </c>
      <c r="F1375" s="3" t="s">
        <v>14</v>
      </c>
    </row>
    <row r="1376" spans="1:6" x14ac:dyDescent="0.25">
      <c r="A1376" s="1" t="s">
        <v>2290</v>
      </c>
      <c r="B1376" s="1" t="s">
        <v>2291</v>
      </c>
      <c r="C1376" s="1">
        <v>-1.6507598753999999</v>
      </c>
      <c r="D1376" s="1">
        <v>4.2426201000000004E-3</v>
      </c>
      <c r="E1376" s="1">
        <v>2.3595138799999998E-2</v>
      </c>
      <c r="F1376" s="3">
        <v>1</v>
      </c>
    </row>
    <row r="1377" spans="1:6" x14ac:dyDescent="0.25">
      <c r="A1377" s="1" t="s">
        <v>3701</v>
      </c>
      <c r="B1377" s="1" t="s">
        <v>3702</v>
      </c>
      <c r="C1377" s="1">
        <v>2.5658292811000001</v>
      </c>
      <c r="D1377" s="1">
        <v>4.2496239999999996E-3</v>
      </c>
      <c r="E1377" s="1">
        <v>2.3600631100000002E-2</v>
      </c>
      <c r="F1377" s="3">
        <v>25</v>
      </c>
    </row>
    <row r="1378" spans="1:6" x14ac:dyDescent="0.25">
      <c r="A1378" s="1" t="s">
        <v>2945</v>
      </c>
      <c r="B1378" s="1" t="s">
        <v>2946</v>
      </c>
      <c r="C1378" s="1">
        <v>1.7365917367999999</v>
      </c>
      <c r="D1378" s="1">
        <v>4.2525808E-3</v>
      </c>
      <c r="E1378" s="1">
        <v>2.3600631100000002E-2</v>
      </c>
      <c r="F1378" s="3">
        <v>13</v>
      </c>
    </row>
    <row r="1379" spans="1:6" x14ac:dyDescent="0.25">
      <c r="A1379" s="1" t="s">
        <v>2193</v>
      </c>
      <c r="B1379" s="1" t="s">
        <v>2194</v>
      </c>
      <c r="C1379" s="1">
        <v>2.0015427674000001</v>
      </c>
      <c r="D1379" s="1">
        <v>4.2528664000000002E-3</v>
      </c>
      <c r="E1379" s="1">
        <v>2.3600631100000002E-2</v>
      </c>
      <c r="F1379" s="3">
        <v>25</v>
      </c>
    </row>
    <row r="1380" spans="1:6" x14ac:dyDescent="0.25">
      <c r="A1380" s="1" t="s">
        <v>2823</v>
      </c>
      <c r="B1380" s="1" t="s">
        <v>2824</v>
      </c>
      <c r="C1380" s="1">
        <v>1.5427862960000001</v>
      </c>
      <c r="D1380" s="1">
        <v>4.2568598999999999E-3</v>
      </c>
      <c r="E1380" s="1">
        <v>2.3605661699999999E-2</v>
      </c>
      <c r="F1380" s="3">
        <v>19</v>
      </c>
    </row>
    <row r="1381" spans="1:6" x14ac:dyDescent="0.25">
      <c r="A1381" s="1" t="s">
        <v>5505</v>
      </c>
      <c r="B1381" s="1" t="s">
        <v>5506</v>
      </c>
      <c r="C1381" s="1">
        <v>-2.4329708158000001</v>
      </c>
      <c r="D1381" s="1">
        <v>4.2723848E-3</v>
      </c>
      <c r="E1381" s="1">
        <v>2.3674584700000001E-2</v>
      </c>
      <c r="F1381" s="3">
        <v>23</v>
      </c>
    </row>
    <row r="1382" spans="1:6" x14ac:dyDescent="0.25">
      <c r="A1382" s="1" t="s">
        <v>5507</v>
      </c>
      <c r="B1382" s="1" t="s">
        <v>5508</v>
      </c>
      <c r="C1382" s="1">
        <v>2.3764217364000002</v>
      </c>
      <c r="D1382" s="1">
        <v>4.2844655000000001E-3</v>
      </c>
      <c r="E1382" s="1">
        <v>2.3724335900000001E-2</v>
      </c>
      <c r="F1382" s="3">
        <v>15</v>
      </c>
    </row>
    <row r="1383" spans="1:6" x14ac:dyDescent="0.25">
      <c r="A1383" s="1" t="s">
        <v>2790</v>
      </c>
      <c r="B1383" s="1" t="s">
        <v>2791</v>
      </c>
      <c r="C1383" s="1">
        <v>-2.2614743778999999</v>
      </c>
      <c r="D1383" s="1">
        <v>4.2912920000000004E-3</v>
      </c>
      <c r="E1383" s="1">
        <v>2.37449419E-2</v>
      </c>
      <c r="F1383" s="3">
        <v>11</v>
      </c>
    </row>
    <row r="1384" spans="1:6" x14ac:dyDescent="0.25">
      <c r="A1384" s="1" t="s">
        <v>5509</v>
      </c>
      <c r="B1384" s="1" t="s">
        <v>5509</v>
      </c>
      <c r="C1384" s="1">
        <v>-4.0632833223000002</v>
      </c>
      <c r="D1384" s="1">
        <v>4.3250657999999997E-3</v>
      </c>
      <c r="E1384" s="1">
        <v>2.3900324000000001E-2</v>
      </c>
      <c r="F1384" s="3">
        <v>3</v>
      </c>
    </row>
    <row r="1385" spans="1:6" x14ac:dyDescent="0.25">
      <c r="A1385" s="1" t="s">
        <v>2660</v>
      </c>
      <c r="B1385" s="1" t="s">
        <v>2661</v>
      </c>
      <c r="C1385" s="1">
        <v>-1.5682906598999999</v>
      </c>
      <c r="D1385" s="1">
        <v>4.3290593999999998E-3</v>
      </c>
      <c r="E1385" s="1">
        <v>2.3900324000000001E-2</v>
      </c>
      <c r="F1385" s="3">
        <v>11</v>
      </c>
    </row>
    <row r="1386" spans="1:6" x14ac:dyDescent="0.25">
      <c r="A1386" s="1" t="s">
        <v>1946</v>
      </c>
      <c r="B1386" s="1" t="s">
        <v>1947</v>
      </c>
      <c r="C1386" s="1">
        <v>-2.1579988461999999</v>
      </c>
      <c r="D1386" s="1">
        <v>4.3303393000000004E-3</v>
      </c>
      <c r="E1386" s="1">
        <v>2.3900324000000001E-2</v>
      </c>
      <c r="F1386" s="3">
        <v>21</v>
      </c>
    </row>
    <row r="1387" spans="1:6" x14ac:dyDescent="0.25">
      <c r="A1387" s="1" t="s">
        <v>5510</v>
      </c>
      <c r="B1387" s="1" t="s">
        <v>5511</v>
      </c>
      <c r="C1387" s="1">
        <v>-1.7218721826000001</v>
      </c>
      <c r="D1387" s="1">
        <v>4.3335092999999998E-3</v>
      </c>
      <c r="E1387" s="1">
        <v>2.3900324000000001E-2</v>
      </c>
      <c r="F1387" s="3">
        <v>16</v>
      </c>
    </row>
    <row r="1388" spans="1:6" x14ac:dyDescent="0.25">
      <c r="A1388" s="1" t="s">
        <v>717</v>
      </c>
      <c r="B1388" s="1" t="s">
        <v>718</v>
      </c>
      <c r="C1388" s="1">
        <v>-2.2720774862000002</v>
      </c>
      <c r="D1388" s="1">
        <v>4.3373016000000002E-3</v>
      </c>
      <c r="E1388" s="1">
        <v>2.3900324000000001E-2</v>
      </c>
      <c r="F1388" s="3">
        <v>5</v>
      </c>
    </row>
    <row r="1389" spans="1:6" x14ac:dyDescent="0.25">
      <c r="A1389" s="1" t="s">
        <v>2170</v>
      </c>
      <c r="B1389" s="1" t="s">
        <v>2171</v>
      </c>
      <c r="C1389" s="1">
        <v>-2.1888633291000001</v>
      </c>
      <c r="D1389" s="1">
        <v>4.3381260000000003E-3</v>
      </c>
      <c r="E1389" s="1">
        <v>2.3900324000000001E-2</v>
      </c>
      <c r="F1389" s="3">
        <v>7</v>
      </c>
    </row>
    <row r="1390" spans="1:6" x14ac:dyDescent="0.25">
      <c r="A1390" s="1" t="s">
        <v>5512</v>
      </c>
      <c r="B1390" s="1" t="s">
        <v>5513</v>
      </c>
      <c r="C1390" s="1">
        <v>5.7757271076999999</v>
      </c>
      <c r="D1390" s="1">
        <v>4.3613035000000001E-3</v>
      </c>
      <c r="E1390" s="1">
        <v>2.40107182E-2</v>
      </c>
      <c r="F1390" s="3">
        <v>2</v>
      </c>
    </row>
    <row r="1391" spans="1:6" x14ac:dyDescent="0.25">
      <c r="A1391" s="1" t="s">
        <v>5514</v>
      </c>
      <c r="B1391" s="1" t="s">
        <v>5515</v>
      </c>
      <c r="C1391" s="1">
        <v>2.3115838146000001</v>
      </c>
      <c r="D1391" s="1">
        <v>4.3696220999999997E-3</v>
      </c>
      <c r="E1391" s="1">
        <v>2.4039208699999998E-2</v>
      </c>
      <c r="F1391" s="3">
        <v>1</v>
      </c>
    </row>
    <row r="1392" spans="1:6" x14ac:dyDescent="0.25">
      <c r="A1392" s="1" t="s">
        <v>3204</v>
      </c>
      <c r="B1392" s="1" t="s">
        <v>3205</v>
      </c>
      <c r="C1392" s="1">
        <v>1.6154775993999999</v>
      </c>
      <c r="D1392" s="1">
        <v>4.3731699000000004E-3</v>
      </c>
      <c r="E1392" s="1">
        <v>2.4041430999999999E-2</v>
      </c>
      <c r="F1392" s="3">
        <v>25</v>
      </c>
    </row>
    <row r="1393" spans="1:6" x14ac:dyDescent="0.25">
      <c r="A1393" s="1" t="s">
        <v>2595</v>
      </c>
      <c r="B1393" s="1" t="s">
        <v>2596</v>
      </c>
      <c r="C1393" s="1">
        <v>1.605659446</v>
      </c>
      <c r="D1393" s="1">
        <v>4.3822319000000002E-3</v>
      </c>
      <c r="E1393" s="1">
        <v>2.40651874E-2</v>
      </c>
      <c r="F1393" s="3">
        <v>3</v>
      </c>
    </row>
    <row r="1394" spans="1:6" x14ac:dyDescent="0.25">
      <c r="A1394" s="1" t="s">
        <v>1845</v>
      </c>
      <c r="B1394" s="1" t="s">
        <v>1846</v>
      </c>
      <c r="C1394" s="1">
        <v>-1.5076228623000001</v>
      </c>
      <c r="D1394" s="1">
        <v>4.3837853E-3</v>
      </c>
      <c r="E1394" s="1">
        <v>2.40651874E-2</v>
      </c>
      <c r="F1394" s="3">
        <v>7</v>
      </c>
    </row>
    <row r="1395" spans="1:6" x14ac:dyDescent="0.25">
      <c r="A1395" s="1" t="s">
        <v>2191</v>
      </c>
      <c r="B1395" s="1" t="s">
        <v>2192</v>
      </c>
      <c r="C1395" s="1">
        <v>-2.1144417671000002</v>
      </c>
      <c r="D1395" s="1">
        <v>4.4165404999999998E-3</v>
      </c>
      <c r="E1395" s="1">
        <v>2.4215890600000001E-2</v>
      </c>
      <c r="F1395" s="3">
        <v>19</v>
      </c>
    </row>
    <row r="1396" spans="1:6" x14ac:dyDescent="0.25">
      <c r="A1396" s="1" t="s">
        <v>5516</v>
      </c>
      <c r="B1396" s="1" t="s">
        <v>5517</v>
      </c>
      <c r="C1396" s="1">
        <v>2.487411866</v>
      </c>
      <c r="D1396" s="1">
        <v>4.4175713E-3</v>
      </c>
      <c r="E1396" s="1">
        <v>2.4215890600000001E-2</v>
      </c>
      <c r="F1396" s="3">
        <v>8</v>
      </c>
    </row>
    <row r="1397" spans="1:6" x14ac:dyDescent="0.25">
      <c r="A1397" s="1" t="s">
        <v>4748</v>
      </c>
      <c r="B1397" s="1" t="s">
        <v>4749</v>
      </c>
      <c r="C1397" s="1">
        <v>2.2529002599000001</v>
      </c>
      <c r="D1397" s="1">
        <v>4.4281991000000003E-3</v>
      </c>
      <c r="E1397" s="1">
        <v>2.4256761299999999E-2</v>
      </c>
      <c r="F1397" s="3">
        <v>3</v>
      </c>
    </row>
    <row r="1398" spans="1:6" x14ac:dyDescent="0.25">
      <c r="A1398" s="1" t="s">
        <v>2340</v>
      </c>
      <c r="B1398" s="1" t="s">
        <v>2341</v>
      </c>
      <c r="C1398" s="1">
        <v>1.7939853968999999</v>
      </c>
      <c r="D1398" s="1">
        <v>4.4440672000000004E-3</v>
      </c>
      <c r="E1398" s="1">
        <v>2.4326257800000001E-2</v>
      </c>
      <c r="F1398" s="3">
        <v>22</v>
      </c>
    </row>
    <row r="1399" spans="1:6" x14ac:dyDescent="0.25">
      <c r="A1399" s="1" t="s">
        <v>1314</v>
      </c>
      <c r="B1399" s="1" t="s">
        <v>1315</v>
      </c>
      <c r="C1399" s="1">
        <v>1.5775500412000001</v>
      </c>
      <c r="D1399" s="1">
        <v>4.4585203999999998E-3</v>
      </c>
      <c r="E1399" s="1">
        <v>2.4387915199999999E-2</v>
      </c>
      <c r="F1399" s="3">
        <v>3</v>
      </c>
    </row>
    <row r="1400" spans="1:6" x14ac:dyDescent="0.25">
      <c r="A1400" s="1" t="s">
        <v>2447</v>
      </c>
      <c r="B1400" s="1" t="s">
        <v>2448</v>
      </c>
      <c r="C1400" s="1">
        <v>2.7472167516999999</v>
      </c>
      <c r="D1400" s="1">
        <v>4.4863574999999996E-3</v>
      </c>
      <c r="E1400" s="1">
        <v>2.4522642000000001E-2</v>
      </c>
      <c r="F1400" s="3">
        <v>29</v>
      </c>
    </row>
    <row r="1401" spans="1:6" x14ac:dyDescent="0.25">
      <c r="A1401" s="1" t="s">
        <v>1958</v>
      </c>
      <c r="B1401" s="1" t="s">
        <v>1959</v>
      </c>
      <c r="C1401" s="1">
        <v>-1.722654707</v>
      </c>
      <c r="D1401" s="1">
        <v>4.4904530000000002E-3</v>
      </c>
      <c r="E1401" s="1">
        <v>2.45274958E-2</v>
      </c>
      <c r="F1401" s="3">
        <v>7</v>
      </c>
    </row>
    <row r="1402" spans="1:6" x14ac:dyDescent="0.25">
      <c r="A1402" s="1" t="s">
        <v>1960</v>
      </c>
      <c r="B1402" s="1" t="s">
        <v>1961</v>
      </c>
      <c r="C1402" s="1">
        <v>-2.7382671615</v>
      </c>
      <c r="D1402" s="1">
        <v>4.4942971E-3</v>
      </c>
      <c r="E1402" s="1">
        <v>2.4530970799999999E-2</v>
      </c>
      <c r="F1402" s="3">
        <v>5</v>
      </c>
    </row>
    <row r="1403" spans="1:6" x14ac:dyDescent="0.25">
      <c r="A1403" s="1" t="s">
        <v>5518</v>
      </c>
      <c r="B1403" s="1" t="s">
        <v>5519</v>
      </c>
      <c r="C1403" s="1">
        <v>-2.8842978797000001</v>
      </c>
      <c r="D1403" s="1">
        <v>4.5100501000000003E-3</v>
      </c>
      <c r="E1403" s="1">
        <v>2.4599395999999999E-2</v>
      </c>
      <c r="F1403" s="3">
        <v>25</v>
      </c>
    </row>
    <row r="1404" spans="1:6" x14ac:dyDescent="0.25">
      <c r="A1404" s="1" t="s">
        <v>1330</v>
      </c>
      <c r="B1404" s="1" t="s">
        <v>1331</v>
      </c>
      <c r="C1404" s="1">
        <v>3.8790024116000001</v>
      </c>
      <c r="D1404" s="1">
        <v>4.5343097000000001E-3</v>
      </c>
      <c r="E1404" s="1">
        <v>2.46974256E-2</v>
      </c>
      <c r="F1404" s="3">
        <v>22</v>
      </c>
    </row>
    <row r="1405" spans="1:6" x14ac:dyDescent="0.25">
      <c r="A1405" s="1" t="s">
        <v>3604</v>
      </c>
      <c r="B1405" s="1" t="s">
        <v>3605</v>
      </c>
      <c r="C1405" s="1">
        <v>-2.2661443582</v>
      </c>
      <c r="D1405" s="1">
        <v>4.5344822000000003E-3</v>
      </c>
      <c r="E1405" s="1">
        <v>2.46974256E-2</v>
      </c>
      <c r="F1405" s="3">
        <v>15</v>
      </c>
    </row>
    <row r="1406" spans="1:6" x14ac:dyDescent="0.25">
      <c r="A1406" s="1" t="s">
        <v>5520</v>
      </c>
      <c r="B1406" s="1" t="s">
        <v>5521</v>
      </c>
      <c r="C1406" s="1">
        <v>-2.3192244712000001</v>
      </c>
      <c r="D1406" s="1">
        <v>4.5546309000000004E-3</v>
      </c>
      <c r="E1406" s="1">
        <v>2.47619187E-2</v>
      </c>
      <c r="F1406" s="3">
        <v>20</v>
      </c>
    </row>
    <row r="1407" spans="1:6" x14ac:dyDescent="0.25">
      <c r="A1407" s="1" t="s">
        <v>4111</v>
      </c>
      <c r="B1407" s="1" t="s">
        <v>4112</v>
      </c>
      <c r="C1407" s="1">
        <v>-2.8987424170999998</v>
      </c>
      <c r="D1407" s="1">
        <v>4.5557252000000001E-3</v>
      </c>
      <c r="E1407" s="1">
        <v>2.47619187E-2</v>
      </c>
      <c r="F1407" s="3">
        <v>10</v>
      </c>
    </row>
    <row r="1408" spans="1:6" x14ac:dyDescent="0.25">
      <c r="A1408" s="1" t="s">
        <v>5522</v>
      </c>
      <c r="B1408" s="1" t="s">
        <v>5523</v>
      </c>
      <c r="C1408" s="1">
        <v>-2.0499246466000001</v>
      </c>
      <c r="D1408" s="1">
        <v>4.5560376E-3</v>
      </c>
      <c r="E1408" s="1">
        <v>2.47619187E-2</v>
      </c>
      <c r="F1408" s="3">
        <v>10</v>
      </c>
    </row>
    <row r="1409" spans="1:6" x14ac:dyDescent="0.25">
      <c r="A1409" s="1" t="s">
        <v>2624</v>
      </c>
      <c r="B1409" s="1" t="s">
        <v>2625</v>
      </c>
      <c r="C1409" s="1">
        <v>-1.6146505656000001</v>
      </c>
      <c r="D1409" s="1">
        <v>4.5980148000000004E-3</v>
      </c>
      <c r="E1409" s="1">
        <v>2.4972314799999999E-2</v>
      </c>
      <c r="F1409" s="3">
        <v>26</v>
      </c>
    </row>
    <row r="1410" spans="1:6" x14ac:dyDescent="0.25">
      <c r="A1410" s="1" t="s">
        <v>5524</v>
      </c>
      <c r="B1410" s="1" t="s">
        <v>5525</v>
      </c>
      <c r="C1410" s="1">
        <v>3.4645403317999999</v>
      </c>
      <c r="D1410" s="1">
        <v>4.6058252000000001E-3</v>
      </c>
      <c r="E1410" s="1">
        <v>2.4996980500000002E-2</v>
      </c>
      <c r="F1410" s="3">
        <v>14</v>
      </c>
    </row>
    <row r="1411" spans="1:6" x14ac:dyDescent="0.25">
      <c r="A1411" s="1" t="s">
        <v>5526</v>
      </c>
      <c r="B1411" s="1" t="s">
        <v>5527</v>
      </c>
      <c r="C1411" s="1">
        <v>2.3554711464999998</v>
      </c>
      <c r="D1411" s="1">
        <v>4.6293753999999999E-3</v>
      </c>
      <c r="E1411" s="1">
        <v>2.50936426E-2</v>
      </c>
      <c r="F1411" s="3">
        <v>19</v>
      </c>
    </row>
    <row r="1412" spans="1:6" x14ac:dyDescent="0.25">
      <c r="A1412" s="1" t="s">
        <v>5528</v>
      </c>
      <c r="B1412" s="1" t="s">
        <v>5529</v>
      </c>
      <c r="C1412" s="1">
        <v>2.9986165602999999</v>
      </c>
      <c r="D1412" s="1">
        <v>4.6301987000000001E-3</v>
      </c>
      <c r="E1412" s="1">
        <v>2.50936426E-2</v>
      </c>
      <c r="F1412" s="3">
        <v>6</v>
      </c>
    </row>
    <row r="1413" spans="1:6" x14ac:dyDescent="0.25">
      <c r="A1413" s="1" t="s">
        <v>4118</v>
      </c>
      <c r="B1413" s="1" t="s">
        <v>4119</v>
      </c>
      <c r="C1413" s="1">
        <v>-1.6668809344</v>
      </c>
      <c r="D1413" s="1">
        <v>4.6623502000000001E-3</v>
      </c>
      <c r="E1413" s="1">
        <v>2.5249994500000001E-2</v>
      </c>
      <c r="F1413" s="3">
        <v>19</v>
      </c>
    </row>
    <row r="1414" spans="1:6" x14ac:dyDescent="0.25">
      <c r="A1414" s="1" t="s">
        <v>3314</v>
      </c>
      <c r="B1414" s="1" t="s">
        <v>3315</v>
      </c>
      <c r="C1414" s="1">
        <v>-1.94127264</v>
      </c>
      <c r="D1414" s="1">
        <v>4.6721566000000004E-3</v>
      </c>
      <c r="E1414" s="1">
        <v>2.52729844E-2</v>
      </c>
      <c r="F1414" s="3">
        <v>22</v>
      </c>
    </row>
    <row r="1415" spans="1:6" x14ac:dyDescent="0.25">
      <c r="A1415" s="1" t="s">
        <v>5530</v>
      </c>
      <c r="B1415" s="1" t="s">
        <v>5531</v>
      </c>
      <c r="C1415" s="1">
        <v>-3.8989064041999999</v>
      </c>
      <c r="D1415" s="1">
        <v>4.6732051999999998E-3</v>
      </c>
      <c r="E1415" s="1">
        <v>2.52729844E-2</v>
      </c>
      <c r="F1415" s="3">
        <v>25</v>
      </c>
    </row>
    <row r="1416" spans="1:6" x14ac:dyDescent="0.25">
      <c r="A1416" s="1" t="s">
        <v>896</v>
      </c>
      <c r="B1416" s="1" t="s">
        <v>897</v>
      </c>
      <c r="C1416" s="1">
        <v>-2.895569992</v>
      </c>
      <c r="D1416" s="1">
        <v>4.6812939000000003E-3</v>
      </c>
      <c r="E1416" s="1">
        <v>2.52988372E-2</v>
      </c>
      <c r="F1416" s="3">
        <v>17</v>
      </c>
    </row>
    <row r="1417" spans="1:6" x14ac:dyDescent="0.25">
      <c r="A1417" s="1" t="s">
        <v>2128</v>
      </c>
      <c r="B1417" s="1" t="s">
        <v>2129</v>
      </c>
      <c r="C1417" s="1">
        <v>-2.6351814020000002</v>
      </c>
      <c r="D1417" s="1">
        <v>4.6908300999999996E-3</v>
      </c>
      <c r="E1417" s="1">
        <v>2.5332470100000001E-2</v>
      </c>
      <c r="F1417" s="3">
        <v>2</v>
      </c>
    </row>
    <row r="1418" spans="1:6" x14ac:dyDescent="0.25">
      <c r="A1418" s="1" t="s">
        <v>594</v>
      </c>
      <c r="B1418" s="1" t="s">
        <v>595</v>
      </c>
      <c r="C1418" s="1">
        <v>-1.814995227</v>
      </c>
      <c r="D1418" s="1">
        <v>4.7058129000000001E-3</v>
      </c>
      <c r="E1418" s="1">
        <v>2.5394037000000001E-2</v>
      </c>
      <c r="F1418" s="3">
        <v>5</v>
      </c>
    </row>
    <row r="1419" spans="1:6" x14ac:dyDescent="0.25">
      <c r="A1419" s="1" t="s">
        <v>3294</v>
      </c>
      <c r="B1419" s="1" t="s">
        <v>3295</v>
      </c>
      <c r="C1419" s="1">
        <v>-1.5410483240999999</v>
      </c>
      <c r="D1419" s="1">
        <v>4.7088720000000002E-3</v>
      </c>
      <c r="E1419" s="1">
        <v>2.5394037000000001E-2</v>
      </c>
      <c r="F1419" s="3">
        <v>5</v>
      </c>
    </row>
    <row r="1420" spans="1:6" x14ac:dyDescent="0.25">
      <c r="A1420" s="1" t="s">
        <v>1041</v>
      </c>
      <c r="B1420" s="1" t="s">
        <v>1042</v>
      </c>
      <c r="C1420" s="1">
        <v>-2.0528733417999998</v>
      </c>
      <c r="D1420" s="1">
        <v>4.7166190999999996E-3</v>
      </c>
      <c r="E1420" s="1">
        <v>2.5417890499999998E-2</v>
      </c>
      <c r="F1420" s="3">
        <v>25</v>
      </c>
    </row>
    <row r="1421" spans="1:6" x14ac:dyDescent="0.25">
      <c r="A1421" s="1" t="s">
        <v>3115</v>
      </c>
      <c r="B1421" s="1" t="s">
        <v>3116</v>
      </c>
      <c r="C1421" s="1">
        <v>4.3242878622000003</v>
      </c>
      <c r="D1421" s="1">
        <v>4.7560377000000001E-3</v>
      </c>
      <c r="E1421" s="1">
        <v>2.56122677E-2</v>
      </c>
      <c r="F1421" s="3">
        <v>11</v>
      </c>
    </row>
    <row r="1422" spans="1:6" x14ac:dyDescent="0.25">
      <c r="A1422" s="1" t="s">
        <v>5532</v>
      </c>
      <c r="B1422" s="1" t="s">
        <v>5533</v>
      </c>
      <c r="C1422" s="1">
        <v>-1.6884296598999999</v>
      </c>
      <c r="D1422" s="1">
        <v>4.7692027E-3</v>
      </c>
      <c r="E1422" s="1">
        <v>2.56650899E-2</v>
      </c>
      <c r="F1422" s="3">
        <v>28</v>
      </c>
    </row>
    <row r="1423" spans="1:6" x14ac:dyDescent="0.25">
      <c r="A1423" s="1" t="s">
        <v>2784</v>
      </c>
      <c r="B1423" s="1" t="s">
        <v>2785</v>
      </c>
      <c r="C1423" s="1">
        <v>2.1271584393</v>
      </c>
      <c r="D1423" s="1">
        <v>4.7796165999999998E-3</v>
      </c>
      <c r="E1423" s="1">
        <v>2.5703043700000001E-2</v>
      </c>
      <c r="F1423" s="3">
        <v>19</v>
      </c>
    </row>
    <row r="1424" spans="1:6" x14ac:dyDescent="0.25">
      <c r="A1424" s="1" t="s">
        <v>3747</v>
      </c>
      <c r="B1424" s="1" t="s">
        <v>3748</v>
      </c>
      <c r="C1424" s="1">
        <v>-1.5694455554</v>
      </c>
      <c r="D1424" s="1">
        <v>4.8058676000000003E-3</v>
      </c>
      <c r="E1424" s="1">
        <v>2.5824085100000001E-2</v>
      </c>
      <c r="F1424" s="3">
        <v>6</v>
      </c>
    </row>
    <row r="1425" spans="1:6" x14ac:dyDescent="0.25">
      <c r="A1425" s="1" t="s">
        <v>5534</v>
      </c>
      <c r="B1425" s="1" t="s">
        <v>5535</v>
      </c>
      <c r="C1425" s="1">
        <v>-1.6013336855</v>
      </c>
      <c r="D1425" s="1">
        <v>4.8088788999999998E-3</v>
      </c>
      <c r="E1425" s="1">
        <v>2.5824085100000001E-2</v>
      </c>
      <c r="F1425" s="3" t="s">
        <v>1770</v>
      </c>
    </row>
    <row r="1426" spans="1:6" x14ac:dyDescent="0.25">
      <c r="A1426" s="1" t="s">
        <v>3541</v>
      </c>
      <c r="B1426" s="1" t="s">
        <v>3542</v>
      </c>
      <c r="C1426" s="1">
        <v>2.4801230176</v>
      </c>
      <c r="D1426" s="1">
        <v>4.8280092000000004E-3</v>
      </c>
      <c r="E1426" s="1">
        <v>2.59086223E-2</v>
      </c>
      <c r="F1426" s="3">
        <v>18</v>
      </c>
    </row>
    <row r="1427" spans="1:6" x14ac:dyDescent="0.25">
      <c r="A1427" s="1" t="s">
        <v>2792</v>
      </c>
      <c r="B1427" s="1" t="s">
        <v>2793</v>
      </c>
      <c r="C1427" s="1">
        <v>-1.6683090653999999</v>
      </c>
      <c r="D1427" s="1">
        <v>4.8339196999999997E-3</v>
      </c>
      <c r="E1427" s="1">
        <v>2.5922148499999999E-2</v>
      </c>
      <c r="F1427" s="3">
        <v>10</v>
      </c>
    </row>
    <row r="1428" spans="1:6" x14ac:dyDescent="0.25">
      <c r="A1428" s="1" t="s">
        <v>361</v>
      </c>
      <c r="B1428" s="1" t="s">
        <v>362</v>
      </c>
      <c r="C1428" s="1">
        <v>2.3306019986000002</v>
      </c>
      <c r="D1428" s="1">
        <v>4.8430985000000003E-3</v>
      </c>
      <c r="E1428" s="1">
        <v>2.5947426799999999E-2</v>
      </c>
      <c r="F1428" s="3">
        <v>19</v>
      </c>
    </row>
    <row r="1429" spans="1:6" x14ac:dyDescent="0.25">
      <c r="A1429" s="1" t="s">
        <v>2031</v>
      </c>
      <c r="B1429" s="1" t="s">
        <v>2032</v>
      </c>
      <c r="C1429" s="1">
        <v>-1.7663814186</v>
      </c>
      <c r="D1429" s="1">
        <v>4.8461112999999998E-3</v>
      </c>
      <c r="E1429" s="1">
        <v>2.5947426799999999E-2</v>
      </c>
      <c r="F1429" s="3">
        <v>20</v>
      </c>
    </row>
    <row r="1430" spans="1:6" x14ac:dyDescent="0.25">
      <c r="A1430" s="1" t="s">
        <v>1867</v>
      </c>
      <c r="B1430" s="1" t="s">
        <v>1868</v>
      </c>
      <c r="C1430" s="1">
        <v>-1.6106073571999999</v>
      </c>
      <c r="D1430" s="1">
        <v>4.8499030999999996E-3</v>
      </c>
      <c r="E1430" s="1">
        <v>2.5947426799999999E-2</v>
      </c>
      <c r="F1430" s="3">
        <v>6</v>
      </c>
    </row>
    <row r="1431" spans="1:6" x14ac:dyDescent="0.25">
      <c r="A1431" s="1" t="s">
        <v>5536</v>
      </c>
      <c r="B1431" s="1" t="s">
        <v>5537</v>
      </c>
      <c r="C1431" s="1">
        <v>1.9091090610000001</v>
      </c>
      <c r="D1431" s="1">
        <v>4.8522061E-3</v>
      </c>
      <c r="E1431" s="1">
        <v>2.5947426799999999E-2</v>
      </c>
      <c r="F1431" s="3" t="s">
        <v>14</v>
      </c>
    </row>
    <row r="1432" spans="1:6" x14ac:dyDescent="0.25">
      <c r="A1432" s="1" t="s">
        <v>3506</v>
      </c>
      <c r="B1432" s="1" t="s">
        <v>3507</v>
      </c>
      <c r="C1432" s="1">
        <v>1.6196301892</v>
      </c>
      <c r="D1432" s="1">
        <v>4.8718390000000002E-3</v>
      </c>
      <c r="E1432" s="1">
        <v>2.60342088E-2</v>
      </c>
      <c r="F1432" s="3">
        <v>2</v>
      </c>
    </row>
    <row r="1433" spans="1:6" x14ac:dyDescent="0.25">
      <c r="A1433" s="1" t="s">
        <v>996</v>
      </c>
      <c r="B1433" s="1" t="s">
        <v>997</v>
      </c>
      <c r="C1433" s="1">
        <v>-2.4012624133</v>
      </c>
      <c r="D1433" s="1">
        <v>4.8915805999999997E-3</v>
      </c>
      <c r="E1433" s="1">
        <v>2.6121450300000001E-2</v>
      </c>
      <c r="F1433" s="3">
        <v>18</v>
      </c>
    </row>
    <row r="1434" spans="1:6" x14ac:dyDescent="0.25">
      <c r="A1434" s="1" t="s">
        <v>4057</v>
      </c>
      <c r="B1434" s="1" t="s">
        <v>4058</v>
      </c>
      <c r="C1434" s="1">
        <v>-1.6067244905</v>
      </c>
      <c r="D1434" s="1">
        <v>4.9058206999999998E-3</v>
      </c>
      <c r="E1434" s="1">
        <v>2.61703761E-2</v>
      </c>
      <c r="F1434" s="3">
        <v>7</v>
      </c>
    </row>
    <row r="1435" spans="1:6" x14ac:dyDescent="0.25">
      <c r="A1435" s="1" t="s">
        <v>5538</v>
      </c>
      <c r="B1435" s="1" t="s">
        <v>5539</v>
      </c>
      <c r="C1435" s="1">
        <v>2.6875599170000002</v>
      </c>
      <c r="D1435" s="1">
        <v>4.9075871999999998E-3</v>
      </c>
      <c r="E1435" s="1">
        <v>2.61703761E-2</v>
      </c>
      <c r="F1435" s="3">
        <v>26</v>
      </c>
    </row>
    <row r="1436" spans="1:6" x14ac:dyDescent="0.25">
      <c r="A1436" s="1" t="s">
        <v>1811</v>
      </c>
      <c r="B1436" s="1" t="s">
        <v>1812</v>
      </c>
      <c r="C1436" s="1">
        <v>-2.1448432046999999</v>
      </c>
      <c r="D1436" s="1">
        <v>4.9133327999999997E-3</v>
      </c>
      <c r="E1436" s="1">
        <v>2.61827567E-2</v>
      </c>
      <c r="F1436" s="3">
        <v>4</v>
      </c>
    </row>
    <row r="1437" spans="1:6" x14ac:dyDescent="0.25">
      <c r="A1437" s="1" t="s">
        <v>2372</v>
      </c>
      <c r="B1437" s="1" t="s">
        <v>2373</v>
      </c>
      <c r="C1437" s="1">
        <v>-1.5033543877</v>
      </c>
      <c r="D1437" s="1">
        <v>4.9588786999999997E-3</v>
      </c>
      <c r="E1437" s="1">
        <v>2.6407065300000001E-2</v>
      </c>
      <c r="F1437" s="3">
        <v>10</v>
      </c>
    </row>
    <row r="1438" spans="1:6" x14ac:dyDescent="0.25">
      <c r="A1438" s="1" t="s">
        <v>1597</v>
      </c>
      <c r="B1438" s="1" t="s">
        <v>1598</v>
      </c>
      <c r="C1438" s="1">
        <v>-2.0341685159999998</v>
      </c>
      <c r="D1438" s="1">
        <v>5.0191079E-3</v>
      </c>
      <c r="E1438" s="1">
        <v>2.6694676800000001E-2</v>
      </c>
      <c r="F1438" s="3">
        <v>4</v>
      </c>
    </row>
    <row r="1439" spans="1:6" x14ac:dyDescent="0.25">
      <c r="A1439" s="1" t="s">
        <v>1668</v>
      </c>
      <c r="B1439" s="1" t="s">
        <v>1669</v>
      </c>
      <c r="C1439" s="1">
        <v>-1.9186701317999999</v>
      </c>
      <c r="D1439" s="1">
        <v>5.0198698999999996E-3</v>
      </c>
      <c r="E1439" s="1">
        <v>2.6694676800000001E-2</v>
      </c>
      <c r="F1439" s="3">
        <v>8</v>
      </c>
    </row>
    <row r="1440" spans="1:6" x14ac:dyDescent="0.25">
      <c r="A1440" s="1" t="s">
        <v>3356</v>
      </c>
      <c r="B1440" s="1" t="s">
        <v>3357</v>
      </c>
      <c r="C1440" s="1">
        <v>-1.7108035351999999</v>
      </c>
      <c r="D1440" s="1">
        <v>5.0351500000000004E-3</v>
      </c>
      <c r="E1440" s="1">
        <v>2.6757326000000001E-2</v>
      </c>
      <c r="F1440" s="3">
        <v>3</v>
      </c>
    </row>
    <row r="1441" spans="1:6" x14ac:dyDescent="0.25">
      <c r="A1441" s="1" t="s">
        <v>5540</v>
      </c>
      <c r="B1441" s="1" t="s">
        <v>5541</v>
      </c>
      <c r="C1441" s="1">
        <v>1.8564974554</v>
      </c>
      <c r="D1441" s="1">
        <v>5.0410658999999998E-3</v>
      </c>
      <c r="E1441" s="1">
        <v>2.6770160300000002E-2</v>
      </c>
      <c r="F1441" s="3">
        <v>29</v>
      </c>
    </row>
    <row r="1442" spans="1:6" x14ac:dyDescent="0.25">
      <c r="A1442" s="1" t="s">
        <v>3308</v>
      </c>
      <c r="B1442" s="1" t="s">
        <v>3309</v>
      </c>
      <c r="C1442" s="1">
        <v>-1.5309299463999999</v>
      </c>
      <c r="D1442" s="1">
        <v>5.0519787000000002E-3</v>
      </c>
      <c r="E1442" s="1">
        <v>2.6809494100000001E-2</v>
      </c>
      <c r="F1442" s="3">
        <v>10</v>
      </c>
    </row>
    <row r="1443" spans="1:6" x14ac:dyDescent="0.25">
      <c r="A1443" s="1" t="s">
        <v>4516</v>
      </c>
      <c r="B1443" s="1" t="s">
        <v>4517</v>
      </c>
      <c r="C1443" s="1">
        <v>1.777870716</v>
      </c>
      <c r="D1443" s="1">
        <v>5.0584645999999997E-3</v>
      </c>
      <c r="E1443" s="1">
        <v>2.6825297500000001E-2</v>
      </c>
      <c r="F1443" s="3">
        <v>11</v>
      </c>
    </row>
    <row r="1444" spans="1:6" x14ac:dyDescent="0.25">
      <c r="A1444" s="1" t="s">
        <v>2709</v>
      </c>
      <c r="B1444" s="1" t="s">
        <v>2709</v>
      </c>
      <c r="C1444" s="1">
        <v>-4.4729558209000002</v>
      </c>
      <c r="D1444" s="1">
        <v>5.0754292999999999E-3</v>
      </c>
      <c r="E1444" s="1">
        <v>2.6875466399999999E-2</v>
      </c>
      <c r="F1444" s="3">
        <v>5</v>
      </c>
    </row>
    <row r="1445" spans="1:6" x14ac:dyDescent="0.25">
      <c r="A1445" s="1" t="s">
        <v>5542</v>
      </c>
      <c r="B1445" s="1" t="s">
        <v>5543</v>
      </c>
      <c r="C1445" s="1">
        <v>-3.1209110271</v>
      </c>
      <c r="D1445" s="1">
        <v>5.0780597E-3</v>
      </c>
      <c r="E1445" s="1">
        <v>2.6875466399999999E-2</v>
      </c>
      <c r="F1445" s="3">
        <v>7</v>
      </c>
    </row>
    <row r="1446" spans="1:6" x14ac:dyDescent="0.25">
      <c r="A1446" s="1" t="s">
        <v>1686</v>
      </c>
      <c r="B1446" s="1" t="s">
        <v>1687</v>
      </c>
      <c r="C1446" s="1">
        <v>-1.5907778057999999</v>
      </c>
      <c r="D1446" s="1">
        <v>5.0784684999999998E-3</v>
      </c>
      <c r="E1446" s="1">
        <v>2.6875466399999999E-2</v>
      </c>
      <c r="F1446" s="3">
        <v>2</v>
      </c>
    </row>
    <row r="1447" spans="1:6" x14ac:dyDescent="0.25">
      <c r="A1447" s="1" t="s">
        <v>867</v>
      </c>
      <c r="B1447" s="1" t="s">
        <v>867</v>
      </c>
      <c r="C1447" s="1">
        <v>-4.2926281857999999</v>
      </c>
      <c r="D1447" s="1">
        <v>5.0879033999999997E-3</v>
      </c>
      <c r="E1447" s="1">
        <v>2.6906775300000001E-2</v>
      </c>
      <c r="F1447" s="3" t="s">
        <v>14</v>
      </c>
    </row>
    <row r="1448" spans="1:6" x14ac:dyDescent="0.25">
      <c r="A1448" s="1" t="s">
        <v>3288</v>
      </c>
      <c r="B1448" s="1" t="s">
        <v>3289</v>
      </c>
      <c r="C1448" s="1">
        <v>-1.8683213279999999</v>
      </c>
      <c r="D1448" s="1">
        <v>5.1063840999999999E-3</v>
      </c>
      <c r="E1448" s="1">
        <v>2.6985845800000002E-2</v>
      </c>
      <c r="F1448" s="3">
        <v>3</v>
      </c>
    </row>
    <row r="1449" spans="1:6" x14ac:dyDescent="0.25">
      <c r="A1449" s="1" t="s">
        <v>2380</v>
      </c>
      <c r="B1449" s="1" t="s">
        <v>2381</v>
      </c>
      <c r="C1449" s="1">
        <v>-1.6695143768</v>
      </c>
      <c r="D1449" s="1">
        <v>5.1162483999999996E-3</v>
      </c>
      <c r="E1449" s="1">
        <v>2.70193034E-2</v>
      </c>
      <c r="F1449" s="3">
        <v>19</v>
      </c>
    </row>
    <row r="1450" spans="1:6" x14ac:dyDescent="0.25">
      <c r="A1450" s="1" t="s">
        <v>5544</v>
      </c>
      <c r="B1450" s="1" t="s">
        <v>5545</v>
      </c>
      <c r="C1450" s="1">
        <v>3.236359722</v>
      </c>
      <c r="D1450" s="1">
        <v>5.1289734999999999E-3</v>
      </c>
      <c r="E1450" s="1">
        <v>2.7067812300000001E-2</v>
      </c>
      <c r="F1450" s="3" t="s">
        <v>14</v>
      </c>
    </row>
    <row r="1451" spans="1:6" x14ac:dyDescent="0.25">
      <c r="A1451" s="1" t="s">
        <v>1908</v>
      </c>
      <c r="B1451" s="1" t="s">
        <v>1909</v>
      </c>
      <c r="C1451" s="1">
        <v>1.9099303672000001</v>
      </c>
      <c r="D1451" s="1">
        <v>5.1403126000000004E-3</v>
      </c>
      <c r="E1451" s="1">
        <v>2.7108944999999999E-2</v>
      </c>
      <c r="F1451" s="3">
        <v>2</v>
      </c>
    </row>
    <row r="1452" spans="1:6" x14ac:dyDescent="0.25">
      <c r="A1452" s="1" t="s">
        <v>1280</v>
      </c>
      <c r="B1452" s="1" t="s">
        <v>1281</v>
      </c>
      <c r="C1452" s="1">
        <v>5.8931187738000004</v>
      </c>
      <c r="D1452" s="1">
        <v>5.1839939000000003E-3</v>
      </c>
      <c r="E1452" s="1">
        <v>2.73098505E-2</v>
      </c>
      <c r="F1452" s="3">
        <v>18</v>
      </c>
    </row>
    <row r="1453" spans="1:6" x14ac:dyDescent="0.25">
      <c r="A1453" s="1" t="s">
        <v>5546</v>
      </c>
      <c r="B1453" s="1" t="s">
        <v>5547</v>
      </c>
      <c r="C1453" s="1">
        <v>3.1079878782999999</v>
      </c>
      <c r="D1453" s="1">
        <v>5.1870746000000001E-3</v>
      </c>
      <c r="E1453" s="1">
        <v>2.73098505E-2</v>
      </c>
      <c r="F1453" s="3">
        <v>21</v>
      </c>
    </row>
    <row r="1454" spans="1:6" x14ac:dyDescent="0.25">
      <c r="A1454" s="1" t="s">
        <v>2445</v>
      </c>
      <c r="B1454" s="1" t="s">
        <v>2446</v>
      </c>
      <c r="C1454" s="1">
        <v>3.2937546856000002</v>
      </c>
      <c r="D1454" s="1">
        <v>5.1891215999999999E-3</v>
      </c>
      <c r="E1454" s="1">
        <v>2.73098505E-2</v>
      </c>
      <c r="F1454" s="3">
        <v>7</v>
      </c>
    </row>
    <row r="1455" spans="1:6" x14ac:dyDescent="0.25">
      <c r="A1455" s="1" t="s">
        <v>890</v>
      </c>
      <c r="B1455" s="1" t="s">
        <v>891</v>
      </c>
      <c r="C1455" s="1">
        <v>-2.0838743012999998</v>
      </c>
      <c r="D1455" s="1">
        <v>5.2043775000000002E-3</v>
      </c>
      <c r="E1455" s="1">
        <v>2.7358691000000001E-2</v>
      </c>
      <c r="F1455" s="3">
        <v>5</v>
      </c>
    </row>
    <row r="1456" spans="1:6" x14ac:dyDescent="0.25">
      <c r="A1456" s="1" t="s">
        <v>5548</v>
      </c>
      <c r="B1456" s="1" t="s">
        <v>5549</v>
      </c>
      <c r="C1456" s="1">
        <v>1.9236065593</v>
      </c>
      <c r="D1456" s="1">
        <v>5.2055571E-3</v>
      </c>
      <c r="E1456" s="1">
        <v>2.7358691000000001E-2</v>
      </c>
      <c r="F1456" s="3">
        <v>3</v>
      </c>
    </row>
    <row r="1457" spans="1:6" x14ac:dyDescent="0.25">
      <c r="A1457" s="1" t="s">
        <v>5550</v>
      </c>
      <c r="B1457" s="1" t="s">
        <v>5551</v>
      </c>
      <c r="C1457" s="1">
        <v>2.0605419723999998</v>
      </c>
      <c r="D1457" s="1">
        <v>5.2132209000000001E-3</v>
      </c>
      <c r="E1457" s="1">
        <v>2.73801511E-2</v>
      </c>
      <c r="F1457" s="3">
        <v>25</v>
      </c>
    </row>
    <row r="1458" spans="1:6" x14ac:dyDescent="0.25">
      <c r="A1458" s="1" t="s">
        <v>5552</v>
      </c>
      <c r="B1458" s="1" t="s">
        <v>5553</v>
      </c>
      <c r="C1458" s="1">
        <v>-5.4267078727999998</v>
      </c>
      <c r="D1458" s="1">
        <v>5.2173682000000001E-3</v>
      </c>
      <c r="E1458" s="1">
        <v>2.7383125800000001E-2</v>
      </c>
      <c r="F1458" s="3">
        <v>18</v>
      </c>
    </row>
    <row r="1459" spans="1:6" x14ac:dyDescent="0.25">
      <c r="A1459" s="1" t="s">
        <v>1684</v>
      </c>
      <c r="B1459" s="1" t="s">
        <v>1685</v>
      </c>
      <c r="C1459" s="1">
        <v>-1.7379551088</v>
      </c>
      <c r="D1459" s="1">
        <v>5.2314107000000004E-3</v>
      </c>
      <c r="E1459" s="1">
        <v>2.74379958E-2</v>
      </c>
      <c r="F1459" s="3">
        <v>10</v>
      </c>
    </row>
    <row r="1460" spans="1:6" x14ac:dyDescent="0.25">
      <c r="A1460" s="1" t="s">
        <v>1666</v>
      </c>
      <c r="B1460" s="1" t="s">
        <v>1667</v>
      </c>
      <c r="C1460" s="1">
        <v>-2.7039335020999999</v>
      </c>
      <c r="D1460" s="1">
        <v>5.2465652999999996E-3</v>
      </c>
      <c r="E1460" s="1">
        <v>2.7486719499999999E-2</v>
      </c>
      <c r="F1460" s="3">
        <v>23</v>
      </c>
    </row>
    <row r="1461" spans="1:6" x14ac:dyDescent="0.25">
      <c r="A1461" s="1" t="s">
        <v>2758</v>
      </c>
      <c r="B1461" s="1" t="s">
        <v>2759</v>
      </c>
      <c r="C1461" s="1">
        <v>-2.7271147968</v>
      </c>
      <c r="D1461" s="1">
        <v>5.2478893999999996E-3</v>
      </c>
      <c r="E1461" s="1">
        <v>2.7486719499999999E-2</v>
      </c>
      <c r="F1461" s="3">
        <v>1</v>
      </c>
    </row>
    <row r="1462" spans="1:6" x14ac:dyDescent="0.25">
      <c r="A1462" s="1" t="s">
        <v>3531</v>
      </c>
      <c r="B1462" s="1" t="s">
        <v>3532</v>
      </c>
      <c r="C1462" s="1">
        <v>2.0907872956000002</v>
      </c>
      <c r="D1462" s="1">
        <v>5.2804977000000001E-3</v>
      </c>
      <c r="E1462" s="1">
        <v>2.7638580499999999E-2</v>
      </c>
      <c r="F1462" s="3">
        <v>10</v>
      </c>
    </row>
    <row r="1463" spans="1:6" x14ac:dyDescent="0.25">
      <c r="A1463" s="1" t="s">
        <v>3006</v>
      </c>
      <c r="B1463" s="1" t="s">
        <v>3007</v>
      </c>
      <c r="C1463" s="1">
        <v>-2.5098442549</v>
      </c>
      <c r="D1463" s="1">
        <v>5.2970799000000004E-3</v>
      </c>
      <c r="E1463" s="1">
        <v>2.7706409099999999E-2</v>
      </c>
      <c r="F1463" s="3">
        <v>12</v>
      </c>
    </row>
    <row r="1464" spans="1:6" x14ac:dyDescent="0.25">
      <c r="A1464" s="1" t="s">
        <v>2772</v>
      </c>
      <c r="B1464" s="1" t="s">
        <v>2773</v>
      </c>
      <c r="C1464" s="1">
        <v>-1.9573342828</v>
      </c>
      <c r="D1464" s="1">
        <v>5.3121742000000003E-3</v>
      </c>
      <c r="E1464" s="1">
        <v>2.77560536E-2</v>
      </c>
      <c r="F1464" s="3">
        <v>21</v>
      </c>
    </row>
    <row r="1465" spans="1:6" x14ac:dyDescent="0.25">
      <c r="A1465" s="1" t="s">
        <v>3731</v>
      </c>
      <c r="B1465" s="1" t="s">
        <v>3732</v>
      </c>
      <c r="C1465" s="1">
        <v>-1.8361322412000001</v>
      </c>
      <c r="D1465" s="1">
        <v>5.3138305999999996E-3</v>
      </c>
      <c r="E1465" s="1">
        <v>2.77560536E-2</v>
      </c>
      <c r="F1465" s="3">
        <v>21</v>
      </c>
    </row>
    <row r="1466" spans="1:6" x14ac:dyDescent="0.25">
      <c r="A1466" s="1" t="s">
        <v>2335</v>
      </c>
      <c r="B1466" s="1" t="s">
        <v>2336</v>
      </c>
      <c r="C1466" s="1">
        <v>-1.5199293804</v>
      </c>
      <c r="D1466" s="1">
        <v>5.3383472000000003E-3</v>
      </c>
      <c r="E1466" s="1">
        <v>2.7865079000000001E-2</v>
      </c>
      <c r="F1466" s="3">
        <v>19</v>
      </c>
    </row>
    <row r="1467" spans="1:6" x14ac:dyDescent="0.25">
      <c r="A1467" s="1" t="s">
        <v>5554</v>
      </c>
      <c r="B1467" s="1" t="s">
        <v>5555</v>
      </c>
      <c r="C1467" s="1">
        <v>3.3285895019999998</v>
      </c>
      <c r="D1467" s="1">
        <v>5.3440913000000001E-3</v>
      </c>
      <c r="E1467" s="1">
        <v>2.7876034500000001E-2</v>
      </c>
      <c r="F1467" s="3">
        <v>5</v>
      </c>
    </row>
    <row r="1468" spans="1:6" x14ac:dyDescent="0.25">
      <c r="A1468" s="1" t="s">
        <v>1590</v>
      </c>
      <c r="B1468" s="1" t="s">
        <v>1591</v>
      </c>
      <c r="C1468" s="1">
        <v>1.9053699206000001</v>
      </c>
      <c r="D1468" s="1">
        <v>5.3479555999999999E-3</v>
      </c>
      <c r="E1468" s="1">
        <v>2.78771757E-2</v>
      </c>
      <c r="F1468" s="3">
        <v>25</v>
      </c>
    </row>
    <row r="1469" spans="1:6" x14ac:dyDescent="0.25">
      <c r="A1469" s="1" t="s">
        <v>5556</v>
      </c>
      <c r="B1469" s="1" t="s">
        <v>5557</v>
      </c>
      <c r="C1469" s="1">
        <v>-1.5752423721</v>
      </c>
      <c r="D1469" s="1">
        <v>5.3588688000000004E-3</v>
      </c>
      <c r="E1469" s="1">
        <v>2.7915033700000001E-2</v>
      </c>
      <c r="F1469" s="3">
        <v>12</v>
      </c>
    </row>
    <row r="1470" spans="1:6" x14ac:dyDescent="0.25">
      <c r="A1470" s="1" t="s">
        <v>5558</v>
      </c>
      <c r="B1470" s="1" t="s">
        <v>5559</v>
      </c>
      <c r="C1470" s="1">
        <v>-6.4621168369999999</v>
      </c>
      <c r="D1470" s="1">
        <v>5.3672025000000003E-3</v>
      </c>
      <c r="E1470" s="1">
        <v>2.7939413100000001E-2</v>
      </c>
      <c r="F1470" s="3">
        <v>13</v>
      </c>
    </row>
    <row r="1471" spans="1:6" x14ac:dyDescent="0.25">
      <c r="A1471" s="1" t="s">
        <v>5560</v>
      </c>
      <c r="B1471" s="1" t="s">
        <v>5561</v>
      </c>
      <c r="C1471" s="1">
        <v>-2.9909989497999998</v>
      </c>
      <c r="D1471" s="1">
        <v>5.3807270999999997E-3</v>
      </c>
      <c r="E1471" s="1">
        <v>2.7990762299999999E-2</v>
      </c>
      <c r="F1471" s="3">
        <v>3</v>
      </c>
    </row>
    <row r="1472" spans="1:6" x14ac:dyDescent="0.25">
      <c r="A1472" s="1" t="s">
        <v>5562</v>
      </c>
      <c r="B1472" s="1" t="s">
        <v>5563</v>
      </c>
      <c r="C1472" s="1">
        <v>5.2256751231000003</v>
      </c>
      <c r="D1472" s="1">
        <v>5.3960131999999999E-3</v>
      </c>
      <c r="E1472" s="1">
        <v>2.8051198499999999E-2</v>
      </c>
      <c r="F1472" s="3">
        <v>3</v>
      </c>
    </row>
    <row r="1473" spans="1:6" x14ac:dyDescent="0.25">
      <c r="A1473" s="1" t="s">
        <v>5564</v>
      </c>
      <c r="B1473" s="1" t="s">
        <v>5565</v>
      </c>
      <c r="C1473" s="1">
        <v>2.1003821613999998</v>
      </c>
      <c r="D1473" s="1">
        <v>5.4164269999999997E-3</v>
      </c>
      <c r="E1473" s="1">
        <v>2.8138191E-2</v>
      </c>
      <c r="F1473" s="3">
        <v>19</v>
      </c>
    </row>
    <row r="1474" spans="1:6" x14ac:dyDescent="0.25">
      <c r="A1474" s="1" t="s">
        <v>5566</v>
      </c>
      <c r="B1474" s="1" t="s">
        <v>5567</v>
      </c>
      <c r="C1474" s="1">
        <v>-1.7042287027</v>
      </c>
      <c r="D1474" s="1">
        <v>5.4321748E-3</v>
      </c>
      <c r="E1474" s="1">
        <v>2.8200842300000001E-2</v>
      </c>
      <c r="F1474" s="3">
        <v>1</v>
      </c>
    </row>
    <row r="1475" spans="1:6" x14ac:dyDescent="0.25">
      <c r="A1475" s="1" t="s">
        <v>1900</v>
      </c>
      <c r="B1475" s="1" t="s">
        <v>1901</v>
      </c>
      <c r="C1475" s="1">
        <v>1.6500666208999999</v>
      </c>
      <c r="D1475" s="1">
        <v>5.4440082000000002E-3</v>
      </c>
      <c r="E1475" s="1">
        <v>2.82431008E-2</v>
      </c>
      <c r="F1475" s="3">
        <v>7</v>
      </c>
    </row>
    <row r="1476" spans="1:6" x14ac:dyDescent="0.25">
      <c r="A1476" s="1" t="s">
        <v>5568</v>
      </c>
      <c r="B1476" s="1" t="s">
        <v>5569</v>
      </c>
      <c r="C1476" s="1">
        <v>-2.0414665652999999</v>
      </c>
      <c r="D1476" s="1">
        <v>5.4555322E-3</v>
      </c>
      <c r="E1476" s="1">
        <v>2.8283697999999999E-2</v>
      </c>
      <c r="F1476" s="3">
        <v>8</v>
      </c>
    </row>
    <row r="1477" spans="1:6" x14ac:dyDescent="0.25">
      <c r="A1477" s="1" t="s">
        <v>1534</v>
      </c>
      <c r="B1477" s="1" t="s">
        <v>1534</v>
      </c>
      <c r="C1477" s="1">
        <v>-2.4177842250000001</v>
      </c>
      <c r="D1477" s="1">
        <v>5.466589E-3</v>
      </c>
      <c r="E1477" s="1">
        <v>2.83169775E-2</v>
      </c>
      <c r="F1477" s="3">
        <v>29</v>
      </c>
    </row>
    <row r="1478" spans="1:6" x14ac:dyDescent="0.25">
      <c r="A1478" s="1" t="s">
        <v>5570</v>
      </c>
      <c r="B1478" s="1" t="s">
        <v>5571</v>
      </c>
      <c r="C1478" s="1">
        <v>-2.8372107699</v>
      </c>
      <c r="D1478" s="1">
        <v>5.4693574000000003E-3</v>
      </c>
      <c r="E1478" s="1">
        <v>2.83169775E-2</v>
      </c>
      <c r="F1478" s="3">
        <v>29</v>
      </c>
    </row>
    <row r="1479" spans="1:6" x14ac:dyDescent="0.25">
      <c r="A1479" s="1" t="s">
        <v>2943</v>
      </c>
      <c r="B1479" s="1" t="s">
        <v>2944</v>
      </c>
      <c r="C1479" s="1">
        <v>3.5690951861000002</v>
      </c>
      <c r="D1479" s="1">
        <v>5.4771016E-3</v>
      </c>
      <c r="E1479" s="1">
        <v>2.8337886100000001E-2</v>
      </c>
      <c r="F1479" s="3">
        <v>1</v>
      </c>
    </row>
    <row r="1480" spans="1:6" x14ac:dyDescent="0.25">
      <c r="A1480" s="1" t="s">
        <v>5572</v>
      </c>
      <c r="B1480" s="1" t="s">
        <v>5573</v>
      </c>
      <c r="C1480" s="1">
        <v>-1.6361234901999999</v>
      </c>
      <c r="D1480" s="1">
        <v>5.502697E-3</v>
      </c>
      <c r="E1480" s="1">
        <v>2.8433270600000001E-2</v>
      </c>
      <c r="F1480" s="3">
        <v>12</v>
      </c>
    </row>
    <row r="1481" spans="1:6" x14ac:dyDescent="0.25">
      <c r="A1481" s="1" t="s">
        <v>1651</v>
      </c>
      <c r="B1481" s="1" t="s">
        <v>1652</v>
      </c>
      <c r="C1481" s="1">
        <v>4.5473984554999998</v>
      </c>
      <c r="D1481" s="1">
        <v>5.5029737999999998E-3</v>
      </c>
      <c r="E1481" s="1">
        <v>2.8433270600000001E-2</v>
      </c>
      <c r="F1481" s="3">
        <v>18</v>
      </c>
    </row>
    <row r="1482" spans="1:6" x14ac:dyDescent="0.25">
      <c r="A1482" s="1" t="s">
        <v>4109</v>
      </c>
      <c r="B1482" s="1" t="s">
        <v>4110</v>
      </c>
      <c r="C1482" s="1">
        <v>2.3648309979</v>
      </c>
      <c r="D1482" s="1">
        <v>5.5288139000000004E-3</v>
      </c>
      <c r="E1482" s="1">
        <v>2.8531660800000001E-2</v>
      </c>
      <c r="F1482" s="3">
        <v>6</v>
      </c>
    </row>
    <row r="1483" spans="1:6" x14ac:dyDescent="0.25">
      <c r="A1483" s="1" t="s">
        <v>1544</v>
      </c>
      <c r="B1483" s="1" t="s">
        <v>1545</v>
      </c>
      <c r="C1483" s="1">
        <v>1.6092070505</v>
      </c>
      <c r="D1483" s="1">
        <v>5.5294784000000001E-3</v>
      </c>
      <c r="E1483" s="1">
        <v>2.8531660800000001E-2</v>
      </c>
      <c r="F1483" s="3">
        <v>21</v>
      </c>
    </row>
    <row r="1484" spans="1:6" x14ac:dyDescent="0.25">
      <c r="A1484" s="1" t="s">
        <v>2070</v>
      </c>
      <c r="B1484" s="1" t="s">
        <v>2070</v>
      </c>
      <c r="C1484" s="1">
        <v>-2.0229045295999999</v>
      </c>
      <c r="D1484" s="1">
        <v>5.5355821000000003E-3</v>
      </c>
      <c r="E1484" s="1">
        <v>2.8543895100000001E-2</v>
      </c>
      <c r="F1484" s="3">
        <v>2</v>
      </c>
    </row>
    <row r="1485" spans="1:6" x14ac:dyDescent="0.25">
      <c r="A1485" s="1" t="s">
        <v>1236</v>
      </c>
      <c r="B1485" s="1" t="s">
        <v>1237</v>
      </c>
      <c r="C1485" s="1">
        <v>2.1640200045000002</v>
      </c>
      <c r="D1485" s="1">
        <v>5.6034622000000001E-3</v>
      </c>
      <c r="E1485" s="1">
        <v>2.8874444400000001E-2</v>
      </c>
      <c r="F1485" s="3">
        <v>9</v>
      </c>
    </row>
    <row r="1486" spans="1:6" x14ac:dyDescent="0.25">
      <c r="A1486" s="1" t="s">
        <v>774</v>
      </c>
      <c r="B1486" s="1" t="s">
        <v>775</v>
      </c>
      <c r="C1486" s="1">
        <v>1.6673886174999999</v>
      </c>
      <c r="D1486" s="1">
        <v>5.6178670999999999E-3</v>
      </c>
      <c r="E1486" s="1">
        <v>2.89291783E-2</v>
      </c>
      <c r="F1486" s="3">
        <v>17</v>
      </c>
    </row>
    <row r="1487" spans="1:6" x14ac:dyDescent="0.25">
      <c r="A1487" s="1" t="s">
        <v>1530</v>
      </c>
      <c r="B1487" s="1" t="s">
        <v>1531</v>
      </c>
      <c r="C1487" s="1">
        <v>-1.8933898608999999</v>
      </c>
      <c r="D1487" s="1">
        <v>5.6251265999999996E-3</v>
      </c>
      <c r="E1487" s="1">
        <v>2.8947067900000002E-2</v>
      </c>
      <c r="F1487" s="3">
        <v>4</v>
      </c>
    </row>
    <row r="1488" spans="1:6" x14ac:dyDescent="0.25">
      <c r="A1488" s="1" t="s">
        <v>2834</v>
      </c>
      <c r="B1488" s="1" t="s">
        <v>2835</v>
      </c>
      <c r="C1488" s="1">
        <v>1.7216573311000001</v>
      </c>
      <c r="D1488" s="1">
        <v>5.6412503000000001E-3</v>
      </c>
      <c r="E1488" s="1">
        <v>2.90105183E-2</v>
      </c>
      <c r="F1488" s="3">
        <v>1</v>
      </c>
    </row>
    <row r="1489" spans="1:6" x14ac:dyDescent="0.25">
      <c r="A1489" s="1" t="s">
        <v>1400</v>
      </c>
      <c r="B1489" s="1" t="s">
        <v>1401</v>
      </c>
      <c r="C1489" s="1">
        <v>-2.4296724412000001</v>
      </c>
      <c r="D1489" s="1">
        <v>5.6649051999999997E-3</v>
      </c>
      <c r="E1489" s="1">
        <v>2.9112587299999999E-2</v>
      </c>
      <c r="F1489" s="3">
        <v>25</v>
      </c>
    </row>
    <row r="1490" spans="1:6" x14ac:dyDescent="0.25">
      <c r="A1490" s="1" t="s">
        <v>1114</v>
      </c>
      <c r="B1490" s="1" t="s">
        <v>1115</v>
      </c>
      <c r="C1490" s="1">
        <v>2.1270372165000002</v>
      </c>
      <c r="D1490" s="1">
        <v>5.6728763E-3</v>
      </c>
      <c r="E1490" s="1">
        <v>2.9117667199999999E-2</v>
      </c>
      <c r="F1490" s="3">
        <v>2</v>
      </c>
    </row>
    <row r="1491" spans="1:6" x14ac:dyDescent="0.25">
      <c r="A1491" s="1" t="s">
        <v>5574</v>
      </c>
      <c r="B1491" s="1" t="s">
        <v>5575</v>
      </c>
      <c r="C1491" s="1">
        <v>2.8438603241</v>
      </c>
      <c r="D1491" s="1">
        <v>5.6735090999999998E-3</v>
      </c>
      <c r="E1491" s="1">
        <v>2.9117667199999999E-2</v>
      </c>
      <c r="F1491" s="3">
        <v>1</v>
      </c>
    </row>
    <row r="1492" spans="1:6" x14ac:dyDescent="0.25">
      <c r="A1492" s="1" t="s">
        <v>2970</v>
      </c>
      <c r="B1492" s="1" t="s">
        <v>2971</v>
      </c>
      <c r="C1492" s="1">
        <v>-2.3529842465000002</v>
      </c>
      <c r="D1492" s="1">
        <v>5.6793562000000001E-3</v>
      </c>
      <c r="E1492" s="1">
        <v>2.9128126800000001E-2</v>
      </c>
      <c r="F1492" s="3">
        <v>10</v>
      </c>
    </row>
    <row r="1493" spans="1:6" x14ac:dyDescent="0.25">
      <c r="A1493" s="1" t="s">
        <v>5576</v>
      </c>
      <c r="B1493" s="1" t="s">
        <v>5577</v>
      </c>
      <c r="C1493" s="1">
        <v>-1.6419073528000001</v>
      </c>
      <c r="D1493" s="1">
        <v>5.6834650000000004E-3</v>
      </c>
      <c r="E1493" s="1">
        <v>2.9129662600000002E-2</v>
      </c>
      <c r="F1493" s="3">
        <v>9</v>
      </c>
    </row>
    <row r="1494" spans="1:6" x14ac:dyDescent="0.25">
      <c r="A1494" s="1" t="s">
        <v>1424</v>
      </c>
      <c r="B1494" s="1" t="s">
        <v>1425</v>
      </c>
      <c r="C1494" s="1">
        <v>-1.5407865488000001</v>
      </c>
      <c r="D1494" s="1">
        <v>5.6895104999999998E-3</v>
      </c>
      <c r="E1494" s="1">
        <v>2.9132144299999999E-2</v>
      </c>
      <c r="F1494" s="3">
        <v>10</v>
      </c>
    </row>
    <row r="1495" spans="1:6" x14ac:dyDescent="0.25">
      <c r="A1495" s="1" t="s">
        <v>5578</v>
      </c>
      <c r="B1495" s="1" t="s">
        <v>5579</v>
      </c>
      <c r="C1495" s="1">
        <v>2.3659572957999999</v>
      </c>
      <c r="D1495" s="1">
        <v>5.6915684000000003E-3</v>
      </c>
      <c r="E1495" s="1">
        <v>2.9132144299999999E-2</v>
      </c>
      <c r="F1495" s="3">
        <v>16</v>
      </c>
    </row>
    <row r="1496" spans="1:6" x14ac:dyDescent="0.25">
      <c r="A1496" s="1" t="s">
        <v>1660</v>
      </c>
      <c r="B1496" s="1" t="s">
        <v>1661</v>
      </c>
      <c r="C1496" s="1">
        <v>1.8763610574</v>
      </c>
      <c r="D1496" s="1">
        <v>5.7071049E-3</v>
      </c>
      <c r="E1496" s="1">
        <v>2.91719439E-2</v>
      </c>
      <c r="F1496" s="3">
        <v>22</v>
      </c>
    </row>
    <row r="1497" spans="1:6" x14ac:dyDescent="0.25">
      <c r="A1497" s="1" t="s">
        <v>5580</v>
      </c>
      <c r="B1497" s="1" t="s">
        <v>5581</v>
      </c>
      <c r="C1497" s="1">
        <v>4.5834120468000004</v>
      </c>
      <c r="D1497" s="1">
        <v>5.7077342E-3</v>
      </c>
      <c r="E1497" s="1">
        <v>2.91719439E-2</v>
      </c>
      <c r="F1497" s="3">
        <v>10</v>
      </c>
    </row>
    <row r="1498" spans="1:6" x14ac:dyDescent="0.25">
      <c r="A1498" s="1" t="s">
        <v>983</v>
      </c>
      <c r="B1498" s="1" t="s">
        <v>983</v>
      </c>
      <c r="C1498" s="1">
        <v>2.8613107135</v>
      </c>
      <c r="D1498" s="1">
        <v>5.7107885000000002E-3</v>
      </c>
      <c r="E1498" s="1">
        <v>2.91719439E-2</v>
      </c>
      <c r="F1498" s="3">
        <v>5</v>
      </c>
    </row>
    <row r="1499" spans="1:6" x14ac:dyDescent="0.25">
      <c r="A1499" s="1" t="s">
        <v>3583</v>
      </c>
      <c r="B1499" s="1" t="s">
        <v>3584</v>
      </c>
      <c r="C1499" s="1">
        <v>-1.6558122864</v>
      </c>
      <c r="D1499" s="1">
        <v>5.7791368000000001E-3</v>
      </c>
      <c r="E1499" s="1">
        <v>2.9501374800000001E-2</v>
      </c>
      <c r="F1499" s="3">
        <v>12</v>
      </c>
    </row>
    <row r="1500" spans="1:6" x14ac:dyDescent="0.25">
      <c r="A1500" s="1" t="s">
        <v>884</v>
      </c>
      <c r="B1500" s="1" t="s">
        <v>885</v>
      </c>
      <c r="C1500" s="1">
        <v>-1.9506418367</v>
      </c>
      <c r="D1500" s="1">
        <v>5.8013448000000002E-3</v>
      </c>
      <c r="E1500" s="1">
        <v>2.9594985899999999E-2</v>
      </c>
      <c r="F1500" s="3">
        <v>11</v>
      </c>
    </row>
    <row r="1501" spans="1:6" x14ac:dyDescent="0.25">
      <c r="A1501" s="1" t="s">
        <v>2821</v>
      </c>
      <c r="B1501" s="1" t="s">
        <v>2822</v>
      </c>
      <c r="C1501" s="1">
        <v>-1.5556867700000001</v>
      </c>
      <c r="D1501" s="1">
        <v>5.8084588000000001E-3</v>
      </c>
      <c r="E1501" s="1">
        <v>2.96082815E-2</v>
      </c>
      <c r="F1501" s="3">
        <v>25</v>
      </c>
    </row>
    <row r="1502" spans="1:6" x14ac:dyDescent="0.25">
      <c r="A1502" s="1" t="s">
        <v>757</v>
      </c>
      <c r="B1502" s="1" t="s">
        <v>758</v>
      </c>
      <c r="C1502" s="1">
        <v>1.6435680386</v>
      </c>
      <c r="D1502" s="1">
        <v>5.8116948000000003E-3</v>
      </c>
      <c r="E1502" s="1">
        <v>2.96082815E-2</v>
      </c>
      <c r="F1502" s="3">
        <v>4</v>
      </c>
    </row>
    <row r="1503" spans="1:6" x14ac:dyDescent="0.25">
      <c r="A1503" s="1" t="s">
        <v>3606</v>
      </c>
      <c r="B1503" s="1" t="s">
        <v>3607</v>
      </c>
      <c r="C1503" s="1">
        <v>-1.5905621757999999</v>
      </c>
      <c r="D1503" s="1">
        <v>5.8185748999999998E-3</v>
      </c>
      <c r="E1503" s="1">
        <v>2.9623596700000001E-2</v>
      </c>
      <c r="F1503" s="3">
        <v>2</v>
      </c>
    </row>
    <row r="1504" spans="1:6" x14ac:dyDescent="0.25">
      <c r="A1504" s="1" t="s">
        <v>5582</v>
      </c>
      <c r="B1504" s="1" t="s">
        <v>5583</v>
      </c>
      <c r="C1504" s="1">
        <v>2.1592777555999998</v>
      </c>
      <c r="D1504" s="1">
        <v>5.8265890000000001E-3</v>
      </c>
      <c r="E1504" s="1">
        <v>2.9628564100000001E-2</v>
      </c>
      <c r="F1504" s="3">
        <v>20</v>
      </c>
    </row>
    <row r="1505" spans="1:6" x14ac:dyDescent="0.25">
      <c r="A1505" s="1" t="s">
        <v>5584</v>
      </c>
      <c r="B1505" s="1" t="s">
        <v>5585</v>
      </c>
      <c r="C1505" s="1">
        <v>-1.5249962651</v>
      </c>
      <c r="D1505" s="1">
        <v>5.8272996000000004E-3</v>
      </c>
      <c r="E1505" s="1">
        <v>2.9628564100000001E-2</v>
      </c>
      <c r="F1505" s="3">
        <v>28</v>
      </c>
    </row>
    <row r="1506" spans="1:6" x14ac:dyDescent="0.25">
      <c r="A1506" s="1" t="s">
        <v>5586</v>
      </c>
      <c r="B1506" s="1" t="s">
        <v>5587</v>
      </c>
      <c r="C1506" s="1">
        <v>-1.496087035</v>
      </c>
      <c r="D1506" s="1">
        <v>5.8439128E-3</v>
      </c>
      <c r="E1506" s="1">
        <v>2.9693289899999999E-2</v>
      </c>
      <c r="F1506" s="3">
        <v>6</v>
      </c>
    </row>
    <row r="1507" spans="1:6" x14ac:dyDescent="0.25">
      <c r="A1507" s="1" t="s">
        <v>994</v>
      </c>
      <c r="B1507" s="1" t="s">
        <v>995</v>
      </c>
      <c r="C1507" s="1">
        <v>-2.1146932652000001</v>
      </c>
      <c r="D1507" s="1">
        <v>5.9047355999999997E-3</v>
      </c>
      <c r="E1507" s="1">
        <v>2.9982412699999999E-2</v>
      </c>
      <c r="F1507" s="3">
        <v>26</v>
      </c>
    </row>
    <row r="1508" spans="1:6" x14ac:dyDescent="0.25">
      <c r="A1508" s="1" t="s">
        <v>2960</v>
      </c>
      <c r="B1508" s="1" t="s">
        <v>2961</v>
      </c>
      <c r="C1508" s="1">
        <v>1.8582226395000001</v>
      </c>
      <c r="D1508" s="1">
        <v>5.9235247000000001E-3</v>
      </c>
      <c r="E1508" s="1">
        <v>3.00578588E-2</v>
      </c>
      <c r="F1508" s="3">
        <v>14</v>
      </c>
    </row>
    <row r="1509" spans="1:6" x14ac:dyDescent="0.25">
      <c r="A1509" s="1" t="s">
        <v>2871</v>
      </c>
      <c r="B1509" s="1" t="s">
        <v>2872</v>
      </c>
      <c r="C1509" s="1">
        <v>1.8177138314000001</v>
      </c>
      <c r="D1509" s="1">
        <v>5.9681352999999999E-3</v>
      </c>
      <c r="E1509" s="1">
        <v>3.0264145199999998E-2</v>
      </c>
      <c r="F1509" s="3">
        <v>26</v>
      </c>
    </row>
    <row r="1510" spans="1:6" x14ac:dyDescent="0.25">
      <c r="A1510" s="1" t="s">
        <v>5588</v>
      </c>
      <c r="B1510" s="1" t="s">
        <v>5589</v>
      </c>
      <c r="C1510" s="1">
        <v>1.668493837</v>
      </c>
      <c r="D1510" s="1">
        <v>5.9902326999999997E-3</v>
      </c>
      <c r="E1510" s="1">
        <v>3.03560698E-2</v>
      </c>
      <c r="F1510" s="3">
        <v>18</v>
      </c>
    </row>
    <row r="1511" spans="1:6" x14ac:dyDescent="0.25">
      <c r="A1511" s="1" t="s">
        <v>5590</v>
      </c>
      <c r="B1511" s="1" t="s">
        <v>5591</v>
      </c>
      <c r="C1511" s="1">
        <v>-1.5905067993999999</v>
      </c>
      <c r="D1511" s="1">
        <v>6.0044416999999999E-3</v>
      </c>
      <c r="E1511" s="1">
        <v>3.04079243E-2</v>
      </c>
      <c r="F1511" s="3">
        <v>25</v>
      </c>
    </row>
    <row r="1512" spans="1:6" x14ac:dyDescent="0.25">
      <c r="A1512" s="1" t="s">
        <v>4536</v>
      </c>
      <c r="B1512" s="1" t="s">
        <v>4537</v>
      </c>
      <c r="C1512" s="1">
        <v>-1.8823476084999999</v>
      </c>
      <c r="D1512" s="1">
        <v>6.0211687000000002E-3</v>
      </c>
      <c r="E1512" s="1">
        <v>3.0467724299999999E-2</v>
      </c>
      <c r="F1512" s="3">
        <v>2</v>
      </c>
    </row>
    <row r="1513" spans="1:6" x14ac:dyDescent="0.25">
      <c r="A1513" s="1" t="s">
        <v>5592</v>
      </c>
      <c r="B1513" s="1" t="s">
        <v>5593</v>
      </c>
      <c r="C1513" s="1">
        <v>-2.0485750243999998</v>
      </c>
      <c r="D1513" s="1">
        <v>6.0242185000000002E-3</v>
      </c>
      <c r="E1513" s="1">
        <v>3.0467724299999999E-2</v>
      </c>
      <c r="F1513" s="3">
        <v>10</v>
      </c>
    </row>
    <row r="1514" spans="1:6" x14ac:dyDescent="0.25">
      <c r="A1514" s="1" t="s">
        <v>3163</v>
      </c>
      <c r="B1514" s="1" t="s">
        <v>3163</v>
      </c>
      <c r="C1514" s="1">
        <v>1.7171249371999999</v>
      </c>
      <c r="D1514" s="1">
        <v>6.0306906000000002E-3</v>
      </c>
      <c r="E1514" s="1">
        <v>3.04802983E-2</v>
      </c>
      <c r="F1514" s="3">
        <v>18</v>
      </c>
    </row>
    <row r="1515" spans="1:6" x14ac:dyDescent="0.25">
      <c r="A1515" s="1" t="s">
        <v>5594</v>
      </c>
      <c r="B1515" s="1" t="s">
        <v>5595</v>
      </c>
      <c r="C1515" s="1">
        <v>-1.607430194</v>
      </c>
      <c r="D1515" s="1">
        <v>6.0414707999999996E-3</v>
      </c>
      <c r="E1515" s="1">
        <v>3.05146151E-2</v>
      </c>
      <c r="F1515" s="3">
        <v>23</v>
      </c>
    </row>
    <row r="1516" spans="1:6" x14ac:dyDescent="0.25">
      <c r="A1516" s="1" t="s">
        <v>2921</v>
      </c>
      <c r="B1516" s="1" t="s">
        <v>2922</v>
      </c>
      <c r="C1516" s="1">
        <v>-1.5628621761999999</v>
      </c>
      <c r="D1516" s="1">
        <v>6.0518752E-3</v>
      </c>
      <c r="E1516" s="1">
        <v>3.0527216199999999E-2</v>
      </c>
      <c r="F1516" s="3">
        <v>20</v>
      </c>
    </row>
    <row r="1517" spans="1:6" x14ac:dyDescent="0.25">
      <c r="A1517" s="1" t="s">
        <v>2403</v>
      </c>
      <c r="B1517" s="1" t="s">
        <v>2404</v>
      </c>
      <c r="C1517" s="1">
        <v>-1.6370700741999999</v>
      </c>
      <c r="D1517" s="1">
        <v>6.0519498000000003E-3</v>
      </c>
      <c r="E1517" s="1">
        <v>3.0527216199999999E-2</v>
      </c>
      <c r="F1517" s="3">
        <v>21</v>
      </c>
    </row>
    <row r="1518" spans="1:6" x14ac:dyDescent="0.25">
      <c r="A1518" s="1" t="s">
        <v>1008</v>
      </c>
      <c r="B1518" s="1" t="s">
        <v>1009</v>
      </c>
      <c r="C1518" s="1">
        <v>1.8405945830999999</v>
      </c>
      <c r="D1518" s="1">
        <v>6.0677507E-3</v>
      </c>
      <c r="E1518" s="1">
        <v>3.0586743499999999E-2</v>
      </c>
      <c r="F1518" s="3">
        <v>12</v>
      </c>
    </row>
    <row r="1519" spans="1:6" x14ac:dyDescent="0.25">
      <c r="A1519" s="1" t="s">
        <v>4059</v>
      </c>
      <c r="B1519" s="1" t="s">
        <v>4060</v>
      </c>
      <c r="C1519" s="1">
        <v>-1.572856646</v>
      </c>
      <c r="D1519" s="1">
        <v>6.1021573999999997E-3</v>
      </c>
      <c r="E1519" s="1">
        <v>3.07399192E-2</v>
      </c>
      <c r="F1519" s="3">
        <v>13</v>
      </c>
    </row>
    <row r="1520" spans="1:6" x14ac:dyDescent="0.25">
      <c r="A1520" s="1" t="s">
        <v>3767</v>
      </c>
      <c r="B1520" s="1" t="s">
        <v>3768</v>
      </c>
      <c r="C1520" s="1">
        <v>1.6092375754999999</v>
      </c>
      <c r="D1520" s="1">
        <v>6.1183944999999998E-3</v>
      </c>
      <c r="E1520" s="1">
        <v>3.0801423800000002E-2</v>
      </c>
      <c r="F1520" s="3">
        <v>5</v>
      </c>
    </row>
    <row r="1521" spans="1:6" x14ac:dyDescent="0.25">
      <c r="A1521" s="1" t="s">
        <v>5596</v>
      </c>
      <c r="B1521" s="1" t="s">
        <v>5597</v>
      </c>
      <c r="C1521" s="1">
        <v>-1.9002342334</v>
      </c>
      <c r="D1521" s="1">
        <v>6.1309333000000004E-3</v>
      </c>
      <c r="E1521" s="1">
        <v>3.0844241299999998E-2</v>
      </c>
      <c r="F1521" s="3">
        <v>25</v>
      </c>
    </row>
    <row r="1522" spans="1:6" x14ac:dyDescent="0.25">
      <c r="A1522" s="1" t="s">
        <v>5598</v>
      </c>
      <c r="B1522" s="1" t="s">
        <v>5599</v>
      </c>
      <c r="C1522" s="1">
        <v>2.6730125454000002</v>
      </c>
      <c r="D1522" s="1">
        <v>6.1426110000000001E-3</v>
      </c>
      <c r="E1522" s="1">
        <v>3.08826736E-2</v>
      </c>
      <c r="F1522" s="3">
        <v>14</v>
      </c>
    </row>
    <row r="1523" spans="1:6" x14ac:dyDescent="0.25">
      <c r="A1523" s="1" t="s">
        <v>1976</v>
      </c>
      <c r="B1523" s="1" t="s">
        <v>1977</v>
      </c>
      <c r="C1523" s="1">
        <v>2.7069969830999998</v>
      </c>
      <c r="D1523" s="1">
        <v>6.1775652000000004E-3</v>
      </c>
      <c r="E1523" s="1">
        <v>3.1038003599999999E-2</v>
      </c>
      <c r="F1523" s="3">
        <v>13</v>
      </c>
    </row>
    <row r="1524" spans="1:6" x14ac:dyDescent="0.25">
      <c r="A1524" s="1" t="s">
        <v>614</v>
      </c>
      <c r="B1524" s="1" t="s">
        <v>615</v>
      </c>
      <c r="C1524" s="1">
        <v>-2.5920295640000002</v>
      </c>
      <c r="D1524" s="1">
        <v>6.1825161000000003E-3</v>
      </c>
      <c r="E1524" s="1">
        <v>3.10424823E-2</v>
      </c>
      <c r="F1524" s="3">
        <v>3</v>
      </c>
    </row>
    <row r="1525" spans="1:6" x14ac:dyDescent="0.25">
      <c r="A1525" s="1" t="s">
        <v>2013</v>
      </c>
      <c r="B1525" s="1" t="s">
        <v>2014</v>
      </c>
      <c r="C1525" s="1">
        <v>-1.6605462825999999</v>
      </c>
      <c r="D1525" s="1">
        <v>6.1888854E-3</v>
      </c>
      <c r="E1525" s="1">
        <v>3.1054072799999999E-2</v>
      </c>
      <c r="F1525" s="3">
        <v>25</v>
      </c>
    </row>
    <row r="1526" spans="1:6" x14ac:dyDescent="0.25">
      <c r="A1526" s="1" t="s">
        <v>2040</v>
      </c>
      <c r="B1526" s="1" t="s">
        <v>2041</v>
      </c>
      <c r="C1526" s="1">
        <v>-2.1526313784000002</v>
      </c>
      <c r="D1526" s="1">
        <v>6.2033901000000001E-3</v>
      </c>
      <c r="E1526" s="1">
        <v>3.11064419E-2</v>
      </c>
      <c r="F1526" s="3">
        <v>13</v>
      </c>
    </row>
    <row r="1527" spans="1:6" x14ac:dyDescent="0.25">
      <c r="A1527" s="1" t="s">
        <v>3312</v>
      </c>
      <c r="B1527" s="1" t="s">
        <v>3313</v>
      </c>
      <c r="C1527" s="1">
        <v>-1.950496765</v>
      </c>
      <c r="D1527" s="1">
        <v>6.2441885000000001E-3</v>
      </c>
      <c r="E1527" s="1">
        <v>3.1290504400000002E-2</v>
      </c>
      <c r="F1527" s="3">
        <v>29</v>
      </c>
    </row>
    <row r="1528" spans="1:6" x14ac:dyDescent="0.25">
      <c r="A1528" s="1" t="s">
        <v>4237</v>
      </c>
      <c r="B1528" s="1" t="s">
        <v>4238</v>
      </c>
      <c r="C1528" s="1">
        <v>-1.8610427346</v>
      </c>
      <c r="D1528" s="1">
        <v>6.2572786E-3</v>
      </c>
      <c r="E1528" s="1">
        <v>3.1335566000000002E-2</v>
      </c>
      <c r="F1528" s="3">
        <v>4</v>
      </c>
    </row>
    <row r="1529" spans="1:6" x14ac:dyDescent="0.25">
      <c r="A1529" s="1" t="s">
        <v>5600</v>
      </c>
      <c r="B1529" s="1" t="s">
        <v>5601</v>
      </c>
      <c r="C1529" s="1">
        <v>-2.2369225909999999</v>
      </c>
      <c r="D1529" s="1">
        <v>6.2654622000000004E-3</v>
      </c>
      <c r="E1529" s="1">
        <v>3.13560139E-2</v>
      </c>
      <c r="F1529" s="3">
        <v>26</v>
      </c>
    </row>
    <row r="1530" spans="1:6" x14ac:dyDescent="0.25">
      <c r="A1530" s="1" t="s">
        <v>5602</v>
      </c>
      <c r="B1530" s="1" t="s">
        <v>5603</v>
      </c>
      <c r="C1530" s="1">
        <v>2.1910448404</v>
      </c>
      <c r="D1530" s="1">
        <v>6.3146964E-3</v>
      </c>
      <c r="E1530" s="1">
        <v>3.15817418E-2</v>
      </c>
      <c r="F1530" s="3">
        <v>6</v>
      </c>
    </row>
    <row r="1531" spans="1:6" x14ac:dyDescent="0.25">
      <c r="A1531" s="1" t="s">
        <v>5604</v>
      </c>
      <c r="B1531" s="1" t="s">
        <v>5605</v>
      </c>
      <c r="C1531" s="1">
        <v>1.7010002014000001</v>
      </c>
      <c r="D1531" s="1">
        <v>6.3270745E-3</v>
      </c>
      <c r="E1531" s="1">
        <v>3.1622966400000001E-2</v>
      </c>
      <c r="F1531" s="3" t="s">
        <v>14</v>
      </c>
    </row>
    <row r="1532" spans="1:6" x14ac:dyDescent="0.25">
      <c r="A1532" s="1" t="s">
        <v>3462</v>
      </c>
      <c r="B1532" s="1" t="s">
        <v>3463</v>
      </c>
      <c r="C1532" s="1">
        <v>-2.2580240804999998</v>
      </c>
      <c r="D1532" s="1">
        <v>6.3366285000000001E-3</v>
      </c>
      <c r="E1532" s="1">
        <v>3.1636716299999999E-2</v>
      </c>
      <c r="F1532" s="3">
        <v>29</v>
      </c>
    </row>
    <row r="1533" spans="1:6" x14ac:dyDescent="0.25">
      <c r="A1533" s="1" t="s">
        <v>4306</v>
      </c>
      <c r="B1533" s="1" t="s">
        <v>4307</v>
      </c>
      <c r="C1533" s="1">
        <v>4.3588457007999999</v>
      </c>
      <c r="D1533" s="1">
        <v>6.3380998000000001E-3</v>
      </c>
      <c r="E1533" s="1">
        <v>3.1636716299999999E-2</v>
      </c>
      <c r="F1533" s="3">
        <v>3</v>
      </c>
    </row>
    <row r="1534" spans="1:6" x14ac:dyDescent="0.25">
      <c r="A1534" s="1" t="s">
        <v>2180</v>
      </c>
      <c r="B1534" s="1" t="s">
        <v>2181</v>
      </c>
      <c r="C1534" s="1">
        <v>-1.5385055141999999</v>
      </c>
      <c r="D1534" s="1">
        <v>6.3708298999999996E-3</v>
      </c>
      <c r="E1534" s="1">
        <v>3.1779345200000003E-2</v>
      </c>
      <c r="F1534" s="3">
        <v>3</v>
      </c>
    </row>
    <row r="1535" spans="1:6" x14ac:dyDescent="0.25">
      <c r="A1535" s="1" t="s">
        <v>4003</v>
      </c>
      <c r="B1535" s="1" t="s">
        <v>4004</v>
      </c>
      <c r="C1535" s="1">
        <v>-1.5451679505</v>
      </c>
      <c r="D1535" s="1">
        <v>6.3886801000000003E-3</v>
      </c>
      <c r="E1535" s="1">
        <v>3.1846551100000002E-2</v>
      </c>
      <c r="F1535" s="3">
        <v>20</v>
      </c>
    </row>
    <row r="1536" spans="1:6" x14ac:dyDescent="0.25">
      <c r="A1536" s="1" t="s">
        <v>2441</v>
      </c>
      <c r="B1536" s="1" t="s">
        <v>2442</v>
      </c>
      <c r="C1536" s="1">
        <v>-1.8289963274000001</v>
      </c>
      <c r="D1536" s="1">
        <v>6.3926319000000001E-3</v>
      </c>
      <c r="E1536" s="1">
        <v>3.1846551100000002E-2</v>
      </c>
      <c r="F1536" s="3" t="s">
        <v>14</v>
      </c>
    </row>
    <row r="1537" spans="1:6" x14ac:dyDescent="0.25">
      <c r="A1537" s="1" t="s">
        <v>1884</v>
      </c>
      <c r="B1537" s="1" t="s">
        <v>1885</v>
      </c>
      <c r="C1537" s="1">
        <v>-1.6117645336999999</v>
      </c>
      <c r="D1537" s="1">
        <v>6.4181450000000001E-3</v>
      </c>
      <c r="E1537" s="1">
        <v>3.1952835300000003E-2</v>
      </c>
      <c r="F1537" s="3">
        <v>19</v>
      </c>
    </row>
    <row r="1538" spans="1:6" x14ac:dyDescent="0.25">
      <c r="A1538" s="1" t="s">
        <v>5606</v>
      </c>
      <c r="B1538" s="1" t="s">
        <v>5607</v>
      </c>
      <c r="C1538" s="1">
        <v>-1.554491611</v>
      </c>
      <c r="D1538" s="1">
        <v>6.4337081999999999E-3</v>
      </c>
      <c r="E1538" s="1">
        <v>3.2006934200000003E-2</v>
      </c>
      <c r="F1538" s="3">
        <v>7</v>
      </c>
    </row>
    <row r="1539" spans="1:6" x14ac:dyDescent="0.25">
      <c r="A1539" s="1" t="s">
        <v>5608</v>
      </c>
      <c r="B1539" s="1" t="s">
        <v>5609</v>
      </c>
      <c r="C1539" s="1">
        <v>-1.5802272407</v>
      </c>
      <c r="D1539" s="1">
        <v>6.4373826000000004E-3</v>
      </c>
      <c r="E1539" s="1">
        <v>3.2006934200000003E-2</v>
      </c>
      <c r="F1539" s="3">
        <v>24</v>
      </c>
    </row>
    <row r="1540" spans="1:6" x14ac:dyDescent="0.25">
      <c r="A1540" s="1" t="s">
        <v>4363</v>
      </c>
      <c r="B1540" s="1" t="s">
        <v>4364</v>
      </c>
      <c r="C1540" s="1">
        <v>1.5320802697</v>
      </c>
      <c r="D1540" s="1">
        <v>6.4452112000000002E-3</v>
      </c>
      <c r="E1540" s="1">
        <v>3.2025035700000003E-2</v>
      </c>
      <c r="F1540" s="3">
        <v>7</v>
      </c>
    </row>
    <row r="1541" spans="1:6" x14ac:dyDescent="0.25">
      <c r="A1541" s="1" t="s">
        <v>2195</v>
      </c>
      <c r="B1541" s="1" t="s">
        <v>2196</v>
      </c>
      <c r="C1541" s="1">
        <v>5.5405126131999998</v>
      </c>
      <c r="D1541" s="1">
        <v>6.4627160999999999E-3</v>
      </c>
      <c r="E1541" s="1">
        <v>3.2091162200000002E-2</v>
      </c>
      <c r="F1541" s="3">
        <v>10</v>
      </c>
    </row>
    <row r="1542" spans="1:6" x14ac:dyDescent="0.25">
      <c r="A1542" s="1" t="s">
        <v>5610</v>
      </c>
      <c r="B1542" s="1" t="s">
        <v>5611</v>
      </c>
      <c r="C1542" s="1">
        <v>-1.5061617437999999</v>
      </c>
      <c r="D1542" s="1">
        <v>6.4985431000000003E-3</v>
      </c>
      <c r="E1542" s="1">
        <v>3.2248124199999999E-2</v>
      </c>
      <c r="F1542" s="3">
        <v>2</v>
      </c>
    </row>
    <row r="1543" spans="1:6" x14ac:dyDescent="0.25">
      <c r="A1543" s="1" t="s">
        <v>5612</v>
      </c>
      <c r="B1543" s="1" t="s">
        <v>5613</v>
      </c>
      <c r="C1543" s="1">
        <v>-1.4836412880000001</v>
      </c>
      <c r="D1543" s="1">
        <v>6.5346062000000002E-3</v>
      </c>
      <c r="E1543" s="1">
        <v>3.2406052900000003E-2</v>
      </c>
      <c r="F1543" s="3">
        <v>17</v>
      </c>
    </row>
    <row r="1544" spans="1:6" x14ac:dyDescent="0.25">
      <c r="A1544" s="1" t="s">
        <v>1688</v>
      </c>
      <c r="B1544" s="1" t="s">
        <v>1689</v>
      </c>
      <c r="C1544" s="1">
        <v>-2.1207454792</v>
      </c>
      <c r="D1544" s="1">
        <v>6.5391670999999998E-3</v>
      </c>
      <c r="E1544" s="1">
        <v>3.2407654399999999E-2</v>
      </c>
      <c r="F1544" s="3">
        <v>25</v>
      </c>
    </row>
    <row r="1545" spans="1:6" x14ac:dyDescent="0.25">
      <c r="A1545" s="1" t="s">
        <v>5614</v>
      </c>
      <c r="B1545" s="1" t="s">
        <v>5615</v>
      </c>
      <c r="C1545" s="1">
        <v>1.6418375220999999</v>
      </c>
      <c r="D1545" s="1">
        <v>6.5631005000000003E-3</v>
      </c>
      <c r="E1545" s="1">
        <v>3.2505200499999998E-2</v>
      </c>
      <c r="F1545" s="3">
        <v>6</v>
      </c>
    </row>
    <row r="1546" spans="1:6" x14ac:dyDescent="0.25">
      <c r="A1546" s="1" t="s">
        <v>5616</v>
      </c>
      <c r="B1546" s="1" t="s">
        <v>5617</v>
      </c>
      <c r="C1546" s="1">
        <v>-1.7417610307</v>
      </c>
      <c r="D1546" s="1">
        <v>6.6024773000000004E-3</v>
      </c>
      <c r="E1546" s="1">
        <v>3.2679057400000003E-2</v>
      </c>
      <c r="F1546" s="3">
        <v>13</v>
      </c>
    </row>
    <row r="1547" spans="1:6" x14ac:dyDescent="0.25">
      <c r="A1547" s="1" t="s">
        <v>5618</v>
      </c>
      <c r="B1547" s="1" t="s">
        <v>5619</v>
      </c>
      <c r="C1547" s="1">
        <v>1.6866427398999999</v>
      </c>
      <c r="D1547" s="1">
        <v>6.6100947999999998E-3</v>
      </c>
      <c r="E1547" s="1">
        <v>3.2695598399999998E-2</v>
      </c>
      <c r="F1547" s="3">
        <v>15</v>
      </c>
    </row>
    <row r="1548" spans="1:6" x14ac:dyDescent="0.25">
      <c r="A1548" s="1" t="s">
        <v>1537</v>
      </c>
      <c r="B1548" s="1" t="s">
        <v>1538</v>
      </c>
      <c r="C1548" s="1">
        <v>-3.6272842781999999</v>
      </c>
      <c r="D1548" s="1">
        <v>6.6228327000000002E-3</v>
      </c>
      <c r="E1548" s="1">
        <v>3.27374286E-2</v>
      </c>
      <c r="F1548" s="3">
        <v>5</v>
      </c>
    </row>
    <row r="1549" spans="1:6" x14ac:dyDescent="0.25">
      <c r="A1549" s="1" t="s">
        <v>2722</v>
      </c>
      <c r="B1549" s="1" t="s">
        <v>2723</v>
      </c>
      <c r="C1549" s="1">
        <v>-1.9551437017</v>
      </c>
      <c r="D1549" s="1">
        <v>6.6354214999999996E-3</v>
      </c>
      <c r="E1549" s="1">
        <v>3.2773104800000001E-2</v>
      </c>
      <c r="F1549" s="3">
        <v>3</v>
      </c>
    </row>
    <row r="1550" spans="1:6" x14ac:dyDescent="0.25">
      <c r="A1550" s="1" t="s">
        <v>2215</v>
      </c>
      <c r="B1550" s="1" t="s">
        <v>2216</v>
      </c>
      <c r="C1550" s="1">
        <v>1.8138168814</v>
      </c>
      <c r="D1550" s="1">
        <v>6.6386216000000001E-3</v>
      </c>
      <c r="E1550" s="1">
        <v>3.2773104800000001E-2</v>
      </c>
      <c r="F1550" s="3">
        <v>18</v>
      </c>
    </row>
    <row r="1551" spans="1:6" x14ac:dyDescent="0.25">
      <c r="A1551" s="1" t="s">
        <v>5620</v>
      </c>
      <c r="B1551" s="1" t="s">
        <v>5621</v>
      </c>
      <c r="C1551" s="1">
        <v>-2.0944199571</v>
      </c>
      <c r="D1551" s="1">
        <v>6.6751060000000001E-3</v>
      </c>
      <c r="E1551" s="1">
        <v>3.29319582E-2</v>
      </c>
      <c r="F1551" s="3">
        <v>12</v>
      </c>
    </row>
    <row r="1552" spans="1:6" x14ac:dyDescent="0.25">
      <c r="A1552" s="1" t="s">
        <v>1954</v>
      </c>
      <c r="B1552" s="1" t="s">
        <v>1955</v>
      </c>
      <c r="C1552" s="1">
        <v>1.8008568947000001</v>
      </c>
      <c r="D1552" s="1">
        <v>6.6888835000000002E-3</v>
      </c>
      <c r="E1552" s="1">
        <v>3.2978653900000002E-2</v>
      </c>
      <c r="F1552" s="3">
        <v>7</v>
      </c>
    </row>
    <row r="1553" spans="1:6" x14ac:dyDescent="0.25">
      <c r="A1553" s="1" t="s">
        <v>1260</v>
      </c>
      <c r="B1553" s="1" t="s">
        <v>1261</v>
      </c>
      <c r="C1553" s="1">
        <v>-2.8424217899999999</v>
      </c>
      <c r="D1553" s="1">
        <v>6.7464031999999998E-3</v>
      </c>
      <c r="E1553" s="1">
        <v>3.32283814E-2</v>
      </c>
      <c r="F1553" s="3">
        <v>19</v>
      </c>
    </row>
    <row r="1554" spans="1:6" x14ac:dyDescent="0.25">
      <c r="A1554" s="1" t="s">
        <v>5622</v>
      </c>
      <c r="B1554" s="1" t="s">
        <v>5623</v>
      </c>
      <c r="C1554" s="1">
        <v>-1.5503572272999999</v>
      </c>
      <c r="D1554" s="1">
        <v>6.7482250000000001E-3</v>
      </c>
      <c r="E1554" s="1">
        <v>3.32283814E-2</v>
      </c>
      <c r="F1554" s="3">
        <v>18</v>
      </c>
    </row>
    <row r="1555" spans="1:6" x14ac:dyDescent="0.25">
      <c r="A1555" s="1" t="s">
        <v>1055</v>
      </c>
      <c r="B1555" s="1" t="s">
        <v>1056</v>
      </c>
      <c r="C1555" s="1">
        <v>-2.9456019986999999</v>
      </c>
      <c r="D1555" s="1">
        <v>6.7527129999999996E-3</v>
      </c>
      <c r="E1555" s="1">
        <v>3.3229083800000003E-2</v>
      </c>
      <c r="F1555" s="3">
        <v>19</v>
      </c>
    </row>
    <row r="1556" spans="1:6" x14ac:dyDescent="0.25">
      <c r="A1556" s="1" t="s">
        <v>5624</v>
      </c>
      <c r="B1556" s="1" t="s">
        <v>5625</v>
      </c>
      <c r="C1556" s="1">
        <v>1.8204130817999999</v>
      </c>
      <c r="D1556" s="1">
        <v>6.7884266000000004E-3</v>
      </c>
      <c r="E1556" s="1">
        <v>3.3383343000000003E-2</v>
      </c>
      <c r="F1556" s="3">
        <v>4</v>
      </c>
    </row>
    <row r="1557" spans="1:6" x14ac:dyDescent="0.25">
      <c r="A1557" s="1" t="s">
        <v>3388</v>
      </c>
      <c r="B1557" s="1" t="s">
        <v>3389</v>
      </c>
      <c r="C1557" s="1">
        <v>2.1036629748000002</v>
      </c>
      <c r="D1557" s="1">
        <v>6.8000016999999998E-3</v>
      </c>
      <c r="E1557" s="1">
        <v>3.3418774599999999E-2</v>
      </c>
      <c r="F1557" s="3">
        <v>26</v>
      </c>
    </row>
    <row r="1558" spans="1:6" x14ac:dyDescent="0.25">
      <c r="A1558" s="1" t="s">
        <v>5626</v>
      </c>
      <c r="B1558" s="1" t="s">
        <v>5627</v>
      </c>
      <c r="C1558" s="1">
        <v>-1.7210988781000001</v>
      </c>
      <c r="D1558" s="1">
        <v>6.8161016E-3</v>
      </c>
      <c r="E1558" s="1">
        <v>3.3476383499999998E-2</v>
      </c>
      <c r="F1558" s="3">
        <v>25</v>
      </c>
    </row>
    <row r="1559" spans="1:6" x14ac:dyDescent="0.25">
      <c r="A1559" s="1" t="s">
        <v>5628</v>
      </c>
      <c r="B1559" s="1" t="s">
        <v>5628</v>
      </c>
      <c r="C1559" s="1">
        <v>-3.0024278186000002</v>
      </c>
      <c r="D1559" s="1">
        <v>6.8237634999999998E-3</v>
      </c>
      <c r="E1559" s="1">
        <v>3.3492502799999997E-2</v>
      </c>
      <c r="F1559" s="3">
        <v>1</v>
      </c>
    </row>
    <row r="1560" spans="1:6" x14ac:dyDescent="0.25">
      <c r="A1560" s="1" t="s">
        <v>5629</v>
      </c>
      <c r="B1560" s="1" t="s">
        <v>5630</v>
      </c>
      <c r="C1560" s="1">
        <v>-1.6331832854999999</v>
      </c>
      <c r="D1560" s="1">
        <v>6.8414369000000001E-3</v>
      </c>
      <c r="E1560" s="1">
        <v>3.3540682299999999E-2</v>
      </c>
      <c r="F1560" s="3">
        <v>19</v>
      </c>
    </row>
    <row r="1561" spans="1:6" x14ac:dyDescent="0.25">
      <c r="A1561" s="1" t="s">
        <v>5631</v>
      </c>
      <c r="B1561" s="1" t="s">
        <v>5632</v>
      </c>
      <c r="C1561" s="1">
        <v>-1.4986107710000001</v>
      </c>
      <c r="D1561" s="1">
        <v>6.8423518000000003E-3</v>
      </c>
      <c r="E1561" s="1">
        <v>3.3540682299999999E-2</v>
      </c>
      <c r="F1561" s="3">
        <v>11</v>
      </c>
    </row>
    <row r="1562" spans="1:6" x14ac:dyDescent="0.25">
      <c r="A1562" s="1" t="s">
        <v>5633</v>
      </c>
      <c r="B1562" s="1" t="s">
        <v>5634</v>
      </c>
      <c r="C1562" s="1">
        <v>-3.0220168117999999</v>
      </c>
      <c r="D1562" s="1">
        <v>6.8630328999999997E-3</v>
      </c>
      <c r="E1562" s="1">
        <v>3.3594755900000002E-2</v>
      </c>
      <c r="F1562" s="3">
        <v>11</v>
      </c>
    </row>
    <row r="1563" spans="1:6" x14ac:dyDescent="0.25">
      <c r="A1563" s="1" t="s">
        <v>5635</v>
      </c>
      <c r="B1563" s="1" t="s">
        <v>5636</v>
      </c>
      <c r="C1563" s="1">
        <v>1.6829100768</v>
      </c>
      <c r="D1563" s="1">
        <v>6.8658278999999996E-3</v>
      </c>
      <c r="E1563" s="1">
        <v>3.3594755900000002E-2</v>
      </c>
      <c r="F1563" s="3">
        <v>26</v>
      </c>
    </row>
    <row r="1564" spans="1:6" x14ac:dyDescent="0.25">
      <c r="A1564" s="1" t="s">
        <v>5637</v>
      </c>
      <c r="B1564" s="1" t="s">
        <v>5638</v>
      </c>
      <c r="C1564" s="1">
        <v>-1.4966717619000001</v>
      </c>
      <c r="D1564" s="1">
        <v>6.8665625000000003E-3</v>
      </c>
      <c r="E1564" s="1">
        <v>3.3594755900000002E-2</v>
      </c>
      <c r="F1564" s="3">
        <v>18</v>
      </c>
    </row>
    <row r="1565" spans="1:6" x14ac:dyDescent="0.25">
      <c r="A1565" s="1" t="s">
        <v>3410</v>
      </c>
      <c r="B1565" s="1" t="s">
        <v>3411</v>
      </c>
      <c r="C1565" s="1">
        <v>1.5654121014</v>
      </c>
      <c r="D1565" s="1">
        <v>6.8922860999999997E-3</v>
      </c>
      <c r="E1565" s="1">
        <v>3.3699048299999999E-2</v>
      </c>
      <c r="F1565" s="3">
        <v>14</v>
      </c>
    </row>
    <row r="1566" spans="1:6" x14ac:dyDescent="0.25">
      <c r="A1566" s="1" t="s">
        <v>3206</v>
      </c>
      <c r="B1566" s="1" t="s">
        <v>3207</v>
      </c>
      <c r="C1566" s="1">
        <v>-1.8857097839000001</v>
      </c>
      <c r="D1566" s="1">
        <v>6.9061818999999998E-3</v>
      </c>
      <c r="E1566" s="1">
        <v>3.3745414199999997E-2</v>
      </c>
      <c r="F1566" s="3">
        <v>27</v>
      </c>
    </row>
    <row r="1567" spans="1:6" x14ac:dyDescent="0.25">
      <c r="A1567" s="1" t="s">
        <v>3046</v>
      </c>
      <c r="B1567" s="1" t="s">
        <v>3047</v>
      </c>
      <c r="C1567" s="1">
        <v>-1.5431309173000001</v>
      </c>
      <c r="D1567" s="1">
        <v>6.9177157000000003E-3</v>
      </c>
      <c r="E1567" s="1">
        <v>3.3780186300000001E-2</v>
      </c>
      <c r="F1567" s="3">
        <v>25</v>
      </c>
    </row>
    <row r="1568" spans="1:6" x14ac:dyDescent="0.25">
      <c r="A1568" s="1" t="s">
        <v>2105</v>
      </c>
      <c r="B1568" s="1" t="s">
        <v>2106</v>
      </c>
      <c r="C1568" s="1">
        <v>-1.7618770478000001</v>
      </c>
      <c r="D1568" s="1">
        <v>6.9302805000000002E-3</v>
      </c>
      <c r="E1568" s="1">
        <v>3.3819945499999997E-2</v>
      </c>
      <c r="F1568" s="3">
        <v>18</v>
      </c>
    </row>
    <row r="1569" spans="1:6" x14ac:dyDescent="0.25">
      <c r="A1569" s="1" t="s">
        <v>1000</v>
      </c>
      <c r="B1569" s="1" t="s">
        <v>1001</v>
      </c>
      <c r="C1569" s="1">
        <v>-1.7699126861000001</v>
      </c>
      <c r="D1569" s="1">
        <v>6.9375219000000002E-3</v>
      </c>
      <c r="E1569" s="1">
        <v>3.38281598E-2</v>
      </c>
      <c r="F1569" s="3">
        <v>29</v>
      </c>
    </row>
    <row r="1570" spans="1:6" x14ac:dyDescent="0.25">
      <c r="A1570" s="1" t="s">
        <v>4447</v>
      </c>
      <c r="B1570" s="1" t="s">
        <v>4448</v>
      </c>
      <c r="C1570" s="1">
        <v>1.6490525466999999</v>
      </c>
      <c r="D1570" s="1">
        <v>6.9408111000000003E-3</v>
      </c>
      <c r="E1570" s="1">
        <v>3.38281598E-2</v>
      </c>
      <c r="F1570" s="3">
        <v>3</v>
      </c>
    </row>
    <row r="1571" spans="1:6" x14ac:dyDescent="0.25">
      <c r="A1571" s="1" t="s">
        <v>5639</v>
      </c>
      <c r="B1571" s="1" t="s">
        <v>5640</v>
      </c>
      <c r="C1571" s="1">
        <v>-2.2926550854999999</v>
      </c>
      <c r="D1571" s="1">
        <v>6.9553085999999997E-3</v>
      </c>
      <c r="E1571" s="1">
        <v>3.3877225900000002E-2</v>
      </c>
      <c r="F1571" s="3">
        <v>21</v>
      </c>
    </row>
    <row r="1572" spans="1:6" x14ac:dyDescent="0.25">
      <c r="A1572" s="1" t="s">
        <v>5641</v>
      </c>
      <c r="B1572" s="1" t="s">
        <v>5641</v>
      </c>
      <c r="C1572" s="1">
        <v>-4.7786606372999998</v>
      </c>
      <c r="D1572" s="1">
        <v>6.9599704000000004E-3</v>
      </c>
      <c r="E1572" s="1">
        <v>3.38783535E-2</v>
      </c>
      <c r="F1572" s="3">
        <v>19</v>
      </c>
    </row>
    <row r="1573" spans="1:6" x14ac:dyDescent="0.25">
      <c r="A1573" s="1" t="s">
        <v>2802</v>
      </c>
      <c r="B1573" s="1" t="s">
        <v>2803</v>
      </c>
      <c r="C1573" s="1">
        <v>2.2850802442</v>
      </c>
      <c r="D1573" s="1">
        <v>6.9711983000000002E-3</v>
      </c>
      <c r="E1573" s="1">
        <v>3.3908524600000003E-2</v>
      </c>
      <c r="F1573" s="3">
        <v>19</v>
      </c>
    </row>
    <row r="1574" spans="1:6" x14ac:dyDescent="0.25">
      <c r="A1574" s="1" t="s">
        <v>4494</v>
      </c>
      <c r="B1574" s="1" t="s">
        <v>4495</v>
      </c>
      <c r="C1574" s="1">
        <v>-1.5650462060999999</v>
      </c>
      <c r="D1574" s="1">
        <v>6.9750372E-3</v>
      </c>
      <c r="E1574" s="1">
        <v>3.3908524600000003E-2</v>
      </c>
      <c r="F1574" s="3">
        <v>23</v>
      </c>
    </row>
    <row r="1575" spans="1:6" x14ac:dyDescent="0.25">
      <c r="A1575" s="1" t="s">
        <v>1010</v>
      </c>
      <c r="B1575" s="1" t="s">
        <v>1011</v>
      </c>
      <c r="C1575" s="1">
        <v>-2.9148207494</v>
      </c>
      <c r="D1575" s="1">
        <v>6.9860829999999997E-3</v>
      </c>
      <c r="E1575" s="1">
        <v>3.3940645999999998E-2</v>
      </c>
      <c r="F1575" s="3">
        <v>11</v>
      </c>
    </row>
    <row r="1576" spans="1:6" x14ac:dyDescent="0.25">
      <c r="A1576" s="1" t="s">
        <v>3404</v>
      </c>
      <c r="B1576" s="1" t="s">
        <v>3405</v>
      </c>
      <c r="C1576" s="1">
        <v>1.6331920979000001</v>
      </c>
      <c r="D1576" s="1">
        <v>6.9987462999999998E-3</v>
      </c>
      <c r="E1576" s="1">
        <v>3.3980579400000002E-2</v>
      </c>
      <c r="F1576" s="3">
        <v>5</v>
      </c>
    </row>
    <row r="1577" spans="1:6" x14ac:dyDescent="0.25">
      <c r="A1577" s="1" t="s">
        <v>5642</v>
      </c>
      <c r="B1577" s="1" t="s">
        <v>5643</v>
      </c>
      <c r="C1577" s="1">
        <v>-1.9118786023000001</v>
      </c>
      <c r="D1577" s="1">
        <v>7.0095812999999996E-3</v>
      </c>
      <c r="E1577" s="1">
        <v>3.4007705300000003E-2</v>
      </c>
      <c r="F1577" s="3">
        <v>19</v>
      </c>
    </row>
    <row r="1578" spans="1:6" x14ac:dyDescent="0.25">
      <c r="A1578" s="1" t="s">
        <v>3915</v>
      </c>
      <c r="B1578" s="1" t="s">
        <v>3916</v>
      </c>
      <c r="C1578" s="1">
        <v>1.485647194</v>
      </c>
      <c r="D1578" s="1">
        <v>7.0132275999999997E-3</v>
      </c>
      <c r="E1578" s="1">
        <v>3.4007705300000003E-2</v>
      </c>
      <c r="F1578" s="3">
        <v>22</v>
      </c>
    </row>
    <row r="1579" spans="1:6" x14ac:dyDescent="0.25">
      <c r="A1579" s="1" t="s">
        <v>5644</v>
      </c>
      <c r="B1579" s="1" t="s">
        <v>5645</v>
      </c>
      <c r="C1579" s="1">
        <v>2.1066717602999998</v>
      </c>
      <c r="D1579" s="1">
        <v>7.0194474999999996E-3</v>
      </c>
      <c r="E1579" s="1">
        <v>3.4016295799999999E-2</v>
      </c>
      <c r="F1579" s="3">
        <v>19</v>
      </c>
    </row>
    <row r="1580" spans="1:6" x14ac:dyDescent="0.25">
      <c r="A1580" s="1" t="s">
        <v>5646</v>
      </c>
      <c r="B1580" s="1" t="s">
        <v>5646</v>
      </c>
      <c r="C1580" s="1">
        <v>3.1448292726</v>
      </c>
      <c r="D1580" s="1">
        <v>7.0520406000000001E-3</v>
      </c>
      <c r="E1580" s="1">
        <v>3.4141407999999998E-2</v>
      </c>
      <c r="F1580" s="3">
        <v>19</v>
      </c>
    </row>
    <row r="1581" spans="1:6" x14ac:dyDescent="0.25">
      <c r="A1581" s="1" t="s">
        <v>5647</v>
      </c>
      <c r="B1581" s="1" t="s">
        <v>5648</v>
      </c>
      <c r="C1581" s="1">
        <v>3.7220624391000001</v>
      </c>
      <c r="D1581" s="1">
        <v>7.0541943999999999E-3</v>
      </c>
      <c r="E1581" s="1">
        <v>3.4141407999999998E-2</v>
      </c>
      <c r="F1581" s="3">
        <v>5</v>
      </c>
    </row>
    <row r="1582" spans="1:6" x14ac:dyDescent="0.25">
      <c r="A1582" s="1" t="s">
        <v>5649</v>
      </c>
      <c r="B1582" s="1" t="s">
        <v>5650</v>
      </c>
      <c r="C1582" s="1">
        <v>-2.7221970676999998</v>
      </c>
      <c r="D1582" s="1">
        <v>7.0639937E-3</v>
      </c>
      <c r="E1582" s="1">
        <v>3.4167210699999999E-2</v>
      </c>
      <c r="F1582" s="3">
        <v>27</v>
      </c>
    </row>
    <row r="1583" spans="1:6" x14ac:dyDescent="0.25">
      <c r="A1583" s="1" t="s">
        <v>1168</v>
      </c>
      <c r="B1583" s="1" t="s">
        <v>1169</v>
      </c>
      <c r="C1583" s="1">
        <v>-2.1099707007999999</v>
      </c>
      <c r="D1583" s="1">
        <v>7.0786505999999999E-3</v>
      </c>
      <c r="E1583" s="1">
        <v>3.42008917E-2</v>
      </c>
      <c r="F1583" s="3">
        <v>10</v>
      </c>
    </row>
    <row r="1584" spans="1:6" x14ac:dyDescent="0.25">
      <c r="A1584" s="1" t="s">
        <v>5651</v>
      </c>
      <c r="B1584" s="1" t="s">
        <v>5652</v>
      </c>
      <c r="C1584" s="1">
        <v>-2.4002781390000001</v>
      </c>
      <c r="D1584" s="1">
        <v>7.0799021000000004E-3</v>
      </c>
      <c r="E1584" s="1">
        <v>3.42008917E-2</v>
      </c>
      <c r="F1584" s="3">
        <v>5</v>
      </c>
    </row>
    <row r="1585" spans="1:6" x14ac:dyDescent="0.25">
      <c r="A1585" s="1" t="s">
        <v>2409</v>
      </c>
      <c r="B1585" s="1" t="s">
        <v>2410</v>
      </c>
      <c r="C1585" s="1">
        <v>2.3640156957</v>
      </c>
      <c r="D1585" s="1">
        <v>7.0989321999999997E-3</v>
      </c>
      <c r="E1585" s="1">
        <v>3.4271170900000002E-2</v>
      </c>
      <c r="F1585" s="3">
        <v>25</v>
      </c>
    </row>
    <row r="1586" spans="1:6" x14ac:dyDescent="0.25">
      <c r="A1586" s="1" t="s">
        <v>1805</v>
      </c>
      <c r="B1586" s="1" t="s">
        <v>1806</v>
      </c>
      <c r="C1586" s="1">
        <v>-2.3448411541</v>
      </c>
      <c r="D1586" s="1">
        <v>7.1139871E-3</v>
      </c>
      <c r="E1586" s="1">
        <v>3.4322182600000001E-2</v>
      </c>
      <c r="F1586" s="3">
        <v>18</v>
      </c>
    </row>
    <row r="1587" spans="1:6" x14ac:dyDescent="0.25">
      <c r="A1587" s="1" t="s">
        <v>2431</v>
      </c>
      <c r="B1587" s="1" t="s">
        <v>2432</v>
      </c>
      <c r="C1587" s="1">
        <v>-1.8515932654</v>
      </c>
      <c r="D1587" s="1">
        <v>7.1219628000000002E-3</v>
      </c>
      <c r="E1587" s="1">
        <v>3.43389973E-2</v>
      </c>
      <c r="F1587" s="3">
        <v>4</v>
      </c>
    </row>
    <row r="1588" spans="1:6" x14ac:dyDescent="0.25">
      <c r="A1588" s="1" t="s">
        <v>3631</v>
      </c>
      <c r="B1588" s="1" t="s">
        <v>3632</v>
      </c>
      <c r="C1588" s="1">
        <v>-1.5293654523</v>
      </c>
      <c r="D1588" s="1">
        <v>7.1295919999999997E-3</v>
      </c>
      <c r="E1588" s="1">
        <v>3.4354120799999999E-2</v>
      </c>
      <c r="F1588" s="3">
        <v>5</v>
      </c>
    </row>
    <row r="1589" spans="1:6" x14ac:dyDescent="0.25">
      <c r="A1589" s="1" t="s">
        <v>1777</v>
      </c>
      <c r="B1589" s="1" t="s">
        <v>1778</v>
      </c>
      <c r="C1589" s="1">
        <v>-1.9008001329999999</v>
      </c>
      <c r="D1589" s="1">
        <v>7.1534219E-3</v>
      </c>
      <c r="E1589" s="1">
        <v>3.4433393700000002E-2</v>
      </c>
      <c r="F1589" s="3">
        <v>18</v>
      </c>
    </row>
    <row r="1590" spans="1:6" x14ac:dyDescent="0.25">
      <c r="A1590" s="1" t="s">
        <v>2009</v>
      </c>
      <c r="B1590" s="1" t="s">
        <v>2010</v>
      </c>
      <c r="C1590" s="1">
        <v>-1.6643406598999999</v>
      </c>
      <c r="D1590" s="1">
        <v>7.1550494000000003E-3</v>
      </c>
      <c r="E1590" s="1">
        <v>3.4433393700000002E-2</v>
      </c>
      <c r="F1590" s="3">
        <v>5</v>
      </c>
    </row>
    <row r="1591" spans="1:6" x14ac:dyDescent="0.25">
      <c r="A1591" s="1" t="s">
        <v>1308</v>
      </c>
      <c r="B1591" s="1" t="s">
        <v>1309</v>
      </c>
      <c r="C1591" s="1">
        <v>2.3922387943999999</v>
      </c>
      <c r="D1591" s="1">
        <v>7.1598392000000004E-3</v>
      </c>
      <c r="E1591" s="1">
        <v>3.4434774000000001E-2</v>
      </c>
      <c r="F1591" s="3">
        <v>16</v>
      </c>
    </row>
    <row r="1592" spans="1:6" x14ac:dyDescent="0.25">
      <c r="A1592" s="1" t="s">
        <v>2756</v>
      </c>
      <c r="B1592" s="1" t="s">
        <v>2757</v>
      </c>
      <c r="C1592" s="1">
        <v>1.6422081206000001</v>
      </c>
      <c r="D1592" s="1">
        <v>7.1897167000000003E-3</v>
      </c>
      <c r="E1592" s="1">
        <v>3.4556733800000003E-2</v>
      </c>
      <c r="F1592" s="3">
        <v>4</v>
      </c>
    </row>
    <row r="1593" spans="1:6" x14ac:dyDescent="0.25">
      <c r="A1593" s="1" t="s">
        <v>5653</v>
      </c>
      <c r="B1593" s="1" t="s">
        <v>5654</v>
      </c>
      <c r="C1593" s="1">
        <v>2.4098082803</v>
      </c>
      <c r="D1593" s="1">
        <v>7.2078947000000001E-3</v>
      </c>
      <c r="E1593" s="1">
        <v>3.4622343399999998E-2</v>
      </c>
      <c r="F1593" s="3">
        <v>7</v>
      </c>
    </row>
    <row r="1594" spans="1:6" x14ac:dyDescent="0.25">
      <c r="A1594" s="1" t="s">
        <v>5655</v>
      </c>
      <c r="B1594" s="1" t="s">
        <v>5656</v>
      </c>
      <c r="C1594" s="1">
        <v>4.9569869135999998</v>
      </c>
      <c r="D1594" s="1">
        <v>7.2465734999999998E-3</v>
      </c>
      <c r="E1594" s="1">
        <v>3.47862824E-2</v>
      </c>
      <c r="F1594" s="3">
        <v>7</v>
      </c>
    </row>
    <row r="1595" spans="1:6" x14ac:dyDescent="0.25">
      <c r="A1595" s="1" t="s">
        <v>2634</v>
      </c>
      <c r="B1595" s="1" t="s">
        <v>2635</v>
      </c>
      <c r="C1595" s="1">
        <v>1.6764171675999999</v>
      </c>
      <c r="D1595" s="1">
        <v>7.2860110000000002E-3</v>
      </c>
      <c r="E1595" s="1">
        <v>3.4953655100000001E-2</v>
      </c>
      <c r="F1595" s="3">
        <v>1</v>
      </c>
    </row>
    <row r="1596" spans="1:6" x14ac:dyDescent="0.25">
      <c r="A1596" s="1" t="s">
        <v>3040</v>
      </c>
      <c r="B1596" s="1" t="s">
        <v>3041</v>
      </c>
      <c r="C1596" s="1">
        <v>2.0552386476</v>
      </c>
      <c r="D1596" s="1">
        <v>7.3177193999999996E-3</v>
      </c>
      <c r="E1596" s="1">
        <v>3.5083762099999999E-2</v>
      </c>
      <c r="F1596" s="3">
        <v>3</v>
      </c>
    </row>
    <row r="1597" spans="1:6" x14ac:dyDescent="0.25">
      <c r="A1597" s="1" t="s">
        <v>2405</v>
      </c>
      <c r="B1597" s="1" t="s">
        <v>2406</v>
      </c>
      <c r="C1597" s="1">
        <v>-2.4367832019</v>
      </c>
      <c r="D1597" s="1">
        <v>7.3631167000000001E-3</v>
      </c>
      <c r="E1597" s="1">
        <v>3.5279294000000003E-2</v>
      </c>
      <c r="F1597" s="3">
        <v>1</v>
      </c>
    </row>
    <row r="1598" spans="1:6" x14ac:dyDescent="0.25">
      <c r="A1598" s="1" t="s">
        <v>5657</v>
      </c>
      <c r="B1598" s="1" t="s">
        <v>5658</v>
      </c>
      <c r="C1598" s="1">
        <v>3.071329199</v>
      </c>
      <c r="D1598" s="1">
        <v>7.4042982999999998E-3</v>
      </c>
      <c r="E1598" s="1">
        <v>3.5454395399999998E-2</v>
      </c>
      <c r="F1598" s="3">
        <v>13</v>
      </c>
    </row>
    <row r="1599" spans="1:6" x14ac:dyDescent="0.25">
      <c r="A1599" s="1" t="s">
        <v>5659</v>
      </c>
      <c r="B1599" s="1" t="s">
        <v>5659</v>
      </c>
      <c r="C1599" s="1">
        <v>-1.7974549528999999</v>
      </c>
      <c r="D1599" s="1">
        <v>7.4153289000000004E-3</v>
      </c>
      <c r="E1599" s="1">
        <v>3.5484993899999998E-2</v>
      </c>
      <c r="F1599" s="3">
        <v>17</v>
      </c>
    </row>
    <row r="1600" spans="1:6" x14ac:dyDescent="0.25">
      <c r="A1600" s="1" t="s">
        <v>5660</v>
      </c>
      <c r="B1600" s="1" t="s">
        <v>5661</v>
      </c>
      <c r="C1600" s="1">
        <v>-1.7483922159</v>
      </c>
      <c r="D1600" s="1">
        <v>7.4454548999999997E-3</v>
      </c>
      <c r="E1600" s="1">
        <v>3.5589866499999998E-2</v>
      </c>
      <c r="F1600" s="3">
        <v>14</v>
      </c>
    </row>
    <row r="1601" spans="1:6" x14ac:dyDescent="0.25">
      <c r="A1601" s="1" t="s">
        <v>2523</v>
      </c>
      <c r="B1601" s="1" t="s">
        <v>2524</v>
      </c>
      <c r="C1601" s="1">
        <v>-4.1049527848</v>
      </c>
      <c r="D1601" s="1">
        <v>7.4503737000000004E-3</v>
      </c>
      <c r="E1601" s="1">
        <v>3.5589866499999998E-2</v>
      </c>
      <c r="F1601" s="3">
        <v>10</v>
      </c>
    </row>
    <row r="1602" spans="1:6" x14ac:dyDescent="0.25">
      <c r="A1602" s="1" t="s">
        <v>3487</v>
      </c>
      <c r="B1602" s="1" t="s">
        <v>3488</v>
      </c>
      <c r="C1602" s="1">
        <v>-1.6580965082000001</v>
      </c>
      <c r="D1602" s="1">
        <v>7.4513835000000004E-3</v>
      </c>
      <c r="E1602" s="1">
        <v>3.5589866499999998E-2</v>
      </c>
      <c r="F1602" s="3">
        <v>22</v>
      </c>
    </row>
    <row r="1603" spans="1:6" x14ac:dyDescent="0.25">
      <c r="A1603" s="1" t="s">
        <v>5662</v>
      </c>
      <c r="B1603" s="1" t="s">
        <v>5663</v>
      </c>
      <c r="C1603" s="1">
        <v>1.6784143723</v>
      </c>
      <c r="D1603" s="1">
        <v>7.4626705999999996E-3</v>
      </c>
      <c r="E1603" s="1">
        <v>3.5589866499999998E-2</v>
      </c>
      <c r="F1603" s="3" t="s">
        <v>14</v>
      </c>
    </row>
    <row r="1604" spans="1:6" x14ac:dyDescent="0.25">
      <c r="A1604" s="1" t="s">
        <v>1296</v>
      </c>
      <c r="B1604" s="1" t="s">
        <v>1297</v>
      </c>
      <c r="C1604" s="1">
        <v>-1.8917181719</v>
      </c>
      <c r="D1604" s="1">
        <v>7.4634200000000001E-3</v>
      </c>
      <c r="E1604" s="1">
        <v>3.5589866499999998E-2</v>
      </c>
      <c r="F1604" s="3">
        <v>29</v>
      </c>
    </row>
    <row r="1605" spans="1:6" x14ac:dyDescent="0.25">
      <c r="A1605" s="1" t="s">
        <v>3774</v>
      </c>
      <c r="B1605" s="1" t="s">
        <v>3774</v>
      </c>
      <c r="C1605" s="1">
        <v>1.8118170049</v>
      </c>
      <c r="D1605" s="1">
        <v>7.4651687999999997E-3</v>
      </c>
      <c r="E1605" s="1">
        <v>3.5589866499999998E-2</v>
      </c>
      <c r="F1605" s="3">
        <v>19</v>
      </c>
    </row>
    <row r="1606" spans="1:6" x14ac:dyDescent="0.25">
      <c r="A1606" s="1" t="s">
        <v>5664</v>
      </c>
      <c r="B1606" s="1" t="s">
        <v>5665</v>
      </c>
      <c r="C1606" s="1">
        <v>2.7428149175000001</v>
      </c>
      <c r="D1606" s="1">
        <v>7.4722733000000003E-3</v>
      </c>
      <c r="E1606" s="1">
        <v>3.5601541299999998E-2</v>
      </c>
      <c r="F1606" s="3">
        <v>14</v>
      </c>
    </row>
    <row r="1607" spans="1:6" x14ac:dyDescent="0.25">
      <c r="A1607" s="1" t="s">
        <v>5666</v>
      </c>
      <c r="B1607" s="1" t="s">
        <v>5667</v>
      </c>
      <c r="C1607" s="1">
        <v>2.7367843878000002</v>
      </c>
      <c r="D1607" s="1">
        <v>7.4823177999999999E-3</v>
      </c>
      <c r="E1607" s="1">
        <v>3.5627200499999997E-2</v>
      </c>
      <c r="F1607" s="3">
        <v>3</v>
      </c>
    </row>
    <row r="1608" spans="1:6" x14ac:dyDescent="0.25">
      <c r="A1608" s="1" t="s">
        <v>2399</v>
      </c>
      <c r="B1608" s="1" t="s">
        <v>2400</v>
      </c>
      <c r="C1608" s="1">
        <v>2.4505132874000002</v>
      </c>
      <c r="D1608" s="1">
        <v>7.5269318E-3</v>
      </c>
      <c r="E1608" s="1">
        <v>3.5814145200000001E-2</v>
      </c>
      <c r="F1608" s="3">
        <v>19</v>
      </c>
    </row>
    <row r="1609" spans="1:6" x14ac:dyDescent="0.25">
      <c r="A1609" s="1" t="s">
        <v>5668</v>
      </c>
      <c r="B1609" s="1" t="s">
        <v>5669</v>
      </c>
      <c r="C1609" s="1">
        <v>-1.5889609864000001</v>
      </c>
      <c r="D1609" s="1">
        <v>7.5309462000000002E-3</v>
      </c>
      <c r="E1609" s="1">
        <v>3.5814145200000001E-2</v>
      </c>
      <c r="F1609" s="3">
        <v>1</v>
      </c>
    </row>
    <row r="1610" spans="1:6" x14ac:dyDescent="0.25">
      <c r="A1610" s="1" t="s">
        <v>5670</v>
      </c>
      <c r="B1610" s="1" t="s">
        <v>5671</v>
      </c>
      <c r="C1610" s="1">
        <v>-2.1457917760999998</v>
      </c>
      <c r="D1610" s="1">
        <v>7.6258085999999997E-3</v>
      </c>
      <c r="E1610" s="1">
        <v>3.62427336E-2</v>
      </c>
      <c r="F1610" s="3">
        <v>18</v>
      </c>
    </row>
    <row r="1611" spans="1:6" x14ac:dyDescent="0.25">
      <c r="A1611" s="1" t="s">
        <v>1762</v>
      </c>
      <c r="B1611" s="1" t="s">
        <v>1763</v>
      </c>
      <c r="C1611" s="1">
        <v>-1.9480381387000001</v>
      </c>
      <c r="D1611" s="1">
        <v>7.6349566999999998E-3</v>
      </c>
      <c r="E1611" s="1">
        <v>3.6263673199999999E-2</v>
      </c>
      <c r="F1611" s="3">
        <v>7</v>
      </c>
    </row>
    <row r="1612" spans="1:6" x14ac:dyDescent="0.25">
      <c r="A1612" s="1" t="s">
        <v>2260</v>
      </c>
      <c r="B1612" s="1" t="s">
        <v>2261</v>
      </c>
      <c r="C1612" s="1">
        <v>2.0886144812</v>
      </c>
      <c r="D1612" s="1">
        <v>7.6540515999999996E-3</v>
      </c>
      <c r="E1612" s="1">
        <v>3.6331801599999998E-2</v>
      </c>
      <c r="F1612" s="3">
        <v>11</v>
      </c>
    </row>
    <row r="1613" spans="1:6" x14ac:dyDescent="0.25">
      <c r="A1613" s="1" t="s">
        <v>2515</v>
      </c>
      <c r="B1613" s="1" t="s">
        <v>2516</v>
      </c>
      <c r="C1613" s="1">
        <v>-1.4976253456999999</v>
      </c>
      <c r="D1613" s="1">
        <v>7.6694909999999996E-3</v>
      </c>
      <c r="E1613" s="1">
        <v>3.6382504900000001E-2</v>
      </c>
      <c r="F1613" s="3">
        <v>29</v>
      </c>
    </row>
    <row r="1614" spans="1:6" x14ac:dyDescent="0.25">
      <c r="A1614" s="1" t="s">
        <v>5672</v>
      </c>
      <c r="B1614" s="1" t="s">
        <v>5673</v>
      </c>
      <c r="C1614" s="1">
        <v>-1.6027914324999999</v>
      </c>
      <c r="D1614" s="1">
        <v>7.6780256999999996E-3</v>
      </c>
      <c r="E1614" s="1">
        <v>3.63841341E-2</v>
      </c>
      <c r="F1614" s="3">
        <v>19</v>
      </c>
    </row>
    <row r="1615" spans="1:6" x14ac:dyDescent="0.25">
      <c r="A1615" s="1" t="s">
        <v>2252</v>
      </c>
      <c r="B1615" s="1" t="s">
        <v>2253</v>
      </c>
      <c r="C1615" s="1">
        <v>-2.1180051137000002</v>
      </c>
      <c r="D1615" s="1">
        <v>7.6793503999999999E-3</v>
      </c>
      <c r="E1615" s="1">
        <v>3.63841341E-2</v>
      </c>
      <c r="F1615" s="3">
        <v>29</v>
      </c>
    </row>
    <row r="1616" spans="1:6" x14ac:dyDescent="0.25">
      <c r="A1616" s="1" t="s">
        <v>1607</v>
      </c>
      <c r="B1616" s="1" t="s">
        <v>1608</v>
      </c>
      <c r="C1616" s="1">
        <v>2.486648964</v>
      </c>
      <c r="D1616" s="1">
        <v>7.6882625999999997E-3</v>
      </c>
      <c r="E1616" s="1">
        <v>3.6390391600000002E-2</v>
      </c>
      <c r="F1616" s="3">
        <v>10</v>
      </c>
    </row>
    <row r="1617" spans="1:6" x14ac:dyDescent="0.25">
      <c r="A1617" s="1" t="s">
        <v>5674</v>
      </c>
      <c r="B1617" s="1" t="s">
        <v>5675</v>
      </c>
      <c r="C1617" s="1">
        <v>-2.2692939017999998</v>
      </c>
      <c r="D1617" s="1">
        <v>7.6901887000000004E-3</v>
      </c>
      <c r="E1617" s="1">
        <v>3.6390391600000002E-2</v>
      </c>
      <c r="F1617" s="3">
        <v>27</v>
      </c>
    </row>
    <row r="1618" spans="1:6" x14ac:dyDescent="0.25">
      <c r="A1618" s="1" t="s">
        <v>5676</v>
      </c>
      <c r="B1618" s="1" t="s">
        <v>5677</v>
      </c>
      <c r="C1618" s="1">
        <v>-1.4734174737000001</v>
      </c>
      <c r="D1618" s="1">
        <v>7.7429036999999996E-3</v>
      </c>
      <c r="E1618" s="1">
        <v>3.65963911E-2</v>
      </c>
      <c r="F1618" s="3">
        <v>7</v>
      </c>
    </row>
    <row r="1619" spans="1:6" x14ac:dyDescent="0.25">
      <c r="A1619" s="1" t="s">
        <v>1592</v>
      </c>
      <c r="B1619" s="1" t="s">
        <v>1592</v>
      </c>
      <c r="C1619" s="1">
        <v>-3.2778082665000001</v>
      </c>
      <c r="D1619" s="1">
        <v>7.7432928999999996E-3</v>
      </c>
      <c r="E1619" s="1">
        <v>3.65963911E-2</v>
      </c>
      <c r="F1619" s="3">
        <v>2</v>
      </c>
    </row>
    <row r="1620" spans="1:6" x14ac:dyDescent="0.25">
      <c r="A1620" s="1" t="s">
        <v>4540</v>
      </c>
      <c r="B1620" s="1" t="s">
        <v>4541</v>
      </c>
      <c r="C1620" s="1">
        <v>-1.5731205147</v>
      </c>
      <c r="D1620" s="1">
        <v>7.7560496000000003E-3</v>
      </c>
      <c r="E1620" s="1">
        <v>3.6634040299999997E-2</v>
      </c>
      <c r="F1620" s="3">
        <v>4</v>
      </c>
    </row>
    <row r="1621" spans="1:6" x14ac:dyDescent="0.25">
      <c r="A1621" s="1" t="s">
        <v>4005</v>
      </c>
      <c r="B1621" s="1" t="s">
        <v>4006</v>
      </c>
      <c r="C1621" s="1">
        <v>4.4316392384999999</v>
      </c>
      <c r="D1621" s="1">
        <v>7.7649609999999999E-3</v>
      </c>
      <c r="E1621" s="1">
        <v>3.6653491599999997E-2</v>
      </c>
      <c r="F1621" s="3">
        <v>2</v>
      </c>
    </row>
    <row r="1622" spans="1:6" x14ac:dyDescent="0.25">
      <c r="A1622" s="1" t="s">
        <v>5678</v>
      </c>
      <c r="B1622" s="1" t="s">
        <v>5679</v>
      </c>
      <c r="C1622" s="1">
        <v>-1.5964253556000001</v>
      </c>
      <c r="D1622" s="1">
        <v>7.8452107000000007E-3</v>
      </c>
      <c r="E1622" s="1">
        <v>3.7009454800000001E-2</v>
      </c>
      <c r="F1622" s="3">
        <v>9</v>
      </c>
    </row>
    <row r="1623" spans="1:6" x14ac:dyDescent="0.25">
      <c r="A1623" s="1" t="s">
        <v>1278</v>
      </c>
      <c r="B1623" s="1" t="s">
        <v>1279</v>
      </c>
      <c r="C1623" s="1">
        <v>1.7314504737</v>
      </c>
      <c r="D1623" s="1">
        <v>7.8689754000000004E-3</v>
      </c>
      <c r="E1623" s="1">
        <v>3.7078837599999998E-2</v>
      </c>
      <c r="F1623" s="3">
        <v>4</v>
      </c>
    </row>
    <row r="1624" spans="1:6" x14ac:dyDescent="0.25">
      <c r="A1624" s="1" t="s">
        <v>1855</v>
      </c>
      <c r="B1624" s="1" t="s">
        <v>1856</v>
      </c>
      <c r="C1624" s="1">
        <v>1.6936608811</v>
      </c>
      <c r="D1624" s="1">
        <v>7.8696159999999994E-3</v>
      </c>
      <c r="E1624" s="1">
        <v>3.7078837599999998E-2</v>
      </c>
      <c r="F1624" s="3">
        <v>7</v>
      </c>
    </row>
    <row r="1625" spans="1:6" x14ac:dyDescent="0.25">
      <c r="A1625" s="1" t="s">
        <v>3214</v>
      </c>
      <c r="B1625" s="1" t="s">
        <v>3215</v>
      </c>
      <c r="C1625" s="1">
        <v>-1.689703746</v>
      </c>
      <c r="D1625" s="1">
        <v>7.8792246E-3</v>
      </c>
      <c r="E1625" s="1">
        <v>3.7095230200000003E-2</v>
      </c>
      <c r="F1625" s="3">
        <v>3</v>
      </c>
    </row>
    <row r="1626" spans="1:6" x14ac:dyDescent="0.25">
      <c r="A1626" s="1" t="s">
        <v>5680</v>
      </c>
      <c r="B1626" s="1" t="s">
        <v>5681</v>
      </c>
      <c r="C1626" s="1">
        <v>-1.6076013791999999</v>
      </c>
      <c r="D1626" s="1">
        <v>7.8827971E-3</v>
      </c>
      <c r="E1626" s="1">
        <v>3.7095230200000003E-2</v>
      </c>
      <c r="F1626" s="3">
        <v>3</v>
      </c>
    </row>
    <row r="1627" spans="1:6" x14ac:dyDescent="0.25">
      <c r="A1627" s="1" t="s">
        <v>1972</v>
      </c>
      <c r="B1627" s="1" t="s">
        <v>1973</v>
      </c>
      <c r="C1627" s="1">
        <v>-2.8153863926999998</v>
      </c>
      <c r="D1627" s="1">
        <v>7.8944667E-3</v>
      </c>
      <c r="E1627" s="1">
        <v>3.7127298099999997E-2</v>
      </c>
      <c r="F1627" s="3">
        <v>5</v>
      </c>
    </row>
    <row r="1628" spans="1:6" x14ac:dyDescent="0.25">
      <c r="A1628" s="1" t="s">
        <v>3188</v>
      </c>
      <c r="B1628" s="1" t="s">
        <v>3189</v>
      </c>
      <c r="C1628" s="1">
        <v>1.6167975349999999</v>
      </c>
      <c r="D1628" s="1">
        <v>7.9163507999999994E-3</v>
      </c>
      <c r="E1628" s="1">
        <v>3.7207335299999998E-2</v>
      </c>
      <c r="F1628" s="3">
        <v>5</v>
      </c>
    </row>
    <row r="1629" spans="1:6" x14ac:dyDescent="0.25">
      <c r="A1629" s="1" t="s">
        <v>2154</v>
      </c>
      <c r="B1629" s="1" t="s">
        <v>2155</v>
      </c>
      <c r="C1629" s="1">
        <v>-1.9220822476999999</v>
      </c>
      <c r="D1629" s="1">
        <v>7.9782745000000002E-3</v>
      </c>
      <c r="E1629" s="1">
        <v>3.7475346999999999E-2</v>
      </c>
      <c r="F1629" s="3">
        <v>29</v>
      </c>
    </row>
    <row r="1630" spans="1:6" x14ac:dyDescent="0.25">
      <c r="A1630" s="1" t="s">
        <v>3831</v>
      </c>
      <c r="B1630" s="1" t="s">
        <v>3832</v>
      </c>
      <c r="C1630" s="1">
        <v>-1.5307376731</v>
      </c>
      <c r="D1630" s="1">
        <v>7.9910005999999992E-3</v>
      </c>
      <c r="E1630" s="1">
        <v>3.7504735300000001E-2</v>
      </c>
      <c r="F1630" s="3">
        <v>2</v>
      </c>
    </row>
    <row r="1631" spans="1:6" x14ac:dyDescent="0.25">
      <c r="A1631" s="1" t="s">
        <v>4696</v>
      </c>
      <c r="B1631" s="1" t="s">
        <v>4696</v>
      </c>
      <c r="C1631" s="1">
        <v>-3.2108604341999998</v>
      </c>
      <c r="D1631" s="1">
        <v>7.9943401000000004E-3</v>
      </c>
      <c r="E1631" s="1">
        <v>3.7504735300000001E-2</v>
      </c>
      <c r="F1631" s="3">
        <v>9</v>
      </c>
    </row>
    <row r="1632" spans="1:6" x14ac:dyDescent="0.25">
      <c r="A1632" s="1" t="s">
        <v>1641</v>
      </c>
      <c r="B1632" s="1" t="s">
        <v>1642</v>
      </c>
      <c r="C1632" s="1">
        <v>-1.6709142097</v>
      </c>
      <c r="D1632" s="1">
        <v>8.0292281000000007E-3</v>
      </c>
      <c r="E1632" s="1">
        <v>3.7640018099999999E-2</v>
      </c>
      <c r="F1632" s="3">
        <v>25</v>
      </c>
    </row>
    <row r="1633" spans="1:6" x14ac:dyDescent="0.25">
      <c r="A1633" s="1" t="s">
        <v>1094</v>
      </c>
      <c r="B1633" s="1" t="s">
        <v>1095</v>
      </c>
      <c r="C1633" s="1">
        <v>3.2826168080000002</v>
      </c>
      <c r="D1633" s="1">
        <v>8.0330207000000008E-3</v>
      </c>
      <c r="E1633" s="1">
        <v>3.7640018099999999E-2</v>
      </c>
      <c r="F1633" s="3">
        <v>15</v>
      </c>
    </row>
    <row r="1634" spans="1:6" x14ac:dyDescent="0.25">
      <c r="A1634" s="1" t="s">
        <v>5682</v>
      </c>
      <c r="B1634" s="1" t="s">
        <v>5683</v>
      </c>
      <c r="C1634" s="1">
        <v>-1.5684163039000001</v>
      </c>
      <c r="D1634" s="1">
        <v>8.0847450000000008E-3</v>
      </c>
      <c r="E1634" s="1">
        <v>3.7859182499999998E-2</v>
      </c>
      <c r="F1634" s="3">
        <v>16</v>
      </c>
    </row>
    <row r="1635" spans="1:6" x14ac:dyDescent="0.25">
      <c r="A1635" s="1" t="s">
        <v>5684</v>
      </c>
      <c r="B1635" s="1" t="s">
        <v>5685</v>
      </c>
      <c r="C1635" s="1">
        <v>2.9533338677000001</v>
      </c>
      <c r="D1635" s="1">
        <v>8.1021245000000002E-3</v>
      </c>
      <c r="E1635" s="1">
        <v>3.7895440699999998E-2</v>
      </c>
      <c r="F1635" s="3">
        <v>23</v>
      </c>
    </row>
    <row r="1636" spans="1:6" x14ac:dyDescent="0.25">
      <c r="A1636" s="1" t="s">
        <v>4701</v>
      </c>
      <c r="B1636" s="1" t="s">
        <v>4702</v>
      </c>
      <c r="C1636" s="1">
        <v>-1.5063450625000001</v>
      </c>
      <c r="D1636" s="1">
        <v>8.1023990999999993E-3</v>
      </c>
      <c r="E1636" s="1">
        <v>3.7895440699999998E-2</v>
      </c>
      <c r="F1636" s="3">
        <v>18</v>
      </c>
    </row>
    <row r="1637" spans="1:6" x14ac:dyDescent="0.25">
      <c r="A1637" s="1" t="s">
        <v>3799</v>
      </c>
      <c r="B1637" s="1" t="s">
        <v>3800</v>
      </c>
      <c r="C1637" s="1">
        <v>2.9906017987000002</v>
      </c>
      <c r="D1637" s="1">
        <v>8.1144969000000004E-3</v>
      </c>
      <c r="E1637" s="1">
        <v>3.7910724899999998E-2</v>
      </c>
      <c r="F1637" s="3">
        <v>10</v>
      </c>
    </row>
    <row r="1638" spans="1:6" x14ac:dyDescent="0.25">
      <c r="A1638" s="1" t="s">
        <v>1924</v>
      </c>
      <c r="B1638" s="1" t="s">
        <v>1925</v>
      </c>
      <c r="C1638" s="1">
        <v>4.5341986164000003</v>
      </c>
      <c r="D1638" s="1">
        <v>8.1167073999999992E-3</v>
      </c>
      <c r="E1638" s="1">
        <v>3.7910724899999998E-2</v>
      </c>
      <c r="F1638" s="3">
        <v>15</v>
      </c>
    </row>
    <row r="1639" spans="1:6" x14ac:dyDescent="0.25">
      <c r="A1639" s="1" t="s">
        <v>3471</v>
      </c>
      <c r="B1639" s="1" t="s">
        <v>3472</v>
      </c>
      <c r="C1639" s="1">
        <v>-1.5354083192000001</v>
      </c>
      <c r="D1639" s="1">
        <v>8.1205397000000002E-3</v>
      </c>
      <c r="E1639" s="1">
        <v>3.7910724899999998E-2</v>
      </c>
      <c r="F1639" s="3">
        <v>6</v>
      </c>
    </row>
    <row r="1640" spans="1:6" x14ac:dyDescent="0.25">
      <c r="A1640" s="1" t="s">
        <v>5686</v>
      </c>
      <c r="B1640" s="1" t="s">
        <v>5687</v>
      </c>
      <c r="C1640" s="1">
        <v>-3.5934363980000001</v>
      </c>
      <c r="D1640" s="1">
        <v>8.1342722000000006E-3</v>
      </c>
      <c r="E1640" s="1">
        <v>3.7951665199999998E-2</v>
      </c>
      <c r="F1640" s="3">
        <v>5</v>
      </c>
    </row>
    <row r="1641" spans="1:6" x14ac:dyDescent="0.25">
      <c r="A1641" s="1" t="s">
        <v>5688</v>
      </c>
      <c r="B1641" s="1" t="s">
        <v>5689</v>
      </c>
      <c r="C1641" s="1">
        <v>-4.8297293624000002</v>
      </c>
      <c r="D1641" s="1">
        <v>8.1579036000000004E-3</v>
      </c>
      <c r="E1641" s="1">
        <v>3.8038712799999999E-2</v>
      </c>
      <c r="F1641" s="3">
        <v>11</v>
      </c>
    </row>
    <row r="1642" spans="1:6" x14ac:dyDescent="0.25">
      <c r="A1642" s="1" t="s">
        <v>5690</v>
      </c>
      <c r="B1642" s="1" t="s">
        <v>5691</v>
      </c>
      <c r="C1642" s="1">
        <v>-1.6744850444999999</v>
      </c>
      <c r="D1642" s="1">
        <v>8.1660907999999994E-3</v>
      </c>
      <c r="E1642" s="1">
        <v>3.8051815099999997E-2</v>
      </c>
      <c r="F1642" s="3">
        <v>16</v>
      </c>
    </row>
    <row r="1643" spans="1:6" x14ac:dyDescent="0.25">
      <c r="A1643" s="1" t="s">
        <v>1489</v>
      </c>
      <c r="B1643" s="1" t="s">
        <v>1490</v>
      </c>
      <c r="C1643" s="1">
        <v>-2.5609140021000001</v>
      </c>
      <c r="D1643" s="1">
        <v>8.1793379999999995E-3</v>
      </c>
      <c r="E1643" s="1">
        <v>3.8051815099999997E-2</v>
      </c>
      <c r="F1643" s="3">
        <v>19</v>
      </c>
    </row>
    <row r="1644" spans="1:6" x14ac:dyDescent="0.25">
      <c r="A1644" s="1" t="s">
        <v>3861</v>
      </c>
      <c r="B1644" s="1" t="s">
        <v>3862</v>
      </c>
      <c r="C1644" s="1">
        <v>-1.6782721876</v>
      </c>
      <c r="D1644" s="1">
        <v>8.1838932000000003E-3</v>
      </c>
      <c r="E1644" s="1">
        <v>3.8051815099999997E-2</v>
      </c>
      <c r="F1644" s="3">
        <v>3</v>
      </c>
    </row>
    <row r="1645" spans="1:6" x14ac:dyDescent="0.25">
      <c r="A1645" s="1" t="s">
        <v>5692</v>
      </c>
      <c r="B1645" s="1" t="s">
        <v>5693</v>
      </c>
      <c r="C1645" s="1">
        <v>5.6681550492000001</v>
      </c>
      <c r="D1645" s="1">
        <v>8.1863230000000006E-3</v>
      </c>
      <c r="E1645" s="1">
        <v>3.8051815099999997E-2</v>
      </c>
      <c r="F1645" s="3">
        <v>2</v>
      </c>
    </row>
    <row r="1646" spans="1:6" x14ac:dyDescent="0.25">
      <c r="A1646" s="1" t="s">
        <v>1045</v>
      </c>
      <c r="B1646" s="1" t="s">
        <v>1046</v>
      </c>
      <c r="C1646" s="1">
        <v>-1.6490562405</v>
      </c>
      <c r="D1646" s="1">
        <v>8.1908503000000001E-3</v>
      </c>
      <c r="E1646" s="1">
        <v>3.8051815099999997E-2</v>
      </c>
      <c r="F1646" s="3">
        <v>4</v>
      </c>
    </row>
    <row r="1647" spans="1:6" x14ac:dyDescent="0.25">
      <c r="A1647" s="1" t="s">
        <v>513</v>
      </c>
      <c r="B1647" s="1" t="s">
        <v>514</v>
      </c>
      <c r="C1647" s="1">
        <v>-2.0679353549999999</v>
      </c>
      <c r="D1647" s="1">
        <v>8.2061779000000001E-3</v>
      </c>
      <c r="E1647" s="1">
        <v>3.8051815099999997E-2</v>
      </c>
      <c r="F1647" s="3">
        <v>16</v>
      </c>
    </row>
    <row r="1648" spans="1:6" x14ac:dyDescent="0.25">
      <c r="A1648" s="1" t="s">
        <v>5694</v>
      </c>
      <c r="B1648" s="1" t="s">
        <v>5695</v>
      </c>
      <c r="C1648" s="1">
        <v>1.9299491127999999</v>
      </c>
      <c r="D1648" s="1">
        <v>8.2071721999999996E-3</v>
      </c>
      <c r="E1648" s="1">
        <v>3.8051815099999997E-2</v>
      </c>
      <c r="F1648" s="3">
        <v>17</v>
      </c>
    </row>
    <row r="1649" spans="1:6" x14ac:dyDescent="0.25">
      <c r="A1649" s="1" t="s">
        <v>5696</v>
      </c>
      <c r="B1649" s="1" t="s">
        <v>5697</v>
      </c>
      <c r="C1649" s="1">
        <v>-2.6164181343999999</v>
      </c>
      <c r="D1649" s="1">
        <v>8.2072907999999993E-3</v>
      </c>
      <c r="E1649" s="1">
        <v>3.8051815099999997E-2</v>
      </c>
      <c r="F1649" s="3">
        <v>13</v>
      </c>
    </row>
    <row r="1650" spans="1:6" x14ac:dyDescent="0.25">
      <c r="A1650" s="1" t="s">
        <v>1655</v>
      </c>
      <c r="B1650" s="1" t="s">
        <v>1656</v>
      </c>
      <c r="C1650" s="1">
        <v>-2.0360450706000002</v>
      </c>
      <c r="D1650" s="1">
        <v>8.2082492E-3</v>
      </c>
      <c r="E1650" s="1">
        <v>3.8051815099999997E-2</v>
      </c>
      <c r="F1650" s="3">
        <v>20</v>
      </c>
    </row>
    <row r="1651" spans="1:6" x14ac:dyDescent="0.25">
      <c r="A1651" s="1" t="s">
        <v>5698</v>
      </c>
      <c r="B1651" s="1" t="s">
        <v>5699</v>
      </c>
      <c r="C1651" s="1">
        <v>-1.9821337235000001</v>
      </c>
      <c r="D1651" s="1">
        <v>8.2104740000000006E-3</v>
      </c>
      <c r="E1651" s="1">
        <v>3.8051815099999997E-2</v>
      </c>
      <c r="F1651" s="3">
        <v>18</v>
      </c>
    </row>
    <row r="1652" spans="1:6" x14ac:dyDescent="0.25">
      <c r="A1652" s="1" t="s">
        <v>5700</v>
      </c>
      <c r="B1652" s="1" t="s">
        <v>5701</v>
      </c>
      <c r="C1652" s="1">
        <v>-2.0842660119</v>
      </c>
      <c r="D1652" s="1">
        <v>8.2229403000000003E-3</v>
      </c>
      <c r="E1652" s="1">
        <v>3.8086507899999997E-2</v>
      </c>
      <c r="F1652" s="3">
        <v>6</v>
      </c>
    </row>
    <row r="1653" spans="1:6" x14ac:dyDescent="0.25">
      <c r="A1653" s="1" t="s">
        <v>4145</v>
      </c>
      <c r="B1653" s="1" t="s">
        <v>4146</v>
      </c>
      <c r="C1653" s="1">
        <v>4.6760188293000002</v>
      </c>
      <c r="D1653" s="1">
        <v>8.2582430000000002E-3</v>
      </c>
      <c r="E1653" s="1">
        <v>3.8207113500000001E-2</v>
      </c>
      <c r="F1653" s="3">
        <v>4</v>
      </c>
    </row>
    <row r="1654" spans="1:6" x14ac:dyDescent="0.25">
      <c r="A1654" s="1" t="s">
        <v>5702</v>
      </c>
      <c r="B1654" s="1" t="s">
        <v>5702</v>
      </c>
      <c r="C1654" s="1">
        <v>1.637525992</v>
      </c>
      <c r="D1654" s="1">
        <v>8.2589719999999998E-3</v>
      </c>
      <c r="E1654" s="1">
        <v>3.8207113500000001E-2</v>
      </c>
      <c r="F1654" s="3">
        <v>14</v>
      </c>
    </row>
    <row r="1655" spans="1:6" x14ac:dyDescent="0.25">
      <c r="A1655" s="1" t="s">
        <v>5703</v>
      </c>
      <c r="B1655" s="1" t="s">
        <v>5704</v>
      </c>
      <c r="C1655" s="1">
        <v>-1.6610690115</v>
      </c>
      <c r="D1655" s="1">
        <v>8.2663111999999993E-3</v>
      </c>
      <c r="E1655" s="1">
        <v>3.8217945199999999E-2</v>
      </c>
      <c r="F1655" s="3">
        <v>18</v>
      </c>
    </row>
    <row r="1656" spans="1:6" x14ac:dyDescent="0.25">
      <c r="A1656" s="1" t="s">
        <v>3769</v>
      </c>
      <c r="B1656" s="1" t="s">
        <v>3770</v>
      </c>
      <c r="C1656" s="1">
        <v>-1.5134524688</v>
      </c>
      <c r="D1656" s="1">
        <v>8.3152656999999994E-3</v>
      </c>
      <c r="E1656" s="1">
        <v>3.8421049499999999E-2</v>
      </c>
      <c r="F1656" s="3">
        <v>9</v>
      </c>
    </row>
    <row r="1657" spans="1:6" x14ac:dyDescent="0.25">
      <c r="A1657" s="1" t="s">
        <v>3350</v>
      </c>
      <c r="B1657" s="1" t="s">
        <v>3351</v>
      </c>
      <c r="C1657" s="1">
        <v>-3.2856406191</v>
      </c>
      <c r="D1657" s="1">
        <v>8.3277244E-3</v>
      </c>
      <c r="E1657" s="1">
        <v>3.8432236299999999E-2</v>
      </c>
      <c r="F1657" s="3">
        <v>10</v>
      </c>
    </row>
    <row r="1658" spans="1:6" x14ac:dyDescent="0.25">
      <c r="A1658" s="1" t="s">
        <v>2574</v>
      </c>
      <c r="B1658" s="1" t="s">
        <v>2575</v>
      </c>
      <c r="C1658" s="1">
        <v>1.5770795976</v>
      </c>
      <c r="D1658" s="1">
        <v>8.3277383999999996E-3</v>
      </c>
      <c r="E1658" s="1">
        <v>3.8432236299999999E-2</v>
      </c>
      <c r="F1658" s="3">
        <v>17</v>
      </c>
    </row>
    <row r="1659" spans="1:6" x14ac:dyDescent="0.25">
      <c r="A1659" s="1" t="s">
        <v>5705</v>
      </c>
      <c r="B1659" s="1" t="s">
        <v>5706</v>
      </c>
      <c r="C1659" s="1">
        <v>-2.8213576630000001</v>
      </c>
      <c r="D1659" s="1">
        <v>8.4280924999999996E-3</v>
      </c>
      <c r="E1659" s="1">
        <v>3.8871907999999997E-2</v>
      </c>
      <c r="F1659" s="3">
        <v>21</v>
      </c>
    </row>
    <row r="1660" spans="1:6" x14ac:dyDescent="0.25">
      <c r="A1660" s="1" t="s">
        <v>2077</v>
      </c>
      <c r="B1660" s="1" t="s">
        <v>2078</v>
      </c>
      <c r="C1660" s="1">
        <v>-1.5690812483000001</v>
      </c>
      <c r="D1660" s="1">
        <v>8.4665190000000005E-3</v>
      </c>
      <c r="E1660" s="1">
        <v>3.8994618199999997E-2</v>
      </c>
      <c r="F1660" s="3">
        <v>7</v>
      </c>
    </row>
    <row r="1661" spans="1:6" x14ac:dyDescent="0.25">
      <c r="A1661" s="1" t="s">
        <v>3443</v>
      </c>
      <c r="B1661" s="1" t="s">
        <v>3444</v>
      </c>
      <c r="C1661" s="1">
        <v>-2.0199566764000001</v>
      </c>
      <c r="D1661" s="1">
        <v>8.4669639000000008E-3</v>
      </c>
      <c r="E1661" s="1">
        <v>3.8994618199999997E-2</v>
      </c>
      <c r="F1661" s="3">
        <v>16</v>
      </c>
    </row>
    <row r="1662" spans="1:6" x14ac:dyDescent="0.25">
      <c r="A1662" s="1" t="s">
        <v>5707</v>
      </c>
      <c r="B1662" s="1" t="s">
        <v>5708</v>
      </c>
      <c r="C1662" s="1">
        <v>2.6898251359000001</v>
      </c>
      <c r="D1662" s="1">
        <v>8.4699961999999997E-3</v>
      </c>
      <c r="E1662" s="1">
        <v>3.8994618199999997E-2</v>
      </c>
      <c r="F1662" s="3">
        <v>1</v>
      </c>
    </row>
    <row r="1663" spans="1:6" x14ac:dyDescent="0.25">
      <c r="A1663" s="1" t="s">
        <v>5709</v>
      </c>
      <c r="B1663" s="1" t="s">
        <v>5710</v>
      </c>
      <c r="C1663" s="1">
        <v>-1.4790276788000001</v>
      </c>
      <c r="D1663" s="1">
        <v>8.4872527999999992E-3</v>
      </c>
      <c r="E1663" s="1">
        <v>3.9050555000000001E-2</v>
      </c>
      <c r="F1663" s="3">
        <v>15</v>
      </c>
    </row>
    <row r="1664" spans="1:6" x14ac:dyDescent="0.25">
      <c r="A1664" s="1" t="s">
        <v>2081</v>
      </c>
      <c r="B1664" s="1" t="s">
        <v>2082</v>
      </c>
      <c r="C1664" s="1">
        <v>2.0468361796000001</v>
      </c>
      <c r="D1664" s="1">
        <v>8.5139307000000001E-3</v>
      </c>
      <c r="E1664" s="1">
        <v>3.9149746300000003E-2</v>
      </c>
      <c r="F1664" s="3">
        <v>3</v>
      </c>
    </row>
    <row r="1665" spans="1:6" x14ac:dyDescent="0.25">
      <c r="A1665" s="1" t="s">
        <v>5711</v>
      </c>
      <c r="B1665" s="1" t="s">
        <v>5712</v>
      </c>
      <c r="C1665" s="1">
        <v>2.5545798222</v>
      </c>
      <c r="D1665" s="1">
        <v>8.5273471000000007E-3</v>
      </c>
      <c r="E1665" s="1">
        <v>3.91878747E-2</v>
      </c>
      <c r="F1665" s="3">
        <v>18</v>
      </c>
    </row>
    <row r="1666" spans="1:6" x14ac:dyDescent="0.25">
      <c r="A1666" s="1" t="s">
        <v>2425</v>
      </c>
      <c r="B1666" s="1" t="s">
        <v>2426</v>
      </c>
      <c r="C1666" s="1">
        <v>2.5209396407</v>
      </c>
      <c r="D1666" s="1">
        <v>8.5369490000000003E-3</v>
      </c>
      <c r="E1666" s="1">
        <v>3.9208437999999998E-2</v>
      </c>
      <c r="F1666" s="3">
        <v>7</v>
      </c>
    </row>
    <row r="1667" spans="1:6" x14ac:dyDescent="0.25">
      <c r="A1667" s="1" t="s">
        <v>3067</v>
      </c>
      <c r="B1667" s="1" t="s">
        <v>3068</v>
      </c>
      <c r="C1667" s="1">
        <v>-1.5824398275</v>
      </c>
      <c r="D1667" s="1">
        <v>8.5424023999999994E-3</v>
      </c>
      <c r="E1667" s="1">
        <v>3.9209934500000002E-2</v>
      </c>
      <c r="F1667" s="3">
        <v>17</v>
      </c>
    </row>
    <row r="1668" spans="1:6" x14ac:dyDescent="0.25">
      <c r="A1668" s="1" t="s">
        <v>5713</v>
      </c>
      <c r="B1668" s="1" t="s">
        <v>5714</v>
      </c>
      <c r="C1668" s="1">
        <v>2.0357078242000002</v>
      </c>
      <c r="D1668" s="1">
        <v>8.5547887999999992E-3</v>
      </c>
      <c r="E1668" s="1">
        <v>3.9243233299999999E-2</v>
      </c>
      <c r="F1668" s="3">
        <v>19</v>
      </c>
    </row>
    <row r="1669" spans="1:6" x14ac:dyDescent="0.25">
      <c r="A1669" s="1" t="s">
        <v>5715</v>
      </c>
      <c r="B1669" s="1" t="s">
        <v>5716</v>
      </c>
      <c r="C1669" s="1">
        <v>-1.7112775007000001</v>
      </c>
      <c r="D1669" s="1">
        <v>8.5670988000000007E-3</v>
      </c>
      <c r="E1669" s="1">
        <v>3.9276141799999997E-2</v>
      </c>
      <c r="F1669" s="3">
        <v>4</v>
      </c>
    </row>
    <row r="1670" spans="1:6" x14ac:dyDescent="0.25">
      <c r="A1670" s="1" t="s">
        <v>5717</v>
      </c>
      <c r="B1670" s="1" t="s">
        <v>5718</v>
      </c>
      <c r="C1670" s="1">
        <v>1.8032101622000001</v>
      </c>
      <c r="D1670" s="1">
        <v>8.6155282E-3</v>
      </c>
      <c r="E1670" s="1">
        <v>3.9474502199999997E-2</v>
      </c>
      <c r="F1670" s="3">
        <v>11</v>
      </c>
    </row>
    <row r="1671" spans="1:6" x14ac:dyDescent="0.25">
      <c r="A1671" s="1" t="s">
        <v>4221</v>
      </c>
      <c r="B1671" s="1" t="s">
        <v>4222</v>
      </c>
      <c r="C1671" s="1">
        <v>-1.5833833026999999</v>
      </c>
      <c r="D1671" s="1">
        <v>8.6284897999999999E-3</v>
      </c>
      <c r="E1671" s="1">
        <v>3.9510216299999998E-2</v>
      </c>
      <c r="F1671" s="3">
        <v>1</v>
      </c>
    </row>
    <row r="1672" spans="1:6" x14ac:dyDescent="0.25">
      <c r="A1672" s="1" t="s">
        <v>5719</v>
      </c>
      <c r="B1672" s="1" t="s">
        <v>5720</v>
      </c>
      <c r="C1672" s="1">
        <v>-1.6479422347999999</v>
      </c>
      <c r="D1672" s="1">
        <v>8.6458514999999993E-3</v>
      </c>
      <c r="E1672" s="1">
        <v>3.9560062999999999E-2</v>
      </c>
      <c r="F1672" s="3">
        <v>22</v>
      </c>
    </row>
    <row r="1673" spans="1:6" x14ac:dyDescent="0.25">
      <c r="A1673" s="1" t="s">
        <v>3075</v>
      </c>
      <c r="B1673" s="1" t="s">
        <v>3076</v>
      </c>
      <c r="C1673" s="1">
        <v>-2.1182819072000001</v>
      </c>
      <c r="D1673" s="1">
        <v>8.6497221999999995E-3</v>
      </c>
      <c r="E1673" s="1">
        <v>3.9560062999999999E-2</v>
      </c>
      <c r="F1673" s="3">
        <v>4</v>
      </c>
    </row>
    <row r="1674" spans="1:6" x14ac:dyDescent="0.25">
      <c r="A1674" s="1" t="s">
        <v>2109</v>
      </c>
      <c r="B1674" s="1" t="s">
        <v>2110</v>
      </c>
      <c r="C1674" s="1">
        <v>-1.6424379279000001</v>
      </c>
      <c r="D1674" s="1">
        <v>8.7055533000000001E-3</v>
      </c>
      <c r="E1674" s="1">
        <v>3.9756448200000002E-2</v>
      </c>
      <c r="F1674" s="3">
        <v>12</v>
      </c>
    </row>
    <row r="1675" spans="1:6" x14ac:dyDescent="0.25">
      <c r="A1675" s="1" t="s">
        <v>5721</v>
      </c>
      <c r="B1675" s="1" t="s">
        <v>5722</v>
      </c>
      <c r="C1675" s="1">
        <v>4.5286230764999997</v>
      </c>
      <c r="D1675" s="1">
        <v>8.7066360000000002E-3</v>
      </c>
      <c r="E1675" s="1">
        <v>3.9756448200000002E-2</v>
      </c>
      <c r="F1675" s="3">
        <v>19</v>
      </c>
    </row>
    <row r="1676" spans="1:6" x14ac:dyDescent="0.25">
      <c r="A1676" s="1" t="s">
        <v>4157</v>
      </c>
      <c r="B1676" s="1" t="s">
        <v>4158</v>
      </c>
      <c r="C1676" s="1">
        <v>-2.4720871041999999</v>
      </c>
      <c r="D1676" s="1">
        <v>8.7082581999999992E-3</v>
      </c>
      <c r="E1676" s="1">
        <v>3.9756448200000002E-2</v>
      </c>
      <c r="F1676" s="3">
        <v>5</v>
      </c>
    </row>
    <row r="1677" spans="1:6" x14ac:dyDescent="0.25">
      <c r="A1677" s="1" t="s">
        <v>3745</v>
      </c>
      <c r="B1677" s="1" t="s">
        <v>3746</v>
      </c>
      <c r="C1677" s="1">
        <v>-3.4664801302999999</v>
      </c>
      <c r="D1677" s="1">
        <v>8.7790815000000008E-3</v>
      </c>
      <c r="E1677" s="1">
        <v>4.00558689E-2</v>
      </c>
      <c r="F1677" s="3">
        <v>6</v>
      </c>
    </row>
    <row r="1678" spans="1:6" x14ac:dyDescent="0.25">
      <c r="A1678" s="1" t="s">
        <v>1938</v>
      </c>
      <c r="B1678" s="1" t="s">
        <v>1939</v>
      </c>
      <c r="C1678" s="1">
        <v>2.5157979975</v>
      </c>
      <c r="D1678" s="1">
        <v>8.7900966000000001E-3</v>
      </c>
      <c r="E1678" s="1">
        <v>4.0082211299999997E-2</v>
      </c>
      <c r="F1678" s="3">
        <v>10</v>
      </c>
    </row>
    <row r="1679" spans="1:6" x14ac:dyDescent="0.25">
      <c r="A1679" s="1" t="s">
        <v>3512</v>
      </c>
      <c r="B1679" s="1" t="s">
        <v>3513</v>
      </c>
      <c r="C1679" s="1">
        <v>2.8088979449</v>
      </c>
      <c r="D1679" s="1">
        <v>8.8150160999999998E-3</v>
      </c>
      <c r="E1679" s="1">
        <v>4.0171888099999997E-2</v>
      </c>
      <c r="F1679" s="3">
        <v>21</v>
      </c>
    </row>
    <row r="1680" spans="1:6" x14ac:dyDescent="0.25">
      <c r="A1680" s="1" t="s">
        <v>2929</v>
      </c>
      <c r="B1680" s="1" t="s">
        <v>2930</v>
      </c>
      <c r="C1680" s="1">
        <v>1.8238806351000001</v>
      </c>
      <c r="D1680" s="1">
        <v>8.8375196999999992E-3</v>
      </c>
      <c r="E1680" s="1">
        <v>4.0249967800000001E-2</v>
      </c>
      <c r="F1680" s="3">
        <v>18</v>
      </c>
    </row>
    <row r="1681" spans="1:6" x14ac:dyDescent="0.25">
      <c r="A1681" s="1" t="s">
        <v>5723</v>
      </c>
      <c r="B1681" s="1" t="s">
        <v>5724</v>
      </c>
      <c r="C1681" s="1">
        <v>-1.5230551296999999</v>
      </c>
      <c r="D1681" s="1">
        <v>8.8426762999999995E-3</v>
      </c>
      <c r="E1681" s="1">
        <v>4.0249967800000001E-2</v>
      </c>
      <c r="F1681" s="3">
        <v>5</v>
      </c>
    </row>
    <row r="1682" spans="1:6" x14ac:dyDescent="0.25">
      <c r="A1682" s="1" t="s">
        <v>2664</v>
      </c>
      <c r="B1682" s="1" t="s">
        <v>2665</v>
      </c>
      <c r="C1682" s="1">
        <v>1.9184742235000001</v>
      </c>
      <c r="D1682" s="1">
        <v>8.8685226999999991E-3</v>
      </c>
      <c r="E1682" s="1">
        <v>4.0343601100000001E-2</v>
      </c>
      <c r="F1682" s="3">
        <v>17</v>
      </c>
    </row>
    <row r="1683" spans="1:6" x14ac:dyDescent="0.25">
      <c r="A1683" s="1" t="s">
        <v>5725</v>
      </c>
      <c r="B1683" s="1" t="s">
        <v>5726</v>
      </c>
      <c r="C1683" s="1">
        <v>1.7385502125000001</v>
      </c>
      <c r="D1683" s="1">
        <v>8.9072070000000003E-3</v>
      </c>
      <c r="E1683" s="1">
        <v>4.0495488500000003E-2</v>
      </c>
      <c r="F1683" s="3">
        <v>6</v>
      </c>
    </row>
    <row r="1684" spans="1:6" x14ac:dyDescent="0.25">
      <c r="A1684" s="1" t="s">
        <v>4045</v>
      </c>
      <c r="B1684" s="1" t="s">
        <v>4046</v>
      </c>
      <c r="C1684" s="1">
        <v>2.7501135539999999</v>
      </c>
      <c r="D1684" s="1">
        <v>8.9853216999999999E-3</v>
      </c>
      <c r="E1684" s="1">
        <v>4.08263549E-2</v>
      </c>
      <c r="F1684" s="3">
        <v>7</v>
      </c>
    </row>
    <row r="1685" spans="1:6" x14ac:dyDescent="0.25">
      <c r="A1685" s="1" t="s">
        <v>5727</v>
      </c>
      <c r="B1685" s="1" t="s">
        <v>5728</v>
      </c>
      <c r="C1685" s="1">
        <v>-2.800314931</v>
      </c>
      <c r="D1685" s="1">
        <v>8.9989917999999999E-3</v>
      </c>
      <c r="E1685" s="1">
        <v>4.0864186599999998E-2</v>
      </c>
      <c r="F1685" s="3">
        <v>22</v>
      </c>
    </row>
    <row r="1686" spans="1:6" x14ac:dyDescent="0.25">
      <c r="A1686" s="1" t="s">
        <v>5729</v>
      </c>
      <c r="B1686" s="1" t="s">
        <v>5730</v>
      </c>
      <c r="C1686" s="1">
        <v>3.0616279140999998</v>
      </c>
      <c r="D1686" s="1">
        <v>9.0183198000000006E-3</v>
      </c>
      <c r="E1686" s="1">
        <v>4.09276508E-2</v>
      </c>
      <c r="F1686" s="3">
        <v>13</v>
      </c>
    </row>
    <row r="1687" spans="1:6" x14ac:dyDescent="0.25">
      <c r="A1687" s="1" t="s">
        <v>2423</v>
      </c>
      <c r="B1687" s="1" t="s">
        <v>2424</v>
      </c>
      <c r="C1687" s="1">
        <v>2.2854790387000001</v>
      </c>
      <c r="D1687" s="1">
        <v>9.0327053000000008E-3</v>
      </c>
      <c r="E1687" s="1">
        <v>4.0968622599999997E-2</v>
      </c>
      <c r="F1687" s="3">
        <v>3</v>
      </c>
    </row>
    <row r="1688" spans="1:6" x14ac:dyDescent="0.25">
      <c r="A1688" s="1" t="s">
        <v>1242</v>
      </c>
      <c r="B1688" s="1" t="s">
        <v>1243</v>
      </c>
      <c r="C1688" s="1">
        <v>1.6818938772000001</v>
      </c>
      <c r="D1688" s="1">
        <v>9.0550940999999992E-3</v>
      </c>
      <c r="E1688" s="1">
        <v>4.1045823699999998E-2</v>
      </c>
      <c r="F1688" s="3">
        <v>13</v>
      </c>
    </row>
    <row r="1689" spans="1:6" x14ac:dyDescent="0.25">
      <c r="A1689" s="1" t="s">
        <v>2562</v>
      </c>
      <c r="B1689" s="1" t="s">
        <v>2563</v>
      </c>
      <c r="C1689" s="1">
        <v>-1.6075854701000001</v>
      </c>
      <c r="D1689" s="1">
        <v>9.0638006999999993E-3</v>
      </c>
      <c r="E1689" s="1">
        <v>4.1060950399999997E-2</v>
      </c>
      <c r="F1689" s="3">
        <v>17</v>
      </c>
    </row>
    <row r="1690" spans="1:6" x14ac:dyDescent="0.25">
      <c r="A1690" s="1" t="s">
        <v>2007</v>
      </c>
      <c r="B1690" s="1" t="s">
        <v>2008</v>
      </c>
      <c r="C1690" s="1">
        <v>-1.4786899364999999</v>
      </c>
      <c r="D1690" s="1">
        <v>9.1091287999999996E-3</v>
      </c>
      <c r="E1690" s="1">
        <v>4.1241863599999998E-2</v>
      </c>
      <c r="F1690" s="3">
        <v>5</v>
      </c>
    </row>
    <row r="1691" spans="1:6" x14ac:dyDescent="0.25">
      <c r="A1691" s="1" t="s">
        <v>2913</v>
      </c>
      <c r="B1691" s="1" t="s">
        <v>2914</v>
      </c>
      <c r="C1691" s="1">
        <v>-1.4724218223000001</v>
      </c>
      <c r="D1691" s="1">
        <v>9.1439651999999996E-3</v>
      </c>
      <c r="E1691" s="1">
        <v>4.1375089800000001E-2</v>
      </c>
      <c r="F1691" s="3">
        <v>25</v>
      </c>
    </row>
    <row r="1692" spans="1:6" x14ac:dyDescent="0.25">
      <c r="A1692" s="1" t="s">
        <v>1373</v>
      </c>
      <c r="B1692" s="1" t="s">
        <v>1374</v>
      </c>
      <c r="C1692" s="1">
        <v>2.7484897387</v>
      </c>
      <c r="D1692" s="1">
        <v>9.1561453999999994E-3</v>
      </c>
      <c r="E1692" s="1">
        <v>4.1405702900000001E-2</v>
      </c>
      <c r="F1692" s="3">
        <v>7</v>
      </c>
    </row>
    <row r="1693" spans="1:6" x14ac:dyDescent="0.25">
      <c r="A1693" s="1" t="s">
        <v>2427</v>
      </c>
      <c r="B1693" s="1" t="s">
        <v>2428</v>
      </c>
      <c r="C1693" s="1">
        <v>-1.4523535163000001</v>
      </c>
      <c r="D1693" s="1">
        <v>9.1941622999999993E-3</v>
      </c>
      <c r="E1693" s="1">
        <v>4.1553049199999997E-2</v>
      </c>
      <c r="F1693" s="3">
        <v>29</v>
      </c>
    </row>
    <row r="1694" spans="1:6" x14ac:dyDescent="0.25">
      <c r="A1694" s="1" t="s">
        <v>3285</v>
      </c>
      <c r="B1694" s="1" t="s">
        <v>3286</v>
      </c>
      <c r="C1694" s="1">
        <v>2.1171044920000002</v>
      </c>
      <c r="D1694" s="1">
        <v>9.2025970999999995E-3</v>
      </c>
      <c r="E1694" s="1">
        <v>4.1566603799999997E-2</v>
      </c>
      <c r="F1694" s="3">
        <v>19</v>
      </c>
    </row>
    <row r="1695" spans="1:6" x14ac:dyDescent="0.25">
      <c r="A1695" s="1" t="s">
        <v>1605</v>
      </c>
      <c r="B1695" s="1" t="s">
        <v>1606</v>
      </c>
      <c r="C1695" s="1">
        <v>2.4303587279999999</v>
      </c>
      <c r="D1695" s="1">
        <v>9.2289703000000001E-3</v>
      </c>
      <c r="E1695" s="1">
        <v>4.1661119199999999E-2</v>
      </c>
      <c r="F1695" s="3">
        <v>4</v>
      </c>
    </row>
    <row r="1696" spans="1:6" x14ac:dyDescent="0.25">
      <c r="A1696" s="1" t="s">
        <v>5731</v>
      </c>
      <c r="B1696" s="1" t="s">
        <v>5732</v>
      </c>
      <c r="C1696" s="1">
        <v>-1.8108496513000001</v>
      </c>
      <c r="D1696" s="1">
        <v>9.2487375999999993E-3</v>
      </c>
      <c r="E1696" s="1">
        <v>4.1725720600000002E-2</v>
      </c>
      <c r="F1696" s="3">
        <v>10</v>
      </c>
    </row>
    <row r="1697" spans="1:6" x14ac:dyDescent="0.25">
      <c r="A1697" s="1" t="s">
        <v>3469</v>
      </c>
      <c r="B1697" s="1" t="s">
        <v>3470</v>
      </c>
      <c r="C1697" s="1">
        <v>-1.7668966577</v>
      </c>
      <c r="D1697" s="1">
        <v>9.2668357E-3</v>
      </c>
      <c r="E1697" s="1">
        <v>4.17827198E-2</v>
      </c>
      <c r="F1697" s="3">
        <v>19</v>
      </c>
    </row>
    <row r="1698" spans="1:6" x14ac:dyDescent="0.25">
      <c r="A1698" s="1" t="s">
        <v>1715</v>
      </c>
      <c r="B1698" s="1" t="s">
        <v>1716</v>
      </c>
      <c r="C1698" s="1">
        <v>-1.5288495235999999</v>
      </c>
      <c r="D1698" s="1">
        <v>9.3061802999999995E-3</v>
      </c>
      <c r="E1698" s="1">
        <v>4.1935392100000003E-2</v>
      </c>
      <c r="F1698" s="3">
        <v>15</v>
      </c>
    </row>
    <row r="1699" spans="1:6" x14ac:dyDescent="0.25">
      <c r="A1699" s="1" t="s">
        <v>5733</v>
      </c>
      <c r="B1699" s="1" t="s">
        <v>5734</v>
      </c>
      <c r="C1699" s="1">
        <v>-2.0815862587999998</v>
      </c>
      <c r="D1699" s="1">
        <v>9.3201418000000008E-3</v>
      </c>
      <c r="E1699" s="1">
        <v>4.1973571500000001E-2</v>
      </c>
      <c r="F1699" s="3">
        <v>29</v>
      </c>
    </row>
    <row r="1700" spans="1:6" x14ac:dyDescent="0.25">
      <c r="A1700" s="1" t="s">
        <v>3683</v>
      </c>
      <c r="B1700" s="1" t="s">
        <v>3684</v>
      </c>
      <c r="C1700" s="1">
        <v>1.6155984350999999</v>
      </c>
      <c r="D1700" s="1">
        <v>9.3370616E-3</v>
      </c>
      <c r="E1700" s="1">
        <v>4.2025020699999999E-2</v>
      </c>
      <c r="F1700" s="3">
        <v>3</v>
      </c>
    </row>
    <row r="1701" spans="1:6" x14ac:dyDescent="0.25">
      <c r="A1701" s="1" t="s">
        <v>2551</v>
      </c>
      <c r="B1701" s="1" t="s">
        <v>2552</v>
      </c>
      <c r="C1701" s="1">
        <v>-1.7284855363</v>
      </c>
      <c r="D1701" s="1">
        <v>9.3524016000000008E-3</v>
      </c>
      <c r="E1701" s="1">
        <v>4.2069302900000001E-2</v>
      </c>
      <c r="F1701" s="3">
        <v>19</v>
      </c>
    </row>
    <row r="1702" spans="1:6" x14ac:dyDescent="0.25">
      <c r="A1702" s="1" t="s">
        <v>5735</v>
      </c>
      <c r="B1702" s="1" t="s">
        <v>5736</v>
      </c>
      <c r="C1702" s="1">
        <v>4.1182250501000004</v>
      </c>
      <c r="D1702" s="1">
        <v>9.3809327000000005E-3</v>
      </c>
      <c r="E1702" s="1">
        <v>4.2172835200000001E-2</v>
      </c>
      <c r="F1702" s="3">
        <v>18</v>
      </c>
    </row>
    <row r="1703" spans="1:6" x14ac:dyDescent="0.25">
      <c r="A1703" s="1" t="s">
        <v>2021</v>
      </c>
      <c r="B1703" s="1" t="s">
        <v>2022</v>
      </c>
      <c r="C1703" s="1">
        <v>-1.7579848007000001</v>
      </c>
      <c r="D1703" s="1">
        <v>9.3980266999999992E-3</v>
      </c>
      <c r="E1703" s="1">
        <v>4.2224858999999997E-2</v>
      </c>
      <c r="F1703" s="3">
        <v>1</v>
      </c>
    </row>
    <row r="1704" spans="1:6" x14ac:dyDescent="0.25">
      <c r="A1704" s="1" t="s">
        <v>1206</v>
      </c>
      <c r="B1704" s="1" t="s">
        <v>1207</v>
      </c>
      <c r="C1704" s="1">
        <v>2.6465367928000001</v>
      </c>
      <c r="D1704" s="1">
        <v>9.4343340000000008E-3</v>
      </c>
      <c r="E1704" s="1">
        <v>4.2363095699999999E-2</v>
      </c>
      <c r="F1704" s="3">
        <v>13</v>
      </c>
    </row>
    <row r="1705" spans="1:6" x14ac:dyDescent="0.25">
      <c r="A1705" s="1" t="s">
        <v>3498</v>
      </c>
      <c r="B1705" s="1" t="s">
        <v>3499</v>
      </c>
      <c r="C1705" s="1">
        <v>2.5055441788000001</v>
      </c>
      <c r="D1705" s="1">
        <v>9.4525966999999995E-3</v>
      </c>
      <c r="E1705" s="1">
        <v>4.2420191699999998E-2</v>
      </c>
      <c r="F1705" s="3">
        <v>9</v>
      </c>
    </row>
    <row r="1706" spans="1:6" x14ac:dyDescent="0.25">
      <c r="A1706" s="1" t="s">
        <v>2903</v>
      </c>
      <c r="B1706" s="1" t="s">
        <v>2904</v>
      </c>
      <c r="C1706" s="1">
        <v>-1.4464216901</v>
      </c>
      <c r="D1706" s="1">
        <v>9.4671957999999997E-3</v>
      </c>
      <c r="E1706" s="1">
        <v>4.2460789700000001E-2</v>
      </c>
      <c r="F1706" s="3">
        <v>13</v>
      </c>
    </row>
    <row r="1707" spans="1:6" x14ac:dyDescent="0.25">
      <c r="A1707" s="1" t="s">
        <v>5737</v>
      </c>
      <c r="B1707" s="1" t="s">
        <v>5738</v>
      </c>
      <c r="C1707" s="1">
        <v>1.7053344252</v>
      </c>
      <c r="D1707" s="1">
        <v>9.4757752999999993E-3</v>
      </c>
      <c r="E1707" s="1">
        <v>4.24743572E-2</v>
      </c>
      <c r="F1707" s="3" t="s">
        <v>14</v>
      </c>
    </row>
    <row r="1708" spans="1:6" x14ac:dyDescent="0.25">
      <c r="A1708" s="1" t="s">
        <v>5739</v>
      </c>
      <c r="B1708" s="1" t="s">
        <v>5740</v>
      </c>
      <c r="C1708" s="1">
        <v>2.0583726474000001</v>
      </c>
      <c r="D1708" s="1">
        <v>9.5243007000000001E-3</v>
      </c>
      <c r="E1708" s="1">
        <v>4.26668584E-2</v>
      </c>
      <c r="F1708" s="3">
        <v>16</v>
      </c>
    </row>
    <row r="1709" spans="1:6" x14ac:dyDescent="0.25">
      <c r="A1709" s="1" t="s">
        <v>4105</v>
      </c>
      <c r="B1709" s="1" t="s">
        <v>4106</v>
      </c>
      <c r="C1709" s="1">
        <v>1.9189877598</v>
      </c>
      <c r="D1709" s="1">
        <v>9.5410544000000003E-3</v>
      </c>
      <c r="E1709" s="1">
        <v>4.2716887000000002E-2</v>
      </c>
      <c r="F1709" s="3">
        <v>7</v>
      </c>
    </row>
    <row r="1710" spans="1:6" x14ac:dyDescent="0.25">
      <c r="A1710" s="1" t="s">
        <v>3537</v>
      </c>
      <c r="B1710" s="1" t="s">
        <v>3538</v>
      </c>
      <c r="C1710" s="1">
        <v>1.8951405084999999</v>
      </c>
      <c r="D1710" s="1">
        <v>9.5550771E-3</v>
      </c>
      <c r="E1710" s="1">
        <v>4.2754636899999997E-2</v>
      </c>
      <c r="F1710" s="3">
        <v>12</v>
      </c>
    </row>
    <row r="1711" spans="1:6" x14ac:dyDescent="0.25">
      <c r="A1711" s="1" t="s">
        <v>2350</v>
      </c>
      <c r="B1711" s="1" t="s">
        <v>2351</v>
      </c>
      <c r="C1711" s="1">
        <v>1.7596285268</v>
      </c>
      <c r="D1711" s="1">
        <v>9.6072185000000004E-3</v>
      </c>
      <c r="E1711" s="1">
        <v>4.29147712E-2</v>
      </c>
      <c r="F1711" s="3">
        <v>18</v>
      </c>
    </row>
    <row r="1712" spans="1:6" x14ac:dyDescent="0.25">
      <c r="A1712" s="1" t="s">
        <v>2376</v>
      </c>
      <c r="B1712" s="1" t="s">
        <v>2377</v>
      </c>
      <c r="C1712" s="1">
        <v>-1.4301006868999999</v>
      </c>
      <c r="D1712" s="1">
        <v>9.6085996E-3</v>
      </c>
      <c r="E1712" s="1">
        <v>4.29147712E-2</v>
      </c>
      <c r="F1712" s="3">
        <v>6</v>
      </c>
    </row>
    <row r="1713" spans="1:6" x14ac:dyDescent="0.25">
      <c r="A1713" s="1" t="s">
        <v>1248</v>
      </c>
      <c r="B1713" s="1" t="s">
        <v>1249</v>
      </c>
      <c r="C1713" s="1">
        <v>2.3367596957000001</v>
      </c>
      <c r="D1713" s="1">
        <v>9.6165277000000004E-3</v>
      </c>
      <c r="E1713" s="1">
        <v>4.29147712E-2</v>
      </c>
      <c r="F1713" s="3">
        <v>10</v>
      </c>
    </row>
    <row r="1714" spans="1:6" x14ac:dyDescent="0.25">
      <c r="A1714" s="1" t="s">
        <v>5741</v>
      </c>
      <c r="B1714" s="1" t="s">
        <v>5742</v>
      </c>
      <c r="C1714" s="1">
        <v>1.7034955525</v>
      </c>
      <c r="D1714" s="1">
        <v>9.6194529000000004E-3</v>
      </c>
      <c r="E1714" s="1">
        <v>4.29147712E-2</v>
      </c>
      <c r="F1714" s="3">
        <v>13</v>
      </c>
    </row>
    <row r="1715" spans="1:6" x14ac:dyDescent="0.25">
      <c r="A1715" s="1" t="s">
        <v>5743</v>
      </c>
      <c r="B1715" s="1" t="s">
        <v>5744</v>
      </c>
      <c r="C1715" s="1">
        <v>-1.5009887738000001</v>
      </c>
      <c r="D1715" s="1">
        <v>9.6254176999999996E-3</v>
      </c>
      <c r="E1715" s="1">
        <v>4.29147712E-2</v>
      </c>
      <c r="F1715" s="3">
        <v>3</v>
      </c>
    </row>
    <row r="1716" spans="1:6" x14ac:dyDescent="0.25">
      <c r="A1716" s="1" t="s">
        <v>5745</v>
      </c>
      <c r="B1716" s="1" t="s">
        <v>5746</v>
      </c>
      <c r="C1716" s="1">
        <v>2.2951022432000001</v>
      </c>
      <c r="D1716" s="1">
        <v>9.6289561000000006E-3</v>
      </c>
      <c r="E1716" s="1">
        <v>4.29147712E-2</v>
      </c>
      <c r="F1716" s="3">
        <v>1</v>
      </c>
    </row>
    <row r="1717" spans="1:6" x14ac:dyDescent="0.25">
      <c r="A1717" s="1" t="s">
        <v>959</v>
      </c>
      <c r="B1717" s="1" t="s">
        <v>960</v>
      </c>
      <c r="C1717" s="1">
        <v>1.5888241503</v>
      </c>
      <c r="D1717" s="1">
        <v>9.6326805000000008E-3</v>
      </c>
      <c r="E1717" s="1">
        <v>4.29147712E-2</v>
      </c>
      <c r="F1717" s="3">
        <v>7</v>
      </c>
    </row>
    <row r="1718" spans="1:6" x14ac:dyDescent="0.25">
      <c r="A1718" s="1" t="s">
        <v>1264</v>
      </c>
      <c r="B1718" s="1" t="s">
        <v>1265</v>
      </c>
      <c r="C1718" s="1">
        <v>-1.9735683433</v>
      </c>
      <c r="D1718" s="1">
        <v>9.6357607000000008E-3</v>
      </c>
      <c r="E1718" s="1">
        <v>4.29147712E-2</v>
      </c>
      <c r="F1718" s="3">
        <v>16</v>
      </c>
    </row>
    <row r="1719" spans="1:6" x14ac:dyDescent="0.25">
      <c r="A1719" s="1" t="s">
        <v>1999</v>
      </c>
      <c r="B1719" s="1" t="s">
        <v>2000</v>
      </c>
      <c r="C1719" s="1">
        <v>-2.5231873435000001</v>
      </c>
      <c r="D1719" s="1">
        <v>9.6458931000000005E-3</v>
      </c>
      <c r="E1719" s="1">
        <v>4.2934892099999997E-2</v>
      </c>
      <c r="F1719" s="3">
        <v>7</v>
      </c>
    </row>
    <row r="1720" spans="1:6" x14ac:dyDescent="0.25">
      <c r="A1720" s="1" t="s">
        <v>870</v>
      </c>
      <c r="B1720" s="1" t="s">
        <v>871</v>
      </c>
      <c r="C1720" s="1">
        <v>-2.4703694016000002</v>
      </c>
      <c r="D1720" s="1">
        <v>9.6606472000000006E-3</v>
      </c>
      <c r="E1720" s="1">
        <v>4.2958507399999998E-2</v>
      </c>
      <c r="F1720" s="3">
        <v>11</v>
      </c>
    </row>
    <row r="1721" spans="1:6" x14ac:dyDescent="0.25">
      <c r="A1721" s="1" t="s">
        <v>5747</v>
      </c>
      <c r="B1721" s="1" t="s">
        <v>5748</v>
      </c>
      <c r="C1721" s="1">
        <v>4.7820526271999997</v>
      </c>
      <c r="D1721" s="1">
        <v>9.6640350999999992E-3</v>
      </c>
      <c r="E1721" s="1">
        <v>4.2958507399999998E-2</v>
      </c>
      <c r="F1721" s="3">
        <v>18</v>
      </c>
    </row>
    <row r="1722" spans="1:6" x14ac:dyDescent="0.25">
      <c r="A1722" s="1" t="s">
        <v>1487</v>
      </c>
      <c r="B1722" s="1" t="s">
        <v>1488</v>
      </c>
      <c r="C1722" s="1">
        <v>6.3931345231999996</v>
      </c>
      <c r="D1722" s="1">
        <v>9.6680516999999994E-3</v>
      </c>
      <c r="E1722" s="1">
        <v>4.2958507399999998E-2</v>
      </c>
      <c r="F1722" s="3">
        <v>17</v>
      </c>
    </row>
    <row r="1723" spans="1:6" x14ac:dyDescent="0.25">
      <c r="A1723" s="1" t="s">
        <v>3849</v>
      </c>
      <c r="B1723" s="1" t="s">
        <v>3850</v>
      </c>
      <c r="C1723" s="1">
        <v>-1.8753508624999999</v>
      </c>
      <c r="D1723" s="1">
        <v>9.7201425000000008E-3</v>
      </c>
      <c r="E1723" s="1">
        <v>4.3164883600000002E-2</v>
      </c>
      <c r="F1723" s="3">
        <v>1</v>
      </c>
    </row>
    <row r="1724" spans="1:6" x14ac:dyDescent="0.25">
      <c r="A1724" s="1" t="s">
        <v>5749</v>
      </c>
      <c r="B1724" s="1" t="s">
        <v>5750</v>
      </c>
      <c r="C1724" s="1">
        <v>4.2261669102999999</v>
      </c>
      <c r="D1724" s="1">
        <v>9.7395155000000004E-3</v>
      </c>
      <c r="E1724" s="1">
        <v>4.3225812600000003E-2</v>
      </c>
      <c r="F1724" s="3">
        <v>6</v>
      </c>
    </row>
    <row r="1725" spans="1:6" x14ac:dyDescent="0.25">
      <c r="A1725" s="1" t="s">
        <v>5751</v>
      </c>
      <c r="B1725" s="1" t="s">
        <v>5752</v>
      </c>
      <c r="C1725" s="1">
        <v>-1.4697546238000001</v>
      </c>
      <c r="D1725" s="1">
        <v>9.8201924000000003E-3</v>
      </c>
      <c r="E1725" s="1">
        <v>4.3557390600000002E-2</v>
      </c>
      <c r="F1725" s="3">
        <v>3</v>
      </c>
    </row>
    <row r="1726" spans="1:6" x14ac:dyDescent="0.25">
      <c r="A1726" s="1" t="s">
        <v>5753</v>
      </c>
      <c r="B1726" s="1" t="s">
        <v>5754</v>
      </c>
      <c r="C1726" s="1">
        <v>1.9803570863</v>
      </c>
      <c r="D1726" s="1">
        <v>9.8256177000000007E-3</v>
      </c>
      <c r="E1726" s="1">
        <v>4.3557390600000002E-2</v>
      </c>
      <c r="F1726" s="3">
        <v>5</v>
      </c>
    </row>
    <row r="1727" spans="1:6" x14ac:dyDescent="0.25">
      <c r="A1727" s="1" t="s">
        <v>3504</v>
      </c>
      <c r="B1727" s="1" t="s">
        <v>3505</v>
      </c>
      <c r="C1727" s="1">
        <v>-1.9793049969000001</v>
      </c>
      <c r="D1727" s="1">
        <v>9.8417764999999997E-3</v>
      </c>
      <c r="E1727" s="1">
        <v>4.3603745499999999E-2</v>
      </c>
      <c r="F1727" s="3">
        <v>5</v>
      </c>
    </row>
    <row r="1728" spans="1:6" x14ac:dyDescent="0.25">
      <c r="A1728" s="1" t="s">
        <v>4223</v>
      </c>
      <c r="B1728" s="1" t="s">
        <v>4224</v>
      </c>
      <c r="C1728" s="1">
        <v>-1.5465947399</v>
      </c>
      <c r="D1728" s="1">
        <v>9.8505799999999994E-3</v>
      </c>
      <c r="E1728" s="1">
        <v>4.3617478600000002E-2</v>
      </c>
      <c r="F1728" s="3">
        <v>3</v>
      </c>
    </row>
    <row r="1729" spans="1:6" x14ac:dyDescent="0.25">
      <c r="A1729" s="1" t="s">
        <v>2892</v>
      </c>
      <c r="B1729" s="1" t="s">
        <v>2893</v>
      </c>
      <c r="C1729" s="1">
        <v>-1.7925791849999999</v>
      </c>
      <c r="D1729" s="1">
        <v>9.8742710000000004E-3</v>
      </c>
      <c r="E1729" s="1">
        <v>4.3697077500000001E-2</v>
      </c>
      <c r="F1729" s="3">
        <v>2</v>
      </c>
    </row>
    <row r="1730" spans="1:6" x14ac:dyDescent="0.25">
      <c r="A1730" s="1" t="s">
        <v>3030</v>
      </c>
      <c r="B1730" s="1" t="s">
        <v>3031</v>
      </c>
      <c r="C1730" s="1">
        <v>-1.8454204081000001</v>
      </c>
      <c r="D1730" s="1">
        <v>9.9468318E-3</v>
      </c>
      <c r="E1730" s="1">
        <v>4.3992725699999999E-2</v>
      </c>
      <c r="F1730" s="3">
        <v>5</v>
      </c>
    </row>
    <row r="1731" spans="1:6" x14ac:dyDescent="0.25">
      <c r="A1731" s="1" t="s">
        <v>1930</v>
      </c>
      <c r="B1731" s="1" t="s">
        <v>1931</v>
      </c>
      <c r="C1731" s="1">
        <v>-2.723890538</v>
      </c>
      <c r="D1731" s="1">
        <v>9.9780679999999997E-3</v>
      </c>
      <c r="E1731" s="1">
        <v>4.4105367499999999E-2</v>
      </c>
      <c r="F1731" s="3">
        <v>4</v>
      </c>
    </row>
    <row r="1732" spans="1:6" x14ac:dyDescent="0.25">
      <c r="A1732" s="1" t="s">
        <v>2768</v>
      </c>
      <c r="B1732" s="1" t="s">
        <v>2769</v>
      </c>
      <c r="C1732" s="1">
        <v>1.8542248270999999</v>
      </c>
      <c r="D1732" s="1">
        <v>1.00049697E-2</v>
      </c>
      <c r="E1732" s="1">
        <v>4.4198730800000002E-2</v>
      </c>
      <c r="F1732" s="3">
        <v>24</v>
      </c>
    </row>
    <row r="1733" spans="1:6" x14ac:dyDescent="0.25">
      <c r="A1733" s="1" t="s">
        <v>1974</v>
      </c>
      <c r="B1733" s="1" t="s">
        <v>1975</v>
      </c>
      <c r="C1733" s="1">
        <v>-1.6830386721999999</v>
      </c>
      <c r="D1733" s="1">
        <v>1.00162749E-2</v>
      </c>
      <c r="E1733" s="1">
        <v>4.4223126100000003E-2</v>
      </c>
      <c r="F1733" s="3">
        <v>13</v>
      </c>
    </row>
    <row r="1734" spans="1:6" x14ac:dyDescent="0.25">
      <c r="A1734" s="1" t="s">
        <v>5755</v>
      </c>
      <c r="B1734" s="1" t="s">
        <v>5756</v>
      </c>
      <c r="C1734" s="1">
        <v>-2.1961228073000001</v>
      </c>
      <c r="D1734" s="1">
        <v>1.00299091E-2</v>
      </c>
      <c r="E1734" s="1">
        <v>4.4253853000000003E-2</v>
      </c>
      <c r="F1734" s="3">
        <v>23</v>
      </c>
    </row>
    <row r="1735" spans="1:6" x14ac:dyDescent="0.25">
      <c r="A1735" s="1" t="s">
        <v>5757</v>
      </c>
      <c r="B1735" s="1" t="s">
        <v>5758</v>
      </c>
      <c r="C1735" s="1">
        <v>-1.8883057457000001</v>
      </c>
      <c r="D1735" s="1">
        <v>1.00348086E-2</v>
      </c>
      <c r="E1735" s="1">
        <v>4.4253853000000003E-2</v>
      </c>
      <c r="F1735" s="3">
        <v>7</v>
      </c>
    </row>
    <row r="1736" spans="1:6" x14ac:dyDescent="0.25">
      <c r="A1736" s="1" t="s">
        <v>5759</v>
      </c>
      <c r="B1736" s="1" t="s">
        <v>5760</v>
      </c>
      <c r="C1736" s="1">
        <v>2.5699008633</v>
      </c>
      <c r="D1736" s="1">
        <v>1.0057868500000001E-2</v>
      </c>
      <c r="E1736" s="1">
        <v>4.4329982900000002E-2</v>
      </c>
      <c r="F1736" s="3">
        <v>21</v>
      </c>
    </row>
    <row r="1737" spans="1:6" x14ac:dyDescent="0.25">
      <c r="A1737" s="1" t="s">
        <v>5761</v>
      </c>
      <c r="B1737" s="1" t="s">
        <v>5762</v>
      </c>
      <c r="C1737" s="1">
        <v>-1.4483281902</v>
      </c>
      <c r="D1737" s="1">
        <v>1.0095497199999999E-2</v>
      </c>
      <c r="E1737" s="1">
        <v>4.4448372399999998E-2</v>
      </c>
      <c r="F1737" s="3">
        <v>18</v>
      </c>
    </row>
    <row r="1738" spans="1:6" x14ac:dyDescent="0.25">
      <c r="A1738" s="1" t="s">
        <v>680</v>
      </c>
      <c r="B1738" s="1" t="s">
        <v>681</v>
      </c>
      <c r="C1738" s="1">
        <v>-1.9460821527000001</v>
      </c>
      <c r="D1738" s="1">
        <v>1.00963545E-2</v>
      </c>
      <c r="E1738" s="1">
        <v>4.4448372399999998E-2</v>
      </c>
      <c r="F1738" s="3">
        <v>15</v>
      </c>
    </row>
    <row r="1739" spans="1:6" x14ac:dyDescent="0.25">
      <c r="A1739" s="1" t="s">
        <v>1194</v>
      </c>
      <c r="B1739" s="1" t="s">
        <v>1195</v>
      </c>
      <c r="C1739" s="1">
        <v>2.1358858895999999</v>
      </c>
      <c r="D1739" s="1">
        <v>1.01235734E-2</v>
      </c>
      <c r="E1739" s="1">
        <v>4.45425578E-2</v>
      </c>
      <c r="F1739" s="3">
        <v>25</v>
      </c>
    </row>
    <row r="1740" spans="1:6" x14ac:dyDescent="0.25">
      <c r="A1740" s="1" t="s">
        <v>5763</v>
      </c>
      <c r="B1740" s="1" t="s">
        <v>5764</v>
      </c>
      <c r="C1740" s="1">
        <v>-1.4735763616999999</v>
      </c>
      <c r="D1740" s="1">
        <v>1.01758778E-2</v>
      </c>
      <c r="E1740" s="1">
        <v>4.4746944900000002E-2</v>
      </c>
      <c r="F1740" s="3">
        <v>14</v>
      </c>
    </row>
    <row r="1741" spans="1:6" x14ac:dyDescent="0.25">
      <c r="A1741" s="1" t="s">
        <v>1795</v>
      </c>
      <c r="B1741" s="1" t="s">
        <v>1796</v>
      </c>
      <c r="C1741" s="1">
        <v>-1.9540214369</v>
      </c>
      <c r="D1741" s="1">
        <v>1.0215297200000001E-2</v>
      </c>
      <c r="E1741" s="1">
        <v>4.4894469999999999E-2</v>
      </c>
      <c r="F1741" s="3">
        <v>2</v>
      </c>
    </row>
    <row r="1742" spans="1:6" x14ac:dyDescent="0.25">
      <c r="A1742" s="1" t="s">
        <v>5765</v>
      </c>
      <c r="B1742" s="1" t="s">
        <v>5766</v>
      </c>
      <c r="C1742" s="1">
        <v>-1.6355457017999999</v>
      </c>
      <c r="D1742" s="1">
        <v>1.0252805300000001E-2</v>
      </c>
      <c r="E1742" s="1">
        <v>4.5033430399999998E-2</v>
      </c>
      <c r="F1742" s="3">
        <v>10</v>
      </c>
    </row>
    <row r="1743" spans="1:6" x14ac:dyDescent="0.25">
      <c r="A1743" s="1" t="s">
        <v>2144</v>
      </c>
      <c r="B1743" s="1" t="s">
        <v>2145</v>
      </c>
      <c r="C1743" s="1">
        <v>-1.7762487517000001</v>
      </c>
      <c r="D1743" s="1">
        <v>1.02686858E-2</v>
      </c>
      <c r="E1743" s="1">
        <v>4.5077290800000003E-2</v>
      </c>
      <c r="F1743" s="3">
        <v>19</v>
      </c>
    </row>
    <row r="1744" spans="1:6" x14ac:dyDescent="0.25">
      <c r="A1744" s="1" t="s">
        <v>3865</v>
      </c>
      <c r="B1744" s="1" t="s">
        <v>3866</v>
      </c>
      <c r="C1744" s="1">
        <v>-1.5276439761</v>
      </c>
      <c r="D1744" s="1">
        <v>1.02818918E-2</v>
      </c>
      <c r="E1744" s="1">
        <v>4.5109366800000002E-2</v>
      </c>
      <c r="F1744" s="3">
        <v>5</v>
      </c>
    </row>
    <row r="1745" spans="1:6" x14ac:dyDescent="0.25">
      <c r="A1745" s="1" t="s">
        <v>4740</v>
      </c>
      <c r="B1745" s="1" t="s">
        <v>4741</v>
      </c>
      <c r="C1745" s="1">
        <v>-2.5037851039999999</v>
      </c>
      <c r="D1745" s="1">
        <v>1.0309334099999999E-2</v>
      </c>
      <c r="E1745" s="1">
        <v>4.5203829000000001E-2</v>
      </c>
      <c r="F1745" s="3">
        <v>4</v>
      </c>
    </row>
    <row r="1746" spans="1:6" x14ac:dyDescent="0.25">
      <c r="A1746" s="1" t="s">
        <v>4139</v>
      </c>
      <c r="B1746" s="1" t="s">
        <v>4140</v>
      </c>
      <c r="C1746" s="1">
        <v>4.7542818082</v>
      </c>
      <c r="D1746" s="1">
        <v>1.0370409800000001E-2</v>
      </c>
      <c r="E1746" s="1">
        <v>4.5445572500000003E-2</v>
      </c>
      <c r="F1746" s="3">
        <v>6</v>
      </c>
    </row>
    <row r="1747" spans="1:6" x14ac:dyDescent="0.25">
      <c r="A1747" s="1" t="s">
        <v>4079</v>
      </c>
      <c r="B1747" s="1" t="s">
        <v>4080</v>
      </c>
      <c r="C1747" s="1">
        <v>-1.5280771339000001</v>
      </c>
      <c r="D1747" s="1">
        <v>1.0425707100000001E-2</v>
      </c>
      <c r="E1747" s="1">
        <v>4.5661730800000001E-2</v>
      </c>
      <c r="F1747" s="3">
        <v>1</v>
      </c>
    </row>
    <row r="1748" spans="1:6" x14ac:dyDescent="0.25">
      <c r="A1748" s="1" t="s">
        <v>5767</v>
      </c>
      <c r="B1748" s="1" t="s">
        <v>5768</v>
      </c>
      <c r="C1748" s="1">
        <v>-1.5286027199000001</v>
      </c>
      <c r="D1748" s="1">
        <v>1.0454627899999999E-2</v>
      </c>
      <c r="E1748" s="1">
        <v>4.5741179700000002E-2</v>
      </c>
      <c r="F1748" s="3">
        <v>24</v>
      </c>
    </row>
    <row r="1749" spans="1:6" x14ac:dyDescent="0.25">
      <c r="A1749" s="1" t="s">
        <v>4246</v>
      </c>
      <c r="B1749" s="1" t="s">
        <v>4247</v>
      </c>
      <c r="C1749" s="1">
        <v>-1.6080016644999999</v>
      </c>
      <c r="D1749" s="1">
        <v>1.04558104E-2</v>
      </c>
      <c r="E1749" s="1">
        <v>4.5741179700000002E-2</v>
      </c>
      <c r="F1749" s="3">
        <v>25</v>
      </c>
    </row>
    <row r="1750" spans="1:6" x14ac:dyDescent="0.25">
      <c r="A1750" s="1" t="s">
        <v>3073</v>
      </c>
      <c r="B1750" s="1" t="s">
        <v>3074</v>
      </c>
      <c r="C1750" s="1">
        <v>-1.5806575645000001</v>
      </c>
      <c r="D1750" s="1">
        <v>1.04672399E-2</v>
      </c>
      <c r="E1750" s="1">
        <v>4.5764999100000002E-2</v>
      </c>
      <c r="F1750" s="3">
        <v>3</v>
      </c>
    </row>
    <row r="1751" spans="1:6" x14ac:dyDescent="0.25">
      <c r="A1751" s="1" t="s">
        <v>5769</v>
      </c>
      <c r="B1751" s="1" t="s">
        <v>5770</v>
      </c>
      <c r="C1751" s="1">
        <v>-1.4322503276</v>
      </c>
      <c r="D1751" s="1">
        <v>1.05346543E-2</v>
      </c>
      <c r="E1751" s="1">
        <v>4.6033429200000003E-2</v>
      </c>
      <c r="F1751" s="3">
        <v>9</v>
      </c>
    </row>
    <row r="1752" spans="1:6" x14ac:dyDescent="0.25">
      <c r="A1752" s="1" t="s">
        <v>4219</v>
      </c>
      <c r="B1752" s="1" t="s">
        <v>4220</v>
      </c>
      <c r="C1752" s="1">
        <v>-1.4605065413</v>
      </c>
      <c r="D1752" s="1">
        <v>1.0570398599999999E-2</v>
      </c>
      <c r="E1752" s="1">
        <v>4.6163242799999997E-2</v>
      </c>
      <c r="F1752" s="3">
        <v>22</v>
      </c>
    </row>
    <row r="1753" spans="1:6" x14ac:dyDescent="0.25">
      <c r="A1753" s="1" t="s">
        <v>4613</v>
      </c>
      <c r="B1753" s="1" t="s">
        <v>4614</v>
      </c>
      <c r="C1753" s="1">
        <v>-4.2028865321</v>
      </c>
      <c r="D1753" s="1">
        <v>1.06118906E-2</v>
      </c>
      <c r="E1753" s="1">
        <v>4.6316300099999999E-2</v>
      </c>
      <c r="F1753" s="3">
        <v>5</v>
      </c>
    </row>
    <row r="1754" spans="1:6" x14ac:dyDescent="0.25">
      <c r="A1754" s="1" t="s">
        <v>5771</v>
      </c>
      <c r="B1754" s="1" t="s">
        <v>5772</v>
      </c>
      <c r="C1754" s="1">
        <v>3.3138136791999999</v>
      </c>
      <c r="D1754" s="1">
        <v>1.06175591E-2</v>
      </c>
      <c r="E1754" s="1">
        <v>4.6316300099999999E-2</v>
      </c>
      <c r="F1754" s="3">
        <v>3</v>
      </c>
    </row>
    <row r="1755" spans="1:6" x14ac:dyDescent="0.25">
      <c r="A1755" s="1" t="s">
        <v>2071</v>
      </c>
      <c r="B1755" s="1" t="s">
        <v>2072</v>
      </c>
      <c r="C1755" s="1">
        <v>-2.6630333158999999</v>
      </c>
      <c r="D1755" s="1">
        <v>1.06786096E-2</v>
      </c>
      <c r="E1755" s="1">
        <v>4.6556058900000002E-2</v>
      </c>
      <c r="F1755" s="3">
        <v>2</v>
      </c>
    </row>
    <row r="1756" spans="1:6" x14ac:dyDescent="0.25">
      <c r="A1756" s="1" t="s">
        <v>1817</v>
      </c>
      <c r="B1756" s="1" t="s">
        <v>1818</v>
      </c>
      <c r="C1756" s="1">
        <v>-1.5325880730999999</v>
      </c>
      <c r="D1756" s="1">
        <v>1.0708717499999999E-2</v>
      </c>
      <c r="E1756" s="1">
        <v>4.6660719500000003E-2</v>
      </c>
      <c r="F1756" s="3">
        <v>3</v>
      </c>
    </row>
    <row r="1757" spans="1:6" x14ac:dyDescent="0.25">
      <c r="A1757" s="1" t="s">
        <v>365</v>
      </c>
      <c r="B1757" s="1" t="s">
        <v>366</v>
      </c>
      <c r="C1757" s="1">
        <v>-2.3131690905000002</v>
      </c>
      <c r="D1757" s="1">
        <v>1.07195637E-2</v>
      </c>
      <c r="E1757" s="1">
        <v>4.6681380299999999E-2</v>
      </c>
      <c r="F1757" s="3">
        <v>27</v>
      </c>
    </row>
    <row r="1758" spans="1:6" x14ac:dyDescent="0.25">
      <c r="A1758" s="1" t="s">
        <v>5773</v>
      </c>
      <c r="B1758" s="1" t="s">
        <v>5774</v>
      </c>
      <c r="C1758" s="1">
        <v>-1.6114881904</v>
      </c>
      <c r="D1758" s="1">
        <v>1.0787345199999999E-2</v>
      </c>
      <c r="E1758" s="1">
        <v>4.6949816999999998E-2</v>
      </c>
      <c r="F1758" s="3">
        <v>10</v>
      </c>
    </row>
    <row r="1759" spans="1:6" x14ac:dyDescent="0.25">
      <c r="A1759" s="1" t="s">
        <v>5775</v>
      </c>
      <c r="B1759" s="1" t="s">
        <v>5776</v>
      </c>
      <c r="C1759" s="1">
        <v>2.044501334</v>
      </c>
      <c r="D1759" s="1">
        <v>1.08177755E-2</v>
      </c>
      <c r="E1759" s="1">
        <v>4.7046252599999998E-2</v>
      </c>
      <c r="F1759" s="3">
        <v>2</v>
      </c>
    </row>
    <row r="1760" spans="1:6" x14ac:dyDescent="0.25">
      <c r="A1760" s="1" t="s">
        <v>5777</v>
      </c>
      <c r="B1760" s="1" t="s">
        <v>5778</v>
      </c>
      <c r="C1760" s="1">
        <v>2.1818462253000002</v>
      </c>
      <c r="D1760" s="1">
        <v>1.0821806999999999E-2</v>
      </c>
      <c r="E1760" s="1">
        <v>4.7046252599999998E-2</v>
      </c>
      <c r="F1760" s="3" t="s">
        <v>14</v>
      </c>
    </row>
    <row r="1761" spans="1:6" x14ac:dyDescent="0.25">
      <c r="A1761" s="1" t="s">
        <v>2044</v>
      </c>
      <c r="B1761" s="1" t="s">
        <v>2045</v>
      </c>
      <c r="C1761" s="1">
        <v>1.7833990503999999</v>
      </c>
      <c r="D1761" s="1">
        <v>1.08606815E-2</v>
      </c>
      <c r="E1761" s="1">
        <v>4.7177943799999997E-2</v>
      </c>
      <c r="F1761" s="3">
        <v>22</v>
      </c>
    </row>
    <row r="1762" spans="1:6" x14ac:dyDescent="0.25">
      <c r="A1762" s="1" t="s">
        <v>5779</v>
      </c>
      <c r="B1762" s="1" t="s">
        <v>5780</v>
      </c>
      <c r="C1762" s="1">
        <v>1.8666144924000001</v>
      </c>
      <c r="D1762" s="1">
        <v>1.08707035E-2</v>
      </c>
      <c r="E1762" s="1">
        <v>4.7177943799999997E-2</v>
      </c>
      <c r="F1762" s="3">
        <v>18</v>
      </c>
    </row>
    <row r="1763" spans="1:6" x14ac:dyDescent="0.25">
      <c r="A1763" s="1" t="s">
        <v>3052</v>
      </c>
      <c r="B1763" s="1" t="s">
        <v>3052</v>
      </c>
      <c r="C1763" s="1">
        <v>2.5964045356000001</v>
      </c>
      <c r="D1763" s="1">
        <v>1.08742543E-2</v>
      </c>
      <c r="E1763" s="1">
        <v>4.7177943799999997E-2</v>
      </c>
      <c r="F1763" s="3">
        <v>15</v>
      </c>
    </row>
    <row r="1764" spans="1:6" x14ac:dyDescent="0.25">
      <c r="A1764" s="1" t="s">
        <v>5781</v>
      </c>
      <c r="B1764" s="1" t="s">
        <v>5782</v>
      </c>
      <c r="C1764" s="1">
        <v>-1.8296581956</v>
      </c>
      <c r="D1764" s="1">
        <v>1.08767772E-2</v>
      </c>
      <c r="E1764" s="1">
        <v>4.7177943799999997E-2</v>
      </c>
      <c r="F1764" s="3">
        <v>18</v>
      </c>
    </row>
    <row r="1765" spans="1:6" x14ac:dyDescent="0.25">
      <c r="A1765" s="1" t="s">
        <v>5783</v>
      </c>
      <c r="B1765" s="1" t="s">
        <v>5784</v>
      </c>
      <c r="C1765" s="1">
        <v>4.1370003676999998</v>
      </c>
      <c r="D1765" s="1">
        <v>1.09292934E-2</v>
      </c>
      <c r="E1765" s="1">
        <v>4.7378858500000003E-2</v>
      </c>
      <c r="F1765" s="3">
        <v>7</v>
      </c>
    </row>
    <row r="1766" spans="1:6" x14ac:dyDescent="0.25">
      <c r="A1766" s="1" t="s">
        <v>2714</v>
      </c>
      <c r="B1766" s="1" t="s">
        <v>2715</v>
      </c>
      <c r="C1766" s="1">
        <v>1.7412595767000001</v>
      </c>
      <c r="D1766" s="1">
        <v>1.0946833600000001E-2</v>
      </c>
      <c r="E1766" s="1">
        <v>4.7423062199999998E-2</v>
      </c>
      <c r="F1766" s="3">
        <v>22</v>
      </c>
    </row>
    <row r="1767" spans="1:6" x14ac:dyDescent="0.25">
      <c r="A1767" s="1" t="s">
        <v>1002</v>
      </c>
      <c r="B1767" s="1" t="s">
        <v>1003</v>
      </c>
      <c r="C1767" s="1">
        <v>-1.6337975895000001</v>
      </c>
      <c r="D1767" s="1">
        <v>1.09518933E-2</v>
      </c>
      <c r="E1767" s="1">
        <v>4.7423062199999998E-2</v>
      </c>
      <c r="F1767" s="3">
        <v>9</v>
      </c>
    </row>
    <row r="1768" spans="1:6" x14ac:dyDescent="0.25">
      <c r="A1768" s="1" t="s">
        <v>2197</v>
      </c>
      <c r="B1768" s="1" t="s">
        <v>2198</v>
      </c>
      <c r="C1768" s="1">
        <v>2.4032735301999999</v>
      </c>
      <c r="D1768" s="1">
        <v>1.0970149699999999E-2</v>
      </c>
      <c r="E1768" s="1">
        <v>4.7475231700000002E-2</v>
      </c>
      <c r="F1768" s="3">
        <v>9</v>
      </c>
    </row>
    <row r="1769" spans="1:6" x14ac:dyDescent="0.25">
      <c r="A1769" s="1" t="s">
        <v>2457</v>
      </c>
      <c r="B1769" s="1" t="s">
        <v>2458</v>
      </c>
      <c r="C1769" s="1">
        <v>1.6026277062000001</v>
      </c>
      <c r="D1769" s="1">
        <v>1.0979670800000001E-2</v>
      </c>
      <c r="E1769" s="1">
        <v>4.7489560200000003E-2</v>
      </c>
      <c r="F1769" s="3">
        <v>25</v>
      </c>
    </row>
    <row r="1770" spans="1:6" x14ac:dyDescent="0.25">
      <c r="A1770" s="1" t="s">
        <v>5785</v>
      </c>
      <c r="B1770" s="1" t="s">
        <v>5786</v>
      </c>
      <c r="C1770" s="1">
        <v>-1.6420531339</v>
      </c>
      <c r="D1770" s="1">
        <v>1.0998069399999999E-2</v>
      </c>
      <c r="E1770" s="1">
        <v>4.75395365E-2</v>
      </c>
      <c r="F1770" s="3">
        <v>21</v>
      </c>
    </row>
    <row r="1771" spans="1:6" x14ac:dyDescent="0.25">
      <c r="A1771" s="1" t="s">
        <v>5787</v>
      </c>
      <c r="B1771" s="1" t="s">
        <v>5788</v>
      </c>
      <c r="C1771" s="1">
        <v>2.4705700428999999</v>
      </c>
      <c r="D1771" s="1">
        <v>1.1003658899999999E-2</v>
      </c>
      <c r="E1771" s="1">
        <v>4.75395365E-2</v>
      </c>
      <c r="F1771" s="3">
        <v>11</v>
      </c>
    </row>
    <row r="1772" spans="1:6" x14ac:dyDescent="0.25">
      <c r="A1772" s="1" t="s">
        <v>2800</v>
      </c>
      <c r="B1772" s="1" t="s">
        <v>2801</v>
      </c>
      <c r="C1772" s="1">
        <v>1.6115630307</v>
      </c>
      <c r="D1772" s="1">
        <v>1.10669844E-2</v>
      </c>
      <c r="E1772" s="1">
        <v>4.7765267600000001E-2</v>
      </c>
      <c r="F1772" s="3">
        <v>11</v>
      </c>
    </row>
    <row r="1773" spans="1:6" x14ac:dyDescent="0.25">
      <c r="A1773" s="1" t="s">
        <v>5789</v>
      </c>
      <c r="B1773" s="1" t="s">
        <v>5790</v>
      </c>
      <c r="C1773" s="1">
        <v>-1.457676967</v>
      </c>
      <c r="D1773" s="1">
        <v>1.1068399899999999E-2</v>
      </c>
      <c r="E1773" s="1">
        <v>4.7765267600000001E-2</v>
      </c>
      <c r="F1773" s="3">
        <v>19</v>
      </c>
    </row>
    <row r="1774" spans="1:6" x14ac:dyDescent="0.25">
      <c r="A1774" s="1" t="s">
        <v>3753</v>
      </c>
      <c r="B1774" s="1" t="s">
        <v>3754</v>
      </c>
      <c r="C1774" s="1">
        <v>1.8252238741</v>
      </c>
      <c r="D1774" s="1">
        <v>1.11210819E-2</v>
      </c>
      <c r="E1774" s="1">
        <v>4.79655462E-2</v>
      </c>
      <c r="F1774" s="3">
        <v>16</v>
      </c>
    </row>
    <row r="1775" spans="1:6" x14ac:dyDescent="0.25">
      <c r="A1775" s="1" t="s">
        <v>3038</v>
      </c>
      <c r="B1775" s="1" t="s">
        <v>3039</v>
      </c>
      <c r="C1775" s="1">
        <v>2.5079493423999999</v>
      </c>
      <c r="D1775" s="1">
        <v>1.1127403900000001E-2</v>
      </c>
      <c r="E1775" s="1">
        <v>4.7965759699999999E-2</v>
      </c>
      <c r="F1775" s="3">
        <v>2</v>
      </c>
    </row>
    <row r="1776" spans="1:6" x14ac:dyDescent="0.25">
      <c r="A1776" s="1" t="s">
        <v>5791</v>
      </c>
      <c r="B1776" s="1" t="s">
        <v>5792</v>
      </c>
      <c r="C1776" s="1">
        <v>-1.9265563029999999</v>
      </c>
      <c r="D1776" s="1">
        <v>1.11686618E-2</v>
      </c>
      <c r="E1776" s="1">
        <v>4.81164829E-2</v>
      </c>
      <c r="F1776" s="3">
        <v>19</v>
      </c>
    </row>
    <row r="1777" spans="1:6" x14ac:dyDescent="0.25">
      <c r="A1777" s="1" t="s">
        <v>4069</v>
      </c>
      <c r="B1777" s="1" t="s">
        <v>4070</v>
      </c>
      <c r="C1777" s="1">
        <v>4.1740915046999998</v>
      </c>
      <c r="D1777" s="1">
        <v>1.1181367399999999E-2</v>
      </c>
      <c r="E1777" s="1">
        <v>4.8144097099999998E-2</v>
      </c>
      <c r="F1777" s="3">
        <v>19</v>
      </c>
    </row>
    <row r="1778" spans="1:6" x14ac:dyDescent="0.25">
      <c r="A1778" s="1" t="s">
        <v>1135</v>
      </c>
      <c r="B1778" s="1" t="s">
        <v>1136</v>
      </c>
      <c r="C1778" s="1">
        <v>2.3070507524999999</v>
      </c>
      <c r="D1778" s="1">
        <v>1.12029052E-2</v>
      </c>
      <c r="E1778" s="1">
        <v>4.8209688200000003E-2</v>
      </c>
      <c r="F1778" s="3">
        <v>16</v>
      </c>
    </row>
    <row r="1779" spans="1:6" x14ac:dyDescent="0.25">
      <c r="A1779" s="1" t="s">
        <v>2338</v>
      </c>
      <c r="B1779" s="1" t="s">
        <v>2339</v>
      </c>
      <c r="C1779" s="1">
        <v>-1.5304178479999999</v>
      </c>
      <c r="D1779" s="1">
        <v>1.12129571E-2</v>
      </c>
      <c r="E1779" s="1">
        <v>4.82258058E-2</v>
      </c>
      <c r="F1779" s="3">
        <v>21</v>
      </c>
    </row>
    <row r="1780" spans="1:6" x14ac:dyDescent="0.25">
      <c r="A1780" s="1" t="s">
        <v>5793</v>
      </c>
      <c r="B1780" s="1" t="s">
        <v>5794</v>
      </c>
      <c r="C1780" s="1">
        <v>1.5880679632000001</v>
      </c>
      <c r="D1780" s="1">
        <v>1.13018735E-2</v>
      </c>
      <c r="E1780" s="1">
        <v>4.8580903199999997E-2</v>
      </c>
      <c r="F1780" s="3">
        <v>21</v>
      </c>
    </row>
    <row r="1781" spans="1:6" x14ac:dyDescent="0.25">
      <c r="A1781" s="1" t="s">
        <v>1073</v>
      </c>
      <c r="B1781" s="1" t="s">
        <v>1074</v>
      </c>
      <c r="C1781" s="1">
        <v>2.0396818041999998</v>
      </c>
      <c r="D1781" s="1">
        <v>1.1317461500000001E-2</v>
      </c>
      <c r="E1781" s="1">
        <v>4.8620577700000001E-2</v>
      </c>
      <c r="F1781" s="3">
        <v>23</v>
      </c>
    </row>
    <row r="1782" spans="1:6" x14ac:dyDescent="0.25">
      <c r="A1782" s="1" t="s">
        <v>1674</v>
      </c>
      <c r="B1782" s="1" t="s">
        <v>1675</v>
      </c>
      <c r="C1782" s="1">
        <v>-1.5453146207999999</v>
      </c>
      <c r="D1782" s="1">
        <v>1.13775293E-2</v>
      </c>
      <c r="E1782" s="1">
        <v>4.8851188599999998E-2</v>
      </c>
      <c r="F1782" s="3">
        <v>12</v>
      </c>
    </row>
    <row r="1783" spans="1:6" x14ac:dyDescent="0.25">
      <c r="A1783" s="1" t="s">
        <v>2898</v>
      </c>
      <c r="B1783" s="1" t="s">
        <v>2898</v>
      </c>
      <c r="C1783" s="1">
        <v>3.7027948160999999</v>
      </c>
      <c r="D1783" s="1">
        <v>1.1405914099999999E-2</v>
      </c>
      <c r="E1783" s="1">
        <v>4.8939716000000001E-2</v>
      </c>
      <c r="F1783" s="3">
        <v>23</v>
      </c>
    </row>
    <row r="1784" spans="1:6" x14ac:dyDescent="0.25">
      <c r="A1784" s="1" t="s">
        <v>2896</v>
      </c>
      <c r="B1784" s="1" t="s">
        <v>2897</v>
      </c>
      <c r="C1784" s="1">
        <v>-1.8765286682</v>
      </c>
      <c r="D1784" s="1">
        <v>1.14109472E-2</v>
      </c>
      <c r="E1784" s="1">
        <v>4.8939716000000001E-2</v>
      </c>
      <c r="F1784" s="3">
        <v>17</v>
      </c>
    </row>
    <row r="1785" spans="1:6" x14ac:dyDescent="0.25">
      <c r="A1785" s="1" t="s">
        <v>1032</v>
      </c>
      <c r="B1785" s="1" t="s">
        <v>1033</v>
      </c>
      <c r="C1785" s="1">
        <v>-1.8830167392999999</v>
      </c>
      <c r="D1785" s="1">
        <v>1.14559921E-2</v>
      </c>
      <c r="E1785" s="1">
        <v>4.9105365400000003E-2</v>
      </c>
      <c r="F1785" s="3">
        <v>29</v>
      </c>
    </row>
    <row r="1786" spans="1:6" x14ac:dyDescent="0.25">
      <c r="A1786" s="1" t="s">
        <v>5795</v>
      </c>
      <c r="B1786" s="1" t="s">
        <v>5795</v>
      </c>
      <c r="C1786" s="1">
        <v>1.6471724106000001</v>
      </c>
      <c r="D1786" s="1">
        <v>1.14721523E-2</v>
      </c>
      <c r="E1786" s="1">
        <v>4.9147085899999998E-2</v>
      </c>
      <c r="F1786" s="3">
        <v>18</v>
      </c>
    </row>
    <row r="1787" spans="1:6" x14ac:dyDescent="0.25">
      <c r="A1787" s="1" t="s">
        <v>4129</v>
      </c>
      <c r="B1787" s="1" t="s">
        <v>4130</v>
      </c>
      <c r="C1787" s="1">
        <v>-1.8321197673</v>
      </c>
      <c r="D1787" s="1">
        <v>1.14971884E-2</v>
      </c>
      <c r="E1787" s="1">
        <v>4.9211094699999999E-2</v>
      </c>
      <c r="F1787" s="3">
        <v>10</v>
      </c>
    </row>
    <row r="1788" spans="1:6" x14ac:dyDescent="0.25">
      <c r="A1788" s="1" t="s">
        <v>3847</v>
      </c>
      <c r="B1788" s="1" t="s">
        <v>3848</v>
      </c>
      <c r="C1788" s="1">
        <v>-2.2535407811999999</v>
      </c>
      <c r="D1788" s="1">
        <v>1.15048446E-2</v>
      </c>
      <c r="E1788" s="1">
        <v>4.9211094699999999E-2</v>
      </c>
      <c r="F1788" s="3">
        <v>13</v>
      </c>
    </row>
    <row r="1789" spans="1:6" x14ac:dyDescent="0.25">
      <c r="A1789" s="1" t="s">
        <v>5796</v>
      </c>
      <c r="B1789" s="1" t="s">
        <v>5797</v>
      </c>
      <c r="C1789" s="1">
        <v>2.2811194334999998</v>
      </c>
      <c r="D1789" s="1">
        <v>1.15063995E-2</v>
      </c>
      <c r="E1789" s="1">
        <v>4.9211094699999999E-2</v>
      </c>
      <c r="F1789" s="3">
        <v>19</v>
      </c>
    </row>
    <row r="1790" spans="1:6" x14ac:dyDescent="0.25">
      <c r="A1790" s="1" t="s">
        <v>5798</v>
      </c>
      <c r="B1790" s="1" t="s">
        <v>5799</v>
      </c>
      <c r="C1790" s="1">
        <v>-1.8763042318000001</v>
      </c>
      <c r="D1790" s="1">
        <v>1.1524136500000001E-2</v>
      </c>
      <c r="E1790" s="1">
        <v>4.9259402799999998E-2</v>
      </c>
      <c r="F1790" s="3">
        <v>25</v>
      </c>
    </row>
    <row r="1791" spans="1:6" x14ac:dyDescent="0.25">
      <c r="A1791" s="1" t="s">
        <v>1230</v>
      </c>
      <c r="B1791" s="1" t="s">
        <v>1231</v>
      </c>
      <c r="C1791" s="1">
        <v>3.9244307353000001</v>
      </c>
      <c r="D1791" s="1">
        <v>1.15492049E-2</v>
      </c>
      <c r="E1791" s="1">
        <v>4.9334839399999997E-2</v>
      </c>
      <c r="F1791" s="3">
        <v>14</v>
      </c>
    </row>
    <row r="1792" spans="1:6" x14ac:dyDescent="0.25">
      <c r="A1792" s="1" t="s">
        <v>2774</v>
      </c>
      <c r="B1792" s="1" t="s">
        <v>2775</v>
      </c>
      <c r="C1792" s="1">
        <v>-1.7911908897</v>
      </c>
      <c r="D1792" s="1">
        <v>1.15546878E-2</v>
      </c>
      <c r="E1792" s="1">
        <v>4.9334839399999997E-2</v>
      </c>
      <c r="F1792" s="3">
        <v>4</v>
      </c>
    </row>
    <row r="1793" spans="1:6" x14ac:dyDescent="0.25">
      <c r="A1793" s="1" t="s">
        <v>5800</v>
      </c>
      <c r="B1793" s="1" t="s">
        <v>5801</v>
      </c>
      <c r="C1793" s="1">
        <v>-1.5253320256</v>
      </c>
      <c r="D1793" s="1">
        <v>1.15696333E-2</v>
      </c>
      <c r="E1793" s="1">
        <v>4.9371085699999998E-2</v>
      </c>
      <c r="F1793" s="3">
        <v>24</v>
      </c>
    </row>
    <row r="1794" spans="1:6" x14ac:dyDescent="0.25">
      <c r="A1794" s="1" t="s">
        <v>2915</v>
      </c>
      <c r="B1794" s="1" t="s">
        <v>2916</v>
      </c>
      <c r="C1794" s="1">
        <v>-2.2532708590000001</v>
      </c>
      <c r="D1794" s="1">
        <v>1.16267209E-2</v>
      </c>
      <c r="E1794" s="1">
        <v>4.9587024399999999E-2</v>
      </c>
      <c r="F1794" s="3">
        <v>25</v>
      </c>
    </row>
    <row r="1795" spans="1:6" x14ac:dyDescent="0.25">
      <c r="A1795" s="1" t="s">
        <v>2501</v>
      </c>
      <c r="B1795" s="1" t="s">
        <v>2502</v>
      </c>
      <c r="C1795" s="1">
        <v>1.5300744321999999</v>
      </c>
      <c r="D1795" s="1">
        <v>1.16830223E-2</v>
      </c>
      <c r="E1795" s="1">
        <v>4.9766173599999998E-2</v>
      </c>
      <c r="F1795" s="3">
        <v>29</v>
      </c>
    </row>
    <row r="1796" spans="1:6" x14ac:dyDescent="0.25">
      <c r="A1796" s="1" t="s">
        <v>5802</v>
      </c>
      <c r="B1796" s="1" t="s">
        <v>5803</v>
      </c>
      <c r="C1796" s="1">
        <v>1.5160585015000001</v>
      </c>
      <c r="D1796" s="1">
        <v>1.16841883E-2</v>
      </c>
      <c r="E1796" s="1">
        <v>4.9766173599999998E-2</v>
      </c>
      <c r="F1796" s="3">
        <v>16</v>
      </c>
    </row>
    <row r="1797" spans="1:6" x14ac:dyDescent="0.25">
      <c r="A1797" s="1" t="s">
        <v>3416</v>
      </c>
      <c r="B1797" s="1" t="s">
        <v>3417</v>
      </c>
      <c r="C1797" s="1">
        <v>-1.580811129</v>
      </c>
      <c r="D1797" s="1">
        <v>1.1688250000000001E-2</v>
      </c>
      <c r="E1797" s="1">
        <v>4.9766173599999998E-2</v>
      </c>
      <c r="F1797" s="3">
        <v>12</v>
      </c>
    </row>
    <row r="1798" spans="1:6" x14ac:dyDescent="0.25">
      <c r="A1798" s="1" t="s">
        <v>5804</v>
      </c>
      <c r="B1798" s="1" t="s">
        <v>5805</v>
      </c>
      <c r="C1798" s="1">
        <v>-1.6609630754</v>
      </c>
      <c r="D1798" s="1">
        <v>1.1738250699999999E-2</v>
      </c>
      <c r="E1798" s="1">
        <v>4.9951253799999998E-2</v>
      </c>
      <c r="F1798" s="3">
        <v>3</v>
      </c>
    </row>
    <row r="1799" spans="1:6" x14ac:dyDescent="0.25">
      <c r="A1799" s="1" t="s">
        <v>2836</v>
      </c>
      <c r="B1799" s="1" t="s">
        <v>2837</v>
      </c>
      <c r="C1799" s="1">
        <v>-1.5386173352000001</v>
      </c>
      <c r="D1799" s="1">
        <v>1.1747273000000001E-2</v>
      </c>
      <c r="E1799" s="1">
        <v>4.9961844399999997E-2</v>
      </c>
      <c r="F1799" s="3">
        <v>20</v>
      </c>
    </row>
    <row r="1800" spans="1:6" x14ac:dyDescent="0.25">
      <c r="A1800" s="1" t="s">
        <v>5806</v>
      </c>
      <c r="B1800" s="1" t="s">
        <v>5807</v>
      </c>
      <c r="C1800" s="1">
        <v>-2.1678596386</v>
      </c>
      <c r="D1800" s="1">
        <v>1.1769880999999999E-2</v>
      </c>
      <c r="E1800" s="1">
        <v>4.99948749E-2</v>
      </c>
      <c r="F1800" s="3">
        <v>16</v>
      </c>
    </row>
    <row r="1801" spans="1:6" x14ac:dyDescent="0.25">
      <c r="A1801" s="1" t="s">
        <v>5808</v>
      </c>
      <c r="B1801" s="1" t="s">
        <v>5809</v>
      </c>
      <c r="C1801" s="1">
        <v>-1.8396593446</v>
      </c>
      <c r="D1801" s="1">
        <v>1.1770540899999999E-2</v>
      </c>
      <c r="E1801" s="1">
        <v>4.99948749E-2</v>
      </c>
      <c r="F1801" s="3">
        <v>1</v>
      </c>
    </row>
    <row r="1802" spans="1:6" x14ac:dyDescent="0.25">
      <c r="A1802" s="1" t="s">
        <v>3516</v>
      </c>
      <c r="B1802" s="1" t="s">
        <v>3517</v>
      </c>
      <c r="C1802" s="1">
        <v>-2.1118323768999998</v>
      </c>
      <c r="D1802" s="1">
        <v>1.17746528E-2</v>
      </c>
      <c r="E1802" s="1">
        <v>4.99948749E-2</v>
      </c>
      <c r="F1802" s="3">
        <v>18</v>
      </c>
    </row>
  </sheetData>
  <conditionalFormatting sqref="C1">
    <cfRule type="cellIs" dxfId="4" priority="2" operator="between">
      <formula>-2</formula>
      <formula>2</formula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2"/>
  <sheetViews>
    <sheetView zoomScaleNormal="100" workbookViewId="0">
      <selection activeCell="I15" sqref="I15"/>
    </sheetView>
  </sheetViews>
  <sheetFormatPr defaultRowHeight="15" x14ac:dyDescent="0.25"/>
  <cols>
    <col min="1" max="1" width="23.28515625" style="1"/>
    <col min="2" max="2" width="22.5703125" style="1"/>
    <col min="3" max="3" width="15.42578125" style="1"/>
    <col min="4" max="4" width="16.42578125" style="1"/>
    <col min="5" max="5" width="22.7109375" style="1"/>
    <col min="6" max="6" width="14" style="3" customWidth="1"/>
    <col min="7" max="1025" width="8.5703125" style="1"/>
    <col min="1026" max="16384" width="9.140625" style="1"/>
  </cols>
  <sheetData>
    <row r="1" spans="1:6" x14ac:dyDescent="0.25">
      <c r="A1" s="1" t="s">
        <v>0</v>
      </c>
      <c r="B1" s="1" t="s">
        <v>1</v>
      </c>
      <c r="C1" s="4" t="s">
        <v>2</v>
      </c>
      <c r="D1" s="1" t="s">
        <v>3</v>
      </c>
      <c r="E1" s="1" t="s">
        <v>4</v>
      </c>
      <c r="F1" s="5" t="s">
        <v>5</v>
      </c>
    </row>
    <row r="2" spans="1:6" x14ac:dyDescent="0.25">
      <c r="A2" s="1" t="s">
        <v>4282</v>
      </c>
      <c r="B2" s="1" t="s">
        <v>4283</v>
      </c>
      <c r="C2" s="1">
        <v>-5.6899277879000003</v>
      </c>
      <c r="D2" s="2">
        <v>8.5527074476419597E-17</v>
      </c>
      <c r="E2" s="2">
        <v>6.4632810181830298E-13</v>
      </c>
      <c r="F2" s="3">
        <v>10</v>
      </c>
    </row>
    <row r="3" spans="1:6" x14ac:dyDescent="0.25">
      <c r="A3" s="1" t="s">
        <v>4367</v>
      </c>
      <c r="B3" s="1" t="s">
        <v>4368</v>
      </c>
      <c r="C3" s="1">
        <v>-306.60479296160003</v>
      </c>
      <c r="D3" s="2">
        <v>1.22413494338335E-15</v>
      </c>
      <c r="E3" s="2">
        <v>4.62539388357397E-12</v>
      </c>
      <c r="F3" s="3">
        <v>15</v>
      </c>
    </row>
    <row r="4" spans="1:6" x14ac:dyDescent="0.25">
      <c r="A4" s="1" t="s">
        <v>347</v>
      </c>
      <c r="B4" s="1" t="s">
        <v>348</v>
      </c>
      <c r="C4" s="1">
        <v>-7.5708219356999997</v>
      </c>
      <c r="D4" s="2">
        <v>8.9579085227609901E-14</v>
      </c>
      <c r="E4" s="2">
        <v>2.2564971568834901E-10</v>
      </c>
      <c r="F4" s="3">
        <v>1</v>
      </c>
    </row>
    <row r="5" spans="1:6" x14ac:dyDescent="0.25">
      <c r="A5" s="1" t="s">
        <v>15</v>
      </c>
      <c r="B5" s="1" t="s">
        <v>16</v>
      </c>
      <c r="C5" s="1">
        <v>-3.3848971354000001</v>
      </c>
      <c r="D5" s="2">
        <v>1.2434468360425001E-10</v>
      </c>
      <c r="E5" s="2">
        <v>2.3491819349932899E-7</v>
      </c>
      <c r="F5" s="3">
        <v>4</v>
      </c>
    </row>
    <row r="6" spans="1:6" x14ac:dyDescent="0.25">
      <c r="A6" s="1" t="s">
        <v>110</v>
      </c>
      <c r="B6" s="1" t="s">
        <v>111</v>
      </c>
      <c r="C6" s="1">
        <v>2.1563876176000001</v>
      </c>
      <c r="D6" s="2">
        <v>6.2347004832916696E-10</v>
      </c>
      <c r="E6" s="2">
        <v>9.4231263104470305E-7</v>
      </c>
      <c r="F6" s="3">
        <v>8</v>
      </c>
    </row>
    <row r="7" spans="1:6" x14ac:dyDescent="0.25">
      <c r="A7" s="1" t="s">
        <v>4284</v>
      </c>
      <c r="B7" s="1" t="s">
        <v>4285</v>
      </c>
      <c r="C7" s="1">
        <v>-10.743116818200001</v>
      </c>
      <c r="D7" s="2">
        <v>8.5836724213882097E-10</v>
      </c>
      <c r="E7" s="2">
        <v>1.00852924704415E-6</v>
      </c>
      <c r="F7" s="3">
        <v>24</v>
      </c>
    </row>
    <row r="8" spans="1:6" x14ac:dyDescent="0.25">
      <c r="A8" s="1" t="s">
        <v>57</v>
      </c>
      <c r="B8" s="1" t="s">
        <v>57</v>
      </c>
      <c r="C8" s="1">
        <v>-7.5397021573999998</v>
      </c>
      <c r="D8" s="2">
        <v>9.3419408883274897E-10</v>
      </c>
      <c r="E8" s="2">
        <v>1.00852924704415E-6</v>
      </c>
      <c r="F8" s="3">
        <v>15</v>
      </c>
    </row>
    <row r="9" spans="1:6" x14ac:dyDescent="0.25">
      <c r="A9" s="1" t="s">
        <v>128</v>
      </c>
      <c r="B9" s="1" t="s">
        <v>129</v>
      </c>
      <c r="C9" s="1">
        <v>2.4133901247999998</v>
      </c>
      <c r="D9" s="2">
        <v>1.07949365772659E-9</v>
      </c>
      <c r="E9" s="2">
        <v>1.0197166964299799E-6</v>
      </c>
      <c r="F9" s="3">
        <v>6</v>
      </c>
    </row>
    <row r="10" spans="1:6" x14ac:dyDescent="0.25">
      <c r="A10" s="1" t="s">
        <v>246</v>
      </c>
      <c r="B10" s="1" t="s">
        <v>247</v>
      </c>
      <c r="C10" s="1">
        <v>-4.0866993882999996</v>
      </c>
      <c r="D10" s="2">
        <v>5.3088971281082598E-9</v>
      </c>
      <c r="E10" s="2">
        <v>4.4577039552349099E-6</v>
      </c>
      <c r="F10" s="3">
        <v>4</v>
      </c>
    </row>
    <row r="11" spans="1:6" x14ac:dyDescent="0.25">
      <c r="A11" s="1" t="s">
        <v>17</v>
      </c>
      <c r="B11" s="1" t="s">
        <v>18</v>
      </c>
      <c r="C11" s="1">
        <v>-2.9138768650000002</v>
      </c>
      <c r="D11" s="2">
        <v>8.9397938572681703E-9</v>
      </c>
      <c r="E11" s="2">
        <v>6.7558022179375601E-6</v>
      </c>
      <c r="F11" s="3">
        <v>15</v>
      </c>
    </row>
    <row r="12" spans="1:6" x14ac:dyDescent="0.25">
      <c r="A12" s="1" t="s">
        <v>622</v>
      </c>
      <c r="B12" s="1" t="s">
        <v>623</v>
      </c>
      <c r="C12" s="1">
        <v>2.0500402292</v>
      </c>
      <c r="D12" s="2">
        <v>1.13809874566311E-8</v>
      </c>
      <c r="E12" s="2">
        <v>7.8187383827055902E-6</v>
      </c>
      <c r="F12" s="3">
        <v>2</v>
      </c>
    </row>
    <row r="13" spans="1:6" x14ac:dyDescent="0.25">
      <c r="A13" s="1" t="s">
        <v>102</v>
      </c>
      <c r="B13" s="1" t="s">
        <v>103</v>
      </c>
      <c r="C13" s="1">
        <v>-10.8433998012</v>
      </c>
      <c r="D13" s="2">
        <v>1.40699400186634E-8</v>
      </c>
      <c r="E13" s="2">
        <v>8.8605447267532807E-6</v>
      </c>
      <c r="F13" s="3">
        <v>7</v>
      </c>
    </row>
    <row r="14" spans="1:6" x14ac:dyDescent="0.25">
      <c r="A14" s="1" t="s">
        <v>4297</v>
      </c>
      <c r="B14" s="1" t="s">
        <v>4297</v>
      </c>
      <c r="C14" s="1">
        <v>-5.1150964067000002</v>
      </c>
      <c r="D14" s="2">
        <v>3.8144984852965999E-8</v>
      </c>
      <c r="E14" s="1">
        <v>2.2174000000000001E-5</v>
      </c>
      <c r="F14" s="3">
        <v>17</v>
      </c>
    </row>
    <row r="15" spans="1:6" x14ac:dyDescent="0.25">
      <c r="A15" s="1" t="s">
        <v>2132</v>
      </c>
      <c r="B15" s="1" t="s">
        <v>2133</v>
      </c>
      <c r="C15" s="1">
        <v>-4.5705038538</v>
      </c>
      <c r="D15" s="2">
        <v>7.6341548076048297E-8</v>
      </c>
      <c r="E15" s="2">
        <v>4.1208077057906899E-5</v>
      </c>
      <c r="F15" s="3">
        <v>7</v>
      </c>
    </row>
    <row r="16" spans="1:6" x14ac:dyDescent="0.25">
      <c r="A16" s="1" t="s">
        <v>256</v>
      </c>
      <c r="B16" s="1" t="s">
        <v>257</v>
      </c>
      <c r="C16" s="1">
        <v>-16.433298623900001</v>
      </c>
      <c r="D16" s="2">
        <v>8.9759422444099704E-8</v>
      </c>
      <c r="E16" s="2">
        <v>4.5220797027337403E-5</v>
      </c>
      <c r="F16" s="3">
        <v>4</v>
      </c>
    </row>
    <row r="17" spans="1:6" x14ac:dyDescent="0.25">
      <c r="A17" s="1" t="s">
        <v>4464</v>
      </c>
      <c r="B17" s="1" t="s">
        <v>4465</v>
      </c>
      <c r="C17" s="1">
        <v>-2.3460462322</v>
      </c>
      <c r="D17" s="2">
        <v>1.1028162020799701E-7</v>
      </c>
      <c r="E17" s="2">
        <v>5.2087387744489699E-5</v>
      </c>
      <c r="F17" s="3">
        <v>23</v>
      </c>
    </row>
    <row r="18" spans="1:6" x14ac:dyDescent="0.25">
      <c r="A18" s="1" t="s">
        <v>10</v>
      </c>
      <c r="B18" s="1" t="s">
        <v>11</v>
      </c>
      <c r="C18" s="1">
        <v>4.4522958768000001</v>
      </c>
      <c r="D18" s="2">
        <v>1.6137573897749299E-7</v>
      </c>
      <c r="E18" s="2">
        <v>6.8691496891385293E-5</v>
      </c>
      <c r="F18" s="3">
        <v>11</v>
      </c>
    </row>
    <row r="19" spans="1:6" x14ac:dyDescent="0.25">
      <c r="A19" s="1" t="s">
        <v>2712</v>
      </c>
      <c r="B19" s="1" t="s">
        <v>2713</v>
      </c>
      <c r="C19" s="1">
        <v>1.8479215708000001</v>
      </c>
      <c r="D19" s="2">
        <v>1.6963981084016301E-7</v>
      </c>
      <c r="E19" s="2">
        <v>6.8691496891385293E-5</v>
      </c>
      <c r="F19" s="3">
        <v>18</v>
      </c>
    </row>
    <row r="20" spans="1:6" x14ac:dyDescent="0.25">
      <c r="A20" s="1" t="s">
        <v>282</v>
      </c>
      <c r="B20" s="1" t="s">
        <v>283</v>
      </c>
      <c r="C20" s="1">
        <v>2.2723303522</v>
      </c>
      <c r="D20" s="2">
        <v>1.7270589399713099E-7</v>
      </c>
      <c r="E20" s="2">
        <v>6.8691496891385293E-5</v>
      </c>
      <c r="F20" s="3">
        <v>6</v>
      </c>
    </row>
    <row r="21" spans="1:6" x14ac:dyDescent="0.25">
      <c r="A21" s="1" t="s">
        <v>5810</v>
      </c>
      <c r="B21" s="1" t="s">
        <v>5811</v>
      </c>
      <c r="C21" s="1">
        <v>8.1498576797000002</v>
      </c>
      <c r="D21" s="2">
        <v>2.7863487404070999E-7</v>
      </c>
      <c r="E21" s="1">
        <v>1.052822E-4</v>
      </c>
      <c r="F21" s="3">
        <v>11</v>
      </c>
    </row>
    <row r="22" spans="1:6" x14ac:dyDescent="0.25">
      <c r="A22" s="1" t="s">
        <v>4295</v>
      </c>
      <c r="B22" s="1" t="s">
        <v>4296</v>
      </c>
      <c r="C22" s="1">
        <v>-10.183595608999999</v>
      </c>
      <c r="D22" s="2">
        <v>4.2388480757078901E-7</v>
      </c>
      <c r="E22" s="1">
        <v>1.5022249999999999E-4</v>
      </c>
      <c r="F22" s="3">
        <v>20</v>
      </c>
    </row>
    <row r="23" spans="1:6" x14ac:dyDescent="0.25">
      <c r="A23" s="1" t="s">
        <v>4286</v>
      </c>
      <c r="B23" s="1" t="s">
        <v>4287</v>
      </c>
      <c r="C23" s="1">
        <v>-3.7390624746999999</v>
      </c>
      <c r="D23" s="2">
        <v>4.3732902357816501E-7</v>
      </c>
      <c r="E23" s="1">
        <v>1.5022249999999999E-4</v>
      </c>
      <c r="F23" s="3">
        <v>8</v>
      </c>
    </row>
    <row r="24" spans="1:6" x14ac:dyDescent="0.25">
      <c r="A24" s="1" t="s">
        <v>207</v>
      </c>
      <c r="B24" s="1" t="s">
        <v>208</v>
      </c>
      <c r="C24" s="1">
        <v>-5.1151865636</v>
      </c>
      <c r="D24" s="2">
        <v>5.4131911719689101E-7</v>
      </c>
      <c r="E24" s="1">
        <v>1.7785859999999999E-4</v>
      </c>
      <c r="F24" s="3">
        <v>8</v>
      </c>
    </row>
    <row r="25" spans="1:6" x14ac:dyDescent="0.25">
      <c r="A25" s="1" t="s">
        <v>5783</v>
      </c>
      <c r="B25" s="1" t="s">
        <v>5784</v>
      </c>
      <c r="C25" s="1">
        <v>7.1355293151000003</v>
      </c>
      <c r="D25" s="2">
        <v>6.3072840682660301E-7</v>
      </c>
      <c r="E25" s="1">
        <v>1.9860059999999999E-4</v>
      </c>
      <c r="F25" s="3">
        <v>7</v>
      </c>
    </row>
    <row r="26" spans="1:6" x14ac:dyDescent="0.25">
      <c r="A26" s="1" t="s">
        <v>713</v>
      </c>
      <c r="B26" s="1" t="s">
        <v>714</v>
      </c>
      <c r="C26" s="1">
        <v>-5.0930689409000003</v>
      </c>
      <c r="D26" s="2">
        <v>7.4052741282915204E-7</v>
      </c>
      <c r="E26" s="1">
        <v>2.238466E-4</v>
      </c>
      <c r="F26" s="3" t="s">
        <v>14</v>
      </c>
    </row>
    <row r="27" spans="1:6" x14ac:dyDescent="0.25">
      <c r="A27" s="1" t="s">
        <v>4304</v>
      </c>
      <c r="B27" s="1" t="s">
        <v>4305</v>
      </c>
      <c r="C27" s="1">
        <v>-2.9984829025000002</v>
      </c>
      <c r="D27" s="2">
        <v>7.8505032465577801E-7</v>
      </c>
      <c r="E27" s="1">
        <v>2.2817789999999999E-4</v>
      </c>
      <c r="F27" s="3">
        <v>22</v>
      </c>
    </row>
    <row r="28" spans="1:6" x14ac:dyDescent="0.25">
      <c r="A28" s="1" t="s">
        <v>299</v>
      </c>
      <c r="B28" s="1" t="s">
        <v>300</v>
      </c>
      <c r="C28" s="1">
        <v>-2.2566967244999998</v>
      </c>
      <c r="D28" s="1">
        <v>1.0130000000000001E-6</v>
      </c>
      <c r="E28" s="1">
        <v>2.8352720000000001E-4</v>
      </c>
      <c r="F28" s="3">
        <v>14</v>
      </c>
    </row>
    <row r="29" spans="1:6" x14ac:dyDescent="0.25">
      <c r="A29" s="1" t="s">
        <v>4350</v>
      </c>
      <c r="B29" s="1" t="s">
        <v>4350</v>
      </c>
      <c r="C29" s="1">
        <v>12.4623388284</v>
      </c>
      <c r="D29" s="2">
        <v>1.1455282981154301E-6</v>
      </c>
      <c r="E29" s="1">
        <v>3.0916990000000002E-4</v>
      </c>
      <c r="F29" s="3">
        <v>23</v>
      </c>
    </row>
    <row r="30" spans="1:6" x14ac:dyDescent="0.25">
      <c r="A30" s="1" t="s">
        <v>1740</v>
      </c>
      <c r="B30" s="1" t="s">
        <v>1741</v>
      </c>
      <c r="C30" s="1">
        <v>2.1623202106999999</v>
      </c>
      <c r="D30" s="2">
        <v>1.2962363806412101E-6</v>
      </c>
      <c r="E30" s="1">
        <v>3.3778129999999999E-4</v>
      </c>
      <c r="F30" s="3">
        <v>13</v>
      </c>
    </row>
    <row r="31" spans="1:6" x14ac:dyDescent="0.25">
      <c r="A31" s="1" t="s">
        <v>3382</v>
      </c>
      <c r="B31" s="1" t="s">
        <v>3383</v>
      </c>
      <c r="C31" s="1">
        <v>2.1932504829999999</v>
      </c>
      <c r="D31" s="2">
        <v>1.4468399771651701E-6</v>
      </c>
      <c r="E31" s="1">
        <v>3.6445899999999997E-4</v>
      </c>
      <c r="F31" s="3">
        <v>5</v>
      </c>
    </row>
    <row r="32" spans="1:6" x14ac:dyDescent="0.25">
      <c r="A32" s="1" t="s">
        <v>4401</v>
      </c>
      <c r="B32" s="1" t="s">
        <v>4402</v>
      </c>
      <c r="C32" s="1">
        <v>-4.3845647146999998</v>
      </c>
      <c r="D32" s="1">
        <v>1.7060000000000001E-6</v>
      </c>
      <c r="E32" s="1">
        <v>4.000823E-4</v>
      </c>
      <c r="F32" s="3">
        <v>3</v>
      </c>
    </row>
    <row r="33" spans="1:6" x14ac:dyDescent="0.25">
      <c r="A33" s="1" t="s">
        <v>4373</v>
      </c>
      <c r="B33" s="1" t="s">
        <v>4374</v>
      </c>
      <c r="C33" s="1">
        <v>3.3482908752</v>
      </c>
      <c r="D33" s="2">
        <v>1.72233931654114E-6</v>
      </c>
      <c r="E33" s="1">
        <v>4.000823E-4</v>
      </c>
      <c r="F33" s="3">
        <v>29</v>
      </c>
    </row>
    <row r="34" spans="1:6" x14ac:dyDescent="0.25">
      <c r="A34" s="1" t="s">
        <v>5416</v>
      </c>
      <c r="B34" s="1" t="s">
        <v>5417</v>
      </c>
      <c r="C34" s="1">
        <v>6.6929967242000004</v>
      </c>
      <c r="D34" s="2">
        <v>1.7470841437652099E-6</v>
      </c>
      <c r="E34" s="1">
        <v>4.000823E-4</v>
      </c>
      <c r="F34" s="3">
        <v>1</v>
      </c>
    </row>
    <row r="35" spans="1:6" x14ac:dyDescent="0.25">
      <c r="A35" s="1" t="s">
        <v>586</v>
      </c>
      <c r="B35" s="1" t="s">
        <v>587</v>
      </c>
      <c r="C35" s="1">
        <v>-2.2660999628999998</v>
      </c>
      <c r="D35" s="2">
        <v>2.4275860633032998E-6</v>
      </c>
      <c r="E35" s="1">
        <v>5.1147849999999995E-4</v>
      </c>
      <c r="F35" s="3">
        <v>1</v>
      </c>
    </row>
    <row r="36" spans="1:6" x14ac:dyDescent="0.25">
      <c r="A36" s="1" t="s">
        <v>4290</v>
      </c>
      <c r="B36" s="1" t="s">
        <v>4291</v>
      </c>
      <c r="C36" s="1">
        <v>-3.5413973273999999</v>
      </c>
      <c r="D36" s="2">
        <v>2.4957684510162498E-6</v>
      </c>
      <c r="E36" s="1">
        <v>5.1147849999999995E-4</v>
      </c>
      <c r="F36" s="3">
        <v>25</v>
      </c>
    </row>
    <row r="37" spans="1:6" x14ac:dyDescent="0.25">
      <c r="A37" s="1" t="s">
        <v>459</v>
      </c>
      <c r="B37" s="1" t="s">
        <v>460</v>
      </c>
      <c r="C37" s="1">
        <v>-2.7149738045</v>
      </c>
      <c r="D37" s="2">
        <v>2.4962247090055998E-6</v>
      </c>
      <c r="E37" s="1">
        <v>5.1147849999999995E-4</v>
      </c>
      <c r="F37" s="3">
        <v>21</v>
      </c>
    </row>
    <row r="38" spans="1:6" x14ac:dyDescent="0.25">
      <c r="A38" s="1" t="s">
        <v>820</v>
      </c>
      <c r="B38" s="1" t="s">
        <v>821</v>
      </c>
      <c r="C38" s="1">
        <v>1.8337695112000001</v>
      </c>
      <c r="D38" s="2">
        <v>2.5207802654786401E-6</v>
      </c>
      <c r="E38" s="1">
        <v>5.1147849999999995E-4</v>
      </c>
      <c r="F38" s="3">
        <v>3</v>
      </c>
    </row>
    <row r="39" spans="1:6" x14ac:dyDescent="0.25">
      <c r="A39" s="1" t="s">
        <v>155</v>
      </c>
      <c r="B39" s="1" t="s">
        <v>156</v>
      </c>
      <c r="C39" s="1">
        <v>-9.5564537292999994</v>
      </c>
      <c r="D39" s="2">
        <v>2.5719441619004802E-6</v>
      </c>
      <c r="E39" s="1">
        <v>5.1147849999999995E-4</v>
      </c>
      <c r="F39" s="3">
        <v>10</v>
      </c>
    </row>
    <row r="40" spans="1:6" x14ac:dyDescent="0.25">
      <c r="A40" s="1" t="s">
        <v>2280</v>
      </c>
      <c r="B40" s="1" t="s">
        <v>2281</v>
      </c>
      <c r="C40" s="1">
        <v>2.0043153263</v>
      </c>
      <c r="D40" s="2">
        <v>2.76335546568374E-6</v>
      </c>
      <c r="E40" s="1">
        <v>5.3545329999999996E-4</v>
      </c>
      <c r="F40" s="3">
        <v>3</v>
      </c>
    </row>
    <row r="41" spans="1:6" x14ac:dyDescent="0.25">
      <c r="A41" s="1" t="s">
        <v>134</v>
      </c>
      <c r="B41" s="1" t="s">
        <v>135</v>
      </c>
      <c r="C41" s="1">
        <v>1.7757558178999999</v>
      </c>
      <c r="D41" s="1">
        <v>3.2940000000000001E-6</v>
      </c>
      <c r="E41" s="1">
        <v>6.2232659999999997E-4</v>
      </c>
      <c r="F41" s="3">
        <v>28</v>
      </c>
    </row>
    <row r="42" spans="1:6" x14ac:dyDescent="0.25">
      <c r="A42" s="1" t="s">
        <v>2533</v>
      </c>
      <c r="B42" s="1" t="s">
        <v>2534</v>
      </c>
      <c r="C42" s="1">
        <v>-8.3258697285000007</v>
      </c>
      <c r="D42" s="2">
        <v>3.6753372694877201E-6</v>
      </c>
      <c r="E42" s="1">
        <v>6.7742740000000001E-4</v>
      </c>
      <c r="F42" s="3">
        <v>13</v>
      </c>
    </row>
    <row r="43" spans="1:6" x14ac:dyDescent="0.25">
      <c r="A43" s="1" t="s">
        <v>4314</v>
      </c>
      <c r="B43" s="1" t="s">
        <v>4315</v>
      </c>
      <c r="C43" s="1">
        <v>2.7582127482000001</v>
      </c>
      <c r="D43" s="2">
        <v>4.30315258869248E-6</v>
      </c>
      <c r="E43" s="1">
        <v>7.7426009999999996E-4</v>
      </c>
      <c r="F43" s="3">
        <v>27</v>
      </c>
    </row>
    <row r="44" spans="1:6" x14ac:dyDescent="0.25">
      <c r="A44" s="1" t="s">
        <v>5812</v>
      </c>
      <c r="B44" s="1" t="s">
        <v>5813</v>
      </c>
      <c r="C44" s="1">
        <v>-5.2285037180999998</v>
      </c>
      <c r="D44" s="2">
        <v>4.4205926312506097E-6</v>
      </c>
      <c r="E44" s="1">
        <v>7.7689350000000003E-4</v>
      </c>
      <c r="F44" s="3">
        <v>8</v>
      </c>
    </row>
    <row r="45" spans="1:6" x14ac:dyDescent="0.25">
      <c r="A45" s="1" t="s">
        <v>72</v>
      </c>
      <c r="B45" s="1" t="s">
        <v>73</v>
      </c>
      <c r="C45" s="1">
        <v>-5.7403969194000002</v>
      </c>
      <c r="D45" s="2">
        <v>4.8729385056741499E-6</v>
      </c>
      <c r="E45" s="1">
        <v>8.3175839999999996E-4</v>
      </c>
      <c r="F45" s="3">
        <v>3</v>
      </c>
    </row>
    <row r="46" spans="1:6" x14ac:dyDescent="0.25">
      <c r="A46" s="1" t="s">
        <v>5814</v>
      </c>
      <c r="B46" s="1" t="s">
        <v>5815</v>
      </c>
      <c r="C46" s="1">
        <v>-4.8312787145999998</v>
      </c>
      <c r="D46" s="2">
        <v>4.9743371266241999E-6</v>
      </c>
      <c r="E46" s="1">
        <v>8.3175839999999996E-4</v>
      </c>
      <c r="F46" s="3" t="s">
        <v>14</v>
      </c>
    </row>
    <row r="47" spans="1:6" x14ac:dyDescent="0.25">
      <c r="A47" s="1" t="s">
        <v>5816</v>
      </c>
      <c r="B47" s="1" t="s">
        <v>5817</v>
      </c>
      <c r="C47" s="1">
        <v>-2.5642651101</v>
      </c>
      <c r="D47" s="1">
        <v>5.0629999999999996E-6</v>
      </c>
      <c r="E47" s="1">
        <v>8.3175839999999996E-4</v>
      </c>
      <c r="F47" s="3">
        <v>2</v>
      </c>
    </row>
    <row r="48" spans="1:6" x14ac:dyDescent="0.25">
      <c r="A48" s="1" t="s">
        <v>33</v>
      </c>
      <c r="B48" s="1" t="s">
        <v>34</v>
      </c>
      <c r="C48" s="1">
        <v>2.1520067113999999</v>
      </c>
      <c r="D48" s="2">
        <v>5.2652302827183597E-6</v>
      </c>
      <c r="E48" s="1">
        <v>8.4658179999999995E-4</v>
      </c>
      <c r="F48" s="3">
        <v>6</v>
      </c>
    </row>
    <row r="49" spans="1:6" x14ac:dyDescent="0.25">
      <c r="A49" s="1" t="s">
        <v>4300</v>
      </c>
      <c r="B49" s="1" t="s">
        <v>4301</v>
      </c>
      <c r="C49" s="1">
        <v>-7.3240746101000003</v>
      </c>
      <c r="D49" s="2">
        <v>6.2801345646985903E-6</v>
      </c>
      <c r="E49" s="1">
        <v>9.8281829999999999E-4</v>
      </c>
      <c r="F49" s="3">
        <v>29</v>
      </c>
    </row>
    <row r="50" spans="1:6" x14ac:dyDescent="0.25">
      <c r="A50" s="1" t="s">
        <v>62</v>
      </c>
      <c r="B50" s="1" t="s">
        <v>63</v>
      </c>
      <c r="C50" s="1">
        <v>-2.3497235409999999</v>
      </c>
      <c r="D50" s="2">
        <v>6.3726474346940602E-6</v>
      </c>
      <c r="E50" s="1">
        <v>9.8281829999999999E-4</v>
      </c>
      <c r="F50" s="3">
        <v>5</v>
      </c>
    </row>
    <row r="51" spans="1:6" x14ac:dyDescent="0.25">
      <c r="A51" s="1" t="s">
        <v>413</v>
      </c>
      <c r="B51" s="1" t="s">
        <v>414</v>
      </c>
      <c r="C51" s="1">
        <v>-7.1721672979999997</v>
      </c>
      <c r="D51" s="2">
        <v>6.5491625139043099E-6</v>
      </c>
      <c r="E51" s="1">
        <v>9.898404E-4</v>
      </c>
      <c r="F51" s="3">
        <v>29</v>
      </c>
    </row>
    <row r="52" spans="1:6" x14ac:dyDescent="0.25">
      <c r="A52" s="1" t="s">
        <v>4342</v>
      </c>
      <c r="B52" s="1" t="s">
        <v>4343</v>
      </c>
      <c r="C52" s="1">
        <v>-2.2800568673999999</v>
      </c>
      <c r="D52" s="2">
        <v>8.7548497603159506E-6</v>
      </c>
      <c r="E52" s="1">
        <v>1.2685166999999999E-3</v>
      </c>
      <c r="F52" s="3">
        <v>16</v>
      </c>
    </row>
    <row r="53" spans="1:6" x14ac:dyDescent="0.25">
      <c r="A53" s="1" t="s">
        <v>3020</v>
      </c>
      <c r="B53" s="1" t="s">
        <v>3021</v>
      </c>
      <c r="C53" s="1">
        <v>3.3600161490999998</v>
      </c>
      <c r="D53" s="2">
        <v>8.8532997876770298E-6</v>
      </c>
      <c r="E53" s="1">
        <v>1.2685166999999999E-3</v>
      </c>
      <c r="F53" s="3">
        <v>2</v>
      </c>
    </row>
    <row r="54" spans="1:6" x14ac:dyDescent="0.25">
      <c r="A54" s="1" t="s">
        <v>1302</v>
      </c>
      <c r="B54" s="1" t="s">
        <v>1303</v>
      </c>
      <c r="C54" s="1">
        <v>1.8155583464</v>
      </c>
      <c r="D54" s="2">
        <v>8.8965706253246907E-6</v>
      </c>
      <c r="E54" s="1">
        <v>1.2685166999999999E-3</v>
      </c>
      <c r="F54" s="3">
        <v>10</v>
      </c>
    </row>
    <row r="55" spans="1:6" x14ac:dyDescent="0.25">
      <c r="A55" s="1" t="s">
        <v>2178</v>
      </c>
      <c r="B55" s="1" t="s">
        <v>2179</v>
      </c>
      <c r="C55" s="1">
        <v>2.2332404304</v>
      </c>
      <c r="D55" s="2">
        <v>1.0290114779912799E-5</v>
      </c>
      <c r="E55" s="1">
        <v>1.4400444000000001E-3</v>
      </c>
      <c r="F55" s="3">
        <v>18</v>
      </c>
    </row>
    <row r="56" spans="1:6" x14ac:dyDescent="0.25">
      <c r="A56" s="1" t="s">
        <v>3370</v>
      </c>
      <c r="B56" s="1" t="s">
        <v>3371</v>
      </c>
      <c r="C56" s="1">
        <v>-3.131583778</v>
      </c>
      <c r="D56" s="2">
        <v>1.0675095710544699E-5</v>
      </c>
      <c r="E56" s="1">
        <v>1.4667581999999999E-3</v>
      </c>
      <c r="F56" s="3" t="s">
        <v>14</v>
      </c>
    </row>
    <row r="57" spans="1:6" x14ac:dyDescent="0.25">
      <c r="A57" s="1" t="s">
        <v>395</v>
      </c>
      <c r="B57" s="1" t="s">
        <v>396</v>
      </c>
      <c r="C57" s="1">
        <v>-2.3796265338000002</v>
      </c>
      <c r="D57" s="1">
        <v>1.1110999999999999E-5</v>
      </c>
      <c r="E57" s="1">
        <v>1.4993863E-3</v>
      </c>
      <c r="F57" s="3">
        <v>18</v>
      </c>
    </row>
    <row r="58" spans="1:6" x14ac:dyDescent="0.25">
      <c r="A58" s="1" t="s">
        <v>4324</v>
      </c>
      <c r="B58" s="1" t="s">
        <v>4325</v>
      </c>
      <c r="C58" s="1">
        <v>1.6818893086</v>
      </c>
      <c r="D58" s="2">
        <v>1.1548363779823E-5</v>
      </c>
      <c r="E58" s="1">
        <v>1.5310699E-3</v>
      </c>
      <c r="F58" s="3">
        <v>24</v>
      </c>
    </row>
    <row r="59" spans="1:6" x14ac:dyDescent="0.25">
      <c r="A59" s="1" t="s">
        <v>149</v>
      </c>
      <c r="B59" s="1" t="s">
        <v>150</v>
      </c>
      <c r="C59" s="1">
        <v>-1.9495271445</v>
      </c>
      <c r="D59" s="2">
        <v>1.2034378596804E-5</v>
      </c>
      <c r="E59" s="1">
        <v>1.5679965000000001E-3</v>
      </c>
      <c r="F59" s="3">
        <v>29</v>
      </c>
    </row>
    <row r="60" spans="1:6" x14ac:dyDescent="0.25">
      <c r="A60" s="1" t="s">
        <v>5818</v>
      </c>
      <c r="B60" s="1" t="s">
        <v>5819</v>
      </c>
      <c r="C60" s="1">
        <v>-2.9200776512000002</v>
      </c>
      <c r="D60" s="2">
        <v>1.2640261062859601E-5</v>
      </c>
      <c r="E60" s="1">
        <v>1.6045896E-3</v>
      </c>
      <c r="F60" s="3">
        <v>10</v>
      </c>
    </row>
    <row r="61" spans="1:6" x14ac:dyDescent="0.25">
      <c r="A61" s="1" t="s">
        <v>935</v>
      </c>
      <c r="B61" s="1" t="s">
        <v>936</v>
      </c>
      <c r="C61" s="1">
        <v>-1.7404017103</v>
      </c>
      <c r="D61" s="2">
        <v>1.2739893717054201E-5</v>
      </c>
      <c r="E61" s="1">
        <v>1.6045896E-3</v>
      </c>
      <c r="F61" s="3">
        <v>15</v>
      </c>
    </row>
    <row r="62" spans="1:6" x14ac:dyDescent="0.25">
      <c r="A62" s="1" t="s">
        <v>2545</v>
      </c>
      <c r="B62" s="1" t="s">
        <v>2546</v>
      </c>
      <c r="C62" s="1">
        <v>2.1134453041999999</v>
      </c>
      <c r="D62" s="2">
        <v>1.32031227704917E-5</v>
      </c>
      <c r="E62" s="1">
        <v>1.6356720999999999E-3</v>
      </c>
      <c r="F62" s="3">
        <v>12</v>
      </c>
    </row>
    <row r="63" spans="1:6" x14ac:dyDescent="0.25">
      <c r="A63" s="1" t="s">
        <v>5820</v>
      </c>
      <c r="B63" s="1" t="s">
        <v>5821</v>
      </c>
      <c r="C63" s="1">
        <v>-1.85041769</v>
      </c>
      <c r="D63" s="2">
        <v>1.6806815791835399E-5</v>
      </c>
      <c r="E63" s="1">
        <v>2.0432709000000001E-3</v>
      </c>
      <c r="F63" s="3">
        <v>2</v>
      </c>
    </row>
    <row r="64" spans="1:6" x14ac:dyDescent="0.25">
      <c r="A64" s="1" t="s">
        <v>393</v>
      </c>
      <c r="B64" s="1" t="s">
        <v>394</v>
      </c>
      <c r="C64" s="1">
        <v>1.7432093589</v>
      </c>
      <c r="D64" s="1">
        <v>1.7034E-5</v>
      </c>
      <c r="E64" s="1">
        <v>2.0432709000000001E-3</v>
      </c>
      <c r="F64" s="3">
        <v>15</v>
      </c>
    </row>
    <row r="65" spans="1:6" x14ac:dyDescent="0.25">
      <c r="A65" s="1" t="s">
        <v>4049</v>
      </c>
      <c r="B65" s="1" t="s">
        <v>4050</v>
      </c>
      <c r="C65" s="1">
        <v>-2.1501376006999999</v>
      </c>
      <c r="D65" s="2">
        <v>1.8187726859229202E-5</v>
      </c>
      <c r="E65" s="1">
        <v>2.1247152000000002E-3</v>
      </c>
      <c r="F65" s="3">
        <v>5</v>
      </c>
    </row>
    <row r="66" spans="1:6" x14ac:dyDescent="0.25">
      <c r="A66" s="1" t="s">
        <v>4353</v>
      </c>
      <c r="B66" s="1" t="s">
        <v>4354</v>
      </c>
      <c r="C66" s="1">
        <v>-3.6168683024999999</v>
      </c>
      <c r="D66" s="2">
        <v>1.82753062287795E-5</v>
      </c>
      <c r="E66" s="1">
        <v>2.1247152000000002E-3</v>
      </c>
      <c r="F66" s="3">
        <v>22</v>
      </c>
    </row>
    <row r="67" spans="1:6" x14ac:dyDescent="0.25">
      <c r="A67" s="1" t="s">
        <v>444</v>
      </c>
      <c r="B67" s="1" t="s">
        <v>445</v>
      </c>
      <c r="C67" s="1">
        <v>2.0331155888999999</v>
      </c>
      <c r="D67" s="2">
        <v>1.8979144279784001E-5</v>
      </c>
      <c r="E67" s="1">
        <v>2.1301339000000001E-3</v>
      </c>
      <c r="F67" s="3">
        <v>5</v>
      </c>
    </row>
    <row r="68" spans="1:6" x14ac:dyDescent="0.25">
      <c r="A68" s="1" t="s">
        <v>853</v>
      </c>
      <c r="B68" s="1" t="s">
        <v>854</v>
      </c>
      <c r="C68" s="1">
        <v>1.7811759868000001</v>
      </c>
      <c r="D68" s="2">
        <v>1.9246837814575602E-5</v>
      </c>
      <c r="E68" s="1">
        <v>2.1301339000000001E-3</v>
      </c>
      <c r="F68" s="3">
        <v>4</v>
      </c>
    </row>
    <row r="69" spans="1:6" x14ac:dyDescent="0.25">
      <c r="A69" s="1" t="s">
        <v>4377</v>
      </c>
      <c r="B69" s="1" t="s">
        <v>4378</v>
      </c>
      <c r="C69" s="1">
        <v>-6.3660221238999997</v>
      </c>
      <c r="D69" s="2">
        <v>1.92633109762561E-5</v>
      </c>
      <c r="E69" s="1">
        <v>2.1301339000000001E-3</v>
      </c>
      <c r="F69" s="3">
        <v>13</v>
      </c>
    </row>
    <row r="70" spans="1:6" x14ac:dyDescent="0.25">
      <c r="A70" s="1" t="s">
        <v>1170</v>
      </c>
      <c r="B70" s="1" t="s">
        <v>1171</v>
      </c>
      <c r="C70" s="1">
        <v>-6.2602133148999997</v>
      </c>
      <c r="D70" s="2">
        <v>1.9513340475904199E-5</v>
      </c>
      <c r="E70" s="1">
        <v>2.1301339000000001E-3</v>
      </c>
      <c r="F70" s="3">
        <v>14</v>
      </c>
    </row>
    <row r="71" spans="1:6" x14ac:dyDescent="0.25">
      <c r="A71" s="1" t="s">
        <v>4642</v>
      </c>
      <c r="B71" s="1" t="s">
        <v>4643</v>
      </c>
      <c r="C71" s="1">
        <v>-2.5724987701000002</v>
      </c>
      <c r="D71" s="2">
        <v>1.9731291548914301E-5</v>
      </c>
      <c r="E71" s="1">
        <v>2.1301339000000001E-3</v>
      </c>
      <c r="F71" s="3">
        <v>11</v>
      </c>
    </row>
    <row r="72" spans="1:6" x14ac:dyDescent="0.25">
      <c r="A72" s="1" t="s">
        <v>1375</v>
      </c>
      <c r="B72" s="1" t="s">
        <v>1376</v>
      </c>
      <c r="C72" s="1">
        <v>-3.7191876646000002</v>
      </c>
      <c r="D72" s="2">
        <v>2.26397791527003E-5</v>
      </c>
      <c r="E72" s="1">
        <v>2.4097016E-3</v>
      </c>
      <c r="F72" s="3">
        <v>4</v>
      </c>
    </row>
    <row r="73" spans="1:6" x14ac:dyDescent="0.25">
      <c r="A73" s="1" t="s">
        <v>1276</v>
      </c>
      <c r="B73" s="1" t="s">
        <v>1277</v>
      </c>
      <c r="C73" s="1">
        <v>-4.3995328495999999</v>
      </c>
      <c r="D73" s="2">
        <v>2.3851726694778801E-5</v>
      </c>
      <c r="E73" s="1">
        <v>2.5034375E-3</v>
      </c>
      <c r="F73" s="3">
        <v>9</v>
      </c>
    </row>
    <row r="74" spans="1:6" x14ac:dyDescent="0.25">
      <c r="A74" s="1" t="s">
        <v>4288</v>
      </c>
      <c r="B74" s="1" t="s">
        <v>4289</v>
      </c>
      <c r="C74" s="1">
        <v>-2.2754459664</v>
      </c>
      <c r="D74" s="1">
        <v>2.5561000000000001E-5</v>
      </c>
      <c r="E74" s="1">
        <v>2.6460933000000001E-3</v>
      </c>
      <c r="F74" s="3">
        <v>25</v>
      </c>
    </row>
    <row r="75" spans="1:6" x14ac:dyDescent="0.25">
      <c r="A75" s="1" t="s">
        <v>2986</v>
      </c>
      <c r="B75" s="1" t="s">
        <v>2987</v>
      </c>
      <c r="C75" s="1">
        <v>1.8414244312000001</v>
      </c>
      <c r="D75" s="2">
        <v>2.7271812013848699E-5</v>
      </c>
      <c r="E75" s="1">
        <v>2.7850417000000001E-3</v>
      </c>
      <c r="F75" s="3">
        <v>11</v>
      </c>
    </row>
    <row r="76" spans="1:6" x14ac:dyDescent="0.25">
      <c r="A76" s="1" t="s">
        <v>5822</v>
      </c>
      <c r="B76" s="1" t="s">
        <v>5823</v>
      </c>
      <c r="C76" s="1">
        <v>-5.3799177516999999</v>
      </c>
      <c r="D76" s="2">
        <v>2.9762552132815001E-5</v>
      </c>
      <c r="E76" s="1">
        <v>2.9965918000000001E-3</v>
      </c>
      <c r="F76" s="3">
        <v>17</v>
      </c>
    </row>
    <row r="77" spans="1:6" x14ac:dyDescent="0.25">
      <c r="A77" s="1" t="s">
        <v>4326</v>
      </c>
      <c r="B77" s="1" t="s">
        <v>4327</v>
      </c>
      <c r="C77" s="1">
        <v>-6.1000509369999998</v>
      </c>
      <c r="D77" s="2">
        <v>3.01364262830246E-5</v>
      </c>
      <c r="E77" s="1">
        <v>2.9965918000000001E-3</v>
      </c>
      <c r="F77" s="3">
        <v>3</v>
      </c>
    </row>
    <row r="78" spans="1:6" x14ac:dyDescent="0.25">
      <c r="A78" s="1" t="s">
        <v>2184</v>
      </c>
      <c r="B78" s="1" t="s">
        <v>2185</v>
      </c>
      <c r="C78" s="1">
        <v>-2.1460657941000001</v>
      </c>
      <c r="D78" s="2">
        <v>3.2568110926242601E-5</v>
      </c>
      <c r="E78" s="1">
        <v>3.1963274999999998E-3</v>
      </c>
      <c r="F78" s="3">
        <v>16</v>
      </c>
    </row>
    <row r="79" spans="1:6" x14ac:dyDescent="0.25">
      <c r="A79" s="1" t="s">
        <v>1888</v>
      </c>
      <c r="B79" s="1" t="s">
        <v>1889</v>
      </c>
      <c r="C79" s="1">
        <v>1.6696644804</v>
      </c>
      <c r="D79" s="2">
        <v>3.3448892099851797E-5</v>
      </c>
      <c r="E79" s="1">
        <v>3.2248035000000002E-3</v>
      </c>
      <c r="F79" s="3">
        <v>19</v>
      </c>
    </row>
    <row r="80" spans="1:6" x14ac:dyDescent="0.25">
      <c r="A80" s="1" t="s">
        <v>5824</v>
      </c>
      <c r="B80" s="1" t="s">
        <v>5825</v>
      </c>
      <c r="C80" s="1">
        <v>3.1192810906999999</v>
      </c>
      <c r="D80" s="2">
        <v>3.3711721152775499E-5</v>
      </c>
      <c r="E80" s="1">
        <v>3.2248035000000002E-3</v>
      </c>
      <c r="F80" s="3">
        <v>1</v>
      </c>
    </row>
    <row r="81" spans="1:6" x14ac:dyDescent="0.25">
      <c r="A81" s="1" t="s">
        <v>5826</v>
      </c>
      <c r="B81" s="1" t="s">
        <v>5827</v>
      </c>
      <c r="C81" s="1">
        <v>-3.1498198749999999</v>
      </c>
      <c r="D81" s="2">
        <v>3.8290575542732201E-5</v>
      </c>
      <c r="E81" s="1">
        <v>3.6170235000000002E-3</v>
      </c>
      <c r="F81" s="3">
        <v>11</v>
      </c>
    </row>
    <row r="82" spans="1:6" x14ac:dyDescent="0.25">
      <c r="A82" s="1" t="s">
        <v>566</v>
      </c>
      <c r="B82" s="1" t="s">
        <v>567</v>
      </c>
      <c r="C82" s="1">
        <v>-1.5962120478999999</v>
      </c>
      <c r="D82" s="2">
        <v>3.9457939823266003E-5</v>
      </c>
      <c r="E82" s="1">
        <v>3.6812796000000002E-3</v>
      </c>
      <c r="F82" s="3">
        <v>14</v>
      </c>
    </row>
    <row r="83" spans="1:6" x14ac:dyDescent="0.25">
      <c r="A83" s="1" t="s">
        <v>3698</v>
      </c>
      <c r="B83" s="1" t="s">
        <v>3698</v>
      </c>
      <c r="C83" s="1">
        <v>1.8166145591</v>
      </c>
      <c r="D83" s="2">
        <v>4.04484883925914E-5</v>
      </c>
      <c r="E83" s="1">
        <v>3.6892615999999999E-3</v>
      </c>
      <c r="F83" s="3">
        <v>18</v>
      </c>
    </row>
    <row r="84" spans="1:6" x14ac:dyDescent="0.25">
      <c r="A84" s="1" t="s">
        <v>1582</v>
      </c>
      <c r="B84" s="1" t="s">
        <v>1583</v>
      </c>
      <c r="C84" s="1">
        <v>-3.2313472683</v>
      </c>
      <c r="D84" s="2">
        <v>4.0519876905498501E-5</v>
      </c>
      <c r="E84" s="1">
        <v>3.6892615999999999E-3</v>
      </c>
      <c r="F84" s="3">
        <v>10</v>
      </c>
    </row>
    <row r="85" spans="1:6" x14ac:dyDescent="0.25">
      <c r="A85" s="1" t="s">
        <v>3650</v>
      </c>
      <c r="B85" s="1" t="s">
        <v>3651</v>
      </c>
      <c r="C85" s="1">
        <v>2.8310724616999998</v>
      </c>
      <c r="D85" s="2">
        <v>4.4093277284901901E-5</v>
      </c>
      <c r="E85" s="1">
        <v>3.9668202000000003E-3</v>
      </c>
      <c r="F85" s="3">
        <v>12</v>
      </c>
    </row>
    <row r="86" spans="1:6" x14ac:dyDescent="0.25">
      <c r="A86" s="1" t="s">
        <v>4308</v>
      </c>
      <c r="B86" s="1" t="s">
        <v>4309</v>
      </c>
      <c r="C86" s="1">
        <v>-4.0586949516999997</v>
      </c>
      <c r="D86" s="2">
        <v>4.5574689001753201E-5</v>
      </c>
      <c r="E86" s="1">
        <v>4.0518578999999997E-3</v>
      </c>
      <c r="F86" s="3" t="s">
        <v>14</v>
      </c>
    </row>
    <row r="87" spans="1:6" x14ac:dyDescent="0.25">
      <c r="A87" s="1" t="s">
        <v>1143</v>
      </c>
      <c r="B87" s="1" t="s">
        <v>1144</v>
      </c>
      <c r="C87" s="1">
        <v>-4.5211134515999998</v>
      </c>
      <c r="D87" s="2">
        <v>4.79556362546032E-5</v>
      </c>
      <c r="E87" s="1">
        <v>4.2139621000000004E-3</v>
      </c>
      <c r="F87" s="3">
        <v>17</v>
      </c>
    </row>
    <row r="88" spans="1:6" x14ac:dyDescent="0.25">
      <c r="A88" s="1" t="s">
        <v>5828</v>
      </c>
      <c r="B88" s="1" t="s">
        <v>5829</v>
      </c>
      <c r="C88" s="1">
        <v>1.8478676233</v>
      </c>
      <c r="D88" s="2">
        <v>4.9587941830684898E-5</v>
      </c>
      <c r="E88" s="1">
        <v>4.2912193999999999E-3</v>
      </c>
      <c r="F88" s="3">
        <v>17</v>
      </c>
    </row>
    <row r="89" spans="1:6" x14ac:dyDescent="0.25">
      <c r="A89" s="1" t="s">
        <v>4357</v>
      </c>
      <c r="B89" s="1" t="s">
        <v>4358</v>
      </c>
      <c r="C89" s="1">
        <v>2.2868551887000002</v>
      </c>
      <c r="D89" s="2">
        <v>4.9970531675854802E-5</v>
      </c>
      <c r="E89" s="1">
        <v>4.2912193999999999E-3</v>
      </c>
      <c r="F89" s="3">
        <v>14</v>
      </c>
    </row>
    <row r="90" spans="1:6" x14ac:dyDescent="0.25">
      <c r="A90" s="1" t="s">
        <v>919</v>
      </c>
      <c r="B90" s="1" t="s">
        <v>920</v>
      </c>
      <c r="C90" s="1">
        <v>-2.0099169823</v>
      </c>
      <c r="D90" s="2">
        <v>5.1584695497428203E-5</v>
      </c>
      <c r="E90" s="1">
        <v>4.3556367000000002E-3</v>
      </c>
      <c r="F90" s="3">
        <v>15</v>
      </c>
    </row>
    <row r="91" spans="1:6" x14ac:dyDescent="0.25">
      <c r="A91" s="1" t="s">
        <v>4593</v>
      </c>
      <c r="B91" s="1" t="s">
        <v>4594</v>
      </c>
      <c r="C91" s="1">
        <v>2.2726855871999998</v>
      </c>
      <c r="D91" s="2">
        <v>5.2080754039267999E-5</v>
      </c>
      <c r="E91" s="1">
        <v>4.3556367000000002E-3</v>
      </c>
      <c r="F91" s="3">
        <v>2</v>
      </c>
    </row>
    <row r="92" spans="1:6" x14ac:dyDescent="0.25">
      <c r="A92" s="1" t="s">
        <v>1746</v>
      </c>
      <c r="B92" s="1" t="s">
        <v>1747</v>
      </c>
      <c r="C92" s="1">
        <v>2.4124536891999999</v>
      </c>
      <c r="D92" s="2">
        <v>5.2449773533942397E-5</v>
      </c>
      <c r="E92" s="1">
        <v>4.3556367000000002E-3</v>
      </c>
      <c r="F92" s="3">
        <v>18</v>
      </c>
    </row>
    <row r="93" spans="1:6" x14ac:dyDescent="0.25">
      <c r="A93" s="1" t="s">
        <v>5830</v>
      </c>
      <c r="B93" s="1" t="s">
        <v>5831</v>
      </c>
      <c r="C93" s="1">
        <v>-6.3281110094999997</v>
      </c>
      <c r="D93" s="2">
        <v>6.5890541516314206E-5</v>
      </c>
      <c r="E93" s="1">
        <v>5.4123349999999999E-3</v>
      </c>
      <c r="F93" s="3">
        <v>10</v>
      </c>
    </row>
    <row r="94" spans="1:6" x14ac:dyDescent="0.25">
      <c r="A94" s="1" t="s">
        <v>5832</v>
      </c>
      <c r="B94" s="1" t="s">
        <v>5833</v>
      </c>
      <c r="C94" s="1">
        <v>-1.6392784928999999</v>
      </c>
      <c r="D94" s="2">
        <v>7.1272775358636702E-5</v>
      </c>
      <c r="E94" s="1">
        <v>5.7802173000000004E-3</v>
      </c>
      <c r="F94" s="3" t="s">
        <v>14</v>
      </c>
    </row>
    <row r="95" spans="1:6" x14ac:dyDescent="0.25">
      <c r="A95" s="1" t="s">
        <v>260</v>
      </c>
      <c r="B95" s="1" t="s">
        <v>261</v>
      </c>
      <c r="C95" s="1">
        <v>-1.6086183529</v>
      </c>
      <c r="D95" s="1">
        <v>7.1898999999999997E-5</v>
      </c>
      <c r="E95" s="1">
        <v>5.7802173000000004E-3</v>
      </c>
      <c r="F95" s="3">
        <v>2</v>
      </c>
    </row>
    <row r="96" spans="1:6" x14ac:dyDescent="0.25">
      <c r="A96" s="1" t="s">
        <v>658</v>
      </c>
      <c r="B96" s="1" t="s">
        <v>659</v>
      </c>
      <c r="C96" s="1">
        <v>1.6331855346999999</v>
      </c>
      <c r="D96" s="2">
        <v>7.7612769854924996E-5</v>
      </c>
      <c r="E96" s="1">
        <v>6.1585156999999996E-3</v>
      </c>
      <c r="F96" s="3">
        <v>8</v>
      </c>
    </row>
    <row r="97" spans="1:6" x14ac:dyDescent="0.25">
      <c r="A97" s="1" t="s">
        <v>5834</v>
      </c>
      <c r="B97" s="1" t="s">
        <v>5835</v>
      </c>
      <c r="C97" s="1">
        <v>-4.8165599232999998</v>
      </c>
      <c r="D97" s="2">
        <v>7.8234419587850098E-5</v>
      </c>
      <c r="E97" s="1">
        <v>6.1585156999999996E-3</v>
      </c>
      <c r="F97" s="3">
        <v>7</v>
      </c>
    </row>
    <row r="98" spans="1:6" x14ac:dyDescent="0.25">
      <c r="A98" s="1" t="s">
        <v>5836</v>
      </c>
      <c r="B98" s="1" t="s">
        <v>5837</v>
      </c>
      <c r="C98" s="1">
        <v>-1.6364937936999999</v>
      </c>
      <c r="D98" s="2">
        <v>8.0335121575806994E-5</v>
      </c>
      <c r="E98" s="1">
        <v>6.2586856999999997E-3</v>
      </c>
      <c r="F98" s="3">
        <v>19</v>
      </c>
    </row>
    <row r="99" spans="1:6" x14ac:dyDescent="0.25">
      <c r="A99" s="1" t="s">
        <v>1694</v>
      </c>
      <c r="B99" s="1" t="s">
        <v>1695</v>
      </c>
      <c r="C99" s="1">
        <v>-1.5834183425999999</v>
      </c>
      <c r="D99" s="1">
        <v>8.1390000000000005E-5</v>
      </c>
      <c r="E99" s="1">
        <v>6.2761685000000001E-3</v>
      </c>
      <c r="F99" s="3">
        <v>29</v>
      </c>
    </row>
    <row r="100" spans="1:6" x14ac:dyDescent="0.25">
      <c r="A100" s="1" t="s">
        <v>4334</v>
      </c>
      <c r="B100" s="1" t="s">
        <v>4335</v>
      </c>
      <c r="C100" s="1">
        <v>-3.8127370113999999</v>
      </c>
      <c r="D100" s="2">
        <v>8.5163556171444603E-5</v>
      </c>
      <c r="E100" s="1">
        <v>6.5008180999999998E-3</v>
      </c>
      <c r="F100" s="3">
        <v>26</v>
      </c>
    </row>
    <row r="101" spans="1:6" x14ac:dyDescent="0.25">
      <c r="A101" s="1" t="s">
        <v>1843</v>
      </c>
      <c r="B101" s="1" t="s">
        <v>1844</v>
      </c>
      <c r="C101" s="1">
        <v>2.3216774022000002</v>
      </c>
      <c r="D101" s="2">
        <v>8.7807903062652701E-5</v>
      </c>
      <c r="E101" s="1">
        <v>6.6356432000000002E-3</v>
      </c>
      <c r="F101" s="3">
        <v>16</v>
      </c>
    </row>
    <row r="102" spans="1:6" x14ac:dyDescent="0.25">
      <c r="A102" s="1" t="s">
        <v>187</v>
      </c>
      <c r="B102" s="1" t="s">
        <v>188</v>
      </c>
      <c r="C102" s="1">
        <v>-2.6435779085000002</v>
      </c>
      <c r="D102" s="2">
        <v>8.92496487098935E-5</v>
      </c>
      <c r="E102" s="1">
        <v>6.6380377000000001E-3</v>
      </c>
      <c r="F102" s="3">
        <v>28</v>
      </c>
    </row>
    <row r="103" spans="1:6" x14ac:dyDescent="0.25">
      <c r="A103" s="1" t="s">
        <v>870</v>
      </c>
      <c r="B103" s="1" t="s">
        <v>871</v>
      </c>
      <c r="C103" s="1">
        <v>-2.7308615830999998</v>
      </c>
      <c r="D103" s="2">
        <v>8.99526939395745E-5</v>
      </c>
      <c r="E103" s="1">
        <v>6.6380377000000001E-3</v>
      </c>
      <c r="F103" s="3">
        <v>11</v>
      </c>
    </row>
    <row r="104" spans="1:6" x14ac:dyDescent="0.25">
      <c r="A104" s="1" t="s">
        <v>4351</v>
      </c>
      <c r="B104" s="1" t="s">
        <v>4352</v>
      </c>
      <c r="C104" s="1">
        <v>-1.7143280782999999</v>
      </c>
      <c r="D104" s="2">
        <v>9.0474776149225404E-5</v>
      </c>
      <c r="E104" s="1">
        <v>6.6380377000000001E-3</v>
      </c>
      <c r="F104" s="3">
        <v>13</v>
      </c>
    </row>
    <row r="105" spans="1:6" x14ac:dyDescent="0.25">
      <c r="A105" s="1" t="s">
        <v>739</v>
      </c>
      <c r="B105" s="1" t="s">
        <v>740</v>
      </c>
      <c r="C105" s="1">
        <v>-2.2286681034</v>
      </c>
      <c r="D105" s="2">
        <v>9.4198506908598195E-5</v>
      </c>
      <c r="E105" s="1">
        <v>6.8231979999999999E-3</v>
      </c>
      <c r="F105" s="3">
        <v>3</v>
      </c>
    </row>
    <row r="106" spans="1:6" x14ac:dyDescent="0.25">
      <c r="A106" s="1" t="s">
        <v>4359</v>
      </c>
      <c r="B106" s="1" t="s">
        <v>4360</v>
      </c>
      <c r="C106" s="1">
        <v>-2.5951126715999999</v>
      </c>
      <c r="D106" s="2">
        <v>9.5141508216874701E-5</v>
      </c>
      <c r="E106" s="1">
        <v>6.8231979999999999E-3</v>
      </c>
      <c r="F106" s="3">
        <v>3</v>
      </c>
    </row>
    <row r="107" spans="1:6" x14ac:dyDescent="0.25">
      <c r="A107" s="1" t="s">
        <v>721</v>
      </c>
      <c r="B107" s="1" t="s">
        <v>722</v>
      </c>
      <c r="C107" s="1">
        <v>-2.1905999107</v>
      </c>
      <c r="D107" s="2">
        <v>9.5707157691371093E-5</v>
      </c>
      <c r="E107" s="1">
        <v>6.8231979999999999E-3</v>
      </c>
      <c r="F107" s="3">
        <v>4</v>
      </c>
    </row>
    <row r="108" spans="1:6" x14ac:dyDescent="0.25">
      <c r="A108" s="1" t="s">
        <v>863</v>
      </c>
      <c r="B108" s="1" t="s">
        <v>864</v>
      </c>
      <c r="C108" s="1">
        <v>2.0516866520999999</v>
      </c>
      <c r="D108" s="2">
        <v>9.8680334055714105E-5</v>
      </c>
      <c r="E108" s="1">
        <v>6.9694138999999997E-3</v>
      </c>
      <c r="F108" s="3">
        <v>13</v>
      </c>
    </row>
    <row r="109" spans="1:6" x14ac:dyDescent="0.25">
      <c r="A109" s="1" t="s">
        <v>2778</v>
      </c>
      <c r="B109" s="1" t="s">
        <v>2779</v>
      </c>
      <c r="C109" s="1">
        <v>1.8480060261</v>
      </c>
      <c r="D109" s="1">
        <v>9.9701E-5</v>
      </c>
      <c r="E109" s="1">
        <v>6.9762983999999998E-3</v>
      </c>
      <c r="F109" s="3">
        <v>24</v>
      </c>
    </row>
    <row r="110" spans="1:6" x14ac:dyDescent="0.25">
      <c r="A110" s="1" t="s">
        <v>4322</v>
      </c>
      <c r="B110" s="1" t="s">
        <v>4323</v>
      </c>
      <c r="C110" s="1">
        <v>-2.8123486239000002</v>
      </c>
      <c r="D110" s="1">
        <v>1.0195769999999999E-4</v>
      </c>
      <c r="E110" s="1">
        <v>7.0653193999999997E-3</v>
      </c>
      <c r="F110" s="3">
        <v>10</v>
      </c>
    </row>
    <row r="111" spans="1:6" x14ac:dyDescent="0.25">
      <c r="A111" s="1" t="s">
        <v>2800</v>
      </c>
      <c r="B111" s="1" t="s">
        <v>2801</v>
      </c>
      <c r="C111" s="1">
        <v>1.7793943471</v>
      </c>
      <c r="D111" s="1">
        <v>1.028431E-4</v>
      </c>
      <c r="E111" s="1">
        <v>7.0653193999999997E-3</v>
      </c>
      <c r="F111" s="3">
        <v>11</v>
      </c>
    </row>
    <row r="112" spans="1:6" x14ac:dyDescent="0.25">
      <c r="A112" s="1" t="s">
        <v>614</v>
      </c>
      <c r="B112" s="1" t="s">
        <v>615</v>
      </c>
      <c r="C112" s="1">
        <v>-3.0967437645999998</v>
      </c>
      <c r="D112" s="1">
        <v>1.12794E-4</v>
      </c>
      <c r="E112" s="1">
        <v>7.6135417000000004E-3</v>
      </c>
      <c r="F112" s="3">
        <v>3</v>
      </c>
    </row>
    <row r="113" spans="1:6" x14ac:dyDescent="0.25">
      <c r="A113" s="1" t="s">
        <v>4375</v>
      </c>
      <c r="B113" s="1" t="s">
        <v>4376</v>
      </c>
      <c r="C113" s="1">
        <v>-3.4551172635</v>
      </c>
      <c r="D113" s="1">
        <v>1.1283800000000001E-4</v>
      </c>
      <c r="E113" s="1">
        <v>7.6135417000000004E-3</v>
      </c>
      <c r="F113" s="3">
        <v>5</v>
      </c>
    </row>
    <row r="114" spans="1:6" x14ac:dyDescent="0.25">
      <c r="A114" s="1" t="s">
        <v>4556</v>
      </c>
      <c r="B114" s="1" t="s">
        <v>4557</v>
      </c>
      <c r="C114" s="1">
        <v>-1.7922209486</v>
      </c>
      <c r="D114" s="1">
        <v>1.1586389999999999E-4</v>
      </c>
      <c r="E114" s="1">
        <v>7.6966281999999997E-3</v>
      </c>
      <c r="F114" s="3" t="s">
        <v>14</v>
      </c>
    </row>
    <row r="115" spans="1:6" x14ac:dyDescent="0.25">
      <c r="A115" s="1" t="s">
        <v>4318</v>
      </c>
      <c r="B115" s="1" t="s">
        <v>4319</v>
      </c>
      <c r="C115" s="1">
        <v>-3.8156348291</v>
      </c>
      <c r="D115" s="1">
        <v>1.161063E-4</v>
      </c>
      <c r="E115" s="1">
        <v>7.6966281999999997E-3</v>
      </c>
      <c r="F115" s="3">
        <v>19</v>
      </c>
    </row>
    <row r="116" spans="1:6" x14ac:dyDescent="0.25">
      <c r="A116" s="1" t="s">
        <v>1708</v>
      </c>
      <c r="B116" s="1" t="s">
        <v>1708</v>
      </c>
      <c r="C116" s="1">
        <v>-3.3429869541000001</v>
      </c>
      <c r="D116" s="1">
        <v>1.196584E-4</v>
      </c>
      <c r="E116" s="1">
        <v>7.8631203E-3</v>
      </c>
      <c r="F116" s="3">
        <v>4</v>
      </c>
    </row>
    <row r="117" spans="1:6" x14ac:dyDescent="0.25">
      <c r="A117" s="1" t="s">
        <v>953</v>
      </c>
      <c r="B117" s="1" t="s">
        <v>954</v>
      </c>
      <c r="C117" s="1">
        <v>-1.8682026369</v>
      </c>
      <c r="D117" s="1">
        <v>1.3664490000000001E-4</v>
      </c>
      <c r="E117" s="1">
        <v>8.9019470000000003E-3</v>
      </c>
      <c r="F117" s="3">
        <v>5</v>
      </c>
    </row>
    <row r="118" spans="1:6" x14ac:dyDescent="0.25">
      <c r="A118" s="1" t="s">
        <v>4338</v>
      </c>
      <c r="B118" s="1" t="s">
        <v>4339</v>
      </c>
      <c r="C118" s="1">
        <v>-1.9053744067</v>
      </c>
      <c r="D118" s="1">
        <v>1.3985070000000001E-4</v>
      </c>
      <c r="E118" s="1">
        <v>9.0329187999999994E-3</v>
      </c>
      <c r="F118" s="3">
        <v>17</v>
      </c>
    </row>
    <row r="119" spans="1:6" x14ac:dyDescent="0.25">
      <c r="A119" s="1" t="s">
        <v>4302</v>
      </c>
      <c r="B119" s="1" t="s">
        <v>4303</v>
      </c>
      <c r="C119" s="1">
        <v>-3.5232278495</v>
      </c>
      <c r="D119" s="1">
        <v>1.429735E-4</v>
      </c>
      <c r="E119" s="1">
        <v>9.1563609000000004E-3</v>
      </c>
      <c r="F119" s="3">
        <v>10</v>
      </c>
    </row>
    <row r="120" spans="1:6" x14ac:dyDescent="0.25">
      <c r="A120" s="1" t="s">
        <v>1566</v>
      </c>
      <c r="B120" s="1" t="s">
        <v>1567</v>
      </c>
      <c r="C120" s="1">
        <v>1.9680858041</v>
      </c>
      <c r="D120" s="1">
        <v>1.490478E-4</v>
      </c>
      <c r="E120" s="1">
        <v>9.4651639000000003E-3</v>
      </c>
      <c r="F120" s="3">
        <v>8</v>
      </c>
    </row>
    <row r="121" spans="1:6" x14ac:dyDescent="0.25">
      <c r="A121" s="1" t="s">
        <v>4413</v>
      </c>
      <c r="B121" s="1" t="s">
        <v>4414</v>
      </c>
      <c r="C121" s="1">
        <v>-2.3004653287000001</v>
      </c>
      <c r="D121" s="1">
        <v>1.514167E-4</v>
      </c>
      <c r="E121" s="1">
        <v>9.5179014000000006E-3</v>
      </c>
      <c r="F121" s="3">
        <v>11</v>
      </c>
    </row>
    <row r="122" spans="1:6" x14ac:dyDescent="0.25">
      <c r="A122" s="1" t="s">
        <v>4298</v>
      </c>
      <c r="B122" s="1" t="s">
        <v>4299</v>
      </c>
      <c r="C122" s="1">
        <v>-1.8337856083999999</v>
      </c>
      <c r="D122" s="1">
        <v>1.5415660000000001E-4</v>
      </c>
      <c r="E122" s="1">
        <v>9.5179014000000006E-3</v>
      </c>
      <c r="F122" s="3">
        <v>4</v>
      </c>
    </row>
    <row r="123" spans="1:6" x14ac:dyDescent="0.25">
      <c r="A123" s="1" t="s">
        <v>4310</v>
      </c>
      <c r="B123" s="1" t="s">
        <v>4311</v>
      </c>
      <c r="C123" s="1">
        <v>-3.3809632107000001</v>
      </c>
      <c r="D123" s="1">
        <v>1.548934E-4</v>
      </c>
      <c r="E123" s="1">
        <v>9.5179014000000006E-3</v>
      </c>
      <c r="F123" s="3">
        <v>7</v>
      </c>
    </row>
    <row r="124" spans="1:6" x14ac:dyDescent="0.25">
      <c r="A124" s="1" t="s">
        <v>4348</v>
      </c>
      <c r="B124" s="1" t="s">
        <v>4349</v>
      </c>
      <c r="C124" s="1">
        <v>1.699449064</v>
      </c>
      <c r="D124" s="1">
        <v>1.5491619999999999E-4</v>
      </c>
      <c r="E124" s="1">
        <v>9.5179014000000006E-3</v>
      </c>
      <c r="F124" s="3">
        <v>18</v>
      </c>
    </row>
    <row r="125" spans="1:6" x14ac:dyDescent="0.25">
      <c r="A125" s="1" t="s">
        <v>5838</v>
      </c>
      <c r="B125" s="1" t="s">
        <v>5839</v>
      </c>
      <c r="C125" s="1">
        <v>-1.7400750062999999</v>
      </c>
      <c r="D125" s="1">
        <v>1.5900539999999999E-4</v>
      </c>
      <c r="E125" s="1">
        <v>9.6903523999999994E-3</v>
      </c>
      <c r="F125" s="3" t="s">
        <v>14</v>
      </c>
    </row>
    <row r="126" spans="1:6" x14ac:dyDescent="0.25">
      <c r="A126" s="1" t="s">
        <v>4293</v>
      </c>
      <c r="B126" s="1" t="s">
        <v>4294</v>
      </c>
      <c r="C126" s="1">
        <v>-3.7457534642999999</v>
      </c>
      <c r="D126" s="1">
        <v>1.6470260000000001E-4</v>
      </c>
      <c r="E126" s="1">
        <v>9.9572575999999999E-3</v>
      </c>
      <c r="F126" s="3">
        <v>12</v>
      </c>
    </row>
    <row r="127" spans="1:6" x14ac:dyDescent="0.25">
      <c r="A127" s="1" t="s">
        <v>2378</v>
      </c>
      <c r="B127" s="1" t="s">
        <v>2379</v>
      </c>
      <c r="C127" s="1">
        <v>-2.1830743532999999</v>
      </c>
      <c r="D127" s="1">
        <v>1.6832629999999999E-4</v>
      </c>
      <c r="E127" s="1">
        <v>1.0083765999999999E-2</v>
      </c>
      <c r="F127" s="3">
        <v>21</v>
      </c>
    </row>
    <row r="128" spans="1:6" x14ac:dyDescent="0.25">
      <c r="A128" s="1" t="s">
        <v>2156</v>
      </c>
      <c r="B128" s="1" t="s">
        <v>2157</v>
      </c>
      <c r="C128" s="1">
        <v>2.0071187548</v>
      </c>
      <c r="D128" s="1">
        <v>1.699948E-4</v>
      </c>
      <c r="E128" s="1">
        <v>1.0083765999999999E-2</v>
      </c>
      <c r="F128" s="3">
        <v>7</v>
      </c>
    </row>
    <row r="129" spans="1:6" x14ac:dyDescent="0.25">
      <c r="A129" s="1" t="s">
        <v>5840</v>
      </c>
      <c r="B129" s="1" t="s">
        <v>5841</v>
      </c>
      <c r="C129" s="1">
        <v>-3.8414400403000002</v>
      </c>
      <c r="D129" s="1">
        <v>1.7248219999999999E-4</v>
      </c>
      <c r="E129" s="1">
        <v>1.0083765999999999E-2</v>
      </c>
      <c r="F129" s="3">
        <v>25</v>
      </c>
    </row>
    <row r="130" spans="1:6" x14ac:dyDescent="0.25">
      <c r="A130" s="1" t="s">
        <v>2566</v>
      </c>
      <c r="B130" s="1" t="s">
        <v>2567</v>
      </c>
      <c r="C130" s="1">
        <v>-1.5913436984</v>
      </c>
      <c r="D130" s="1">
        <v>1.7284139999999999E-4</v>
      </c>
      <c r="E130" s="1">
        <v>1.0083765999999999E-2</v>
      </c>
      <c r="F130" s="3">
        <v>8</v>
      </c>
    </row>
    <row r="131" spans="1:6" x14ac:dyDescent="0.25">
      <c r="A131" s="1" t="s">
        <v>4383</v>
      </c>
      <c r="B131" s="1" t="s">
        <v>4384</v>
      </c>
      <c r="C131" s="1">
        <v>1.8764239039999999</v>
      </c>
      <c r="D131" s="1">
        <v>1.734669E-4</v>
      </c>
      <c r="E131" s="1">
        <v>1.0083765999999999E-2</v>
      </c>
      <c r="F131" s="3">
        <v>19</v>
      </c>
    </row>
    <row r="132" spans="1:6" x14ac:dyDescent="0.25">
      <c r="A132" s="1" t="s">
        <v>3721</v>
      </c>
      <c r="B132" s="1" t="s">
        <v>3722</v>
      </c>
      <c r="C132" s="1">
        <v>1.9307017913</v>
      </c>
      <c r="D132" s="1">
        <v>1.7562200000000001E-4</v>
      </c>
      <c r="E132" s="1">
        <v>1.0127054999999999E-2</v>
      </c>
      <c r="F132" s="3">
        <v>17</v>
      </c>
    </row>
    <row r="133" spans="1:6" x14ac:dyDescent="0.25">
      <c r="A133" s="1" t="s">
        <v>4405</v>
      </c>
      <c r="B133" s="1" t="s">
        <v>4406</v>
      </c>
      <c r="C133" s="1">
        <v>-3.2246063890999999</v>
      </c>
      <c r="D133" s="1">
        <v>1.7689180000000001E-4</v>
      </c>
      <c r="E133" s="1">
        <v>1.0127054999999999E-2</v>
      </c>
      <c r="F133" s="3">
        <v>14</v>
      </c>
    </row>
    <row r="134" spans="1:6" x14ac:dyDescent="0.25">
      <c r="A134" s="1" t="s">
        <v>4532</v>
      </c>
      <c r="B134" s="1" t="s">
        <v>4533</v>
      </c>
      <c r="C134" s="1">
        <v>-3.4427585258</v>
      </c>
      <c r="D134" s="1">
        <v>1.8415320000000001E-4</v>
      </c>
      <c r="E134" s="1">
        <v>1.04475987E-2</v>
      </c>
      <c r="F134" s="3">
        <v>9</v>
      </c>
    </row>
    <row r="135" spans="1:6" x14ac:dyDescent="0.25">
      <c r="A135" s="1" t="s">
        <v>4369</v>
      </c>
      <c r="B135" s="1" t="s">
        <v>4370</v>
      </c>
      <c r="C135" s="1">
        <v>-2.5667018418000001</v>
      </c>
      <c r="D135" s="1">
        <v>1.852558E-4</v>
      </c>
      <c r="E135" s="1">
        <v>1.04475987E-2</v>
      </c>
      <c r="F135" s="3">
        <v>3</v>
      </c>
    </row>
    <row r="136" spans="1:6" x14ac:dyDescent="0.25">
      <c r="A136" s="1" t="s">
        <v>3119</v>
      </c>
      <c r="B136" s="1" t="s">
        <v>3120</v>
      </c>
      <c r="C136" s="1">
        <v>-3.4544781342999999</v>
      </c>
      <c r="D136" s="1">
        <v>1.9010610000000001E-4</v>
      </c>
      <c r="E136" s="1">
        <v>1.0577612599999999E-2</v>
      </c>
      <c r="F136" s="3">
        <v>3</v>
      </c>
    </row>
    <row r="137" spans="1:6" x14ac:dyDescent="0.25">
      <c r="A137" s="1" t="s">
        <v>4292</v>
      </c>
      <c r="B137" s="1" t="s">
        <v>4292</v>
      </c>
      <c r="C137" s="1">
        <v>2.0073670873</v>
      </c>
      <c r="D137" s="1">
        <v>1.903606E-4</v>
      </c>
      <c r="E137" s="1">
        <v>1.0577612599999999E-2</v>
      </c>
      <c r="F137" s="3">
        <v>18</v>
      </c>
    </row>
    <row r="138" spans="1:6" x14ac:dyDescent="0.25">
      <c r="A138" s="1" t="s">
        <v>1771</v>
      </c>
      <c r="B138" s="1" t="s">
        <v>1772</v>
      </c>
      <c r="C138" s="1">
        <v>2.5031653502000002</v>
      </c>
      <c r="D138" s="1">
        <v>1.947133E-4</v>
      </c>
      <c r="E138" s="1">
        <v>1.0740499800000001E-2</v>
      </c>
      <c r="F138" s="3">
        <v>6</v>
      </c>
    </row>
    <row r="139" spans="1:6" x14ac:dyDescent="0.25">
      <c r="A139" s="1" t="s">
        <v>1516</v>
      </c>
      <c r="B139" s="1" t="s">
        <v>1517</v>
      </c>
      <c r="C139" s="1">
        <v>-1.6942224270999999</v>
      </c>
      <c r="D139" s="1">
        <v>1.9857309999999999E-4</v>
      </c>
      <c r="E139" s="1">
        <v>1.08740355E-2</v>
      </c>
      <c r="F139" s="3">
        <v>18</v>
      </c>
    </row>
    <row r="140" spans="1:6" x14ac:dyDescent="0.25">
      <c r="A140" s="1" t="s">
        <v>4340</v>
      </c>
      <c r="B140" s="1" t="s">
        <v>4341</v>
      </c>
      <c r="C140" s="1">
        <v>1.8401076882</v>
      </c>
      <c r="D140" s="1">
        <v>2.014347E-4</v>
      </c>
      <c r="E140" s="1">
        <v>1.0951379900000001E-2</v>
      </c>
      <c r="F140" s="3">
        <v>14</v>
      </c>
    </row>
    <row r="141" spans="1:6" x14ac:dyDescent="0.25">
      <c r="A141" s="1" t="s">
        <v>4482</v>
      </c>
      <c r="B141" s="1" t="s">
        <v>4483</v>
      </c>
      <c r="C141" s="1">
        <v>-1.6458441014</v>
      </c>
      <c r="D141" s="1">
        <v>2.0544340000000001E-4</v>
      </c>
      <c r="E141" s="1">
        <v>1.1089540599999999E-2</v>
      </c>
      <c r="F141" s="3">
        <v>12</v>
      </c>
    </row>
    <row r="142" spans="1:6" x14ac:dyDescent="0.25">
      <c r="A142" s="1" t="s">
        <v>1666</v>
      </c>
      <c r="B142" s="1" t="s">
        <v>1667</v>
      </c>
      <c r="C142" s="1">
        <v>-2.8519220140999999</v>
      </c>
      <c r="D142" s="1">
        <v>2.296031E-4</v>
      </c>
      <c r="E142" s="1">
        <v>1.22654576E-2</v>
      </c>
      <c r="F142" s="3">
        <v>23</v>
      </c>
    </row>
    <row r="143" spans="1:6" x14ac:dyDescent="0.25">
      <c r="A143" s="1" t="s">
        <v>2299</v>
      </c>
      <c r="B143" s="1" t="s">
        <v>2300</v>
      </c>
      <c r="C143" s="1">
        <v>-2.2957666373999999</v>
      </c>
      <c r="D143" s="1">
        <v>2.3047439999999999E-4</v>
      </c>
      <c r="E143" s="1">
        <v>1.22654576E-2</v>
      </c>
      <c r="F143" s="3" t="s">
        <v>14</v>
      </c>
    </row>
    <row r="144" spans="1:6" x14ac:dyDescent="0.25">
      <c r="A144" s="1" t="s">
        <v>2857</v>
      </c>
      <c r="B144" s="1" t="s">
        <v>2858</v>
      </c>
      <c r="C144" s="1">
        <v>1.5667549160000001</v>
      </c>
      <c r="D144" s="1">
        <v>2.3558769999999999E-4</v>
      </c>
      <c r="E144" s="1">
        <v>1.2449903599999999E-2</v>
      </c>
      <c r="F144" s="3">
        <v>5</v>
      </c>
    </row>
    <row r="145" spans="1:6" x14ac:dyDescent="0.25">
      <c r="A145" s="1" t="s">
        <v>5842</v>
      </c>
      <c r="B145" s="1" t="s">
        <v>5843</v>
      </c>
      <c r="C145" s="1">
        <v>-4.7679063036000002</v>
      </c>
      <c r="D145" s="1">
        <v>2.4631719999999998E-4</v>
      </c>
      <c r="E145" s="1">
        <v>1.2926520299999999E-2</v>
      </c>
      <c r="F145" s="3">
        <v>1</v>
      </c>
    </row>
    <row r="146" spans="1:6" x14ac:dyDescent="0.25">
      <c r="A146" s="1" t="s">
        <v>2278</v>
      </c>
      <c r="B146" s="1" t="s">
        <v>2279</v>
      </c>
      <c r="C146" s="1">
        <v>1.5439973556</v>
      </c>
      <c r="D146" s="1">
        <v>2.536115E-4</v>
      </c>
      <c r="E146" s="1">
        <v>1.32175329E-2</v>
      </c>
      <c r="F146" s="3">
        <v>8</v>
      </c>
    </row>
    <row r="147" spans="1:6" x14ac:dyDescent="0.25">
      <c r="A147" s="1" t="s">
        <v>55</v>
      </c>
      <c r="B147" s="1" t="s">
        <v>56</v>
      </c>
      <c r="C147" s="1">
        <v>-2.5631995030999999</v>
      </c>
      <c r="D147" s="1">
        <v>2.627622E-4</v>
      </c>
      <c r="E147" s="1">
        <v>1.36006423E-2</v>
      </c>
      <c r="F147" s="3">
        <v>5</v>
      </c>
    </row>
    <row r="148" spans="1:6" x14ac:dyDescent="0.25">
      <c r="A148" s="1" t="s">
        <v>3071</v>
      </c>
      <c r="B148" s="1" t="s">
        <v>3072</v>
      </c>
      <c r="C148" s="1">
        <v>-1.631221026</v>
      </c>
      <c r="D148" s="1">
        <v>2.6727739999999998E-4</v>
      </c>
      <c r="E148" s="1">
        <v>1.37402407E-2</v>
      </c>
      <c r="F148" s="3">
        <v>14</v>
      </c>
    </row>
    <row r="149" spans="1:6" x14ac:dyDescent="0.25">
      <c r="A149" s="1" t="s">
        <v>5844</v>
      </c>
      <c r="B149" s="1" t="s">
        <v>5845</v>
      </c>
      <c r="C149" s="1">
        <v>-3.8542602814000002</v>
      </c>
      <c r="D149" s="1">
        <v>2.716754E-4</v>
      </c>
      <c r="E149" s="1">
        <v>1.3790293699999999E-2</v>
      </c>
      <c r="F149" s="3">
        <v>18</v>
      </c>
    </row>
    <row r="150" spans="1:6" x14ac:dyDescent="0.25">
      <c r="A150" s="1" t="s">
        <v>3344</v>
      </c>
      <c r="B150" s="1" t="s">
        <v>3345</v>
      </c>
      <c r="C150" s="1">
        <v>1.6944292539000001</v>
      </c>
      <c r="D150" s="1">
        <v>2.7190070000000002E-4</v>
      </c>
      <c r="E150" s="1">
        <v>1.3790293699999999E-2</v>
      </c>
      <c r="F150" s="3">
        <v>14</v>
      </c>
    </row>
    <row r="151" spans="1:6" x14ac:dyDescent="0.25">
      <c r="A151" s="1" t="s">
        <v>902</v>
      </c>
      <c r="B151" s="1" t="s">
        <v>903</v>
      </c>
      <c r="C151" s="1">
        <v>1.6131735170999999</v>
      </c>
      <c r="D151" s="1">
        <v>2.7777709999999997E-4</v>
      </c>
      <c r="E151" s="1">
        <v>1.3994411300000001E-2</v>
      </c>
      <c r="F151" s="3">
        <v>6</v>
      </c>
    </row>
    <row r="152" spans="1:6" x14ac:dyDescent="0.25">
      <c r="A152" s="1" t="s">
        <v>5846</v>
      </c>
      <c r="B152" s="1" t="s">
        <v>5847</v>
      </c>
      <c r="C152" s="1">
        <v>3.4840908290999999</v>
      </c>
      <c r="D152" s="1">
        <v>2.8138749999999998E-4</v>
      </c>
      <c r="E152" s="1">
        <v>1.4017782100000001E-2</v>
      </c>
      <c r="F152" s="3">
        <v>3</v>
      </c>
    </row>
    <row r="153" spans="1:6" x14ac:dyDescent="0.25">
      <c r="A153" s="1" t="s">
        <v>908</v>
      </c>
      <c r="B153" s="1" t="s">
        <v>909</v>
      </c>
      <c r="C153" s="1">
        <v>-1.7897202538999999</v>
      </c>
      <c r="D153" s="1">
        <v>2.8276480000000002E-4</v>
      </c>
      <c r="E153" s="1">
        <v>1.4017782100000001E-2</v>
      </c>
      <c r="F153" s="3">
        <v>3</v>
      </c>
    </row>
    <row r="154" spans="1:6" x14ac:dyDescent="0.25">
      <c r="A154" s="1" t="s">
        <v>5848</v>
      </c>
      <c r="B154" s="1" t="s">
        <v>5849</v>
      </c>
      <c r="C154" s="1">
        <v>-3.1570392917999999</v>
      </c>
      <c r="D154" s="1">
        <v>2.8380579999999999E-4</v>
      </c>
      <c r="E154" s="1">
        <v>1.4017782100000001E-2</v>
      </c>
      <c r="F154" s="3">
        <v>18</v>
      </c>
    </row>
    <row r="155" spans="1:6" x14ac:dyDescent="0.25">
      <c r="A155" s="1" t="s">
        <v>4451</v>
      </c>
      <c r="B155" s="1" t="s">
        <v>4452</v>
      </c>
      <c r="C155" s="1">
        <v>1.9011360408</v>
      </c>
      <c r="D155" s="1">
        <v>2.9000309999999997E-4</v>
      </c>
      <c r="E155" s="1">
        <v>1.41968262E-2</v>
      </c>
      <c r="F155" s="3">
        <v>24</v>
      </c>
    </row>
    <row r="156" spans="1:6" x14ac:dyDescent="0.25">
      <c r="A156" s="1" t="s">
        <v>5117</v>
      </c>
      <c r="B156" s="1" t="s">
        <v>5118</v>
      </c>
      <c r="C156" s="1">
        <v>-2.6567146219</v>
      </c>
      <c r="D156" s="1">
        <v>2.91188E-4</v>
      </c>
      <c r="E156" s="1">
        <v>1.41968262E-2</v>
      </c>
      <c r="F156" s="3">
        <v>14</v>
      </c>
    </row>
    <row r="157" spans="1:6" x14ac:dyDescent="0.25">
      <c r="A157" s="1" t="s">
        <v>4409</v>
      </c>
      <c r="B157" s="1" t="s">
        <v>4410</v>
      </c>
      <c r="C157" s="1">
        <v>-1.7611495349999999</v>
      </c>
      <c r="D157" s="1">
        <v>3.0270740000000001E-4</v>
      </c>
      <c r="E157" s="1">
        <v>1.4663846899999999E-2</v>
      </c>
      <c r="F157" s="3">
        <v>4</v>
      </c>
    </row>
    <row r="158" spans="1:6" x14ac:dyDescent="0.25">
      <c r="A158" s="1" t="s">
        <v>1906</v>
      </c>
      <c r="B158" s="1" t="s">
        <v>1907</v>
      </c>
      <c r="C158" s="1">
        <v>-1.6180353590000001</v>
      </c>
      <c r="D158" s="1">
        <v>3.2019500000000001E-4</v>
      </c>
      <c r="E158" s="1">
        <v>1.5412188E-2</v>
      </c>
      <c r="F158" s="3" t="s">
        <v>14</v>
      </c>
    </row>
    <row r="159" spans="1:6" x14ac:dyDescent="0.25">
      <c r="A159" s="1" t="s">
        <v>1580</v>
      </c>
      <c r="B159" s="1" t="s">
        <v>1581</v>
      </c>
      <c r="C159" s="1">
        <v>-1.5926884406999999</v>
      </c>
      <c r="D159" s="1">
        <v>3.2568309999999999E-4</v>
      </c>
      <c r="E159" s="1">
        <v>1.5577132800000001E-2</v>
      </c>
      <c r="F159" s="3">
        <v>19</v>
      </c>
    </row>
    <row r="160" spans="1:6" x14ac:dyDescent="0.25">
      <c r="A160" s="1" t="s">
        <v>431</v>
      </c>
      <c r="B160" s="1" t="s">
        <v>432</v>
      </c>
      <c r="C160" s="1">
        <v>1.7944063968999999</v>
      </c>
      <c r="D160" s="1">
        <v>3.2965179999999998E-4</v>
      </c>
      <c r="E160" s="1">
        <v>1.5667790099999999E-2</v>
      </c>
      <c r="F160" s="3">
        <v>1</v>
      </c>
    </row>
    <row r="161" spans="1:6" x14ac:dyDescent="0.25">
      <c r="A161" s="1" t="s">
        <v>610</v>
      </c>
      <c r="B161" s="1" t="s">
        <v>611</v>
      </c>
      <c r="C161" s="1">
        <v>-4.5356052641</v>
      </c>
      <c r="D161" s="1">
        <v>3.5173449999999998E-4</v>
      </c>
      <c r="E161" s="1">
        <v>1.6612861499999999E-2</v>
      </c>
      <c r="F161" s="3">
        <v>16</v>
      </c>
    </row>
    <row r="162" spans="1:6" x14ac:dyDescent="0.25">
      <c r="A162" s="1" t="s">
        <v>4393</v>
      </c>
      <c r="B162" s="1" t="s">
        <v>4394</v>
      </c>
      <c r="C162" s="1">
        <v>-3.1703258412999999</v>
      </c>
      <c r="D162" s="1">
        <v>3.6110189999999999E-4</v>
      </c>
      <c r="E162" s="1">
        <v>1.68746943E-2</v>
      </c>
      <c r="F162" s="3">
        <v>17</v>
      </c>
    </row>
    <row r="163" spans="1:6" x14ac:dyDescent="0.25">
      <c r="A163" s="1" t="s">
        <v>4371</v>
      </c>
      <c r="B163" s="1" t="s">
        <v>4372</v>
      </c>
      <c r="C163" s="1">
        <v>-3.6380448023</v>
      </c>
      <c r="D163" s="1">
        <v>3.6174409999999998E-4</v>
      </c>
      <c r="E163" s="1">
        <v>1.68746943E-2</v>
      </c>
      <c r="F163" s="3">
        <v>23</v>
      </c>
    </row>
    <row r="164" spans="1:6" x14ac:dyDescent="0.25">
      <c r="A164" s="1" t="s">
        <v>2511</v>
      </c>
      <c r="B164" s="1" t="s">
        <v>2512</v>
      </c>
      <c r="C164" s="1">
        <v>-2.8492181109999999</v>
      </c>
      <c r="D164" s="1">
        <v>3.6457880000000001E-4</v>
      </c>
      <c r="E164" s="1">
        <v>1.69025883E-2</v>
      </c>
      <c r="F164" s="3">
        <v>11</v>
      </c>
    </row>
    <row r="165" spans="1:6" x14ac:dyDescent="0.25">
      <c r="A165" s="1" t="s">
        <v>4397</v>
      </c>
      <c r="B165" s="1" t="s">
        <v>4398</v>
      </c>
      <c r="C165" s="1">
        <v>-1.6013866078000001</v>
      </c>
      <c r="D165" s="1">
        <v>3.683839E-4</v>
      </c>
      <c r="E165" s="1">
        <v>1.6974861500000001E-2</v>
      </c>
      <c r="F165" s="3">
        <v>5</v>
      </c>
    </row>
    <row r="166" spans="1:6" x14ac:dyDescent="0.25">
      <c r="A166" s="1" t="s">
        <v>201</v>
      </c>
      <c r="B166" s="1" t="s">
        <v>202</v>
      </c>
      <c r="C166" s="1">
        <v>-4.4458077698</v>
      </c>
      <c r="D166" s="1">
        <v>3.7855590000000002E-4</v>
      </c>
      <c r="E166" s="1">
        <v>1.7337861900000001E-2</v>
      </c>
      <c r="F166" s="3">
        <v>5</v>
      </c>
    </row>
    <row r="167" spans="1:6" x14ac:dyDescent="0.25">
      <c r="A167" s="1" t="s">
        <v>4740</v>
      </c>
      <c r="B167" s="1" t="s">
        <v>4741</v>
      </c>
      <c r="C167" s="1">
        <v>-2.1817779953000001</v>
      </c>
      <c r="D167" s="1">
        <v>3.9924859999999998E-4</v>
      </c>
      <c r="E167" s="1">
        <v>1.8175429699999999E-2</v>
      </c>
      <c r="F167" s="3">
        <v>4</v>
      </c>
    </row>
    <row r="168" spans="1:6" x14ac:dyDescent="0.25">
      <c r="A168" s="1" t="s">
        <v>3163</v>
      </c>
      <c r="B168" s="1" t="s">
        <v>3163</v>
      </c>
      <c r="C168" s="1">
        <v>1.6232018456999999</v>
      </c>
      <c r="D168" s="1">
        <v>4.0626440000000001E-4</v>
      </c>
      <c r="E168" s="1">
        <v>1.83840737E-2</v>
      </c>
      <c r="F168" s="3">
        <v>18</v>
      </c>
    </row>
    <row r="169" spans="1:6" x14ac:dyDescent="0.25">
      <c r="A169" s="1" t="s">
        <v>2052</v>
      </c>
      <c r="B169" s="1" t="s">
        <v>2053</v>
      </c>
      <c r="C169" s="1">
        <v>1.8257069751999999</v>
      </c>
      <c r="D169" s="1">
        <v>4.1546299999999998E-4</v>
      </c>
      <c r="E169" s="1">
        <v>1.8688417200000002E-2</v>
      </c>
      <c r="F169" s="3">
        <v>16</v>
      </c>
    </row>
    <row r="170" spans="1:6" x14ac:dyDescent="0.25">
      <c r="A170" s="1" t="s">
        <v>4504</v>
      </c>
      <c r="B170" s="1" t="s">
        <v>4505</v>
      </c>
      <c r="C170" s="1">
        <v>-2.3293943510999999</v>
      </c>
      <c r="D170" s="1">
        <v>4.213574E-4</v>
      </c>
      <c r="E170" s="1">
        <v>1.8841405700000001E-2</v>
      </c>
      <c r="F170" s="3">
        <v>23</v>
      </c>
    </row>
    <row r="171" spans="1:6" x14ac:dyDescent="0.25">
      <c r="A171" s="1" t="s">
        <v>303</v>
      </c>
      <c r="B171" s="1" t="s">
        <v>304</v>
      </c>
      <c r="C171" s="1">
        <v>-2.7725572807000001</v>
      </c>
      <c r="D171" s="1">
        <v>4.307763E-4</v>
      </c>
      <c r="E171" s="1">
        <v>1.9098270800000001E-2</v>
      </c>
      <c r="F171" s="3">
        <v>3</v>
      </c>
    </row>
    <row r="172" spans="1:6" x14ac:dyDescent="0.25">
      <c r="A172" s="1" t="s">
        <v>227</v>
      </c>
      <c r="B172" s="1" t="s">
        <v>228</v>
      </c>
      <c r="C172" s="1">
        <v>-1.7346447172999999</v>
      </c>
      <c r="D172" s="1">
        <v>4.3317730000000002E-4</v>
      </c>
      <c r="E172" s="1">
        <v>1.9098270800000001E-2</v>
      </c>
      <c r="F172" s="3">
        <v>19</v>
      </c>
    </row>
    <row r="173" spans="1:6" x14ac:dyDescent="0.25">
      <c r="A173" s="1" t="s">
        <v>5574</v>
      </c>
      <c r="B173" s="1" t="s">
        <v>5575</v>
      </c>
      <c r="C173" s="1">
        <v>2.9916871261</v>
      </c>
      <c r="D173" s="1">
        <v>4.3468340000000003E-4</v>
      </c>
      <c r="E173" s="1">
        <v>1.9098270800000001E-2</v>
      </c>
      <c r="F173" s="3">
        <v>1</v>
      </c>
    </row>
    <row r="174" spans="1:6" x14ac:dyDescent="0.25">
      <c r="A174" s="1" t="s">
        <v>5850</v>
      </c>
      <c r="B174" s="1" t="s">
        <v>5851</v>
      </c>
      <c r="C174" s="1">
        <v>-2.7933314866000001</v>
      </c>
      <c r="D174" s="1">
        <v>4.3879450000000001E-4</v>
      </c>
      <c r="E174" s="1">
        <v>1.91160828E-2</v>
      </c>
      <c r="F174" s="3">
        <v>6</v>
      </c>
    </row>
    <row r="175" spans="1:6" x14ac:dyDescent="0.25">
      <c r="A175" s="1" t="s">
        <v>1910</v>
      </c>
      <c r="B175" s="1" t="s">
        <v>1911</v>
      </c>
      <c r="C175" s="1">
        <v>-1.9040159166999999</v>
      </c>
      <c r="D175" s="1">
        <v>4.4014800000000001E-4</v>
      </c>
      <c r="E175" s="1">
        <v>1.91160828E-2</v>
      </c>
      <c r="F175" s="3">
        <v>8</v>
      </c>
    </row>
    <row r="176" spans="1:6" x14ac:dyDescent="0.25">
      <c r="A176" s="1" t="s">
        <v>442</v>
      </c>
      <c r="B176" s="1" t="s">
        <v>443</v>
      </c>
      <c r="C176" s="1">
        <v>-1.5314432325</v>
      </c>
      <c r="D176" s="1">
        <v>4.436617E-4</v>
      </c>
      <c r="E176" s="1">
        <v>1.91585783E-2</v>
      </c>
      <c r="F176" s="3">
        <v>23</v>
      </c>
    </row>
    <row r="177" spans="1:6" x14ac:dyDescent="0.25">
      <c r="A177" s="1" t="s">
        <v>221</v>
      </c>
      <c r="B177" s="1" t="s">
        <v>222</v>
      </c>
      <c r="C177" s="1">
        <v>-2.8276407945000002</v>
      </c>
      <c r="D177" s="1">
        <v>4.4702549999999999E-4</v>
      </c>
      <c r="E177" s="1">
        <v>1.9194157900000001E-2</v>
      </c>
      <c r="F177" s="3">
        <v>18</v>
      </c>
    </row>
    <row r="178" spans="1:6" x14ac:dyDescent="0.25">
      <c r="A178" s="1" t="s">
        <v>3989</v>
      </c>
      <c r="B178" s="1" t="s">
        <v>3990</v>
      </c>
      <c r="C178" s="1">
        <v>-1.7805501752999999</v>
      </c>
      <c r="D178" s="1">
        <v>4.5653339999999999E-4</v>
      </c>
      <c r="E178" s="1">
        <v>1.9397050900000001E-2</v>
      </c>
      <c r="F178" s="3">
        <v>18</v>
      </c>
    </row>
    <row r="179" spans="1:6" x14ac:dyDescent="0.25">
      <c r="A179" s="1" t="s">
        <v>5852</v>
      </c>
      <c r="B179" s="1" t="s">
        <v>5852</v>
      </c>
      <c r="C179" s="1">
        <v>2.6061642347</v>
      </c>
      <c r="D179" s="1">
        <v>4.5803709999999999E-4</v>
      </c>
      <c r="E179" s="1">
        <v>1.9397050900000001E-2</v>
      </c>
      <c r="F179" s="3">
        <v>8</v>
      </c>
    </row>
    <row r="180" spans="1:6" x14ac:dyDescent="0.25">
      <c r="A180" s="1" t="s">
        <v>4522</v>
      </c>
      <c r="B180" s="1" t="s">
        <v>4523</v>
      </c>
      <c r="C180" s="1">
        <v>-2.8982291009000001</v>
      </c>
      <c r="D180" s="1">
        <v>4.5945110000000002E-4</v>
      </c>
      <c r="E180" s="1">
        <v>1.9397050900000001E-2</v>
      </c>
      <c r="F180" s="3">
        <v>9</v>
      </c>
    </row>
    <row r="181" spans="1:6" x14ac:dyDescent="0.25">
      <c r="A181" s="1" t="s">
        <v>4346</v>
      </c>
      <c r="B181" s="1" t="s">
        <v>4347</v>
      </c>
      <c r="C181" s="1">
        <v>1.5660123571</v>
      </c>
      <c r="D181" s="1">
        <v>4.6649609999999998E-4</v>
      </c>
      <c r="E181" s="1">
        <v>1.95676062E-2</v>
      </c>
      <c r="F181" s="3">
        <v>19</v>
      </c>
    </row>
    <row r="182" spans="1:6" x14ac:dyDescent="0.25">
      <c r="A182" s="1" t="s">
        <v>3510</v>
      </c>
      <c r="B182" s="1" t="s">
        <v>3511</v>
      </c>
      <c r="C182" s="1">
        <v>-3.8383999554999999</v>
      </c>
      <c r="D182" s="1">
        <v>4.701808E-4</v>
      </c>
      <c r="E182" s="1">
        <v>1.95676062E-2</v>
      </c>
      <c r="F182" s="3">
        <v>7</v>
      </c>
    </row>
    <row r="183" spans="1:6" x14ac:dyDescent="0.25">
      <c r="A183" s="1" t="s">
        <v>5853</v>
      </c>
      <c r="B183" s="1" t="s">
        <v>5854</v>
      </c>
      <c r="C183" s="1">
        <v>-3.2111470545</v>
      </c>
      <c r="D183" s="1">
        <v>4.7125900000000002E-4</v>
      </c>
      <c r="E183" s="1">
        <v>1.95676062E-2</v>
      </c>
      <c r="F183" s="3">
        <v>26</v>
      </c>
    </row>
    <row r="184" spans="1:6" x14ac:dyDescent="0.25">
      <c r="A184" s="1" t="s">
        <v>5855</v>
      </c>
      <c r="B184" s="1" t="s">
        <v>5856</v>
      </c>
      <c r="C184" s="1">
        <v>3.0446703996000002</v>
      </c>
      <c r="D184" s="1">
        <v>4.7550199999999999E-4</v>
      </c>
      <c r="E184" s="1">
        <v>1.96358924E-2</v>
      </c>
      <c r="F184" s="3">
        <v>13</v>
      </c>
    </row>
    <row r="185" spans="1:6" x14ac:dyDescent="0.25">
      <c r="A185" s="1" t="s">
        <v>4548</v>
      </c>
      <c r="B185" s="1" t="s">
        <v>4549</v>
      </c>
      <c r="C185" s="1">
        <v>-1.6081740487</v>
      </c>
      <c r="D185" s="1">
        <v>4.8193059999999998E-4</v>
      </c>
      <c r="E185" s="1">
        <v>1.9793204500000001E-2</v>
      </c>
      <c r="F185" s="3">
        <v>9</v>
      </c>
    </row>
    <row r="186" spans="1:6" x14ac:dyDescent="0.25">
      <c r="A186" s="1" t="s">
        <v>1026</v>
      </c>
      <c r="B186" s="1" t="s">
        <v>1027</v>
      </c>
      <c r="C186" s="1">
        <v>1.7762673163</v>
      </c>
      <c r="D186" s="1">
        <v>5.0013200000000003E-4</v>
      </c>
      <c r="E186" s="1">
        <v>2.0324676600000001E-2</v>
      </c>
      <c r="F186" s="3">
        <v>24</v>
      </c>
    </row>
    <row r="187" spans="1:6" x14ac:dyDescent="0.25">
      <c r="A187" s="1" t="s">
        <v>4387</v>
      </c>
      <c r="B187" s="1" t="s">
        <v>4388</v>
      </c>
      <c r="C187" s="1">
        <v>-1.5935567347999999</v>
      </c>
      <c r="D187" s="1">
        <v>5.0025009999999997E-4</v>
      </c>
      <c r="E187" s="1">
        <v>2.0324676600000001E-2</v>
      </c>
      <c r="F187" s="3">
        <v>18</v>
      </c>
    </row>
    <row r="188" spans="1:6" x14ac:dyDescent="0.25">
      <c r="A188" s="1" t="s">
        <v>5664</v>
      </c>
      <c r="B188" s="1" t="s">
        <v>5665</v>
      </c>
      <c r="C188" s="1">
        <v>3.1440483281999998</v>
      </c>
      <c r="D188" s="1">
        <v>5.069661E-4</v>
      </c>
      <c r="E188" s="1">
        <v>2.04873967E-2</v>
      </c>
      <c r="F188" s="3">
        <v>14</v>
      </c>
    </row>
    <row r="189" spans="1:6" x14ac:dyDescent="0.25">
      <c r="A189" s="1" t="s">
        <v>2290</v>
      </c>
      <c r="B189" s="1" t="s">
        <v>2291</v>
      </c>
      <c r="C189" s="1">
        <v>1.5315869496000001</v>
      </c>
      <c r="D189" s="1">
        <v>5.2772479999999998E-4</v>
      </c>
      <c r="E189" s="1">
        <v>2.1212854499999999E-2</v>
      </c>
      <c r="F189" s="3">
        <v>1</v>
      </c>
    </row>
    <row r="190" spans="1:6" x14ac:dyDescent="0.25">
      <c r="A190" s="1" t="s">
        <v>4439</v>
      </c>
      <c r="B190" s="1" t="s">
        <v>4440</v>
      </c>
      <c r="C190" s="1">
        <v>1.6328713816</v>
      </c>
      <c r="D190" s="1">
        <v>5.4826379999999995E-4</v>
      </c>
      <c r="E190" s="1">
        <v>2.1921848399999999E-2</v>
      </c>
      <c r="F190" s="3">
        <v>16</v>
      </c>
    </row>
    <row r="191" spans="1:6" x14ac:dyDescent="0.25">
      <c r="A191" s="1" t="s">
        <v>4312</v>
      </c>
      <c r="B191" s="1" t="s">
        <v>4313</v>
      </c>
      <c r="C191" s="1">
        <v>-1.4929044200999999</v>
      </c>
      <c r="D191" s="1">
        <v>5.5211300000000002E-4</v>
      </c>
      <c r="E191" s="1">
        <v>2.19595686E-2</v>
      </c>
      <c r="F191" s="3">
        <v>5</v>
      </c>
    </row>
    <row r="192" spans="1:6" x14ac:dyDescent="0.25">
      <c r="A192" s="1" t="s">
        <v>1324</v>
      </c>
      <c r="B192" s="1" t="s">
        <v>1325</v>
      </c>
      <c r="C192" s="1">
        <v>1.7808371928</v>
      </c>
      <c r="D192" s="1">
        <v>5.6219720000000003E-4</v>
      </c>
      <c r="E192" s="1">
        <v>2.2161507699999999E-2</v>
      </c>
      <c r="F192" s="3">
        <v>25</v>
      </c>
    </row>
    <row r="193" spans="1:6" x14ac:dyDescent="0.25">
      <c r="A193" s="1" t="s">
        <v>4568</v>
      </c>
      <c r="B193" s="1" t="s">
        <v>4569</v>
      </c>
      <c r="C193" s="1">
        <v>-3.0501701950000002</v>
      </c>
      <c r="D193" s="1">
        <v>5.6305540000000005E-4</v>
      </c>
      <c r="E193" s="1">
        <v>2.2161507699999999E-2</v>
      </c>
      <c r="F193" s="3">
        <v>10</v>
      </c>
    </row>
    <row r="194" spans="1:6" x14ac:dyDescent="0.25">
      <c r="A194" s="1" t="s">
        <v>1793</v>
      </c>
      <c r="B194" s="1" t="s">
        <v>1794</v>
      </c>
      <c r="C194" s="1">
        <v>1.7161927141</v>
      </c>
      <c r="D194" s="1">
        <v>5.6813359999999995E-4</v>
      </c>
      <c r="E194" s="1">
        <v>2.2183176799999999E-2</v>
      </c>
      <c r="F194" s="3">
        <v>7</v>
      </c>
    </row>
    <row r="195" spans="1:6" x14ac:dyDescent="0.25">
      <c r="A195" s="1" t="s">
        <v>4582</v>
      </c>
      <c r="B195" s="1" t="s">
        <v>4582</v>
      </c>
      <c r="C195" s="1">
        <v>-4.2546019105999999</v>
      </c>
      <c r="D195" s="1">
        <v>5.709081E-4</v>
      </c>
      <c r="E195" s="1">
        <v>2.2183176799999999E-2</v>
      </c>
      <c r="F195" s="3">
        <v>17</v>
      </c>
    </row>
    <row r="196" spans="1:6" x14ac:dyDescent="0.25">
      <c r="A196" s="1" t="s">
        <v>5857</v>
      </c>
      <c r="B196" s="1" t="s">
        <v>5858</v>
      </c>
      <c r="C196" s="1">
        <v>-3.9916761499</v>
      </c>
      <c r="D196" s="1">
        <v>5.7672029999999996E-4</v>
      </c>
      <c r="E196" s="1">
        <v>2.2183176799999999E-2</v>
      </c>
      <c r="F196" s="3">
        <v>3</v>
      </c>
    </row>
    <row r="197" spans="1:6" x14ac:dyDescent="0.25">
      <c r="A197" s="1" t="s">
        <v>4332</v>
      </c>
      <c r="B197" s="1" t="s">
        <v>4333</v>
      </c>
      <c r="C197" s="1">
        <v>-2.4611037934</v>
      </c>
      <c r="D197" s="1">
        <v>5.7686939999999996E-4</v>
      </c>
      <c r="E197" s="1">
        <v>2.2183176799999999E-2</v>
      </c>
      <c r="F197" s="3">
        <v>5</v>
      </c>
    </row>
    <row r="198" spans="1:6" x14ac:dyDescent="0.25">
      <c r="A198" s="1" t="s">
        <v>3103</v>
      </c>
      <c r="B198" s="1" t="s">
        <v>3104</v>
      </c>
      <c r="C198" s="1">
        <v>-2.0770816856000001</v>
      </c>
      <c r="D198" s="1">
        <v>5.7828320000000003E-4</v>
      </c>
      <c r="E198" s="1">
        <v>2.2183176799999999E-2</v>
      </c>
      <c r="F198" s="3">
        <v>11</v>
      </c>
    </row>
    <row r="199" spans="1:6" x14ac:dyDescent="0.25">
      <c r="A199" s="1" t="s">
        <v>5859</v>
      </c>
      <c r="B199" s="1" t="s">
        <v>5860</v>
      </c>
      <c r="C199" s="1">
        <v>2.1740604643000001</v>
      </c>
      <c r="D199" s="1">
        <v>5.9870560000000004E-4</v>
      </c>
      <c r="E199" s="1">
        <v>2.2838892999999999E-2</v>
      </c>
      <c r="F199" s="3">
        <v>6</v>
      </c>
    </row>
    <row r="200" spans="1:6" x14ac:dyDescent="0.25">
      <c r="A200" s="1" t="s">
        <v>4437</v>
      </c>
      <c r="B200" s="1" t="s">
        <v>4438</v>
      </c>
      <c r="C200" s="1">
        <v>-1.5787127396</v>
      </c>
      <c r="D200" s="1">
        <v>6.0142119999999995E-4</v>
      </c>
      <c r="E200" s="1">
        <v>2.2838892999999999E-2</v>
      </c>
      <c r="F200" s="3">
        <v>6</v>
      </c>
    </row>
    <row r="201" spans="1:6" x14ac:dyDescent="0.25">
      <c r="A201" s="1" t="s">
        <v>3190</v>
      </c>
      <c r="B201" s="1" t="s">
        <v>3191</v>
      </c>
      <c r="C201" s="1">
        <v>1.6661743832</v>
      </c>
      <c r="D201" s="1">
        <v>6.0947170000000001E-4</v>
      </c>
      <c r="E201" s="1">
        <v>2.28896167E-2</v>
      </c>
      <c r="F201" s="3">
        <v>3</v>
      </c>
    </row>
    <row r="202" spans="1:6" x14ac:dyDescent="0.25">
      <c r="A202" s="1" t="s">
        <v>2585</v>
      </c>
      <c r="B202" s="1" t="s">
        <v>2586</v>
      </c>
      <c r="C202" s="1">
        <v>-1.5387847105000001</v>
      </c>
      <c r="D202" s="1">
        <v>6.1082599999999997E-4</v>
      </c>
      <c r="E202" s="1">
        <v>2.28896167E-2</v>
      </c>
      <c r="F202" s="3">
        <v>2</v>
      </c>
    </row>
    <row r="203" spans="1:6" x14ac:dyDescent="0.25">
      <c r="A203" s="1" t="s">
        <v>5861</v>
      </c>
      <c r="B203" s="1" t="s">
        <v>5862</v>
      </c>
      <c r="C203" s="1">
        <v>-5.0566517645999998</v>
      </c>
      <c r="D203" s="1">
        <v>6.1284420000000004E-4</v>
      </c>
      <c r="E203" s="1">
        <v>2.28896167E-2</v>
      </c>
      <c r="F203" s="3">
        <v>5</v>
      </c>
    </row>
    <row r="204" spans="1:6" x14ac:dyDescent="0.25">
      <c r="A204" s="1" t="s">
        <v>3150</v>
      </c>
      <c r="B204" s="1" t="s">
        <v>3151</v>
      </c>
      <c r="C204" s="1">
        <v>1.5980793713000001</v>
      </c>
      <c r="D204" s="1">
        <v>6.1487260000000002E-4</v>
      </c>
      <c r="E204" s="1">
        <v>2.28896167E-2</v>
      </c>
      <c r="F204" s="3">
        <v>22</v>
      </c>
    </row>
    <row r="205" spans="1:6" x14ac:dyDescent="0.25">
      <c r="A205" s="1" t="s">
        <v>5863</v>
      </c>
      <c r="B205" s="1" t="s">
        <v>5864</v>
      </c>
      <c r="C205" s="1">
        <v>1.9215004817000001</v>
      </c>
      <c r="D205" s="1">
        <v>6.1936179999999997E-4</v>
      </c>
      <c r="E205" s="1">
        <v>2.29437132E-2</v>
      </c>
      <c r="F205" s="3">
        <v>23</v>
      </c>
    </row>
    <row r="206" spans="1:6" x14ac:dyDescent="0.25">
      <c r="A206" s="1" t="s">
        <v>4719</v>
      </c>
      <c r="B206" s="1" t="s">
        <v>4720</v>
      </c>
      <c r="C206" s="1">
        <v>-1.4758753621</v>
      </c>
      <c r="D206" s="1">
        <v>6.2486469999999995E-4</v>
      </c>
      <c r="E206" s="1">
        <v>2.3034647599999999E-2</v>
      </c>
      <c r="F206" s="3">
        <v>29</v>
      </c>
    </row>
    <row r="207" spans="1:6" x14ac:dyDescent="0.25">
      <c r="A207" s="1" t="s">
        <v>5865</v>
      </c>
      <c r="B207" s="1" t="s">
        <v>5866</v>
      </c>
      <c r="C207" s="1">
        <v>3.3311409099999998</v>
      </c>
      <c r="D207" s="1">
        <v>6.3810929999999998E-4</v>
      </c>
      <c r="E207" s="1">
        <v>2.34087007E-2</v>
      </c>
      <c r="F207" s="3">
        <v>13</v>
      </c>
    </row>
    <row r="208" spans="1:6" x14ac:dyDescent="0.25">
      <c r="A208" s="1" t="s">
        <v>5867</v>
      </c>
      <c r="B208" s="1" t="s">
        <v>5868</v>
      </c>
      <c r="C208" s="1">
        <v>3.2990245060999999</v>
      </c>
      <c r="D208" s="1">
        <v>6.4595259999999997E-4</v>
      </c>
      <c r="E208" s="1">
        <v>2.3517366000000001E-2</v>
      </c>
      <c r="F208" s="3">
        <v>25</v>
      </c>
    </row>
    <row r="209" spans="1:6" x14ac:dyDescent="0.25">
      <c r="A209" s="1" t="s">
        <v>5869</v>
      </c>
      <c r="B209" s="1" t="s">
        <v>5870</v>
      </c>
      <c r="C209" s="1">
        <v>-1.7328783604</v>
      </c>
      <c r="D209" s="1">
        <v>6.4729550000000005E-4</v>
      </c>
      <c r="E209" s="1">
        <v>2.3517366000000001E-2</v>
      </c>
      <c r="F209" s="3">
        <v>1</v>
      </c>
    </row>
    <row r="210" spans="1:6" x14ac:dyDescent="0.25">
      <c r="A210" s="1" t="s">
        <v>3237</v>
      </c>
      <c r="B210" s="1" t="s">
        <v>3238</v>
      </c>
      <c r="C210" s="1">
        <v>1.9223439878999999</v>
      </c>
      <c r="D210" s="1">
        <v>6.6841039999999995E-4</v>
      </c>
      <c r="E210" s="1">
        <v>2.4168313699999999E-2</v>
      </c>
      <c r="F210" s="3">
        <v>1</v>
      </c>
    </row>
    <row r="211" spans="1:6" x14ac:dyDescent="0.25">
      <c r="A211" s="1" t="s">
        <v>5119</v>
      </c>
      <c r="B211" s="1" t="s">
        <v>5120</v>
      </c>
      <c r="C211" s="1">
        <v>3.2429035391999999</v>
      </c>
      <c r="D211" s="1">
        <v>6.8770739999999999E-4</v>
      </c>
      <c r="E211" s="1">
        <v>2.4747642199999999E-2</v>
      </c>
      <c r="F211" s="3">
        <v>16</v>
      </c>
    </row>
    <row r="212" spans="1:6" x14ac:dyDescent="0.25">
      <c r="A212" s="1" t="s">
        <v>5871</v>
      </c>
      <c r="B212" s="1" t="s">
        <v>5872</v>
      </c>
      <c r="C212" s="1">
        <v>1.7217908612999999</v>
      </c>
      <c r="D212" s="1">
        <v>6.951091E-4</v>
      </c>
      <c r="E212" s="1">
        <v>2.4839108400000001E-2</v>
      </c>
      <c r="F212" s="3">
        <v>28</v>
      </c>
    </row>
    <row r="213" spans="1:6" x14ac:dyDescent="0.25">
      <c r="A213" s="1" t="s">
        <v>1467</v>
      </c>
      <c r="B213" s="1" t="s">
        <v>1468</v>
      </c>
      <c r="C213" s="1">
        <v>2.6757132770999998</v>
      </c>
      <c r="D213" s="1">
        <v>6.9813410000000003E-4</v>
      </c>
      <c r="E213" s="1">
        <v>2.4839108400000001E-2</v>
      </c>
      <c r="F213" s="3">
        <v>16</v>
      </c>
    </row>
    <row r="214" spans="1:6" x14ac:dyDescent="0.25">
      <c r="A214" s="1" t="s">
        <v>4306</v>
      </c>
      <c r="B214" s="1" t="s">
        <v>4307</v>
      </c>
      <c r="C214" s="1">
        <v>-2.5633400276999998</v>
      </c>
      <c r="D214" s="1">
        <v>7.0010980000000003E-4</v>
      </c>
      <c r="E214" s="1">
        <v>2.4839108400000001E-2</v>
      </c>
      <c r="F214" s="3">
        <v>3</v>
      </c>
    </row>
    <row r="215" spans="1:6" x14ac:dyDescent="0.25">
      <c r="A215" s="1" t="s">
        <v>1847</v>
      </c>
      <c r="B215" s="1" t="s">
        <v>1848</v>
      </c>
      <c r="C215" s="1">
        <v>-1.5480710701</v>
      </c>
      <c r="D215" s="1">
        <v>7.0657369999999997E-4</v>
      </c>
      <c r="E215" s="1">
        <v>2.4951295299999999E-2</v>
      </c>
      <c r="F215" s="3" t="s">
        <v>1770</v>
      </c>
    </row>
    <row r="216" spans="1:6" x14ac:dyDescent="0.25">
      <c r="A216" s="1" t="s">
        <v>1514</v>
      </c>
      <c r="B216" s="1" t="s">
        <v>1515</v>
      </c>
      <c r="C216" s="1">
        <v>-3.5341080874999999</v>
      </c>
      <c r="D216" s="1">
        <v>7.2266050000000003E-4</v>
      </c>
      <c r="E216" s="1">
        <v>2.53249953E-2</v>
      </c>
      <c r="F216" s="3" t="s">
        <v>14</v>
      </c>
    </row>
    <row r="217" spans="1:6" x14ac:dyDescent="0.25">
      <c r="A217" s="1" t="s">
        <v>4713</v>
      </c>
      <c r="B217" s="1" t="s">
        <v>4714</v>
      </c>
      <c r="C217" s="1">
        <v>-1.5425187685999999</v>
      </c>
      <c r="D217" s="1">
        <v>7.2385850000000003E-4</v>
      </c>
      <c r="E217" s="1">
        <v>2.53249953E-2</v>
      </c>
      <c r="F217" s="3">
        <v>14</v>
      </c>
    </row>
    <row r="218" spans="1:6" x14ac:dyDescent="0.25">
      <c r="A218" s="1" t="s">
        <v>4330</v>
      </c>
      <c r="B218" s="1" t="s">
        <v>4331</v>
      </c>
      <c r="C218" s="1">
        <v>1.4910101044999999</v>
      </c>
      <c r="D218" s="1">
        <v>7.3190630000000004E-4</v>
      </c>
      <c r="E218" s="1">
        <v>2.54885522E-2</v>
      </c>
      <c r="F218" s="3">
        <v>5</v>
      </c>
    </row>
    <row r="219" spans="1:6" x14ac:dyDescent="0.25">
      <c r="A219" s="1" t="s">
        <v>142</v>
      </c>
      <c r="B219" s="1" t="s">
        <v>143</v>
      </c>
      <c r="C219" s="1">
        <v>-3.4477280765999998</v>
      </c>
      <c r="D219" s="1">
        <v>7.4233640000000004E-4</v>
      </c>
      <c r="E219" s="1">
        <v>2.5733192500000002E-2</v>
      </c>
      <c r="F219" s="3">
        <v>24</v>
      </c>
    </row>
    <row r="220" spans="1:6" x14ac:dyDescent="0.25">
      <c r="A220" s="1" t="s">
        <v>626</v>
      </c>
      <c r="B220" s="1" t="s">
        <v>627</v>
      </c>
      <c r="C220" s="1">
        <v>-1.5460299363000001</v>
      </c>
      <c r="D220" s="1">
        <v>7.4616459999999999E-4</v>
      </c>
      <c r="E220" s="1">
        <v>2.5747788099999998E-2</v>
      </c>
      <c r="F220" s="3" t="s">
        <v>14</v>
      </c>
    </row>
    <row r="221" spans="1:6" x14ac:dyDescent="0.25">
      <c r="A221" s="1" t="s">
        <v>868</v>
      </c>
      <c r="B221" s="1" t="s">
        <v>869</v>
      </c>
      <c r="C221" s="1">
        <v>-2.672772036</v>
      </c>
      <c r="D221" s="1">
        <v>7.5227629999999996E-4</v>
      </c>
      <c r="E221" s="1">
        <v>2.5840689600000001E-2</v>
      </c>
      <c r="F221" s="3">
        <v>15</v>
      </c>
    </row>
    <row r="222" spans="1:6" x14ac:dyDescent="0.25">
      <c r="A222" s="1" t="s">
        <v>2368</v>
      </c>
      <c r="B222" s="1" t="s">
        <v>2369</v>
      </c>
      <c r="C222" s="1">
        <v>-1.5662435008</v>
      </c>
      <c r="D222" s="1">
        <v>7.6331209999999997E-4</v>
      </c>
      <c r="E222" s="1">
        <v>2.6101129099999999E-2</v>
      </c>
      <c r="F222" s="3">
        <v>14</v>
      </c>
    </row>
    <row r="223" spans="1:6" x14ac:dyDescent="0.25">
      <c r="A223" s="1" t="s">
        <v>4336</v>
      </c>
      <c r="B223" s="1" t="s">
        <v>4337</v>
      </c>
      <c r="C223" s="1">
        <v>-5.9532967940999999</v>
      </c>
      <c r="D223" s="1">
        <v>8.040295E-4</v>
      </c>
      <c r="E223" s="1">
        <v>2.7323828000000001E-2</v>
      </c>
      <c r="F223" s="3">
        <v>20</v>
      </c>
    </row>
    <row r="224" spans="1:6" x14ac:dyDescent="0.25">
      <c r="A224" s="1" t="s">
        <v>2947</v>
      </c>
      <c r="B224" s="1" t="s">
        <v>2947</v>
      </c>
      <c r="C224" s="1">
        <v>-3.119773441</v>
      </c>
      <c r="D224" s="1">
        <v>8.0630060000000002E-4</v>
      </c>
      <c r="E224" s="1">
        <v>2.7323828000000001E-2</v>
      </c>
      <c r="F224" s="3">
        <v>7</v>
      </c>
    </row>
    <row r="225" spans="1:6" x14ac:dyDescent="0.25">
      <c r="A225" s="1" t="s">
        <v>4516</v>
      </c>
      <c r="B225" s="1" t="s">
        <v>4517</v>
      </c>
      <c r="C225" s="1">
        <v>-3.5731924349000002</v>
      </c>
      <c r="D225" s="1">
        <v>8.1096450000000002E-4</v>
      </c>
      <c r="E225" s="1">
        <v>2.7359189900000001E-2</v>
      </c>
      <c r="F225" s="3">
        <v>11</v>
      </c>
    </row>
    <row r="226" spans="1:6" x14ac:dyDescent="0.25">
      <c r="A226" s="1" t="s">
        <v>674</v>
      </c>
      <c r="B226" s="1" t="s">
        <v>675</v>
      </c>
      <c r="C226" s="1">
        <v>1.7041289278</v>
      </c>
      <c r="D226" s="1">
        <v>8.2427349999999999E-4</v>
      </c>
      <c r="E226" s="1">
        <v>2.76845992E-2</v>
      </c>
      <c r="F226" s="3">
        <v>10</v>
      </c>
    </row>
    <row r="227" spans="1:6" x14ac:dyDescent="0.25">
      <c r="A227" s="1" t="s">
        <v>4355</v>
      </c>
      <c r="B227" s="1" t="s">
        <v>4356</v>
      </c>
      <c r="C227" s="1">
        <v>-4.1522134594000004</v>
      </c>
      <c r="D227" s="1">
        <v>8.5668240000000002E-4</v>
      </c>
      <c r="E227" s="1">
        <v>2.8645790099999999E-2</v>
      </c>
      <c r="F227" s="3" t="s">
        <v>14</v>
      </c>
    </row>
    <row r="228" spans="1:6" x14ac:dyDescent="0.25">
      <c r="A228" s="1" t="s">
        <v>21</v>
      </c>
      <c r="B228" s="1" t="s">
        <v>22</v>
      </c>
      <c r="C228" s="1">
        <v>2.7527333768000002</v>
      </c>
      <c r="D228" s="1">
        <v>8.8857689999999995E-4</v>
      </c>
      <c r="E228" s="1">
        <v>2.9477335600000001E-2</v>
      </c>
      <c r="F228" s="3">
        <v>10</v>
      </c>
    </row>
    <row r="229" spans="1:6" x14ac:dyDescent="0.25">
      <c r="A229" s="1" t="s">
        <v>2116</v>
      </c>
      <c r="B229" s="1" t="s">
        <v>2117</v>
      </c>
      <c r="C229" s="1">
        <v>-1.7376796278</v>
      </c>
      <c r="D229" s="1">
        <v>8.9022090000000003E-4</v>
      </c>
      <c r="E229" s="1">
        <v>2.9477335600000001E-2</v>
      </c>
      <c r="F229" s="3">
        <v>11</v>
      </c>
    </row>
    <row r="230" spans="1:6" x14ac:dyDescent="0.25">
      <c r="A230" s="1" t="s">
        <v>3917</v>
      </c>
      <c r="B230" s="1" t="s">
        <v>3918</v>
      </c>
      <c r="C230" s="1">
        <v>-2.0523317177</v>
      </c>
      <c r="D230" s="1">
        <v>8.9634179999999999E-4</v>
      </c>
      <c r="E230" s="1">
        <v>2.9477335600000001E-2</v>
      </c>
      <c r="F230" s="3">
        <v>19</v>
      </c>
    </row>
    <row r="231" spans="1:6" x14ac:dyDescent="0.25">
      <c r="A231" s="1" t="s">
        <v>4470</v>
      </c>
      <c r="B231" s="1" t="s">
        <v>4471</v>
      </c>
      <c r="C231" s="1">
        <v>2.3133317236000002</v>
      </c>
      <c r="D231" s="1">
        <v>9.0032320000000003E-4</v>
      </c>
      <c r="E231" s="1">
        <v>2.9477335600000001E-2</v>
      </c>
      <c r="F231" s="3" t="s">
        <v>14</v>
      </c>
    </row>
    <row r="232" spans="1:6" x14ac:dyDescent="0.25">
      <c r="A232" s="1" t="s">
        <v>4623</v>
      </c>
      <c r="B232" s="1" t="s">
        <v>4624</v>
      </c>
      <c r="C232" s="1">
        <v>2.1822751954999999</v>
      </c>
      <c r="D232" s="1">
        <v>9.0418509999999998E-4</v>
      </c>
      <c r="E232" s="1">
        <v>2.9477335600000001E-2</v>
      </c>
      <c r="F232" s="3">
        <v>2</v>
      </c>
    </row>
    <row r="233" spans="1:6" x14ac:dyDescent="0.25">
      <c r="A233" s="1" t="s">
        <v>5873</v>
      </c>
      <c r="B233" s="1" t="s">
        <v>5874</v>
      </c>
      <c r="C233" s="1">
        <v>1.6334419151999999</v>
      </c>
      <c r="D233" s="1">
        <v>9.0495460000000001E-4</v>
      </c>
      <c r="E233" s="1">
        <v>2.9477335600000001E-2</v>
      </c>
      <c r="F233" s="3">
        <v>19</v>
      </c>
    </row>
    <row r="234" spans="1:6" x14ac:dyDescent="0.25">
      <c r="A234" s="1" t="s">
        <v>4707</v>
      </c>
      <c r="B234" s="1" t="s">
        <v>4708</v>
      </c>
      <c r="C234" s="1">
        <v>-2.0219488551999998</v>
      </c>
      <c r="D234" s="1">
        <v>9.1681040000000003E-4</v>
      </c>
      <c r="E234" s="1">
        <v>2.9723205799999999E-2</v>
      </c>
      <c r="F234" s="3">
        <v>11</v>
      </c>
    </row>
    <row r="235" spans="1:6" x14ac:dyDescent="0.25">
      <c r="A235" s="1" t="s">
        <v>5875</v>
      </c>
      <c r="B235" s="1" t="s">
        <v>5876</v>
      </c>
      <c r="C235" s="1">
        <v>-1.8440750276</v>
      </c>
      <c r="D235" s="1">
        <v>9.2036920000000005E-4</v>
      </c>
      <c r="E235" s="1">
        <v>2.9723205799999999E-2</v>
      </c>
      <c r="F235" s="3">
        <v>9</v>
      </c>
    </row>
    <row r="236" spans="1:6" x14ac:dyDescent="0.25">
      <c r="A236" s="1" t="s">
        <v>4447</v>
      </c>
      <c r="B236" s="1" t="s">
        <v>4448</v>
      </c>
      <c r="C236" s="1">
        <v>-1.704640285</v>
      </c>
      <c r="D236" s="1">
        <v>9.2655259999999996E-4</v>
      </c>
      <c r="E236" s="1">
        <v>2.9795564900000002E-2</v>
      </c>
      <c r="F236" s="3">
        <v>3</v>
      </c>
    </row>
    <row r="237" spans="1:6" x14ac:dyDescent="0.25">
      <c r="A237" s="1" t="s">
        <v>106</v>
      </c>
      <c r="B237" s="1" t="s">
        <v>107</v>
      </c>
      <c r="C237" s="1">
        <v>-3.7206942105</v>
      </c>
      <c r="D237" s="1">
        <v>9.3687740000000005E-4</v>
      </c>
      <c r="E237" s="1">
        <v>2.99580279E-2</v>
      </c>
      <c r="F237" s="3">
        <v>10</v>
      </c>
    </row>
    <row r="238" spans="1:6" x14ac:dyDescent="0.25">
      <c r="A238" s="1" t="s">
        <v>5877</v>
      </c>
      <c r="B238" s="1" t="s">
        <v>5878</v>
      </c>
      <c r="C238" s="1">
        <v>1.7062746081</v>
      </c>
      <c r="D238" s="1">
        <v>9.4255550000000004E-4</v>
      </c>
      <c r="E238" s="1">
        <v>2.99580279E-2</v>
      </c>
      <c r="F238" s="3">
        <v>29</v>
      </c>
    </row>
    <row r="239" spans="1:6" x14ac:dyDescent="0.25">
      <c r="A239" s="1" t="s">
        <v>5283</v>
      </c>
      <c r="B239" s="1" t="s">
        <v>5284</v>
      </c>
      <c r="C239" s="1">
        <v>-1.5903115108999999</v>
      </c>
      <c r="D239" s="1">
        <v>9.4349750000000002E-4</v>
      </c>
      <c r="E239" s="1">
        <v>2.99580279E-2</v>
      </c>
      <c r="F239" s="3" t="s">
        <v>14</v>
      </c>
    </row>
    <row r="240" spans="1:6" x14ac:dyDescent="0.25">
      <c r="A240" s="1" t="s">
        <v>672</v>
      </c>
      <c r="B240" s="1" t="s">
        <v>673</v>
      </c>
      <c r="C240" s="1">
        <v>-1.607303862</v>
      </c>
      <c r="D240" s="1">
        <v>9.5242459999999999E-4</v>
      </c>
      <c r="E240" s="1">
        <v>3.0092106099999998E-2</v>
      </c>
      <c r="F240" s="3">
        <v>28</v>
      </c>
    </row>
    <row r="241" spans="1:6" x14ac:dyDescent="0.25">
      <c r="A241" s="1" t="s">
        <v>4498</v>
      </c>
      <c r="B241" s="1" t="s">
        <v>4499</v>
      </c>
      <c r="C241" s="1">
        <v>2.0423032953</v>
      </c>
      <c r="D241" s="1">
        <v>9.5568420000000001E-4</v>
      </c>
      <c r="E241" s="1">
        <v>3.0092106099999998E-2</v>
      </c>
      <c r="F241" s="3">
        <v>6</v>
      </c>
    </row>
    <row r="242" spans="1:6" x14ac:dyDescent="0.25">
      <c r="A242" s="1" t="s">
        <v>2600</v>
      </c>
      <c r="B242" s="1" t="s">
        <v>2601</v>
      </c>
      <c r="C242" s="1">
        <v>1.5683296499999999</v>
      </c>
      <c r="D242" s="1">
        <v>9.7039269999999996E-4</v>
      </c>
      <c r="E242" s="1">
        <v>3.04284545E-2</v>
      </c>
      <c r="F242" s="3">
        <v>19</v>
      </c>
    </row>
    <row r="243" spans="1:6" x14ac:dyDescent="0.25">
      <c r="A243" s="1" t="s">
        <v>4460</v>
      </c>
      <c r="B243" s="1" t="s">
        <v>4461</v>
      </c>
      <c r="C243" s="1">
        <v>-2.1047912172999999</v>
      </c>
      <c r="D243" s="1">
        <v>9.801867000000001E-4</v>
      </c>
      <c r="E243" s="1">
        <v>3.06085569E-2</v>
      </c>
      <c r="F243" s="3">
        <v>29</v>
      </c>
    </row>
    <row r="244" spans="1:6" x14ac:dyDescent="0.25">
      <c r="A244" s="1" t="s">
        <v>5879</v>
      </c>
      <c r="B244" s="1" t="s">
        <v>5880</v>
      </c>
      <c r="C244" s="1">
        <v>1.7324995603</v>
      </c>
      <c r="D244" s="1">
        <v>9.881340000000001E-4</v>
      </c>
      <c r="E244" s="1">
        <v>3.0685398700000002E-2</v>
      </c>
      <c r="F244" s="3">
        <v>17</v>
      </c>
    </row>
    <row r="245" spans="1:6" x14ac:dyDescent="0.25">
      <c r="A245" s="1" t="s">
        <v>5881</v>
      </c>
      <c r="B245" s="1" t="s">
        <v>5882</v>
      </c>
      <c r="C245" s="1">
        <v>-2.5618101964000002</v>
      </c>
      <c r="D245" s="1">
        <v>9.907684999999999E-4</v>
      </c>
      <c r="E245" s="1">
        <v>3.0685398700000002E-2</v>
      </c>
      <c r="F245" s="3">
        <v>2</v>
      </c>
    </row>
    <row r="246" spans="1:6" x14ac:dyDescent="0.25">
      <c r="A246" s="1" t="s">
        <v>5566</v>
      </c>
      <c r="B246" s="1" t="s">
        <v>5567</v>
      </c>
      <c r="C246" s="1">
        <v>-1.7868902979000001</v>
      </c>
      <c r="D246" s="1">
        <v>1.0232287E-3</v>
      </c>
      <c r="E246" s="1">
        <v>3.1561383499999998E-2</v>
      </c>
      <c r="F246" s="3">
        <v>1</v>
      </c>
    </row>
    <row r="247" spans="1:6" x14ac:dyDescent="0.25">
      <c r="A247" s="1" t="s">
        <v>153</v>
      </c>
      <c r="B247" s="1" t="s">
        <v>154</v>
      </c>
      <c r="C247" s="1">
        <v>2.5616368332000001</v>
      </c>
      <c r="D247" s="1">
        <v>1.0472102000000001E-3</v>
      </c>
      <c r="E247" s="1">
        <v>3.2042944699999999E-2</v>
      </c>
      <c r="F247" s="3">
        <v>3</v>
      </c>
    </row>
    <row r="248" spans="1:6" x14ac:dyDescent="0.25">
      <c r="A248" s="1" t="s">
        <v>4395</v>
      </c>
      <c r="B248" s="1" t="s">
        <v>4396</v>
      </c>
      <c r="C248" s="1">
        <v>1.4682890208999999</v>
      </c>
      <c r="D248" s="1">
        <v>1.0473213E-3</v>
      </c>
      <c r="E248" s="1">
        <v>3.2042944699999999E-2</v>
      </c>
      <c r="F248" s="3">
        <v>6</v>
      </c>
    </row>
    <row r="249" spans="1:6" x14ac:dyDescent="0.25">
      <c r="A249" s="1" t="s">
        <v>1760</v>
      </c>
      <c r="B249" s="1" t="s">
        <v>1761</v>
      </c>
      <c r="C249" s="1">
        <v>-3.2231216886</v>
      </c>
      <c r="D249" s="1">
        <v>1.069614E-3</v>
      </c>
      <c r="E249" s="1">
        <v>3.2593036800000003E-2</v>
      </c>
      <c r="F249" s="3">
        <v>10</v>
      </c>
    </row>
    <row r="250" spans="1:6" x14ac:dyDescent="0.25">
      <c r="A250" s="1" t="s">
        <v>4381</v>
      </c>
      <c r="B250" s="1" t="s">
        <v>4382</v>
      </c>
      <c r="C250" s="1">
        <v>-2.9746524616999999</v>
      </c>
      <c r="D250" s="1">
        <v>1.1127736E-3</v>
      </c>
      <c r="E250" s="1">
        <v>3.3772009200000001E-2</v>
      </c>
      <c r="F250" s="3">
        <v>8</v>
      </c>
    </row>
    <row r="251" spans="1:6" x14ac:dyDescent="0.25">
      <c r="A251" s="1" t="s">
        <v>3431</v>
      </c>
      <c r="B251" s="1" t="s">
        <v>3432</v>
      </c>
      <c r="C251" s="1">
        <v>2.0561637232000001</v>
      </c>
      <c r="D251" s="1">
        <v>1.1227311999999999E-3</v>
      </c>
      <c r="E251" s="1">
        <v>3.3831672200000003E-2</v>
      </c>
      <c r="F251" s="3">
        <v>24</v>
      </c>
    </row>
    <row r="252" spans="1:6" x14ac:dyDescent="0.25">
      <c r="A252" s="1" t="s">
        <v>5883</v>
      </c>
      <c r="B252" s="1" t="s">
        <v>5884</v>
      </c>
      <c r="C252" s="1">
        <v>-2.6668155068999999</v>
      </c>
      <c r="D252" s="1">
        <v>1.1237778999999999E-3</v>
      </c>
      <c r="E252" s="1">
        <v>3.3831672200000003E-2</v>
      </c>
      <c r="F252" s="3">
        <v>14</v>
      </c>
    </row>
    <row r="253" spans="1:6" x14ac:dyDescent="0.25">
      <c r="A253" s="1" t="s">
        <v>4639</v>
      </c>
      <c r="B253" s="1" t="s">
        <v>4640</v>
      </c>
      <c r="C253" s="1">
        <v>1.6430259625000001</v>
      </c>
      <c r="D253" s="1">
        <v>1.1281701E-3</v>
      </c>
      <c r="E253" s="1">
        <v>3.3831672200000003E-2</v>
      </c>
      <c r="F253" s="3">
        <v>4</v>
      </c>
    </row>
    <row r="254" spans="1:6" x14ac:dyDescent="0.25">
      <c r="A254" s="1" t="s">
        <v>325</v>
      </c>
      <c r="B254" s="1" t="s">
        <v>326</v>
      </c>
      <c r="C254" s="1">
        <v>-1.8118453993999999</v>
      </c>
      <c r="D254" s="1">
        <v>1.1462391000000001E-3</v>
      </c>
      <c r="E254" s="1">
        <v>3.4109867000000002E-2</v>
      </c>
      <c r="F254" s="3">
        <v>7</v>
      </c>
    </row>
    <row r="255" spans="1:6" x14ac:dyDescent="0.25">
      <c r="A255" s="1" t="s">
        <v>5885</v>
      </c>
      <c r="B255" s="1" t="s">
        <v>5886</v>
      </c>
      <c r="C255" s="1">
        <v>1.5928209332000001</v>
      </c>
      <c r="D255" s="1">
        <v>1.1464743000000001E-3</v>
      </c>
      <c r="E255" s="1">
        <v>3.4109867000000002E-2</v>
      </c>
      <c r="F255" s="3">
        <v>19</v>
      </c>
    </row>
    <row r="256" spans="1:6" x14ac:dyDescent="0.25">
      <c r="A256" s="1" t="s">
        <v>4441</v>
      </c>
      <c r="B256" s="1" t="s">
        <v>4442</v>
      </c>
      <c r="C256" s="1">
        <v>-2.6714788452999998</v>
      </c>
      <c r="D256" s="1">
        <v>1.1642516E-3</v>
      </c>
      <c r="E256" s="1">
        <v>3.4457961000000002E-2</v>
      </c>
      <c r="F256" s="3">
        <v>22</v>
      </c>
    </row>
    <row r="257" spans="1:6" x14ac:dyDescent="0.25">
      <c r="A257" s="1" t="s">
        <v>4609</v>
      </c>
      <c r="B257" s="1" t="s">
        <v>4610</v>
      </c>
      <c r="C257" s="1">
        <v>1.7645572427</v>
      </c>
      <c r="D257" s="1">
        <v>1.1672936E-3</v>
      </c>
      <c r="E257" s="1">
        <v>3.4457961000000002E-2</v>
      </c>
      <c r="F257" s="3">
        <v>22</v>
      </c>
    </row>
    <row r="258" spans="1:6" x14ac:dyDescent="0.25">
      <c r="A258" s="1" t="s">
        <v>4591</v>
      </c>
      <c r="B258" s="1" t="s">
        <v>4592</v>
      </c>
      <c r="C258" s="1">
        <v>1.6138850401</v>
      </c>
      <c r="D258" s="1">
        <v>1.2036767999999999E-3</v>
      </c>
      <c r="E258" s="1">
        <v>3.5393716700000001E-2</v>
      </c>
      <c r="F258" s="3">
        <v>11</v>
      </c>
    </row>
    <row r="259" spans="1:6" x14ac:dyDescent="0.25">
      <c r="A259" s="1" t="s">
        <v>1465</v>
      </c>
      <c r="B259" s="1" t="s">
        <v>1466</v>
      </c>
      <c r="C259" s="1">
        <v>1.7390298644</v>
      </c>
      <c r="D259" s="1">
        <v>1.2248012E-3</v>
      </c>
      <c r="E259" s="1">
        <v>3.5875282699999997E-2</v>
      </c>
      <c r="F259" s="3">
        <v>10</v>
      </c>
    </row>
    <row r="260" spans="1:6" x14ac:dyDescent="0.25">
      <c r="A260" s="1" t="s">
        <v>4500</v>
      </c>
      <c r="B260" s="1" t="s">
        <v>4501</v>
      </c>
      <c r="C260" s="1">
        <v>1.7035224647</v>
      </c>
      <c r="D260" s="1">
        <v>1.2350228E-3</v>
      </c>
      <c r="E260" s="1">
        <v>3.59193638E-2</v>
      </c>
      <c r="F260" s="3">
        <v>25</v>
      </c>
    </row>
    <row r="261" spans="1:6" x14ac:dyDescent="0.25">
      <c r="A261" s="1" t="s">
        <v>4488</v>
      </c>
      <c r="B261" s="1" t="s">
        <v>4489</v>
      </c>
      <c r="C261" s="1">
        <v>-2.3958869574000001</v>
      </c>
      <c r="D261" s="1">
        <v>1.2358123999999999E-3</v>
      </c>
      <c r="E261" s="1">
        <v>3.59193638E-2</v>
      </c>
      <c r="F261" s="3">
        <v>10</v>
      </c>
    </row>
    <row r="262" spans="1:6" x14ac:dyDescent="0.25">
      <c r="A262" s="1" t="s">
        <v>616</v>
      </c>
      <c r="B262" s="1" t="s">
        <v>617</v>
      </c>
      <c r="C262" s="1">
        <v>1.9406503094000001</v>
      </c>
      <c r="D262" s="1">
        <v>1.2558774E-3</v>
      </c>
      <c r="E262" s="1">
        <v>3.6263722599999999E-2</v>
      </c>
      <c r="F262" s="3">
        <v>5</v>
      </c>
    </row>
    <row r="263" spans="1:6" x14ac:dyDescent="0.25">
      <c r="A263" s="1" t="s">
        <v>3849</v>
      </c>
      <c r="B263" s="1" t="s">
        <v>3850</v>
      </c>
      <c r="C263" s="1">
        <v>-1.8791992035</v>
      </c>
      <c r="D263" s="1">
        <v>1.2572575999999999E-3</v>
      </c>
      <c r="E263" s="1">
        <v>3.6263722599999999E-2</v>
      </c>
      <c r="F263" s="3">
        <v>1</v>
      </c>
    </row>
    <row r="264" spans="1:6" x14ac:dyDescent="0.25">
      <c r="A264" s="1" t="s">
        <v>5111</v>
      </c>
      <c r="B264" s="1" t="s">
        <v>5112</v>
      </c>
      <c r="C264" s="1">
        <v>-2.4655705943999999</v>
      </c>
      <c r="D264" s="1">
        <v>1.2737016999999999E-3</v>
      </c>
      <c r="E264" s="1">
        <v>3.65620813E-2</v>
      </c>
      <c r="F264" s="3">
        <v>24</v>
      </c>
    </row>
    <row r="265" spans="1:6" x14ac:dyDescent="0.25">
      <c r="A265" s="1" t="s">
        <v>2686</v>
      </c>
      <c r="B265" s="1" t="s">
        <v>2687</v>
      </c>
      <c r="C265" s="1">
        <v>2.0458504407999998</v>
      </c>
      <c r="D265" s="1">
        <v>1.277278E-3</v>
      </c>
      <c r="E265" s="1">
        <v>3.65620813E-2</v>
      </c>
      <c r="F265" s="3">
        <v>5</v>
      </c>
    </row>
    <row r="266" spans="1:6" x14ac:dyDescent="0.25">
      <c r="A266" s="1" t="s">
        <v>203</v>
      </c>
      <c r="B266" s="1" t="s">
        <v>204</v>
      </c>
      <c r="C266" s="1">
        <v>-2.3141934045000001</v>
      </c>
      <c r="D266" s="1">
        <v>1.2872538E-3</v>
      </c>
      <c r="E266" s="1">
        <v>3.6708593499999997E-2</v>
      </c>
      <c r="F266" s="3">
        <v>25</v>
      </c>
    </row>
    <row r="267" spans="1:6" x14ac:dyDescent="0.25">
      <c r="A267" s="1" t="s">
        <v>5887</v>
      </c>
      <c r="B267" s="1" t="s">
        <v>5888</v>
      </c>
      <c r="C267" s="1">
        <v>1.9038336411000001</v>
      </c>
      <c r="D267" s="1">
        <v>1.2922902E-3</v>
      </c>
      <c r="E267" s="1">
        <v>3.6713673099999997E-2</v>
      </c>
      <c r="F267" s="3">
        <v>2</v>
      </c>
    </row>
    <row r="268" spans="1:6" x14ac:dyDescent="0.25">
      <c r="A268" s="1" t="s">
        <v>1218</v>
      </c>
      <c r="B268" s="1" t="s">
        <v>1219</v>
      </c>
      <c r="C268" s="1">
        <v>-1.9423616126000001</v>
      </c>
      <c r="D268" s="1">
        <v>1.3125164E-3</v>
      </c>
      <c r="E268" s="1">
        <v>3.7148637200000001E-2</v>
      </c>
      <c r="F268" s="3">
        <v>29</v>
      </c>
    </row>
    <row r="269" spans="1:6" x14ac:dyDescent="0.25">
      <c r="A269" s="1" t="s">
        <v>1328</v>
      </c>
      <c r="B269" s="1" t="s">
        <v>1329</v>
      </c>
      <c r="C269" s="1">
        <v>-2.3650529195000001</v>
      </c>
      <c r="D269" s="1">
        <v>1.3216534E-3</v>
      </c>
      <c r="E269" s="1">
        <v>3.7150332100000003E-2</v>
      </c>
      <c r="F269" s="3">
        <v>29</v>
      </c>
    </row>
    <row r="270" spans="1:6" x14ac:dyDescent="0.25">
      <c r="A270" s="1" t="s">
        <v>4631</v>
      </c>
      <c r="B270" s="1" t="s">
        <v>4632</v>
      </c>
      <c r="C270" s="1">
        <v>1.6659396474999999</v>
      </c>
      <c r="D270" s="1">
        <v>1.3236490999999999E-3</v>
      </c>
      <c r="E270" s="1">
        <v>3.7150332100000003E-2</v>
      </c>
      <c r="F270" s="3">
        <v>22</v>
      </c>
    </row>
    <row r="271" spans="1:6" x14ac:dyDescent="0.25">
      <c r="A271" s="1" t="s">
        <v>4453</v>
      </c>
      <c r="B271" s="1" t="s">
        <v>4453</v>
      </c>
      <c r="C271" s="1">
        <v>1.7439090657</v>
      </c>
      <c r="D271" s="1">
        <v>1.3273243000000001E-3</v>
      </c>
      <c r="E271" s="1">
        <v>3.7150332100000003E-2</v>
      </c>
      <c r="F271" s="3">
        <v>7</v>
      </c>
    </row>
    <row r="272" spans="1:6" x14ac:dyDescent="0.25">
      <c r="A272" s="1" t="s">
        <v>4486</v>
      </c>
      <c r="B272" s="1" t="s">
        <v>4487</v>
      </c>
      <c r="C272" s="1">
        <v>1.588152904</v>
      </c>
      <c r="D272" s="1">
        <v>1.3362533E-3</v>
      </c>
      <c r="E272" s="1">
        <v>3.72622357E-2</v>
      </c>
      <c r="F272" s="3">
        <v>7</v>
      </c>
    </row>
    <row r="273" spans="1:6" x14ac:dyDescent="0.25">
      <c r="A273" s="1" t="s">
        <v>2244</v>
      </c>
      <c r="B273" s="1" t="s">
        <v>2245</v>
      </c>
      <c r="C273" s="1">
        <v>-2.2614214039</v>
      </c>
      <c r="D273" s="1">
        <v>1.3770092000000001E-3</v>
      </c>
      <c r="E273" s="1">
        <v>3.8257567800000003E-2</v>
      </c>
      <c r="F273" s="3">
        <v>7</v>
      </c>
    </row>
    <row r="274" spans="1:6" x14ac:dyDescent="0.25">
      <c r="A274" s="1" t="s">
        <v>2554</v>
      </c>
      <c r="B274" s="1" t="s">
        <v>2555</v>
      </c>
      <c r="C274" s="1">
        <v>2.7224120693999998</v>
      </c>
      <c r="D274" s="1">
        <v>1.3908763E-3</v>
      </c>
      <c r="E274" s="1">
        <v>3.8501291100000001E-2</v>
      </c>
      <c r="F274" s="3">
        <v>23</v>
      </c>
    </row>
    <row r="275" spans="1:6" x14ac:dyDescent="0.25">
      <c r="A275" s="1" t="s">
        <v>476</v>
      </c>
      <c r="B275" s="1" t="s">
        <v>477</v>
      </c>
      <c r="C275" s="1">
        <v>1.8221477329</v>
      </c>
      <c r="D275" s="1">
        <v>1.4047600999999999E-3</v>
      </c>
      <c r="E275" s="1">
        <v>3.8743693699999998E-2</v>
      </c>
      <c r="F275" s="3">
        <v>3</v>
      </c>
    </row>
    <row r="276" spans="1:6" x14ac:dyDescent="0.25">
      <c r="A276" s="1" t="s">
        <v>4135</v>
      </c>
      <c r="B276" s="1" t="s">
        <v>4136</v>
      </c>
      <c r="C276" s="1">
        <v>-3.3644623872000001</v>
      </c>
      <c r="D276" s="1">
        <v>1.4198906E-3</v>
      </c>
      <c r="E276" s="1">
        <v>3.9018593099999999E-2</v>
      </c>
      <c r="F276" s="3">
        <v>3</v>
      </c>
    </row>
    <row r="277" spans="1:6" x14ac:dyDescent="0.25">
      <c r="A277" s="1" t="s">
        <v>4217</v>
      </c>
      <c r="B277" s="1" t="s">
        <v>4218</v>
      </c>
      <c r="C277" s="1">
        <v>2.5367454319</v>
      </c>
      <c r="D277" s="1">
        <v>1.4265501E-3</v>
      </c>
      <c r="E277" s="1">
        <v>3.9059562499999999E-2</v>
      </c>
      <c r="F277" s="3">
        <v>23</v>
      </c>
    </row>
    <row r="278" spans="1:6" x14ac:dyDescent="0.25">
      <c r="A278" s="1" t="s">
        <v>4589</v>
      </c>
      <c r="B278" s="1" t="s">
        <v>4590</v>
      </c>
      <c r="C278" s="1">
        <v>-2.5397675457000002</v>
      </c>
      <c r="D278" s="1">
        <v>1.4408785E-3</v>
      </c>
      <c r="E278" s="1">
        <v>3.93094545E-2</v>
      </c>
      <c r="F278" s="3">
        <v>10</v>
      </c>
    </row>
    <row r="279" spans="1:6" x14ac:dyDescent="0.25">
      <c r="A279" s="1" t="s">
        <v>4754</v>
      </c>
      <c r="B279" s="1" t="s">
        <v>4755</v>
      </c>
      <c r="C279" s="1">
        <v>1.7588563115</v>
      </c>
      <c r="D279" s="1">
        <v>1.4894852999999999E-3</v>
      </c>
      <c r="E279" s="1">
        <v>4.0489354599999999E-2</v>
      </c>
      <c r="F279" s="3">
        <v>3</v>
      </c>
    </row>
    <row r="280" spans="1:6" x14ac:dyDescent="0.25">
      <c r="A280" s="1" t="s">
        <v>4403</v>
      </c>
      <c r="B280" s="1" t="s">
        <v>4404</v>
      </c>
      <c r="C280" s="1">
        <v>-1.4911891088</v>
      </c>
      <c r="D280" s="1">
        <v>1.5091712E-3</v>
      </c>
      <c r="E280" s="1">
        <v>4.0877443899999998E-2</v>
      </c>
      <c r="F280" s="3">
        <v>29</v>
      </c>
    </row>
    <row r="281" spans="1:6" x14ac:dyDescent="0.25">
      <c r="A281" s="1" t="s">
        <v>2254</v>
      </c>
      <c r="B281" s="1" t="s">
        <v>2255</v>
      </c>
      <c r="C281" s="1">
        <v>1.7669159245999999</v>
      </c>
      <c r="D281" s="1">
        <v>1.5181966000000001E-3</v>
      </c>
      <c r="E281" s="1">
        <v>4.09750407E-2</v>
      </c>
      <c r="F281" s="3">
        <v>3</v>
      </c>
    </row>
    <row r="282" spans="1:6" x14ac:dyDescent="0.25">
      <c r="A282" s="1" t="s">
        <v>4458</v>
      </c>
      <c r="B282" s="1" t="s">
        <v>4459</v>
      </c>
      <c r="C282" s="1">
        <v>-1.5857465281000001</v>
      </c>
      <c r="D282" s="1">
        <v>1.5415645E-3</v>
      </c>
      <c r="E282" s="1">
        <v>4.1457662300000003E-2</v>
      </c>
      <c r="F282" s="3">
        <v>5</v>
      </c>
    </row>
    <row r="283" spans="1:6" x14ac:dyDescent="0.25">
      <c r="A283" s="1" t="s">
        <v>1298</v>
      </c>
      <c r="B283" s="1" t="s">
        <v>1299</v>
      </c>
      <c r="C283" s="1">
        <v>-1.9237922028000001</v>
      </c>
      <c r="D283" s="1">
        <v>1.5520374E-3</v>
      </c>
      <c r="E283" s="1">
        <v>4.1591300599999999E-2</v>
      </c>
      <c r="F283" s="3">
        <v>22</v>
      </c>
    </row>
    <row r="284" spans="1:6" x14ac:dyDescent="0.25">
      <c r="A284" s="1" t="s">
        <v>5889</v>
      </c>
      <c r="B284" s="1" t="s">
        <v>5890</v>
      </c>
      <c r="C284" s="1">
        <v>-3.0913069884</v>
      </c>
      <c r="D284" s="1">
        <v>1.5828070000000001E-3</v>
      </c>
      <c r="E284" s="1">
        <v>4.2265980100000003E-2</v>
      </c>
      <c r="F284" s="3">
        <v>15</v>
      </c>
    </row>
    <row r="285" spans="1:6" x14ac:dyDescent="0.25">
      <c r="A285" s="1" t="s">
        <v>5891</v>
      </c>
      <c r="B285" s="1" t="s">
        <v>5892</v>
      </c>
      <c r="C285" s="1">
        <v>2.8270959674</v>
      </c>
      <c r="D285" s="1">
        <v>1.6039921000000001E-3</v>
      </c>
      <c r="E285" s="1">
        <v>4.2537918299999998E-2</v>
      </c>
      <c r="F285" s="3">
        <v>12</v>
      </c>
    </row>
    <row r="286" spans="1:6" x14ac:dyDescent="0.25">
      <c r="A286" s="1" t="s">
        <v>1968</v>
      </c>
      <c r="B286" s="1" t="s">
        <v>1969</v>
      </c>
      <c r="C286" s="1">
        <v>2.4212233959999998</v>
      </c>
      <c r="D286" s="1">
        <v>1.6092253E-3</v>
      </c>
      <c r="E286" s="1">
        <v>4.2537918299999998E-2</v>
      </c>
      <c r="F286" s="3">
        <v>29</v>
      </c>
    </row>
    <row r="287" spans="1:6" x14ac:dyDescent="0.25">
      <c r="A287" s="1" t="s">
        <v>5893</v>
      </c>
      <c r="B287" s="1" t="s">
        <v>5894</v>
      </c>
      <c r="C287" s="1">
        <v>-1.5548985096000001</v>
      </c>
      <c r="D287" s="1">
        <v>1.6098775E-3</v>
      </c>
      <c r="E287" s="1">
        <v>4.2537918299999998E-2</v>
      </c>
      <c r="F287" s="3" t="s">
        <v>14</v>
      </c>
    </row>
    <row r="288" spans="1:6" x14ac:dyDescent="0.25">
      <c r="A288" s="1" t="s">
        <v>5895</v>
      </c>
      <c r="B288" s="1" t="s">
        <v>5896</v>
      </c>
      <c r="C288" s="1">
        <v>1.8255478808000001</v>
      </c>
      <c r="D288" s="1">
        <v>1.623668E-3</v>
      </c>
      <c r="E288" s="1">
        <v>4.2752818200000001E-2</v>
      </c>
      <c r="F288" s="3">
        <v>12</v>
      </c>
    </row>
    <row r="289" spans="1:6" x14ac:dyDescent="0.25">
      <c r="A289" s="1" t="s">
        <v>5897</v>
      </c>
      <c r="B289" s="1" t="s">
        <v>5898</v>
      </c>
      <c r="C289" s="1">
        <v>1.9269218344000001</v>
      </c>
      <c r="D289" s="1">
        <v>1.6694374999999999E-3</v>
      </c>
      <c r="E289" s="1">
        <v>4.3722763499999998E-2</v>
      </c>
      <c r="F289" s="3">
        <v>1</v>
      </c>
    </row>
    <row r="290" spans="1:6" x14ac:dyDescent="0.25">
      <c r="A290" s="1" t="s">
        <v>2441</v>
      </c>
      <c r="B290" s="1" t="s">
        <v>2442</v>
      </c>
      <c r="C290" s="1">
        <v>-1.8409810351</v>
      </c>
      <c r="D290" s="1">
        <v>1.672076E-3</v>
      </c>
      <c r="E290" s="1">
        <v>4.3722763499999998E-2</v>
      </c>
      <c r="F290" s="3" t="s">
        <v>14</v>
      </c>
    </row>
    <row r="291" spans="1:6" x14ac:dyDescent="0.25">
      <c r="A291" s="1" t="s">
        <v>3148</v>
      </c>
      <c r="B291" s="1" t="s">
        <v>3149</v>
      </c>
      <c r="C291" s="1">
        <v>2.0801396464000002</v>
      </c>
      <c r="D291" s="1">
        <v>1.6924577999999999E-3</v>
      </c>
      <c r="E291" s="1">
        <v>4.4103116999999997E-2</v>
      </c>
      <c r="F291" s="3">
        <v>29</v>
      </c>
    </row>
    <row r="292" spans="1:6" x14ac:dyDescent="0.25">
      <c r="A292" s="1" t="s">
        <v>4478</v>
      </c>
      <c r="B292" s="1" t="s">
        <v>4479</v>
      </c>
      <c r="C292" s="1">
        <v>2.4204206341000001</v>
      </c>
      <c r="D292" s="1">
        <v>1.7066462999999999E-3</v>
      </c>
      <c r="E292" s="1">
        <v>4.4113589199999997E-2</v>
      </c>
      <c r="F292" s="3">
        <v>8</v>
      </c>
    </row>
    <row r="293" spans="1:6" x14ac:dyDescent="0.25">
      <c r="A293" s="1" t="s">
        <v>3006</v>
      </c>
      <c r="B293" s="1" t="s">
        <v>3007</v>
      </c>
      <c r="C293" s="1">
        <v>-1.9343716245</v>
      </c>
      <c r="D293" s="1">
        <v>1.7101112999999999E-3</v>
      </c>
      <c r="E293" s="1">
        <v>4.4113589199999997E-2</v>
      </c>
      <c r="F293" s="3">
        <v>12</v>
      </c>
    </row>
    <row r="294" spans="1:6" x14ac:dyDescent="0.25">
      <c r="A294" s="1" t="s">
        <v>1942</v>
      </c>
      <c r="B294" s="1" t="s">
        <v>1943</v>
      </c>
      <c r="C294" s="1">
        <v>1.8796843073</v>
      </c>
      <c r="D294" s="1">
        <v>1.7103721E-3</v>
      </c>
      <c r="E294" s="1">
        <v>4.4113589199999997E-2</v>
      </c>
      <c r="F294" s="3">
        <v>17</v>
      </c>
    </row>
    <row r="295" spans="1:6" x14ac:dyDescent="0.25">
      <c r="A295" s="1" t="s">
        <v>5899</v>
      </c>
      <c r="B295" s="1" t="s">
        <v>5900</v>
      </c>
      <c r="C295" s="1">
        <v>1.6731774155000001</v>
      </c>
      <c r="D295" s="1">
        <v>1.7234119000000001E-3</v>
      </c>
      <c r="E295" s="1">
        <v>4.4203263100000001E-2</v>
      </c>
      <c r="F295" s="3">
        <v>25</v>
      </c>
    </row>
    <row r="296" spans="1:6" x14ac:dyDescent="0.25">
      <c r="A296" s="1" t="s">
        <v>5901</v>
      </c>
      <c r="B296" s="1" t="s">
        <v>5902</v>
      </c>
      <c r="C296" s="1">
        <v>-3.5395545853999999</v>
      </c>
      <c r="D296" s="1">
        <v>1.7255475E-3</v>
      </c>
      <c r="E296" s="1">
        <v>4.4203263100000001E-2</v>
      </c>
      <c r="F296" s="3">
        <v>7</v>
      </c>
    </row>
    <row r="297" spans="1:6" x14ac:dyDescent="0.25">
      <c r="A297" s="1" t="s">
        <v>4389</v>
      </c>
      <c r="B297" s="1" t="s">
        <v>4390</v>
      </c>
      <c r="C297" s="1">
        <v>-2.0784595319000001</v>
      </c>
      <c r="D297" s="1">
        <v>1.8109684E-3</v>
      </c>
      <c r="E297" s="1">
        <v>4.6234758000000001E-2</v>
      </c>
      <c r="F297" s="3">
        <v>16</v>
      </c>
    </row>
    <row r="298" spans="1:6" x14ac:dyDescent="0.25">
      <c r="A298" s="1" t="s">
        <v>1322</v>
      </c>
      <c r="B298" s="1" t="s">
        <v>1323</v>
      </c>
      <c r="C298" s="1">
        <v>3.7158712725999998</v>
      </c>
      <c r="D298" s="1">
        <v>1.824747E-3</v>
      </c>
      <c r="E298" s="1">
        <v>4.6429673400000003E-2</v>
      </c>
      <c r="F298" s="3">
        <v>25</v>
      </c>
    </row>
    <row r="299" spans="1:6" x14ac:dyDescent="0.25">
      <c r="A299" s="1" t="s">
        <v>5903</v>
      </c>
      <c r="B299" s="1" t="s">
        <v>5904</v>
      </c>
      <c r="C299" s="1">
        <v>-1.5211219678000001</v>
      </c>
      <c r="D299" s="1">
        <v>1.8408604000000001E-3</v>
      </c>
      <c r="E299" s="1">
        <v>4.66824905E-2</v>
      </c>
      <c r="F299" s="3">
        <v>23</v>
      </c>
    </row>
    <row r="300" spans="1:6" x14ac:dyDescent="0.25">
      <c r="A300" s="1" t="s">
        <v>2636</v>
      </c>
      <c r="B300" s="1" t="s">
        <v>2637</v>
      </c>
      <c r="C300" s="1">
        <v>2.7635674000999999</v>
      </c>
      <c r="D300" s="1">
        <v>1.8549841999999999E-3</v>
      </c>
      <c r="E300" s="1">
        <v>4.6774150299999998E-2</v>
      </c>
      <c r="F300" s="3">
        <v>25</v>
      </c>
    </row>
    <row r="301" spans="1:6" x14ac:dyDescent="0.25">
      <c r="A301" s="1" t="s">
        <v>2748</v>
      </c>
      <c r="B301" s="1" t="s">
        <v>2749</v>
      </c>
      <c r="C301" s="1">
        <v>-2.1101917947</v>
      </c>
      <c r="D301" s="1">
        <v>1.8568539E-3</v>
      </c>
      <c r="E301" s="1">
        <v>4.6774150299999998E-2</v>
      </c>
      <c r="F301" s="3">
        <v>11</v>
      </c>
    </row>
    <row r="302" spans="1:6" x14ac:dyDescent="0.25">
      <c r="A302" s="1" t="s">
        <v>5905</v>
      </c>
      <c r="B302" s="1" t="s">
        <v>5906</v>
      </c>
      <c r="C302" s="1">
        <v>1.8190204324999999</v>
      </c>
      <c r="D302" s="1">
        <v>1.8667529E-3</v>
      </c>
      <c r="E302" s="1">
        <v>4.6867280800000001E-2</v>
      </c>
      <c r="F302" s="3">
        <v>9</v>
      </c>
    </row>
    <row r="303" spans="1:6" x14ac:dyDescent="0.25">
      <c r="A303" s="1" t="s">
        <v>4449</v>
      </c>
      <c r="B303" s="1" t="s">
        <v>4450</v>
      </c>
      <c r="C303" s="1">
        <v>2.1604950664999998</v>
      </c>
      <c r="D303" s="1">
        <v>1.8792645E-3</v>
      </c>
      <c r="E303" s="1">
        <v>4.7025170900000003E-2</v>
      </c>
      <c r="F303" s="3">
        <v>19</v>
      </c>
    </row>
    <row r="304" spans="1:6" x14ac:dyDescent="0.25">
      <c r="A304" s="1" t="s">
        <v>4386</v>
      </c>
      <c r="B304" s="1" t="s">
        <v>4386</v>
      </c>
      <c r="C304" s="1">
        <v>2.4776672186000002</v>
      </c>
      <c r="D304" s="1">
        <v>1.8880519000000001E-3</v>
      </c>
      <c r="E304" s="1">
        <v>4.70891352E-2</v>
      </c>
      <c r="F304" s="3">
        <v>13</v>
      </c>
    </row>
    <row r="305" spans="1:6" x14ac:dyDescent="0.25">
      <c r="A305" s="1" t="s">
        <v>782</v>
      </c>
      <c r="B305" s="1" t="s">
        <v>783</v>
      </c>
      <c r="C305" s="1">
        <v>-2.1910472732000001</v>
      </c>
      <c r="D305" s="1">
        <v>1.9074228E-3</v>
      </c>
      <c r="E305" s="1">
        <v>4.74157698E-2</v>
      </c>
      <c r="F305" s="3">
        <v>13</v>
      </c>
    </row>
    <row r="306" spans="1:6" x14ac:dyDescent="0.25">
      <c r="A306" s="1" t="s">
        <v>5907</v>
      </c>
      <c r="B306" s="1" t="s">
        <v>5908</v>
      </c>
      <c r="C306" s="1">
        <v>-1.4829181737999999</v>
      </c>
      <c r="D306" s="1">
        <v>1.9265047999999999E-3</v>
      </c>
      <c r="E306" s="1">
        <v>4.7733103200000002E-2</v>
      </c>
      <c r="F306" s="3">
        <v>22</v>
      </c>
    </row>
    <row r="307" spans="1:6" x14ac:dyDescent="0.25">
      <c r="A307" s="1" t="s">
        <v>2407</v>
      </c>
      <c r="B307" s="1" t="s">
        <v>2408</v>
      </c>
      <c r="C307" s="1">
        <v>2.4056145301999998</v>
      </c>
      <c r="D307" s="1">
        <v>1.9606643000000001E-3</v>
      </c>
      <c r="E307" s="1">
        <v>4.8420718500000001E-2</v>
      </c>
      <c r="F307" s="3">
        <v>13</v>
      </c>
    </row>
    <row r="308" spans="1:6" x14ac:dyDescent="0.25">
      <c r="A308" s="1" t="s">
        <v>4617</v>
      </c>
      <c r="B308" s="1" t="s">
        <v>4618</v>
      </c>
      <c r="C308" s="1">
        <v>-2.9675730123999999</v>
      </c>
      <c r="D308" s="1">
        <v>1.9895269E-3</v>
      </c>
      <c r="E308" s="1">
        <v>4.8923280499999999E-2</v>
      </c>
      <c r="F308" s="3">
        <v>8</v>
      </c>
    </row>
    <row r="309" spans="1:6" x14ac:dyDescent="0.25">
      <c r="A309" s="1" t="s">
        <v>5909</v>
      </c>
      <c r="B309" s="1" t="s">
        <v>5910</v>
      </c>
      <c r="C309" s="1">
        <v>-2.6386393768</v>
      </c>
      <c r="D309" s="1">
        <v>1.9939619000000001E-3</v>
      </c>
      <c r="E309" s="1">
        <v>4.8923280499999999E-2</v>
      </c>
      <c r="F309" s="3">
        <v>23</v>
      </c>
    </row>
    <row r="310" spans="1:6" x14ac:dyDescent="0.25">
      <c r="A310" s="1" t="s">
        <v>5911</v>
      </c>
      <c r="B310" s="1" t="s">
        <v>5912</v>
      </c>
      <c r="C310" s="1">
        <v>2.4610770472999999</v>
      </c>
      <c r="D310" s="1">
        <v>2.0125879E-3</v>
      </c>
      <c r="E310" s="1">
        <v>4.9220475E-2</v>
      </c>
      <c r="F310" s="3">
        <v>22</v>
      </c>
    </row>
    <row r="311" spans="1:6" x14ac:dyDescent="0.25">
      <c r="A311" s="1" t="s">
        <v>3815</v>
      </c>
      <c r="B311" s="1" t="s">
        <v>3816</v>
      </c>
      <c r="C311" s="1">
        <v>1.6876868784000001</v>
      </c>
      <c r="D311" s="1">
        <v>2.0286006E-3</v>
      </c>
      <c r="E311" s="1">
        <v>4.94520476E-2</v>
      </c>
      <c r="F311" s="3">
        <v>3</v>
      </c>
    </row>
    <row r="312" spans="1:6" x14ac:dyDescent="0.25">
      <c r="A312" s="1" t="s">
        <v>3640</v>
      </c>
      <c r="B312" s="1" t="s">
        <v>3641</v>
      </c>
      <c r="C312" s="1">
        <v>2.2777948821999998</v>
      </c>
      <c r="D312" s="1">
        <v>2.0412767000000001E-3</v>
      </c>
      <c r="E312" s="1">
        <v>4.9601054700000001E-2</v>
      </c>
      <c r="F312" s="3">
        <v>8</v>
      </c>
    </row>
  </sheetData>
  <conditionalFormatting sqref="C1">
    <cfRule type="cellIs" dxfId="3" priority="2" operator="between">
      <formula>-2</formula>
      <formula>2</formula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6"/>
  <sheetViews>
    <sheetView zoomScaleNormal="100" workbookViewId="0">
      <selection activeCell="J16" sqref="J16"/>
    </sheetView>
  </sheetViews>
  <sheetFormatPr defaultRowHeight="15" x14ac:dyDescent="0.25"/>
  <cols>
    <col min="1" max="2" width="23.5703125" style="1"/>
    <col min="3" max="3" width="17.42578125" style="1"/>
    <col min="4" max="4" width="16.28515625" style="1"/>
    <col min="5" max="5" width="21.7109375" style="1"/>
    <col min="6" max="6" width="12.85546875" style="3" customWidth="1"/>
    <col min="7" max="1025" width="8.5703125" style="1"/>
    <col min="1026" max="16384" width="9.140625" style="1"/>
  </cols>
  <sheetData>
    <row r="1" spans="1:6" x14ac:dyDescent="0.25">
      <c r="A1" s="1" t="s">
        <v>0</v>
      </c>
      <c r="B1" s="1" t="s">
        <v>1</v>
      </c>
      <c r="C1" s="4" t="s">
        <v>2</v>
      </c>
      <c r="D1" s="1" t="s">
        <v>3</v>
      </c>
      <c r="E1" s="1" t="s">
        <v>4</v>
      </c>
      <c r="F1" s="5" t="s">
        <v>5</v>
      </c>
    </row>
    <row r="2" spans="1:6" x14ac:dyDescent="0.25">
      <c r="A2" s="1" t="s">
        <v>5913</v>
      </c>
      <c r="B2" s="1" t="s">
        <v>5913</v>
      </c>
      <c r="C2" s="1">
        <v>773.63491232800004</v>
      </c>
      <c r="D2" s="2">
        <v>4.12668390653319E-80</v>
      </c>
      <c r="E2" s="2">
        <v>3.2460495608790099E-76</v>
      </c>
      <c r="F2" s="3">
        <v>17</v>
      </c>
    </row>
    <row r="3" spans="1:6" x14ac:dyDescent="0.25">
      <c r="A3" s="1" t="s">
        <v>5914</v>
      </c>
      <c r="B3" s="1" t="s">
        <v>5914</v>
      </c>
      <c r="C3" s="1">
        <v>873.53692451170002</v>
      </c>
      <c r="D3" s="2">
        <v>2.7680781973024999E-70</v>
      </c>
      <c r="E3" s="2">
        <v>1.08868515499907E-66</v>
      </c>
      <c r="F3" s="3" t="s">
        <v>14</v>
      </c>
    </row>
    <row r="4" spans="1:6" x14ac:dyDescent="0.25">
      <c r="A4" s="1" t="s">
        <v>5313</v>
      </c>
      <c r="B4" s="1" t="s">
        <v>5313</v>
      </c>
      <c r="C4" s="1">
        <v>2695.5493868622998</v>
      </c>
      <c r="D4" s="2">
        <v>1.4788238201481199E-57</v>
      </c>
      <c r="E4" s="2">
        <v>3.8774760564283699E-54</v>
      </c>
      <c r="F4" s="3" t="s">
        <v>14</v>
      </c>
    </row>
    <row r="5" spans="1:6" x14ac:dyDescent="0.25">
      <c r="A5" s="1" t="s">
        <v>5915</v>
      </c>
      <c r="B5" s="1" t="s">
        <v>5916</v>
      </c>
      <c r="C5" s="1">
        <v>2935.1307948787999</v>
      </c>
      <c r="D5" s="2">
        <v>5.3384112981160197E-55</v>
      </c>
      <c r="E5" s="2">
        <v>1.04979858177452E-51</v>
      </c>
      <c r="F5" s="3" t="s">
        <v>6209</v>
      </c>
    </row>
    <row r="6" spans="1:6" x14ac:dyDescent="0.25">
      <c r="A6" s="1" t="s">
        <v>5659</v>
      </c>
      <c r="B6" s="1" t="s">
        <v>5659</v>
      </c>
      <c r="C6" s="1">
        <v>564.45019808769996</v>
      </c>
      <c r="D6" s="2">
        <v>4.7655523356725901E-51</v>
      </c>
      <c r="E6" s="2">
        <v>7.4971669344801095E-48</v>
      </c>
      <c r="F6" s="3">
        <v>17</v>
      </c>
    </row>
    <row r="7" spans="1:6" x14ac:dyDescent="0.25">
      <c r="A7" s="1" t="s">
        <v>5917</v>
      </c>
      <c r="C7" s="1">
        <v>-13.9877651969</v>
      </c>
      <c r="D7" s="2">
        <v>6.9255486800814101E-29</v>
      </c>
      <c r="E7" s="2">
        <v>9.07939431958673E-26</v>
      </c>
      <c r="F7" s="3" t="s">
        <v>14</v>
      </c>
    </row>
    <row r="8" spans="1:6" x14ac:dyDescent="0.25">
      <c r="A8" s="1" t="s">
        <v>5918</v>
      </c>
      <c r="B8" s="1" t="s">
        <v>5918</v>
      </c>
      <c r="C8" s="1">
        <v>769.97406047849995</v>
      </c>
      <c r="D8" s="2">
        <v>7.4716047758183704E-26</v>
      </c>
      <c r="E8" s="2">
        <v>8.39594902379819E-23</v>
      </c>
      <c r="F8" s="3" t="s">
        <v>14</v>
      </c>
    </row>
    <row r="9" spans="1:6" x14ac:dyDescent="0.25">
      <c r="A9" s="1" t="s">
        <v>5919</v>
      </c>
      <c r="B9" s="1" t="s">
        <v>5919</v>
      </c>
      <c r="C9" s="1">
        <v>178.81513771760001</v>
      </c>
      <c r="D9" s="2">
        <v>4.9716005017191801E-20</v>
      </c>
      <c r="E9" s="2">
        <v>4.8883261933153898E-17</v>
      </c>
      <c r="F9" s="3">
        <v>17</v>
      </c>
    </row>
    <row r="10" spans="1:6" x14ac:dyDescent="0.25">
      <c r="A10" s="1" t="s">
        <v>5920</v>
      </c>
      <c r="B10" s="1" t="s">
        <v>5920</v>
      </c>
      <c r="C10" s="1">
        <v>435.22793971580001</v>
      </c>
      <c r="D10" s="2">
        <v>5.2238002676149203E-17</v>
      </c>
      <c r="E10" s="2">
        <v>4.5656014338954399E-14</v>
      </c>
      <c r="F10" s="3">
        <v>17</v>
      </c>
    </row>
    <row r="11" spans="1:6" x14ac:dyDescent="0.25">
      <c r="A11" s="1" t="s">
        <v>5921</v>
      </c>
      <c r="B11" s="1" t="s">
        <v>5921</v>
      </c>
      <c r="C11" s="1">
        <v>385.47624089229998</v>
      </c>
      <c r="D11" s="2">
        <v>1.10968035527664E-16</v>
      </c>
      <c r="E11" s="2">
        <v>8.7287456746060799E-14</v>
      </c>
      <c r="F11" s="3">
        <v>19</v>
      </c>
    </row>
    <row r="12" spans="1:6" x14ac:dyDescent="0.25">
      <c r="A12" s="1" t="s">
        <v>5814</v>
      </c>
      <c r="B12" s="1" t="s">
        <v>5815</v>
      </c>
      <c r="C12" s="1">
        <v>-10.800393271100001</v>
      </c>
      <c r="D12" s="2">
        <v>2.9528680999592499E-16</v>
      </c>
      <c r="E12" s="2">
        <v>2.11156913402541E-13</v>
      </c>
      <c r="F12" s="3" t="s">
        <v>14</v>
      </c>
    </row>
    <row r="13" spans="1:6" x14ac:dyDescent="0.25">
      <c r="A13" s="1" t="s">
        <v>4851</v>
      </c>
      <c r="B13" s="1" t="s">
        <v>4852</v>
      </c>
      <c r="C13" s="1">
        <v>-54.012945577399996</v>
      </c>
      <c r="D13" s="2">
        <v>1.0998163811786499E-15</v>
      </c>
      <c r="E13" s="2">
        <v>7.2092963786260402E-13</v>
      </c>
      <c r="F13" s="3" t="s">
        <v>14</v>
      </c>
    </row>
    <row r="14" spans="1:6" x14ac:dyDescent="0.25">
      <c r="A14" s="1" t="s">
        <v>5922</v>
      </c>
      <c r="B14" s="1" t="s">
        <v>5923</v>
      </c>
      <c r="C14" s="1">
        <v>-47.696736291699999</v>
      </c>
      <c r="D14" s="2">
        <v>1.86204613930572E-14</v>
      </c>
      <c r="E14" s="2">
        <v>1.1266811485983701E-11</v>
      </c>
      <c r="F14" s="3">
        <v>19</v>
      </c>
    </row>
    <row r="15" spans="1:6" x14ac:dyDescent="0.25">
      <c r="A15" s="1" t="s">
        <v>5924</v>
      </c>
      <c r="B15" s="1" t="s">
        <v>5924</v>
      </c>
      <c r="C15" s="1">
        <v>309.12818832170001</v>
      </c>
      <c r="D15" s="2">
        <v>8.1658920513767798E-14</v>
      </c>
      <c r="E15" s="2">
        <v>4.4635838463657302E-11</v>
      </c>
      <c r="F15" s="3">
        <v>17</v>
      </c>
    </row>
    <row r="16" spans="1:6" x14ac:dyDescent="0.25">
      <c r="A16" s="1" t="s">
        <v>5925</v>
      </c>
      <c r="B16" s="1" t="s">
        <v>5926</v>
      </c>
      <c r="C16" s="1">
        <v>-2.6816832875999999</v>
      </c>
      <c r="D16" s="2">
        <v>8.5117922318187099E-14</v>
      </c>
      <c r="E16" s="2">
        <v>4.4635838463657302E-11</v>
      </c>
      <c r="F16" s="3" t="s">
        <v>14</v>
      </c>
    </row>
    <row r="17" spans="1:6" x14ac:dyDescent="0.25">
      <c r="A17" s="1" t="s">
        <v>5927</v>
      </c>
      <c r="B17" s="1" t="s">
        <v>5927</v>
      </c>
      <c r="C17" s="1">
        <v>238.40659614890001</v>
      </c>
      <c r="D17" s="2">
        <v>5.3655667563717503E-13</v>
      </c>
      <c r="E17" s="2">
        <v>2.6378467566012599E-10</v>
      </c>
      <c r="F17" s="3" t="s">
        <v>14</v>
      </c>
    </row>
    <row r="18" spans="1:6" x14ac:dyDescent="0.25">
      <c r="A18" s="1" t="s">
        <v>5816</v>
      </c>
      <c r="B18" s="1" t="s">
        <v>5817</v>
      </c>
      <c r="C18" s="1">
        <v>-4.8458922045000001</v>
      </c>
      <c r="D18" s="2">
        <v>8.3827443591259503E-13</v>
      </c>
      <c r="E18" s="2">
        <v>3.8787451252285099E-10</v>
      </c>
      <c r="F18" s="3">
        <v>2</v>
      </c>
    </row>
    <row r="19" spans="1:6" x14ac:dyDescent="0.25">
      <c r="A19" s="1" t="s">
        <v>5928</v>
      </c>
      <c r="B19" s="1" t="s">
        <v>5929</v>
      </c>
      <c r="C19" s="1">
        <v>-2.5941916539999998</v>
      </c>
      <c r="D19" s="2">
        <v>1.5812512289453901E-12</v>
      </c>
      <c r="E19" s="2">
        <v>6.9100678704913402E-10</v>
      </c>
      <c r="F19" s="3" t="s">
        <v>14</v>
      </c>
    </row>
    <row r="20" spans="1:6" x14ac:dyDescent="0.25">
      <c r="A20" s="1" t="s">
        <v>5930</v>
      </c>
      <c r="B20" s="1" t="s">
        <v>5931</v>
      </c>
      <c r="C20" s="1">
        <v>12.8694972088</v>
      </c>
      <c r="D20" s="2">
        <v>4.3990059787580499E-12</v>
      </c>
      <c r="E20" s="2">
        <v>1.82118847520583E-9</v>
      </c>
      <c r="F20" s="3" t="s">
        <v>6209</v>
      </c>
    </row>
    <row r="21" spans="1:6" x14ac:dyDescent="0.25">
      <c r="A21" s="1" t="s">
        <v>5932</v>
      </c>
      <c r="B21" s="1" t="s">
        <v>5933</v>
      </c>
      <c r="C21" s="1">
        <v>-2.1264863806999998</v>
      </c>
      <c r="D21" s="2">
        <v>6.3299184921483997E-12</v>
      </c>
      <c r="E21" s="2">
        <v>2.4895569429619698E-9</v>
      </c>
      <c r="F21" s="3" t="s">
        <v>14</v>
      </c>
    </row>
    <row r="22" spans="1:6" x14ac:dyDescent="0.25">
      <c r="A22" s="1" t="s">
        <v>5178</v>
      </c>
      <c r="B22" s="1" t="s">
        <v>5179</v>
      </c>
      <c r="C22" s="1">
        <v>-2.3005960738</v>
      </c>
      <c r="D22" s="2">
        <v>7.4452097032852704E-12</v>
      </c>
      <c r="E22" s="2">
        <v>2.7887628345734301E-9</v>
      </c>
      <c r="F22" s="3" t="s">
        <v>14</v>
      </c>
    </row>
    <row r="23" spans="1:6" x14ac:dyDescent="0.25">
      <c r="A23" s="1" t="s">
        <v>2554</v>
      </c>
      <c r="B23" s="1" t="s">
        <v>2555</v>
      </c>
      <c r="C23" s="1">
        <v>-4.3063813271000004</v>
      </c>
      <c r="D23" s="2">
        <v>1.3949307119648E-11</v>
      </c>
      <c r="E23" s="1">
        <v>5.0000000000000001E-9</v>
      </c>
      <c r="F23" s="3">
        <v>23</v>
      </c>
    </row>
    <row r="24" spans="1:6" x14ac:dyDescent="0.25">
      <c r="A24" s="1" t="s">
        <v>5934</v>
      </c>
      <c r="B24" s="1" t="s">
        <v>5935</v>
      </c>
      <c r="C24" s="1">
        <v>-2.2943434271999998</v>
      </c>
      <c r="D24" s="2">
        <v>6.2243950946237405E-11</v>
      </c>
      <c r="E24" s="2">
        <v>2.12874312236132E-8</v>
      </c>
      <c r="F24" s="3" t="s">
        <v>14</v>
      </c>
    </row>
    <row r="25" spans="1:6" x14ac:dyDescent="0.25">
      <c r="A25" s="1" t="s">
        <v>5936</v>
      </c>
      <c r="B25" s="1" t="s">
        <v>5937</v>
      </c>
      <c r="C25" s="1">
        <v>-2.1950133475000002</v>
      </c>
      <c r="D25" s="2">
        <v>1.5296207674981399E-10</v>
      </c>
      <c r="E25" s="2">
        <v>5.0133320654751703E-8</v>
      </c>
      <c r="F25" s="3" t="s">
        <v>14</v>
      </c>
    </row>
    <row r="26" spans="1:6" x14ac:dyDescent="0.25">
      <c r="A26" s="1" t="s">
        <v>5938</v>
      </c>
      <c r="B26" s="1" t="s">
        <v>5939</v>
      </c>
      <c r="C26" s="1">
        <v>-2.3264003192999998</v>
      </c>
      <c r="D26" s="2">
        <v>1.45087540053116E-9</v>
      </c>
      <c r="E26" s="2">
        <v>4.5650343602312502E-7</v>
      </c>
      <c r="F26" s="3" t="s">
        <v>14</v>
      </c>
    </row>
    <row r="27" spans="1:6" x14ac:dyDescent="0.25">
      <c r="A27" s="1" t="s">
        <v>5940</v>
      </c>
      <c r="B27" s="1" t="s">
        <v>5941</v>
      </c>
      <c r="C27" s="1">
        <v>-2.8610560431000001</v>
      </c>
      <c r="D27" s="2">
        <v>1.6156999897800399E-9</v>
      </c>
      <c r="E27" s="2">
        <v>4.88811389215761E-7</v>
      </c>
      <c r="F27" s="3" t="s">
        <v>14</v>
      </c>
    </row>
    <row r="28" spans="1:6" x14ac:dyDescent="0.25">
      <c r="A28" s="1" t="s">
        <v>5942</v>
      </c>
      <c r="B28" s="1" t="s">
        <v>5943</v>
      </c>
      <c r="C28" s="1">
        <v>-1.9006402683000001</v>
      </c>
      <c r="D28" s="2">
        <v>2.4757468162220301E-9</v>
      </c>
      <c r="E28" s="2">
        <v>7.2126757245935103E-7</v>
      </c>
      <c r="F28" s="3" t="s">
        <v>14</v>
      </c>
    </row>
    <row r="29" spans="1:6" x14ac:dyDescent="0.25">
      <c r="A29" s="1" t="s">
        <v>5944</v>
      </c>
      <c r="B29" s="1" t="s">
        <v>5945</v>
      </c>
      <c r="C29" s="1">
        <v>-1.9019554312</v>
      </c>
      <c r="D29" s="2">
        <v>3.4124374589638898E-9</v>
      </c>
      <c r="E29" s="2">
        <v>9.5865118043607095E-7</v>
      </c>
      <c r="F29" s="3" t="s">
        <v>14</v>
      </c>
    </row>
    <row r="30" spans="1:6" x14ac:dyDescent="0.25">
      <c r="A30" s="1" t="s">
        <v>5946</v>
      </c>
      <c r="B30" s="1" t="s">
        <v>5947</v>
      </c>
      <c r="C30" s="1">
        <v>-2.0713879868</v>
      </c>
      <c r="D30" s="2">
        <v>4.1877563469188797E-9</v>
      </c>
      <c r="E30" s="2">
        <v>1.1358928077539299E-6</v>
      </c>
      <c r="F30" s="3" t="s">
        <v>14</v>
      </c>
    </row>
    <row r="31" spans="1:6" x14ac:dyDescent="0.25">
      <c r="A31" s="1" t="s">
        <v>2628</v>
      </c>
      <c r="B31" s="1" t="s">
        <v>2629</v>
      </c>
      <c r="C31" s="1">
        <v>-2.6995841733999999</v>
      </c>
      <c r="D31" s="2">
        <v>6.5688424349459202E-9</v>
      </c>
      <c r="E31" s="2">
        <v>1.7223504864428199E-6</v>
      </c>
      <c r="F31" s="3" t="s">
        <v>14</v>
      </c>
    </row>
    <row r="32" spans="1:6" x14ac:dyDescent="0.25">
      <c r="A32" s="1" t="s">
        <v>5948</v>
      </c>
      <c r="B32" s="1" t="s">
        <v>5949</v>
      </c>
      <c r="C32" s="1">
        <v>-1.9193796638</v>
      </c>
      <c r="D32" s="2">
        <v>8.8675417404555607E-9</v>
      </c>
      <c r="E32" s="2">
        <v>2.25006720420721E-6</v>
      </c>
      <c r="F32" s="3" t="s">
        <v>14</v>
      </c>
    </row>
    <row r="33" spans="1:6" x14ac:dyDescent="0.25">
      <c r="A33" s="1" t="s">
        <v>5950</v>
      </c>
      <c r="B33" s="1" t="s">
        <v>5951</v>
      </c>
      <c r="C33" s="1">
        <v>-2.3084387182000001</v>
      </c>
      <c r="D33" s="2">
        <v>9.42919317996889E-9</v>
      </c>
      <c r="E33" s="2">
        <v>2.3178135485511001E-6</v>
      </c>
      <c r="F33" s="3" t="s">
        <v>14</v>
      </c>
    </row>
    <row r="34" spans="1:6" x14ac:dyDescent="0.25">
      <c r="A34" s="1" t="s">
        <v>3425</v>
      </c>
      <c r="B34" s="1" t="s">
        <v>3426</v>
      </c>
      <c r="C34" s="1">
        <v>-2.4447304059000001</v>
      </c>
      <c r="D34" s="2">
        <v>1.5580838255919001E-8</v>
      </c>
      <c r="E34" s="2">
        <v>3.7139052642745202E-6</v>
      </c>
      <c r="F34" s="3" t="s">
        <v>14</v>
      </c>
    </row>
    <row r="35" spans="1:6" x14ac:dyDescent="0.25">
      <c r="A35" s="1" t="s">
        <v>5952</v>
      </c>
      <c r="B35" s="1" t="s">
        <v>5953</v>
      </c>
      <c r="C35" s="1">
        <v>-2.0634506198000002</v>
      </c>
      <c r="D35" s="2">
        <v>1.7397660252453801E-8</v>
      </c>
      <c r="E35" s="1">
        <v>4.0249999999999996E-6</v>
      </c>
      <c r="F35" s="3" t="s">
        <v>14</v>
      </c>
    </row>
    <row r="36" spans="1:6" x14ac:dyDescent="0.25">
      <c r="A36" s="1" t="s">
        <v>5002</v>
      </c>
      <c r="B36" s="1" t="s">
        <v>5003</v>
      </c>
      <c r="C36" s="1">
        <v>2.4485453362</v>
      </c>
      <c r="D36" s="1">
        <v>2.4E-8</v>
      </c>
      <c r="E36" s="2">
        <v>5.3896712457588704E-6</v>
      </c>
      <c r="F36" s="3">
        <v>5</v>
      </c>
    </row>
    <row r="37" spans="1:6" x14ac:dyDescent="0.25">
      <c r="A37" s="1" t="s">
        <v>3225</v>
      </c>
      <c r="B37" s="1" t="s">
        <v>3226</v>
      </c>
      <c r="C37" s="1">
        <v>-1.9295340484000001</v>
      </c>
      <c r="D37" s="2">
        <v>3.23725864362501E-8</v>
      </c>
      <c r="E37" s="2">
        <v>7.0734101363206497E-6</v>
      </c>
      <c r="F37" s="3" t="s">
        <v>14</v>
      </c>
    </row>
    <row r="38" spans="1:6" x14ac:dyDescent="0.25">
      <c r="A38" s="1" t="s">
        <v>2441</v>
      </c>
      <c r="B38" s="1" t="s">
        <v>2442</v>
      </c>
      <c r="C38" s="1">
        <v>-2.5043442904000002</v>
      </c>
      <c r="D38" s="1">
        <v>5.2999999999999998E-8</v>
      </c>
      <c r="E38" s="2">
        <v>1.12651666111081E-5</v>
      </c>
      <c r="F38" s="3" t="s">
        <v>14</v>
      </c>
    </row>
    <row r="39" spans="1:6" x14ac:dyDescent="0.25">
      <c r="A39" s="1" t="s">
        <v>5954</v>
      </c>
      <c r="B39" s="1" t="s">
        <v>5955</v>
      </c>
      <c r="C39" s="1">
        <v>-1.8915543002999999</v>
      </c>
      <c r="D39" s="2">
        <v>8.06035728705774E-8</v>
      </c>
      <c r="E39" s="2">
        <v>1.66849395842095E-5</v>
      </c>
      <c r="F39" s="3" t="s">
        <v>14</v>
      </c>
    </row>
    <row r="40" spans="1:6" x14ac:dyDescent="0.25">
      <c r="A40" s="1" t="s">
        <v>5956</v>
      </c>
      <c r="B40" s="1" t="s">
        <v>5957</v>
      </c>
      <c r="C40" s="1">
        <v>-2.3974505651000002</v>
      </c>
      <c r="D40" s="2">
        <v>1.2052996441386899E-7</v>
      </c>
      <c r="E40" s="1">
        <v>2.4309999999999999E-5</v>
      </c>
      <c r="F40" s="3" t="s">
        <v>14</v>
      </c>
    </row>
    <row r="41" spans="1:6" x14ac:dyDescent="0.25">
      <c r="A41" s="1" t="s">
        <v>4165</v>
      </c>
      <c r="B41" s="1" t="s">
        <v>4166</v>
      </c>
      <c r="C41" s="1">
        <v>-1.8023941157000001</v>
      </c>
      <c r="D41" s="2">
        <v>1.4145026045674899E-7</v>
      </c>
      <c r="E41" s="2">
        <v>2.7816193718819698E-5</v>
      </c>
      <c r="F41" s="3" t="s">
        <v>14</v>
      </c>
    </row>
    <row r="42" spans="1:6" x14ac:dyDescent="0.25">
      <c r="A42" s="1" t="s">
        <v>633</v>
      </c>
      <c r="B42" s="1" t="s">
        <v>634</v>
      </c>
      <c r="C42" s="1">
        <v>-1.8267063425000001</v>
      </c>
      <c r="D42" s="2">
        <v>1.9085124738482299E-7</v>
      </c>
      <c r="E42" s="2">
        <v>3.6452532900146397E-5</v>
      </c>
      <c r="F42" s="3">
        <v>11</v>
      </c>
    </row>
    <row r="43" spans="1:6" x14ac:dyDescent="0.25">
      <c r="A43" s="1" t="s">
        <v>5958</v>
      </c>
      <c r="B43" s="1" t="s">
        <v>5959</v>
      </c>
      <c r="C43" s="1">
        <v>-1.9365753166999999</v>
      </c>
      <c r="D43" s="2">
        <v>1.94635949886365E-7</v>
      </c>
      <c r="E43" s="2">
        <v>3.6452532900146397E-5</v>
      </c>
      <c r="F43" s="3">
        <v>2</v>
      </c>
    </row>
    <row r="44" spans="1:6" x14ac:dyDescent="0.25">
      <c r="A44" s="1" t="s">
        <v>2188</v>
      </c>
      <c r="B44" s="1" t="s">
        <v>2189</v>
      </c>
      <c r="C44" s="1">
        <v>-1.9860267730000001</v>
      </c>
      <c r="D44" s="2">
        <v>2.2632717502010399E-7</v>
      </c>
      <c r="E44" s="2">
        <v>4.0723856316221297E-5</v>
      </c>
    </row>
    <row r="45" spans="1:6" x14ac:dyDescent="0.25">
      <c r="A45" s="1" t="s">
        <v>5960</v>
      </c>
      <c r="B45" s="1" t="s">
        <v>5961</v>
      </c>
      <c r="C45" s="1">
        <v>-1.9594312270000001</v>
      </c>
      <c r="D45" s="2">
        <v>2.2779680624380101E-7</v>
      </c>
      <c r="E45" s="2">
        <v>4.0723856316221297E-5</v>
      </c>
      <c r="F45" s="3" t="s">
        <v>14</v>
      </c>
    </row>
    <row r="46" spans="1:6" x14ac:dyDescent="0.25">
      <c r="A46" s="1" t="s">
        <v>5962</v>
      </c>
      <c r="B46" s="1" t="s">
        <v>5963</v>
      </c>
      <c r="C46" s="1">
        <v>-2.8307594639999998</v>
      </c>
      <c r="D46" s="2">
        <v>2.5419858900211801E-7</v>
      </c>
      <c r="E46" s="2">
        <v>4.4433913357570199E-5</v>
      </c>
      <c r="F46" s="3">
        <v>3</v>
      </c>
    </row>
    <row r="47" spans="1:6" x14ac:dyDescent="0.25">
      <c r="A47" s="1" t="s">
        <v>5091</v>
      </c>
      <c r="B47" s="1" t="s">
        <v>5092</v>
      </c>
      <c r="C47" s="1">
        <v>12.3415346574</v>
      </c>
      <c r="D47" s="2">
        <v>2.8653065394125001E-7</v>
      </c>
      <c r="E47" s="2">
        <v>4.8996741823953797E-5</v>
      </c>
      <c r="F47" s="3">
        <v>11</v>
      </c>
    </row>
    <row r="48" spans="1:6" x14ac:dyDescent="0.25">
      <c r="A48" s="1" t="s">
        <v>2778</v>
      </c>
      <c r="B48" s="1" t="s">
        <v>2779</v>
      </c>
      <c r="C48" s="1">
        <v>2.2618346747999998</v>
      </c>
      <c r="D48" s="2">
        <v>4.0339759660810299E-7</v>
      </c>
      <c r="E48" s="2">
        <v>6.7513308402539199E-5</v>
      </c>
      <c r="F48" s="3">
        <v>24</v>
      </c>
    </row>
    <row r="49" spans="1:6" x14ac:dyDescent="0.25">
      <c r="A49" s="1" t="s">
        <v>5964</v>
      </c>
      <c r="B49" s="1" t="s">
        <v>5965</v>
      </c>
      <c r="C49" s="1">
        <v>-1.8004471850999999</v>
      </c>
      <c r="D49" s="2">
        <v>4.4677207362286899E-7</v>
      </c>
      <c r="E49" s="2">
        <v>7.23360616042495E-5</v>
      </c>
      <c r="F49" s="3" t="s">
        <v>14</v>
      </c>
    </row>
    <row r="50" spans="1:6" x14ac:dyDescent="0.25">
      <c r="A50" s="1" t="s">
        <v>5188</v>
      </c>
      <c r="B50" s="1" t="s">
        <v>5189</v>
      </c>
      <c r="C50" s="1">
        <v>-1.8697910579999999</v>
      </c>
      <c r="D50" s="2">
        <v>4.5060602830005398E-7</v>
      </c>
      <c r="E50" s="2">
        <v>7.23360616042495E-5</v>
      </c>
      <c r="F50" s="3" t="s">
        <v>14</v>
      </c>
    </row>
    <row r="51" spans="1:6" x14ac:dyDescent="0.25">
      <c r="A51" s="1" t="s">
        <v>5966</v>
      </c>
      <c r="B51" s="1" t="s">
        <v>5967</v>
      </c>
      <c r="C51" s="1">
        <v>-1.7971800323</v>
      </c>
      <c r="D51" s="2">
        <v>4.7590719284088E-7</v>
      </c>
      <c r="E51" s="2">
        <v>7.4869719577727296E-5</v>
      </c>
      <c r="F51" s="3" t="s">
        <v>14</v>
      </c>
    </row>
    <row r="52" spans="1:6" x14ac:dyDescent="0.25">
      <c r="A52" s="1" t="s">
        <v>5968</v>
      </c>
      <c r="B52" s="1" t="s">
        <v>5969</v>
      </c>
      <c r="C52" s="1">
        <v>-2.7465577663</v>
      </c>
      <c r="D52" s="2">
        <v>5.1023382250367499E-7</v>
      </c>
      <c r="E52" s="2">
        <v>7.86960636826256E-5</v>
      </c>
      <c r="F52" s="3" t="s">
        <v>14</v>
      </c>
    </row>
    <row r="53" spans="1:6" x14ac:dyDescent="0.25">
      <c r="A53" s="1" t="s">
        <v>5970</v>
      </c>
      <c r="B53" s="1" t="s">
        <v>5971</v>
      </c>
      <c r="C53" s="1">
        <v>-2.6548206605</v>
      </c>
      <c r="D53" s="2">
        <v>5.2309219767925296E-7</v>
      </c>
      <c r="E53" s="2">
        <v>7.9127754364327003E-5</v>
      </c>
      <c r="F53" s="3" t="s">
        <v>14</v>
      </c>
    </row>
    <row r="54" spans="1:6" x14ac:dyDescent="0.25">
      <c r="A54" s="1" t="s">
        <v>5972</v>
      </c>
      <c r="B54" s="1" t="s">
        <v>5973</v>
      </c>
      <c r="C54" s="1">
        <v>-2.0021820895000002</v>
      </c>
      <c r="D54" s="1">
        <v>5.5899999999999996E-7</v>
      </c>
      <c r="E54" s="2">
        <v>8.2956939023300005E-5</v>
      </c>
      <c r="F54" s="3" t="s">
        <v>14</v>
      </c>
    </row>
    <row r="55" spans="1:6" x14ac:dyDescent="0.25">
      <c r="A55" s="1" t="s">
        <v>4556</v>
      </c>
      <c r="B55" s="1" t="s">
        <v>4557</v>
      </c>
      <c r="C55" s="1">
        <v>-2.0627467845999998</v>
      </c>
      <c r="D55" s="2">
        <v>7.2981655722037003E-7</v>
      </c>
      <c r="E55" s="1">
        <v>1.063099E-4</v>
      </c>
      <c r="F55" s="3" t="s">
        <v>14</v>
      </c>
    </row>
    <row r="56" spans="1:6" x14ac:dyDescent="0.25">
      <c r="A56" s="1" t="s">
        <v>5080</v>
      </c>
      <c r="B56" s="1" t="s">
        <v>5081</v>
      </c>
      <c r="C56" s="1">
        <v>-2.2840545910999999</v>
      </c>
      <c r="D56" s="1">
        <v>8.2500000000000004E-7</v>
      </c>
      <c r="E56" s="1">
        <v>1.179875E-4</v>
      </c>
      <c r="F56" s="3" t="s">
        <v>14</v>
      </c>
    </row>
    <row r="57" spans="1:6" x14ac:dyDescent="0.25">
      <c r="A57" s="1" t="s">
        <v>5974</v>
      </c>
      <c r="B57" s="1" t="s">
        <v>5975</v>
      </c>
      <c r="C57" s="1">
        <v>-2.1882314815999999</v>
      </c>
      <c r="D57" s="2">
        <v>8.6010880663685199E-7</v>
      </c>
      <c r="E57" s="1">
        <v>1.208146E-4</v>
      </c>
      <c r="F57" s="3" t="s">
        <v>14</v>
      </c>
    </row>
    <row r="58" spans="1:6" x14ac:dyDescent="0.25">
      <c r="A58" s="1" t="s">
        <v>5832</v>
      </c>
      <c r="B58" s="1" t="s">
        <v>5833</v>
      </c>
      <c r="C58" s="1">
        <v>-1.7876632152</v>
      </c>
      <c r="D58" s="2">
        <v>1.27991359418607E-6</v>
      </c>
      <c r="E58" s="1">
        <v>1.766281E-4</v>
      </c>
      <c r="F58" s="3" t="s">
        <v>14</v>
      </c>
    </row>
    <row r="59" spans="1:6" x14ac:dyDescent="0.25">
      <c r="A59" s="1" t="s">
        <v>5976</v>
      </c>
      <c r="B59" s="1" t="s">
        <v>5977</v>
      </c>
      <c r="C59" s="1">
        <v>-2.5546374160999998</v>
      </c>
      <c r="D59" s="2">
        <v>1.40624373904822E-6</v>
      </c>
      <c r="E59" s="1">
        <v>1.9071569999999999E-4</v>
      </c>
      <c r="F59" s="3" t="s">
        <v>14</v>
      </c>
    </row>
    <row r="60" spans="1:6" x14ac:dyDescent="0.25">
      <c r="A60" s="1" t="s">
        <v>5901</v>
      </c>
      <c r="B60" s="1" t="s">
        <v>5902</v>
      </c>
      <c r="C60" s="1">
        <v>-5.5173898419</v>
      </c>
      <c r="D60" s="2">
        <v>1.61064702123564E-6</v>
      </c>
      <c r="E60" s="1">
        <v>2.147347E-4</v>
      </c>
      <c r="F60" s="3">
        <v>7</v>
      </c>
    </row>
    <row r="61" spans="1:6" x14ac:dyDescent="0.25">
      <c r="A61" s="1" t="s">
        <v>5838</v>
      </c>
      <c r="B61" s="1" t="s">
        <v>5839</v>
      </c>
      <c r="C61" s="1">
        <v>-1.7999847362000001</v>
      </c>
      <c r="D61" s="2">
        <v>1.7233776622643001E-6</v>
      </c>
      <c r="E61" s="1">
        <v>2.2593480000000001E-4</v>
      </c>
      <c r="F61" s="3" t="s">
        <v>14</v>
      </c>
    </row>
    <row r="62" spans="1:6" x14ac:dyDescent="0.25">
      <c r="A62" s="1" t="s">
        <v>1141</v>
      </c>
      <c r="B62" s="1" t="s">
        <v>1142</v>
      </c>
      <c r="C62" s="1">
        <v>-1.9771584214</v>
      </c>
      <c r="D62" s="2">
        <v>1.7967824057699501E-6</v>
      </c>
      <c r="E62" s="1">
        <v>2.316966E-4</v>
      </c>
      <c r="F62" s="3" t="s">
        <v>14</v>
      </c>
    </row>
    <row r="63" spans="1:6" x14ac:dyDescent="0.25">
      <c r="A63" s="1" t="s">
        <v>5130</v>
      </c>
      <c r="B63" s="1" t="s">
        <v>5131</v>
      </c>
      <c r="C63" s="1">
        <v>-2.4934067713000001</v>
      </c>
      <c r="D63" s="1">
        <v>2.2220000000000001E-6</v>
      </c>
      <c r="E63" s="1">
        <v>2.8191140000000001E-4</v>
      </c>
      <c r="F63" s="3">
        <v>19</v>
      </c>
    </row>
    <row r="64" spans="1:6" x14ac:dyDescent="0.25">
      <c r="A64" s="1" t="s">
        <v>5978</v>
      </c>
      <c r="B64" s="1" t="s">
        <v>5979</v>
      </c>
      <c r="C64" s="1">
        <v>-1.7313521864000001</v>
      </c>
      <c r="D64" s="2">
        <v>2.5031253774481502E-6</v>
      </c>
      <c r="E64" s="1">
        <v>3.122124E-4</v>
      </c>
      <c r="F64" s="3" t="s">
        <v>14</v>
      </c>
    </row>
    <row r="65" spans="1:6" x14ac:dyDescent="0.25">
      <c r="A65" s="1" t="s">
        <v>5980</v>
      </c>
      <c r="B65" s="1" t="s">
        <v>5981</v>
      </c>
      <c r="C65" s="1">
        <v>-1.9529678661000001</v>
      </c>
      <c r="D65" s="2">
        <v>2.5696570054681301E-6</v>
      </c>
      <c r="E65" s="1">
        <v>3.122124E-4</v>
      </c>
      <c r="F65" s="3" t="s">
        <v>14</v>
      </c>
    </row>
    <row r="66" spans="1:6" x14ac:dyDescent="0.25">
      <c r="A66" s="1" t="s">
        <v>5982</v>
      </c>
      <c r="B66" s="1" t="s">
        <v>5983</v>
      </c>
      <c r="C66" s="1">
        <v>-1.9615352902000001</v>
      </c>
      <c r="D66" s="2">
        <v>2.5982414698592801E-6</v>
      </c>
      <c r="E66" s="1">
        <v>3.122124E-4</v>
      </c>
      <c r="F66" s="3" t="s">
        <v>14</v>
      </c>
    </row>
    <row r="67" spans="1:6" x14ac:dyDescent="0.25">
      <c r="A67" s="1" t="s">
        <v>5283</v>
      </c>
      <c r="B67" s="1" t="s">
        <v>5284</v>
      </c>
      <c r="C67" s="1">
        <v>-1.8452540786</v>
      </c>
      <c r="D67" s="2">
        <v>2.6196310161482199E-6</v>
      </c>
      <c r="E67" s="1">
        <v>3.122124E-4</v>
      </c>
      <c r="F67" s="3" t="s">
        <v>14</v>
      </c>
    </row>
    <row r="68" spans="1:6" x14ac:dyDescent="0.25">
      <c r="A68" s="1" t="s">
        <v>5014</v>
      </c>
      <c r="B68" s="1" t="s">
        <v>5015</v>
      </c>
      <c r="C68" s="1">
        <v>-7.4615962487000003</v>
      </c>
      <c r="D68" s="2">
        <v>2.7148299031403E-6</v>
      </c>
      <c r="E68" s="1">
        <v>3.187291E-4</v>
      </c>
      <c r="F68" s="3">
        <v>10</v>
      </c>
    </row>
    <row r="69" spans="1:6" x14ac:dyDescent="0.25">
      <c r="A69" s="1" t="s">
        <v>3117</v>
      </c>
      <c r="B69" s="1" t="s">
        <v>3118</v>
      </c>
      <c r="C69" s="1">
        <v>-1.7138856301000001</v>
      </c>
      <c r="D69" s="2">
        <v>2.76166458659635E-6</v>
      </c>
      <c r="E69" s="1">
        <v>3.1945960000000001E-4</v>
      </c>
      <c r="F69" s="3" t="s">
        <v>14</v>
      </c>
    </row>
    <row r="70" spans="1:6" x14ac:dyDescent="0.25">
      <c r="A70" s="1" t="s">
        <v>5984</v>
      </c>
      <c r="B70" s="1" t="s">
        <v>5985</v>
      </c>
      <c r="C70" s="1">
        <v>-1.7993482229</v>
      </c>
      <c r="D70" s="2">
        <v>4.4592072879117296E-6</v>
      </c>
      <c r="E70" s="1">
        <v>5.0834960000000005E-4</v>
      </c>
      <c r="F70" s="3" t="s">
        <v>14</v>
      </c>
    </row>
    <row r="71" spans="1:6" x14ac:dyDescent="0.25">
      <c r="A71" s="1" t="s">
        <v>5986</v>
      </c>
      <c r="B71" s="1" t="s">
        <v>5987</v>
      </c>
      <c r="C71" s="1">
        <v>-1.7572227988</v>
      </c>
      <c r="D71" s="2">
        <v>5.3451584951918902E-6</v>
      </c>
      <c r="E71" s="1">
        <v>6.0064310000000002E-4</v>
      </c>
      <c r="F71" s="3" t="s">
        <v>14</v>
      </c>
    </row>
    <row r="72" spans="1:6" x14ac:dyDescent="0.25">
      <c r="A72" s="1" t="s">
        <v>5988</v>
      </c>
      <c r="B72" s="1" t="s">
        <v>5989</v>
      </c>
      <c r="C72" s="1">
        <v>-1.7979918243999999</v>
      </c>
      <c r="D72" s="2">
        <v>5.9354193585648398E-6</v>
      </c>
      <c r="E72" s="1">
        <v>6.575776E-4</v>
      </c>
      <c r="F72" s="3" t="s">
        <v>14</v>
      </c>
    </row>
    <row r="73" spans="1:6" x14ac:dyDescent="0.25">
      <c r="A73" s="1" t="s">
        <v>5820</v>
      </c>
      <c r="B73" s="1" t="s">
        <v>5821</v>
      </c>
      <c r="C73" s="1">
        <v>-1.8252124161000001</v>
      </c>
      <c r="D73" s="2">
        <v>7.7465431223380396E-6</v>
      </c>
      <c r="E73" s="1">
        <v>8.3640319999999995E-4</v>
      </c>
      <c r="F73" s="3">
        <v>2</v>
      </c>
    </row>
    <row r="74" spans="1:6" x14ac:dyDescent="0.25">
      <c r="A74" s="1" t="s">
        <v>5990</v>
      </c>
      <c r="B74" s="1" t="s">
        <v>5991</v>
      </c>
      <c r="C74" s="1">
        <v>-2.2807401748</v>
      </c>
      <c r="D74" s="2">
        <v>7.7621956862498406E-6</v>
      </c>
      <c r="E74" s="1">
        <v>8.3640319999999995E-4</v>
      </c>
      <c r="F74" s="3" t="s">
        <v>14</v>
      </c>
    </row>
    <row r="75" spans="1:6" x14ac:dyDescent="0.25">
      <c r="A75" s="1" t="s">
        <v>3370</v>
      </c>
      <c r="B75" s="1" t="s">
        <v>3371</v>
      </c>
      <c r="C75" s="1">
        <v>-2.3297089847999999</v>
      </c>
      <c r="D75" s="2">
        <v>1.02617925358747E-5</v>
      </c>
      <c r="E75" s="1">
        <v>1.0908007999999999E-3</v>
      </c>
      <c r="F75" s="3" t="s">
        <v>14</v>
      </c>
    </row>
    <row r="76" spans="1:6" x14ac:dyDescent="0.25">
      <c r="A76" s="1" t="s">
        <v>2634</v>
      </c>
      <c r="B76" s="1" t="s">
        <v>2635</v>
      </c>
      <c r="C76" s="1">
        <v>-1.8694002727000001</v>
      </c>
      <c r="D76" s="2">
        <v>1.2687239266063201E-5</v>
      </c>
      <c r="E76" s="1">
        <v>1.3306377E-3</v>
      </c>
      <c r="F76" s="3">
        <v>1</v>
      </c>
    </row>
    <row r="77" spans="1:6" x14ac:dyDescent="0.25">
      <c r="A77" s="1" t="s">
        <v>5992</v>
      </c>
      <c r="B77" s="1" t="s">
        <v>5993</v>
      </c>
      <c r="C77" s="1">
        <v>-1.6748317917</v>
      </c>
      <c r="D77" s="1">
        <v>1.658E-5</v>
      </c>
      <c r="E77" s="1">
        <v>1.7147932999999999E-3</v>
      </c>
      <c r="F77" s="3" t="s">
        <v>14</v>
      </c>
    </row>
    <row r="78" spans="1:6" x14ac:dyDescent="0.25">
      <c r="A78" s="1" t="s">
        <v>5994</v>
      </c>
      <c r="B78" s="1" t="s">
        <v>5995</v>
      </c>
      <c r="C78" s="1">
        <v>-1.9252510272000001</v>
      </c>
      <c r="D78" s="2">
        <v>1.6878791965750301E-5</v>
      </c>
      <c r="E78" s="1">
        <v>1.7147932999999999E-3</v>
      </c>
      <c r="F78" s="3">
        <v>11</v>
      </c>
    </row>
    <row r="79" spans="1:6" x14ac:dyDescent="0.25">
      <c r="A79" s="1" t="s">
        <v>5996</v>
      </c>
      <c r="B79" s="1" t="s">
        <v>5997</v>
      </c>
      <c r="C79" s="1">
        <v>1.743125456</v>
      </c>
      <c r="D79" s="2">
        <v>1.7104351326480401E-5</v>
      </c>
      <c r="E79" s="1">
        <v>1.7147932999999999E-3</v>
      </c>
      <c r="F79" s="3">
        <v>10</v>
      </c>
    </row>
    <row r="80" spans="1:6" x14ac:dyDescent="0.25">
      <c r="A80" s="1" t="s">
        <v>444</v>
      </c>
      <c r="B80" s="1" t="s">
        <v>445</v>
      </c>
      <c r="C80" s="1">
        <v>2.1482485974999999</v>
      </c>
      <c r="D80" s="2">
        <v>1.7222053483616799E-5</v>
      </c>
      <c r="E80" s="1">
        <v>1.7147932999999999E-3</v>
      </c>
      <c r="F80" s="3">
        <v>5</v>
      </c>
    </row>
    <row r="81" spans="1:6" x14ac:dyDescent="0.25">
      <c r="A81" s="1" t="s">
        <v>5998</v>
      </c>
      <c r="B81" s="1" t="s">
        <v>5999</v>
      </c>
      <c r="C81" s="1">
        <v>1.7786715712000001</v>
      </c>
      <c r="D81" s="2">
        <v>1.8081334602026101E-5</v>
      </c>
      <c r="E81" s="1">
        <v>1.7778472E-3</v>
      </c>
      <c r="F81" s="3">
        <v>18</v>
      </c>
    </row>
    <row r="82" spans="1:6" x14ac:dyDescent="0.25">
      <c r="A82" s="1" t="s">
        <v>6000</v>
      </c>
      <c r="B82" s="1" t="s">
        <v>6001</v>
      </c>
      <c r="C82" s="1">
        <v>-2.7213348640000001</v>
      </c>
      <c r="D82" s="1">
        <v>1.9792E-5</v>
      </c>
      <c r="E82" s="1">
        <v>1.9220215000000001E-3</v>
      </c>
      <c r="F82" s="3" t="s">
        <v>14</v>
      </c>
    </row>
    <row r="83" spans="1:6" x14ac:dyDescent="0.25">
      <c r="A83" s="1" t="s">
        <v>6002</v>
      </c>
      <c r="B83" s="1" t="s">
        <v>6003</v>
      </c>
      <c r="C83" s="1">
        <v>-1.8830268492</v>
      </c>
      <c r="D83" s="2">
        <v>2.6490128416655899E-5</v>
      </c>
      <c r="E83" s="1">
        <v>2.5411140000000001E-3</v>
      </c>
      <c r="F83" s="3">
        <v>5</v>
      </c>
    </row>
    <row r="84" spans="1:6" x14ac:dyDescent="0.25">
      <c r="A84" s="1" t="s">
        <v>6004</v>
      </c>
      <c r="B84" s="1" t="s">
        <v>6005</v>
      </c>
      <c r="C84" s="1">
        <v>-2.4100047078000002</v>
      </c>
      <c r="D84" s="2">
        <v>2.7060156469454301E-5</v>
      </c>
      <c r="E84" s="1">
        <v>2.5645204E-3</v>
      </c>
      <c r="F84" s="3" t="s">
        <v>14</v>
      </c>
    </row>
    <row r="85" spans="1:6" x14ac:dyDescent="0.25">
      <c r="A85" s="1" t="s">
        <v>6006</v>
      </c>
      <c r="B85" s="1" t="s">
        <v>6007</v>
      </c>
      <c r="C85" s="1">
        <v>-2.3383392402999998</v>
      </c>
      <c r="D85" s="2">
        <v>3.0213867536921699E-5</v>
      </c>
      <c r="E85" s="1">
        <v>2.8293128999999999E-3</v>
      </c>
      <c r="F85" s="3">
        <v>11</v>
      </c>
    </row>
    <row r="86" spans="1:6" x14ac:dyDescent="0.25">
      <c r="A86" s="1" t="s">
        <v>6008</v>
      </c>
      <c r="B86" s="1" t="s">
        <v>6009</v>
      </c>
      <c r="C86" s="1">
        <v>-1.6260268697</v>
      </c>
      <c r="D86" s="2">
        <v>3.2602406707694802E-5</v>
      </c>
      <c r="E86" s="1">
        <v>3.0170650999999998E-3</v>
      </c>
      <c r="F86" s="3" t="s">
        <v>14</v>
      </c>
    </row>
    <row r="87" spans="1:6" x14ac:dyDescent="0.25">
      <c r="A87" s="1" t="s">
        <v>6010</v>
      </c>
      <c r="B87" s="1" t="s">
        <v>6011</v>
      </c>
      <c r="C87" s="1">
        <v>-1.7060137688999999</v>
      </c>
      <c r="D87" s="2">
        <v>3.43773513769399E-5</v>
      </c>
      <c r="E87" s="1">
        <v>3.1443284000000002E-3</v>
      </c>
      <c r="F87" s="3" t="s">
        <v>14</v>
      </c>
    </row>
    <row r="88" spans="1:6" x14ac:dyDescent="0.25">
      <c r="A88" s="1" t="s">
        <v>6012</v>
      </c>
      <c r="B88" s="1" t="s">
        <v>6013</v>
      </c>
      <c r="C88" s="1">
        <v>-2.1292502025000002</v>
      </c>
      <c r="D88" s="2">
        <v>4.0021875674225597E-5</v>
      </c>
      <c r="E88" s="1">
        <v>3.6185295999999999E-3</v>
      </c>
      <c r="F88" s="3" t="s">
        <v>14</v>
      </c>
    </row>
    <row r="89" spans="1:6" x14ac:dyDescent="0.25">
      <c r="A89" s="1" t="s">
        <v>4952</v>
      </c>
      <c r="B89" s="1" t="s">
        <v>4953</v>
      </c>
      <c r="C89" s="1">
        <v>1.8230332631999999</v>
      </c>
      <c r="D89" s="2">
        <v>4.1077426678944597E-5</v>
      </c>
      <c r="E89" s="1">
        <v>3.6717617999999998E-3</v>
      </c>
      <c r="F89" s="3">
        <v>7</v>
      </c>
    </row>
    <row r="90" spans="1:6" x14ac:dyDescent="0.25">
      <c r="A90" s="1" t="s">
        <v>6014</v>
      </c>
      <c r="B90" s="1" t="s">
        <v>6015</v>
      </c>
      <c r="C90" s="1">
        <v>2.4560298305999999</v>
      </c>
      <c r="D90" s="2">
        <v>4.2574840257271398E-5</v>
      </c>
      <c r="E90" s="1">
        <v>3.7579721000000001E-3</v>
      </c>
      <c r="F90" s="3">
        <v>29</v>
      </c>
    </row>
    <row r="91" spans="1:6" x14ac:dyDescent="0.25">
      <c r="A91" s="1" t="s">
        <v>6016</v>
      </c>
      <c r="B91" s="1" t="s">
        <v>6017</v>
      </c>
      <c r="C91" s="1">
        <v>-6.8535024713999997</v>
      </c>
      <c r="D91" s="2">
        <v>4.2997392971578599E-5</v>
      </c>
      <c r="E91" s="1">
        <v>3.7579721000000001E-3</v>
      </c>
      <c r="F91" s="3">
        <v>18</v>
      </c>
    </row>
    <row r="92" spans="1:6" x14ac:dyDescent="0.25">
      <c r="A92" s="1" t="s">
        <v>4923</v>
      </c>
      <c r="B92" s="1" t="s">
        <v>4924</v>
      </c>
      <c r="C92" s="1">
        <v>-3.573541584</v>
      </c>
      <c r="D92" s="2">
        <v>5.3840806562057099E-5</v>
      </c>
      <c r="E92" s="1">
        <v>4.6539757000000001E-3</v>
      </c>
      <c r="F92" s="3">
        <v>5</v>
      </c>
    </row>
    <row r="93" spans="1:6" x14ac:dyDescent="0.25">
      <c r="A93" s="1" t="s">
        <v>2992</v>
      </c>
      <c r="B93" s="1" t="s">
        <v>2993</v>
      </c>
      <c r="C93" s="1">
        <v>2.2640882855000002</v>
      </c>
      <c r="D93" s="2">
        <v>6.2570762258814302E-5</v>
      </c>
      <c r="E93" s="1">
        <v>5.3498002000000001E-3</v>
      </c>
      <c r="F93" s="3">
        <v>19</v>
      </c>
    </row>
    <row r="94" spans="1:6" x14ac:dyDescent="0.25">
      <c r="A94" s="1" t="s">
        <v>5075</v>
      </c>
      <c r="B94" s="1" t="s">
        <v>5075</v>
      </c>
      <c r="C94" s="1">
        <v>5.4858129325</v>
      </c>
      <c r="D94" s="2">
        <v>6.53197550618289E-5</v>
      </c>
      <c r="E94" s="1">
        <v>5.5247869999999998E-3</v>
      </c>
      <c r="F94" s="3">
        <v>22</v>
      </c>
    </row>
    <row r="95" spans="1:6" x14ac:dyDescent="0.25">
      <c r="A95" s="1" t="s">
        <v>4350</v>
      </c>
      <c r="B95" s="1" t="s">
        <v>4350</v>
      </c>
      <c r="C95" s="1">
        <v>13.854099648</v>
      </c>
      <c r="D95" s="2">
        <v>6.9619900996984295E-5</v>
      </c>
      <c r="E95" s="1">
        <v>5.8258525999999996E-3</v>
      </c>
      <c r="F95" s="3">
        <v>23</v>
      </c>
    </row>
    <row r="96" spans="1:6" x14ac:dyDescent="0.25">
      <c r="A96" s="1" t="s">
        <v>6018</v>
      </c>
      <c r="B96" s="1" t="s">
        <v>6019</v>
      </c>
      <c r="C96" s="1">
        <v>-1.5881058827000001</v>
      </c>
      <c r="D96" s="2">
        <v>7.3814700469477596E-5</v>
      </c>
      <c r="E96" s="1">
        <v>6.1118572000000001E-3</v>
      </c>
      <c r="F96" s="3">
        <v>16</v>
      </c>
    </row>
    <row r="97" spans="1:6" x14ac:dyDescent="0.25">
      <c r="A97" s="1" t="s">
        <v>5696</v>
      </c>
      <c r="B97" s="1" t="s">
        <v>5697</v>
      </c>
      <c r="C97" s="1">
        <v>-3.6322311402</v>
      </c>
      <c r="D97" s="1">
        <v>7.6817999999999995E-5</v>
      </c>
      <c r="E97" s="1">
        <v>6.2347002999999998E-3</v>
      </c>
      <c r="F97" s="3">
        <v>13</v>
      </c>
    </row>
    <row r="98" spans="1:6" x14ac:dyDescent="0.25">
      <c r="A98" s="1" t="s">
        <v>6020</v>
      </c>
      <c r="B98" s="1" t="s">
        <v>6021</v>
      </c>
      <c r="C98" s="1">
        <v>-1.6803801781000001</v>
      </c>
      <c r="D98" s="2">
        <v>7.6883540310416595E-5</v>
      </c>
      <c r="E98" s="1">
        <v>6.2347002999999998E-3</v>
      </c>
      <c r="F98" s="3" t="s">
        <v>14</v>
      </c>
    </row>
    <row r="99" spans="1:6" x14ac:dyDescent="0.25">
      <c r="A99" s="1" t="s">
        <v>6022</v>
      </c>
      <c r="B99" s="1" t="s">
        <v>6023</v>
      </c>
      <c r="C99" s="1">
        <v>1.6296295558</v>
      </c>
      <c r="D99" s="2">
        <v>8.0529751045379806E-5</v>
      </c>
      <c r="E99" s="1">
        <v>6.4637451000000004E-3</v>
      </c>
      <c r="F99" s="3">
        <v>29</v>
      </c>
    </row>
    <row r="100" spans="1:6" x14ac:dyDescent="0.25">
      <c r="A100" s="1" t="s">
        <v>6024</v>
      </c>
      <c r="B100" s="1" t="s">
        <v>6024</v>
      </c>
      <c r="C100" s="1">
        <v>-3.5266534271999999</v>
      </c>
      <c r="D100" s="2">
        <v>8.4165849377828696E-5</v>
      </c>
      <c r="E100" s="1">
        <v>6.6873593E-3</v>
      </c>
      <c r="F100" s="3" t="s">
        <v>14</v>
      </c>
    </row>
    <row r="101" spans="1:6" x14ac:dyDescent="0.25">
      <c r="A101" s="1" t="s">
        <v>6025</v>
      </c>
      <c r="B101" s="1" t="s">
        <v>6026</v>
      </c>
      <c r="C101" s="1">
        <v>-2.8741657258000002</v>
      </c>
      <c r="D101" s="2">
        <v>8.7367241351895601E-5</v>
      </c>
      <c r="E101" s="1">
        <v>6.8689652000000004E-3</v>
      </c>
      <c r="F101" s="3" t="s">
        <v>14</v>
      </c>
    </row>
    <row r="102" spans="1:6" x14ac:dyDescent="0.25">
      <c r="A102" s="1" t="s">
        <v>5251</v>
      </c>
      <c r="B102" s="1" t="s">
        <v>5252</v>
      </c>
      <c r="C102" s="1">
        <v>-3.0530297732</v>
      </c>
      <c r="D102" s="1">
        <v>8.8197999999999998E-5</v>
      </c>
      <c r="E102" s="1">
        <v>6.8689652000000004E-3</v>
      </c>
      <c r="F102" s="3" t="s">
        <v>14</v>
      </c>
    </row>
    <row r="103" spans="1:6" x14ac:dyDescent="0.25">
      <c r="A103" s="1" t="s">
        <v>6027</v>
      </c>
      <c r="B103" s="1" t="s">
        <v>6028</v>
      </c>
      <c r="C103" s="1">
        <v>-1.8524812744000001</v>
      </c>
      <c r="D103" s="1">
        <v>8.9938999999999994E-5</v>
      </c>
      <c r="E103" s="1">
        <v>6.9358806000000004E-3</v>
      </c>
      <c r="F103" s="3" t="s">
        <v>14</v>
      </c>
    </row>
    <row r="104" spans="1:6" x14ac:dyDescent="0.25">
      <c r="A104" s="1" t="s">
        <v>6029</v>
      </c>
      <c r="B104" s="1" t="s">
        <v>6030</v>
      </c>
      <c r="C104" s="1">
        <v>1.9095826189</v>
      </c>
      <c r="D104" s="2">
        <v>9.4412810832383905E-5</v>
      </c>
      <c r="E104" s="1">
        <v>7.2102054999999996E-3</v>
      </c>
      <c r="F104" s="3">
        <v>19</v>
      </c>
    </row>
    <row r="105" spans="1:6" x14ac:dyDescent="0.25">
      <c r="A105" s="1" t="s">
        <v>6031</v>
      </c>
      <c r="B105" s="1" t="s">
        <v>6032</v>
      </c>
      <c r="C105" s="1">
        <v>1.7459322674</v>
      </c>
      <c r="D105" s="1">
        <v>9.8026E-5</v>
      </c>
      <c r="E105" s="1">
        <v>7.4141568999999997E-3</v>
      </c>
      <c r="F105" s="3">
        <v>26</v>
      </c>
    </row>
    <row r="106" spans="1:6" x14ac:dyDescent="0.25">
      <c r="A106" s="1" t="s">
        <v>6033</v>
      </c>
      <c r="B106" s="1" t="s">
        <v>6034</v>
      </c>
      <c r="C106" s="1">
        <v>-1.5284203667</v>
      </c>
      <c r="D106" s="1">
        <v>1.066278E-4</v>
      </c>
      <c r="E106" s="1">
        <v>7.9879418000000004E-3</v>
      </c>
      <c r="F106" s="3" t="s">
        <v>14</v>
      </c>
    </row>
    <row r="107" spans="1:6" x14ac:dyDescent="0.25">
      <c r="A107" s="1" t="s">
        <v>3473</v>
      </c>
      <c r="B107" s="1" t="s">
        <v>3474</v>
      </c>
      <c r="C107" s="1">
        <v>-1.8377661950999999</v>
      </c>
      <c r="D107" s="1">
        <v>1.10023E-4</v>
      </c>
      <c r="E107" s="1">
        <v>8.1645393000000007E-3</v>
      </c>
      <c r="F107" s="3" t="s">
        <v>14</v>
      </c>
    </row>
    <row r="108" spans="1:6" x14ac:dyDescent="0.25">
      <c r="A108" s="1" t="s">
        <v>4961</v>
      </c>
      <c r="B108" s="1" t="s">
        <v>4962</v>
      </c>
      <c r="C108" s="1">
        <v>-4.8626349409999996</v>
      </c>
      <c r="D108" s="1">
        <v>1.128177E-4</v>
      </c>
      <c r="E108" s="1">
        <v>8.2936821999999993E-3</v>
      </c>
      <c r="F108" s="3">
        <v>9</v>
      </c>
    </row>
    <row r="109" spans="1:6" x14ac:dyDescent="0.25">
      <c r="A109" s="1" t="s">
        <v>6035</v>
      </c>
      <c r="B109" s="1" t="s">
        <v>6035</v>
      </c>
      <c r="C109" s="1">
        <v>-1.6907838752</v>
      </c>
      <c r="D109" s="1">
        <v>1.155515E-4</v>
      </c>
      <c r="E109" s="1">
        <v>8.4160035999999994E-3</v>
      </c>
      <c r="F109" s="3" t="s">
        <v>14</v>
      </c>
    </row>
    <row r="110" spans="1:6" x14ac:dyDescent="0.25">
      <c r="A110" s="1" t="s">
        <v>1906</v>
      </c>
      <c r="B110" s="1" t="s">
        <v>1907</v>
      </c>
      <c r="C110" s="1">
        <v>-1.5763903266999999</v>
      </c>
      <c r="D110" s="1">
        <v>1.1752979999999999E-4</v>
      </c>
      <c r="E110" s="1">
        <v>8.4815514000000005E-3</v>
      </c>
      <c r="F110" s="3" t="s">
        <v>14</v>
      </c>
    </row>
    <row r="111" spans="1:6" x14ac:dyDescent="0.25">
      <c r="A111" s="1" t="s">
        <v>57</v>
      </c>
      <c r="B111" s="1" t="s">
        <v>57</v>
      </c>
      <c r="C111" s="1">
        <v>-3.0776967175999999</v>
      </c>
      <c r="D111" s="1">
        <v>1.207111E-4</v>
      </c>
      <c r="E111" s="1">
        <v>8.6319399999999994E-3</v>
      </c>
      <c r="F111" s="3">
        <v>15</v>
      </c>
    </row>
    <row r="112" spans="1:6" x14ac:dyDescent="0.25">
      <c r="A112" s="1" t="s">
        <v>5739</v>
      </c>
      <c r="B112" s="1" t="s">
        <v>5740</v>
      </c>
      <c r="C112" s="1">
        <v>2.0833052460000001</v>
      </c>
      <c r="D112" s="1">
        <v>1.2237540000000001E-4</v>
      </c>
      <c r="E112" s="1">
        <v>8.6721155000000008E-3</v>
      </c>
      <c r="F112" s="3">
        <v>16</v>
      </c>
    </row>
    <row r="113" spans="1:6" x14ac:dyDescent="0.25">
      <c r="A113" s="1" t="s">
        <v>6036</v>
      </c>
      <c r="B113" s="1" t="s">
        <v>6037</v>
      </c>
      <c r="C113" s="1">
        <v>-1.5387873653999999</v>
      </c>
      <c r="D113" s="1">
        <v>1.305225E-4</v>
      </c>
      <c r="E113" s="1">
        <v>9.0973867999999992E-3</v>
      </c>
      <c r="F113" s="3" t="s">
        <v>14</v>
      </c>
    </row>
    <row r="114" spans="1:6" x14ac:dyDescent="0.25">
      <c r="A114" s="1" t="s">
        <v>6038</v>
      </c>
      <c r="B114" s="1" t="s">
        <v>6039</v>
      </c>
      <c r="C114" s="1">
        <v>-1.6849687112</v>
      </c>
      <c r="D114" s="1">
        <v>1.3068960000000001E-4</v>
      </c>
      <c r="E114" s="1">
        <v>9.0973867999999992E-3</v>
      </c>
      <c r="F114" s="3">
        <v>11</v>
      </c>
    </row>
    <row r="115" spans="1:6" x14ac:dyDescent="0.25">
      <c r="A115" s="1" t="s">
        <v>5566</v>
      </c>
      <c r="B115" s="1" t="s">
        <v>5567</v>
      </c>
      <c r="C115" s="1">
        <v>-1.7958939732999999</v>
      </c>
      <c r="D115" s="1">
        <v>1.349725E-4</v>
      </c>
      <c r="E115" s="1">
        <v>9.3131006000000006E-3</v>
      </c>
      <c r="F115" s="3">
        <v>1</v>
      </c>
    </row>
    <row r="116" spans="1:6" x14ac:dyDescent="0.25">
      <c r="A116" s="1" t="s">
        <v>5830</v>
      </c>
      <c r="B116" s="1" t="s">
        <v>5831</v>
      </c>
      <c r="C116" s="1">
        <v>-4.6498107009999998</v>
      </c>
      <c r="D116" s="1">
        <v>1.3986089999999999E-4</v>
      </c>
      <c r="E116" s="1">
        <v>9.5664845999999994E-3</v>
      </c>
      <c r="F116" s="3">
        <v>10</v>
      </c>
    </row>
    <row r="117" spans="1:6" x14ac:dyDescent="0.25">
      <c r="A117" s="1" t="s">
        <v>5828</v>
      </c>
      <c r="B117" s="1" t="s">
        <v>5829</v>
      </c>
      <c r="C117" s="1">
        <v>1.6654454969000001</v>
      </c>
      <c r="D117" s="1">
        <v>1.5916349999999999E-4</v>
      </c>
      <c r="E117" s="1">
        <v>1.07460679E-2</v>
      </c>
      <c r="F117" s="3">
        <v>17</v>
      </c>
    </row>
    <row r="118" spans="1:6" x14ac:dyDescent="0.25">
      <c r="A118" s="1" t="s">
        <v>6040</v>
      </c>
      <c r="B118" s="1" t="s">
        <v>6041</v>
      </c>
      <c r="C118" s="1">
        <v>1.5740721699</v>
      </c>
      <c r="D118" s="1">
        <v>1.5983849999999999E-4</v>
      </c>
      <c r="E118" s="1">
        <v>1.07460679E-2</v>
      </c>
      <c r="F118" s="3">
        <v>8</v>
      </c>
    </row>
    <row r="119" spans="1:6" x14ac:dyDescent="0.25">
      <c r="A119" s="1" t="s">
        <v>53</v>
      </c>
      <c r="B119" s="1" t="s">
        <v>54</v>
      </c>
      <c r="C119" s="1">
        <v>-2.2085952011000001</v>
      </c>
      <c r="D119" s="1">
        <v>1.6260370000000001E-4</v>
      </c>
      <c r="E119" s="1">
        <v>1.0839328299999999E-2</v>
      </c>
      <c r="F119" s="3" t="s">
        <v>14</v>
      </c>
    </row>
    <row r="120" spans="1:6" x14ac:dyDescent="0.25">
      <c r="A120" s="1" t="s">
        <v>6042</v>
      </c>
      <c r="B120" s="1" t="s">
        <v>6043</v>
      </c>
      <c r="C120" s="1">
        <v>-1.7496888241999999</v>
      </c>
      <c r="D120" s="1">
        <v>1.6655740000000001E-4</v>
      </c>
      <c r="E120" s="1">
        <v>1.10095835E-2</v>
      </c>
      <c r="F120" s="3" t="s">
        <v>14</v>
      </c>
    </row>
    <row r="121" spans="1:6" x14ac:dyDescent="0.25">
      <c r="A121" s="1" t="s">
        <v>6044</v>
      </c>
      <c r="B121" s="1" t="s">
        <v>6045</v>
      </c>
      <c r="C121" s="1">
        <v>2.7400655142999999</v>
      </c>
      <c r="D121" s="1">
        <v>1.6824059999999999E-4</v>
      </c>
      <c r="E121" s="1">
        <v>1.1028174199999999E-2</v>
      </c>
      <c r="F121" s="3">
        <v>7</v>
      </c>
    </row>
    <row r="122" spans="1:6" x14ac:dyDescent="0.25">
      <c r="A122" s="1" t="s">
        <v>6046</v>
      </c>
      <c r="B122" s="1" t="s">
        <v>6047</v>
      </c>
      <c r="C122" s="1">
        <v>-1.7177477449</v>
      </c>
      <c r="D122" s="1">
        <v>1.7225930000000001E-4</v>
      </c>
      <c r="E122" s="1">
        <v>1.11982774E-2</v>
      </c>
      <c r="F122" s="3" t="s">
        <v>14</v>
      </c>
    </row>
    <row r="123" spans="1:6" x14ac:dyDescent="0.25">
      <c r="A123" s="1" t="s">
        <v>4970</v>
      </c>
      <c r="B123" s="1" t="s">
        <v>4971</v>
      </c>
      <c r="C123" s="1">
        <v>-4.756473615</v>
      </c>
      <c r="D123" s="1">
        <v>1.776987E-4</v>
      </c>
      <c r="E123" s="1">
        <v>1.14571976E-2</v>
      </c>
      <c r="F123" s="3">
        <v>3</v>
      </c>
    </row>
    <row r="124" spans="1:6" x14ac:dyDescent="0.25">
      <c r="A124" s="1" t="s">
        <v>6048</v>
      </c>
      <c r="B124" s="1" t="s">
        <v>6049</v>
      </c>
      <c r="C124" s="1">
        <v>-2.1165872522</v>
      </c>
      <c r="D124" s="1">
        <v>1.8191640000000001E-4</v>
      </c>
      <c r="E124" s="1">
        <v>1.1633778799999999E-2</v>
      </c>
      <c r="F124" s="3" t="s">
        <v>14</v>
      </c>
    </row>
    <row r="125" spans="1:6" x14ac:dyDescent="0.25">
      <c r="A125" s="1" t="s">
        <v>2580</v>
      </c>
      <c r="B125" s="1" t="s">
        <v>2580</v>
      </c>
      <c r="C125" s="1">
        <v>-2.1401910806000002</v>
      </c>
      <c r="D125" s="1">
        <v>1.9356129999999999E-4</v>
      </c>
      <c r="E125" s="1">
        <v>1.22786541E-2</v>
      </c>
      <c r="F125" s="3">
        <v>14</v>
      </c>
    </row>
    <row r="126" spans="1:6" x14ac:dyDescent="0.25">
      <c r="A126" s="1" t="s">
        <v>2556</v>
      </c>
      <c r="B126" s="1" t="s">
        <v>2557</v>
      </c>
      <c r="C126" s="1">
        <v>-1.586201857</v>
      </c>
      <c r="D126" s="1">
        <v>1.9660700000000001E-4</v>
      </c>
      <c r="E126" s="1">
        <v>1.23720884E-2</v>
      </c>
      <c r="F126" s="3" t="s">
        <v>14</v>
      </c>
    </row>
    <row r="127" spans="1:6" x14ac:dyDescent="0.25">
      <c r="A127" s="1" t="s">
        <v>6050</v>
      </c>
      <c r="B127" s="1" t="s">
        <v>6051</v>
      </c>
      <c r="C127" s="1">
        <v>-3.0981707307000002</v>
      </c>
      <c r="D127" s="1">
        <v>2.113223E-4</v>
      </c>
      <c r="E127" s="1">
        <v>1.3094342199999999E-2</v>
      </c>
      <c r="F127" s="3" t="s">
        <v>14</v>
      </c>
    </row>
    <row r="128" spans="1:6" x14ac:dyDescent="0.25">
      <c r="A128" s="1" t="s">
        <v>1151</v>
      </c>
      <c r="B128" s="1" t="s">
        <v>1152</v>
      </c>
      <c r="C128" s="1">
        <v>-1.6439907150999999</v>
      </c>
      <c r="D128" s="1">
        <v>2.1141390000000001E-4</v>
      </c>
      <c r="E128" s="1">
        <v>1.3094342199999999E-2</v>
      </c>
      <c r="F128" s="3">
        <v>5</v>
      </c>
    </row>
    <row r="129" spans="1:6" x14ac:dyDescent="0.25">
      <c r="A129" s="1" t="s">
        <v>4809</v>
      </c>
      <c r="B129" s="1" t="s">
        <v>4810</v>
      </c>
      <c r="C129" s="1">
        <v>-3.2022324405</v>
      </c>
      <c r="D129" s="1">
        <v>2.213967E-4</v>
      </c>
      <c r="E129" s="1">
        <v>1.3538436900000001E-2</v>
      </c>
      <c r="F129" s="3">
        <v>8</v>
      </c>
    </row>
    <row r="130" spans="1:6" x14ac:dyDescent="0.25">
      <c r="A130" s="1" t="s">
        <v>5242</v>
      </c>
      <c r="B130" s="1" t="s">
        <v>5243</v>
      </c>
      <c r="C130" s="1">
        <v>-1.8877390313</v>
      </c>
      <c r="D130" s="1">
        <v>2.2202619999999999E-4</v>
      </c>
      <c r="E130" s="1">
        <v>1.3538436900000001E-2</v>
      </c>
      <c r="F130" s="3" t="s">
        <v>14</v>
      </c>
    </row>
    <row r="131" spans="1:6" x14ac:dyDescent="0.25">
      <c r="A131" s="1" t="s">
        <v>612</v>
      </c>
      <c r="B131" s="1" t="s">
        <v>613</v>
      </c>
      <c r="C131" s="1">
        <v>-2.1682252746000001</v>
      </c>
      <c r="D131" s="1">
        <v>2.343782E-4</v>
      </c>
      <c r="E131" s="1">
        <v>1.41816835E-2</v>
      </c>
      <c r="F131" s="3">
        <v>17</v>
      </c>
    </row>
    <row r="132" spans="1:6" x14ac:dyDescent="0.25">
      <c r="A132" s="1" t="s">
        <v>6052</v>
      </c>
      <c r="B132" s="1" t="s">
        <v>6053</v>
      </c>
      <c r="C132" s="1">
        <v>1.7379878965</v>
      </c>
      <c r="D132" s="1">
        <v>2.3956260000000001E-4</v>
      </c>
      <c r="E132" s="1">
        <v>1.4384725399999999E-2</v>
      </c>
      <c r="F132" s="3">
        <v>11</v>
      </c>
    </row>
    <row r="133" spans="1:6" x14ac:dyDescent="0.25">
      <c r="A133" s="1" t="s">
        <v>6054</v>
      </c>
      <c r="B133" s="1" t="s">
        <v>6055</v>
      </c>
      <c r="C133" s="1">
        <v>-1.8073546011999999</v>
      </c>
      <c r="D133" s="1">
        <v>2.4736119999999999E-4</v>
      </c>
      <c r="E133" s="1">
        <v>1.4740478099999999E-2</v>
      </c>
      <c r="F133" s="3" t="s">
        <v>14</v>
      </c>
    </row>
    <row r="134" spans="1:6" x14ac:dyDescent="0.25">
      <c r="A134" s="1" t="s">
        <v>6056</v>
      </c>
      <c r="B134" s="1" t="s">
        <v>6057</v>
      </c>
      <c r="C134" s="1">
        <v>-1.549660343</v>
      </c>
      <c r="D134" s="1">
        <v>2.497585E-4</v>
      </c>
      <c r="E134" s="1">
        <v>1.4771430699999999E-2</v>
      </c>
      <c r="F134" s="3">
        <v>4</v>
      </c>
    </row>
    <row r="135" spans="1:6" x14ac:dyDescent="0.25">
      <c r="A135" s="1" t="s">
        <v>6058</v>
      </c>
      <c r="B135" s="1" t="s">
        <v>6059</v>
      </c>
      <c r="C135" s="1">
        <v>4.4329978353000001</v>
      </c>
      <c r="D135" s="1">
        <v>2.5991259999999999E-4</v>
      </c>
      <c r="E135" s="1">
        <v>1.5257255500000001E-2</v>
      </c>
      <c r="F135" s="3">
        <v>11</v>
      </c>
    </row>
    <row r="136" spans="1:6" x14ac:dyDescent="0.25">
      <c r="A136" s="1" t="s">
        <v>2566</v>
      </c>
      <c r="B136" s="1" t="s">
        <v>2567</v>
      </c>
      <c r="C136" s="1">
        <v>-1.5087754053</v>
      </c>
      <c r="D136" s="1">
        <v>2.6623489999999999E-4</v>
      </c>
      <c r="E136" s="1">
        <v>1.55126174E-2</v>
      </c>
      <c r="F136" s="3">
        <v>8</v>
      </c>
    </row>
    <row r="137" spans="1:6" x14ac:dyDescent="0.25">
      <c r="A137" s="1" t="s">
        <v>6060</v>
      </c>
      <c r="B137" s="1" t="s">
        <v>6061</v>
      </c>
      <c r="C137" s="1">
        <v>-3.4066283397000001</v>
      </c>
      <c r="D137" s="1">
        <v>2.8143089999999998E-4</v>
      </c>
      <c r="E137" s="1">
        <v>1.6277469400000001E-2</v>
      </c>
      <c r="F137" s="3" t="s">
        <v>14</v>
      </c>
    </row>
    <row r="138" spans="1:6" x14ac:dyDescent="0.25">
      <c r="A138" s="1" t="s">
        <v>692</v>
      </c>
      <c r="B138" s="1" t="s">
        <v>693</v>
      </c>
      <c r="C138" s="1">
        <v>-1.8883283132999999</v>
      </c>
      <c r="D138" s="1">
        <v>2.8530390000000002E-4</v>
      </c>
      <c r="E138" s="1">
        <v>1.6381026900000002E-2</v>
      </c>
      <c r="F138" s="3">
        <v>11</v>
      </c>
    </row>
    <row r="139" spans="1:6" x14ac:dyDescent="0.25">
      <c r="A139" s="1" t="s">
        <v>3164</v>
      </c>
      <c r="B139" s="1" t="s">
        <v>3165</v>
      </c>
      <c r="C139" s="1">
        <v>-2.2587018742999998</v>
      </c>
      <c r="D139" s="1">
        <v>2.8834180000000001E-4</v>
      </c>
      <c r="E139" s="1">
        <v>1.6435483899999999E-2</v>
      </c>
      <c r="F139" s="3">
        <v>18</v>
      </c>
    </row>
    <row r="140" spans="1:6" x14ac:dyDescent="0.25">
      <c r="A140" s="1" t="s">
        <v>6062</v>
      </c>
      <c r="B140" s="1" t="s">
        <v>6063</v>
      </c>
      <c r="C140" s="1">
        <v>1.5805945756999999</v>
      </c>
      <c r="D140" s="1">
        <v>2.9105119999999998E-4</v>
      </c>
      <c r="E140" s="1">
        <v>1.6470567799999999E-2</v>
      </c>
      <c r="F140" s="3">
        <v>29</v>
      </c>
    </row>
    <row r="141" spans="1:6" x14ac:dyDescent="0.25">
      <c r="A141" s="1" t="s">
        <v>6064</v>
      </c>
      <c r="B141" s="1" t="s">
        <v>6065</v>
      </c>
      <c r="C141" s="1">
        <v>-1.7149488884999999</v>
      </c>
      <c r="D141" s="1">
        <v>3.1100369999999998E-4</v>
      </c>
      <c r="E141" s="1">
        <v>1.74739647E-2</v>
      </c>
      <c r="F141" s="3">
        <v>6</v>
      </c>
    </row>
    <row r="142" spans="1:6" x14ac:dyDescent="0.25">
      <c r="A142" s="1" t="s">
        <v>3099</v>
      </c>
      <c r="B142" s="1" t="s">
        <v>3100</v>
      </c>
      <c r="C142" s="1">
        <v>-1.7541803233</v>
      </c>
      <c r="D142" s="1">
        <v>3.1542069999999998E-4</v>
      </c>
      <c r="E142" s="1">
        <v>1.75964459E-2</v>
      </c>
      <c r="F142" s="3" t="s">
        <v>14</v>
      </c>
    </row>
    <row r="143" spans="1:6" x14ac:dyDescent="0.25">
      <c r="A143" s="1" t="s">
        <v>6066</v>
      </c>
      <c r="B143" s="1" t="s">
        <v>6067</v>
      </c>
      <c r="C143" s="1">
        <v>1.9561891935</v>
      </c>
      <c r="D143" s="1">
        <v>3.1855970000000002E-4</v>
      </c>
      <c r="E143" s="1">
        <v>1.7646413900000001E-2</v>
      </c>
      <c r="F143" s="3">
        <v>17</v>
      </c>
    </row>
    <row r="144" spans="1:6" x14ac:dyDescent="0.25">
      <c r="A144" s="1" t="s">
        <v>15</v>
      </c>
      <c r="B144" s="1" t="s">
        <v>16</v>
      </c>
      <c r="C144" s="1">
        <v>-1.5402564613</v>
      </c>
      <c r="D144" s="1">
        <v>3.268802E-4</v>
      </c>
      <c r="E144" s="1">
        <v>1.7980699400000001E-2</v>
      </c>
      <c r="F144" s="3">
        <v>4</v>
      </c>
    </row>
    <row r="145" spans="1:6" x14ac:dyDescent="0.25">
      <c r="A145" s="1" t="s">
        <v>6068</v>
      </c>
      <c r="B145" s="1" t="s">
        <v>6068</v>
      </c>
      <c r="C145" s="1">
        <v>2.2293527762999998</v>
      </c>
      <c r="D145" s="1">
        <v>3.3146260000000002E-4</v>
      </c>
      <c r="E145" s="1">
        <v>1.8106141999999999E-2</v>
      </c>
      <c r="F145" s="3">
        <v>1</v>
      </c>
    </row>
    <row r="146" spans="1:6" x14ac:dyDescent="0.25">
      <c r="A146" s="1" t="s">
        <v>185</v>
      </c>
      <c r="B146" s="1" t="s">
        <v>186</v>
      </c>
      <c r="C146" s="1">
        <v>-2.3917760131999999</v>
      </c>
      <c r="D146" s="1">
        <v>3.3585670000000001E-4</v>
      </c>
      <c r="E146" s="1">
        <v>1.8219644399999999E-2</v>
      </c>
      <c r="F146" s="3">
        <v>8</v>
      </c>
    </row>
    <row r="147" spans="1:6" x14ac:dyDescent="0.25">
      <c r="A147" s="1" t="s">
        <v>2682</v>
      </c>
      <c r="B147" s="1" t="s">
        <v>2683</v>
      </c>
      <c r="C147" s="1">
        <v>-1.8545964770000001</v>
      </c>
      <c r="D147" s="1">
        <v>3.4603439999999997E-4</v>
      </c>
      <c r="E147" s="1">
        <v>1.85641629E-2</v>
      </c>
      <c r="F147" s="3">
        <v>2</v>
      </c>
    </row>
    <row r="148" spans="1:6" x14ac:dyDescent="0.25">
      <c r="A148" s="1" t="s">
        <v>6069</v>
      </c>
      <c r="B148" s="1" t="s">
        <v>6070</v>
      </c>
      <c r="C148" s="1">
        <v>-3.7876504583999999</v>
      </c>
      <c r="D148" s="1">
        <v>3.4692749999999997E-4</v>
      </c>
      <c r="E148" s="1">
        <v>1.85641629E-2</v>
      </c>
      <c r="F148" s="3">
        <v>23</v>
      </c>
    </row>
    <row r="149" spans="1:6" x14ac:dyDescent="0.25">
      <c r="A149" s="1" t="s">
        <v>4908</v>
      </c>
      <c r="B149" s="1" t="s">
        <v>4909</v>
      </c>
      <c r="C149" s="1">
        <v>-3.6702473353</v>
      </c>
      <c r="D149" s="1">
        <v>3.52975E-4</v>
      </c>
      <c r="E149" s="1">
        <v>1.8654871199999999E-2</v>
      </c>
      <c r="F149" s="3">
        <v>18</v>
      </c>
    </row>
    <row r="150" spans="1:6" x14ac:dyDescent="0.25">
      <c r="A150" s="1" t="s">
        <v>6071</v>
      </c>
      <c r="B150" s="1" t="s">
        <v>6072</v>
      </c>
      <c r="C150" s="1">
        <v>2.2249740220000001</v>
      </c>
      <c r="D150" s="1">
        <v>3.533659E-4</v>
      </c>
      <c r="E150" s="1">
        <v>1.8654871199999999E-2</v>
      </c>
      <c r="F150" s="3">
        <v>21</v>
      </c>
    </row>
    <row r="151" spans="1:6" x14ac:dyDescent="0.25">
      <c r="A151" s="1" t="s">
        <v>1823</v>
      </c>
      <c r="B151" s="1" t="s">
        <v>1824</v>
      </c>
      <c r="C151" s="1">
        <v>-2.2331745602000002</v>
      </c>
      <c r="D151" s="1">
        <v>3.5875719999999998E-4</v>
      </c>
      <c r="E151" s="1">
        <v>1.8770762400000002E-2</v>
      </c>
      <c r="F151" s="3">
        <v>11</v>
      </c>
    </row>
    <row r="152" spans="1:6" x14ac:dyDescent="0.25">
      <c r="A152" s="1" t="s">
        <v>4642</v>
      </c>
      <c r="B152" s="1" t="s">
        <v>4643</v>
      </c>
      <c r="C152" s="1">
        <v>-1.6343548752999999</v>
      </c>
      <c r="D152" s="1">
        <v>3.6033369999999998E-4</v>
      </c>
      <c r="E152" s="1">
        <v>1.8770762400000002E-2</v>
      </c>
      <c r="F152" s="3">
        <v>11</v>
      </c>
    </row>
    <row r="153" spans="1:6" x14ac:dyDescent="0.25">
      <c r="A153" s="1" t="s">
        <v>4847</v>
      </c>
      <c r="B153" s="1" t="s">
        <v>4848</v>
      </c>
      <c r="C153" s="1">
        <v>3.2377475276999998</v>
      </c>
      <c r="D153" s="1">
        <v>3.6669529999999999E-4</v>
      </c>
      <c r="E153" s="1">
        <v>1.88786801E-2</v>
      </c>
      <c r="F153" s="3">
        <v>2</v>
      </c>
    </row>
    <row r="154" spans="1:6" x14ac:dyDescent="0.25">
      <c r="A154" s="1" t="s">
        <v>1469</v>
      </c>
      <c r="B154" s="1" t="s">
        <v>1470</v>
      </c>
      <c r="C154" s="1">
        <v>4.2324230651999999</v>
      </c>
      <c r="D154" s="1">
        <v>3.684731E-4</v>
      </c>
      <c r="E154" s="1">
        <v>1.88786801E-2</v>
      </c>
      <c r="F154" s="3">
        <v>11</v>
      </c>
    </row>
    <row r="155" spans="1:6" x14ac:dyDescent="0.25">
      <c r="A155" s="1" t="s">
        <v>6073</v>
      </c>
      <c r="B155" s="1" t="s">
        <v>6074</v>
      </c>
      <c r="C155" s="1">
        <v>-1.6713879535</v>
      </c>
      <c r="D155" s="1">
        <v>3.6960550000000002E-4</v>
      </c>
      <c r="E155" s="1">
        <v>1.88786801E-2</v>
      </c>
      <c r="F155" s="3">
        <v>1</v>
      </c>
    </row>
    <row r="156" spans="1:6" x14ac:dyDescent="0.25">
      <c r="A156" s="1" t="s">
        <v>6075</v>
      </c>
      <c r="B156" s="1" t="s">
        <v>6075</v>
      </c>
      <c r="C156" s="1">
        <v>-3.1860619736000002</v>
      </c>
      <c r="D156" s="1">
        <v>3.7867579999999998E-4</v>
      </c>
      <c r="E156" s="1">
        <v>1.92171883E-2</v>
      </c>
      <c r="F156" s="3" t="s">
        <v>14</v>
      </c>
    </row>
    <row r="157" spans="1:6" x14ac:dyDescent="0.25">
      <c r="A157" s="1" t="s">
        <v>6076</v>
      </c>
      <c r="B157" s="1" t="s">
        <v>6077</v>
      </c>
      <c r="C157" s="1">
        <v>-1.6453086692000001</v>
      </c>
      <c r="D157" s="1">
        <v>3.9603380000000001E-4</v>
      </c>
      <c r="E157" s="1">
        <v>1.9969240799999999E-2</v>
      </c>
      <c r="F157" s="3" t="s">
        <v>14</v>
      </c>
    </row>
    <row r="158" spans="1:6" x14ac:dyDescent="0.25">
      <c r="A158" s="1" t="s">
        <v>5150</v>
      </c>
      <c r="B158" s="1" t="s">
        <v>5151</v>
      </c>
      <c r="C158" s="1">
        <v>1.6429513871000001</v>
      </c>
      <c r="D158" s="1">
        <v>4.1438029999999999E-4</v>
      </c>
      <c r="E158" s="1">
        <v>2.0761244200000001E-2</v>
      </c>
      <c r="F158" s="3">
        <v>5</v>
      </c>
    </row>
    <row r="159" spans="1:6" x14ac:dyDescent="0.25">
      <c r="A159" s="1" t="s">
        <v>1447</v>
      </c>
      <c r="B159" s="1" t="s">
        <v>1448</v>
      </c>
      <c r="C159" s="1">
        <v>-1.4921855207000001</v>
      </c>
      <c r="D159" s="1">
        <v>4.1720359999999998E-4</v>
      </c>
      <c r="E159" s="1">
        <v>2.0770399799999999E-2</v>
      </c>
      <c r="F159" s="3">
        <v>11</v>
      </c>
    </row>
    <row r="160" spans="1:6" x14ac:dyDescent="0.25">
      <c r="A160" s="1" t="s">
        <v>4161</v>
      </c>
      <c r="B160" s="1" t="s">
        <v>4162</v>
      </c>
      <c r="C160" s="1">
        <v>-2.0834264290000002</v>
      </c>
      <c r="D160" s="1">
        <v>4.3420379999999998E-4</v>
      </c>
      <c r="E160" s="1">
        <v>2.1381078000000001E-2</v>
      </c>
      <c r="F160" s="3">
        <v>9</v>
      </c>
    </row>
    <row r="161" spans="1:6" x14ac:dyDescent="0.25">
      <c r="A161" s="1" t="s">
        <v>6078</v>
      </c>
      <c r="B161" s="1" t="s">
        <v>6079</v>
      </c>
      <c r="C161" s="1">
        <v>1.7403938861999999</v>
      </c>
      <c r="D161" s="1">
        <v>4.349062E-4</v>
      </c>
      <c r="E161" s="1">
        <v>2.1381078000000001E-2</v>
      </c>
      <c r="F161" s="3">
        <v>3</v>
      </c>
    </row>
    <row r="162" spans="1:6" x14ac:dyDescent="0.25">
      <c r="A162" s="1" t="s">
        <v>6080</v>
      </c>
      <c r="B162" s="1" t="s">
        <v>6081</v>
      </c>
      <c r="C162" s="1">
        <v>1.9911966643000001</v>
      </c>
      <c r="D162" s="1">
        <v>4.4295990000000002E-4</v>
      </c>
      <c r="E162" s="1">
        <v>2.1616643599999999E-2</v>
      </c>
      <c r="F162" s="3">
        <v>10</v>
      </c>
    </row>
    <row r="163" spans="1:6" x14ac:dyDescent="0.25">
      <c r="A163" s="1" t="s">
        <v>2415</v>
      </c>
      <c r="B163" s="1" t="s">
        <v>2416</v>
      </c>
      <c r="C163" s="1">
        <v>3.6310277989999999</v>
      </c>
      <c r="D163" s="1">
        <v>4.4519399999999999E-4</v>
      </c>
      <c r="E163" s="1">
        <v>2.1616643599999999E-2</v>
      </c>
      <c r="F163" s="3">
        <v>2</v>
      </c>
    </row>
    <row r="164" spans="1:6" x14ac:dyDescent="0.25">
      <c r="A164" s="1" t="s">
        <v>4896</v>
      </c>
      <c r="B164" s="1" t="s">
        <v>4897</v>
      </c>
      <c r="C164" s="1">
        <v>-1.7916314138</v>
      </c>
      <c r="D164" s="1">
        <v>4.5451219999999997E-4</v>
      </c>
      <c r="E164" s="1">
        <v>2.1870539299999998E-2</v>
      </c>
      <c r="F164" s="3">
        <v>23</v>
      </c>
    </row>
    <row r="165" spans="1:6" x14ac:dyDescent="0.25">
      <c r="A165" s="1" t="s">
        <v>5230</v>
      </c>
      <c r="B165" s="1" t="s">
        <v>5231</v>
      </c>
      <c r="C165" s="1">
        <v>1.842869104</v>
      </c>
      <c r="D165" s="1">
        <v>4.5598379999999998E-4</v>
      </c>
      <c r="E165" s="1">
        <v>2.1870539299999998E-2</v>
      </c>
      <c r="F165" s="3">
        <v>11</v>
      </c>
    </row>
    <row r="166" spans="1:6" x14ac:dyDescent="0.25">
      <c r="A166" s="1" t="s">
        <v>6082</v>
      </c>
      <c r="B166" s="1" t="s">
        <v>6083</v>
      </c>
      <c r="C166" s="1">
        <v>1.5314885349</v>
      </c>
      <c r="D166" s="1">
        <v>4.650457E-4</v>
      </c>
      <c r="E166" s="1">
        <v>2.2169998699999999E-2</v>
      </c>
      <c r="F166" s="3">
        <v>2</v>
      </c>
    </row>
    <row r="167" spans="1:6" x14ac:dyDescent="0.25">
      <c r="A167" s="1" t="s">
        <v>6084</v>
      </c>
      <c r="B167" s="1" t="s">
        <v>6085</v>
      </c>
      <c r="C167" s="1">
        <v>-1.6629214382999999</v>
      </c>
      <c r="D167" s="1">
        <v>4.7260180000000001E-4</v>
      </c>
      <c r="E167" s="1">
        <v>2.23944934E-2</v>
      </c>
      <c r="F167" s="3" t="s">
        <v>14</v>
      </c>
    </row>
    <row r="168" spans="1:6" x14ac:dyDescent="0.25">
      <c r="A168" s="1" t="s">
        <v>6086</v>
      </c>
      <c r="B168" s="1" t="s">
        <v>6087</v>
      </c>
      <c r="C168" s="1">
        <v>1.5541212390000001</v>
      </c>
      <c r="D168" s="1">
        <v>4.8681119999999999E-4</v>
      </c>
      <c r="E168" s="1">
        <v>2.29296825E-2</v>
      </c>
      <c r="F168" s="3">
        <v>24</v>
      </c>
    </row>
    <row r="169" spans="1:6" x14ac:dyDescent="0.25">
      <c r="A169" s="1" t="s">
        <v>3498</v>
      </c>
      <c r="B169" s="1" t="s">
        <v>3499</v>
      </c>
      <c r="C169" s="1">
        <v>2.6616789521999999</v>
      </c>
      <c r="D169" s="1">
        <v>4.9378539999999998E-4</v>
      </c>
      <c r="E169" s="1">
        <v>2.311974E-2</v>
      </c>
      <c r="F169" s="3">
        <v>9</v>
      </c>
    </row>
    <row r="170" spans="1:6" x14ac:dyDescent="0.25">
      <c r="A170" s="1" t="s">
        <v>6088</v>
      </c>
      <c r="B170" s="1" t="s">
        <v>6089</v>
      </c>
      <c r="C170" s="1">
        <v>-3.6411839055000002</v>
      </c>
      <c r="D170" s="1">
        <v>5.0697079999999998E-4</v>
      </c>
      <c r="E170" s="1">
        <v>2.3412961199999999E-2</v>
      </c>
      <c r="F170" s="3">
        <v>11</v>
      </c>
    </row>
    <row r="171" spans="1:6" x14ac:dyDescent="0.25">
      <c r="A171" s="1" t="s">
        <v>4944</v>
      </c>
      <c r="B171" s="1" t="s">
        <v>4945</v>
      </c>
      <c r="C171" s="1">
        <v>-3.6249871728</v>
      </c>
      <c r="D171" s="1">
        <v>5.0733370000000002E-4</v>
      </c>
      <c r="E171" s="1">
        <v>2.3412961199999999E-2</v>
      </c>
      <c r="F171" s="3">
        <v>18</v>
      </c>
    </row>
    <row r="172" spans="1:6" x14ac:dyDescent="0.25">
      <c r="A172" s="1" t="s">
        <v>6090</v>
      </c>
      <c r="B172" s="1" t="s">
        <v>6091</v>
      </c>
      <c r="C172" s="1">
        <v>1.8863413308000001</v>
      </c>
      <c r="D172" s="1">
        <v>5.1326309999999995E-4</v>
      </c>
      <c r="E172" s="1">
        <v>2.3412961199999999E-2</v>
      </c>
      <c r="F172" s="3">
        <v>22</v>
      </c>
    </row>
    <row r="173" spans="1:6" x14ac:dyDescent="0.25">
      <c r="A173" s="1" t="s">
        <v>5136</v>
      </c>
      <c r="B173" s="1" t="s">
        <v>5137</v>
      </c>
      <c r="C173" s="1">
        <v>1.6006618774000001</v>
      </c>
      <c r="D173" s="1">
        <v>5.133561E-4</v>
      </c>
      <c r="E173" s="1">
        <v>2.3412961199999999E-2</v>
      </c>
      <c r="F173" s="3">
        <v>20</v>
      </c>
    </row>
    <row r="174" spans="1:6" x14ac:dyDescent="0.25">
      <c r="A174" s="1" t="s">
        <v>5647</v>
      </c>
      <c r="B174" s="1" t="s">
        <v>5648</v>
      </c>
      <c r="C174" s="1">
        <v>-2.6429682807999999</v>
      </c>
      <c r="D174" s="1">
        <v>5.1681039999999995E-4</v>
      </c>
      <c r="E174" s="1">
        <v>2.3412961199999999E-2</v>
      </c>
      <c r="F174" s="3">
        <v>5</v>
      </c>
    </row>
    <row r="175" spans="1:6" x14ac:dyDescent="0.25">
      <c r="A175" s="1" t="s">
        <v>4486</v>
      </c>
      <c r="B175" s="1" t="s">
        <v>4487</v>
      </c>
      <c r="C175" s="1">
        <v>-1.5572757105999999</v>
      </c>
      <c r="D175" s="1">
        <v>5.179068E-4</v>
      </c>
      <c r="E175" s="1">
        <v>2.3412961199999999E-2</v>
      </c>
      <c r="F175" s="3">
        <v>7</v>
      </c>
    </row>
    <row r="176" spans="1:6" x14ac:dyDescent="0.25">
      <c r="A176" s="1" t="s">
        <v>6092</v>
      </c>
      <c r="B176" s="1" t="s">
        <v>6093</v>
      </c>
      <c r="C176" s="1">
        <v>1.5354654075</v>
      </c>
      <c r="D176" s="1">
        <v>5.2542279999999995E-4</v>
      </c>
      <c r="E176" s="1">
        <v>2.3547790400000001E-2</v>
      </c>
      <c r="F176" s="3">
        <v>19</v>
      </c>
    </row>
    <row r="177" spans="1:6" x14ac:dyDescent="0.25">
      <c r="A177" s="1" t="s">
        <v>6094</v>
      </c>
      <c r="B177" s="1" t="s">
        <v>6095</v>
      </c>
      <c r="C177" s="1">
        <v>-3.6285281921000001</v>
      </c>
      <c r="D177" s="1">
        <v>5.268766E-4</v>
      </c>
      <c r="E177" s="1">
        <v>2.3547790400000001E-2</v>
      </c>
      <c r="F177" s="3" t="s">
        <v>14</v>
      </c>
    </row>
    <row r="178" spans="1:6" x14ac:dyDescent="0.25">
      <c r="A178" s="1" t="s">
        <v>2728</v>
      </c>
      <c r="B178" s="1" t="s">
        <v>2729</v>
      </c>
      <c r="C178" s="1">
        <v>-2.3451679087000001</v>
      </c>
      <c r="D178" s="1">
        <v>5.3681040000000001E-4</v>
      </c>
      <c r="E178" s="1">
        <v>2.3856220000000001E-2</v>
      </c>
      <c r="F178" s="3" t="s">
        <v>14</v>
      </c>
    </row>
    <row r="179" spans="1:6" x14ac:dyDescent="0.25">
      <c r="A179" s="1" t="s">
        <v>5893</v>
      </c>
      <c r="B179" s="1" t="s">
        <v>5894</v>
      </c>
      <c r="C179" s="1">
        <v>-1.6477140401999999</v>
      </c>
      <c r="D179" s="1">
        <v>5.5945750000000003E-4</v>
      </c>
      <c r="E179" s="1">
        <v>2.4722990699999999E-2</v>
      </c>
      <c r="F179" s="3" t="s">
        <v>14</v>
      </c>
    </row>
    <row r="180" spans="1:6" x14ac:dyDescent="0.25">
      <c r="A180" s="1" t="s">
        <v>3662</v>
      </c>
      <c r="B180" s="1" t="s">
        <v>3662</v>
      </c>
      <c r="C180" s="1">
        <v>1.4933697554000001</v>
      </c>
      <c r="D180" s="1">
        <v>5.684857E-4</v>
      </c>
      <c r="E180" s="1">
        <v>2.4981612399999999E-2</v>
      </c>
      <c r="F180" s="3">
        <v>15</v>
      </c>
    </row>
    <row r="181" spans="1:6" x14ac:dyDescent="0.25">
      <c r="A181" s="1" t="s">
        <v>6096</v>
      </c>
      <c r="B181" s="1" t="s">
        <v>6097</v>
      </c>
      <c r="C181" s="1">
        <v>-3.9452301698999999</v>
      </c>
      <c r="D181" s="1">
        <v>5.7248889999999999E-4</v>
      </c>
      <c r="E181" s="1">
        <v>2.5017766699999999E-2</v>
      </c>
      <c r="F181" s="3">
        <v>6</v>
      </c>
    </row>
    <row r="182" spans="1:6" x14ac:dyDescent="0.25">
      <c r="A182" s="1" t="s">
        <v>5022</v>
      </c>
      <c r="B182" s="1" t="s">
        <v>5023</v>
      </c>
      <c r="C182" s="1">
        <v>-1.5911073526999999</v>
      </c>
      <c r="D182" s="1">
        <v>5.8891119999999997E-4</v>
      </c>
      <c r="E182" s="1">
        <v>2.5453685699999999E-2</v>
      </c>
      <c r="F182" s="3">
        <v>5</v>
      </c>
    </row>
    <row r="183" spans="1:6" x14ac:dyDescent="0.25">
      <c r="A183" s="1" t="s">
        <v>6098</v>
      </c>
      <c r="B183" s="1" t="s">
        <v>6099</v>
      </c>
      <c r="C183" s="1">
        <v>3.7157389228</v>
      </c>
      <c r="D183" s="1">
        <v>5.8893599999999997E-4</v>
      </c>
      <c r="E183" s="1">
        <v>2.5453685699999999E-2</v>
      </c>
      <c r="F183" s="3">
        <v>7</v>
      </c>
    </row>
    <row r="184" spans="1:6" x14ac:dyDescent="0.25">
      <c r="A184" s="1" t="s">
        <v>5660</v>
      </c>
      <c r="B184" s="1" t="s">
        <v>5661</v>
      </c>
      <c r="C184" s="1">
        <v>-1.6256229335000001</v>
      </c>
      <c r="D184" s="1">
        <v>5.9593009999999997E-4</v>
      </c>
      <c r="E184" s="1">
        <v>2.5573682899999998E-2</v>
      </c>
      <c r="F184" s="3">
        <v>14</v>
      </c>
    </row>
    <row r="185" spans="1:6" x14ac:dyDescent="0.25">
      <c r="A185" s="1" t="s">
        <v>1572</v>
      </c>
      <c r="B185" s="1" t="s">
        <v>1573</v>
      </c>
      <c r="C185" s="1">
        <v>-1.6630796199</v>
      </c>
      <c r="D185" s="1">
        <v>6.0022389999999997E-4</v>
      </c>
      <c r="E185" s="1">
        <v>2.5573682899999998E-2</v>
      </c>
      <c r="F185" s="3">
        <v>25</v>
      </c>
    </row>
    <row r="186" spans="1:6" x14ac:dyDescent="0.25">
      <c r="A186" s="1" t="s">
        <v>367</v>
      </c>
      <c r="B186" s="1" t="s">
        <v>368</v>
      </c>
      <c r="C186" s="1">
        <v>-1.5235112239999999</v>
      </c>
      <c r="D186" s="1">
        <v>6.0146600000000004E-4</v>
      </c>
      <c r="E186" s="1">
        <v>2.5573682899999998E-2</v>
      </c>
      <c r="F186" s="3">
        <v>9</v>
      </c>
    </row>
    <row r="187" spans="1:6" x14ac:dyDescent="0.25">
      <c r="A187" s="1" t="s">
        <v>6100</v>
      </c>
      <c r="B187" s="1" t="s">
        <v>6101</v>
      </c>
      <c r="C187" s="1">
        <v>1.5022906516000001</v>
      </c>
      <c r="D187" s="1">
        <v>6.1559679999999999E-4</v>
      </c>
      <c r="E187" s="1">
        <v>2.6033787799999999E-2</v>
      </c>
      <c r="F187" s="3">
        <v>2</v>
      </c>
    </row>
    <row r="188" spans="1:6" x14ac:dyDescent="0.25">
      <c r="A188" s="1" t="s">
        <v>4837</v>
      </c>
      <c r="B188" s="1" t="s">
        <v>4838</v>
      </c>
      <c r="C188" s="1">
        <v>-7.7950895245999998</v>
      </c>
      <c r="D188" s="1">
        <v>6.4514559999999995E-4</v>
      </c>
      <c r="E188" s="1">
        <v>2.7137516600000001E-2</v>
      </c>
      <c r="F188" s="3" t="s">
        <v>14</v>
      </c>
    </row>
    <row r="189" spans="1:6" x14ac:dyDescent="0.25">
      <c r="A189" s="1" t="s">
        <v>1436</v>
      </c>
      <c r="B189" s="1" t="s">
        <v>1437</v>
      </c>
      <c r="C189" s="1">
        <v>-1.7716483837000001</v>
      </c>
      <c r="D189" s="1">
        <v>6.5878379999999997E-4</v>
      </c>
      <c r="E189" s="1">
        <v>2.75432995E-2</v>
      </c>
      <c r="F189" s="3" t="s">
        <v>14</v>
      </c>
    </row>
    <row r="190" spans="1:6" x14ac:dyDescent="0.25">
      <c r="A190" s="1" t="s">
        <v>6102</v>
      </c>
      <c r="B190" s="1" t="s">
        <v>6103</v>
      </c>
      <c r="C190" s="1">
        <v>2.2864496122000002</v>
      </c>
      <c r="D190" s="1">
        <v>6.6179550000000002E-4</v>
      </c>
      <c r="E190" s="1">
        <v>2.75432995E-2</v>
      </c>
      <c r="F190" s="3">
        <v>12</v>
      </c>
    </row>
    <row r="191" spans="1:6" x14ac:dyDescent="0.25">
      <c r="A191" s="1" t="s">
        <v>6104</v>
      </c>
      <c r="B191" s="1" t="s">
        <v>6105</v>
      </c>
      <c r="C191" s="1">
        <v>5.6036534073000004</v>
      </c>
      <c r="D191" s="1">
        <v>6.9861999999999995E-4</v>
      </c>
      <c r="E191" s="1">
        <v>2.8777511499999998E-2</v>
      </c>
      <c r="F191" s="3">
        <v>2</v>
      </c>
    </row>
    <row r="192" spans="1:6" x14ac:dyDescent="0.25">
      <c r="A192" s="1" t="s">
        <v>3372</v>
      </c>
      <c r="B192" s="1" t="s">
        <v>3373</v>
      </c>
      <c r="C192" s="1">
        <v>-1.8129831791</v>
      </c>
      <c r="D192" s="1">
        <v>6.9876740000000001E-4</v>
      </c>
      <c r="E192" s="1">
        <v>2.8777511499999998E-2</v>
      </c>
      <c r="F192" s="3">
        <v>17</v>
      </c>
    </row>
    <row r="193" spans="1:6" x14ac:dyDescent="0.25">
      <c r="A193" s="1" t="s">
        <v>4786</v>
      </c>
      <c r="B193" s="1" t="s">
        <v>4787</v>
      </c>
      <c r="C193" s="1">
        <v>-4.0052108675999998</v>
      </c>
      <c r="D193" s="1">
        <v>7.4370079999999997E-4</v>
      </c>
      <c r="E193" s="1">
        <v>3.0468493900000001E-2</v>
      </c>
      <c r="F193" s="3">
        <v>11</v>
      </c>
    </row>
    <row r="194" spans="1:6" x14ac:dyDescent="0.25">
      <c r="A194" s="1" t="s">
        <v>6106</v>
      </c>
      <c r="B194" s="1" t="s">
        <v>6107</v>
      </c>
      <c r="C194" s="1">
        <v>-2.9255129898000001</v>
      </c>
      <c r="D194" s="1">
        <v>7.5221860000000002E-4</v>
      </c>
      <c r="E194" s="1">
        <v>3.0657779699999999E-2</v>
      </c>
      <c r="F194" s="3">
        <v>21</v>
      </c>
    </row>
    <row r="195" spans="1:6" x14ac:dyDescent="0.25">
      <c r="A195" s="1" t="s">
        <v>5749</v>
      </c>
      <c r="B195" s="1" t="s">
        <v>5750</v>
      </c>
      <c r="C195" s="1">
        <v>3.2904269796999999</v>
      </c>
      <c r="D195" s="1">
        <v>7.567222E-4</v>
      </c>
      <c r="E195" s="1">
        <v>3.0682354200000001E-2</v>
      </c>
      <c r="F195" s="3">
        <v>6</v>
      </c>
    </row>
    <row r="196" spans="1:6" x14ac:dyDescent="0.25">
      <c r="A196" s="1" t="s">
        <v>6108</v>
      </c>
      <c r="B196" s="1" t="s">
        <v>6109</v>
      </c>
      <c r="C196" s="1">
        <v>-2.9962742644999998</v>
      </c>
      <c r="D196" s="1">
        <v>7.7662650000000005E-4</v>
      </c>
      <c r="E196" s="1">
        <v>3.1327919000000003E-2</v>
      </c>
      <c r="F196" s="3" t="s">
        <v>14</v>
      </c>
    </row>
    <row r="197" spans="1:6" x14ac:dyDescent="0.25">
      <c r="A197" s="1" t="s">
        <v>6110</v>
      </c>
      <c r="B197" s="1" t="s">
        <v>6111</v>
      </c>
      <c r="C197" s="1">
        <v>-1.6316840331</v>
      </c>
      <c r="D197" s="1">
        <v>8.004129E-4</v>
      </c>
      <c r="E197" s="1">
        <v>3.2051371699999998E-2</v>
      </c>
      <c r="F197" s="3">
        <v>13</v>
      </c>
    </row>
    <row r="198" spans="1:6" x14ac:dyDescent="0.25">
      <c r="A198" s="1" t="s">
        <v>3196</v>
      </c>
      <c r="B198" s="1" t="s">
        <v>3197</v>
      </c>
      <c r="C198" s="1">
        <v>-3.1874022122999999</v>
      </c>
      <c r="D198" s="1">
        <v>8.0271040000000002E-4</v>
      </c>
      <c r="E198" s="1">
        <v>3.2051371699999998E-2</v>
      </c>
      <c r="F198" s="3">
        <v>11</v>
      </c>
    </row>
    <row r="199" spans="1:6" x14ac:dyDescent="0.25">
      <c r="A199" s="1" t="s">
        <v>3977</v>
      </c>
      <c r="B199" s="1" t="s">
        <v>3978</v>
      </c>
      <c r="C199" s="1">
        <v>2.439216644</v>
      </c>
      <c r="D199" s="1">
        <v>8.2738410000000005E-4</v>
      </c>
      <c r="E199" s="1">
        <v>3.28697139E-2</v>
      </c>
      <c r="F199" s="3">
        <v>8</v>
      </c>
    </row>
    <row r="200" spans="1:6" x14ac:dyDescent="0.25">
      <c r="A200" s="1" t="s">
        <v>2626</v>
      </c>
      <c r="B200" s="1" t="s">
        <v>2627</v>
      </c>
      <c r="C200" s="1">
        <v>1.5681088928</v>
      </c>
      <c r="D200" s="1">
        <v>8.4171729999999996E-4</v>
      </c>
      <c r="E200" s="1">
        <v>3.3240644499999999E-2</v>
      </c>
      <c r="F200" s="3">
        <v>7</v>
      </c>
    </row>
    <row r="201" spans="1:6" x14ac:dyDescent="0.25">
      <c r="A201" s="1" t="s">
        <v>1666</v>
      </c>
      <c r="B201" s="1" t="s">
        <v>1667</v>
      </c>
      <c r="C201" s="1">
        <v>-2.7371504560000002</v>
      </c>
      <c r="D201" s="1">
        <v>8.4517279999999999E-4</v>
      </c>
      <c r="E201" s="1">
        <v>3.3240644499999999E-2</v>
      </c>
      <c r="F201" s="3">
        <v>23</v>
      </c>
    </row>
    <row r="202" spans="1:6" x14ac:dyDescent="0.25">
      <c r="A202" s="1" t="s">
        <v>6112</v>
      </c>
      <c r="B202" s="1" t="s">
        <v>6113</v>
      </c>
      <c r="C202" s="1">
        <v>1.6300503377</v>
      </c>
      <c r="D202" s="1">
        <v>8.640106E-4</v>
      </c>
      <c r="E202" s="1">
        <v>3.3649010299999997E-2</v>
      </c>
      <c r="F202" s="3">
        <v>11</v>
      </c>
    </row>
    <row r="203" spans="1:6" x14ac:dyDescent="0.25">
      <c r="A203" s="1" t="s">
        <v>6114</v>
      </c>
      <c r="B203" s="1" t="s">
        <v>6115</v>
      </c>
      <c r="C203" s="1">
        <v>2.6401897579</v>
      </c>
      <c r="D203" s="1">
        <v>8.6411140000000001E-4</v>
      </c>
      <c r="E203" s="1">
        <v>3.3649010299999997E-2</v>
      </c>
      <c r="F203" s="3">
        <v>3</v>
      </c>
    </row>
    <row r="204" spans="1:6" x14ac:dyDescent="0.25">
      <c r="A204" s="1" t="s">
        <v>5293</v>
      </c>
      <c r="B204" s="1" t="s">
        <v>5294</v>
      </c>
      <c r="C204" s="1">
        <v>4.9150503421999998</v>
      </c>
      <c r="D204" s="1">
        <v>8.694121E-4</v>
      </c>
      <c r="E204" s="1">
        <v>3.3688647699999998E-2</v>
      </c>
      <c r="F204" s="3">
        <v>13</v>
      </c>
    </row>
    <row r="205" spans="1:6" x14ac:dyDescent="0.25">
      <c r="A205" s="1" t="s">
        <v>713</v>
      </c>
      <c r="B205" s="1" t="s">
        <v>714</v>
      </c>
      <c r="C205" s="1">
        <v>-2.7226676538999999</v>
      </c>
      <c r="D205" s="1">
        <v>8.7601780000000004E-4</v>
      </c>
      <c r="E205" s="1">
        <v>3.3778214500000001E-2</v>
      </c>
      <c r="F205" s="3" t="s">
        <v>14</v>
      </c>
    </row>
    <row r="206" spans="1:6" x14ac:dyDescent="0.25">
      <c r="A206" s="1" t="s">
        <v>6116</v>
      </c>
      <c r="B206" s="1" t="s">
        <v>6117</v>
      </c>
      <c r="C206" s="1">
        <v>1.7026823573000001</v>
      </c>
      <c r="D206" s="1">
        <v>9.4115240000000003E-4</v>
      </c>
      <c r="E206" s="1">
        <v>3.6112708100000002E-2</v>
      </c>
      <c r="F206" s="3">
        <v>18</v>
      </c>
    </row>
    <row r="207" spans="1:6" x14ac:dyDescent="0.25">
      <c r="A207" s="1" t="s">
        <v>3795</v>
      </c>
      <c r="B207" s="1" t="s">
        <v>3796</v>
      </c>
      <c r="C207" s="1">
        <v>-1.4941149096999999</v>
      </c>
      <c r="D207" s="1">
        <v>9.5556000000000005E-4</v>
      </c>
      <c r="E207" s="1">
        <v>3.6487548000000002E-2</v>
      </c>
      <c r="F207" s="3">
        <v>5</v>
      </c>
    </row>
    <row r="208" spans="1:6" x14ac:dyDescent="0.25">
      <c r="A208" s="1" t="s">
        <v>6118</v>
      </c>
      <c r="B208" s="1" t="s">
        <v>6119</v>
      </c>
      <c r="C208" s="1">
        <v>2.2702206932000002</v>
      </c>
      <c r="D208" s="1">
        <v>1.0077815000000001E-3</v>
      </c>
      <c r="E208" s="1">
        <v>3.8295696900000002E-2</v>
      </c>
      <c r="F208" s="3">
        <v>24</v>
      </c>
    </row>
    <row r="209" spans="1:6" x14ac:dyDescent="0.25">
      <c r="A209" s="1" t="s">
        <v>6120</v>
      </c>
      <c r="B209" s="1" t="s">
        <v>6121</v>
      </c>
      <c r="C209" s="1">
        <v>-3.0111182142000001</v>
      </c>
      <c r="D209" s="1">
        <v>1.0150547000000001E-3</v>
      </c>
      <c r="E209" s="1">
        <v>3.8386635500000002E-2</v>
      </c>
      <c r="F209" s="3">
        <v>29</v>
      </c>
    </row>
    <row r="210" spans="1:6" x14ac:dyDescent="0.25">
      <c r="A210" s="1" t="s">
        <v>6122</v>
      </c>
      <c r="B210" s="1" t="s">
        <v>6123</v>
      </c>
      <c r="C210" s="1">
        <v>-1.7356294285</v>
      </c>
      <c r="D210" s="1">
        <v>1.0433977E-3</v>
      </c>
      <c r="E210" s="1">
        <v>3.9269693899999999E-2</v>
      </c>
      <c r="F210" s="3">
        <v>18</v>
      </c>
    </row>
    <row r="211" spans="1:6" x14ac:dyDescent="0.25">
      <c r="A211" s="1" t="s">
        <v>4464</v>
      </c>
      <c r="B211" s="1" t="s">
        <v>4465</v>
      </c>
      <c r="C211" s="1">
        <v>-1.6822744467999999</v>
      </c>
      <c r="D211" s="1">
        <v>1.0584234000000001E-3</v>
      </c>
      <c r="E211" s="1">
        <v>3.9645515200000002E-2</v>
      </c>
      <c r="F211" s="3">
        <v>23</v>
      </c>
    </row>
    <row r="212" spans="1:6" x14ac:dyDescent="0.25">
      <c r="A212" s="1" t="s">
        <v>6124</v>
      </c>
      <c r="B212" s="1" t="s">
        <v>6125</v>
      </c>
      <c r="C212" s="1">
        <v>-1.7961068823999999</v>
      </c>
      <c r="D212" s="1">
        <v>1.1379064999999999E-3</v>
      </c>
      <c r="E212" s="1">
        <v>4.2420723799999997E-2</v>
      </c>
      <c r="F212" s="3" t="s">
        <v>14</v>
      </c>
    </row>
    <row r="213" spans="1:6" x14ac:dyDescent="0.25">
      <c r="A213" s="1" t="s">
        <v>6126</v>
      </c>
      <c r="B213" s="1" t="s">
        <v>6127</v>
      </c>
      <c r="C213" s="1">
        <v>-1.4990308739</v>
      </c>
      <c r="D213" s="1">
        <v>1.2181976000000001E-3</v>
      </c>
      <c r="E213" s="1">
        <v>4.50159069E-2</v>
      </c>
      <c r="F213" s="3">
        <v>17</v>
      </c>
    </row>
    <row r="214" spans="1:6" x14ac:dyDescent="0.25">
      <c r="A214" s="1" t="s">
        <v>6128</v>
      </c>
      <c r="B214" s="1" t="s">
        <v>6129</v>
      </c>
      <c r="C214" s="1">
        <v>2.2714284163</v>
      </c>
      <c r="D214" s="1">
        <v>1.2189662E-3</v>
      </c>
      <c r="E214" s="1">
        <v>4.50159069E-2</v>
      </c>
      <c r="F214" s="3">
        <v>27</v>
      </c>
    </row>
    <row r="215" spans="1:6" x14ac:dyDescent="0.25">
      <c r="A215" s="1" t="s">
        <v>6130</v>
      </c>
      <c r="B215" s="1" t="s">
        <v>6131</v>
      </c>
      <c r="C215" s="1">
        <v>-2.7572916740000002</v>
      </c>
      <c r="D215" s="1">
        <v>1.2266899999999999E-3</v>
      </c>
      <c r="E215" s="1">
        <v>4.5089455899999999E-2</v>
      </c>
      <c r="F215" s="3">
        <v>6</v>
      </c>
    </row>
    <row r="216" spans="1:6" x14ac:dyDescent="0.25">
      <c r="A216" s="1" t="s">
        <v>6132</v>
      </c>
      <c r="B216" s="1" t="s">
        <v>6133</v>
      </c>
      <c r="C216" s="1">
        <v>1.8045707672</v>
      </c>
      <c r="D216" s="1">
        <v>1.2584801E-3</v>
      </c>
      <c r="E216" s="1">
        <v>4.5900877899999998E-2</v>
      </c>
      <c r="F216" s="3">
        <v>19</v>
      </c>
    </row>
    <row r="217" spans="1:6" x14ac:dyDescent="0.25">
      <c r="A217" s="1" t="s">
        <v>929</v>
      </c>
      <c r="B217" s="1" t="s">
        <v>930</v>
      </c>
      <c r="C217" s="1">
        <v>5.3234379065999997</v>
      </c>
      <c r="D217" s="1">
        <v>1.260436E-3</v>
      </c>
      <c r="E217" s="1">
        <v>4.5900877899999998E-2</v>
      </c>
      <c r="F217" s="3">
        <v>29</v>
      </c>
    </row>
    <row r="218" spans="1:6" x14ac:dyDescent="0.25">
      <c r="A218" s="1" t="s">
        <v>6134</v>
      </c>
      <c r="B218" s="1" t="s">
        <v>6135</v>
      </c>
      <c r="C218" s="1">
        <v>-2.0066438055</v>
      </c>
      <c r="D218" s="1">
        <v>1.2779792999999999E-3</v>
      </c>
      <c r="E218" s="1">
        <v>4.63252782E-2</v>
      </c>
      <c r="F218" s="3">
        <v>12</v>
      </c>
    </row>
    <row r="219" spans="1:6" x14ac:dyDescent="0.25">
      <c r="A219" s="1" t="s">
        <v>6136</v>
      </c>
      <c r="B219" s="1" t="s">
        <v>6137</v>
      </c>
      <c r="C219" s="1">
        <v>1.5887327055</v>
      </c>
      <c r="D219" s="1">
        <v>1.2962401E-3</v>
      </c>
      <c r="E219" s="1">
        <v>4.6771674200000002E-2</v>
      </c>
      <c r="F219" s="3">
        <v>22</v>
      </c>
    </row>
    <row r="220" spans="1:6" x14ac:dyDescent="0.25">
      <c r="A220" s="1" t="s">
        <v>87</v>
      </c>
      <c r="B220" s="1" t="s">
        <v>88</v>
      </c>
      <c r="C220" s="1">
        <v>-1.4879391581999999</v>
      </c>
      <c r="D220" s="1">
        <v>1.3058777E-3</v>
      </c>
      <c r="E220" s="1">
        <v>4.6904264399999999E-2</v>
      </c>
      <c r="F220" s="3">
        <v>11</v>
      </c>
    </row>
    <row r="221" spans="1:6" x14ac:dyDescent="0.25">
      <c r="A221" s="1" t="s">
        <v>6138</v>
      </c>
      <c r="B221" s="1" t="s">
        <v>6139</v>
      </c>
      <c r="C221" s="1">
        <v>-1.9585788740000001</v>
      </c>
      <c r="D221" s="1">
        <v>1.3297961000000001E-3</v>
      </c>
      <c r="E221" s="1">
        <v>4.7544185900000001E-2</v>
      </c>
      <c r="F221" s="3">
        <v>17</v>
      </c>
    </row>
    <row r="222" spans="1:6" x14ac:dyDescent="0.25">
      <c r="A222" s="1" t="s">
        <v>6140</v>
      </c>
      <c r="B222" s="1" t="s">
        <v>6140</v>
      </c>
      <c r="C222" s="1">
        <v>-2.8636645774999998</v>
      </c>
      <c r="D222" s="1">
        <v>1.3357824999999999E-3</v>
      </c>
      <c r="E222" s="1">
        <v>4.7544185900000001E-2</v>
      </c>
      <c r="F222" s="3">
        <v>26</v>
      </c>
    </row>
    <row r="223" spans="1:6" x14ac:dyDescent="0.25">
      <c r="A223" s="1" t="s">
        <v>2495</v>
      </c>
      <c r="B223" s="1" t="s">
        <v>2496</v>
      </c>
      <c r="C223" s="1">
        <v>1.5618649513</v>
      </c>
      <c r="D223" s="1">
        <v>1.3692056000000001E-3</v>
      </c>
      <c r="E223" s="1">
        <v>4.8431516100000002E-2</v>
      </c>
      <c r="F223" s="3">
        <v>29</v>
      </c>
    </row>
    <row r="224" spans="1:6" x14ac:dyDescent="0.25">
      <c r="A224" s="1" t="s">
        <v>5897</v>
      </c>
      <c r="B224" s="1" t="s">
        <v>5898</v>
      </c>
      <c r="C224" s="1">
        <v>2.021487697</v>
      </c>
      <c r="D224" s="1">
        <v>1.3730267000000001E-3</v>
      </c>
      <c r="E224" s="1">
        <v>4.8431516100000002E-2</v>
      </c>
      <c r="F224" s="3">
        <v>1</v>
      </c>
    </row>
    <row r="225" spans="1:6" x14ac:dyDescent="0.25">
      <c r="A225" s="1" t="s">
        <v>6141</v>
      </c>
      <c r="B225" s="1" t="s">
        <v>6142</v>
      </c>
      <c r="C225" s="1">
        <v>-1.6858857643</v>
      </c>
      <c r="D225" s="1">
        <v>1.3851319E-3</v>
      </c>
      <c r="E225" s="1">
        <v>4.8640390899999997E-2</v>
      </c>
      <c r="F225" s="3" t="s">
        <v>14</v>
      </c>
    </row>
    <row r="226" spans="1:6" x14ac:dyDescent="0.25">
      <c r="A226" s="1" t="s">
        <v>6143</v>
      </c>
      <c r="B226" s="1" t="s">
        <v>6144</v>
      </c>
      <c r="C226" s="1">
        <v>1.8696786578</v>
      </c>
      <c r="D226" s="1">
        <v>1.4106194E-3</v>
      </c>
      <c r="E226" s="1">
        <v>4.9315253000000003E-2</v>
      </c>
      <c r="F226" s="3">
        <v>1</v>
      </c>
    </row>
  </sheetData>
  <conditionalFormatting sqref="C1">
    <cfRule type="cellIs" dxfId="2" priority="2" operator="between">
      <formula>-2</formula>
      <formula>2</formula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zoomScaleNormal="100" workbookViewId="0">
      <selection activeCell="H12" sqref="H12"/>
    </sheetView>
  </sheetViews>
  <sheetFormatPr defaultRowHeight="15" x14ac:dyDescent="0.25"/>
  <cols>
    <col min="1" max="1" width="22.5703125" style="1"/>
    <col min="2" max="2" width="22.85546875" style="1"/>
    <col min="3" max="4" width="17.5703125" style="1"/>
    <col min="5" max="5" width="21.5703125" style="1"/>
    <col min="6" max="6" width="13.28515625" style="3" customWidth="1"/>
    <col min="7" max="1025" width="8.5703125" style="1"/>
    <col min="1026" max="16384" width="9.140625" style="1"/>
  </cols>
  <sheetData>
    <row r="1" spans="1:6" x14ac:dyDescent="0.25">
      <c r="A1" s="1" t="s">
        <v>0</v>
      </c>
      <c r="B1" s="1" t="s">
        <v>1</v>
      </c>
      <c r="C1" s="4" t="s">
        <v>2</v>
      </c>
      <c r="D1" s="1" t="s">
        <v>3</v>
      </c>
      <c r="E1" s="1" t="s">
        <v>4</v>
      </c>
      <c r="F1" s="5" t="s">
        <v>5</v>
      </c>
    </row>
    <row r="2" spans="1:6" x14ac:dyDescent="0.25">
      <c r="A2" s="1" t="s">
        <v>5913</v>
      </c>
      <c r="B2" s="1" t="s">
        <v>5913</v>
      </c>
      <c r="C2" s="1">
        <v>1442.3194806731001</v>
      </c>
      <c r="D2" s="2">
        <v>1.29719411124617E-51</v>
      </c>
      <c r="E2" s="2">
        <v>9.6225859172241097E-48</v>
      </c>
      <c r="F2" s="3">
        <v>17</v>
      </c>
    </row>
    <row r="3" spans="1:6" x14ac:dyDescent="0.25">
      <c r="A3" s="1" t="s">
        <v>5659</v>
      </c>
      <c r="B3" s="1" t="s">
        <v>5659</v>
      </c>
      <c r="C3" s="1">
        <v>749.415442547</v>
      </c>
      <c r="D3" s="2">
        <v>1.322816631984E-36</v>
      </c>
      <c r="E3" s="2">
        <v>4.9063268880286503E-33</v>
      </c>
      <c r="F3" s="3">
        <v>17</v>
      </c>
    </row>
    <row r="4" spans="1:6" x14ac:dyDescent="0.25">
      <c r="A4" s="1" t="s">
        <v>5914</v>
      </c>
      <c r="B4" s="1" t="s">
        <v>5914</v>
      </c>
      <c r="C4" s="1">
        <v>575.30285594179998</v>
      </c>
      <c r="D4" s="2">
        <v>5.0921735472340897E-33</v>
      </c>
      <c r="E4" s="2">
        <v>1.25912477911275E-29</v>
      </c>
      <c r="F4" s="3" t="s">
        <v>14</v>
      </c>
    </row>
    <row r="5" spans="1:6" x14ac:dyDescent="0.25">
      <c r="A5" s="1" t="s">
        <v>5915</v>
      </c>
      <c r="B5" s="1" t="s">
        <v>5916</v>
      </c>
      <c r="C5" s="1">
        <v>663.36459314119998</v>
      </c>
      <c r="D5" s="2">
        <v>7.6487907452661302E-28</v>
      </c>
      <c r="E5" s="2">
        <v>1.4184682437095999E-24</v>
      </c>
      <c r="F5" s="3" t="s">
        <v>6209</v>
      </c>
    </row>
    <row r="6" spans="1:6" x14ac:dyDescent="0.25">
      <c r="A6" s="1" t="s">
        <v>5918</v>
      </c>
      <c r="B6" s="1" t="s">
        <v>5918</v>
      </c>
      <c r="C6" s="1">
        <v>1307.4009207660999</v>
      </c>
      <c r="D6" s="2">
        <v>3.4325473137081401E-24</v>
      </c>
      <c r="E6" s="2">
        <v>5.0925271946174001E-21</v>
      </c>
      <c r="F6" s="3" t="s">
        <v>14</v>
      </c>
    </row>
    <row r="7" spans="1:6" x14ac:dyDescent="0.25">
      <c r="A7" s="1" t="s">
        <v>5313</v>
      </c>
      <c r="B7" s="1" t="s">
        <v>5313</v>
      </c>
      <c r="C7" s="1">
        <v>299.77873768529997</v>
      </c>
      <c r="D7" s="2">
        <v>1.4796379855487601E-19</v>
      </c>
      <c r="E7" s="2">
        <v>1.8293257628001199E-16</v>
      </c>
      <c r="F7" s="3" t="s">
        <v>14</v>
      </c>
    </row>
    <row r="8" spans="1:6" x14ac:dyDescent="0.25">
      <c r="A8" s="1" t="s">
        <v>5919</v>
      </c>
      <c r="B8" s="1" t="s">
        <v>5919</v>
      </c>
      <c r="C8" s="1">
        <v>297.85933244900002</v>
      </c>
      <c r="D8" s="2">
        <v>5.4872859303977902E-19</v>
      </c>
      <c r="E8" s="2">
        <v>5.8149552902415401E-16</v>
      </c>
      <c r="F8" s="3">
        <v>17</v>
      </c>
    </row>
    <row r="9" spans="1:6" x14ac:dyDescent="0.25">
      <c r="A9" s="1" t="s">
        <v>5269</v>
      </c>
      <c r="B9" s="1" t="s">
        <v>5270</v>
      </c>
      <c r="C9" s="1">
        <v>736.74767248260002</v>
      </c>
      <c r="D9" s="2">
        <v>6.8967594532304398E-18</v>
      </c>
      <c r="E9" s="2">
        <v>6.3950202030079301E-15</v>
      </c>
      <c r="F9" s="3" t="s">
        <v>6209</v>
      </c>
    </row>
    <row r="10" spans="1:6" x14ac:dyDescent="0.25">
      <c r="A10" s="1" t="s">
        <v>5089</v>
      </c>
      <c r="B10" s="1" t="s">
        <v>5090</v>
      </c>
      <c r="C10" s="1">
        <v>910.06914041779999</v>
      </c>
      <c r="D10" s="2">
        <v>1.62448891146982E-17</v>
      </c>
      <c r="E10" s="2">
        <v>1.33893986058701E-14</v>
      </c>
      <c r="F10" s="3">
        <v>17</v>
      </c>
    </row>
    <row r="11" spans="1:6" x14ac:dyDescent="0.25">
      <c r="A11" s="1" t="s">
        <v>5927</v>
      </c>
      <c r="B11" s="1" t="s">
        <v>5927</v>
      </c>
      <c r="C11" s="1">
        <v>179.5885230751</v>
      </c>
      <c r="D11" s="2">
        <v>3.77761989667624E-13</v>
      </c>
      <c r="E11" s="2">
        <v>2.8022384393544399E-10</v>
      </c>
      <c r="F11" s="3" t="s">
        <v>14</v>
      </c>
    </row>
    <row r="12" spans="1:6" x14ac:dyDescent="0.25">
      <c r="A12" s="1" t="s">
        <v>4793</v>
      </c>
      <c r="B12" s="1" t="s">
        <v>4794</v>
      </c>
      <c r="C12" s="1">
        <v>-104.8128025778</v>
      </c>
      <c r="D12" s="2">
        <v>1.38123635626553E-12</v>
      </c>
      <c r="E12" s="2">
        <v>9.3145557188888194E-10</v>
      </c>
      <c r="F12" s="3" t="s">
        <v>14</v>
      </c>
    </row>
    <row r="13" spans="1:6" x14ac:dyDescent="0.25">
      <c r="A13" s="1" t="s">
        <v>5921</v>
      </c>
      <c r="B13" s="1" t="s">
        <v>5921</v>
      </c>
      <c r="C13" s="1">
        <v>217.68129871389999</v>
      </c>
      <c r="D13" s="2">
        <v>3.8275329405918501E-12</v>
      </c>
      <c r="E13" s="2">
        <v>2.3660532794425302E-9</v>
      </c>
      <c r="F13" s="3">
        <v>19</v>
      </c>
    </row>
    <row r="14" spans="1:6" x14ac:dyDescent="0.25">
      <c r="A14" s="1" t="s">
        <v>5920</v>
      </c>
      <c r="B14" s="1" t="s">
        <v>5920</v>
      </c>
      <c r="C14" s="1">
        <v>21.047148336900001</v>
      </c>
      <c r="D14" s="2">
        <v>2.3002568558936398E-9</v>
      </c>
      <c r="E14" s="2">
        <v>1.3125619505399299E-6</v>
      </c>
      <c r="F14" s="3">
        <v>17</v>
      </c>
    </row>
    <row r="15" spans="1:6" x14ac:dyDescent="0.25">
      <c r="A15" s="1" t="s">
        <v>4355</v>
      </c>
      <c r="B15" s="1" t="s">
        <v>4356</v>
      </c>
      <c r="C15" s="1">
        <v>-64.862038762300003</v>
      </c>
      <c r="D15" s="2">
        <v>3.83762759839541E-9</v>
      </c>
      <c r="E15" s="2">
        <v>2.0333943946355098E-6</v>
      </c>
      <c r="F15" s="3" t="s">
        <v>14</v>
      </c>
    </row>
    <row r="16" spans="1:6" x14ac:dyDescent="0.25">
      <c r="A16" s="1" t="s">
        <v>6145</v>
      </c>
      <c r="B16" s="1" t="s">
        <v>6146</v>
      </c>
      <c r="C16" s="1">
        <v>-74.513984734100006</v>
      </c>
      <c r="D16" s="2">
        <v>1.8281286818223201E-8</v>
      </c>
      <c r="E16" s="2">
        <v>9.0407057078386407E-6</v>
      </c>
      <c r="F16" s="3">
        <v>6</v>
      </c>
    </row>
    <row r="17" spans="1:6" x14ac:dyDescent="0.25">
      <c r="A17" s="1" t="s">
        <v>6147</v>
      </c>
      <c r="B17" s="1" t="s">
        <v>6148</v>
      </c>
      <c r="C17" s="1">
        <v>-190.7029124503</v>
      </c>
      <c r="D17" s="2">
        <v>2.1579773066437601E-8</v>
      </c>
      <c r="E17" s="2">
        <v>1.00049222879271E-5</v>
      </c>
      <c r="F17" s="3">
        <v>10</v>
      </c>
    </row>
    <row r="18" spans="1:6" x14ac:dyDescent="0.25">
      <c r="A18" s="1" t="s">
        <v>6149</v>
      </c>
      <c r="B18" s="1" t="s">
        <v>6150</v>
      </c>
      <c r="C18" s="1">
        <v>-42.368804278600003</v>
      </c>
      <c r="D18" s="2">
        <v>8.4164710086479701E-8</v>
      </c>
      <c r="E18" s="2">
        <v>3.6725518789500398E-5</v>
      </c>
      <c r="F18" s="3" t="s">
        <v>14</v>
      </c>
    </row>
    <row r="19" spans="1:6" x14ac:dyDescent="0.25">
      <c r="A19" s="1" t="s">
        <v>5334</v>
      </c>
      <c r="B19" s="1" t="s">
        <v>5335</v>
      </c>
      <c r="C19" s="1">
        <v>33.1547345814</v>
      </c>
      <c r="D19" s="2">
        <v>1.1521592439640701E-7</v>
      </c>
      <c r="E19" s="2">
        <v>4.7481762620697002E-5</v>
      </c>
      <c r="F19" s="3">
        <v>26</v>
      </c>
    </row>
    <row r="20" spans="1:6" x14ac:dyDescent="0.25">
      <c r="A20" s="1" t="s">
        <v>6151</v>
      </c>
      <c r="B20" s="1" t="s">
        <v>6151</v>
      </c>
      <c r="C20" s="1">
        <v>-41.450265980300003</v>
      </c>
      <c r="D20" s="2">
        <v>3.3315849561349399E-7</v>
      </c>
      <c r="E20" s="1">
        <v>1.3007209999999999E-4</v>
      </c>
      <c r="F20" s="3" t="s">
        <v>14</v>
      </c>
    </row>
    <row r="21" spans="1:6" x14ac:dyDescent="0.25">
      <c r="A21" s="1" t="s">
        <v>6152</v>
      </c>
      <c r="B21" s="1" t="s">
        <v>6153</v>
      </c>
      <c r="C21" s="1">
        <v>-18.184926670199999</v>
      </c>
      <c r="D21" s="2">
        <v>5.3879786036598102E-7</v>
      </c>
      <c r="E21" s="1">
        <v>1.9984009999999999E-4</v>
      </c>
      <c r="F21" s="3">
        <v>1</v>
      </c>
    </row>
    <row r="22" spans="1:6" x14ac:dyDescent="0.25">
      <c r="A22" s="1" t="s">
        <v>6154</v>
      </c>
      <c r="B22" s="1" t="s">
        <v>6155</v>
      </c>
      <c r="C22" s="1">
        <v>-30.841428174699999</v>
      </c>
      <c r="D22" s="1">
        <v>6.7100000000000001E-7</v>
      </c>
      <c r="E22" s="1">
        <v>2.370316E-4</v>
      </c>
      <c r="F22" s="3">
        <v>18</v>
      </c>
    </row>
    <row r="23" spans="1:6" x14ac:dyDescent="0.25">
      <c r="A23" s="1" t="s">
        <v>6156</v>
      </c>
      <c r="B23" s="1" t="s">
        <v>6157</v>
      </c>
      <c r="C23" s="1">
        <v>-57.161300217300003</v>
      </c>
      <c r="D23" s="2">
        <v>7.4091471539403897E-7</v>
      </c>
      <c r="E23" s="1">
        <v>2.4982299999999998E-4</v>
      </c>
      <c r="F23" s="3" t="s">
        <v>14</v>
      </c>
    </row>
    <row r="24" spans="1:6" x14ac:dyDescent="0.25">
      <c r="A24" s="1" t="s">
        <v>6158</v>
      </c>
      <c r="B24" s="1" t="s">
        <v>6159</v>
      </c>
      <c r="C24" s="1">
        <v>-18.035953498200001</v>
      </c>
      <c r="D24" s="2">
        <v>1.57132115279154E-6</v>
      </c>
      <c r="E24" s="1">
        <v>5.0678520000000001E-4</v>
      </c>
      <c r="F24" s="3">
        <v>12</v>
      </c>
    </row>
    <row r="25" spans="1:6" x14ac:dyDescent="0.25">
      <c r="A25" s="1" t="s">
        <v>5901</v>
      </c>
      <c r="B25" s="1" t="s">
        <v>5902</v>
      </c>
      <c r="C25" s="1">
        <v>-6.3763746356000004</v>
      </c>
      <c r="D25" s="2">
        <v>2.0844995608107802E-6</v>
      </c>
      <c r="E25" s="1">
        <v>6.4428409999999999E-4</v>
      </c>
      <c r="F25" s="3">
        <v>7</v>
      </c>
    </row>
    <row r="26" spans="1:6" x14ac:dyDescent="0.25">
      <c r="A26" s="1" t="s">
        <v>6160</v>
      </c>
      <c r="B26" s="1" t="s">
        <v>6160</v>
      </c>
      <c r="C26" s="1">
        <v>-132.25351785079999</v>
      </c>
      <c r="D26" s="2">
        <v>2.6963851501889699E-6</v>
      </c>
      <c r="E26" s="1">
        <v>8.0007139999999999E-4</v>
      </c>
      <c r="F26" s="3" t="s">
        <v>14</v>
      </c>
    </row>
    <row r="27" spans="1:6" x14ac:dyDescent="0.25">
      <c r="A27" s="1" t="s">
        <v>5132</v>
      </c>
      <c r="B27" s="1" t="s">
        <v>5133</v>
      </c>
      <c r="C27" s="1">
        <v>-28.8013341409</v>
      </c>
      <c r="D27" s="2">
        <v>3.3856186550798801E-6</v>
      </c>
      <c r="E27" s="1">
        <v>9.6594300000000003E-4</v>
      </c>
      <c r="F27" s="3">
        <v>21</v>
      </c>
    </row>
    <row r="28" spans="1:6" x14ac:dyDescent="0.25">
      <c r="A28" s="1" t="s">
        <v>5834</v>
      </c>
      <c r="B28" s="1" t="s">
        <v>5835</v>
      </c>
      <c r="C28" s="1">
        <v>-34.822645706099998</v>
      </c>
      <c r="D28" s="2">
        <v>3.7196899188711401E-6</v>
      </c>
      <c r="E28" s="1">
        <v>9.9558489999999997E-4</v>
      </c>
      <c r="F28" s="3">
        <v>7</v>
      </c>
    </row>
    <row r="29" spans="1:6" x14ac:dyDescent="0.25">
      <c r="A29" s="1" t="s">
        <v>6161</v>
      </c>
      <c r="B29" s="1" t="s">
        <v>6162</v>
      </c>
      <c r="C29" s="1">
        <v>-25.9650124307</v>
      </c>
      <c r="D29" s="2">
        <v>3.75793690547186E-6</v>
      </c>
      <c r="E29" s="1">
        <v>9.9558489999999997E-4</v>
      </c>
      <c r="F29" s="3" t="s">
        <v>14</v>
      </c>
    </row>
    <row r="30" spans="1:6" x14ac:dyDescent="0.25">
      <c r="A30" s="1" t="s">
        <v>6163</v>
      </c>
      <c r="B30" s="1" t="s">
        <v>6164</v>
      </c>
      <c r="C30" s="1">
        <v>-14.865184360600001</v>
      </c>
      <c r="D30" s="1">
        <v>4.5950000000000001E-6</v>
      </c>
      <c r="E30" s="1">
        <v>1.1753613999999999E-3</v>
      </c>
      <c r="F30" s="3" t="s">
        <v>14</v>
      </c>
    </row>
    <row r="31" spans="1:6" x14ac:dyDescent="0.25">
      <c r="A31" s="1" t="s">
        <v>4796</v>
      </c>
      <c r="B31" s="1" t="s">
        <v>4797</v>
      </c>
      <c r="C31" s="1">
        <v>-26.0013319617</v>
      </c>
      <c r="D31" s="2">
        <v>9.1366456136436706E-6</v>
      </c>
      <c r="E31" s="1">
        <v>2.2543194E-3</v>
      </c>
      <c r="F31" s="3">
        <v>3</v>
      </c>
    </row>
    <row r="32" spans="1:6" x14ac:dyDescent="0.25">
      <c r="A32" s="1" t="s">
        <v>4922</v>
      </c>
      <c r="B32" s="1" t="s">
        <v>4922</v>
      </c>
      <c r="C32" s="1">
        <v>-12.570752993599999</v>
      </c>
      <c r="D32" s="2">
        <v>9.4208548702380102E-6</v>
      </c>
      <c r="E32" s="1">
        <v>2.2543194E-3</v>
      </c>
      <c r="F32" s="3" t="s">
        <v>14</v>
      </c>
    </row>
    <row r="33" spans="1:6" x14ac:dyDescent="0.25">
      <c r="A33" s="1" t="s">
        <v>5107</v>
      </c>
      <c r="B33" s="1" t="s">
        <v>5108</v>
      </c>
      <c r="C33" s="1">
        <v>17.959668934300002</v>
      </c>
      <c r="D33" s="2">
        <v>1.24253019375371E-5</v>
      </c>
      <c r="E33" s="1">
        <v>2.8803403E-3</v>
      </c>
      <c r="F33" s="3">
        <v>28</v>
      </c>
    </row>
    <row r="34" spans="1:6" x14ac:dyDescent="0.25">
      <c r="A34" s="1" t="s">
        <v>5917</v>
      </c>
      <c r="C34" s="1">
        <v>-5.0707600414999998</v>
      </c>
      <c r="D34" s="2">
        <v>1.78173627909471E-5</v>
      </c>
      <c r="E34" s="1">
        <v>4.0051271999999999E-3</v>
      </c>
      <c r="F34" s="3" t="s">
        <v>14</v>
      </c>
    </row>
    <row r="35" spans="1:6" x14ac:dyDescent="0.25">
      <c r="A35" s="1" t="s">
        <v>5178</v>
      </c>
      <c r="B35" s="1" t="s">
        <v>5179</v>
      </c>
      <c r="C35" s="1">
        <v>-3.4799284695999999</v>
      </c>
      <c r="D35" s="2">
        <v>1.8391314874464099E-5</v>
      </c>
      <c r="E35" s="1">
        <v>4.0125522E-3</v>
      </c>
      <c r="F35" s="3" t="s">
        <v>14</v>
      </c>
    </row>
    <row r="36" spans="1:6" x14ac:dyDescent="0.25">
      <c r="A36" s="1" t="s">
        <v>5361</v>
      </c>
      <c r="B36" s="1" t="s">
        <v>5362</v>
      </c>
      <c r="C36" s="1">
        <v>-3.8645623018999999</v>
      </c>
      <c r="D36" s="2">
        <v>5.4134203550957198E-5</v>
      </c>
      <c r="E36" s="1">
        <v>1.14733578E-2</v>
      </c>
      <c r="F36" s="3" t="s">
        <v>14</v>
      </c>
    </row>
    <row r="37" spans="1:6" x14ac:dyDescent="0.25">
      <c r="A37" s="1" t="s">
        <v>6165</v>
      </c>
      <c r="B37" s="1" t="s">
        <v>6166</v>
      </c>
      <c r="C37" s="1">
        <v>-9.8342029357000005</v>
      </c>
      <c r="D37" s="1">
        <v>5.7917000000000001E-5</v>
      </c>
      <c r="E37" s="1">
        <v>1.19341103E-2</v>
      </c>
      <c r="F37" s="3" t="s">
        <v>14</v>
      </c>
    </row>
    <row r="38" spans="1:6" x14ac:dyDescent="0.25">
      <c r="A38" s="1" t="s">
        <v>1423</v>
      </c>
      <c r="B38" s="1" t="s">
        <v>1423</v>
      </c>
      <c r="C38" s="1">
        <v>-23.7123658539</v>
      </c>
      <c r="D38" s="2">
        <v>6.1435688571042101E-5</v>
      </c>
      <c r="E38" s="1">
        <v>1.2317025299999999E-2</v>
      </c>
      <c r="F38" s="3" t="s">
        <v>14</v>
      </c>
    </row>
    <row r="39" spans="1:6" x14ac:dyDescent="0.25">
      <c r="A39" s="1" t="s">
        <v>4851</v>
      </c>
      <c r="B39" s="1" t="s">
        <v>4852</v>
      </c>
      <c r="C39" s="1">
        <v>-31.5455871578</v>
      </c>
      <c r="D39" s="2">
        <v>8.2593368964494794E-5</v>
      </c>
      <c r="E39" s="1">
        <v>1.6123095E-2</v>
      </c>
      <c r="F39" s="3" t="s">
        <v>14</v>
      </c>
    </row>
    <row r="40" spans="1:6" x14ac:dyDescent="0.25">
      <c r="A40" s="1" t="s">
        <v>6167</v>
      </c>
      <c r="B40" s="1" t="s">
        <v>6168</v>
      </c>
      <c r="C40" s="1">
        <v>-4.7768425693000003</v>
      </c>
      <c r="D40" s="1">
        <v>1.183467E-4</v>
      </c>
      <c r="E40" s="1">
        <v>2.2510143E-2</v>
      </c>
      <c r="F40" s="3" t="s">
        <v>14</v>
      </c>
    </row>
    <row r="41" spans="1:6" x14ac:dyDescent="0.25">
      <c r="A41" s="1" t="s">
        <v>2952</v>
      </c>
      <c r="B41" s="1" t="s">
        <v>2953</v>
      </c>
      <c r="C41" s="1">
        <v>3.4166212100000002</v>
      </c>
      <c r="D41" s="1">
        <v>1.7176689999999999E-4</v>
      </c>
      <c r="E41" s="1">
        <v>3.1854162399999997E-2</v>
      </c>
      <c r="F41" s="3">
        <v>5</v>
      </c>
    </row>
    <row r="42" spans="1:6" x14ac:dyDescent="0.25">
      <c r="A42" s="1" t="s">
        <v>6169</v>
      </c>
      <c r="B42" s="1" t="s">
        <v>6170</v>
      </c>
      <c r="C42" s="1">
        <v>-11.652826532000001</v>
      </c>
      <c r="D42" s="1">
        <v>1.793644E-4</v>
      </c>
      <c r="E42" s="1">
        <v>3.2451827400000001E-2</v>
      </c>
      <c r="F42" s="3">
        <v>23</v>
      </c>
    </row>
    <row r="43" spans="1:6" x14ac:dyDescent="0.25">
      <c r="A43" s="1" t="s">
        <v>1196</v>
      </c>
      <c r="B43" s="1" t="s">
        <v>1197</v>
      </c>
      <c r="C43" s="1">
        <v>-5.3554930226000002</v>
      </c>
      <c r="D43" s="1">
        <v>1.93587E-4</v>
      </c>
      <c r="E43" s="1">
        <v>3.3681114700000001E-2</v>
      </c>
      <c r="F43" s="3">
        <v>14</v>
      </c>
    </row>
    <row r="44" spans="1:6" x14ac:dyDescent="0.25">
      <c r="A44" s="1" t="s">
        <v>6024</v>
      </c>
      <c r="B44" s="1" t="s">
        <v>6024</v>
      </c>
      <c r="C44" s="1">
        <v>-7.3845272236000001</v>
      </c>
      <c r="D44" s="1">
        <v>1.964577E-4</v>
      </c>
      <c r="E44" s="1">
        <v>3.3681114700000001E-2</v>
      </c>
      <c r="F44" s="3" t="s">
        <v>14</v>
      </c>
    </row>
    <row r="45" spans="1:6" x14ac:dyDescent="0.25">
      <c r="A45" s="1" t="s">
        <v>6075</v>
      </c>
      <c r="B45" s="1" t="s">
        <v>6075</v>
      </c>
      <c r="C45" s="1">
        <v>-39.185371365500004</v>
      </c>
      <c r="D45" s="1">
        <v>2.0140030000000001E-4</v>
      </c>
      <c r="E45" s="1">
        <v>3.3681114700000001E-2</v>
      </c>
      <c r="F45" s="3" t="s">
        <v>14</v>
      </c>
    </row>
    <row r="46" spans="1:6" x14ac:dyDescent="0.25">
      <c r="A46" s="1" t="s">
        <v>6171</v>
      </c>
      <c r="B46" s="1" t="s">
        <v>6172</v>
      </c>
      <c r="C46" s="1">
        <v>-3.8406871822999999</v>
      </c>
      <c r="D46" s="1">
        <v>2.0432060000000001E-4</v>
      </c>
      <c r="E46" s="1">
        <v>3.3681114700000001E-2</v>
      </c>
      <c r="F46" s="3" t="s">
        <v>14</v>
      </c>
    </row>
    <row r="47" spans="1:6" x14ac:dyDescent="0.25">
      <c r="A47" s="1" t="s">
        <v>2941</v>
      </c>
      <c r="B47" s="1" t="s">
        <v>2942</v>
      </c>
      <c r="C47" s="1">
        <v>-8.9597684005999998</v>
      </c>
      <c r="D47" s="1">
        <v>2.2089049999999999E-4</v>
      </c>
      <c r="E47" s="1">
        <v>3.56209912E-2</v>
      </c>
      <c r="F47" s="3" t="s">
        <v>14</v>
      </c>
    </row>
    <row r="48" spans="1:6" x14ac:dyDescent="0.25">
      <c r="A48" s="1" t="s">
        <v>4934</v>
      </c>
      <c r="B48" s="1" t="s">
        <v>4935</v>
      </c>
      <c r="C48" s="1">
        <v>-6.4698222286</v>
      </c>
      <c r="D48" s="1">
        <v>2.3268790000000001E-4</v>
      </c>
      <c r="E48" s="1">
        <v>3.6725086900000002E-2</v>
      </c>
      <c r="F48" s="3">
        <v>20</v>
      </c>
    </row>
    <row r="49" spans="1:6" x14ac:dyDescent="0.25">
      <c r="A49" s="1" t="s">
        <v>2628</v>
      </c>
      <c r="B49" s="1" t="s">
        <v>2629</v>
      </c>
      <c r="C49" s="1">
        <v>-5.1579407233000003</v>
      </c>
      <c r="D49" s="1">
        <v>2.5773369999999997E-4</v>
      </c>
      <c r="E49" s="1">
        <v>3.9123806499999997E-2</v>
      </c>
      <c r="F49" s="3" t="s">
        <v>14</v>
      </c>
    </row>
    <row r="50" spans="1:6" x14ac:dyDescent="0.25">
      <c r="A50" s="1" t="s">
        <v>5271</v>
      </c>
      <c r="B50" s="1" t="s">
        <v>5272</v>
      </c>
      <c r="C50" s="1">
        <v>-8.1255304349999999</v>
      </c>
      <c r="D50" s="1">
        <v>2.5843440000000001E-4</v>
      </c>
      <c r="E50" s="1">
        <v>3.9123806499999997E-2</v>
      </c>
      <c r="F50" s="3">
        <v>18</v>
      </c>
    </row>
    <row r="51" spans="1:6" x14ac:dyDescent="0.25">
      <c r="A51" s="1" t="s">
        <v>6173</v>
      </c>
      <c r="B51" s="1" t="s">
        <v>6173</v>
      </c>
      <c r="C51" s="1">
        <v>-5.4987309995000002</v>
      </c>
      <c r="D51" s="1">
        <v>2.7753739999999998E-4</v>
      </c>
      <c r="E51" s="1">
        <v>4.1175455100000001E-2</v>
      </c>
      <c r="F51" s="3" t="s">
        <v>14</v>
      </c>
    </row>
    <row r="52" spans="1:6" x14ac:dyDescent="0.25">
      <c r="A52" s="1" t="s">
        <v>2992</v>
      </c>
      <c r="B52" s="1" t="s">
        <v>2993</v>
      </c>
      <c r="C52" s="1">
        <v>2.9808700229</v>
      </c>
      <c r="D52" s="1">
        <v>2.9036440000000001E-4</v>
      </c>
      <c r="E52" s="1">
        <v>4.2233787100000003E-2</v>
      </c>
      <c r="F52" s="3">
        <v>19</v>
      </c>
    </row>
    <row r="53" spans="1:6" x14ac:dyDescent="0.25">
      <c r="A53" s="1" t="s">
        <v>4985</v>
      </c>
      <c r="B53" s="1" t="s">
        <v>4986</v>
      </c>
      <c r="C53" s="1">
        <v>-3.6706987136999998</v>
      </c>
      <c r="D53" s="1">
        <v>3.2832850000000003E-4</v>
      </c>
      <c r="E53" s="1">
        <v>4.5470611799999998E-2</v>
      </c>
      <c r="F53" s="3" t="s">
        <v>14</v>
      </c>
    </row>
    <row r="54" spans="1:6" x14ac:dyDescent="0.25">
      <c r="A54" s="1" t="s">
        <v>5848</v>
      </c>
      <c r="B54" s="1" t="s">
        <v>5849</v>
      </c>
      <c r="C54" s="1">
        <v>-6.4767292026999996</v>
      </c>
      <c r="D54" s="1">
        <v>3.3022839999999998E-4</v>
      </c>
      <c r="E54" s="1">
        <v>4.5470611799999998E-2</v>
      </c>
      <c r="F54" s="3">
        <v>18</v>
      </c>
    </row>
    <row r="55" spans="1:6" x14ac:dyDescent="0.25">
      <c r="A55" s="1" t="s">
        <v>5930</v>
      </c>
      <c r="B55" s="1" t="s">
        <v>5931</v>
      </c>
      <c r="C55" s="1">
        <v>6.0820587625</v>
      </c>
      <c r="D55" s="1">
        <v>3.310074E-4</v>
      </c>
      <c r="E55" s="1">
        <v>4.5470611799999998E-2</v>
      </c>
      <c r="F55" s="3" t="s">
        <v>6209</v>
      </c>
    </row>
  </sheetData>
  <conditionalFormatting sqref="C1">
    <cfRule type="cellIs" dxfId="1" priority="2" operator="between">
      <formula>-2</formula>
      <formula>2</formula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tabSelected="1" zoomScaleNormal="100" workbookViewId="0">
      <selection activeCell="H10" sqref="H10"/>
    </sheetView>
  </sheetViews>
  <sheetFormatPr defaultRowHeight="15" x14ac:dyDescent="0.25"/>
  <cols>
    <col min="1" max="1" width="22.7109375" style="1"/>
    <col min="2" max="2" width="23.28515625" style="1"/>
    <col min="3" max="3" width="15" style="1"/>
    <col min="4" max="4" width="14.85546875" style="1"/>
    <col min="5" max="5" width="20.5703125" style="1" customWidth="1"/>
    <col min="6" max="6" width="13.140625" style="3" customWidth="1"/>
    <col min="7" max="1023" width="8.5703125" style="1"/>
    <col min="1024" max="16384" width="9.140625" style="1"/>
  </cols>
  <sheetData>
    <row r="1" spans="1:6" x14ac:dyDescent="0.25">
      <c r="A1" s="1" t="s">
        <v>0</v>
      </c>
      <c r="B1" s="1" t="s">
        <v>1</v>
      </c>
      <c r="C1" s="4" t="s">
        <v>2</v>
      </c>
      <c r="D1" s="1" t="s">
        <v>3</v>
      </c>
      <c r="E1" s="1" t="s">
        <v>4</v>
      </c>
      <c r="F1" s="5" t="s">
        <v>5</v>
      </c>
    </row>
    <row r="2" spans="1:6" x14ac:dyDescent="0.25">
      <c r="A2" s="1" t="s">
        <v>5915</v>
      </c>
      <c r="B2" s="1" t="s">
        <v>5916</v>
      </c>
      <c r="C2" s="1">
        <v>440.18360202730003</v>
      </c>
      <c r="D2" s="2">
        <v>1.69845621388032E-42</v>
      </c>
      <c r="E2" s="2">
        <v>1.3271736855260801E-38</v>
      </c>
      <c r="F2" s="3" t="s">
        <v>6209</v>
      </c>
    </row>
    <row r="3" spans="1:6" x14ac:dyDescent="0.25">
      <c r="A3" s="1" t="s">
        <v>5913</v>
      </c>
      <c r="B3" s="1" t="s">
        <v>5913</v>
      </c>
      <c r="C3" s="1">
        <v>399.37555128920002</v>
      </c>
      <c r="D3" s="2">
        <v>2.5695883806791802E-41</v>
      </c>
      <c r="E3" s="2">
        <v>1.0039381803313599E-37</v>
      </c>
      <c r="F3" s="3">
        <v>17</v>
      </c>
    </row>
    <row r="4" spans="1:6" x14ac:dyDescent="0.25">
      <c r="A4" s="1" t="s">
        <v>5914</v>
      </c>
      <c r="B4" s="1" t="s">
        <v>5914</v>
      </c>
      <c r="C4" s="1">
        <v>916.62449296030002</v>
      </c>
      <c r="D4" s="2">
        <v>1.1435929893004701E-40</v>
      </c>
      <c r="E4" s="2">
        <v>2.97867853946462E-37</v>
      </c>
      <c r="F4" s="3" t="s">
        <v>14</v>
      </c>
    </row>
    <row r="5" spans="1:6" x14ac:dyDescent="0.25">
      <c r="A5" s="1" t="s">
        <v>5313</v>
      </c>
      <c r="B5" s="1" t="s">
        <v>5313</v>
      </c>
      <c r="C5" s="1">
        <v>395.9059399528</v>
      </c>
      <c r="D5" s="2">
        <v>3.3882509194745401E-31</v>
      </c>
      <c r="E5" s="2">
        <v>6.61894817119352E-28</v>
      </c>
      <c r="F5" s="3" t="s">
        <v>14</v>
      </c>
    </row>
    <row r="6" spans="1:6" x14ac:dyDescent="0.25">
      <c r="A6" s="1" t="s">
        <v>5659</v>
      </c>
      <c r="B6" s="1" t="s">
        <v>5659</v>
      </c>
      <c r="C6" s="1">
        <v>240.89477393449999</v>
      </c>
      <c r="D6" s="2">
        <v>2.1047061320858499E-30</v>
      </c>
      <c r="E6" s="2">
        <v>3.2892347432237601E-27</v>
      </c>
      <c r="F6" s="3">
        <v>17</v>
      </c>
    </row>
    <row r="7" spans="1:6" x14ac:dyDescent="0.25">
      <c r="A7" s="1" t="s">
        <v>5919</v>
      </c>
      <c r="B7" s="1" t="s">
        <v>5919</v>
      </c>
      <c r="C7" s="1">
        <v>838.36743910869995</v>
      </c>
      <c r="D7" s="2">
        <v>6.2263045395473797E-18</v>
      </c>
      <c r="E7" s="2">
        <v>8.1087239453372E-15</v>
      </c>
      <c r="F7" s="3">
        <v>17</v>
      </c>
    </row>
    <row r="8" spans="1:6" x14ac:dyDescent="0.25">
      <c r="A8" s="1" t="s">
        <v>5917</v>
      </c>
      <c r="C8" s="1">
        <v>-20.262943438299999</v>
      </c>
      <c r="D8" s="2">
        <v>4.60870226426045E-17</v>
      </c>
      <c r="E8" s="2">
        <v>5.1446284989901701E-14</v>
      </c>
      <c r="F8" s="3" t="s">
        <v>14</v>
      </c>
    </row>
    <row r="9" spans="1:6" x14ac:dyDescent="0.25">
      <c r="A9" s="1" t="s">
        <v>5920</v>
      </c>
      <c r="B9" s="1" t="s">
        <v>5920</v>
      </c>
      <c r="C9" s="1">
        <v>446.60934055040002</v>
      </c>
      <c r="D9" s="2">
        <v>1.9205060848953001E-13</v>
      </c>
      <c r="E9" s="2">
        <v>1.8758543184214899E-10</v>
      </c>
      <c r="F9" s="3">
        <v>17</v>
      </c>
    </row>
    <row r="10" spans="1:6" x14ac:dyDescent="0.25">
      <c r="A10" s="1" t="s">
        <v>5924</v>
      </c>
      <c r="B10" s="1" t="s">
        <v>5924</v>
      </c>
      <c r="C10" s="1">
        <v>351.9691997809</v>
      </c>
      <c r="D10" s="2">
        <v>8.8303059940326701E-13</v>
      </c>
      <c r="E10" s="2">
        <v>7.6666678930412497E-10</v>
      </c>
      <c r="F10" s="3">
        <v>17</v>
      </c>
    </row>
    <row r="11" spans="1:6" x14ac:dyDescent="0.25">
      <c r="A11" s="1" t="s">
        <v>5930</v>
      </c>
      <c r="B11" s="1" t="s">
        <v>5931</v>
      </c>
      <c r="C11" s="1">
        <v>14.5737006214</v>
      </c>
      <c r="D11" s="2">
        <v>8.9809341814820698E-10</v>
      </c>
      <c r="E11" s="2">
        <v>7.0177019694100902E-7</v>
      </c>
      <c r="F11" s="3" t="s">
        <v>6209</v>
      </c>
    </row>
    <row r="12" spans="1:6" x14ac:dyDescent="0.25">
      <c r="A12" s="1" t="s">
        <v>6108</v>
      </c>
      <c r="B12" s="1" t="s">
        <v>6109</v>
      </c>
      <c r="C12" s="1">
        <v>-5.3863436445000001</v>
      </c>
      <c r="D12" s="2">
        <v>9.9958469199380806E-7</v>
      </c>
      <c r="E12" s="1">
        <v>7.1006859999999999E-4</v>
      </c>
      <c r="F12" s="3" t="s">
        <v>14</v>
      </c>
    </row>
    <row r="13" spans="1:6" x14ac:dyDescent="0.25">
      <c r="A13" s="1" t="s">
        <v>4556</v>
      </c>
      <c r="B13" s="1" t="s">
        <v>4557</v>
      </c>
      <c r="C13" s="1">
        <v>-2.3352100659000001</v>
      </c>
      <c r="D13" s="1">
        <v>1.824E-6</v>
      </c>
      <c r="E13" s="1">
        <v>1.1877136E-3</v>
      </c>
      <c r="F13" s="3" t="s">
        <v>14</v>
      </c>
    </row>
    <row r="14" spans="1:6" x14ac:dyDescent="0.25">
      <c r="A14" s="1" t="s">
        <v>6033</v>
      </c>
      <c r="B14" s="1" t="s">
        <v>6034</v>
      </c>
      <c r="C14" s="1">
        <v>-2.0934578423999999</v>
      </c>
      <c r="D14" s="2">
        <v>4.2644937414854401E-6</v>
      </c>
      <c r="E14" s="1">
        <v>2.5632888000000002E-3</v>
      </c>
      <c r="F14" s="3" t="s">
        <v>14</v>
      </c>
    </row>
    <row r="15" spans="1:6" x14ac:dyDescent="0.25">
      <c r="A15" s="1" t="s">
        <v>6174</v>
      </c>
      <c r="B15" s="1" t="s">
        <v>6175</v>
      </c>
      <c r="C15" s="1">
        <v>-12.256547621599999</v>
      </c>
      <c r="D15" s="2">
        <v>4.81438661216667E-6</v>
      </c>
      <c r="E15" s="1">
        <v>2.6871155000000001E-3</v>
      </c>
      <c r="F15" s="3" t="s">
        <v>14</v>
      </c>
    </row>
    <row r="16" spans="1:6" x14ac:dyDescent="0.25">
      <c r="A16" s="1" t="s">
        <v>6176</v>
      </c>
      <c r="B16" s="1" t="s">
        <v>6176</v>
      </c>
      <c r="C16" s="1">
        <v>-2.8495548717000001</v>
      </c>
      <c r="D16" s="2">
        <v>5.8250561060510703E-6</v>
      </c>
      <c r="E16" s="1">
        <v>3.0344659E-3</v>
      </c>
      <c r="F16" s="3">
        <v>21</v>
      </c>
    </row>
    <row r="17" spans="1:6" x14ac:dyDescent="0.25">
      <c r="A17" s="1" t="s">
        <v>5178</v>
      </c>
      <c r="B17" s="1" t="s">
        <v>5179</v>
      </c>
      <c r="C17" s="1">
        <v>-2.2673415927999998</v>
      </c>
      <c r="D17" s="2">
        <v>7.3860833504856898E-6</v>
      </c>
      <c r="E17" s="1">
        <v>3.6071785000000001E-3</v>
      </c>
      <c r="F17" s="3" t="s">
        <v>14</v>
      </c>
    </row>
    <row r="18" spans="1:6" x14ac:dyDescent="0.25">
      <c r="A18" s="1" t="s">
        <v>6177</v>
      </c>
      <c r="B18" s="1" t="s">
        <v>6177</v>
      </c>
      <c r="C18" s="1">
        <v>-2.7557649711000001</v>
      </c>
      <c r="D18" s="2">
        <v>9.0456629638281908E-6</v>
      </c>
      <c r="E18" s="1">
        <v>4.1578123999999996E-3</v>
      </c>
      <c r="F18" s="3">
        <v>8</v>
      </c>
    </row>
    <row r="19" spans="1:6" x14ac:dyDescent="0.25">
      <c r="A19" s="1" t="s">
        <v>4902</v>
      </c>
      <c r="B19" s="1" t="s">
        <v>4903</v>
      </c>
      <c r="C19" s="1">
        <v>-4.9775848867999999</v>
      </c>
      <c r="D19" s="2">
        <v>1.1432775688527901E-5</v>
      </c>
      <c r="E19" s="1">
        <v>4.9630949999999998E-3</v>
      </c>
      <c r="F19" s="3">
        <v>18</v>
      </c>
    </row>
    <row r="20" spans="1:6" x14ac:dyDescent="0.25">
      <c r="A20" s="1" t="s">
        <v>6178</v>
      </c>
      <c r="B20" s="1" t="s">
        <v>6179</v>
      </c>
      <c r="C20" s="1">
        <v>-10.596775190000001</v>
      </c>
      <c r="D20" s="2">
        <v>1.26927165290388E-5</v>
      </c>
      <c r="E20" s="1">
        <v>5.2200466999999997E-3</v>
      </c>
      <c r="F20" s="3">
        <v>1</v>
      </c>
    </row>
    <row r="21" spans="1:6" x14ac:dyDescent="0.25">
      <c r="A21" s="1" t="s">
        <v>6151</v>
      </c>
      <c r="B21" s="1" t="s">
        <v>6151</v>
      </c>
      <c r="C21" s="1">
        <v>-5.4102328032000004</v>
      </c>
      <c r="D21" s="2">
        <v>1.4227359375944399E-5</v>
      </c>
      <c r="E21" s="1">
        <v>5.5586293000000004E-3</v>
      </c>
      <c r="F21" s="3" t="s">
        <v>14</v>
      </c>
    </row>
    <row r="22" spans="1:6" x14ac:dyDescent="0.25">
      <c r="A22" s="1" t="s">
        <v>6180</v>
      </c>
      <c r="B22" s="1" t="s">
        <v>6181</v>
      </c>
      <c r="C22" s="1">
        <v>-3.413991561</v>
      </c>
      <c r="D22" s="2">
        <v>2.0170104418141199E-5</v>
      </c>
      <c r="E22" s="1">
        <v>7.5051998E-3</v>
      </c>
      <c r="F22" s="3">
        <v>19</v>
      </c>
    </row>
    <row r="23" spans="1:6" x14ac:dyDescent="0.25">
      <c r="A23" s="1" t="s">
        <v>5130</v>
      </c>
      <c r="B23" s="1" t="s">
        <v>5131</v>
      </c>
      <c r="C23" s="1">
        <v>-2.3561155427</v>
      </c>
      <c r="D23" s="2">
        <v>4.2878445841243303E-5</v>
      </c>
      <c r="E23" s="1">
        <v>1.4165666800000001E-2</v>
      </c>
      <c r="F23" s="3">
        <v>19</v>
      </c>
    </row>
    <row r="24" spans="1:6" x14ac:dyDescent="0.25">
      <c r="A24" s="1" t="s">
        <v>112</v>
      </c>
      <c r="B24" s="1" t="s">
        <v>113</v>
      </c>
      <c r="C24" s="1">
        <v>-2.5498841372999999</v>
      </c>
      <c r="D24" s="2">
        <v>4.4008271807480003E-5</v>
      </c>
      <c r="E24" s="1">
        <v>1.4165666800000001E-2</v>
      </c>
      <c r="F24" s="3" t="s">
        <v>14</v>
      </c>
    </row>
    <row r="25" spans="1:6" x14ac:dyDescent="0.25">
      <c r="A25" s="1" t="s">
        <v>5972</v>
      </c>
      <c r="B25" s="1" t="s">
        <v>5973</v>
      </c>
      <c r="C25" s="1">
        <v>-1.8628754709999999</v>
      </c>
      <c r="D25" s="2">
        <v>4.4576357078504197E-5</v>
      </c>
      <c r="E25" s="1">
        <v>1.4165666800000001E-2</v>
      </c>
      <c r="F25" s="3" t="s">
        <v>14</v>
      </c>
    </row>
    <row r="26" spans="1:6" x14ac:dyDescent="0.25">
      <c r="A26" s="1" t="s">
        <v>6182</v>
      </c>
      <c r="B26" s="1" t="s">
        <v>6183</v>
      </c>
      <c r="C26" s="1">
        <v>-2.9198233659000001</v>
      </c>
      <c r="D26" s="2">
        <v>4.7094262341154802E-5</v>
      </c>
      <c r="E26" s="1">
        <v>1.4165666800000001E-2</v>
      </c>
      <c r="F26" s="3" t="s">
        <v>14</v>
      </c>
    </row>
    <row r="27" spans="1:6" x14ac:dyDescent="0.25">
      <c r="A27" s="1" t="s">
        <v>6184</v>
      </c>
      <c r="B27" s="1" t="s">
        <v>6185</v>
      </c>
      <c r="C27" s="1">
        <v>5.9048112653000002</v>
      </c>
      <c r="D27" s="2">
        <v>4.7134289422249702E-5</v>
      </c>
      <c r="E27" s="1">
        <v>1.4165666800000001E-2</v>
      </c>
      <c r="F27" s="3">
        <v>1</v>
      </c>
    </row>
    <row r="28" spans="1:6" x14ac:dyDescent="0.25">
      <c r="A28" s="1" t="s">
        <v>5946</v>
      </c>
      <c r="B28" s="1" t="s">
        <v>5947</v>
      </c>
      <c r="C28" s="1">
        <v>-2.2837372917000001</v>
      </c>
      <c r="D28" s="2">
        <v>5.9467876483065202E-5</v>
      </c>
      <c r="E28" s="1">
        <v>1.7210443999999998E-2</v>
      </c>
      <c r="F28" s="3" t="s">
        <v>14</v>
      </c>
    </row>
    <row r="29" spans="1:6" x14ac:dyDescent="0.25">
      <c r="A29" s="1" t="s">
        <v>6186</v>
      </c>
      <c r="B29" s="1" t="s">
        <v>6187</v>
      </c>
      <c r="C29" s="1">
        <v>-2.4400737005000002</v>
      </c>
      <c r="D29" s="2">
        <v>6.49872317887518E-5</v>
      </c>
      <c r="E29" s="1">
        <v>1.81360796E-2</v>
      </c>
      <c r="F29" s="3" t="s">
        <v>14</v>
      </c>
    </row>
    <row r="30" spans="1:6" x14ac:dyDescent="0.25">
      <c r="A30" s="1" t="s">
        <v>6188</v>
      </c>
      <c r="B30" s="1" t="s">
        <v>6189</v>
      </c>
      <c r="C30" s="1">
        <v>-7.1773756591</v>
      </c>
      <c r="D30" s="2">
        <v>6.95832049257338E-5</v>
      </c>
      <c r="E30" s="1">
        <v>1.87052472E-2</v>
      </c>
      <c r="F30" s="3">
        <v>15</v>
      </c>
    </row>
    <row r="31" spans="1:6" x14ac:dyDescent="0.25">
      <c r="A31" s="1" t="s">
        <v>3099</v>
      </c>
      <c r="B31" s="1" t="s">
        <v>3100</v>
      </c>
      <c r="C31" s="1">
        <v>-2.1709409701000002</v>
      </c>
      <c r="D31" s="2">
        <v>7.1814360875403305E-5</v>
      </c>
      <c r="E31" s="1">
        <v>1.87052472E-2</v>
      </c>
      <c r="F31" s="3" t="s">
        <v>14</v>
      </c>
    </row>
    <row r="32" spans="1:6" x14ac:dyDescent="0.25">
      <c r="A32" s="1" t="s">
        <v>5978</v>
      </c>
      <c r="B32" s="1" t="s">
        <v>5979</v>
      </c>
      <c r="C32" s="1">
        <v>-2.1240199796999999</v>
      </c>
      <c r="D32" s="2">
        <v>8.4162348023225295E-5</v>
      </c>
      <c r="E32" s="1">
        <v>2.1082468100000001E-2</v>
      </c>
      <c r="F32" s="3" t="s">
        <v>14</v>
      </c>
    </row>
    <row r="33" spans="1:6" x14ac:dyDescent="0.25">
      <c r="A33" s="1" t="s">
        <v>2407</v>
      </c>
      <c r="B33" s="1" t="s">
        <v>2408</v>
      </c>
      <c r="C33" s="1">
        <v>-3.3913938155999999</v>
      </c>
      <c r="D33" s="2">
        <v>8.6337212733597106E-5</v>
      </c>
      <c r="E33" s="1">
        <v>2.1082468100000001E-2</v>
      </c>
      <c r="F33" s="3">
        <v>13</v>
      </c>
    </row>
    <row r="34" spans="1:6" x14ac:dyDescent="0.25">
      <c r="A34" s="1" t="s">
        <v>474</v>
      </c>
      <c r="B34" s="1" t="s">
        <v>475</v>
      </c>
      <c r="C34" s="1">
        <v>-4.0270780392000001</v>
      </c>
      <c r="D34" s="2">
        <v>9.3308775248067803E-5</v>
      </c>
      <c r="E34" s="1">
        <v>2.2038316299999999E-2</v>
      </c>
      <c r="F34" s="3" t="s">
        <v>14</v>
      </c>
    </row>
    <row r="35" spans="1:6" x14ac:dyDescent="0.25">
      <c r="A35" s="1" t="s">
        <v>136</v>
      </c>
      <c r="B35" s="1" t="s">
        <v>137</v>
      </c>
      <c r="C35" s="1">
        <v>12.3780009176</v>
      </c>
      <c r="D35" s="2">
        <v>9.5892341322076203E-5</v>
      </c>
      <c r="E35" s="1">
        <v>2.2038316299999999E-2</v>
      </c>
      <c r="F35" s="3">
        <v>11</v>
      </c>
    </row>
    <row r="36" spans="1:6" x14ac:dyDescent="0.25">
      <c r="A36" s="1" t="s">
        <v>5952</v>
      </c>
      <c r="B36" s="1" t="s">
        <v>5953</v>
      </c>
      <c r="C36" s="1">
        <v>-1.8327984131999999</v>
      </c>
      <c r="D36" s="1">
        <v>1.124868E-4</v>
      </c>
      <c r="E36" s="1">
        <v>2.4640960600000001E-2</v>
      </c>
      <c r="F36" s="3" t="s">
        <v>14</v>
      </c>
    </row>
    <row r="37" spans="1:6" x14ac:dyDescent="0.25">
      <c r="A37" s="1" t="s">
        <v>2497</v>
      </c>
      <c r="B37" s="1" t="s">
        <v>2498</v>
      </c>
      <c r="C37" s="1">
        <v>-1.8490520484999999</v>
      </c>
      <c r="D37" s="1">
        <v>1.135237E-4</v>
      </c>
      <c r="E37" s="1">
        <v>2.4640960600000001E-2</v>
      </c>
      <c r="F37" s="3">
        <v>7</v>
      </c>
    </row>
    <row r="38" spans="1:6" x14ac:dyDescent="0.25">
      <c r="A38" s="1" t="s">
        <v>6190</v>
      </c>
      <c r="B38" s="1" t="s">
        <v>6191</v>
      </c>
      <c r="C38" s="1">
        <v>-2.5156098780999998</v>
      </c>
      <c r="D38" s="1">
        <v>1.173955E-4</v>
      </c>
      <c r="E38" s="1">
        <v>2.4792662100000001E-2</v>
      </c>
      <c r="F38" s="3">
        <v>12</v>
      </c>
    </row>
    <row r="39" spans="1:6" x14ac:dyDescent="0.25">
      <c r="A39" s="1" t="s">
        <v>6192</v>
      </c>
      <c r="B39" s="1" t="s">
        <v>6193</v>
      </c>
      <c r="C39" s="1">
        <v>-6.0208918324000003</v>
      </c>
      <c r="D39" s="1">
        <v>1.3186489999999999E-4</v>
      </c>
      <c r="E39" s="1">
        <v>2.68879554E-2</v>
      </c>
      <c r="F39" s="3" t="s">
        <v>14</v>
      </c>
    </row>
    <row r="40" spans="1:6" x14ac:dyDescent="0.25">
      <c r="A40" s="1" t="s">
        <v>6194</v>
      </c>
      <c r="B40" s="1" t="s">
        <v>6195</v>
      </c>
      <c r="C40" s="1">
        <v>6.2233442140999999</v>
      </c>
      <c r="D40" s="1">
        <v>1.3419889999999999E-4</v>
      </c>
      <c r="E40" s="1">
        <v>2.68879554E-2</v>
      </c>
      <c r="F40" s="3">
        <v>23</v>
      </c>
    </row>
    <row r="41" spans="1:6" x14ac:dyDescent="0.25">
      <c r="A41" s="1" t="s">
        <v>5950</v>
      </c>
      <c r="B41" s="1" t="s">
        <v>5951</v>
      </c>
      <c r="C41" s="1">
        <v>-2.1822922807</v>
      </c>
      <c r="D41" s="1">
        <v>1.6486309999999999E-4</v>
      </c>
      <c r="E41" s="1">
        <v>3.2206001099999999E-2</v>
      </c>
      <c r="F41" s="3" t="s">
        <v>14</v>
      </c>
    </row>
    <row r="42" spans="1:6" x14ac:dyDescent="0.25">
      <c r="A42" s="1" t="s">
        <v>6196</v>
      </c>
      <c r="B42" s="1" t="s">
        <v>6197</v>
      </c>
      <c r="C42" s="1">
        <v>4.2124266861999997</v>
      </c>
      <c r="D42" s="1">
        <v>2.0132400000000001E-4</v>
      </c>
      <c r="E42" s="1">
        <v>3.8369402400000002E-2</v>
      </c>
      <c r="F42" s="3">
        <v>1</v>
      </c>
    </row>
    <row r="43" spans="1:6" x14ac:dyDescent="0.25">
      <c r="A43" s="1" t="s">
        <v>3963</v>
      </c>
      <c r="B43" s="1" t="s">
        <v>3964</v>
      </c>
      <c r="C43" s="1">
        <v>-2.1636918810000001</v>
      </c>
      <c r="D43" s="1">
        <v>2.0883539999999999E-4</v>
      </c>
      <c r="E43" s="1">
        <v>3.8578100999999997E-2</v>
      </c>
      <c r="F43" s="3" t="s">
        <v>14</v>
      </c>
    </row>
    <row r="44" spans="1:6" x14ac:dyDescent="0.25">
      <c r="A44" s="1" t="s">
        <v>1503</v>
      </c>
      <c r="B44" s="1" t="s">
        <v>1504</v>
      </c>
      <c r="C44" s="1">
        <v>-2.3134430063</v>
      </c>
      <c r="D44" s="1">
        <v>2.1606779999999999E-4</v>
      </c>
      <c r="E44" s="1">
        <v>3.8578100999999997E-2</v>
      </c>
      <c r="F44" s="3">
        <v>19</v>
      </c>
    </row>
    <row r="45" spans="1:6" x14ac:dyDescent="0.25">
      <c r="A45" s="1" t="s">
        <v>6198</v>
      </c>
      <c r="B45" s="1" t="s">
        <v>6199</v>
      </c>
      <c r="C45" s="1">
        <v>-3.5576248153000001</v>
      </c>
      <c r="D45" s="1">
        <v>2.1723019999999999E-4</v>
      </c>
      <c r="E45" s="1">
        <v>3.8578100999999997E-2</v>
      </c>
      <c r="F45" s="3" t="s">
        <v>14</v>
      </c>
    </row>
    <row r="46" spans="1:6" x14ac:dyDescent="0.25">
      <c r="A46" s="1" t="s">
        <v>6084</v>
      </c>
      <c r="B46" s="1" t="s">
        <v>6085</v>
      </c>
      <c r="C46" s="1">
        <v>-1.9615223356</v>
      </c>
      <c r="D46" s="1">
        <v>2.2559730000000001E-4</v>
      </c>
      <c r="E46" s="1">
        <v>3.9117496199999997E-2</v>
      </c>
      <c r="F46" s="3" t="s">
        <v>14</v>
      </c>
    </row>
    <row r="47" spans="1:6" x14ac:dyDescent="0.25">
      <c r="A47" s="1" t="s">
        <v>1288</v>
      </c>
      <c r="B47" s="1" t="s">
        <v>1289</v>
      </c>
      <c r="C47" s="1">
        <v>-1.8873906973000001</v>
      </c>
      <c r="D47" s="1">
        <v>2.302796E-4</v>
      </c>
      <c r="E47" s="1">
        <v>3.9117496199999997E-2</v>
      </c>
      <c r="F47" s="3" t="s">
        <v>14</v>
      </c>
    </row>
    <row r="48" spans="1:6" x14ac:dyDescent="0.25">
      <c r="A48" s="1" t="s">
        <v>6200</v>
      </c>
      <c r="B48" s="1" t="s">
        <v>6201</v>
      </c>
      <c r="C48" s="1">
        <v>-4.9645759056000003</v>
      </c>
      <c r="D48" s="1">
        <v>2.530519E-4</v>
      </c>
      <c r="E48" s="1">
        <v>4.2071225900000002E-2</v>
      </c>
      <c r="F48" s="3">
        <v>10</v>
      </c>
    </row>
    <row r="49" spans="1:6" x14ac:dyDescent="0.25">
      <c r="A49" s="1" t="s">
        <v>6202</v>
      </c>
      <c r="B49" s="1" t="s">
        <v>6203</v>
      </c>
      <c r="C49" s="1">
        <v>3.8389074484000001</v>
      </c>
      <c r="D49" s="1">
        <v>2.6712719999999999E-4</v>
      </c>
      <c r="E49" s="1">
        <v>4.2456602000000003E-2</v>
      </c>
      <c r="F49" s="3">
        <v>22</v>
      </c>
    </row>
    <row r="50" spans="1:6" x14ac:dyDescent="0.25">
      <c r="A50" s="1" t="s">
        <v>6204</v>
      </c>
      <c r="B50" s="1" t="s">
        <v>6205</v>
      </c>
      <c r="C50" s="1">
        <v>-4.1602009310000003</v>
      </c>
      <c r="D50" s="1">
        <v>2.6861460000000001E-4</v>
      </c>
      <c r="E50" s="1">
        <v>4.2456602000000003E-2</v>
      </c>
      <c r="F50" s="3">
        <v>21</v>
      </c>
    </row>
    <row r="51" spans="1:6" x14ac:dyDescent="0.25">
      <c r="A51" s="1" t="s">
        <v>6206</v>
      </c>
      <c r="B51" s="1" t="s">
        <v>6207</v>
      </c>
      <c r="C51" s="1">
        <v>-4.5655159593999999</v>
      </c>
      <c r="D51" s="1">
        <v>2.7167009999999999E-4</v>
      </c>
      <c r="E51" s="1">
        <v>4.2456602000000003E-2</v>
      </c>
      <c r="F51" s="3" t="s">
        <v>14</v>
      </c>
    </row>
    <row r="52" spans="1:6" x14ac:dyDescent="0.25">
      <c r="A52" s="1" t="s">
        <v>6060</v>
      </c>
      <c r="B52" s="1" t="s">
        <v>6061</v>
      </c>
      <c r="C52" s="1">
        <v>-3.1486555373999998</v>
      </c>
      <c r="D52" s="1">
        <v>3.015742E-4</v>
      </c>
      <c r="E52" s="1">
        <v>4.5881799100000002E-2</v>
      </c>
      <c r="F52" s="3" t="s">
        <v>14</v>
      </c>
    </row>
    <row r="53" spans="1:6" x14ac:dyDescent="0.25">
      <c r="A53" s="1" t="s">
        <v>5938</v>
      </c>
      <c r="B53" s="1" t="s">
        <v>5939</v>
      </c>
      <c r="C53" s="1">
        <v>-1.9226211610999999</v>
      </c>
      <c r="D53" s="1">
        <v>3.0533060000000002E-4</v>
      </c>
      <c r="E53" s="1">
        <v>4.5881799100000002E-2</v>
      </c>
      <c r="F53" s="3" t="s">
        <v>14</v>
      </c>
    </row>
    <row r="54" spans="1:6" x14ac:dyDescent="0.25">
      <c r="A54" s="1" t="s">
        <v>4948</v>
      </c>
      <c r="B54" s="1" t="s">
        <v>4949</v>
      </c>
      <c r="C54" s="1">
        <v>-3.9586932462000002</v>
      </c>
      <c r="D54" s="1">
        <v>3.1488330000000001E-4</v>
      </c>
      <c r="E54" s="1">
        <v>4.6332219399999999E-2</v>
      </c>
      <c r="F54" s="3">
        <v>21</v>
      </c>
    </row>
    <row r="55" spans="1:6" x14ac:dyDescent="0.25">
      <c r="A55" s="1" t="s">
        <v>5777</v>
      </c>
      <c r="B55" s="1" t="s">
        <v>5778</v>
      </c>
      <c r="C55" s="1">
        <v>-2.2553442686</v>
      </c>
      <c r="D55" s="1">
        <v>3.2018679999999997E-4</v>
      </c>
      <c r="E55" s="1">
        <v>4.6332219399999999E-2</v>
      </c>
      <c r="F55" s="3" t="s">
        <v>14</v>
      </c>
    </row>
  </sheetData>
  <conditionalFormatting sqref="C1">
    <cfRule type="cellIs" dxfId="0" priority="2" operator="between">
      <formula>-2</formula>
      <formula>2</formula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(All) in vivo vs serum</vt:lpstr>
      <vt:lpstr>(All) in vivo vs serum-free</vt:lpstr>
      <vt:lpstr>(Female) in vivo vs serum</vt:lpstr>
      <vt:lpstr>(Female) in vivo vs serum-free</vt:lpstr>
      <vt:lpstr>(Male) in vivo vs serum</vt:lpstr>
      <vt:lpstr>(Male) in vivo vs serum-free</vt:lpstr>
      <vt:lpstr>(in vivo) male vs female</vt:lpstr>
      <vt:lpstr>(serum) male vs female</vt:lpstr>
      <vt:lpstr>(serum-free) male vs fema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 Heras Garcia</dc:creator>
  <cp:lastModifiedBy>Sonia Heras Garcia</cp:lastModifiedBy>
  <cp:revision>0</cp:revision>
  <dcterms:created xsi:type="dcterms:W3CDTF">2015-07-23T15:07:11Z</dcterms:created>
  <dcterms:modified xsi:type="dcterms:W3CDTF">2015-08-18T15:24:54Z</dcterms:modified>
  <dc:language>en-US</dc:language>
</cp:coreProperties>
</file>